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1260" yWindow="-30" windowWidth="13860" windowHeight="7695" tabRatio="735" activeTab="3"/>
  </bookViews>
  <sheets>
    <sheet name="ABA regulated 24 HAI" sheetId="1" r:id="rId1"/>
    <sheet name="Glycoside hydrolase" sheetId="4" r:id="rId2"/>
    <sheet name="Starch degradation" sheetId="3" r:id="rId3"/>
    <sheet name="Cell wall loosening" sheetId="5" r:id="rId4"/>
  </sheets>
  <calcPr calcId="145621"/>
</workbook>
</file>

<file path=xl/calcChain.xml><?xml version="1.0" encoding="utf-8"?>
<calcChain xmlns="http://schemas.openxmlformats.org/spreadsheetml/2006/main">
  <c r="I5" i="3" l="1"/>
  <c r="I6" i="3"/>
  <c r="I4" i="3"/>
</calcChain>
</file>

<file path=xl/sharedStrings.xml><?xml version="1.0" encoding="utf-8"?>
<sst xmlns="http://schemas.openxmlformats.org/spreadsheetml/2006/main" count="12942" uniqueCount="7390">
  <si>
    <t>Probeset</t>
  </si>
  <si>
    <t>Ta.23888.2.S1_x_at</t>
  </si>
  <si>
    <t>Ta.22785.1.S1_x_at</t>
  </si>
  <si>
    <t>TaAffx.29478.1.A1_at</t>
  </si>
  <si>
    <t>Ta.9334.1.S1_s_at</t>
  </si>
  <si>
    <t>Ta.3224.2.S1_at</t>
  </si>
  <si>
    <t>Ta.19578.1.S1_at</t>
  </si>
  <si>
    <t>Ta.18082.1.S1_at</t>
  </si>
  <si>
    <t>Ta.5852.1.A1_x_at</t>
  </si>
  <si>
    <t>Ta.994.1.S1_x_at</t>
  </si>
  <si>
    <t>Ta.6538.1.S1_at</t>
  </si>
  <si>
    <t>Ta.25464.1.S1_at</t>
  </si>
  <si>
    <t>Ta.7750.1.A1_at</t>
  </si>
  <si>
    <t>Ta.28728.1.S1_at</t>
  </si>
  <si>
    <t>Ta.1653.1.S1_at</t>
  </si>
  <si>
    <t>Ta.7488.1.S1_a_at</t>
  </si>
  <si>
    <t>Ta.1997.2.S1_a_at</t>
  </si>
  <si>
    <t>TaAffx.109140.1.S1_s_at</t>
  </si>
  <si>
    <t>TaAffx.1833.1.S1_at</t>
  </si>
  <si>
    <t>Ta.25025.1.S1_at</t>
  </si>
  <si>
    <t>Ta.9149.2.S1_a_at</t>
  </si>
  <si>
    <t>Ta.1227.1.A1_at</t>
  </si>
  <si>
    <t>Ta.25342.1.S1_x_at</t>
  </si>
  <si>
    <t>TaAffx.94236.1.S1_at</t>
  </si>
  <si>
    <t>Ta.25383.2.S1_x_at</t>
  </si>
  <si>
    <t>Ta.24947.1.S1_at</t>
  </si>
  <si>
    <t>Ta.1688.1.S1_at</t>
  </si>
  <si>
    <t>Ta.20509.1.S1_x_at</t>
  </si>
  <si>
    <t>Ta.28354.3.S1_x_at</t>
  </si>
  <si>
    <t>TaAffx.24477.1.S1_at</t>
  </si>
  <si>
    <t>TaAffx.25629.1.S1_s_at</t>
  </si>
  <si>
    <t>Ta.18924.1.A1_at</t>
  </si>
  <si>
    <t>Ta.24171.1.S1_s_at</t>
  </si>
  <si>
    <t>Ta.25025.1.S1_x_at</t>
  </si>
  <si>
    <t>Ta.5915.3.S1_x_at</t>
  </si>
  <si>
    <t>TaAffx.97228.1.S1_at</t>
  </si>
  <si>
    <t>Ta.6455.3.S1_a_at</t>
  </si>
  <si>
    <t>Ta.9240.1.S1_x_at</t>
  </si>
  <si>
    <t>Ta.3088.1.S1_at</t>
  </si>
  <si>
    <t>Ta.10996.1.S1_at</t>
  </si>
  <si>
    <t>TaAffx.525.1.S1_at</t>
  </si>
  <si>
    <t>Ta.7108.1.S1_at</t>
  </si>
  <si>
    <t>Ta.14340.1.A1_at</t>
  </si>
  <si>
    <t>Ta.18962.1.S1_at</t>
  </si>
  <si>
    <t>TaAffx.36669.1.A1_at</t>
  </si>
  <si>
    <t>Ta.3252.1.S1_at</t>
  </si>
  <si>
    <t>Ta.12770.1.S1_at</t>
  </si>
  <si>
    <t>Ta.6138.2.S1_a_at</t>
  </si>
  <si>
    <t>TaAffx.124475.1.A1_at</t>
  </si>
  <si>
    <t>Ta.812.4.S1_at</t>
  </si>
  <si>
    <t>Ta.6719.1.S1_x_at</t>
  </si>
  <si>
    <t>Ta.12499.2.A1_at</t>
  </si>
  <si>
    <t>Ta.1751.3.S1_x_at</t>
  </si>
  <si>
    <t>TaAffx.59499.1.S1_s_at</t>
  </si>
  <si>
    <t>Ta.19608.2.S1_at</t>
  </si>
  <si>
    <t>TaAffx.131241.1.A1_at</t>
  </si>
  <si>
    <t>Ta.1353.1.S1_at</t>
  </si>
  <si>
    <t>Ta.21414.1.S1_at</t>
  </si>
  <si>
    <t>Ta.8429.1.A1_at</t>
  </si>
  <si>
    <t>Ta.1042.1.S1_x_at</t>
  </si>
  <si>
    <t>Ta.25129.1.S1_at</t>
  </si>
  <si>
    <t>Ta.29507.1.S1_at</t>
  </si>
  <si>
    <t>Ta.5930.1.S1_s_at</t>
  </si>
  <si>
    <t>Ta.3224.1.A1_at</t>
  </si>
  <si>
    <t>TaAffx.94716.2.S1_x_at</t>
  </si>
  <si>
    <t>Ta.6138.1.S1_at</t>
  </si>
  <si>
    <t>TaAffx.30638.2.S1_at</t>
  </si>
  <si>
    <t>TaAffx.91902.1.A1_at</t>
  </si>
  <si>
    <t>Ta.11451.1.A1_a_at</t>
  </si>
  <si>
    <t>Ta.1178.1.A1_at</t>
  </si>
  <si>
    <t>Ta.18968.2.S1_x_at</t>
  </si>
  <si>
    <t>Ta.771.1.S1_at</t>
  </si>
  <si>
    <t>Ta.8722.1.S1_at</t>
  </si>
  <si>
    <t>TaAffx.34202.1.S1_s_at</t>
  </si>
  <si>
    <t>Ta.5260.1.S1_at</t>
  </si>
  <si>
    <t>Ta.16843.1.S1_at</t>
  </si>
  <si>
    <t>Ta.27657.12.S1_at</t>
  </si>
  <si>
    <t>TaAffx.92422.1.S1_at</t>
  </si>
  <si>
    <t>Ta.25247.1.A1_at</t>
  </si>
  <si>
    <t>Ta.5227.2.S1_at</t>
  </si>
  <si>
    <t>Ta.7378.16.S1_x_at</t>
  </si>
  <si>
    <t>Ta.4975.1.S1_at</t>
  </si>
  <si>
    <t>Ta.22248.1.S1_x_at</t>
  </si>
  <si>
    <t>Ta.24891.1.S1_s_at</t>
  </si>
  <si>
    <t>Ta.7378.18.S1_at</t>
  </si>
  <si>
    <t>Ta.29895.1.A1_at</t>
  </si>
  <si>
    <t>Ta.18276.2.A1_x_at</t>
  </si>
  <si>
    <t>Ta.13584.1.S1_at</t>
  </si>
  <si>
    <t>Ta.23072.1.S1_at</t>
  </si>
  <si>
    <t>TaAffx.32023.1.S1_s_at</t>
  </si>
  <si>
    <t>TaAffx.132315.3.S1_x_at</t>
  </si>
  <si>
    <t>Ta.25584.1.S1_at</t>
  </si>
  <si>
    <t>Ta.2157.2.A1_a_at</t>
  </si>
  <si>
    <t>Ta.10329.27.S1_at</t>
  </si>
  <si>
    <t>TaAffx.59437.1.S1_at</t>
  </si>
  <si>
    <t>TaAffx.64109.1.S1_at</t>
  </si>
  <si>
    <t>Ta.18968.1.S1_s_at</t>
  </si>
  <si>
    <t>Ta.21702.1.S1_at</t>
  </si>
  <si>
    <t>Ta.10329.17.S1_x_at</t>
  </si>
  <si>
    <t>Ta.23097.1.S1_x_at</t>
  </si>
  <si>
    <t>Ta.27657.1.S1_at</t>
  </si>
  <si>
    <t>Ta.23681.1.S1_a_at</t>
  </si>
  <si>
    <t>Ta.27101.5.S1_x_at</t>
  </si>
  <si>
    <t>Ta.28802.3.S1_at</t>
  </si>
  <si>
    <t>Ta.28125.1.A1_at</t>
  </si>
  <si>
    <t>Ta.4951.1.S1_s_at</t>
  </si>
  <si>
    <t>Ta.994.1.S1_at</t>
  </si>
  <si>
    <t>Ta.25479.1.S1_at</t>
  </si>
  <si>
    <t>Ta.5915.1.S1_x_at</t>
  </si>
  <si>
    <t>Ta.18206.1.S1_at</t>
  </si>
  <si>
    <t>Ta.9925.1.A1_x_at</t>
  </si>
  <si>
    <t>Ta.16733.1.S1_at</t>
  </si>
  <si>
    <t>Ta.16797.1.S1_at</t>
  </si>
  <si>
    <t>Ta.22191.1.S1_at</t>
  </si>
  <si>
    <t>Ta.5589.2.S1_a_at</t>
  </si>
  <si>
    <t>Ta.24665.1.S1_x_at</t>
  </si>
  <si>
    <t>Ta.4960.1.A1_x_at</t>
  </si>
  <si>
    <t>Ta.13575.1.S1_x_at</t>
  </si>
  <si>
    <t>Ta.13818.1.S1_at</t>
  </si>
  <si>
    <t>TaAffx.9452.1.S1_x_at</t>
  </si>
  <si>
    <t>Ta.25025.1.S1_s_at</t>
  </si>
  <si>
    <t>Ta.8784.1.S1_at</t>
  </si>
  <si>
    <t>Ta.26262.1.A1_at</t>
  </si>
  <si>
    <t>Ta.4969.1.S1_x_at</t>
  </si>
  <si>
    <t>Ta.20756.1.S1_at</t>
  </si>
  <si>
    <t>Ta.5510.1.S1_at</t>
  </si>
  <si>
    <t>Ta.10857.1.A1_at</t>
  </si>
  <si>
    <t>Ta.9559.1.S1_s_at</t>
  </si>
  <si>
    <t>Ta.19725.1.S1_at</t>
  </si>
  <si>
    <t>Ta.13056.1.S1_at</t>
  </si>
  <si>
    <t>Ta.22933.1.S1_at</t>
  </si>
  <si>
    <t>TaAffx.16214.1.S1_at</t>
  </si>
  <si>
    <t>TaAffx.8444.1.S1_at</t>
  </si>
  <si>
    <t>Ta.28495.1.S1_x_at</t>
  </si>
  <si>
    <t>Ta.21020.1.S1_at</t>
  </si>
  <si>
    <t>Ta.8599.1.A1_at</t>
  </si>
  <si>
    <t>Ta.3596.1.S1_x_at</t>
  </si>
  <si>
    <t>Ta.14195.3.S1_a_at</t>
  </si>
  <si>
    <t>TaAffx.16083.1.A1_at</t>
  </si>
  <si>
    <t>Ta.14240.1.S1_at</t>
  </si>
  <si>
    <t>Ta.8808.1.A1_at</t>
  </si>
  <si>
    <t>Ta.424.1.S1_at</t>
  </si>
  <si>
    <t>Ta.18714.1.S1_at</t>
  </si>
  <si>
    <t>Ta.13165.2.S1_at</t>
  </si>
  <si>
    <t>Ta.9559.1.S1_x_at</t>
  </si>
  <si>
    <t>Ta.5169.1.A1_at</t>
  </si>
  <si>
    <t>Ta.25397.1.S1_at</t>
  </si>
  <si>
    <t>Ta.16073.1.S1_at</t>
  </si>
  <si>
    <t>Ta.9212.1.S1_at</t>
  </si>
  <si>
    <t>Ta.1345.2.S1_x_at</t>
  </si>
  <si>
    <t>Ta.11195.1.S1_a_at</t>
  </si>
  <si>
    <t>Ta.27000.1.A1_at</t>
  </si>
  <si>
    <t>Ta.8600.1.S1_s_at</t>
  </si>
  <si>
    <t>Ta.7378.2.S1_x_at</t>
  </si>
  <si>
    <t>Ta.16624.1.S1_at</t>
  </si>
  <si>
    <t>Ta.25466.2.S1_x_at</t>
  </si>
  <si>
    <t>TaAffx.87132.1.S1_s_at</t>
  </si>
  <si>
    <t>Ta.9130.3.A1_a_at</t>
  </si>
  <si>
    <t>Ta.25061.1.S1_at</t>
  </si>
  <si>
    <t>Ta.16015.1.S1_at</t>
  </si>
  <si>
    <t>TaAffx.65059.2.A1_at</t>
  </si>
  <si>
    <t>Ta.14195.3.S1_x_at</t>
  </si>
  <si>
    <t>Ta.3460.1.S1_at</t>
  </si>
  <si>
    <t>TaAffx.10194.1.S1_at</t>
  </si>
  <si>
    <t>Ta.6297.1.S1_a_at</t>
  </si>
  <si>
    <t>Ta.20900.1.S1_at</t>
  </si>
  <si>
    <t>Ta.14492.1.S1_at</t>
  </si>
  <si>
    <t>Ta.24926.1.S1_at</t>
  </si>
  <si>
    <t>Ta.10329.3.S1_at</t>
  </si>
  <si>
    <t>TaAffx.16144.1.S1_at</t>
  </si>
  <si>
    <t>Ta.22962.1.S1_x_at</t>
  </si>
  <si>
    <t>Ta.1912.1.S1_at</t>
  </si>
  <si>
    <t>Ta.14034.1.A1_at</t>
  </si>
  <si>
    <t>Ta.9274.3.S1_s_at</t>
  </si>
  <si>
    <t>Ta.6544.1.S1_at</t>
  </si>
  <si>
    <t>Ta.28750.2.A1_x_at</t>
  </si>
  <si>
    <t>Ta.13168.1.S1_a_at</t>
  </si>
  <si>
    <t>TaAffx.111345.1.S1_at</t>
  </si>
  <si>
    <t>TaAffx.33689.1.S1_s_at</t>
  </si>
  <si>
    <t>TaAffx.29219.1.S1_at</t>
  </si>
  <si>
    <t>Ta.24281.2.A1_at</t>
  </si>
  <si>
    <t>Ta.7378.36.S1_at</t>
  </si>
  <si>
    <t>Ta.25732.1.A1_at</t>
  </si>
  <si>
    <t>TaAffx.5891.3.A1_at</t>
  </si>
  <si>
    <t>Ta.21792.1.S1_s_at</t>
  </si>
  <si>
    <t>Ta.8361.1.S1_a_at</t>
  </si>
  <si>
    <t>Ta.26920.2.A1_a_at</t>
  </si>
  <si>
    <t>Ta.2789.1.S1_a_at</t>
  </si>
  <si>
    <t>Ta.4912.1.S1_at</t>
  </si>
  <si>
    <t>Ta.20540.1.S1_x_at</t>
  </si>
  <si>
    <t>Ta.24630.1.S1_x_at</t>
  </si>
  <si>
    <t>Ta.8463.1.S1_s_at</t>
  </si>
  <si>
    <t>TaAffx.37427.1.A1_at</t>
  </si>
  <si>
    <t>Ta.3380.1.S1_at</t>
  </si>
  <si>
    <t>Ta.25409.1.S1_at</t>
  </si>
  <si>
    <t>TaAffx.109798.1.S1_s_at</t>
  </si>
  <si>
    <t>Ta.9172.2.S1_x_at</t>
  </si>
  <si>
    <t>Ta.25466.1.S1_a_at</t>
  </si>
  <si>
    <t>Ta.14269.1.A1_at</t>
  </si>
  <si>
    <t>Ta.7623.1.S1_at</t>
  </si>
  <si>
    <t>Ta.12392.1.S1_at</t>
  </si>
  <si>
    <t>Ta.8395.1.S1_x_at</t>
  </si>
  <si>
    <t>Ta.21266.2.S1_x_at</t>
  </si>
  <si>
    <t>Ta.993.2.S1_a_at</t>
  </si>
  <si>
    <t>Ta.11231.1.A1_at</t>
  </si>
  <si>
    <t>Ta.26259.1.S1_at</t>
  </si>
  <si>
    <t>Ta.1385.1.S1_a_at</t>
  </si>
  <si>
    <t>Ta.2746.3.S1_x_at</t>
  </si>
  <si>
    <t>Ta.9334.1.S1_x_at</t>
  </si>
  <si>
    <t>TaAffx.86319.1.S1_x_at</t>
  </si>
  <si>
    <t>Ta.22817.2.S1_a_at</t>
  </si>
  <si>
    <t>Ta.8834.1.S1_a_at</t>
  </si>
  <si>
    <t>TaAffx.13985.1.A1_at</t>
  </si>
  <si>
    <t>Ta.26092.1.S1_at</t>
  </si>
  <si>
    <t>Ta.7378.25.S1_at</t>
  </si>
  <si>
    <t>TaAffx.123327.1.S1_x_at</t>
  </si>
  <si>
    <t>Ta.22962.1.S1_at</t>
  </si>
  <si>
    <t>Ta.7931.2.S1_x_at</t>
  </si>
  <si>
    <t>Ta.24542.1.S1_at</t>
  </si>
  <si>
    <t>Ta.18968.3.S1_x_at</t>
  </si>
  <si>
    <t>Ta.27657.2.S1_x_at</t>
  </si>
  <si>
    <t>Ta.7173.1.A1_at</t>
  </si>
  <si>
    <t>TaAffx.59129.1.S1_at</t>
  </si>
  <si>
    <t>Ta.10688.1.S1_at</t>
  </si>
  <si>
    <t>Ta.7950.1.A1_at</t>
  </si>
  <si>
    <t>Ta.4941.1.S1_at</t>
  </si>
  <si>
    <t>Ta.7319.1.S1_at</t>
  </si>
  <si>
    <t>TaAffx.108243.1.S1_at</t>
  </si>
  <si>
    <t>TaAffx.111593.1.S1_s_at</t>
  </si>
  <si>
    <t>Ta.979.1.S1_at</t>
  </si>
  <si>
    <t>TaAffx.5129.1.S1_at</t>
  </si>
  <si>
    <t>Ta.2708.2.S1_x_at</t>
  </si>
  <si>
    <t>Ta.12921.1.S1_x_at</t>
  </si>
  <si>
    <t>TaAffx.95718.1.S1_at</t>
  </si>
  <si>
    <t>Ta.22938.1.S1_at</t>
  </si>
  <si>
    <t>Ta.9275.1.S1_x_at</t>
  </si>
  <si>
    <t>Ta.6297.3.A1_at</t>
  </si>
  <si>
    <t>Ta.28917.1.S1_at</t>
  </si>
  <si>
    <t>Ta.6160.1.S1_a_at</t>
  </si>
  <si>
    <t>Ta.114.1.S1_at</t>
  </si>
  <si>
    <t>TaAffx.29090.1.S1_s_at</t>
  </si>
  <si>
    <t>Ta.9172.1.S1_x_at</t>
  </si>
  <si>
    <t>Ta.9168.1.A1_at</t>
  </si>
  <si>
    <t>TaAffx.7147.1.S1_at</t>
  </si>
  <si>
    <t>Ta.27485.1.S1_at</t>
  </si>
  <si>
    <t>Ta.21115.1.A1_at</t>
  </si>
  <si>
    <t>Ta.9497.1.S1_at</t>
  </si>
  <si>
    <t>Ta.9132.3.S1_s_at</t>
  </si>
  <si>
    <t>Ta.4683.1.S1_at</t>
  </si>
  <si>
    <t>Ta.28162.1.S1_at</t>
  </si>
  <si>
    <t>Ta.14181.2.S1_x_at</t>
  </si>
  <si>
    <t>Ta.2708.1.S1_a_at</t>
  </si>
  <si>
    <t>Ta.20519.1.S1_at</t>
  </si>
  <si>
    <t>TaAffx.63996.1.S1_at</t>
  </si>
  <si>
    <t>Ta.23052.1.S1_at</t>
  </si>
  <si>
    <t>Ta.26266.1.A1_at</t>
  </si>
  <si>
    <t>Ta.11336.1.A1_at</t>
  </si>
  <si>
    <t>Ta.13142.1.S1_at</t>
  </si>
  <si>
    <t>Ta.16204.1.S1_x_at</t>
  </si>
  <si>
    <t>TaAffx.105352.1.S1_at</t>
  </si>
  <si>
    <t>Ta.28378.1.S1_x_at</t>
  </si>
  <si>
    <t>Ta.1848.2.S1_x_at</t>
  </si>
  <si>
    <t>Ta.21419.2.S1_at</t>
  </si>
  <si>
    <t>Ta.28691.1.A1_x_at</t>
  </si>
  <si>
    <t>Ta.8304.2.A1_at</t>
  </si>
  <si>
    <t>TaAffx.128684.1.S1_at</t>
  </si>
  <si>
    <t>Ta.6243.1.A1_at</t>
  </si>
  <si>
    <t>Ta.8082.1.A1_at</t>
  </si>
  <si>
    <t>Ta.1183.1.S1_at</t>
  </si>
  <si>
    <t>Ta.18186.1.A1_at</t>
  </si>
  <si>
    <t>TaAffx.107391.1.S1_at</t>
  </si>
  <si>
    <t>Ta.18865.1.A1_at</t>
  </si>
  <si>
    <t>Ta.6792.1.S1_at</t>
  </si>
  <si>
    <t>Ta.14486.1.S1_at</t>
  </si>
  <si>
    <t>Ta.6059.1.S1_at</t>
  </si>
  <si>
    <t>Ta.10065.1.S1_at</t>
  </si>
  <si>
    <t>TaAffx.110790.1.S1_s_at</t>
  </si>
  <si>
    <t>Ta.23156.1.S1_at</t>
  </si>
  <si>
    <t>Ta.9172.3.S1_x_at</t>
  </si>
  <si>
    <t>Ta.24155.2.S1_s_at</t>
  </si>
  <si>
    <t>Ta.14019.1.S1_s_at</t>
  </si>
  <si>
    <t>TaAffx.13113.2.S1_x_at</t>
  </si>
  <si>
    <t>TaAffx.8087.1.S1_at</t>
  </si>
  <si>
    <t>Ta.11955.1.S1_at</t>
  </si>
  <si>
    <t>Ta.3492.1.A1_at</t>
  </si>
  <si>
    <t>Ta.9420.1.S1_at</t>
  </si>
  <si>
    <t>Ta.23167.1.S1_x_at</t>
  </si>
  <si>
    <t>TaAffx.82312.1.S1_s_at</t>
  </si>
  <si>
    <t>Ta.10918.1.S1_at</t>
  </si>
  <si>
    <t>Ta.20654.1.S1_a_at</t>
  </si>
  <si>
    <t>Ta.13530.1.S1_a_at</t>
  </si>
  <si>
    <t>Ta.20205.1.A1_s_at</t>
  </si>
  <si>
    <t>Ta.6543.3.S1_a_at</t>
  </si>
  <si>
    <t>Ta.8468.1.S1_x_at</t>
  </si>
  <si>
    <t>Ta.2789.1.S1_at</t>
  </si>
  <si>
    <t>Ta.4341.1.S1_at</t>
  </si>
  <si>
    <t>Ta.21091.1.S1_s_at</t>
  </si>
  <si>
    <t>Ta.23360.1.A1_at</t>
  </si>
  <si>
    <t>Ta.3833.1.A1_at</t>
  </si>
  <si>
    <t>Ta.5729.1.S1_a_at</t>
  </si>
  <si>
    <t>Ta.7740.2.A1_x_at</t>
  </si>
  <si>
    <t>Ta.14771.2.S1_at</t>
  </si>
  <si>
    <t>Ta.7301.1.S1_at</t>
  </si>
  <si>
    <t>Ta.21848.1.S1_at</t>
  </si>
  <si>
    <t>Ta.336.1.S1_x_at</t>
  </si>
  <si>
    <t>Ta.14214.1.A1_s_at</t>
  </si>
  <si>
    <t>Ta.6274.1.S1_at</t>
  </si>
  <si>
    <t>Ta.6455.2.A1_x_at</t>
  </si>
  <si>
    <t>Ta.28486.1.A1_at</t>
  </si>
  <si>
    <t>Ta.11160.1.S1_s_at</t>
  </si>
  <si>
    <t>Ta.6141.2.S1_a_at</t>
  </si>
  <si>
    <t>TaAffx.130164.1.S1_x_at</t>
  </si>
  <si>
    <t>Ta.14537.3.S1_x_at</t>
  </si>
  <si>
    <t>Ta.13771.1.S1_at</t>
  </si>
  <si>
    <t>TaAffx.66658.1.A1_at</t>
  </si>
  <si>
    <t>Ta.3044.1.S1_at</t>
  </si>
  <si>
    <t>Ta.5022.1.A1_a_at</t>
  </si>
  <si>
    <t>Ta.6379.1.S1_a_at</t>
  </si>
  <si>
    <t>TaAffx.56776.1.S1_at</t>
  </si>
  <si>
    <t>Ta.9912.1.S1_at</t>
  </si>
  <si>
    <t>Ta.1953.1.S1_x_at</t>
  </si>
  <si>
    <t>Ta.9220.1.S1_a_at</t>
  </si>
  <si>
    <t>Ta.23042.1.S1_x_at</t>
  </si>
  <si>
    <t>Ta.6291.1.S1_s_at</t>
  </si>
  <si>
    <t>Ta.28232.2.A1_at</t>
  </si>
  <si>
    <t>Ta.5507.1.S1_at</t>
  </si>
  <si>
    <t>Ta.2876.2.A1_at</t>
  </si>
  <si>
    <t>Ta.7740.2.A1_s_at</t>
  </si>
  <si>
    <t>Ta.1906.1.S1_at</t>
  </si>
  <si>
    <t>Ta.18638.1.S1_at</t>
  </si>
  <si>
    <t>Ta.4990.1.A1_at</t>
  </si>
  <si>
    <t>Ta.7931.2.S1_a_at</t>
  </si>
  <si>
    <t>Ta.461.2.S1_at</t>
  </si>
  <si>
    <t>Ta.6141.2.S1_x_at</t>
  </si>
  <si>
    <t>Ta.4318.2.S1_a_at</t>
  </si>
  <si>
    <t>Ta.3618.1.S1_at</t>
  </si>
  <si>
    <t>Ta.13754.1.S1_s_at</t>
  </si>
  <si>
    <t>Ta.12753.1.S1_at</t>
  </si>
  <si>
    <t>Ta.4508.3.S1_a_at</t>
  </si>
  <si>
    <t>Ta.10591.3.S1_a_at</t>
  </si>
  <si>
    <t>Ta.810.1.S1_at</t>
  </si>
  <si>
    <t>Ta.12529.1.S1_x_at</t>
  </si>
  <si>
    <t>TaAffx.86264.1.S1_s_at</t>
  </si>
  <si>
    <t>Ta.24122.1.S1_at</t>
  </si>
  <si>
    <t>TaAffx.25955.1.S1_x_at</t>
  </si>
  <si>
    <t>TaAffx.98909.1.A1_at</t>
  </si>
  <si>
    <t>TaAffx.87107.1.S1_at</t>
  </si>
  <si>
    <t>Ta.20684.1.S1_at</t>
  </si>
  <si>
    <t>Ta.10329.13.S1_a_at</t>
  </si>
  <si>
    <t>Ta.7749.1.S1_s_at</t>
  </si>
  <si>
    <t>Ta.9756.1.S1_a_at</t>
  </si>
  <si>
    <t>Ta.9272.3.S1_a_at</t>
  </si>
  <si>
    <t>Ta.7378.33.A1_x_at</t>
  </si>
  <si>
    <t>Ta.29770.1.A1_at</t>
  </si>
  <si>
    <t>TaAffx.66292.1.S1_at</t>
  </si>
  <si>
    <t>TaAffx.17044.1.S1_at</t>
  </si>
  <si>
    <t>TaAffx.25948.1.S1_at</t>
  </si>
  <si>
    <t>Ta.5589.1.S1_at</t>
  </si>
  <si>
    <t>TaAffx.109424.1.S1_at</t>
  </si>
  <si>
    <t>Ta.3398.1.S1_at</t>
  </si>
  <si>
    <t>Ta.3232.3.S1_a_at</t>
  </si>
  <si>
    <t>Ta.10087.1.A1_at</t>
  </si>
  <si>
    <t>Ta.5650.1.S1_a_at</t>
  </si>
  <si>
    <t>Ta.10.1.S1_a_at</t>
  </si>
  <si>
    <t>Ta.18268.1.S1_at</t>
  </si>
  <si>
    <t>Ta.8288.1.S1_at</t>
  </si>
  <si>
    <t>Ta.10308.1.S1_at</t>
  </si>
  <si>
    <t>Ta.20875.2.S1_a_at</t>
  </si>
  <si>
    <t>Ta.19906.1.A1_at</t>
  </si>
  <si>
    <t>Ta.27657.5.S1_at</t>
  </si>
  <si>
    <t>Ta.27657.14.S1_x_at</t>
  </si>
  <si>
    <t>Ta.7378.37.S1_at</t>
  </si>
  <si>
    <t>Ta.22562.1.S1_at</t>
  </si>
  <si>
    <t>Ta.8052.1.S1_at</t>
  </si>
  <si>
    <t>Ta.9343.2.S1_a_at</t>
  </si>
  <si>
    <t>Ta.28866.1.S1_at</t>
  </si>
  <si>
    <t>Ta.6932.3.S1_a_at</t>
  </si>
  <si>
    <t>TaAffx.38725.2.A1_at</t>
  </si>
  <si>
    <t>Ta.22854.1.S1_x_at</t>
  </si>
  <si>
    <t>Ta.10329.43.S1_at</t>
  </si>
  <si>
    <t>Ta.16300.1.S1_at</t>
  </si>
  <si>
    <t>Ta.10329.25.S1_x_at</t>
  </si>
  <si>
    <t>TaAffx.8093.1.S1_at</t>
  </si>
  <si>
    <t>Ta.5118.3.S1_x_at</t>
  </si>
  <si>
    <t>Ta.9168.1.A1_x_at</t>
  </si>
  <si>
    <t>Ta.10808.1.S1_at</t>
  </si>
  <si>
    <t>Ta.9055.1.S1_at</t>
  </si>
  <si>
    <t>Ta.17956.1.S1_x_at</t>
  </si>
  <si>
    <t>Ta.24752.1.A1_at</t>
  </si>
  <si>
    <t>TaAffx.80544.1.S1_s_at</t>
  </si>
  <si>
    <t>Ta.10329.30.S1_x_at</t>
  </si>
  <si>
    <t>Ta.22817.2.S1_s_at</t>
  </si>
  <si>
    <t>Ta.23909.2.S1_at</t>
  </si>
  <si>
    <t>Ta.24968.1.S1_at</t>
  </si>
  <si>
    <t>Ta.24635.1.S1_at</t>
  </si>
  <si>
    <t>Ta.23822.1.S1_at</t>
  </si>
  <si>
    <t>Ta.771.2.S1_at</t>
  </si>
  <si>
    <t>Ta.4634.1.S1_a_at</t>
  </si>
  <si>
    <t>Ta.13165.1.S1_at</t>
  </si>
  <si>
    <t>Ta.6071.1.S1_at</t>
  </si>
  <si>
    <t>Ta.28052.1.S1_at</t>
  </si>
  <si>
    <t>Ta.6932.2.S1_s_at</t>
  </si>
  <si>
    <t>Ta.39.2.S1_at</t>
  </si>
  <si>
    <t>Ta.9130.1.A1_x_at</t>
  </si>
  <si>
    <t>Ta.14253.1.S1_at</t>
  </si>
  <si>
    <t>Ta.877.1.S1_at</t>
  </si>
  <si>
    <t>Ta.2363.2.S1_a_at</t>
  </si>
  <si>
    <t>Ta.13362.1.S1_at</t>
  </si>
  <si>
    <t>Ta.7378.36.S1_x_at</t>
  </si>
  <si>
    <t>Ta.19027.1.S1_at</t>
  </si>
  <si>
    <t>Ta.9897.1.S1_at</t>
  </si>
  <si>
    <t>Ta.22187.1.S1_at</t>
  </si>
  <si>
    <t>Ta.2876.1.S1_x_at</t>
  </si>
  <si>
    <t>Ta.13209.1.S1_at</t>
  </si>
  <si>
    <t>Ta.18134.1.S1_at</t>
  </si>
  <si>
    <t>Ta.5715.1.S1_at</t>
  </si>
  <si>
    <t>Ta.27657.6.S1_x_at</t>
  </si>
  <si>
    <t>Ta.5169.1.A1_s_at</t>
  </si>
  <si>
    <t>Ta.7550.3.S1_a_at</t>
  </si>
  <si>
    <t>Ta.28337.2.S1_x_at</t>
  </si>
  <si>
    <t>TaAffx.101420.2.S1_at</t>
  </si>
  <si>
    <t>Ta.28917.1.S1_x_at</t>
  </si>
  <si>
    <t>Ta.4328.1.S1_x_at</t>
  </si>
  <si>
    <t>Ta.18758.1.S1_at</t>
  </si>
  <si>
    <t>Ta.10389.3.A1_at</t>
  </si>
  <si>
    <t>TaAffx.59837.2.S1_at</t>
  </si>
  <si>
    <t>Ta.20540.3.S1_x_at</t>
  </si>
  <si>
    <t>Ta.10591.1.S1_at</t>
  </si>
  <si>
    <t>Ta.5267.2.S1_x_at</t>
  </si>
  <si>
    <t>TaAffx.38635.1.A1_at</t>
  </si>
  <si>
    <t>Ta.12300.1.S1_at</t>
  </si>
  <si>
    <t>Ta.9272.1.S1_at</t>
  </si>
  <si>
    <t>Ta.25342.2.S1_x_at</t>
  </si>
  <si>
    <t>Ta.21321.1.S1_s_at</t>
  </si>
  <si>
    <t>TaAffx.79215.1.S1_at</t>
  </si>
  <si>
    <t>TaAffx.52801.1.S1_at</t>
  </si>
  <si>
    <t>Ta.15889.3.A1_a_at</t>
  </si>
  <si>
    <t>Ta.507.1.S1_at</t>
  </si>
  <si>
    <t>Ta.10329.36.S1_a_at</t>
  </si>
  <si>
    <t>Ta.2746.2.S1_x_at</t>
  </si>
  <si>
    <t>Ta.10639.1.S1_at</t>
  </si>
  <si>
    <t>TaAffx.107336.1.S1_at</t>
  </si>
  <si>
    <t>TaAffx.98284.1.S1_at</t>
  </si>
  <si>
    <t>Ta.24603.1.A1_at</t>
  </si>
  <si>
    <t>TaAffx.69760.2.S1_at</t>
  </si>
  <si>
    <t>Ta.10165.1.S1_at</t>
  </si>
  <si>
    <t>Ta.7647.1.A1_at</t>
  </si>
  <si>
    <t>TaAffx.26191.1.S1_at</t>
  </si>
  <si>
    <t>Ta.22317.1.S1_s_at</t>
  </si>
  <si>
    <t>Ta.5852.1.A1_at</t>
  </si>
  <si>
    <t>Ta.9172.1.S1_at</t>
  </si>
  <si>
    <t>TaAffx.79092.1.S1_at</t>
  </si>
  <si>
    <t>TaAffx.79139.1.S1_at</t>
  </si>
  <si>
    <t>Ta.9172.3.S1_at</t>
  </si>
  <si>
    <t>Ta.22187.1.S1_x_at</t>
  </si>
  <si>
    <t>Ta.14459.1.S1_x_at</t>
  </si>
  <si>
    <t>Ta.1345.1.S1_x_at</t>
  </si>
  <si>
    <t>Ta.14442.1.S1_at</t>
  </si>
  <si>
    <t>Ta.27101.7.S1_x_at</t>
  </si>
  <si>
    <t>Ta.2746.1.S1_a_at</t>
  </si>
  <si>
    <t>Ta.3093.2.A1_x_at</t>
  </si>
  <si>
    <t>Ta.3093.2.A1_at</t>
  </si>
  <si>
    <t>TaAffx.69460.1.S1_at</t>
  </si>
  <si>
    <t>Ta.22773.2.S1_x_at</t>
  </si>
  <si>
    <t>TaAffx.13113.2.S1_s_at</t>
  </si>
  <si>
    <t>Ta.25933.2.S1_a_at</t>
  </si>
  <si>
    <t>TaAffx.54121.1.S1_x_at</t>
  </si>
  <si>
    <t>Ta.4006.1.A1_at</t>
  </si>
  <si>
    <t>Ta.14540.1.A1_a_at</t>
  </si>
  <si>
    <t>TaAffx.103933.1.S1_at</t>
  </si>
  <si>
    <t>Ta.30623.1.S1_at</t>
  </si>
  <si>
    <t>Ta.4315.2.S1_a_at</t>
  </si>
  <si>
    <t>Ta.10308.3.S1_a_at</t>
  </si>
  <si>
    <t>Ta.14537.2.S1_a_at</t>
  </si>
  <si>
    <t>Ta.19500.1.S1_at</t>
  </si>
  <si>
    <t>Ta.3651.1.S1_at</t>
  </si>
  <si>
    <t>Ta.5386.1.S1_a_at</t>
  </si>
  <si>
    <t>Ta.19516.1.S1_x_at</t>
  </si>
  <si>
    <t>Ta.5258.2.S1_a_at</t>
  </si>
  <si>
    <t>Ta.6708.1.A1_at</t>
  </si>
  <si>
    <t>Ta.5231.1.S1_at</t>
  </si>
  <si>
    <t>Ta.2746.1.S1_x_at</t>
  </si>
  <si>
    <t>TaAffx.60258.1.S1_at</t>
  </si>
  <si>
    <t>Ta.14328.1.S1_at</t>
  </si>
  <si>
    <t>Ta.1385.4.S1_at</t>
  </si>
  <si>
    <t>TaAffx.104516.1.S1_at</t>
  </si>
  <si>
    <t>Ta.2798.1.S1_s_at</t>
  </si>
  <si>
    <t>Ta.2538.2.S1_at</t>
  </si>
  <si>
    <t>Ta.3361.1.S1_x_at</t>
  </si>
  <si>
    <t>Ta.3093.3.A1_at</t>
  </si>
  <si>
    <t>Ta.9135.1.S1_x_at</t>
  </si>
  <si>
    <t>Ta.12529.1.S1_at</t>
  </si>
  <si>
    <t>Ta.3140.1.S1_at</t>
  </si>
  <si>
    <t>Ta.21043.1.S1_x_at</t>
  </si>
  <si>
    <t>Ta.25762.1.S1_at</t>
  </si>
  <si>
    <t>Ta.21342.1.S1_x_at</t>
  </si>
  <si>
    <t>TaAffx.17141.1.S1_at</t>
  </si>
  <si>
    <t>Ta.2936.2.A1_a_at</t>
  </si>
  <si>
    <t>Ta.3493.2.S1_a_at</t>
  </si>
  <si>
    <t>TaAffx.115985.1.S1_at</t>
  </si>
  <si>
    <t>TaAffx.71647.1.A1_x_at</t>
  </si>
  <si>
    <t>Ta.21311.1.S1_at</t>
  </si>
  <si>
    <t>Ta.1588.1.A1_at</t>
  </si>
  <si>
    <t>Ta.24099.1.S1_at</t>
  </si>
  <si>
    <t>Ta.12499.2.A1_a_at</t>
  </si>
  <si>
    <t>TaAffx.112045.1.S1_x_at</t>
  </si>
  <si>
    <t>Ta.8834.1.S1_x_at</t>
  </si>
  <si>
    <t>TaAffx.122294.1.S1_at</t>
  </si>
  <si>
    <t>Ta.25927.1.A1_x_at</t>
  </si>
  <si>
    <t>Ta.1953.3.S1_a_at</t>
  </si>
  <si>
    <t>Ta.21383.1.S1_x_at</t>
  </si>
  <si>
    <t>Ta.18982.1.S1_at</t>
  </si>
  <si>
    <t>Ta.3201.1.S1_at</t>
  </si>
  <si>
    <t>Ta.19041.1.S1_at</t>
  </si>
  <si>
    <t>TaAffx.124118.1.S1_s_at</t>
  </si>
  <si>
    <t>Ta.6976.2.S1_at</t>
  </si>
  <si>
    <t>Ta.6081.1.S1_a_at</t>
  </si>
  <si>
    <t>Ta.29542.1.S1_x_at</t>
  </si>
  <si>
    <t>Ta.6976.1.S1_at</t>
  </si>
  <si>
    <t>Ta.3005.1.S1_a_at</t>
  </si>
  <si>
    <t>Ta.24155.2.S1_x_at</t>
  </si>
  <si>
    <t>Ta.28600.1.S1_a_at</t>
  </si>
  <si>
    <t>Ta.4200.1.A1_at</t>
  </si>
  <si>
    <t>Ta.10329.33.S1_x_at</t>
  </si>
  <si>
    <t>Ta.6492.2.A1_x_at</t>
  </si>
  <si>
    <t>Ta.22174.1.S1_x_at</t>
  </si>
  <si>
    <t>Ta.13165.1.S1_a_at</t>
  </si>
  <si>
    <t>Ta.27657.11.S1_x_at</t>
  </si>
  <si>
    <t>Ta.8990.1.S1_at</t>
  </si>
  <si>
    <t>Ta.24738.3.A1_at</t>
  </si>
  <si>
    <t>Ta.7352.2.A1_a_at</t>
  </si>
  <si>
    <t>Ta.26213.1.S1_at</t>
  </si>
  <si>
    <t>Ta.28728.3.S1_at</t>
  </si>
  <si>
    <t>TaAffx.110893.1.S1_at</t>
  </si>
  <si>
    <t>TaAffx.111553.1.S1_at</t>
  </si>
  <si>
    <t>Ta.27739.2.S1_at</t>
  </si>
  <si>
    <t>Ta.20756.1.S1_x_at</t>
  </si>
  <si>
    <t>Ta.9272.2.S1_a_at</t>
  </si>
  <si>
    <t>Ta.1385.2.A1_x_at</t>
  </si>
  <si>
    <t>Ta.1197.1.S1_x_at</t>
  </si>
  <si>
    <t>Ta.3605.2.S1_a_at</t>
  </si>
  <si>
    <t>Ta.7022.1.S1_s_at</t>
  </si>
  <si>
    <t>TaAffx.111038.1.S1_at</t>
  </si>
  <si>
    <t>TaAffx.25629.1.S1_at</t>
  </si>
  <si>
    <t>Ta.10615.1.A1_at</t>
  </si>
  <si>
    <t>TaAffx.82941.1.S1_s_at</t>
  </si>
  <si>
    <t>Ta.1385.1.S1_x_at</t>
  </si>
  <si>
    <t>Ta.26268.1.A1_at</t>
  </si>
  <si>
    <t>Ta.3361.3.S1_a_at</t>
  </si>
  <si>
    <t>TaAffx.109464.1.S1_at</t>
  </si>
  <si>
    <t>Ta.3072.2.S1_x_at</t>
  </si>
  <si>
    <t>Ta.728.1.A1_at</t>
  </si>
  <si>
    <t>Ta.27739.2.S1_x_at</t>
  </si>
  <si>
    <t>Ta.3044.2.S1_a_at</t>
  </si>
  <si>
    <t>Ta.9435.2.S1_a_at</t>
  </si>
  <si>
    <t>Ta.1760.1.S1_at</t>
  </si>
  <si>
    <t>Ta.23042.2.S1_at</t>
  </si>
  <si>
    <t>Ta.8847.2.A1_a_at</t>
  </si>
  <si>
    <t>TaAffx.107294.1.S1_at</t>
  </si>
  <si>
    <t>Ta.1207.1.S1_x_at</t>
  </si>
  <si>
    <t>Ta.8866.2.S1_at</t>
  </si>
  <si>
    <t>Ta.10581.1.A1_at</t>
  </si>
  <si>
    <t>Ta.14745.1.A1_x_at</t>
  </si>
  <si>
    <t>Ta.9261.1.S1_at</t>
  </si>
  <si>
    <t>Ta.18938.1.S1_at</t>
  </si>
  <si>
    <t>Ta.7561.1.S1_at</t>
  </si>
  <si>
    <t>Ta.9939.1.S1_at</t>
  </si>
  <si>
    <t>Ta.12271.1.A1_at</t>
  </si>
  <si>
    <t>Ta.28368.2.S1_at</t>
  </si>
  <si>
    <t>Ta.590.1.S1_x_at</t>
  </si>
  <si>
    <t>Ta.21085.1.S1_x_at</t>
  </si>
  <si>
    <t>Ta.1207.1.S1_at</t>
  </si>
  <si>
    <t>TaAffx.134856.1.S1_x_at</t>
  </si>
  <si>
    <t>Ta.10329.17.S1_at</t>
  </si>
  <si>
    <t>Ta.7387.1.A1_at</t>
  </si>
  <si>
    <t>TaAffx.63425.1.S1_at</t>
  </si>
  <si>
    <t>Ta.336.2.S1_at</t>
  </si>
  <si>
    <t>Ta.6202.2.S1_x_at</t>
  </si>
  <si>
    <t>TaAffx.122970.1.S1_at</t>
  </si>
  <si>
    <t>Ta.1581.1.A1_at</t>
  </si>
  <si>
    <t>Ta.5583.1.S1_at</t>
  </si>
  <si>
    <t>TaAffx.143995.23.S1_at</t>
  </si>
  <si>
    <t>TaAffx.12175.1.S1_at</t>
  </si>
  <si>
    <t>Ta.23909.1.S1_x_at</t>
  </si>
  <si>
    <t>Ta.10966.1.S1_at</t>
  </si>
  <si>
    <t>TaAffx.106245.1.S1_at</t>
  </si>
  <si>
    <t>Ta.3596.1.S1_a_at</t>
  </si>
  <si>
    <t>Ta.1207.1.S1_s_at</t>
  </si>
  <si>
    <t>Ta.6492.3.S1_a_at</t>
  </si>
  <si>
    <t>Ta.12530.2.A1_x_at</t>
  </si>
  <si>
    <t>Ta.14236.1.S1_at</t>
  </si>
  <si>
    <t>Ta.18949.1.S1_at</t>
  </si>
  <si>
    <t>Ta.5072.1.S1_at</t>
  </si>
  <si>
    <t>Ta.15867.1.S1_at</t>
  </si>
  <si>
    <t>Ta.30922.1.S1_at</t>
  </si>
  <si>
    <t>Ta.8802.1.A1_at</t>
  </si>
  <si>
    <t>Ta.30751.1.S1_at</t>
  </si>
  <si>
    <t>Ta.4417.1.S1_a_at</t>
  </si>
  <si>
    <t>Ta.13165.1.S1_x_at</t>
  </si>
  <si>
    <t>TaAffx.111593.1.S1_at</t>
  </si>
  <si>
    <t>Ta.22954.2.S1_x_at</t>
  </si>
  <si>
    <t>Ta.30826.1.S1_at</t>
  </si>
  <si>
    <t>Ta.16296.1.S1_at</t>
  </si>
  <si>
    <t>Ta.7729.1.S1_at</t>
  </si>
  <si>
    <t>Ta.8966.1.S1_at</t>
  </si>
  <si>
    <t>Ta.10329.29.S1_x_at</t>
  </si>
  <si>
    <t>Ta.12025.1.S1_at</t>
  </si>
  <si>
    <t>Ta.19142.1.S1_at</t>
  </si>
  <si>
    <t>TaAffx.39438.1.A1_at</t>
  </si>
  <si>
    <t>Ta.1521.1.S1_at</t>
  </si>
  <si>
    <t>Ta.25342.1.S1_at</t>
  </si>
  <si>
    <t>Ta.27657.7.S1_x_at</t>
  </si>
  <si>
    <t>Ta.28917.2.S1_a_at</t>
  </si>
  <si>
    <t>Ta.25342.2.S1_at</t>
  </si>
  <si>
    <t>Ta.6948.3.S1_at</t>
  </si>
  <si>
    <t>TaAffx.59821.1.S1_at</t>
  </si>
  <si>
    <t>Ta.12530.3.S1_x_at</t>
  </si>
  <si>
    <t>Ta.7378.12.S1_at</t>
  </si>
  <si>
    <t>Ta.22338.1.S1_at</t>
  </si>
  <si>
    <t>Ta.6455.1.S1_x_at</t>
  </si>
  <si>
    <t>Ta.23167.1.S1_at</t>
  </si>
  <si>
    <t>TaAffx.129249.1.S1_x_at</t>
  </si>
  <si>
    <t>TaAffx.3577.1.S1_at</t>
  </si>
  <si>
    <t>Ta.20540.3.S1_at</t>
  </si>
  <si>
    <t>TaAffx.93209.1.A1_at</t>
  </si>
  <si>
    <t>Ta.7363.2.A1_at</t>
  </si>
  <si>
    <t>Ta.3408.1.A1_a_at</t>
  </si>
  <si>
    <t>Ta.18791.1.S1_at</t>
  </si>
  <si>
    <t>Ta.1385.3.S1_x_at</t>
  </si>
  <si>
    <t>TaAffx.84062.1.S1_at</t>
  </si>
  <si>
    <t>Ta.2952.1.S1_at</t>
  </si>
  <si>
    <t>Ta.2870.2.S1_at</t>
  </si>
  <si>
    <t>Ta.5799.1.S1_at</t>
  </si>
  <si>
    <t>TaAffx.29126.1.S1_at</t>
  </si>
  <si>
    <t>Ta.1751.2.S1_at</t>
  </si>
  <si>
    <t>Ta.8305.1.S1_at</t>
  </si>
  <si>
    <t>Ta.21056.1.S1_at</t>
  </si>
  <si>
    <t>TaAffx.84352.1.S1_at</t>
  </si>
  <si>
    <t>Ta.3519.1.S1_at</t>
  </si>
  <si>
    <t>Ta.21388.1.S1_at</t>
  </si>
  <si>
    <t>TaAffx.52043.1.S1_at</t>
  </si>
  <si>
    <t>Ta.21085.1.S1_at</t>
  </si>
  <si>
    <t>TaAffx.12176.1.S1_at</t>
  </si>
  <si>
    <t>TaAffx.23041.1.S1_at</t>
  </si>
  <si>
    <t>Ta.1385.4.S1_x_at</t>
  </si>
  <si>
    <t>Ta.28962.2.S1_a_at</t>
  </si>
  <si>
    <t>TaAffx.119433.1.A1_at</t>
  </si>
  <si>
    <t>Ta.30935.1.S1_at</t>
  </si>
  <si>
    <t>Ta.1832.1.S1_at</t>
  </si>
  <si>
    <t>Ta.13575.1.S1_at</t>
  </si>
  <si>
    <t>Ta.23677.1.A1_at</t>
  </si>
  <si>
    <t>Ta.23989.1.A1_at</t>
  </si>
  <si>
    <t>Ta.5267.2.S1_at</t>
  </si>
  <si>
    <t>TaAffx.97740.1.A1_at</t>
  </si>
  <si>
    <t>TaAffx.122974.1.S1_at</t>
  </si>
  <si>
    <t>Ta.8343.3.S1_a_at</t>
  </si>
  <si>
    <t>TaAffx.113916.1.S1_at</t>
  </si>
  <si>
    <t>TaAffx.61501.1.S1_at</t>
  </si>
  <si>
    <t>Ta.2789.2.S1_at</t>
  </si>
  <si>
    <t>Ta.5545.1.S1_at</t>
  </si>
  <si>
    <t>TaAffx.79407.1.S1_at</t>
  </si>
  <si>
    <t>Ta.87.1.S1_x_at</t>
  </si>
  <si>
    <t>Ta.19608.2.S1_x_at</t>
  </si>
  <si>
    <t>Ta.18368.1.S1_x_at</t>
  </si>
  <si>
    <t>Ta.23063.1.S1_s_at</t>
  </si>
  <si>
    <t>Ta.14886.1.S1_s_at</t>
  </si>
  <si>
    <t>Ta.7378.8.S1_at</t>
  </si>
  <si>
    <t>Ta.13715.1.S1_s_at</t>
  </si>
  <si>
    <t>Ta.147.1.S1_at</t>
  </si>
  <si>
    <t>Ta.24742.1.S1_x_at</t>
  </si>
  <si>
    <t>Ta.7366.1.S1_s_at</t>
  </si>
  <si>
    <t>Ta.5915.1.S1_at</t>
  </si>
  <si>
    <t>Ta.23909.1.S1_at</t>
  </si>
  <si>
    <t>Ta.16799.1.S1_at</t>
  </si>
  <si>
    <t>Ta.5435.1.S1_x_at</t>
  </si>
  <si>
    <t>Ta.7378.7.S1_at</t>
  </si>
  <si>
    <t>Ta.7378.18.S1_x_at</t>
  </si>
  <si>
    <t>Ta.15889.1.A1_a_at</t>
  </si>
  <si>
    <t>Ta.12896.1.S1_at</t>
  </si>
  <si>
    <t>Ta.24547.1.S1_at</t>
  </si>
  <si>
    <t>Ta.13070.1.S1_at</t>
  </si>
  <si>
    <t>Ta.22773.1.S1_x_at</t>
  </si>
  <si>
    <t>Ta.9115.2.S1_a_at</t>
  </si>
  <si>
    <t>Ta.16950.1.S1_at</t>
  </si>
  <si>
    <t>Ta.19463.1.S1_at</t>
  </si>
  <si>
    <t>TaAffx.114143.1.S1_s_at</t>
  </si>
  <si>
    <t>Ta.18902.1.S1_at</t>
  </si>
  <si>
    <t>Ta.21480.1.S1_x_at</t>
  </si>
  <si>
    <t>Ta.2632.2.S1_x_at</t>
  </si>
  <si>
    <t>Ta.7603.1.A1_at</t>
  </si>
  <si>
    <t>TaAffx.67800.1.A1_at</t>
  </si>
  <si>
    <t>TaAffx.17425.1.A1_at</t>
  </si>
  <si>
    <t>Ta.15299.2.S1_a_at</t>
  </si>
  <si>
    <t>Ta.7378.4.S1_at</t>
  </si>
  <si>
    <t>TaAffx.105801.1.S1_s_at</t>
  </si>
  <si>
    <t>TaAffx.37371.1.A1_at</t>
  </si>
  <si>
    <t>Ta.3093.1.S1_at</t>
  </si>
  <si>
    <t>Ta.28131.1.S1_at</t>
  </si>
  <si>
    <t>Ta.734.1.S1_at</t>
  </si>
  <si>
    <t>Ta.22516.1.S1_at</t>
  </si>
  <si>
    <t>Ta.9135.2.S1_at</t>
  </si>
  <si>
    <t>Ta.8052.2.S1_a_at</t>
  </si>
  <si>
    <t>Ta.10303.3.S1_a_at</t>
  </si>
  <si>
    <t>Ta.3576.1.S1_at</t>
  </si>
  <si>
    <t>Ta.3663.1.A1_a_at</t>
  </si>
  <si>
    <t>Ta.9135.1.S1_at</t>
  </si>
  <si>
    <t>Ta.13239.1.S1_at</t>
  </si>
  <si>
    <t>Ta.2157.1.A1_s_at</t>
  </si>
  <si>
    <t>Ta.9762.1.S1_at</t>
  </si>
  <si>
    <t>Ta.26183.1.A1_at</t>
  </si>
  <si>
    <t>Ta.723.1.S1_at</t>
  </si>
  <si>
    <t>Ta.25025.2.S1_at</t>
  </si>
  <si>
    <t>TaAffx.69291.1.S1_at</t>
  </si>
  <si>
    <t>TaAffx.39904.1.A1_at</t>
  </si>
  <si>
    <t>Ta.731.1.S1_at</t>
  </si>
  <si>
    <t>Ta.10329.9.S1_a_at</t>
  </si>
  <si>
    <t>Ta.7378.3.S1_at</t>
  </si>
  <si>
    <t>TaAffx.59372.1.S1_at</t>
  </si>
  <si>
    <t>Ta.24339.1.S1_at</t>
  </si>
  <si>
    <t>Ta.9130.2.S1_at</t>
  </si>
  <si>
    <t>Ta.22954.1.S1_a_at</t>
  </si>
  <si>
    <t>Ta.1006.1.S1_at</t>
  </si>
  <si>
    <t>Ta.1435.1.S1_at</t>
  </si>
  <si>
    <t>Ta.22048.1.S1_at</t>
  </si>
  <si>
    <t>Ta.7152.2.S1_at</t>
  </si>
  <si>
    <t>TaAffx.105726.1.S1_at</t>
  </si>
  <si>
    <t>Ta.11847.1.A1_at</t>
  </si>
  <si>
    <t>Ta.22055.1.S1_at</t>
  </si>
  <si>
    <t>Ta.23137.1.S1_at</t>
  </si>
  <si>
    <t>TaAffx.70697.1.S1_at</t>
  </si>
  <si>
    <t>Ta.1362.1.S1_at</t>
  </si>
  <si>
    <t>Ta.10746.1.S1_at</t>
  </si>
  <si>
    <t>Ta.19015.1.S1_a_at</t>
  </si>
  <si>
    <t>Ta.8094.1.A1_a_at</t>
  </si>
  <si>
    <t>TaAffx.28037.1.S1_at</t>
  </si>
  <si>
    <t>Ta.13936.1.S1_at</t>
  </si>
  <si>
    <t>Ta.7378.12.S1_x_at</t>
  </si>
  <si>
    <t>TaAffx.84102.1.S1_at</t>
  </si>
  <si>
    <t>TaAffx.3542.1.S1_at</t>
  </si>
  <si>
    <t>Ta.9805.1.S1_at</t>
  </si>
  <si>
    <t>Ta.21787.1.S1_at</t>
  </si>
  <si>
    <t>TaAffx.17141.1.S1_x_at</t>
  </si>
  <si>
    <t>Ta.3381.1.S1_at</t>
  </si>
  <si>
    <t>Ta.20441.2.S1_a_at</t>
  </si>
  <si>
    <t>Ta.3687.1.S1_at</t>
  </si>
  <si>
    <t>TaAffx.128418.50.S1_at</t>
  </si>
  <si>
    <t>Ta.31.1.S1_at</t>
  </si>
  <si>
    <t>Ta.23362.2.S1_at</t>
  </si>
  <si>
    <t>Ta.22954.1.S1_at</t>
  </si>
  <si>
    <t>TaAffx.111534.1.S1_at</t>
  </si>
  <si>
    <t>TaAffx.43287.1.A1_at</t>
  </si>
  <si>
    <t>Ta.3232.1.S1_a_at</t>
  </si>
  <si>
    <t>Ta.13530.1.S1_at</t>
  </si>
  <si>
    <t>Ta.9376.1.S1_at</t>
  </si>
  <si>
    <t>Ta.30871.1.S1_at</t>
  </si>
  <si>
    <t>Ta.9550.1.A1_at</t>
  </si>
  <si>
    <t>Ta.4773.1.A1_at</t>
  </si>
  <si>
    <t>Ta.29418.1.A1_at</t>
  </si>
  <si>
    <t>Ta.2860.1.S1_at</t>
  </si>
  <si>
    <t>TaAffx.50972.1.S1_at</t>
  </si>
  <si>
    <t>TaAffx.106383.1.S1_s_at</t>
  </si>
  <si>
    <t>Ta.13165.3.S1_a_at</t>
  </si>
  <si>
    <t>Ta.28866.2.A1_s_at</t>
  </si>
  <si>
    <t>TaAffx.79218.1.S1_at</t>
  </si>
  <si>
    <t>Ta.20218.1.A1_x_at</t>
  </si>
  <si>
    <t>TaAffx.98909.1.A1_s_at</t>
  </si>
  <si>
    <t>Ta.1953.3.S1_at</t>
  </si>
  <si>
    <t>Ta.8128.2.S1_a_at</t>
  </si>
  <si>
    <t>Ta.14108.1.A1_at</t>
  </si>
  <si>
    <t>Ta.11939.1.S1_at</t>
  </si>
  <si>
    <t>Ta.7378.27.S1_at</t>
  </si>
  <si>
    <t>Ta.7561.1.S1_x_at</t>
  </si>
  <si>
    <t>TaAffx.97740.1.A1_x_at</t>
  </si>
  <si>
    <t>Ta.12530.1.S1_at</t>
  </si>
  <si>
    <t>TaAffx.9504.1.S1_at</t>
  </si>
  <si>
    <t>TaAffx.86697.1.S1_x_at</t>
  </si>
  <si>
    <t>TaAffx.12607.1.S1_at</t>
  </si>
  <si>
    <t>Ta.28728.3.S1_x_at</t>
  </si>
  <si>
    <t>Ta.25582.3.S1_a_at</t>
  </si>
  <si>
    <t>Ta.26255.1.S1_at</t>
  </si>
  <si>
    <t>Ta.5386.2.S1_at</t>
  </si>
  <si>
    <t>Ta.14587.1.S1_at</t>
  </si>
  <si>
    <t>Ta.5050.1.S1_at</t>
  </si>
  <si>
    <t>TaAffx.37747.1.S1_at</t>
  </si>
  <si>
    <t>Ta.3427.1.A1_at</t>
  </si>
  <si>
    <t>Ta.4798.3.S1_a_at</t>
  </si>
  <si>
    <t>Ta.5118.1.S1_s_at</t>
  </si>
  <si>
    <t>Ta.1751.2.S1_x_at</t>
  </si>
  <si>
    <t>Ta.24724.2.S1_at</t>
  </si>
  <si>
    <t>Ta.14539.2.S1_a_at</t>
  </si>
  <si>
    <t>Ta.22828.2.S1_at</t>
  </si>
  <si>
    <t>Ta.1010.1.S1_at</t>
  </si>
  <si>
    <t>Ta.542.1.S1_at</t>
  </si>
  <si>
    <t>Ta.743.1.S1_at</t>
  </si>
  <si>
    <t>Ta.21825.1.S1_at</t>
  </si>
  <si>
    <t>Ta.18572.1.S1_at</t>
  </si>
  <si>
    <t>Ta.7099.1.A1_at</t>
  </si>
  <si>
    <t>Ta.25632.1.S1_at</t>
  </si>
  <si>
    <t>Ta.8082.1.A1_x_at</t>
  </si>
  <si>
    <t>Ta.24344.1.S1_at</t>
  </si>
  <si>
    <t>Ta.25571.1.S1_s_at</t>
  </si>
  <si>
    <t>Ta.3306.1.A1_at</t>
  </si>
  <si>
    <t>TaAffx.80108.1.S1_at</t>
  </si>
  <si>
    <t>TaAffx.86713.1.S1_at</t>
  </si>
  <si>
    <t>Ta.10859.2.A1_a_at</t>
  </si>
  <si>
    <t>TaAffx.56982.3.S1_at</t>
  </si>
  <si>
    <t>TaAffx.70418.1.S1_at</t>
  </si>
  <si>
    <t>TaAffx.48202.1.S1_at</t>
  </si>
  <si>
    <t>Ta.6315.3.S1_a_at</t>
  </si>
  <si>
    <t>Ta.10591.2.S1_a_at</t>
  </si>
  <si>
    <t>Ta.12368.1.S1_x_at</t>
  </si>
  <si>
    <t>Ta.12587.1.S1_at</t>
  </si>
  <si>
    <t>Ta.3093.1.S1_a_at</t>
  </si>
  <si>
    <t>Ta.23395.1.S1_a_at</t>
  </si>
  <si>
    <t>Ta.16788.1.S1_at</t>
  </si>
  <si>
    <t>Ta.3666.1.S1_at</t>
  </si>
  <si>
    <t>Ta.9343.1.S1_at</t>
  </si>
  <si>
    <t>TaAffx.92023.1.A1_at</t>
  </si>
  <si>
    <t>Ta.25161.1.S1_at</t>
  </si>
  <si>
    <t>Ta.30948.1.S1_at</t>
  </si>
  <si>
    <t>Ta.21419.1.S1_at</t>
  </si>
  <si>
    <t>Ta.13357.2.S1_at</t>
  </si>
  <si>
    <t>Ta.1825.1.A1_at</t>
  </si>
  <si>
    <t>Ta.1258.2.S1_x_at</t>
  </si>
  <si>
    <t>TaAffx.38287.1.S1_x_at</t>
  </si>
  <si>
    <t>Ta.10110.1.S1_at</t>
  </si>
  <si>
    <t>TaAffx.91620.1.A1_s_at</t>
  </si>
  <si>
    <t>Ta.1751.1.S1_x_at</t>
  </si>
  <si>
    <t>Ta.5552.1.S1_at</t>
  </si>
  <si>
    <t>Ta.10784.1.A1_at</t>
  </si>
  <si>
    <t>Ta.2696.3.S1_a_at</t>
  </si>
  <si>
    <t>Ta.23097.1.S1_s_at</t>
  </si>
  <si>
    <t>Ta.10329.32.S1_at</t>
  </si>
  <si>
    <t>Ta.8128.1.S1_x_at</t>
  </si>
  <si>
    <t>TaAffx.58820.3.S1_at</t>
  </si>
  <si>
    <t>Ta.21115.3.A1_s_at</t>
  </si>
  <si>
    <t>Ta.8827.1.S1_at</t>
  </si>
  <si>
    <t>TaAffx.131916.1.S1_at</t>
  </si>
  <si>
    <t>Ta.12728.2.S1_a_at</t>
  </si>
  <si>
    <t>TaAffx.24365.1.S1_at</t>
  </si>
  <si>
    <t>Ta.22049.1.S1_at</t>
  </si>
  <si>
    <t>Ta.3382.1.S1_at</t>
  </si>
  <si>
    <t>Ta.30947.1.S1_at</t>
  </si>
  <si>
    <t>Ta.2802.1.S1_at</t>
  </si>
  <si>
    <t>Ta.6274.1.S1_s_at</t>
  </si>
  <si>
    <t>TaAffx.86862.1.S1_at</t>
  </si>
  <si>
    <t>Ta.14537.3.S1_a_at</t>
  </si>
  <si>
    <t>TaAffx.119723.1.S1_at</t>
  </si>
  <si>
    <t>Ta.18385.1.S1_at</t>
  </si>
  <si>
    <t>TaAffx.119433.1.A1_x_at</t>
  </si>
  <si>
    <t>Ta.10326.1.S1_at</t>
  </si>
  <si>
    <t>Ta.13165.3.S1_x_at</t>
  </si>
  <si>
    <t>Ta.11590.1.S1_at</t>
  </si>
  <si>
    <t>Ta.30698.1.S1_at</t>
  </si>
  <si>
    <t>Ta.13821.1.S1_at</t>
  </si>
  <si>
    <t>Ta.28728.1.S1_x_at</t>
  </si>
  <si>
    <t>TaAffx.44647.1.S1_at</t>
  </si>
  <si>
    <t>TaAffx.114282.1.S1_at</t>
  </si>
  <si>
    <t>TaAffx.43393.1.S1_at</t>
  </si>
  <si>
    <t>Ta.17956.1.S1_at</t>
  </si>
  <si>
    <t>Ta.9704.1.S1_at</t>
  </si>
  <si>
    <t>Ta.23066.2.S1_s_at</t>
  </si>
  <si>
    <t>Ta.27192.1.S1_at</t>
  </si>
  <si>
    <t>Ta.22212.1.S1_at</t>
  </si>
  <si>
    <t>Ta.28701.1.A1_at</t>
  </si>
  <si>
    <t>Ta.6908.1.S1_at</t>
  </si>
  <si>
    <t>Ta.5396.2.S1_a_at</t>
  </si>
  <si>
    <t>Ta.16251.1.S1_at</t>
  </si>
  <si>
    <t>TaAffx.6514.1.S1_x_at</t>
  </si>
  <si>
    <t>TaAffx.62718.1.S1_at</t>
  </si>
  <si>
    <t>Ta.29714.2.S1_a_at</t>
  </si>
  <si>
    <t>Ta.4287.1.S1_at</t>
  </si>
  <si>
    <t>Ta.20443.1.A1_at</t>
  </si>
  <si>
    <t>Ta.9765.1.S1_at</t>
  </si>
  <si>
    <t>TaAffx.41158.1.A1_at</t>
  </si>
  <si>
    <t>Ta.13160.1.S1_at</t>
  </si>
  <si>
    <t>TaAffx.79196.1.S1_at</t>
  </si>
  <si>
    <t>Ta.6219.1.S1_at</t>
  </si>
  <si>
    <t>Ta.21115.1.A1_x_at</t>
  </si>
  <si>
    <t>TaAffx.6514.1.S1_at</t>
  </si>
  <si>
    <t>Ta.7228.1.S1_at</t>
  </si>
  <si>
    <t>Ta.7684.2.S1_at</t>
  </si>
  <si>
    <t>Ta.7011.2.S1_a_at</t>
  </si>
  <si>
    <t>Ta.4601.2.S1_at</t>
  </si>
  <si>
    <t>TaAffx.101731.1.S1_at</t>
  </si>
  <si>
    <t>Ta.24557.1.A1_at</t>
  </si>
  <si>
    <t>Ta.8128.2.S1_x_at</t>
  </si>
  <si>
    <t>Ta.9346.1.S1_x_at</t>
  </si>
  <si>
    <t>Ta.6291.1.S1_at</t>
  </si>
  <si>
    <t>Ta.1057.1.A1_at</t>
  </si>
  <si>
    <t>TaAffx.50357.1.S1_at</t>
  </si>
  <si>
    <t>TaAffx.98886.1.A1_at</t>
  </si>
  <si>
    <t>Ta.9435.3.S1_x_at</t>
  </si>
  <si>
    <t>Ta.30866.1.S1_at</t>
  </si>
  <si>
    <t>Ta.3784.2.S1_at</t>
  </si>
  <si>
    <t>TaAffx.79850.1.S1_at</t>
  </si>
  <si>
    <t>Ta.7505.1.S1_at</t>
  </si>
  <si>
    <t>Ta.28351.1.S1_s_at</t>
  </si>
  <si>
    <t>Ta.21902.1.S1_at</t>
  </si>
  <si>
    <t>TaAffx.128418.95.S1_at</t>
  </si>
  <si>
    <t>Ta.5546.3.S1_a_at</t>
  </si>
  <si>
    <t>Ta.7378.34.S1_at</t>
  </si>
  <si>
    <t>Ta.14163.1.S1_at</t>
  </si>
  <si>
    <t>Ta.28728.2.S1_x_at</t>
  </si>
  <si>
    <t>Ta.3094.2.S1_x_at</t>
  </si>
  <si>
    <t>TaAffx.37833.1.S1_at</t>
  </si>
  <si>
    <t>TaAffx.111010.1.S1_at</t>
  </si>
  <si>
    <t>Ta.5650.3.S1_x_at</t>
  </si>
  <si>
    <t>Ta.6547.2.S1_at</t>
  </si>
  <si>
    <t>Ta.8269.1.S1_at</t>
  </si>
  <si>
    <t>Ta.23807.3.S1_a_at</t>
  </si>
  <si>
    <t>Ta.28508.1.S1_at</t>
  </si>
  <si>
    <t>Ta.6897.1.S1_at</t>
  </si>
  <si>
    <t>Ta.1759.1.A1_at</t>
  </si>
  <si>
    <t>Ta.1842.1.S1_a_at</t>
  </si>
  <si>
    <t>Ta.10034.1.S1_at</t>
  </si>
  <si>
    <t>Ta.4023.1.S1_at</t>
  </si>
  <si>
    <t>Ta.7675.1.A1_at</t>
  </si>
  <si>
    <t>Ta.214.2.A1_at</t>
  </si>
  <si>
    <t>TaAffx.98307.1.S1_at</t>
  </si>
  <si>
    <t>Ta.7413.1.S1_at</t>
  </si>
  <si>
    <t>TaAffx.4145.1.S1_at</t>
  </si>
  <si>
    <t>Ta.28419.1.S1_at</t>
  </si>
  <si>
    <t>Ta.4969.3.S1_x_at</t>
  </si>
  <si>
    <t>TaAffx.128684.1.S1_x_at</t>
  </si>
  <si>
    <t>Ta.7740.1.A1_x_at</t>
  </si>
  <si>
    <t>Ta.2936.1.S1_x_at</t>
  </si>
  <si>
    <t>TaAffx.143995.24.S1_at</t>
  </si>
  <si>
    <t>TaAffx.97864.1.S1_at</t>
  </si>
  <si>
    <t>Ta.27970.1.A1_at</t>
  </si>
  <si>
    <t>Ta.8564.2.S1_at</t>
  </si>
  <si>
    <t>Ta.18924.1.A1_x_at</t>
  </si>
  <si>
    <t>Ta.30540.1.S1_at</t>
  </si>
  <si>
    <t>TaAffx.56982.4.S1_at</t>
  </si>
  <si>
    <t>Ta.10164.1.S1_x_at</t>
  </si>
  <si>
    <t>Ta.5.1.S1_at</t>
  </si>
  <si>
    <t>Ta.3132.1.S1_s_at</t>
  </si>
  <si>
    <t>Ta.7071.1.S1_at</t>
  </si>
  <si>
    <t>Ta.12921.2.S1_x_at</t>
  </si>
  <si>
    <t>Ta.9407.1.S1_a_at</t>
  </si>
  <si>
    <t>Ta.10329.43.S1_x_at</t>
  </si>
  <si>
    <t>Ta.7561.3.S1_a_at</t>
  </si>
  <si>
    <t>Ta.7655.1.S1_at</t>
  </si>
  <si>
    <t>Ta.20540.2.S1_a_at</t>
  </si>
  <si>
    <t>TaAffx.143995.3.S1_s_at</t>
  </si>
  <si>
    <t>Ta.7496.1.S1_a_at</t>
  </si>
  <si>
    <t>TaAffx.58820.4.S1_at</t>
  </si>
  <si>
    <t>TaAffx.69777.1.S1_at</t>
  </si>
  <si>
    <t>Ta.25161.1.S1_x_at</t>
  </si>
  <si>
    <t>TaAffx.30638.2.S1_x_at</t>
  </si>
  <si>
    <t>Ta.7773.1.S1_x_at</t>
  </si>
  <si>
    <t>TaAffx.42425.1.S1_at</t>
  </si>
  <si>
    <t>Ta.19600.1.S1_at</t>
  </si>
  <si>
    <t>Ta.29714.2.S1_at</t>
  </si>
  <si>
    <t>TaAffx.10194.2.S1_at</t>
  </si>
  <si>
    <t>Ta.23066.1.S1_x_at</t>
  </si>
  <si>
    <t>Ta.28022.2.A1_at</t>
  </si>
  <si>
    <t>Ta.2059.3.S1_a_at</t>
  </si>
  <si>
    <t>Ta.27101.3.S1_at</t>
  </si>
  <si>
    <t>Ta.10303.1.S1_at</t>
  </si>
  <si>
    <t>Ta.103.1.S1_at</t>
  </si>
  <si>
    <t>TaAffx.105845.1.S1_at</t>
  </si>
  <si>
    <t>Ta.28422.1.A1_s_at</t>
  </si>
  <si>
    <t>TaAffx.97181.1.S1_s_at</t>
  </si>
  <si>
    <t>Ta.23439.1.S1_at</t>
  </si>
  <si>
    <t>TaAffx.6309.1.S1_x_at</t>
  </si>
  <si>
    <t>Ta.21792.1.S1_at</t>
  </si>
  <si>
    <t>TaAffx.91692.1.A1_at</t>
  </si>
  <si>
    <t>Ta.20900.2.S1_a_at</t>
  </si>
  <si>
    <t>Ta.4726.1.S1_at</t>
  </si>
  <si>
    <t>TaAffx.112255.1.S1_at</t>
  </si>
  <si>
    <t>Ta.22585.1.S1_at</t>
  </si>
  <si>
    <t>Ta.11334.1.A1_at</t>
  </si>
  <si>
    <t>Ta.6975.1.A1_at</t>
  </si>
  <si>
    <t>Ta.21591.1.A1_s_at</t>
  </si>
  <si>
    <t>Ta.1197.1.S1_at</t>
  </si>
  <si>
    <t>TaAffx.92968.1.A1_at</t>
  </si>
  <si>
    <t>Ta.21784.1.S1_at</t>
  </si>
  <si>
    <t>Ta.30804.1.S1_x_at</t>
  </si>
  <si>
    <t>Ta.7378.5.A1_at</t>
  </si>
  <si>
    <t>Ta.3139.1.S1_at</t>
  </si>
  <si>
    <t>Ta.24519.1.S1_a_at</t>
  </si>
  <si>
    <t>Ta.21052.1.S1_x_at</t>
  </si>
  <si>
    <t>Ta.18729.1.S1_s_at</t>
  </si>
  <si>
    <t>Ta.6729.2.S1_s_at</t>
  </si>
  <si>
    <t>Ta.23679.1.S1_at</t>
  </si>
  <si>
    <t>TaAffx.112045.1.S1_at</t>
  </si>
  <si>
    <t>TaAffx.13113.1.S1_at</t>
  </si>
  <si>
    <t>Ta.23753.1.A1_at</t>
  </si>
  <si>
    <t>Ta.24357.1.S1_at</t>
  </si>
  <si>
    <t>Ta.4441.1.A1_x_at</t>
  </si>
  <si>
    <t>Ta.13494.1.S1_at</t>
  </si>
  <si>
    <t>Ta.9896.2.S1_at</t>
  </si>
  <si>
    <t>Ta.7378.14.S1_at</t>
  </si>
  <si>
    <t>Ta.24737.1.S1_x_at</t>
  </si>
  <si>
    <t>Ta.2798.1.S1_x_at</t>
  </si>
  <si>
    <t>TaAffx.38287.1.S1_at</t>
  </si>
  <si>
    <t>Ta.10723.1.A1_at</t>
  </si>
  <si>
    <t>Ta.23121.1.A1_at</t>
  </si>
  <si>
    <t>Ta.313.1.S1_at</t>
  </si>
  <si>
    <t>Ta.28599.1.S1_at</t>
  </si>
  <si>
    <t>TaAffx.128795.10.S1_x_at</t>
  </si>
  <si>
    <t>Ta.23079.2.S1_at</t>
  </si>
  <si>
    <t>Ta.23379.1.S1_at</t>
  </si>
  <si>
    <t>TaAffx.123181.1.S1_at</t>
  </si>
  <si>
    <t>TaAffx.107600.1.S1_at</t>
  </si>
  <si>
    <t>TaAffx.121733.1.S1_at</t>
  </si>
  <si>
    <t>Ta.6311.2.S1_a_at</t>
  </si>
  <si>
    <t>Ta.3361.2.S1_x_at</t>
  </si>
  <si>
    <t>Ta.3128.2.A1_a_at</t>
  </si>
  <si>
    <t>Ta.3398.1.S1_a_at</t>
  </si>
  <si>
    <t>Ta.9925.2.S1_at</t>
  </si>
  <si>
    <t>Ta.10329.8.S1_x_at</t>
  </si>
  <si>
    <t>TaAffx.51973.1.S1_at</t>
  </si>
  <si>
    <t>Ta.10360.1.S1_at</t>
  </si>
  <si>
    <t>Ta.8209.1.A1_at</t>
  </si>
  <si>
    <t>Ta.14539.1.S1_at</t>
  </si>
  <si>
    <t>Ta.16477.1.S1_at</t>
  </si>
  <si>
    <t>Ta.6986.1.S1_at</t>
  </si>
  <si>
    <t>Ta.71.1.S1_at</t>
  </si>
  <si>
    <t>Ta.4339.1.S1_at</t>
  </si>
  <si>
    <t>Ta.214.1.S1_x_at</t>
  </si>
  <si>
    <t>Ta.30563.1.S1_s_at</t>
  </si>
  <si>
    <t>TaAffx.83772.2.A1_at</t>
  </si>
  <si>
    <t>Ta.5836.1.S1_at</t>
  </si>
  <si>
    <t>TaAffx.132315.1.S1_at</t>
  </si>
  <si>
    <t>Ta.1050.1.S1_at</t>
  </si>
  <si>
    <t>Ta.541.1.S1_at</t>
  </si>
  <si>
    <t>TaAffx.52191.1.S1_x_at</t>
  </si>
  <si>
    <t>TaAffx.73807.1.A1_at</t>
  </si>
  <si>
    <t>Ta.27005.1.S1_at</t>
  </si>
  <si>
    <t>TaAffx.54121.1.S1_at</t>
  </si>
  <si>
    <t>Ta.2784.1.A1_at</t>
  </si>
  <si>
    <t>TaAffx.29488.1.S1_at</t>
  </si>
  <si>
    <t>TaAffx.71647.1.A1_at</t>
  </si>
  <si>
    <t>Ta.28483.1.S1_at</t>
  </si>
  <si>
    <t>Ta.8052.2.S1_x_at</t>
  </si>
  <si>
    <t>TaAffx.81795.1.S1_at</t>
  </si>
  <si>
    <t>TaAffx.37294.1.S1_at</t>
  </si>
  <si>
    <t>TaAffx.53158.1.S1_at</t>
  </si>
  <si>
    <t>Ta.24155.1.S1_x_at</t>
  </si>
  <si>
    <t>Ta.22973.1.S1_x_at</t>
  </si>
  <si>
    <t>TaAffx.2117.1.A1_at</t>
  </si>
  <si>
    <t>Ta.16161.1.S1_at</t>
  </si>
  <si>
    <t>TaAffx.4531.2.S1_s_at</t>
  </si>
  <si>
    <t>TaAffx.132460.1.S1_x_at</t>
  </si>
  <si>
    <t>Ta.11956.1.A1_at</t>
  </si>
  <si>
    <t>Ta.25639.1.S1_at</t>
  </si>
  <si>
    <t>Ta.10329.38.S1_x_at</t>
  </si>
  <si>
    <t>Ta.12530.2.A1_at</t>
  </si>
  <si>
    <t>Ta.7947.1.S1_at</t>
  </si>
  <si>
    <t>Ta.22338.2.S1_a_at</t>
  </si>
  <si>
    <t>TaAffx.33265.1.S1_at</t>
  </si>
  <si>
    <t>Ta.2840.1.S1_at</t>
  </si>
  <si>
    <t>Ta.8052.1.S1_x_at</t>
  </si>
  <si>
    <t>Ta.10389.1.S1_a_at</t>
  </si>
  <si>
    <t>TaAffx.53279.1.S1_at</t>
  </si>
  <si>
    <t>Ta.7984.1.A1_at</t>
  </si>
  <si>
    <t>Ta.541.1.S1_x_at</t>
  </si>
  <si>
    <t>Ta.6547.1.S1_at</t>
  </si>
  <si>
    <t>Ta.9130.2.S1_s_at</t>
  </si>
  <si>
    <t>Ta.2954.1.A1_at</t>
  </si>
  <si>
    <t>Ta.27771.1.S1_at</t>
  </si>
  <si>
    <t>Ta.27657.14.S1_s_at</t>
  </si>
  <si>
    <t>TaAffx.65171.1.A1_at</t>
  </si>
  <si>
    <t>Ta.24547.1.S1_x_at</t>
  </si>
  <si>
    <t>Ta.25583.1.S1_at</t>
  </si>
  <si>
    <t>Ta.7378.20.S1_x_at</t>
  </si>
  <si>
    <t>Ta.11914.1.S1_a_at</t>
  </si>
  <si>
    <t>Ta.87.1.S1_at</t>
  </si>
  <si>
    <t>Ta.10933.1.S1_at</t>
  </si>
  <si>
    <t>Ta.18694.1.S1_at</t>
  </si>
  <si>
    <t>Ta.24761.2.S1_at</t>
  </si>
  <si>
    <t>TaAffx.49039.1.A1_at</t>
  </si>
  <si>
    <t>Ta.5227.3.S1_a_at</t>
  </si>
  <si>
    <t>Ta.7378.29.S1_at</t>
  </si>
  <si>
    <t>Ta.212.1.S1_at</t>
  </si>
  <si>
    <t>Ta.29434.1.A1_at</t>
  </si>
  <si>
    <t>TaAffx.114431.1.S1_s_at</t>
  </si>
  <si>
    <t>Ta.6538.2.S1_at</t>
  </si>
  <si>
    <t>Ta.7104.1.S1_at</t>
  </si>
  <si>
    <t>Ta.4002.2.S1_x_at</t>
  </si>
  <si>
    <t>TaAffx.83765.1.S1_at</t>
  </si>
  <si>
    <t>Ta.8938.1.S1_at</t>
  </si>
  <si>
    <t>Ta.4966.1.A1_at</t>
  </si>
  <si>
    <t>Ta.1039.1.S1_at</t>
  </si>
  <si>
    <t>TaAffx.116320.1.S1_at</t>
  </si>
  <si>
    <t>TaAffx.128418.79.S1_at</t>
  </si>
  <si>
    <t>Ta.18968.1.S1_x_at</t>
  </si>
  <si>
    <t>Ta.6897.2.A1_at</t>
  </si>
  <si>
    <t>Ta.25646.1.A1_at</t>
  </si>
  <si>
    <t>Ta.6708.3.S1_at</t>
  </si>
  <si>
    <t>Ta.5171.1.S1_at</t>
  </si>
  <si>
    <t>TaAffx.32695.1.S1_s_at</t>
  </si>
  <si>
    <t>Ta.1953.2.S1_x_at</t>
  </si>
  <si>
    <t>Ta.6213.1.S1_at</t>
  </si>
  <si>
    <t>TaAffx.55554.2.A1_at</t>
  </si>
  <si>
    <t>Ta.25466.1.S1_x_at</t>
  </si>
  <si>
    <t>Ta.7098.2.S1_a_at</t>
  </si>
  <si>
    <t>Ta.9272.2.S1_x_at</t>
  </si>
  <si>
    <t>TaAffx.108922.1.S1_at</t>
  </si>
  <si>
    <t>Ta.13564.1.S1_at</t>
  </si>
  <si>
    <t>Ta.23038.2.S1_a_at</t>
  </si>
  <si>
    <t>Ta.7378.28.S1_x_at</t>
  </si>
  <si>
    <t>Ta.7740.1.A1_at</t>
  </si>
  <si>
    <t>Ta.5566.3.S1_a_at</t>
  </si>
  <si>
    <t>TaAffx.29005.1.S1_at</t>
  </si>
  <si>
    <t>Ta.3645.1.S1_at</t>
  </si>
  <si>
    <t>Ta.8795.1.S1_at</t>
  </si>
  <si>
    <t>Ta.9451.1.S1_x_at</t>
  </si>
  <si>
    <t>Ta.14221.1.S1_s_at</t>
  </si>
  <si>
    <t>TaAffx.124118.1.S1_x_at</t>
  </si>
  <si>
    <t>Ta.7378.30.S1_x_at</t>
  </si>
  <si>
    <t>TaAffx.44789.1.S1_at</t>
  </si>
  <si>
    <t>TaAffx.29848.1.S1_at</t>
  </si>
  <si>
    <t>TaAffx.109633.1.S1_at</t>
  </si>
  <si>
    <t>Ta.14088.1.S1_x_at</t>
  </si>
  <si>
    <t>Ta.20654.1.S1_x_at</t>
  </si>
  <si>
    <t>TaAffx.37250.1.S1_at</t>
  </si>
  <si>
    <t>Ta.5546.1.S1_a_at</t>
  </si>
  <si>
    <t>Ta.18757.1.S1_at</t>
  </si>
  <si>
    <t>Ta.2245.1.A1_at</t>
  </si>
  <si>
    <t>TaAffx.108195.1.S1_at</t>
  </si>
  <si>
    <t>Ta.14341.1.S1_at</t>
  </si>
  <si>
    <t>Ta.21373.1.S1_x_at</t>
  </si>
  <si>
    <t>Ta.19138.1.S1_at</t>
  </si>
  <si>
    <t>Ta.28735.1.S1_a_at</t>
  </si>
  <si>
    <t>Ta.25927.1.A1_at</t>
  </si>
  <si>
    <t>Ta.7378.27.S1_x_at</t>
  </si>
  <si>
    <t>Ta.7378.22.S1_x_at</t>
  </si>
  <si>
    <t>Ta.15941.1.A1_at</t>
  </si>
  <si>
    <t>TaAffx.43449.1.A1_at</t>
  </si>
  <si>
    <t>TaAffx.124247.1.S1_at</t>
  </si>
  <si>
    <t>TaAffx.93470.1.S1_s_at</t>
  </si>
  <si>
    <t>Ta.1723.1.S1_at</t>
  </si>
  <si>
    <t>Ta.20429.2.S1_at</t>
  </si>
  <si>
    <t>Ta.23066.1.S1_s_at</t>
  </si>
  <si>
    <t>Ta.24771.1.S1_x_at</t>
  </si>
  <si>
    <t>TaAffx.29162.1.S1_at</t>
  </si>
  <si>
    <t>Ta.6897.2.A1_x_at</t>
  </si>
  <si>
    <t>Ta.14300.1.S1_at</t>
  </si>
  <si>
    <t>Ta.7099.2.S1_at</t>
  </si>
  <si>
    <t>TaAffx.44615.1.A1_at</t>
  </si>
  <si>
    <t>Ta.28962.3.S1_a_at</t>
  </si>
  <si>
    <t>Ta.9146.2.S1_a_at</t>
  </si>
  <si>
    <t>Ta.7378.17.S1_x_at</t>
  </si>
  <si>
    <t>Ta.6455.1.S1_a_at</t>
  </si>
  <si>
    <t>Ta.3059.1.S1_at</t>
  </si>
  <si>
    <t>TaAffx.116865.2.S1_at</t>
  </si>
  <si>
    <t>TaAffx.128555.1.S1_at</t>
  </si>
  <si>
    <t>TaAffx.108879.1.S1_s_at</t>
  </si>
  <si>
    <t>Ta.5650.2.S1_x_at</t>
  </si>
  <si>
    <t>Ta.3361.1.S1_at</t>
  </si>
  <si>
    <t>Ta.10765.1.A1_at</t>
  </si>
  <si>
    <t>TaAffx.25097.1.S1_at</t>
  </si>
  <si>
    <t>Ta.3596.2.A1_x_at</t>
  </si>
  <si>
    <t>Ta.6379.2.S1_at</t>
  </si>
  <si>
    <t>TaAffx.111873.1.S1_at</t>
  </si>
  <si>
    <t>Ta.30755.1.S1_at</t>
  </si>
  <si>
    <t>Ta.9717.1.A1_a_at</t>
  </si>
  <si>
    <t>Ta.7378.21.S1_at</t>
  </si>
  <si>
    <t>TaAffx.53992.1.S1_at</t>
  </si>
  <si>
    <t>Ta.116.1.S1_at</t>
  </si>
  <si>
    <t>Ta.9491.1.S1_at</t>
  </si>
  <si>
    <t>Ta.7378.22.S1_at</t>
  </si>
  <si>
    <t>TaAffx.80145.2.S1_at</t>
  </si>
  <si>
    <t>Ta.15199.1.S1_at</t>
  </si>
  <si>
    <t>Ta.28131.1.S1_x_at</t>
  </si>
  <si>
    <t>Ta.13302.1.S1_at</t>
  </si>
  <si>
    <t>Ta.27101.2.S1_at</t>
  </si>
  <si>
    <t>Ta.29551.1.A1_at</t>
  </si>
  <si>
    <t>TaAffx.79037.1.S1_at</t>
  </si>
  <si>
    <t>Ta.8989.1.A1_at</t>
  </si>
  <si>
    <t>Ta.23128.1.S1_at</t>
  </si>
  <si>
    <t>Ta.1385.1.S1_at</t>
  </si>
  <si>
    <t>Ta.7378.37.S1_x_at</t>
  </si>
  <si>
    <t>Ta.6455.2.A1_a_at</t>
  </si>
  <si>
    <t>Ta.13784.1.S1_at</t>
  </si>
  <si>
    <t>Ta.7160.1.S1_at</t>
  </si>
  <si>
    <t>Ta.2882.1.S1_s_at</t>
  </si>
  <si>
    <t>Ta.759.1.S1_at</t>
  </si>
  <si>
    <t>Ta.28508.1.S1_x_at</t>
  </si>
  <si>
    <t>Ta.3132.1.S1_x_at</t>
  </si>
  <si>
    <t>Ta.22813.1.S1_at</t>
  </si>
  <si>
    <t>Ta.18635.1.S1_at</t>
  </si>
  <si>
    <t>Ta.6179.1.S1_at</t>
  </si>
  <si>
    <t>TaAffx.24652.1.S1_at</t>
  </si>
  <si>
    <t>Ta.9532.1.S1_s_at</t>
  </si>
  <si>
    <t>Ta.9965.1.S1_at</t>
  </si>
  <si>
    <t>Ta.7152.1.A1_at</t>
  </si>
  <si>
    <t>Ta.2789.2.S1_x_at</t>
  </si>
  <si>
    <t>Ta.4834.1.S1_at</t>
  </si>
  <si>
    <t>Ta.28471.1.S1_x_at</t>
  </si>
  <si>
    <t>Ta.28224.1.S1_x_at</t>
  </si>
  <si>
    <t>Ta.28330.1.S1_at</t>
  </si>
  <si>
    <t>Ta.27101.3.S1_x_at</t>
  </si>
  <si>
    <t>Ta.11334.1.A1_x_at</t>
  </si>
  <si>
    <t>Exemplar Unigene#</t>
  </si>
  <si>
    <t>Pre-PolyA Trim Length</t>
  </si>
  <si>
    <t>Members</t>
  </si>
  <si>
    <t>Num. Unigenes</t>
  </si>
  <si>
    <t>Unigenes Represented</t>
  </si>
  <si>
    <t>UniProt Accn</t>
  </si>
  <si>
    <t>UniProt E-Score</t>
  </si>
  <si>
    <t>UniProt Desc</t>
  </si>
  <si>
    <t>Rice 6 Accn</t>
  </si>
  <si>
    <t>Rice 6 E-Score</t>
  </si>
  <si>
    <t>Rice 6 Chr</t>
  </si>
  <si>
    <t>Rice 6 5'</t>
  </si>
  <si>
    <t>Rice 6 3'</t>
  </si>
  <si>
    <t>Rice 6 Desc</t>
  </si>
  <si>
    <t>Arab. Accn</t>
  </si>
  <si>
    <t>Arab. E-Score</t>
  </si>
  <si>
    <t>Arab. Chr</t>
  </si>
  <si>
    <t>Arab. 5'</t>
  </si>
  <si>
    <t>Arab. 3'</t>
  </si>
  <si>
    <t>Arab. Desc</t>
  </si>
  <si>
    <t>Brachypodium Accn</t>
  </si>
  <si>
    <t>Brachypodium E-Score</t>
  </si>
  <si>
    <t>Brachypodium Chr</t>
  </si>
  <si>
    <t>Brachypodium 5'</t>
  </si>
  <si>
    <t>Brachypodium 3'</t>
  </si>
  <si>
    <t>Brachypodium Desc</t>
  </si>
  <si>
    <t>Ta.10329.13</t>
  </si>
  <si>
    <t>Ta.10329.18|Ta.10329.13</t>
  </si>
  <si>
    <t xml:space="preserve">UniRef90_Q4SKJ3          </t>
  </si>
  <si>
    <t>Chromosome undetermined SCAF14565, whole genome shotgun sequence n=2 Tax=Tetraodontidae RepID=Q4SKJ3_TETNG</t>
  </si>
  <si>
    <t xml:space="preserve">LOC_Os05g38740.1         </t>
  </si>
  <si>
    <t>cDNA Core histone H2A/H2B/H3/H4 domain containing protein, putative, expressed</t>
  </si>
  <si>
    <t xml:space="preserve">AT5G59970.1              </t>
  </si>
  <si>
    <t xml:space="preserve"> histone H4</t>
  </si>
  <si>
    <t xml:space="preserve">Bradi5g19360.1           </t>
  </si>
  <si>
    <t>5V</t>
  </si>
  <si>
    <t>Status 12;Valid 1;Alias Bd5.1788;Description Class_5;Note=protein_coding_gene</t>
  </si>
  <si>
    <t>Ta.9172.1</t>
  </si>
  <si>
    <t xml:space="preserve">UniRef90_Q9XGX2          </t>
  </si>
  <si>
    <t>Chalcone synthase 1 n=32 Tax=Poaceae RepID=CHS1_SORBI</t>
  </si>
  <si>
    <t xml:space="preserve">LOC_Os11g32650.1         </t>
  </si>
  <si>
    <t>cDNA chalcone synthase, putative, expressed</t>
  </si>
  <si>
    <t xml:space="preserve">AT5G13930.1              </t>
  </si>
  <si>
    <t xml:space="preserve"> TT4 (TRANSPARENT TESTA 4); naringenin-chalcone synthase</t>
  </si>
  <si>
    <t xml:space="preserve">Bradi4g17230.1           </t>
  </si>
  <si>
    <t>4V</t>
  </si>
  <si>
    <t>Status 12;Valid 1;Alias Bd4.1809;Description Class_5;Note=protein_coding_gene</t>
  </si>
  <si>
    <t>Ta.7378.34</t>
  </si>
  <si>
    <t xml:space="preserve">UniRef90_P05621          </t>
  </si>
  <si>
    <t>Histone H2B.2 n=3 Tax=BEP clade RepID=H2B2_WHEAT</t>
  </si>
  <si>
    <t xml:space="preserve">LOC_Os01g05610.1         </t>
  </si>
  <si>
    <t xml:space="preserve">AT2G37470.1              </t>
  </si>
  <si>
    <t xml:space="preserve"> histone H2B, putative</t>
  </si>
  <si>
    <t xml:space="preserve">Bradi2g00530.1           </t>
  </si>
  <si>
    <t>2V</t>
  </si>
  <si>
    <t>Status 12;Valid 1;Alias Bd2.45;Description Class_5;Note=protein_coding_gene</t>
  </si>
  <si>
    <t>TaAffx.128418.50</t>
  </si>
  <si>
    <t xml:space="preserve">UniRef90_Q43214          </t>
  </si>
  <si>
    <t>Protein H2A.6 n=3 Tax=Triticum aestivum RepID=H2A6_WHEAT</t>
  </si>
  <si>
    <t xml:space="preserve">LOC_Os03g17100.1         </t>
  </si>
  <si>
    <t xml:space="preserve">AT5G59870.1              </t>
  </si>
  <si>
    <t xml:space="preserve"> HTA6; DNA binding</t>
  </si>
  <si>
    <t xml:space="preserve">Bradi4g28560.1           </t>
  </si>
  <si>
    <t>Status 12;Valid 1;Alias Bd4.2875;Description Class_5;Note=protein_coding_gene</t>
  </si>
  <si>
    <t>Ta.27657.14</t>
  </si>
  <si>
    <t xml:space="preserve">LOC_Os01g31800.1         </t>
  </si>
  <si>
    <t xml:space="preserve">AT5G02560.1              </t>
  </si>
  <si>
    <t xml:space="preserve"> HTA12; DNA binding</t>
  </si>
  <si>
    <t>Ta.7378.5</t>
  </si>
  <si>
    <t xml:space="preserve">LOC_Os01g05900.1         </t>
  </si>
  <si>
    <t>cDNA Core histone H2A/H2B/H3/H4 domain containing protein, putative</t>
  </si>
  <si>
    <t xml:space="preserve">AT3G53650.1              </t>
  </si>
  <si>
    <t xml:space="preserve">Bradi3g54520.1           </t>
  </si>
  <si>
    <t>3V</t>
  </si>
  <si>
    <t>Status 12;Valid 1;Alias Bd3.5526;Description Class_5;Note=protein_coding_gene</t>
  </si>
  <si>
    <t>TaAffx.132315.1</t>
  </si>
  <si>
    <t xml:space="preserve">UniRef90_UPI00005A5837   </t>
  </si>
  <si>
    <t>PREDICTED: similar to germinal histone H4 gene n=1 Tax=Canis lupus familiaris RepID=UPI00005A5837</t>
  </si>
  <si>
    <t>Ta.28691.1</t>
  </si>
  <si>
    <t xml:space="preserve">UniRef90_UPI00005A5826   </t>
  </si>
  <si>
    <t>PREDICTED: similar to germinal histone H4 gene n=1 Tax=Canis lupus familiaris RepID=UPI00005A5826</t>
  </si>
  <si>
    <t>Ta.28486.1</t>
  </si>
  <si>
    <t xml:space="preserve">Bradi1g66360.1           </t>
  </si>
  <si>
    <t>1V</t>
  </si>
  <si>
    <t>Status 12;Valid 1;Alias Bd1.6945;Description Class_5;Note=protein_coding_gene</t>
  </si>
  <si>
    <t>Ta.7378.17</t>
  </si>
  <si>
    <t xml:space="preserve">UniRef90_Q43215          </t>
  </si>
  <si>
    <t>Histone H2B.4 n=1 Tax=Triticum aestivum RepID=H2B4_WHEAT</t>
  </si>
  <si>
    <t xml:space="preserve">LOC_Os08g38300.1         </t>
  </si>
  <si>
    <t xml:space="preserve">AT3G46030.1              </t>
  </si>
  <si>
    <t xml:space="preserve"> HTB11; DNA binding</t>
  </si>
  <si>
    <t xml:space="preserve">Bradi1g66380.1           </t>
  </si>
  <si>
    <t>Status 12;Valid 1;Alias Bd1.6947;Description Class_5;Note=protein_coding_gene</t>
  </si>
  <si>
    <t>Ta.10329.17</t>
  </si>
  <si>
    <t xml:space="preserve">UniRef90_UPI00005A582F   </t>
  </si>
  <si>
    <t>PREDICTED: similar to germinal histone H4 gene n=1 Tax=Canis lupus familiaris RepID=UPI00005A582F</t>
  </si>
  <si>
    <t xml:space="preserve">LOC_Os03g02780.1         </t>
  </si>
  <si>
    <t>Ta.27657.11</t>
  </si>
  <si>
    <t xml:space="preserve">UniRef90_P02276          </t>
  </si>
  <si>
    <t>Histone H2A.2.1 n=2 Tax=Triticum aestivum RepID=H2A2_WHEAT</t>
  </si>
  <si>
    <t xml:space="preserve">LOC_Os05g02300.1         </t>
  </si>
  <si>
    <t>Ta.7378.7</t>
  </si>
  <si>
    <t xml:space="preserve">UniRef90_A3AGM4          </t>
  </si>
  <si>
    <t>Histone H2B.1 n=7 Tax=Poaceae RepID=H2B1_ORYSJ</t>
  </si>
  <si>
    <t>Ta.27657.12</t>
  </si>
  <si>
    <t>Ta.27657.5</t>
  </si>
  <si>
    <t>Ta.7378.18</t>
  </si>
  <si>
    <t>Ta.27657.2</t>
  </si>
  <si>
    <t>Ta.2789.1</t>
  </si>
  <si>
    <t xml:space="preserve">UniRef90_Q96466          </t>
  </si>
  <si>
    <t>Sucrose:fructan 6-fructosyltransferase n=7 Tax=Triticeae RepID=Q96466_HORVU</t>
  </si>
  <si>
    <t xml:space="preserve">LOC_Os02g01590.2         </t>
  </si>
  <si>
    <t>cDNA glycosyl hydrolases, putative, expressed</t>
  </si>
  <si>
    <t xml:space="preserve">AT1G62660.1              </t>
  </si>
  <si>
    <t xml:space="preserve"> beta-fructosidase (BFRUCT3) / beta-fructofuranosidase / invertase, vacuolar</t>
  </si>
  <si>
    <t xml:space="preserve">Bradi1g52210.1           </t>
  </si>
  <si>
    <t>Status 12;Valid 1;Alias Bd1.5412;Description Class_3;Note=protein_coding_gene</t>
  </si>
  <si>
    <t>Ta.10329.3</t>
  </si>
  <si>
    <t>Ta.10329.9</t>
  </si>
  <si>
    <t>Ta.10329.36|Ta.10329.9</t>
  </si>
  <si>
    <t xml:space="preserve">UniRef90_UPI00004A6D44   </t>
  </si>
  <si>
    <t>PREDICTED: similar to germinal histone H4 gene n=1 Tax=Canis lupus familiaris RepID=UPI00004A6D44</t>
  </si>
  <si>
    <t>Ta.27101.3</t>
  </si>
  <si>
    <t xml:space="preserve">UniRef90_B0X778          </t>
  </si>
  <si>
    <t>Histone H3 n=2 Tax=Coelomata RepID=B0X778_CULQU</t>
  </si>
  <si>
    <t xml:space="preserve">LOC_Os01g64640.1         </t>
  </si>
  <si>
    <t>cDNA histone H3, putative, expressed</t>
  </si>
  <si>
    <t xml:space="preserve">AT5G65360.1              </t>
  </si>
  <si>
    <t xml:space="preserve"> histone H3</t>
  </si>
  <si>
    <t xml:space="preserve">Bradi4g07840.1           </t>
  </si>
  <si>
    <t>Status 12;Valid 1;Alias Bd4.828;Description Class_5;Note=protein_coding_gene</t>
  </si>
  <si>
    <t>TaAffx.79196.1</t>
  </si>
  <si>
    <t xml:space="preserve">UniRef90_C5YRZ4          </t>
  </si>
  <si>
    <t>Putative uncharacterized protein Sb08g021400 n=1 Tax=Sorghum bicolor RepID=C5YRZ4_SORBI</t>
  </si>
  <si>
    <t xml:space="preserve">LOC_Os12g09700.1         </t>
  </si>
  <si>
    <t>cDNA Jacalin-like lectin domain containing protein, putative, expressed</t>
  </si>
  <si>
    <t xml:space="preserve">Bradi4g24330.1           </t>
  </si>
  <si>
    <t>Status 12;Valid 1;Alias Bd4.2423;Description Class_2;Note=protein_coding_gene</t>
  </si>
  <si>
    <t>Ta.10329.36</t>
  </si>
  <si>
    <t>Ta.22828.2</t>
  </si>
  <si>
    <t xml:space="preserve">UniRef90_C6K7G3          </t>
  </si>
  <si>
    <t>Lipoxygenase n=2 Tax=Triticeae RepID=C6K7G3_WHEAT</t>
  </si>
  <si>
    <t xml:space="preserve">LOC_Os03g49350.1         </t>
  </si>
  <si>
    <t>cDNA lipozygenase protein, putative, expressed</t>
  </si>
  <si>
    <t xml:space="preserve">AT3G22400.1              </t>
  </si>
  <si>
    <t xml:space="preserve"> LOX5; electron carrier/ iron ion binding / lipoxygenase/ metal ion binding / oxidoreductase, acting on single donors with incorpo</t>
  </si>
  <si>
    <t xml:space="preserve">Bradi1g09260.1           </t>
  </si>
  <si>
    <t>Status 12;Valid 1;Alias Bd1.983;Description Class_5;Note=protein_coding_gene</t>
  </si>
  <si>
    <t>TaAffx.80145.2</t>
  </si>
  <si>
    <t xml:space="preserve">UniRef90_P04750          </t>
  </si>
  <si>
    <t>Alpha-amylase type B isozyme n=7 Tax=Hordeum vulgare RepID=AMY6_HORVU</t>
  </si>
  <si>
    <t xml:space="preserve">LOC_Os02g52700.1         </t>
  </si>
  <si>
    <t>cDNA alpha-amylase precursor, putative, expressed</t>
  </si>
  <si>
    <t xml:space="preserve">AT4G25000.1              </t>
  </si>
  <si>
    <t xml:space="preserve"> AMY1 (ALPHA-AMYLASE-LIKE); alpha-amylase</t>
  </si>
  <si>
    <t xml:space="preserve">Bradi3g58010.1           </t>
  </si>
  <si>
    <t>Status 12;Valid 1;Alias Bd3.5907;Description Class_5;Note=protein_coding_gene</t>
  </si>
  <si>
    <t>Ta.6081.1</t>
  </si>
  <si>
    <t>Ta.6081.1|Ta.6081.2</t>
  </si>
  <si>
    <t xml:space="preserve">UniRef90_B6SK60          </t>
  </si>
  <si>
    <t>Putative uncharacterized protein n=3 Tax=Zea mays RepID=B6SK60_MAIZE</t>
  </si>
  <si>
    <t xml:space="preserve">LOC_Os05g01540.2         </t>
  </si>
  <si>
    <t>cDNA serine/arginine repetitive matrix protein 1, putative, expressed</t>
  </si>
  <si>
    <t xml:space="preserve">AT1G61080.1              </t>
  </si>
  <si>
    <t xml:space="preserve"> proline-rich family protein</t>
  </si>
  <si>
    <t xml:space="preserve">Bradi5g02480.1           </t>
  </si>
  <si>
    <t>Status 12;Valid 1;Alias Bd5.207;Description Class_3;Note=protein_coding_gene</t>
  </si>
  <si>
    <t>Ta.10581.1</t>
  </si>
  <si>
    <t>Ta.15889.3</t>
  </si>
  <si>
    <t>Ta.15889.2|Ta.15889.3</t>
  </si>
  <si>
    <t xml:space="preserve">UniRef90_Q4LB18          </t>
  </si>
  <si>
    <t>Cytosine-specific methyltransferase (Fragment) n=1 Tax=Hordeum vulgare RepID=Q4LB18_HORVU</t>
  </si>
  <si>
    <t xml:space="preserve">LOC_Os10g01570.1         </t>
  </si>
  <si>
    <t>cDNA C-5 cytosine-specific DNA methylase, putative, expressed</t>
  </si>
  <si>
    <t xml:space="preserve">AT1G69770.1              </t>
  </si>
  <si>
    <t xml:space="preserve"> CMT3 (chromomethylase 3); DNA (cytosine-5-)-methyltransferase</t>
  </si>
  <si>
    <t xml:space="preserve">Bradi3g21450.2           </t>
  </si>
  <si>
    <t>Status 12;Valid 1;Alias Bd3.2247.1;Note=protein_coding_gene</t>
  </si>
  <si>
    <t>Ta.20519.1</t>
  </si>
  <si>
    <t xml:space="preserve">UniRef90_Q6S509          </t>
  </si>
  <si>
    <t>Lipid transfer protein n=4 Tax=Oryza sativa RepID=Q6S509_ORYSJ</t>
  </si>
  <si>
    <t xml:space="preserve">LOC_Os03g01300.1         </t>
  </si>
  <si>
    <t>cDNA LTPL114 - Protease inhibitor/seed storage/LTP family protein precursor, expressed</t>
  </si>
  <si>
    <t xml:space="preserve">AT4G12470.1              </t>
  </si>
  <si>
    <t xml:space="preserve"> protease inhibitor/seed storage/lipid transfer protein (LTP) family protein</t>
  </si>
  <si>
    <t xml:space="preserve">Bradi1g78260.1           </t>
  </si>
  <si>
    <t>Status 12;Valid 1;Alias Bd1.8175;Description Class_4;Note=protein_coding_gene</t>
  </si>
  <si>
    <t>Ta.6719.1</t>
  </si>
  <si>
    <t xml:space="preserve">UniRef90_Q6Z8D9          </t>
  </si>
  <si>
    <t>DNA topoisomerase 2 n=1 Tax=Oryza sativa Japonica Group RepID=Q6Z8D9_ORYSJ</t>
  </si>
  <si>
    <t xml:space="preserve">LOC_Os02g47150.1         </t>
  </si>
  <si>
    <t>cDNA DNA topoisomerase 2, putative, expressed</t>
  </si>
  <si>
    <t xml:space="preserve">AT3G23890.2              </t>
  </si>
  <si>
    <t xml:space="preserve"> TOPII (TOPOISOMERASE II); ATP binding / DNA binding / DNA topoisomerase (ATP-hydrolyzing)/ DNA topoisomerase/ DNA-dependent ATPas</t>
  </si>
  <si>
    <t xml:space="preserve">Bradi3g52470.1           </t>
  </si>
  <si>
    <t>Status 12;Valid 1;Alias Bd3.5308;Description Class_5;Note=protein_coding_gene</t>
  </si>
  <si>
    <t>Ta.5545.1</t>
  </si>
  <si>
    <t>Ta.28125.1</t>
  </si>
  <si>
    <t>Ta.21115.3</t>
  </si>
  <si>
    <t>Ta.21115.1|Ta.29450.1|Ta.21115.3</t>
  </si>
  <si>
    <t xml:space="preserve">UniRef90_C6SZ44          </t>
  </si>
  <si>
    <t>Putative uncharacterized protein n=1 Tax=Glycine max RepID=C6SZ44_SOYBN</t>
  </si>
  <si>
    <t>Ta.4200.1</t>
  </si>
  <si>
    <t xml:space="preserve">UniRef90_C5X8Y0          </t>
  </si>
  <si>
    <t>Putative uncharacterized protein Sb02g020430 n=1 Tax=Sorghum bicolor RepID=C5X8Y0_SORBI</t>
  </si>
  <si>
    <t xml:space="preserve">LOC_Os09g08130.2         </t>
  </si>
  <si>
    <t>cDNA indole-3-glycerol phosphate synthase, chloroplast precursor, putative, expressed</t>
  </si>
  <si>
    <t xml:space="preserve">AT5G48220.2              </t>
  </si>
  <si>
    <t xml:space="preserve"> indole-3-glycerol phosphate synthase, putative</t>
  </si>
  <si>
    <t xml:space="preserve">Bradi4g08830.1           </t>
  </si>
  <si>
    <t>Status 12;Valid 1;Alias Bd4.935;Description Class_5;Note=protein_coding_gene</t>
  </si>
  <si>
    <t>Ta.994.1</t>
  </si>
  <si>
    <t xml:space="preserve">AT1G12090.1              </t>
  </si>
  <si>
    <t xml:space="preserve"> ELP (EXTENSIN-LIKE PROTEIN); lipid binding</t>
  </si>
  <si>
    <t>Ta.24926.1</t>
  </si>
  <si>
    <t>TaAffx.34202.1</t>
  </si>
  <si>
    <t xml:space="preserve">UniRef90_Q6Z7T3          </t>
  </si>
  <si>
    <t>Os02g0740400 protein n=2 Tax=Oryza sativa RepID=Q6Z7T3_ORYSJ</t>
  </si>
  <si>
    <t xml:space="preserve">LOC_Os02g50690.1         </t>
  </si>
  <si>
    <t>cDNA GDSL-like lipase/acylhydrolase, putative, expressed</t>
  </si>
  <si>
    <t xml:space="preserve">AT3G53100.1              </t>
  </si>
  <si>
    <t xml:space="preserve"> GDSL-motif lipase/hydrolase family protein</t>
  </si>
  <si>
    <t xml:space="preserve">Bradi4g04330.1           </t>
  </si>
  <si>
    <t>Status 12;Valid 1;Alias Bd4.439;Description Class_2;Note=protein_coding_gene</t>
  </si>
  <si>
    <t>TaAffx.32023.1</t>
  </si>
  <si>
    <t>Ta.18962.1|TaAffx.32023.1</t>
  </si>
  <si>
    <t xml:space="preserve">UniRef90_Q4U3G6          </t>
  </si>
  <si>
    <t>Crs-1 n=1 Tax=Agrostis stolonifera RepID=Q4U3G6_AGRST</t>
  </si>
  <si>
    <t xml:space="preserve">LOC_Os01g25030.1         </t>
  </si>
  <si>
    <t>cDNA dirigent, putative, expressed</t>
  </si>
  <si>
    <t xml:space="preserve">AT1G22900.1              </t>
  </si>
  <si>
    <t xml:space="preserve"> FUNCTIONS IN: molecular_function unknown; INVOLVED IN: defense response; LOCATED IN: endomembrane system; EXPRESSED IN: stamen; E</t>
  </si>
  <si>
    <t xml:space="preserve">Bradi3g21150.1           </t>
  </si>
  <si>
    <t>Status 12;Valid 1;Alias Bd3.2213;Description Class_3;Note=protein_coding_gene</t>
  </si>
  <si>
    <t>Ta.18186.1</t>
  </si>
  <si>
    <t xml:space="preserve">AT4G12500.1              </t>
  </si>
  <si>
    <t>Ta.27657.7</t>
  </si>
  <si>
    <t>Ta.28802.3</t>
  </si>
  <si>
    <t xml:space="preserve">UniRef90_C5WPC4          </t>
  </si>
  <si>
    <t>Histone H2A n=9 Tax=Andropogoneae RepID=C5WPC4_SORBI</t>
  </si>
  <si>
    <t xml:space="preserve">Bradi1g66370.1           </t>
  </si>
  <si>
    <t>Status 12;Valid 1;Alias Bd1.6946;Description Class_5;Note=protein_coding_gene</t>
  </si>
  <si>
    <t>Ta.7378.22</t>
  </si>
  <si>
    <t xml:space="preserve">Bradi2g27760.1           </t>
  </si>
  <si>
    <t>Status 12;Valid 1;Alias Bd2.2943;Description Class_5;Note=protein_coding_gene</t>
  </si>
  <si>
    <t>Ta.9965.1</t>
  </si>
  <si>
    <t>Ta.27657.1</t>
  </si>
  <si>
    <t>Ta.10688.1</t>
  </si>
  <si>
    <t xml:space="preserve">UniRef90_Q58A36          </t>
  </si>
  <si>
    <t>Indole synthase n=3 Tax=Triticum aestivum RepID=Q58A36_WHEAT</t>
  </si>
  <si>
    <t xml:space="preserve">LOC_Os03g58300.1         </t>
  </si>
  <si>
    <t>cDNA indole-3-glycerol phosphate lyase, chloroplast precursor, putative, expressed</t>
  </si>
  <si>
    <t xml:space="preserve">AT4G02610.1              </t>
  </si>
  <si>
    <t xml:space="preserve"> tryptophan synthase, alpha subunit, putative</t>
  </si>
  <si>
    <t xml:space="preserve">Bradi1g55440.1           </t>
  </si>
  <si>
    <t>Status 12;Valid 1;Alias Bd1.5759;Description Class_5;Note=protein_coding_gene</t>
  </si>
  <si>
    <t>Ta.2789.2</t>
  </si>
  <si>
    <t>Ta.10329.27</t>
  </si>
  <si>
    <t xml:space="preserve">UniRef90_B6T0P4          </t>
  </si>
  <si>
    <t>Histone H4 n=1 Tax=Zea mays RepID=B6T0P4_MAIZE</t>
  </si>
  <si>
    <t>Ta.731.1</t>
  </si>
  <si>
    <t>Ta.10329.30</t>
  </si>
  <si>
    <t>Ta.13715.1</t>
  </si>
  <si>
    <t xml:space="preserve">UniRef90_Q0ZH66          </t>
  </si>
  <si>
    <t>HFR-3 n=1 Tax=Triticum aestivum RepID=Q0ZH66_WHEAT</t>
  </si>
  <si>
    <t xml:space="preserve">LOC_Os05g49430.2         </t>
  </si>
  <si>
    <t>cDNA aldose 1-epimerase, putative, expressed</t>
  </si>
  <si>
    <t xml:space="preserve">AT3G04720.1              </t>
  </si>
  <si>
    <t xml:space="preserve"> PR4 (PATHOGENESIS-RELATED 4); chitin binding</t>
  </si>
  <si>
    <t xml:space="preserve">Bradi4g09740.1           </t>
  </si>
  <si>
    <t>Status 12;Valid 1;Alias Bd4.1042;Description Class_5;Note=protein_coding_gene</t>
  </si>
  <si>
    <t>Ta.22773.1</t>
  </si>
  <si>
    <t xml:space="preserve">UniRef90_Q6V7E3          </t>
  </si>
  <si>
    <t>Alpha-amylase type B (Fragment) n=2 Tax=Hordeum vulgare subsp. spontaneum RepID=Q6V7E3_HORSP</t>
  </si>
  <si>
    <t>TaAffx.24477.1</t>
  </si>
  <si>
    <t xml:space="preserve">UniRef90_Q5N8N5          </t>
  </si>
  <si>
    <t>Putative FAS1 n=2 Tax=Oryza sativa Japonica Group RepID=Q5N8N5_ORYSJ</t>
  </si>
  <si>
    <t xml:space="preserve">LOC_Os01g67100.1         </t>
  </si>
  <si>
    <t>cDNA expressed protein</t>
  </si>
  <si>
    <t xml:space="preserve">AT1G65470.1              </t>
  </si>
  <si>
    <t xml:space="preserve"> FAS1 (FASCIATA 1); histone binding</t>
  </si>
  <si>
    <t xml:space="preserve">Bradi3g36190.1           </t>
  </si>
  <si>
    <t>Status 12;Valid 1;Alias Bd3.3545;Description Class_5;Note=protein_coding_gene</t>
  </si>
  <si>
    <t>Ta.6538.2</t>
  </si>
  <si>
    <t xml:space="preserve">UniRef90_Q2QPG9          </t>
  </si>
  <si>
    <t>Probable histone H2AXb n=8 Tax=Spermatophyta RepID=H2AXB_ORYSJ</t>
  </si>
  <si>
    <t xml:space="preserve">LOC_Os12g34510.1         </t>
  </si>
  <si>
    <t xml:space="preserve">AT1G54690.1              </t>
  </si>
  <si>
    <t xml:space="preserve"> GAMMA-H2AX (GAMMA HISTONE VARIANT H2AX); DNA binding</t>
  </si>
  <si>
    <t xml:space="preserve">Bradi4g06010.1           </t>
  </si>
  <si>
    <t>Status 12;Valid 1;Alias Bd4.627;Description Class_4;Note=protein_coding_gene</t>
  </si>
  <si>
    <t>Ta.15889.1</t>
  </si>
  <si>
    <t>Ta.15889.2|Ta.15889.1</t>
  </si>
  <si>
    <t>Ta.19600.1</t>
  </si>
  <si>
    <t xml:space="preserve">UniRef90_P19860          </t>
  </si>
  <si>
    <t>Bowman-Birk type major trypsin inhibitor n=2 Tax=Setaria italica RepID=IBB2_SETIT</t>
  </si>
  <si>
    <t xml:space="preserve">LOC_Os01g03390.1         </t>
  </si>
  <si>
    <t>cDNA BBTI7 - Bowman-Birk type bran trypsin inhibitor precursor, expressed</t>
  </si>
  <si>
    <t xml:space="preserve">Bradi2g01930.1           </t>
  </si>
  <si>
    <t>Status 12;Valid 1;Alias Bd2.200;Description Class_2;Note=protein_coding_gene</t>
  </si>
  <si>
    <t>Ta.21115.1</t>
  </si>
  <si>
    <t>Ta.7378.25</t>
  </si>
  <si>
    <t xml:space="preserve">LOC_Os05g49860.1         </t>
  </si>
  <si>
    <t>Ta.22773.2</t>
  </si>
  <si>
    <t xml:space="preserve">UniRef90_P04747          </t>
  </si>
  <si>
    <t>Alpha-amylase type B isozyme (Fragment) n=1 Tax=Hordeum vulgare RepID=AMY3_HORVU</t>
  </si>
  <si>
    <t>Ta.4601.2</t>
  </si>
  <si>
    <t xml:space="preserve">UniRef90_Q1XH04          </t>
  </si>
  <si>
    <t>Beta-glucosidase n=4 Tax=Triticeae RepID=Q1XH04_WHEAT</t>
  </si>
  <si>
    <t xml:space="preserve">AT5G44640.1              </t>
  </si>
  <si>
    <t xml:space="preserve"> BGLU13 (BETA GLUCOSIDASE 13); catalytic/ cation binding / hydrolase, hydrolyzing O-glycosyl compounds</t>
  </si>
  <si>
    <t xml:space="preserve">Bradi2g57640.3           </t>
  </si>
  <si>
    <t>Status 12;Valid 1;Alias Bd2.5803.2;Note=protein_coding_gene</t>
  </si>
  <si>
    <t>?</t>
  </si>
  <si>
    <t>Ta.10329.43</t>
  </si>
  <si>
    <t>Ta.25479.1</t>
  </si>
  <si>
    <t xml:space="preserve">UniRef90_A7LM74          </t>
  </si>
  <si>
    <t>Jasmonate-induced protein n=2 Tax=Triticum aestivum RepID=A7LM74_WHEAT</t>
  </si>
  <si>
    <t xml:space="preserve">LOC_Os12g14440.1         </t>
  </si>
  <si>
    <t xml:space="preserve">AT1G19715.1              </t>
  </si>
  <si>
    <t xml:space="preserve"> jacalin lectin family protein</t>
  </si>
  <si>
    <t xml:space="preserve">Bradi4g39920.1           </t>
  </si>
  <si>
    <t>Status 12;Valid 1;Alias Bd4.4107;Description Class_5;Note=protein_coding_gene</t>
  </si>
  <si>
    <t>Ta.14587.1</t>
  </si>
  <si>
    <t xml:space="preserve">UniRef90_C5YLC2          </t>
  </si>
  <si>
    <t>Putative uncharacterized protein Sb07g000230 n=1 Tax=Sorghum bicolor RepID=C5YLC2_SORBI</t>
  </si>
  <si>
    <t xml:space="preserve">LOC_Os08g01100.1         </t>
  </si>
  <si>
    <t>cDNA HMG1/2, putative, expressed</t>
  </si>
  <si>
    <t xml:space="preserve">AT5G23420.1              </t>
  </si>
  <si>
    <t xml:space="preserve"> HMGB6; transcription factor</t>
  </si>
  <si>
    <t xml:space="preserve">Bradi3g12920.1           </t>
  </si>
  <si>
    <t>Status 12;Valid 1;Alias Bd3.1307;Description Class_3;Note=protein_coding_gene</t>
  </si>
  <si>
    <t>Ta.5050.1</t>
  </si>
  <si>
    <t xml:space="preserve">UniRef90_Q6QM10          </t>
  </si>
  <si>
    <t>Putative Bowman Birk trypsin inhibitor n=1 Tax=Aegilops tauschii RepID=Q6QM10_AEGTA</t>
  </si>
  <si>
    <t xml:space="preserve">Bradi2g01910.1           </t>
  </si>
  <si>
    <t>Status 12;Valid 1;Alias Bd2.198;Description Class_2;Note=protein_coding_gene</t>
  </si>
  <si>
    <t>Ta.7378.33</t>
  </si>
  <si>
    <t xml:space="preserve">AT3G45980.1              </t>
  </si>
  <si>
    <t xml:space="preserve"> HTB9; DNA binding</t>
  </si>
  <si>
    <t>Ta.13142.1</t>
  </si>
  <si>
    <t xml:space="preserve">UniRef90_Q7XDT4          </t>
  </si>
  <si>
    <t>Os10g0452500 protein n=1 Tax=Oryza sativa Japonica Group RepID=Q7XDT4_ORYSJ</t>
  </si>
  <si>
    <t xml:space="preserve">LOC_Os10g31730.1         </t>
  </si>
  <si>
    <t>cD NA retrotransposon protein, putative, unclassified, expressed</t>
  </si>
  <si>
    <t xml:space="preserve">AT5G46730.1              </t>
  </si>
  <si>
    <t xml:space="preserve"> glycine-rich protein</t>
  </si>
  <si>
    <t xml:space="preserve">Bradi3g27840.1           </t>
  </si>
  <si>
    <t>Status 12;Valid 1;Alias Bd3.2647;Description Class_4;Note=protein_coding_gene</t>
  </si>
  <si>
    <t>Ta.31.1</t>
  </si>
  <si>
    <t xml:space="preserve">UniRef90_O80370          </t>
  </si>
  <si>
    <t>VER2 n=1 Tax=Triticum aestivum RepID=O80370_WHEAT</t>
  </si>
  <si>
    <t xml:space="preserve">AT1G52000.1              </t>
  </si>
  <si>
    <t>Ta.1345.1</t>
  </si>
  <si>
    <t xml:space="preserve">UniRef90_Q7XTE4          </t>
  </si>
  <si>
    <t>OSJNBa0033G05.15 protein n=2 Tax=Oryza sativa Japonica Group RepID=Q7XTE4_ORYSJ</t>
  </si>
  <si>
    <t xml:space="preserve">LOC_Os04g55159.1         </t>
  </si>
  <si>
    <t>cDNA LTPL125 - Protease inhibitor/seed storage/LTP family protein precursor, putative, expressed</t>
  </si>
  <si>
    <t xml:space="preserve">AT4G15160.2              </t>
  </si>
  <si>
    <t xml:space="preserve"> lipid binding / structural constituent of cell wall</t>
  </si>
  <si>
    <t xml:space="preserve">Bradi5g23770.1           </t>
  </si>
  <si>
    <t>Status 12;Valid 1;Alias Bd5.2242;Description Class_3;Note=protein_coding_gene</t>
  </si>
  <si>
    <t>Ta.7378.30</t>
  </si>
  <si>
    <t>Ta.27657.6</t>
  </si>
  <si>
    <t>Ta.3093.3</t>
  </si>
  <si>
    <t xml:space="preserve">UniRef90_Q10Q08          </t>
  </si>
  <si>
    <t>Os03g0214100 protein n=4 Tax=Oryza sativa RepID=Q10Q08_ORYSJ</t>
  </si>
  <si>
    <t xml:space="preserve">LOC_Os03g11540.1         </t>
  </si>
  <si>
    <t>cDNA RPA1B - Putative single-stranded DNA binding complex subunit 1, expressed</t>
  </si>
  <si>
    <t xml:space="preserve">AT5G61000.1              </t>
  </si>
  <si>
    <t xml:space="preserve"> replication protein, putative</t>
  </si>
  <si>
    <t xml:space="preserve">Bradi1g69980.1           </t>
  </si>
  <si>
    <t>Status 12;Valid 1;Alias Bd1.7329;Description Class_5;Note=protein_coding_gene</t>
  </si>
  <si>
    <t>Ta.590.1</t>
  </si>
  <si>
    <t xml:space="preserve">UniRef90_Q7XJ79          </t>
  </si>
  <si>
    <t>High light protein n=2 Tax=Hordeum vulgare RepID=Q7XJ79_HORVU</t>
  </si>
  <si>
    <t xml:space="preserve">LOC_Os03g28160.2         </t>
  </si>
  <si>
    <t>cDNA jacalin-like lectin domain containing protein, expressed</t>
  </si>
  <si>
    <t>Ta.18757.1</t>
  </si>
  <si>
    <t xml:space="preserve">UniRef90_Q7XSV1          </t>
  </si>
  <si>
    <t>Os04g0688200 protein n=3 Tax=Oryza sativa RepID=Q7XSV1_ORYSJ</t>
  </si>
  <si>
    <t xml:space="preserve">LOC_Os04g59160.1         </t>
  </si>
  <si>
    <t>cDNA peroxidase precursor, putative, expressed</t>
  </si>
  <si>
    <t xml:space="preserve">AT1G71695.1              </t>
  </si>
  <si>
    <t xml:space="preserve"> peroxidase 12 (PER12) (P12) (PRXR6)</t>
  </si>
  <si>
    <t xml:space="preserve">Bradi2g17120.1           </t>
  </si>
  <si>
    <t>Status 12;Valid 1;Alias Bd2.1815;Description Class_3;Note=protein_coding_gene</t>
  </si>
  <si>
    <t>Ta.10329.32</t>
  </si>
  <si>
    <t>TaAffx.116865.2</t>
  </si>
  <si>
    <t xml:space="preserve">UniRef90_C3SAB6          </t>
  </si>
  <si>
    <t>Proline-rich protein n=1 Tax=Brachypodium distachyon RepID=C3SAB6_BRADI</t>
  </si>
  <si>
    <t xml:space="preserve">Bradi3g32930.1           </t>
  </si>
  <si>
    <t>Alias Bd3.3183;Description Class_2;Note=protein_coding_gene</t>
  </si>
  <si>
    <t>Ta.3093.1</t>
  </si>
  <si>
    <t>Ta.3093.3|Ta.3093.2|Ta.3093.1</t>
  </si>
  <si>
    <t>Ta.7378.21</t>
  </si>
  <si>
    <t>Ta.23822.1</t>
  </si>
  <si>
    <t xml:space="preserve">UniRef90_Q8GZU6          </t>
  </si>
  <si>
    <t>Cytochrome P450 n=6 Tax=Triticeae RepID=Q8GZU6_WHEAT</t>
  </si>
  <si>
    <t xml:space="preserve">LOC_Os08g01510.1         </t>
  </si>
  <si>
    <t>cDNA cytochrome P450, putative, expressed</t>
  </si>
  <si>
    <t xml:space="preserve">AT1G13080.1              </t>
  </si>
  <si>
    <t xml:space="preserve"> CYP71B2 (CYTOCHROME P450 71B2); electron carrier/ heme binding / iron ion binding / monooxygenase/ oxygen binding</t>
  </si>
  <si>
    <t xml:space="preserve">Bradi1g28860.1           </t>
  </si>
  <si>
    <t>Status 12;Valid 1;Alias Bd1.3060;Description Class_4;Note=protein_coding_gene</t>
  </si>
  <si>
    <t>Ta.27101.2</t>
  </si>
  <si>
    <t xml:space="preserve">UniRef90_Q00YS0          </t>
  </si>
  <si>
    <t>Histone H3 n=1 Tax=Ostreococcus tauri RepID=Q00YS0_OSTTA</t>
  </si>
  <si>
    <t>Ta.7931.2</t>
  </si>
  <si>
    <t>Ta.7931.1|Ta.7931.2</t>
  </si>
  <si>
    <t xml:space="preserve">UniRef90_C5Z6E6          </t>
  </si>
  <si>
    <t>Putative uncharacterized protein Sb10g006910 n=1 Tax=Sorghum bicolor RepID=C5Z6E6_SORBI</t>
  </si>
  <si>
    <t xml:space="preserve">LOC_Os03g48430.1         </t>
  </si>
  <si>
    <t>cDNA 1-aminocyclopropane-1-carboxylate oxidase homolog 4, putative, expressed</t>
  </si>
  <si>
    <t xml:space="preserve">AT1G06640.1              </t>
  </si>
  <si>
    <t xml:space="preserve"> 2-oxoglutarate-dependent dioxygenase, putative</t>
  </si>
  <si>
    <t xml:space="preserve">Bradi5g07760.1           </t>
  </si>
  <si>
    <t>Status 12;Valid 1;Alias Bd5.549;Description Class_3;Note=protein_coding_gene</t>
  </si>
  <si>
    <t>Ta.2789.1|Ta.2789.2</t>
  </si>
  <si>
    <t>Ta.7740.1</t>
  </si>
  <si>
    <t xml:space="preserve">UniRef90_Q6F357          </t>
  </si>
  <si>
    <t>Os05g0574100 protein n=2 Tax=Oryza sativa RepID=Q6F357_ORYSJ</t>
  </si>
  <si>
    <t xml:space="preserve">LOC_Os05g49840.1         </t>
  </si>
  <si>
    <t>cDNA phospholipase, putative, expressed</t>
  </si>
  <si>
    <t xml:space="preserve">AT4G18550.1              </t>
  </si>
  <si>
    <t xml:space="preserve"> lipase class 3 family protein</t>
  </si>
  <si>
    <t xml:space="preserve">Bradi3g36540.1           </t>
  </si>
  <si>
    <t>Status 12;Valid 1;Alias Bd3.3581;Description Class_5;Note=protein_coding_gene</t>
  </si>
  <si>
    <t>TaAffx.79139.1</t>
  </si>
  <si>
    <t xml:space="preserve">UniRef90_Q8W2F9          </t>
  </si>
  <si>
    <t>Isocitrate lyase (Fragment) n=1 Tax=Oryza sativa RepID=Q8W2F9_ORYSA</t>
  </si>
  <si>
    <t xml:space="preserve">LOC_Os07g34520.2         </t>
  </si>
  <si>
    <t>cDNA isocitrate lyase, putative, expressed</t>
  </si>
  <si>
    <t xml:space="preserve">AT3G21720.1              </t>
  </si>
  <si>
    <t xml:space="preserve"> ICL (ISOCITRATE LYASE); catalytic/ isocitrate lyase</t>
  </si>
  <si>
    <t xml:space="preserve">Bradi1g25870.1           </t>
  </si>
  <si>
    <t>Status 12;Valid 1;Alias Bd1.2752;Description Class_5;Note=protein_coding_gene</t>
  </si>
  <si>
    <t>Ta.1362.1</t>
  </si>
  <si>
    <t xml:space="preserve">UniRef90_Q58A34          </t>
  </si>
  <si>
    <t>P450 n=5 Tax=Triticeae RepID=Q58A34_WHEAT</t>
  </si>
  <si>
    <t xml:space="preserve">AT3G26300.1              </t>
  </si>
  <si>
    <t xml:space="preserve"> CYP71B34; electron carrier/ heme binding / iron ion binding / monooxygenase/ oxygen binding</t>
  </si>
  <si>
    <t xml:space="preserve">UniRef90_Q84TC2          </t>
  </si>
  <si>
    <t>1-aminocyclopropane-1-carboxylate oxidase n=1 Tax=Zea mays RepID=Q84TC2_MAIZE</t>
  </si>
  <si>
    <t xml:space="preserve">AT1G06650.2              </t>
  </si>
  <si>
    <t xml:space="preserve">Bradi5g00830.1           </t>
  </si>
  <si>
    <t>Status 12;Valid 1;Alias Bd5.51;Description Class_5;Note=protein_coding_gene</t>
  </si>
  <si>
    <t>Ta.20205.1</t>
  </si>
  <si>
    <t>Ta.20205.1|Ta.31.1|Ta.20205.2</t>
  </si>
  <si>
    <t>Ta.7378.14</t>
  </si>
  <si>
    <t>Ta.1006.1</t>
  </si>
  <si>
    <t xml:space="preserve">UniRef90_Q6K991          </t>
  </si>
  <si>
    <t>Os02g0809800 protein n=2 Tax=Oryza sativa RepID=Q6K991_ORYSJ</t>
  </si>
  <si>
    <t xml:space="preserve">LOC_Os02g56510.1         </t>
  </si>
  <si>
    <t>cDNA phosphate transporter 1, putative, expressed</t>
  </si>
  <si>
    <t xml:space="preserve">AT3G23430.1              </t>
  </si>
  <si>
    <t xml:space="preserve"> PHO1 (phosphate 1)</t>
  </si>
  <si>
    <t xml:space="preserve">Bradi3g54920.1           </t>
  </si>
  <si>
    <t>Status 12;Valid 1;Alias Bd3.5571;Description Class_5;Note=protein_coding_gene</t>
  </si>
  <si>
    <t>Ta.7496.1</t>
  </si>
  <si>
    <t>Ta.7496.1|Ta.7496.2</t>
  </si>
  <si>
    <t xml:space="preserve">UniRef90_Q53NN8          </t>
  </si>
  <si>
    <t>Os11g0704000 protein n=2 Tax=Oryza sativa RepID=Q53NN8_ORYSJ</t>
  </si>
  <si>
    <t xml:space="preserve">LOC_Os11g47770.1         </t>
  </si>
  <si>
    <t>cDNA selT/selW/selH selenoprotein domain containing protein, expressed</t>
  </si>
  <si>
    <t xml:space="preserve">AT4G31360.1              </t>
  </si>
  <si>
    <t xml:space="preserve"> selenium binding</t>
  </si>
  <si>
    <t xml:space="preserve">Bradi4g09610.1           </t>
  </si>
  <si>
    <t>Status 12;Valid 1;Alias Bd4.1027;Description Class_3;Note=protein_coding_gene</t>
  </si>
  <si>
    <t>Ta.24752.1</t>
  </si>
  <si>
    <t>TaAffx.86713.1</t>
  </si>
  <si>
    <t xml:space="preserve">UniRef90_B9FFW8          </t>
  </si>
  <si>
    <t>Putative uncharacterized protein n=1 Tax=Oryza sativa Japonica Group RepID=B9FFW8_ORYSJ</t>
  </si>
  <si>
    <t xml:space="preserve">LOC_Os04g41770.1         </t>
  </si>
  <si>
    <t xml:space="preserve">AT4G32460.2              </t>
  </si>
  <si>
    <t xml:space="preserve"> FUNCTIONS IN: molecular_function unknown; INVOLVED IN: biological_process unknown; LOCATED IN: plant-type cell wall; EXPRESSED</t>
  </si>
  <si>
    <t xml:space="preserve">Bradi5g14470.1           </t>
  </si>
  <si>
    <t>Status 12;Valid 1;Alias Bd5.1262;Description Class_5;Note=protein_coding_gene</t>
  </si>
  <si>
    <t>Ta.7378.16</t>
  </si>
  <si>
    <t>Ta.1227.1</t>
  </si>
  <si>
    <t xml:space="preserve">UniRef90_C7J1V0          </t>
  </si>
  <si>
    <t>Os04g0545250 protein n=2 Tax=Oryza sativa RepID=C7J1V0_ORYSJ</t>
  </si>
  <si>
    <t xml:space="preserve">LOC_Os04g46110.1         </t>
  </si>
  <si>
    <t>cDNA fibroin heavy chain precursor, putative</t>
  </si>
  <si>
    <t xml:space="preserve">AT2G14890.1              </t>
  </si>
  <si>
    <t xml:space="preserve"> AGP9 (ARABINOGALACTAN PROTEIN 9)</t>
  </si>
  <si>
    <t xml:space="preserve">Bradi5g17420.1           </t>
  </si>
  <si>
    <t>Status 12;Valid 1;Alias Bd5.1585;Description Class_3;Note=protein_coding_gene</t>
  </si>
  <si>
    <t>Ta.2746.1</t>
  </si>
  <si>
    <t xml:space="preserve">UniRef90_Q7XHB3          </t>
  </si>
  <si>
    <t>Os10g0109300 protein n=3 Tax=Oryza sativa RepID=Q7XHB3_ORYSJ</t>
  </si>
  <si>
    <t xml:space="preserve">LOC_Os10g02040.2         </t>
  </si>
  <si>
    <t xml:space="preserve">AT5G06730.1              </t>
  </si>
  <si>
    <t xml:space="preserve"> peroxidase, putative</t>
  </si>
  <si>
    <t xml:space="preserve">Bradi1g27920.1           </t>
  </si>
  <si>
    <t>Status 12;Valid 1;Alias Bd1.2952;Description Class_5;Note=protein_coding_gene</t>
  </si>
  <si>
    <t>Ta.2746.3</t>
  </si>
  <si>
    <t xml:space="preserve">UniRef90_B6T7B1          </t>
  </si>
  <si>
    <t>Peroxidase 54 n=1 Tax=Zea mays RepID=B6T7B1_MAIZE</t>
  </si>
  <si>
    <t xml:space="preserve">LOC_Os03g13200.1         </t>
  </si>
  <si>
    <t xml:space="preserve">AT2G38380.1              </t>
  </si>
  <si>
    <t xml:space="preserve"> peroxidase 22 (PER22) (P22) (PRXEA) / basic peroxidase E</t>
  </si>
  <si>
    <t>Ta.21792.1</t>
  </si>
  <si>
    <t xml:space="preserve">UniRef90_Q43763          </t>
  </si>
  <si>
    <t>Alpha-glucosidase n=7 Tax=Hordeum vulgare RepID=AGLU_HORVU</t>
  </si>
  <si>
    <t xml:space="preserve">LOC_Os06g46284.2         </t>
  </si>
  <si>
    <t>cDNA glycosyl hydrolase, family 31, putative, expressed</t>
  </si>
  <si>
    <t xml:space="preserve">AT5G11720.1              </t>
  </si>
  <si>
    <t xml:space="preserve"> alpha-glucosidase 1 (AGLU1)</t>
  </si>
  <si>
    <t xml:space="preserve">Bradi2g19280.1           </t>
  </si>
  <si>
    <t>Status 12;Valid 1;Alias Bd2.2052;Description Class_5;Note=protein_coding_gene</t>
  </si>
  <si>
    <t>Ta.28728.1</t>
  </si>
  <si>
    <t xml:space="preserve">UniRef90_Q9ATM6          </t>
  </si>
  <si>
    <t>Aquaporin PIP2-4 n=9 Tax=Poaceae RepID=PIP24_MAIZE</t>
  </si>
  <si>
    <t xml:space="preserve">LOC_Os02g41860.2         </t>
  </si>
  <si>
    <t>cDNA aquaporin protein, putative, expressed</t>
  </si>
  <si>
    <t xml:space="preserve">AT3G53420.2              </t>
  </si>
  <si>
    <t xml:space="preserve"> PIP2A (PLASMA MEMBRANE INTRINSIC PROTEIN 2A); water channel</t>
  </si>
  <si>
    <t xml:space="preserve">Bradi3g49360.1           </t>
  </si>
  <si>
    <t>Status 12;Valid 1;Alias Bd3.4978;Description Class_5;Note=protein_coding_gene</t>
  </si>
  <si>
    <t>Ta.16296.1</t>
  </si>
  <si>
    <t>Ta.771.1</t>
  </si>
  <si>
    <t xml:space="preserve">UniRef90_Q3S4I5          </t>
  </si>
  <si>
    <t>Nicotianamine sythase 3 (Fragment) n=1 Tax=Triticum monococcum RepID=Q3S4I5_TRIMO</t>
  </si>
  <si>
    <t xml:space="preserve">AT1G68690.1              </t>
  </si>
  <si>
    <t xml:space="preserve"> ATP binding / protein kinase/ protein serine/threonine kinase</t>
  </si>
  <si>
    <t xml:space="preserve">Bradi1g17090.1           </t>
  </si>
  <si>
    <t>Status 12;Valid 1;Alias Bd1.1795;Description Class_3;Note=protein_coding_gene</t>
  </si>
  <si>
    <t>Ta.3093.2</t>
  </si>
  <si>
    <t>Ta.27101.7</t>
  </si>
  <si>
    <t xml:space="preserve">UniRef90_B0XDJ5          </t>
  </si>
  <si>
    <t>Histone H3 n=3 Tax=Coelomata RepID=B0XDJ5_CULQU</t>
  </si>
  <si>
    <t>Ta.1197.1</t>
  </si>
  <si>
    <t xml:space="preserve">UniRef90_Q9LKJ3          </t>
  </si>
  <si>
    <t>Alpha-glucan phosphorylase, H isozyme n=6 Tax=Poaceae RepID=PHSH_WHEAT</t>
  </si>
  <si>
    <t xml:space="preserve">LOC_Os01g63270.1         </t>
  </si>
  <si>
    <t>cDNA alpha-glucan phosphorylast isozyme, putative, expressed</t>
  </si>
  <si>
    <t xml:space="preserve">AT3G46970.1              </t>
  </si>
  <si>
    <t xml:space="preserve"> PHS2 (ALPHA-GLUCAN PHOSPHORYLASE 2); phosphorylase/ transferase, transferring glycosyl groups</t>
  </si>
  <si>
    <t xml:space="preserve">Bradi2g55120.1           </t>
  </si>
  <si>
    <t>Status 12;Valid 1;Alias Bd2.5533;Description Class_5;Note=protein_coding_gene</t>
  </si>
  <si>
    <t>Ta.9261.1</t>
  </si>
  <si>
    <t xml:space="preserve">UniRef90_B1Q3J6          </t>
  </si>
  <si>
    <t>DNA (cytosine-5)-methyltransferase 1B n=5 Tax=Oryza sativa RepID=DNM1B_ORYSJ</t>
  </si>
  <si>
    <t xml:space="preserve">LOC_Os07g08500.1         </t>
  </si>
  <si>
    <t xml:space="preserve">AT5G49160.1              </t>
  </si>
  <si>
    <t xml:space="preserve"> MET1 (METHYLTRANSFERASE 1); methyltransferase</t>
  </si>
  <si>
    <t xml:space="preserve">Bradi1g55290.1           </t>
  </si>
  <si>
    <t>Status 12;Valid 1;Alias Bd1.5744;Description Class_3;Note=protein_coding_gene</t>
  </si>
  <si>
    <t>TaAffx.132315.3</t>
  </si>
  <si>
    <t xml:space="preserve">LOC_Os02g45940.1         </t>
  </si>
  <si>
    <t>Ta.2746.2|Ta.2746.1</t>
  </si>
  <si>
    <t>Ta.28351.1</t>
  </si>
  <si>
    <t xml:space="preserve">UniRef90_O49871          </t>
  </si>
  <si>
    <t>Germin-like protein 1 n=4 Tax=Triticeae RepID=O49871_HORVU</t>
  </si>
  <si>
    <t xml:space="preserve">LOC_Os08g35760.1         </t>
  </si>
  <si>
    <t>cDNA Cupin domain containing protein, expressed</t>
  </si>
  <si>
    <t xml:space="preserve">AT5G20630.1              </t>
  </si>
  <si>
    <t xml:space="preserve"> GER3 (GERMIN 3); oxalate oxidase</t>
  </si>
  <si>
    <t xml:space="preserve">Bradi3g37680.1           </t>
  </si>
  <si>
    <t>Status 12;Valid 1;Alias Bd3.3711;Description Class_5;Note=protein_coding_gene</t>
  </si>
  <si>
    <t>Ta.2746.2</t>
  </si>
  <si>
    <t xml:space="preserve">UniRef90_B4FBY8          </t>
  </si>
  <si>
    <t>Putative uncharacterized protein n=1 Tax=Zea mays RepID=B4FBY8_MAIZE</t>
  </si>
  <si>
    <t xml:space="preserve">AT5G06720.1              </t>
  </si>
  <si>
    <t>Ta.5546.1</t>
  </si>
  <si>
    <t>Ta.5546.1|Ta.5546.2</t>
  </si>
  <si>
    <t xml:space="preserve">UniRef90_C5X1Y7          </t>
  </si>
  <si>
    <t>Putative uncharacterized protein Sb02g007240 n=1 Tax=Sorghum bicolor RepID=C5X1Y7_SORBI</t>
  </si>
  <si>
    <t xml:space="preserve">LOC_Os03g63900.1         </t>
  </si>
  <si>
    <t>cDNA 1-aminocyclopropane-1-carboxylate oxidase 2, putative, expressed</t>
  </si>
  <si>
    <t xml:space="preserve">AT4G25310.1              </t>
  </si>
  <si>
    <t xml:space="preserve"> oxidoreductase, 2OG-Fe(II) oxygenase family protein</t>
  </si>
  <si>
    <t xml:space="preserve">Bradi1g36310.1           </t>
  </si>
  <si>
    <t>Status 12;Valid 1;Alias Bd1.3896;Description Class_5;Note=protein_coding_gene</t>
  </si>
  <si>
    <t>Ta.20756.1</t>
  </si>
  <si>
    <t xml:space="preserve">UniRef90_C1KV20          </t>
  </si>
  <si>
    <t>Putative cortical cell delineating protein n=1 Tax=Triticum aestivum RepID=C1KV20_WHEAT</t>
  </si>
  <si>
    <t xml:space="preserve">LOC_Os10g40510.1         </t>
  </si>
  <si>
    <t>cDNA LTPL144 - Protease inhibitor/seed storage/LTP family protein precursor, expressed</t>
  </si>
  <si>
    <t xml:space="preserve">AT2G45180.1              </t>
  </si>
  <si>
    <t xml:space="preserve">Bradi3g32940.1           </t>
  </si>
  <si>
    <t>Status 12;Valid 1;Alias Bd3.3184;Description Class_3;Note=protein_coding_gene</t>
  </si>
  <si>
    <t>Ta.3380.1</t>
  </si>
  <si>
    <t xml:space="preserve">AT1G11610.1              </t>
  </si>
  <si>
    <t xml:space="preserve"> CYP71A18; electron carrier/ heme binding / iron ion binding / monooxygenase/ oxygen binding</t>
  </si>
  <si>
    <t xml:space="preserve">Bradi3g36330.1           </t>
  </si>
  <si>
    <t>Status 12;Valid 1;Alias Bd3.3559;Description Class_4;Note=protein_coding_gene</t>
  </si>
  <si>
    <t>Ta.22954.1</t>
  </si>
  <si>
    <t xml:space="preserve">UniRef90_Q5Z4W6          </t>
  </si>
  <si>
    <t>Putative thionin Osthi1 n=2 Tax=Oryza sativa RepID=Q5Z4W6_ORYSJ</t>
  </si>
  <si>
    <t xml:space="preserve">AT2G15010.1              </t>
  </si>
  <si>
    <t xml:space="preserve"> thionin, putative</t>
  </si>
  <si>
    <t xml:space="preserve">Bradi1g57280.1           </t>
  </si>
  <si>
    <t>Status 12;Valid 1;Alias Bd1.5960.2;Note=protein_coding_gene</t>
  </si>
  <si>
    <t>Ta.14537.3</t>
  </si>
  <si>
    <t>Ta.14537.1|Ta.14537.3</t>
  </si>
  <si>
    <t xml:space="preserve">UniRef90_Q43704          </t>
  </si>
  <si>
    <t>DNA replication licensing factor MCM3 homolog 1 n=9 Tax=Poaceae RepID=MCM31_MAIZE</t>
  </si>
  <si>
    <t xml:space="preserve">LOC_Os05g39850.1         </t>
  </si>
  <si>
    <t>cDNA MCM3 - Putative minichromosome maintenance MCM complex subunit 3, expressed</t>
  </si>
  <si>
    <t xml:space="preserve">AT5G46280.1              </t>
  </si>
  <si>
    <t xml:space="preserve"> DNA replication licensing factor, putative</t>
  </si>
  <si>
    <t xml:space="preserve">Bradi2g22360.1           </t>
  </si>
  <si>
    <t>Status 12;Valid 1;Alias Bd2.2373.1;Note=protein_coding_gene</t>
  </si>
  <si>
    <t>Ta.1842.1</t>
  </si>
  <si>
    <t>Ta.1842.3|Ta.1842.1|Ta.1842.4</t>
  </si>
  <si>
    <t xml:space="preserve">UniRef90_Q8VYX1          </t>
  </si>
  <si>
    <t>Phosphoethanolamine methyltransferase n=1 Tax=Triticum aestivum RepID=Q8VYX1_WHEAT</t>
  </si>
  <si>
    <t xml:space="preserve">LOC_Os05g47540.2         </t>
  </si>
  <si>
    <t>cDNA CPuORF26 - conserved peptide uORF-containing transcript, expressed</t>
  </si>
  <si>
    <t xml:space="preserve">AT1G48600.2              </t>
  </si>
  <si>
    <t xml:space="preserve"> phosphoethanolamine N-methyltransferase 2, putative (NMT2)</t>
  </si>
  <si>
    <t xml:space="preserve">Bradi2g17680.1           </t>
  </si>
  <si>
    <t>Status 12;Valid 1;Alias Bd2.1877;Description Class_5;Note=protein_coding_gene</t>
  </si>
  <si>
    <t>Ta.23989.1</t>
  </si>
  <si>
    <t>Ta.22954.2|Ta.22954.3|Ta.22954.1</t>
  </si>
  <si>
    <t>Ta.14328.1</t>
  </si>
  <si>
    <t xml:space="preserve">UniRef90_C5Z7Y0          </t>
  </si>
  <si>
    <t>Putative uncharacterized protein Sb10g009040 n=2 Tax=Andropogoneae RepID=C5Z7Y0_SORBI</t>
  </si>
  <si>
    <t xml:space="preserve">LOC_Os12g13950.1         </t>
  </si>
  <si>
    <t>cDNA POLA2 - Putative DNA polymerase alpha complex subunit, expressed</t>
  </si>
  <si>
    <t xml:space="preserve">AT1G67630.1              </t>
  </si>
  <si>
    <t xml:space="preserve"> POLA2 (DNA POLYMERASE ALPHA 2); DNA binding / DNA-directed DNA polymerase</t>
  </si>
  <si>
    <t xml:space="preserve">Bradi4g39480.1           </t>
  </si>
  <si>
    <t>Status 12;Valid 1;Alias Bd4.4056;Description Class_4;Note=protein_coding_gene</t>
  </si>
  <si>
    <t>Ta.1345.2</t>
  </si>
  <si>
    <t xml:space="preserve">UniRef90_B4FQS5          </t>
  </si>
  <si>
    <t>36.4 kDa proline-rich protein n=2 Tax=Zea mays RepID=B4FQS5_MAIZE</t>
  </si>
  <si>
    <t xml:space="preserve">AT3G22120.1              </t>
  </si>
  <si>
    <t xml:space="preserve"> CWLP (CELL WALL-PLASMA MEMBRANE LINKER PROTEIN); lipid binding</t>
  </si>
  <si>
    <t>Ta.1010.1</t>
  </si>
  <si>
    <t xml:space="preserve">UniRef90_Q5VRJ6          </t>
  </si>
  <si>
    <t>Os06g0127900 protein n=9 Tax=Poaceae RepID=Q5VRJ6_ORYSJ</t>
  </si>
  <si>
    <t xml:space="preserve">LOC_Os06g14620.1         </t>
  </si>
  <si>
    <t>cDNA ribonucleoside-diphosphate reductase small chain, putative, expressed</t>
  </si>
  <si>
    <t xml:space="preserve">AT3G27060.1              </t>
  </si>
  <si>
    <t xml:space="preserve"> TSO2 (TSO meaning 'ugly' in Chinese); oxidoreductase/ ribonucleoside-diphosphate reductase/ transition metal ion binding</t>
  </si>
  <si>
    <t xml:space="preserve">Bradi1g44090.1           </t>
  </si>
  <si>
    <t>Status 12;Valid 1;Alias Bd1.4501;Description Class_5;Note=protein_coding_gene</t>
  </si>
  <si>
    <t>Ta.29542.1</t>
  </si>
  <si>
    <t>Ta.6897.2</t>
  </si>
  <si>
    <t xml:space="preserve">UniRef90_C6JSK4          </t>
  </si>
  <si>
    <t>Putative uncharacterized protein Sb1180s002020 n=4 Tax=Andropogoneae RepID=C6JSK4_SORBI</t>
  </si>
  <si>
    <t>Ta.20443.1</t>
  </si>
  <si>
    <t xml:space="preserve">UniRef90_B9R9T8          </t>
  </si>
  <si>
    <t>Structural maintenance of chromosome, putative n=1 Tax=Ricinus communis RepID=B9R9T8_RICCO</t>
  </si>
  <si>
    <t xml:space="preserve">LOC_Os01g67740.1         </t>
  </si>
  <si>
    <t>cDNA chromosome segregation protein, putative, expressed</t>
  </si>
  <si>
    <t xml:space="preserve">AT5G62410.1              </t>
  </si>
  <si>
    <t xml:space="preserve"> SMC2 (STRUCTURAL MAINTENANCE OF CHROMOSOMES 2); transporter</t>
  </si>
  <si>
    <t xml:space="preserve">Bradi2g57970.2           </t>
  </si>
  <si>
    <t>Status 12;Valid 1;Alias Bd2.5838;Description Class_5;Note=protein_coding_gene</t>
  </si>
  <si>
    <t>TaAffx.87107.1</t>
  </si>
  <si>
    <t xml:space="preserve">UniRef90_Q69PX2          </t>
  </si>
  <si>
    <t>Os07g0406800 protein n=5 Tax=Poaceae RepID=Q69PX2_ORYSJ</t>
  </si>
  <si>
    <t xml:space="preserve">LOC_Os07g22400.2         </t>
  </si>
  <si>
    <t>cDNA POLA3 - Putative DNA polymerase alpha complex subunit, expressed</t>
  </si>
  <si>
    <t xml:space="preserve">AT1G67320.1              </t>
  </si>
  <si>
    <t xml:space="preserve"> DNA primase, large subunit family</t>
  </si>
  <si>
    <t xml:space="preserve">Bradi5g07930.1           </t>
  </si>
  <si>
    <t>Status 12;Valid 1;Alias Bd5.569;Description Class_5;Note=protein_coding_gene</t>
  </si>
  <si>
    <t>TaAffx.28037.1</t>
  </si>
  <si>
    <t xml:space="preserve">UniRef90_C5X6C8          </t>
  </si>
  <si>
    <t>Putative uncharacterized protein Sb02g043670 n=1 Tax=Sorghum bicolor RepID=C5X6C8_SORBI</t>
  </si>
  <si>
    <t xml:space="preserve">LOC_Os07g48980.1         </t>
  </si>
  <si>
    <t>cDNA nicotianamine synthase, putative, expressed</t>
  </si>
  <si>
    <t>Ta.5546.3</t>
  </si>
  <si>
    <t>Ta.5546.1|Ta.5546.3</t>
  </si>
  <si>
    <t xml:space="preserve">LOC_Os10g40934.3         </t>
  </si>
  <si>
    <t>cDNA flavonol synthase/flavanone 3-hydroxylase, putative, expressed</t>
  </si>
  <si>
    <t>Ta.7603.1</t>
  </si>
  <si>
    <t xml:space="preserve">UniRef90_C5Z0C0          </t>
  </si>
  <si>
    <t>Putative uncharacterized protein Sb09g024390 n=1 Tax=Sorghum bicolor RepID=C5Z0C0_SORBI</t>
  </si>
  <si>
    <t xml:space="preserve">LOC_Os05g41750.1         </t>
  </si>
  <si>
    <t>cDNA RecF/RecN/SMC N terminal domain containing protein, expressed</t>
  </si>
  <si>
    <t xml:space="preserve">AT5G48600.1              </t>
  </si>
  <si>
    <t xml:space="preserve"> ATSMC3 (ARABIDOPSIS THALIANA STRUCTURAL MAINTENANCE OF CHROMOSOME 3); ATP binding / transporter</t>
  </si>
  <si>
    <t xml:space="preserve">Bradi2g21080.1           </t>
  </si>
  <si>
    <t>Status 12;Valid 1;Alias Bd2.2245;Description Class_5;Note=protein_coding_gene</t>
  </si>
  <si>
    <t>Ta.7378.37</t>
  </si>
  <si>
    <t xml:space="preserve">Bradi2g00510.1           </t>
  </si>
  <si>
    <t>Status 12;Valid 1;Alias Bd2.42;Description Class_5;Note=protein_coding_gene</t>
  </si>
  <si>
    <t>Ta.2876.1</t>
  </si>
  <si>
    <t xml:space="preserve">UniRef90_P17070          </t>
  </si>
  <si>
    <t>Proliferating cell nuclear antigen n=7 Tax=Poaceae RepID=PCNA_ORYSJ</t>
  </si>
  <si>
    <t xml:space="preserve">LOC_Os02g56130.1         </t>
  </si>
  <si>
    <t>cDNA PCNA - Putative DNA replicative polymerase clamp, expressed</t>
  </si>
  <si>
    <t xml:space="preserve">AT1G07370.1              </t>
  </si>
  <si>
    <t xml:space="preserve"> PCNA1 (PROLIFERATING CELLULAR NUCLEAR ANTIGEN); DNA binding / DNA polymerase processivity factor/ protein binding</t>
  </si>
  <si>
    <t xml:space="preserve">Bradi3g54630.1           </t>
  </si>
  <si>
    <t>Status 12;Valid 1;Alias Bd3.5538;Description Class_5;Note=protein_coding_gene</t>
  </si>
  <si>
    <t>Ta.22962.1</t>
  </si>
  <si>
    <t xml:space="preserve">UniRef90_O23628          </t>
  </si>
  <si>
    <t>Histone H2A variant 1 n=22 Tax=Magnoliophyta RepID=H2AV1_ARATH</t>
  </si>
  <si>
    <t xml:space="preserve">LOC_Os10g28230.1         </t>
  </si>
  <si>
    <t xml:space="preserve">AT3G54560.1              </t>
  </si>
  <si>
    <t xml:space="preserve"> HTA11; DNA binding</t>
  </si>
  <si>
    <t xml:space="preserve">Bradi3g26880.3           </t>
  </si>
  <si>
    <t>Status 12;Valid 1;Alias Bd3.2546;Description Class_5;Note=protein_coding_gene</t>
  </si>
  <si>
    <t>Ta.14492.1</t>
  </si>
  <si>
    <t>Ta.18962.1</t>
  </si>
  <si>
    <t xml:space="preserve">LOC_Os12g12720.1         </t>
  </si>
  <si>
    <t>cDNA jasmonate-induced protein, putative, expressed</t>
  </si>
  <si>
    <t>Ta.1653.1</t>
  </si>
  <si>
    <t xml:space="preserve">UniRef90_Q2XQA4          </t>
  </si>
  <si>
    <t>Glycine rich protein 3 n=7 Tax=Andropogoneae RepID=Q2XQA4_MAIZE</t>
  </si>
  <si>
    <t xml:space="preserve">LOC_Os10g31500.1         </t>
  </si>
  <si>
    <t>cDNA retrotransposon protein, putative, unclassified, expressed</t>
  </si>
  <si>
    <t xml:space="preserve">AT2G36120.1              </t>
  </si>
  <si>
    <t xml:space="preserve"> DOT1 (DEFECTIVELY ORGANIZED TRIBUTARIES 1)</t>
  </si>
  <si>
    <t xml:space="preserve">Bradi3g27830.1           </t>
  </si>
  <si>
    <t>Alias Bd3.2646;Description Class_3;Note=protein_coding_gene</t>
  </si>
  <si>
    <t>Ta.7378.28</t>
  </si>
  <si>
    <t>Ta.5852.1</t>
  </si>
  <si>
    <t xml:space="preserve">UniRef90_Q0DBL6          </t>
  </si>
  <si>
    <t>Heat stress transcription factor C-2b n=2 Tax=Oryza sativa RepID=HFC2B_ORYSJ</t>
  </si>
  <si>
    <t xml:space="preserve">LOC_Os06g35960.1         </t>
  </si>
  <si>
    <t>cDNA HSF-type DNA-binding domain containing protein, expressed</t>
  </si>
  <si>
    <t xml:space="preserve">AT3G24520.1              </t>
  </si>
  <si>
    <t xml:space="preserve"> AT-HSFC1; DNA binding / transcription factor</t>
  </si>
  <si>
    <t xml:space="preserve">Bradi1g38140.1           </t>
  </si>
  <si>
    <t>Status 12;Valid 1;Alias Bd1.4101;Description Class_3;Note=protein_coding_gene</t>
  </si>
  <si>
    <t>TaAffx.29005.1</t>
  </si>
  <si>
    <t xml:space="preserve">UniRef90_Q6ES10          </t>
  </si>
  <si>
    <t>Probable acetyltransferase type B catalytic subunit n=4 Tax=Oryza sativa RepID=HAT1_ORYSJ</t>
  </si>
  <si>
    <t xml:space="preserve">LOC_Os09g17850.1         </t>
  </si>
  <si>
    <t>cDNA acetyltransferase type B catalytic subunit, putative, expressed</t>
  </si>
  <si>
    <t xml:space="preserve">AT5G56740.1              </t>
  </si>
  <si>
    <t xml:space="preserve"> HAG2 (HISTONE ACETYLTRANSFERASE OF THE GNAT FAMILY 2); H4 histone acetyltransferase/ histone acetyltransferase</t>
  </si>
  <si>
    <t xml:space="preserve">Bradi4g28490.1           </t>
  </si>
  <si>
    <t>Status 12;Valid 1;Alias Bd4.2868;Description Class_5;Note=protein_coding_gene</t>
  </si>
  <si>
    <t>Ta.10329.25</t>
  </si>
  <si>
    <t>Ta.20540.3</t>
  </si>
  <si>
    <t xml:space="preserve">UniRef90_C5WW49          </t>
  </si>
  <si>
    <t>Putative uncharacterized protein Sb01g004270 n=2 Tax=Andropogoneae RepID=C5WW49_SORBI</t>
  </si>
  <si>
    <t xml:space="preserve">LOC_Os03g59300.2         </t>
  </si>
  <si>
    <t xml:space="preserve">AT3G08030.1              </t>
  </si>
  <si>
    <t xml:space="preserve"> unknown protein</t>
  </si>
  <si>
    <t xml:space="preserve">Bradi1g04670.1           </t>
  </si>
  <si>
    <t>Status 12;Valid 1;Alias Bd1.492;Description Class_5;Note=protein_coding_gene</t>
  </si>
  <si>
    <t>Ta.21383.1</t>
  </si>
  <si>
    <t>Ta.9334.1</t>
  </si>
  <si>
    <t xml:space="preserve">UniRef90_O49866          </t>
  </si>
  <si>
    <t>Peroxidase n=2 Tax=Triticeae RepID=O49866_HORVU</t>
  </si>
  <si>
    <t xml:space="preserve">LOC_Os03g32050.1         </t>
  </si>
  <si>
    <t xml:space="preserve">Bradi5g27130.1           </t>
  </si>
  <si>
    <t>Status 12;Valid 1;Alias Bd5.2602;Description Class_5;Note=protein_coding_gene</t>
  </si>
  <si>
    <t>Ta.7378.12</t>
  </si>
  <si>
    <t>TaAffx.123181.1</t>
  </si>
  <si>
    <t xml:space="preserve">UniRef90_Q6K306          </t>
  </si>
  <si>
    <t>cDNA clone:001-026-D08, full insert sequence n=3 Tax=Oryza sativa RepID=Q6K306_ORYSJ</t>
  </si>
  <si>
    <t xml:space="preserve">AT5G48220.1              </t>
  </si>
  <si>
    <t xml:space="preserve">Bradi4g08830.2           </t>
  </si>
  <si>
    <t>Status 12;Valid 1;Alias Bd4.935.1;Note=protein_coding_gene</t>
  </si>
  <si>
    <t>Ta.2876.2</t>
  </si>
  <si>
    <t>TaAffx.60258.1</t>
  </si>
  <si>
    <t xml:space="preserve">UniRef90_Q10P64          </t>
  </si>
  <si>
    <t>Os03g0245300 protein n=2 Tax=Oryza sativa RepID=Q10P64_ORYSJ</t>
  </si>
  <si>
    <t xml:space="preserve">LOC_Os03g14140.1         </t>
  </si>
  <si>
    <t>cDNA POEI16 - Pollen Ole e I allergen and extensin family protein precursor, expressed</t>
  </si>
  <si>
    <t xml:space="preserve">AT4G38770.1              </t>
  </si>
  <si>
    <t xml:space="preserve"> PRP4 (PROLINE-RICH PROTEIN 4)</t>
  </si>
  <si>
    <t xml:space="preserve">Bradi1g68400.1           </t>
  </si>
  <si>
    <t>Status 12;Valid 1;Alias Bd1.7156;Description Class_4;Note=protein_coding_gene</t>
  </si>
  <si>
    <t>Ta.7387.1</t>
  </si>
  <si>
    <t xml:space="preserve">UniRef90_Q7XPZ2          </t>
  </si>
  <si>
    <t>Os04g0512400 protein n=3 Tax=Oryza sativa RepID=Q7XPZ2_ORYSJ</t>
  </si>
  <si>
    <t xml:space="preserve">LOC_Os04g43300.1         </t>
  </si>
  <si>
    <t>cDNA BRCA1 C Terminus domain containing protein, expressed</t>
  </si>
  <si>
    <t xml:space="preserve">AT4G21070.1              </t>
  </si>
  <si>
    <t xml:space="preserve"> ATBRCA1; ubiquitin-protein ligase</t>
  </si>
  <si>
    <t xml:space="preserve">Bradi5g15500.1           </t>
  </si>
  <si>
    <t>Status 12;Valid 1;Alias Bd5.1371.1;Note=protein_coding_gene</t>
  </si>
  <si>
    <t>Ta.25571.1</t>
  </si>
  <si>
    <t>Ta.25571.1|Ta.771.1</t>
  </si>
  <si>
    <t xml:space="preserve">AT1G56430.1              </t>
  </si>
  <si>
    <t xml:space="preserve"> NAS4 (NICOTIANAMINE SYNTHASE 4); nicotianamine synthase</t>
  </si>
  <si>
    <t xml:space="preserve">Bradi1g64490.1           </t>
  </si>
  <si>
    <t>Status 12;Valid 1;Alias Bd1.6742;Description Class_5;Note=protein_coding_gene</t>
  </si>
  <si>
    <t>Ta.9168.1</t>
  </si>
  <si>
    <t xml:space="preserve">UniRef90_Q5RZZ4          </t>
  </si>
  <si>
    <t>Meiosis 5 n=1 Tax=Triticum aestivum RepID=Q5RZZ4_WHEAT</t>
  </si>
  <si>
    <t xml:space="preserve">LOC_Os01g10490.1         </t>
  </si>
  <si>
    <t>cDNA keratin, type I cytoskeletal 9, putative, expressed</t>
  </si>
  <si>
    <t xml:space="preserve">AT2G42840.1              </t>
  </si>
  <si>
    <t xml:space="preserve"> PDF1 (PROTODERMAL FACTOR 1)</t>
  </si>
  <si>
    <t xml:space="preserve">Bradi2g06300.1           </t>
  </si>
  <si>
    <t>Status 12;Valid 1;Alias Bd2.663;Description Class_3;Note=protein_coding_gene</t>
  </si>
  <si>
    <t>Ta.28162.1</t>
  </si>
  <si>
    <t>TaAffx.44615.1</t>
  </si>
  <si>
    <t>Ta.23042.1</t>
  </si>
  <si>
    <t xml:space="preserve">UniRef90_B4X8Y5          </t>
  </si>
  <si>
    <t>Caffeic acid-3-O-methyltransferase n=1 Tax=Bambusa oldhamii RepID=B4X8Y5_BAMOL</t>
  </si>
  <si>
    <t xml:space="preserve">LOC_Os08g06100.1         </t>
  </si>
  <si>
    <t>cDNA O-methyltransferase, putative, expressed</t>
  </si>
  <si>
    <t xml:space="preserve">AT1G21100.1              </t>
  </si>
  <si>
    <t xml:space="preserve"> O-methyltransferase, putative</t>
  </si>
  <si>
    <t xml:space="preserve">Bradi3g16530.1           </t>
  </si>
  <si>
    <t>Status 12;Valid 1;Alias Bd3.1709;Description Class_5;Note=protein_coding_gene</t>
  </si>
  <si>
    <t>Ta.10329.8</t>
  </si>
  <si>
    <t xml:space="preserve">UniRef90_C3Z7F0          </t>
  </si>
  <si>
    <t>Putative uncharacterized protein n=1 Tax=Branchiostoma floridae RepID=C3Z7F0_BRAFL</t>
  </si>
  <si>
    <t>Ta.10746.1</t>
  </si>
  <si>
    <t xml:space="preserve">UniRef90_Q69JW7          </t>
  </si>
  <si>
    <t>Os02g0575800 protein n=2 Tax=Oryza sativa RepID=Q69JW7_ORYSJ</t>
  </si>
  <si>
    <t xml:space="preserve">LOC_Os02g36600.1         </t>
  </si>
  <si>
    <t xml:space="preserve">AT3G47800.1              </t>
  </si>
  <si>
    <t xml:space="preserve"> aldose 1-epimerase family protein</t>
  </si>
  <si>
    <t xml:space="preserve">Bradi3g46780.1           </t>
  </si>
  <si>
    <t>Status 12;Valid 1;Alias Bd3.4692;Description Class_5;Note=protein_coding_gene</t>
  </si>
  <si>
    <t>Ta.2860.1</t>
  </si>
  <si>
    <t xml:space="preserve">UniRef90_Q2R482          </t>
  </si>
  <si>
    <t>DNA replication licensing factor MCM2, putative, expressed n=4 Tax=Poaceae RepID=Q2R482_ORYSJ</t>
  </si>
  <si>
    <t xml:space="preserve">LOC_Os11g29380.1         </t>
  </si>
  <si>
    <t>cDNA MCM2 - Putative minichromosome maintenance MCM complex subunit 2, expressed</t>
  </si>
  <si>
    <t xml:space="preserve">AT1G44900.1              </t>
  </si>
  <si>
    <t xml:space="preserve"> ATP binding / DNA binding / DNA-dependent ATPase</t>
  </si>
  <si>
    <t xml:space="preserve">Bradi4g19210.1           </t>
  </si>
  <si>
    <t>Status 12;Valid 1;Alias Bd4.1942;Description Class_5;Note=protein_coding_gene</t>
  </si>
  <si>
    <t>Ta.2952.1</t>
  </si>
  <si>
    <t xml:space="preserve">UniRef90_C5Z2U4          </t>
  </si>
  <si>
    <t>Putative uncharacterized protein Sb10g001300 n=1 Tax=Sorghum bicolor RepID=C5Z2U4_SORBI</t>
  </si>
  <si>
    <t xml:space="preserve">LOC_Os06g02530.1         </t>
  </si>
  <si>
    <t xml:space="preserve">AT3G26350.1              </t>
  </si>
  <si>
    <t xml:space="preserve"> LOCATED IN: chloroplast; EXPRESSED IN: pedicel, root, carpel, stamen; EXPRESSED DURING: 4 anthesis, petal differentiation and exp</t>
  </si>
  <si>
    <t xml:space="preserve">Bradi1g50570.1           </t>
  </si>
  <si>
    <t>Status 12;Valid 1;Alias Bd1.5225;Description Class_2;Note=protein_coding_gene</t>
  </si>
  <si>
    <t>Ta.25762.1</t>
  </si>
  <si>
    <t xml:space="preserve">UniRef90_Q8W011          </t>
  </si>
  <si>
    <t>Beta-D-xylosidase n=1 Tax=Hordeum vulgare RepID=Q8W011_HORVU</t>
  </si>
  <si>
    <t xml:space="preserve">LOC_Os02g51620.1         </t>
  </si>
  <si>
    <t>cDNA glycosyl hydrolase family 3 protein, putative, expressed</t>
  </si>
  <si>
    <t xml:space="preserve">AT1G78060.1              </t>
  </si>
  <si>
    <t xml:space="preserve"> glycosyl hydrolase family 3 protein</t>
  </si>
  <si>
    <t xml:space="preserve">Bradi3g59020.1           </t>
  </si>
  <si>
    <t>Status 12;Valid 1;Alias Bd3.5993;Description Class_5;Note=protein_coding_gene</t>
  </si>
  <si>
    <t>Ta.7561.1</t>
  </si>
  <si>
    <t xml:space="preserve">UniRef90_Q2QNM1          </t>
  </si>
  <si>
    <t>Os12g0560700 protein n=6 Tax=Poaceae RepID=Q2QNM1_ORYSJ</t>
  </si>
  <si>
    <t xml:space="preserve">LOC_Os12g37400.1         </t>
  </si>
  <si>
    <t>cDNA MCM7 - Putative minichromosome maintenance MCM complex subunit 7, expressed</t>
  </si>
  <si>
    <t xml:space="preserve">AT4G02060.1              </t>
  </si>
  <si>
    <t xml:space="preserve"> PRL (PROLIFERA); ATP binding / DNA binding / DNA-dependent ATPase/ nucleoside-triphosphatase/ nucleotide binding</t>
  </si>
  <si>
    <t xml:space="preserve">Bradi4g04730.1           </t>
  </si>
  <si>
    <t>Status 12;Valid 1;Alias Bd4.482;Description Class_5;Note=protein_coding_gene</t>
  </si>
  <si>
    <t>Ta.25409.1</t>
  </si>
  <si>
    <t xml:space="preserve">AT1G19715.2              </t>
  </si>
  <si>
    <t>Ta.22817.2</t>
  </si>
  <si>
    <t>Ta.22817.2|Ta.22817.3</t>
  </si>
  <si>
    <t xml:space="preserve">UniRef90_C5X1Q1          </t>
  </si>
  <si>
    <t>Putative uncharacterized protein Sb01g036580 n=2 Tax=Andropogoneae RepID=C5X1Q1_SORBI</t>
  </si>
  <si>
    <t xml:space="preserve">LOC_Os03g21040.2         </t>
  </si>
  <si>
    <t>cDNA stress responsive protein, putative, expressed</t>
  </si>
  <si>
    <t xml:space="preserve">AT2G39050.1              </t>
  </si>
  <si>
    <t xml:space="preserve"> hydroxyproline-rich glycoprotein family protein</t>
  </si>
  <si>
    <t xml:space="preserve">Bradi1g63610.1           </t>
  </si>
  <si>
    <t>Status 12;Valid 1;Alias Bd1.6645.1;Note=protein_coding_gene</t>
  </si>
  <si>
    <t>Ta.5435.1</t>
  </si>
  <si>
    <t>TaAffx.24365.1</t>
  </si>
  <si>
    <t xml:space="preserve">UniRef90_C5WVJ4          </t>
  </si>
  <si>
    <t>Putative uncharacterized protein Sb01g031685 (Fragment) n=1 Tax=Sorghum bicolor RepID=C5WVJ4_SORBI</t>
  </si>
  <si>
    <t xml:space="preserve">LOC_Os12g16650.1         </t>
  </si>
  <si>
    <t>cDNA Cyclopropane-fatty-acyl-phospholipid synthase, putative, expressed</t>
  </si>
  <si>
    <t xml:space="preserve">AT3G23530.1              </t>
  </si>
  <si>
    <t xml:space="preserve"> cyclopropane fatty acid synthase, putative / CPA-FA synthase, putative</t>
  </si>
  <si>
    <t xml:space="preserve">Bradi5g02490.1           </t>
  </si>
  <si>
    <t>Status 12;Valid 1;Alias Bd5.208;Description Class_5;Note=protein_coding_gene</t>
  </si>
  <si>
    <t>Ta.7378.29</t>
  </si>
  <si>
    <t>Ta.9172.3</t>
  </si>
  <si>
    <t>Ta.3618.1</t>
  </si>
  <si>
    <t xml:space="preserve">UniRef90_Q6KAJ4          </t>
  </si>
  <si>
    <t>Os02g0797400 protein n=4 Tax=Poaceae RepID=Q6KAJ4_ORYSJ</t>
  </si>
  <si>
    <t xml:space="preserve">LOC_Os02g55410.1         </t>
  </si>
  <si>
    <t>cDNA MCM5 - Putative minichromosome maintenance MCM complex subunit 5, expressed</t>
  </si>
  <si>
    <t xml:space="preserve">AT2G07690.1              </t>
  </si>
  <si>
    <t xml:space="preserve"> minichromosome maintenance family protein / MCM family protein</t>
  </si>
  <si>
    <t xml:space="preserve">Bradi3g54190.1           </t>
  </si>
  <si>
    <t>Status 12;Valid 1;Alias Bd3.5490;Description Class_5;Note=protein_coding_gene</t>
  </si>
  <si>
    <t>Ta.7378.27</t>
  </si>
  <si>
    <t>Ta.23042.2</t>
  </si>
  <si>
    <t xml:space="preserve">UniRef90_A5HB57          </t>
  </si>
  <si>
    <t>O-methyltransferase 3 n=1 Tax=Triticum aestivum RepID=A5HB57_WHEAT</t>
  </si>
  <si>
    <t xml:space="preserve">AT5G54160.1              </t>
  </si>
  <si>
    <t xml:space="preserve"> ATOMT1 (O-METHYLTRANSFERASE 1); caffeate O-methyltransferase/ myricetin 3'-O-methyltransferase/ quercetin 3-O-methyltransferase</t>
  </si>
  <si>
    <t>TaAffx.44789.1</t>
  </si>
  <si>
    <t>Ta.12587.1</t>
  </si>
  <si>
    <t xml:space="preserve">UniRef90_C5YWW2          </t>
  </si>
  <si>
    <t>Putative uncharacterized protein Sb09g018150 n=1 Tax=Sorghum bicolor RepID=C5YWW2_SORBI</t>
  </si>
  <si>
    <t xml:space="preserve">LOC_Os07g49360.1         </t>
  </si>
  <si>
    <t xml:space="preserve">AT2G37130.1              </t>
  </si>
  <si>
    <t xml:space="preserve"> peroxidase 21 (PER21) (P21) (PRXR5)</t>
  </si>
  <si>
    <t xml:space="preserve">Bradi2g09680.1           </t>
  </si>
  <si>
    <t>Status 12;Valid 1;Alias Bd2.1036;Description Class_3;Note=protein_coding_gene</t>
  </si>
  <si>
    <t>Ta.13564.1</t>
  </si>
  <si>
    <t xml:space="preserve">UniRef90_Q2QMK5          </t>
  </si>
  <si>
    <t>Leucine Rich Repeat family protein, expressed n=2 Tax=Oryza sativa Japonica Group RepID=Q2QMK5_ORYSJ</t>
  </si>
  <si>
    <t xml:space="preserve">LOC_Os12g40860.1         </t>
  </si>
  <si>
    <t>cDNA Leucine Rich Repeat family protein, expressed</t>
  </si>
  <si>
    <t xml:space="preserve">AT3G54650.1              </t>
  </si>
  <si>
    <t xml:space="preserve"> FBL17; ubiquitin-protein ligase</t>
  </si>
  <si>
    <t xml:space="preserve">Bradi4g02620.1           </t>
  </si>
  <si>
    <t>Status 12;Valid 1;Alias Bd4.253;Description Class_3;Note=protein_coding_gene</t>
  </si>
  <si>
    <t>Ta.14539.2</t>
  </si>
  <si>
    <t>Ta.14539.2|Ta.14539.1</t>
  </si>
  <si>
    <t xml:space="preserve">UniRef90_Q75L10          </t>
  </si>
  <si>
    <t>Os05g0114000 protein n=4 Tax=Poaceae RepID=Q75L10_ORYSJ</t>
  </si>
  <si>
    <t xml:space="preserve">LOC_Os05g02310.1         </t>
  </si>
  <si>
    <t>cDNA soluble inorganic pyrophosphatase, putative, expressed</t>
  </si>
  <si>
    <t xml:space="preserve">AT3G53620.1              </t>
  </si>
  <si>
    <t xml:space="preserve"> AtPPa4 (Arabidopsis thaliana pyrophosphorylase 4); inorganic diphosphatase</t>
  </si>
  <si>
    <t xml:space="preserve">Bradi2g37340.1           </t>
  </si>
  <si>
    <t>Status 12;Valid 1;Alias Bd2.3662;Description Class_5;Note=protein_coding_gene</t>
  </si>
  <si>
    <t>Ta.24171.1</t>
  </si>
  <si>
    <t>Ta.24171.1|Ta.28821.1</t>
  </si>
  <si>
    <t xml:space="preserve">UniRef90_O65795          </t>
  </si>
  <si>
    <t>Histone H1 n=2 Tax=Triticum aestivum RepID=O65795_WHEAT</t>
  </si>
  <si>
    <t xml:space="preserve">LOC_Os03g58470.1         </t>
  </si>
  <si>
    <t>cDNA retrotransposon protein, putative, Ty3-gypsy subclass, expressed</t>
  </si>
  <si>
    <t xml:space="preserve">AT2G30620.1              </t>
  </si>
  <si>
    <t xml:space="preserve"> histone H1.2</t>
  </si>
  <si>
    <t xml:space="preserve">Bradi1g05330.1           </t>
  </si>
  <si>
    <t>Status 12;Valid 1;Alias Bd1.562;Description Class_4;Note=protein_coding_gene</t>
  </si>
  <si>
    <t>Ta.8847.2</t>
  </si>
  <si>
    <t>Ta.8847.1|Ta.8847.2</t>
  </si>
  <si>
    <t xml:space="preserve">UniRef90_B6T4S3          </t>
  </si>
  <si>
    <t>DNA primase n=1 Tax=Zea mays RepID=B6T4S3_MAIZE</t>
  </si>
  <si>
    <t xml:space="preserve">LOC_Os05g29010.2         </t>
  </si>
  <si>
    <t>cDNA POLA4 - Putative DNA polymerase alpha complex subunit, expressed</t>
  </si>
  <si>
    <t xml:space="preserve">AT5G41880.1              </t>
  </si>
  <si>
    <t xml:space="preserve"> POLA3; DNA primase</t>
  </si>
  <si>
    <t xml:space="preserve">Bradi3g42940.1           </t>
  </si>
  <si>
    <t>Status 12;Valid 1;Alias Bd3.4278;Description Class_3;Note=protein_coding_gene</t>
  </si>
  <si>
    <t>Ta.28917.1</t>
  </si>
  <si>
    <t xml:space="preserve">UniRef90_P93611          </t>
  </si>
  <si>
    <t>Cold acclimation protein WCOR518 (Fragment) n=1 Tax=Triticum aestivum RepID=P93611_WHEAT</t>
  </si>
  <si>
    <t xml:space="preserve">LOC_Os04g52260.1         </t>
  </si>
  <si>
    <t>cDNA LTPL124 - Protease inhibitor/seed storage/LTP family protein precursor, expressed</t>
  </si>
  <si>
    <t xml:space="preserve">Bradi5g21530.1           </t>
  </si>
  <si>
    <t>Status 12;Valid 1;Alias Bd5.2010;Description Class_4;Note=protein_coding_gene</t>
  </si>
  <si>
    <t>TaAffx.97228.1</t>
  </si>
  <si>
    <t xml:space="preserve">UniRef90_Q4JEV5          </t>
  </si>
  <si>
    <t>Pore-forming toxin-like protein Hfr-2 n=1 Tax=Triticum aestivum RepID=Q4JEV5_WHEAT</t>
  </si>
  <si>
    <t xml:space="preserve">Bradi2g15370.1           </t>
  </si>
  <si>
    <t>Status 12;Valid 1;Alias Bd2.1616;Description Class_1;Note=protein_coding_gene</t>
  </si>
  <si>
    <t>Ta.15941.1</t>
  </si>
  <si>
    <t xml:space="preserve">UniRef90_B8BD71          </t>
  </si>
  <si>
    <t>Putative uncharacterized protein n=1 Tax=Oryza sativa Indica Group RepID=B8BD71_ORYSI</t>
  </si>
  <si>
    <t xml:space="preserve">LOC_Os09g06560.1         </t>
  </si>
  <si>
    <t>cDNA WD domain, G-beta repeat domain containing protein, expressed</t>
  </si>
  <si>
    <t xml:space="preserve">AT3G42660.1              </t>
  </si>
  <si>
    <t xml:space="preserve"> nucleotide binding</t>
  </si>
  <si>
    <t xml:space="preserve">Bradi2g18270.1           </t>
  </si>
  <si>
    <t>Status 12;Valid 1;Alias Bd2.1947;Description Class_5;Note=protein_coding_gene</t>
  </si>
  <si>
    <t>Ta.7378.36</t>
  </si>
  <si>
    <t>Ta.1042.1</t>
  </si>
  <si>
    <t xml:space="preserve">UniRef90_Q9FXT4          </t>
  </si>
  <si>
    <t>Alpha-galactosidase n=4 Tax=Oryza sativa RepID=AGAL_ORYSJ</t>
  </si>
  <si>
    <t xml:space="preserve">LOC_Os10g35110.2         </t>
  </si>
  <si>
    <t>cDNA alpha-galactosidase precursor, putative, expressed</t>
  </si>
  <si>
    <t xml:space="preserve">AT5G08370.2              </t>
  </si>
  <si>
    <t xml:space="preserve"> AtAGAL2 (Arabidopsis thaliana ALPHA-GALACTOSIDASE 2); alpha-galactosidase/ catalytic/ hydrolase, hydrolyzing O-glycosyl compounds</t>
  </si>
  <si>
    <t xml:space="preserve">Bradi3g29810.1           </t>
  </si>
  <si>
    <t>Status 12;Valid 1;Alias Bd3.2883;Description Class_4;Note=protein_coding_gene</t>
  </si>
  <si>
    <t>TaAffx.79215.1</t>
  </si>
  <si>
    <t>TaAffx.32695.1</t>
  </si>
  <si>
    <t>Ta.7561.1|TaAffx.32695.1</t>
  </si>
  <si>
    <t>Ta.18082.1</t>
  </si>
  <si>
    <t xml:space="preserve">UniRef90_Q0J0N4          </t>
  </si>
  <si>
    <t>Beta-glucosidase 30 n=3 Tax=Oryza sativa RepID=BGL30_ORYSJ</t>
  </si>
  <si>
    <t xml:space="preserve">LOC_Os09g31430.2         </t>
  </si>
  <si>
    <t>cDNA Os9bglu30 - beta-glucosidase, similar to Os4bglu12 exoglucanase, expressed</t>
  </si>
  <si>
    <t xml:space="preserve">Bradi3g40010.2           </t>
  </si>
  <si>
    <t>Status 12;Valid 1;Alias Bd3.3960;Description Class_5;Note=protein_coding_gene</t>
  </si>
  <si>
    <t>Ta.27000.1</t>
  </si>
  <si>
    <t xml:space="preserve">UniRef90_Q0JM38          </t>
  </si>
  <si>
    <t>Os01g0543100 protein n=4 Tax=Oryza sativa RepID=Q0JM38_ORYSJ</t>
  </si>
  <si>
    <t xml:space="preserve">LOC_Os01g36240.1         </t>
  </si>
  <si>
    <t xml:space="preserve">AT5G66390.1              </t>
  </si>
  <si>
    <t xml:space="preserve"> peroxidase 72 (PER72) (P72) (PRXR8)</t>
  </si>
  <si>
    <t xml:space="preserve">Bradi2g40590.1           </t>
  </si>
  <si>
    <t>Status 12;Valid 1;Alias Bd2.3997;Description Class_5;Note=protein_coding_gene</t>
  </si>
  <si>
    <t>Ta.23439.1</t>
  </si>
  <si>
    <t xml:space="preserve">UniRef90_Q69MM2          </t>
  </si>
  <si>
    <t>HMG type nucleosome/chromatin assembly factor n=3 Tax=Oryza sativa RepID=Q69MM2_ORYSJ</t>
  </si>
  <si>
    <t xml:space="preserve">LOC_Os09g37910.3         </t>
  </si>
  <si>
    <t xml:space="preserve">AT3G51880.3              </t>
  </si>
  <si>
    <t xml:space="preserve"> HMGB1 (HIGH MOBILITY GROUP B 1); DNA binding / chromatin binding / structural constituent of chromatin / transcription factor</t>
  </si>
  <si>
    <t xml:space="preserve">Bradi4g37250.1           </t>
  </si>
  <si>
    <t>Alias Bd4.3814;Description Class_2;Note=protein_coding_gene</t>
  </si>
  <si>
    <t>Ta.6986.1</t>
  </si>
  <si>
    <t xml:space="preserve">UniRef90_Q6K9U2          </t>
  </si>
  <si>
    <t>Os02g0829100 protein n=5 Tax=Oryza sativa RepID=Q6K9U2_ORYSJ</t>
  </si>
  <si>
    <t xml:space="preserve">LOC_Os02g58220.1         </t>
  </si>
  <si>
    <t>cDNA RPA2A - Putative single-stranded DNA binding complex subunit 2, expressed</t>
  </si>
  <si>
    <t xml:space="preserve">AT2G24490.2              </t>
  </si>
  <si>
    <t xml:space="preserve"> RPA2 (REPLICON PROTEIN A2); protein binding</t>
  </si>
  <si>
    <t xml:space="preserve">Bradi3g60420.1           </t>
  </si>
  <si>
    <t>Status 12;Valid 1;Alias Bd3.6144;Description Class_5;Note=protein_coding_gene</t>
  </si>
  <si>
    <t>Ta.21792.1|Ta.28599.1</t>
  </si>
  <si>
    <t>TaAffx.131916.1</t>
  </si>
  <si>
    <t>Ta.1759.1</t>
  </si>
  <si>
    <t xml:space="preserve">UniRef90_C5X962          </t>
  </si>
  <si>
    <t>Putative uncharacterized protein Sb02g033580 n=1 Tax=Sorghum bicolor RepID=C5X962_SORBI</t>
  </si>
  <si>
    <t xml:space="preserve">LOC_Os07g30330.1         </t>
  </si>
  <si>
    <t>cDNA cytokinin-O-glucosyltransferase 2, putative, expressed</t>
  </si>
  <si>
    <t xml:space="preserve">AT3G46660.1              </t>
  </si>
  <si>
    <t xml:space="preserve"> UGT76E12 (UDP-GLUCOSYL TRANSFERASE 76E12); UDP-glycosyltransferase/ quercetin 3-O-glucosyltransferase/ quercetin 7-O-glucosyltr</t>
  </si>
  <si>
    <t xml:space="preserve">Bradi1g27270.1           </t>
  </si>
  <si>
    <t>Status 12;Valid 1;Alias Bd1.2903;Description Class_5;Note=protein_coding_gene</t>
  </si>
  <si>
    <t>Ta.7022.1</t>
  </si>
  <si>
    <t>Ta.7022.1|TaAffx.45277.1</t>
  </si>
  <si>
    <t xml:space="preserve">UniRef90_Q7F929          </t>
  </si>
  <si>
    <t>Phenylalanine ammonia-lyase n=5 Tax=Poaceae RepID=Q7F929_ORYSJ</t>
  </si>
  <si>
    <t xml:space="preserve">LOC_Os04g43800.1         </t>
  </si>
  <si>
    <t>cDNA phenylalanine ammonia-lyase, putative, expressed</t>
  </si>
  <si>
    <t xml:space="preserve">AT3G10340.1              </t>
  </si>
  <si>
    <t xml:space="preserve"> PAL4 (Phenylalanine ammonia-lyase 4); ammonia ligase/ ammonia-lyase/ catalytic</t>
  </si>
  <si>
    <t xml:space="preserve">Bradi3g49250.2           </t>
  </si>
  <si>
    <t>Status 12;Valid 1;Alias Bd3.4966.1;Note=protein_coding_gene</t>
  </si>
  <si>
    <t>TaAffx.124118.1</t>
  </si>
  <si>
    <t>TaAffx.124118.1|TaAffx.124118.2</t>
  </si>
  <si>
    <t xml:space="preserve">UniRef90_Q84M59          </t>
  </si>
  <si>
    <t>Os03g0807700 protein n=2 Tax=Oryza sativa RepID=Q84M59_ORYSJ</t>
  </si>
  <si>
    <t xml:space="preserve">LOC_Os03g59300.1         </t>
  </si>
  <si>
    <t>Ta.25342.2</t>
  </si>
  <si>
    <t>Ta.1751.2</t>
  </si>
  <si>
    <t xml:space="preserve">LOC_Os10g31660.1         </t>
  </si>
  <si>
    <t>cDNA glycine-rich cell wall structural protein 2 precursor, putative, expressed</t>
  </si>
  <si>
    <t>Ta.7561.3</t>
  </si>
  <si>
    <t>Ta.7561.1|Ta.7561.3</t>
  </si>
  <si>
    <t>Ta.6297.3</t>
  </si>
  <si>
    <t>Ta.25632.1</t>
  </si>
  <si>
    <t xml:space="preserve">Bradi5g27150.1           </t>
  </si>
  <si>
    <t>Status 12;Valid 1;Alias Bd5.2604;Description Class_3;Note=protein_coding_gene</t>
  </si>
  <si>
    <t>Ta.20429.2</t>
  </si>
  <si>
    <t xml:space="preserve">UniRef90_Q40677          </t>
  </si>
  <si>
    <t>Fructose-bisphosphate aldolase, chloroplastic n=10 Tax=Poaceae RepID=ALFC_ORYSJ</t>
  </si>
  <si>
    <t xml:space="preserve">LOC_Os11g07020.1         </t>
  </si>
  <si>
    <t>cDNA fructose-bisphospate aldolase isozyme, putative, expressed</t>
  </si>
  <si>
    <t xml:space="preserve">AT2G21330.1              </t>
  </si>
  <si>
    <t xml:space="preserve"> fructose-bisphosphate aldolase, putative</t>
  </si>
  <si>
    <t xml:space="preserve">Bradi4g24370.1           </t>
  </si>
  <si>
    <t>Status 12;Valid 1;Alias Bd4.2427;Description Class_5;Note=protein_coding_gene</t>
  </si>
  <si>
    <t>Ta.22954.2</t>
  </si>
  <si>
    <t>TaAffx.69777.1</t>
  </si>
  <si>
    <t xml:space="preserve">UniRef90_P02876          </t>
  </si>
  <si>
    <t>Agglutinin isolectin 2 n=1 Tax=Triticum aestivum RepID=AGI2_WHEAT</t>
  </si>
  <si>
    <t xml:space="preserve">LOC_Os04g09390.1         </t>
  </si>
  <si>
    <t>cDNA HEV3 - Hevein family protein precursor, expressed</t>
  </si>
  <si>
    <t>Ta.7378.2</t>
  </si>
  <si>
    <t>Ta.7378.2|Ta.7378.27</t>
  </si>
  <si>
    <t>TaAffx.13113.2</t>
  </si>
  <si>
    <t>TaAffx.13113.1|TaAffx.13113.2</t>
  </si>
  <si>
    <t xml:space="preserve">Bradi1g32650.1           </t>
  </si>
  <si>
    <t>Status 12;Valid 1;Alias Bd1.3488;Description Class_4;Note=protein_coding_gene</t>
  </si>
  <si>
    <t>Ta.10329.38</t>
  </si>
  <si>
    <t xml:space="preserve">UniRef90_UPI00004A5DE8   </t>
  </si>
  <si>
    <t>PREDICTED: similar to germinal histone H4 gene n=1 Tax=Canis lupus familiaris RepID=UPI00004A5DE8</t>
  </si>
  <si>
    <t>Ta.10389.3</t>
  </si>
  <si>
    <t xml:space="preserve">UniRef90_B8AC38          </t>
  </si>
  <si>
    <t>Aldo-keto reductase n=1 Tax=Oryza sativa Indica Group RepID=B8AC38_ORYSI</t>
  </si>
  <si>
    <t xml:space="preserve">LOC_Os01g62870.2         </t>
  </si>
  <si>
    <t>cDNA oxidoreductase, aldo/keto reductase family protein, putative, expressed</t>
  </si>
  <si>
    <t xml:space="preserve">AT2G37770.2              </t>
  </si>
  <si>
    <t xml:space="preserve"> aldo/keto reductase family protein</t>
  </si>
  <si>
    <t xml:space="preserve">Bradi2g54890.1           </t>
  </si>
  <si>
    <t>Status 12;Valid 1;Alias Bd2.5510;Description Class_5;Note=protein_coding_gene</t>
  </si>
  <si>
    <t>TaAffx.94716.2</t>
  </si>
  <si>
    <t xml:space="preserve">UniRef90_Q4A2B5          </t>
  </si>
  <si>
    <t>Putative membrane protein n=1 Tax=Emiliania huxleyi virus 86 RepID=Q4A2B5_EHV86</t>
  </si>
  <si>
    <t xml:space="preserve">LOC_Os02g48690.1         </t>
  </si>
  <si>
    <t>cDNA hypothetical protein</t>
  </si>
  <si>
    <t xml:space="preserve">AT1G31810.1              </t>
  </si>
  <si>
    <t xml:space="preserve"> actin binding</t>
  </si>
  <si>
    <t xml:space="preserve">Bradi1g17140.1           </t>
  </si>
  <si>
    <t>Status 12;Valid 1;Alias Bd1.1800;Description Class_5;Note=protein_coding_gene</t>
  </si>
  <si>
    <t>Ta.19500.1</t>
  </si>
  <si>
    <t>Ta.6897.1</t>
  </si>
  <si>
    <t xml:space="preserve">UniRef90_Q6I632          </t>
  </si>
  <si>
    <t>Os05g0553800 protein n=6 Tax=Poaceae RepID=Q6I632_ORYSJ</t>
  </si>
  <si>
    <t xml:space="preserve">LOC_Os05g48030.1         </t>
  </si>
  <si>
    <t>cDNA anti-silencing protein, ASF1-like domain containing protein, expressed</t>
  </si>
  <si>
    <t xml:space="preserve">AT1G66740.1              </t>
  </si>
  <si>
    <t xml:space="preserve"> SGA2</t>
  </si>
  <si>
    <t xml:space="preserve">Bradi2g17270.1           </t>
  </si>
  <si>
    <t>Status 12;Valid 1;Alias Bd2.1833;Description Class_3;Note=protein_coding_gene</t>
  </si>
  <si>
    <t>Ta.23137.1</t>
  </si>
  <si>
    <t xml:space="preserve">UniRef90_Q7F8S5          </t>
  </si>
  <si>
    <t>Peroxiredoxin-2E-2, chloroplastic n=4 Tax=Oryza sativa RepID=PR2E2_ORYSJ</t>
  </si>
  <si>
    <t xml:space="preserve">LOC_Os02g09940.1         </t>
  </si>
  <si>
    <t>cDNA peroxiredoxin, putative, expressed</t>
  </si>
  <si>
    <t xml:space="preserve">AT3G52960.1              </t>
  </si>
  <si>
    <t xml:space="preserve"> peroxiredoxin type 2, putative</t>
  </si>
  <si>
    <t xml:space="preserve">Bradi3g06750.1           </t>
  </si>
  <si>
    <t>Status 12;Valid 1;Alias Bd3.713;Description Class_5;Note=protein_coding_gene</t>
  </si>
  <si>
    <t>Ta.9172.2</t>
  </si>
  <si>
    <t>TaAffx.111873.1</t>
  </si>
  <si>
    <t xml:space="preserve">UniRef90_A8QW51          </t>
  </si>
  <si>
    <t>Putative uncharacterized protein Sb05g027340 n=1 Tax=Sorghum bicolor RepID=A8QW51_SORBI</t>
  </si>
  <si>
    <t xml:space="preserve">LOC_Os11g20090.1         </t>
  </si>
  <si>
    <t xml:space="preserve">AT4G35150.1              </t>
  </si>
  <si>
    <t xml:space="preserve"> O-methyltransferase family 2 protein</t>
  </si>
  <si>
    <t xml:space="preserve">Bradi4g20130.1           </t>
  </si>
  <si>
    <t>Status 12;Valid 1;Alias Bd4.2004;Description Class_3;Note=protein_coding_gene</t>
  </si>
  <si>
    <t>Ta.7740.2</t>
  </si>
  <si>
    <t>TaAffx.13113.1</t>
  </si>
  <si>
    <t>Ta.16015.1</t>
  </si>
  <si>
    <t xml:space="preserve">UniRef90_C5YQG4          </t>
  </si>
  <si>
    <t>Putative uncharacterized protein Sb08g019380 n=1 Tax=Sorghum bicolor RepID=C5YQG4_SORBI</t>
  </si>
  <si>
    <t xml:space="preserve">Bradi4g03510.1           </t>
  </si>
  <si>
    <t>Alias Bd4.354;Description Class_2;Note=protein_coding_gene</t>
  </si>
  <si>
    <t>Ta.8082.1</t>
  </si>
  <si>
    <t xml:space="preserve">UniRef90_Q2QUD2          </t>
  </si>
  <si>
    <t>Os12g0267200 protein n=1 Tax=Oryza sativa Japonica Group RepID=Q2QUD2_ORYSJ</t>
  </si>
  <si>
    <t xml:space="preserve">LOC_Os12g16650.2         </t>
  </si>
  <si>
    <t xml:space="preserve">AT3G23510.1              </t>
  </si>
  <si>
    <t>TaAffx.79850.1</t>
  </si>
  <si>
    <t xml:space="preserve">UniRef90_B9FMK1          </t>
  </si>
  <si>
    <t>Putative uncharacterized protein n=1 Tax=Oryza sativa Japonica Group RepID=B9FMK1_ORYSJ</t>
  </si>
  <si>
    <t xml:space="preserve">LOC_Os05g06450.2         </t>
  </si>
  <si>
    <t>cDNA tubulin/FtsZ domain containing protein, putative, expressed</t>
  </si>
  <si>
    <t xml:space="preserve">AT5G05620.1              </t>
  </si>
  <si>
    <t xml:space="preserve"> GCP2 (GAMMA-TUBULIN COMPLEX PROTEIN 2); GTP binding / GTPase/ structural molecule</t>
  </si>
  <si>
    <t xml:space="preserve">Bradi2g34960.1           </t>
  </si>
  <si>
    <t>Status 12;Valid 1;Alias Bd2.3404;Description Class_5;Note=protein_coding_gene</t>
  </si>
  <si>
    <t>TaAffx.30638.2</t>
  </si>
  <si>
    <t xml:space="preserve">UniRef90_B7XBB5          </t>
  </si>
  <si>
    <t>Myb transcription factor n=1 Tax=Triticum aestivum RepID=B7XBB5_WHEAT</t>
  </si>
  <si>
    <t xml:space="preserve">LOC_Os12g38400.2         </t>
  </si>
  <si>
    <t>cDNA MYB family transcription factor, putative, expressed</t>
  </si>
  <si>
    <t xml:space="preserve">Bradi4g03970.1           </t>
  </si>
  <si>
    <t>Status 12;Valid 1;Alias Bd4.402;Description Class_4;Note=protein_coding_gene</t>
  </si>
  <si>
    <t>Ta.28728.2</t>
  </si>
  <si>
    <t xml:space="preserve">LOC_Os04g44060.1         </t>
  </si>
  <si>
    <t xml:space="preserve">Bradi5g15970.1           </t>
  </si>
  <si>
    <t>Status 12;Valid 1;Alias Bd5.1420;Description Class_5;Note=protein_coding_gene</t>
  </si>
  <si>
    <t>Ta.12529.1</t>
  </si>
  <si>
    <t xml:space="preserve">UniRef90_Q2QSE5          </t>
  </si>
  <si>
    <t>Os12g0431700 protein n=2 Tax=Oryza sativa RepID=Q2QSE5_ORYSJ</t>
  </si>
  <si>
    <t xml:space="preserve">LOC_Os12g24390.1         </t>
  </si>
  <si>
    <t xml:space="preserve">AT5G60710.1              </t>
  </si>
  <si>
    <t xml:space="preserve"> zinc finger (C3HC4-type RING finger) family protein</t>
  </si>
  <si>
    <t xml:space="preserve">Bradi4g12350.1           </t>
  </si>
  <si>
    <t>Status 12;Valid 1;Alias Bd4.1340;Description Class_5;Note=protein_coding_gene</t>
  </si>
  <si>
    <t>Ta.1751.3</t>
  </si>
  <si>
    <t>Ta.18268.1</t>
  </si>
  <si>
    <t xml:space="preserve">UniRef90_Q10CW5          </t>
  </si>
  <si>
    <t>Os03g0748100 protein n=3 Tax=Oryza sativa RepID=Q10CW5_ORYSJ</t>
  </si>
  <si>
    <t xml:space="preserve">LOC_Os03g53690.1         </t>
  </si>
  <si>
    <t>cDNA oxidoreductase, short chain dehydrogenase/reductase family domain containing protein, expressed</t>
  </si>
  <si>
    <t xml:space="preserve">AT3G03980.1              </t>
  </si>
  <si>
    <t xml:space="preserve"> short-chain dehydrogenase/reductase (SDR) family protein</t>
  </si>
  <si>
    <t xml:space="preserve">Bradi1g08700.1           </t>
  </si>
  <si>
    <t>Alias Bd1.921;Description Class_3;Note=protein_coding_gene</t>
  </si>
  <si>
    <t>TaAffx.109633.1</t>
  </si>
  <si>
    <t>Ta.9130.2</t>
  </si>
  <si>
    <t xml:space="preserve">UniRef90_Q10NZ7          </t>
  </si>
  <si>
    <t>Os03g0253100 protein n=3 Tax=Oryza sativa RepID=Q10NZ7_ORYSJ</t>
  </si>
  <si>
    <t xml:space="preserve">LOC_Os03g14830.1         </t>
  </si>
  <si>
    <t>cDNA GHMP kinases ATP-binding protein, putative, expressed</t>
  </si>
  <si>
    <t xml:space="preserve">AT1G31910.1              </t>
  </si>
  <si>
    <t xml:space="preserve"> GHMP kinase family protein</t>
  </si>
  <si>
    <t xml:space="preserve">Bradi1g67900.3           </t>
  </si>
  <si>
    <t>Status 12;Valid 1;Alias Bd1.7104.1;Note=protein_coding_gene</t>
  </si>
  <si>
    <t>Ta.18982.1</t>
  </si>
  <si>
    <t xml:space="preserve">LOC_Os01g03950.1         </t>
  </si>
  <si>
    <t>TaAffx.107336.1</t>
  </si>
  <si>
    <t>Ta.1953.1</t>
  </si>
  <si>
    <t xml:space="preserve">UniRef90_Q6F4N5          </t>
  </si>
  <si>
    <t>Os03g0186900 protein n=2 Tax=Oryza sativa RepID=Q6F4N5_ORYSJ</t>
  </si>
  <si>
    <t xml:space="preserve">LOC_Os03g08790.1         </t>
  </si>
  <si>
    <t>cDNA aspartic proteinase nepenthesin precursor, putative, expressed</t>
  </si>
  <si>
    <t xml:space="preserve">AT1G09750.1              </t>
  </si>
  <si>
    <t xml:space="preserve"> chloroplast nucleoid DNA-binding protein-related</t>
  </si>
  <si>
    <t xml:space="preserve">Bradi1g72110.1           </t>
  </si>
  <si>
    <t>Status 12;Valid 1;Alias Bd1.7552;Description Class_5;Note=protein_coding_gene</t>
  </si>
  <si>
    <t>Ta.3605.2</t>
  </si>
  <si>
    <t>Ta.3605.2|Ta.3605.3</t>
  </si>
  <si>
    <t xml:space="preserve">UniRef90_Q8S077          </t>
  </si>
  <si>
    <t>Os01g0914100 protein n=2 Tax=Oryza sativa RepID=Q8S077_ORYSJ</t>
  </si>
  <si>
    <t xml:space="preserve">LOC_Os01g68589.1         </t>
  </si>
  <si>
    <t>cDNA LTPL39 - Protease inhibitor/seed storage/LTP family protein precursor, expressed</t>
  </si>
  <si>
    <t xml:space="preserve">AT5G55450.1              </t>
  </si>
  <si>
    <t xml:space="preserve">Bradi2g58520.1           </t>
  </si>
  <si>
    <t>Status 12;Valid 1;Alias Bd2.5895;Description Class_3;Note=protein_coding_gene</t>
  </si>
  <si>
    <t>Ta.3381.1</t>
  </si>
  <si>
    <t xml:space="preserve">UniRef90_Q58A32          </t>
  </si>
  <si>
    <t>P450 n=6 Tax=Triticeae RepID=Q58A32_WHEAT</t>
  </si>
  <si>
    <t xml:space="preserve">AT3G26210.1              </t>
  </si>
  <si>
    <t xml:space="preserve"> CYP71B23; electron carrier/ heme binding / iron ion binding / monooxygenase/ oxygen binding</t>
  </si>
  <si>
    <t>Ta.7505.1</t>
  </si>
  <si>
    <t xml:space="preserve">UniRef90_Q2QMG6          </t>
  </si>
  <si>
    <t>Os12g0605500 protein n=2 Tax=Oryza sativa RepID=Q2QMG6_ORYSJ</t>
  </si>
  <si>
    <t xml:space="preserve">LOC_Os12g41230.3         </t>
  </si>
  <si>
    <t>cDNA tesmin/TSO1-like CXC domain containing protein, expressed</t>
  </si>
  <si>
    <t xml:space="preserve">AT4G14770.1              </t>
  </si>
  <si>
    <t xml:space="preserve"> TCX2 (TESMIN/TSO1-LIKE CXC 2); transcription factor</t>
  </si>
  <si>
    <t xml:space="preserve">Bradi4g02390.2           </t>
  </si>
  <si>
    <t>Status 12;Valid 1;Alias Bd4.232.1;Note=protein_coding_gene</t>
  </si>
  <si>
    <t>Ta.7352.2</t>
  </si>
  <si>
    <t>Ta.7352.1|Ta.7352.2</t>
  </si>
  <si>
    <t xml:space="preserve">UniRef90_Q27W79          </t>
  </si>
  <si>
    <t>Transcription regulator of the cell cycle TaE2Fe n=1 Tax=Triticum aestivum RepID=Q27W79_WHEAT</t>
  </si>
  <si>
    <t xml:space="preserve">LOC_Os06g13670.1         </t>
  </si>
  <si>
    <t>cDNA E2F family transcription factor protein, putative, expressed</t>
  </si>
  <si>
    <t xml:space="preserve">AT3G48160.2              </t>
  </si>
  <si>
    <t xml:space="preserve"> DEL1 (DP-E2F-LIKE 1); DNA binding / transcription factor</t>
  </si>
  <si>
    <t xml:space="preserve">Bradi1g44520.1           </t>
  </si>
  <si>
    <t>Status 12;Valid 1;Alias Bd1.4549;Description Class_3;Note=protein_coding_gene</t>
  </si>
  <si>
    <t>Ta.7378.3</t>
  </si>
  <si>
    <t xml:space="preserve">UniRef90_Q43216          </t>
  </si>
  <si>
    <t>Histone H2B.5 n=3 Tax=Magnoliophyta RepID=H2B5_WHEAT</t>
  </si>
  <si>
    <t xml:space="preserve">AT5G22880.1              </t>
  </si>
  <si>
    <t xml:space="preserve"> HTB2; DNA binding</t>
  </si>
  <si>
    <t xml:space="preserve">Bradi1g08860.1           </t>
  </si>
  <si>
    <t>Status 12;Valid 1;Alias Bd1.938;Description Class_5;Note=protein_coding_gene</t>
  </si>
  <si>
    <t>TaAffx.107294.1</t>
  </si>
  <si>
    <t xml:space="preserve">Bradi2g56220.1           </t>
  </si>
  <si>
    <t>Status 12;Valid 1;Alias Bd2.5647;Description Class_1;Note=protein_coding_gene</t>
  </si>
  <si>
    <t>Ta.24891.1</t>
  </si>
  <si>
    <t>Ta.24891.1|Ta.24884.1</t>
  </si>
  <si>
    <t xml:space="preserve">LOC_Os10g28570.3         </t>
  </si>
  <si>
    <t>Ta.2840.1</t>
  </si>
  <si>
    <t xml:space="preserve">UniRef90_Q8S0T6          </t>
  </si>
  <si>
    <t>Os01g0756600 protein n=3 Tax=Poaceae RepID=Q8S0T6_ORYSJ</t>
  </si>
  <si>
    <t xml:space="preserve">LOC_Os01g55190.1         </t>
  </si>
  <si>
    <t xml:space="preserve">AT2G34510.1              </t>
  </si>
  <si>
    <t xml:space="preserve"> FUNCTIONS IN: molecular_function unknown; INVOLVED IN: biological_process unknown; LOCATED IN: anchored to membrane; EXPRESSED</t>
  </si>
  <si>
    <t xml:space="preserve">Bradi2g50250.1           </t>
  </si>
  <si>
    <t>Status 12;Valid 1;Alias Bd2.5023;Description Class_5;Note=protein_coding_gene</t>
  </si>
  <si>
    <t>Ta.7647.1</t>
  </si>
  <si>
    <t>Ta.507.1</t>
  </si>
  <si>
    <t xml:space="preserve">UniRef90_Q9MBC2          </t>
  </si>
  <si>
    <t>Methionine S-methyltransferase n=1 Tax=Hordeum vulgare RepID=MMT1_HORVU</t>
  </si>
  <si>
    <t xml:space="preserve">LOC_Os05g01470.2         </t>
  </si>
  <si>
    <t>cDNA methionine S-methyltransferase, putative, expressed</t>
  </si>
  <si>
    <t xml:space="preserve">AT5G49810.1              </t>
  </si>
  <si>
    <t xml:space="preserve"> MMT; S-adenosylmethionine-dependent methyltransferase</t>
  </si>
  <si>
    <t xml:space="preserve">Bradi2g39790.1           </t>
  </si>
  <si>
    <t>Alias Bd2.3926;Description Class_5;Note=protein_coding_gene</t>
  </si>
  <si>
    <t>Ta.11334.1</t>
  </si>
  <si>
    <t xml:space="preserve">UniRef90_B6DQA7          </t>
  </si>
  <si>
    <t>DEP1 n=3 Tax=Triticeae RepID=B6DQA7_WHEAT</t>
  </si>
  <si>
    <t xml:space="preserve">LOC_Os09g26999.1         </t>
  </si>
  <si>
    <t>cDNA keratin-associated protein 5-4, putative, expressed</t>
  </si>
  <si>
    <t xml:space="preserve">Bradi4g31420.1           </t>
  </si>
  <si>
    <t>Alias Bd4.3183;Description Class_1;Note=protein_coding_gene</t>
  </si>
  <si>
    <t>Ta.9491.1</t>
  </si>
  <si>
    <t xml:space="preserve">UniRef90_Q655H5          </t>
  </si>
  <si>
    <t>Os06g0678800 protein n=3 Tax=Oryza sativa RepID=Q655H5_ORYSJ</t>
  </si>
  <si>
    <t xml:space="preserve">LOC_Os06g46500.1         </t>
  </si>
  <si>
    <t>cDNA monocopper oxidase, putative, expressed</t>
  </si>
  <si>
    <t xml:space="preserve">AT4G22010.1              </t>
  </si>
  <si>
    <t xml:space="preserve"> sks4 (SKU5 Similar 4); copper ion binding / oxidoreductase</t>
  </si>
  <si>
    <t xml:space="preserve">Bradi1g32470.1           </t>
  </si>
  <si>
    <t>Status 12;Valid 1;Alias Bd1.3467;Description Class_5;Note=protein_coding_gene</t>
  </si>
  <si>
    <t>Ta.21373.1</t>
  </si>
  <si>
    <t xml:space="preserve">UniRef90_B8AG26          </t>
  </si>
  <si>
    <t>Putative uncharacterized protein n=1 Tax=Oryza sativa Indica Group RepID=B8AG26_ORYSI</t>
  </si>
  <si>
    <t xml:space="preserve">LOC_Os02g43640.1         </t>
  </si>
  <si>
    <t>cDNA retrotransposon protein, putative, unclassified</t>
  </si>
  <si>
    <t xml:space="preserve">AT1G68725.1              </t>
  </si>
  <si>
    <t xml:space="preserve"> AGP19 (ARABINOGALACTAN-PROTEIN 19)</t>
  </si>
  <si>
    <t xml:space="preserve">Bradi1g28070.1           </t>
  </si>
  <si>
    <t>Alias Bd1.2969;Description Class_1;Note=protein_coding_gene</t>
  </si>
  <si>
    <t>Ta.3382.1</t>
  </si>
  <si>
    <t xml:space="preserve">UniRef90_Q58A30          </t>
  </si>
  <si>
    <t>P450 n=12 Tax=Triticeae RepID=Q58A30_WHEAT</t>
  </si>
  <si>
    <t xml:space="preserve">AT3G48280.1              </t>
  </si>
  <si>
    <t xml:space="preserve"> CYP71A25; electron carrier/ heme binding / iron ion binding / monooxygenase/ oxygen binding</t>
  </si>
  <si>
    <t>Ta.27101.5</t>
  </si>
  <si>
    <t>Ta.4834.1</t>
  </si>
  <si>
    <t xml:space="preserve">UniRef90_B9FKR5          </t>
  </si>
  <si>
    <t>Putative uncharacterized protein n=4 Tax=Poaceae RepID=B9FKR5_ORYSJ</t>
  </si>
  <si>
    <t xml:space="preserve">LOC_Os05g39770.1         </t>
  </si>
  <si>
    <t>cDNA aminotransferase, putative, expressed</t>
  </si>
  <si>
    <t xml:space="preserve">AT3G08860.1              </t>
  </si>
  <si>
    <t xml:space="preserve"> alanine--glyoxylate aminotransferase, putative / beta-alanine-pyruvate aminotransferase, putative / AGT, putative</t>
  </si>
  <si>
    <t xml:space="preserve">Bradi2g22410.1           </t>
  </si>
  <si>
    <t>Status 12;Valid 1;Alias Bd2.2378;Description Class_5;Note=protein_coding_gene</t>
  </si>
  <si>
    <t>Ta.9435.3</t>
  </si>
  <si>
    <t>Ta.9435.2|Ta.9435.3</t>
  </si>
  <si>
    <t xml:space="preserve">UniRef90_Q65XK2          </t>
  </si>
  <si>
    <t>Os05g0573300 protein n=2 Tax=Oryza sativa RepID=Q65XK2_ORYSJ</t>
  </si>
  <si>
    <t xml:space="preserve">LOC_Os05g49770.1         </t>
  </si>
  <si>
    <t>cDNA CTP synthase, putative, expressed</t>
  </si>
  <si>
    <t xml:space="preserve">AT3G12670.1              </t>
  </si>
  <si>
    <t xml:space="preserve"> emb2742 (embryo defective 2742); CTP synthase/ catalytic</t>
  </si>
  <si>
    <t xml:space="preserve">Bradi2g15810.1           </t>
  </si>
  <si>
    <t>Status 12;Valid 1;Alias Bd2.1668;Description Class_5;Note=protein_coding_gene</t>
  </si>
  <si>
    <t>Ta.9272.2</t>
  </si>
  <si>
    <t xml:space="preserve">UniRef90_Q84QU8          </t>
  </si>
  <si>
    <t>Os08g0344600 protein n=3 Tax=Oryza sativa RepID=Q84QU8_ORYSJ</t>
  </si>
  <si>
    <t xml:space="preserve">LOC_Os08g25624.3         </t>
  </si>
  <si>
    <t>cDNA phosphate/phosphate translocator, putative, expressed</t>
  </si>
  <si>
    <t xml:space="preserve">AT5G33320.1              </t>
  </si>
  <si>
    <t xml:space="preserve"> CUE1 (CAB UNDEREXPRESSED 1); antiporter/ triose-phosphate transmembrane transporter</t>
  </si>
  <si>
    <t xml:space="preserve">Bradi4g27550.1           </t>
  </si>
  <si>
    <t>Status 12;Valid 1;Alias Bd4.2755;Description Class_5;Note=protein_coding_gene</t>
  </si>
  <si>
    <t>Ta.3044.1</t>
  </si>
  <si>
    <t xml:space="preserve">UniRef90_B9EZQ8          </t>
  </si>
  <si>
    <t>Putative uncharacterized protein n=2 Tax=Oryza sativa RepID=B9EZQ8_ORYSJ</t>
  </si>
  <si>
    <t xml:space="preserve">LOC_Os01g55260.2         </t>
  </si>
  <si>
    <t>cDNA AAA-type ATPase family protein, putative, expressed</t>
  </si>
  <si>
    <t xml:space="preserve">AT2G34560.1              </t>
  </si>
  <si>
    <t xml:space="preserve"> katanin, putative</t>
  </si>
  <si>
    <t xml:space="preserve">Bradi2g50290.1           </t>
  </si>
  <si>
    <t>Status 12;Valid 1;Alias Bd2.5027;Description Class_5;Note=protein_coding_gene</t>
  </si>
  <si>
    <t>Ta.3519.1</t>
  </si>
  <si>
    <t xml:space="preserve">UniRef90_C0HII8          </t>
  </si>
  <si>
    <t>Putative uncharacterized protein n=1 Tax=Zea mays RepID=C0HII8_MAIZE</t>
  </si>
  <si>
    <t>Ta.3128.2</t>
  </si>
  <si>
    <t>Ta.3128.1|Ta.3128.2</t>
  </si>
  <si>
    <t xml:space="preserve">UniRef90_Q53QA8          </t>
  </si>
  <si>
    <t>Expressed protein (Fragment) n=1 Tax=Oryza sativa Japonica Group RepID=Q53QA8_ORYSJ</t>
  </si>
  <si>
    <t xml:space="preserve">LOC_Os11g47320.2         </t>
  </si>
  <si>
    <t>cDNA protein transporter, putative, expressed</t>
  </si>
  <si>
    <t xml:space="preserve">AT3G17340.1              </t>
  </si>
  <si>
    <t xml:space="preserve"> binding / protein transporter</t>
  </si>
  <si>
    <t xml:space="preserve">Bradi4g09810.1           </t>
  </si>
  <si>
    <t>Status 12;Valid 1;Alias Bd4.1050;Description Class_3;Note=protein_coding_gene</t>
  </si>
  <si>
    <t>Ta.147.1</t>
  </si>
  <si>
    <t>Ta.7366.1</t>
  </si>
  <si>
    <t>Ta.7366.1|Ta.7366.2</t>
  </si>
  <si>
    <t xml:space="preserve">UniRef90_B6VCI3          </t>
  </si>
  <si>
    <t>Putative DNA replication licensing factor mcm4 (Fragment) n=3 Tax=Triticeae RepID=B6VCI3_AEGSP</t>
  </si>
  <si>
    <t xml:space="preserve">LOC_Os01g36390.1         </t>
  </si>
  <si>
    <t>cDNA MCM4 - Putative minichromosome maintenance MCM complex subunit 4, expressed</t>
  </si>
  <si>
    <t xml:space="preserve">AT2G16440.1              </t>
  </si>
  <si>
    <t xml:space="preserve">Bradi2g40600.1           </t>
  </si>
  <si>
    <t>Status 12;Valid 1;Alias Bd2.3998;Description Class_5;Note=protein_coding_gene</t>
  </si>
  <si>
    <t>TaAffx.50972.1</t>
  </si>
  <si>
    <t xml:space="preserve">UniRef90_B6U5W7          </t>
  </si>
  <si>
    <t>Xyloglucan endotransglucosylase/hydrolase protein 32 n=2 Tax=Andropogoneae RepID=B6U5W7_MAIZE</t>
  </si>
  <si>
    <t xml:space="preserve">LOC_Os07g29750.1         </t>
  </si>
  <si>
    <t>cDNA glycosyl hydrolases family 16, putative, expressed</t>
  </si>
  <si>
    <t xml:space="preserve">AT2G36870.1              </t>
  </si>
  <si>
    <t xml:space="preserve"> xyloglucan:xyloglucosyl transferase, putative / xyloglucan endotransglycosylase, putative / endo-xyloglucan transferase, putati</t>
  </si>
  <si>
    <t xml:space="preserve">Bradi1g77990.1           </t>
  </si>
  <si>
    <t>74097575|Note=protein_coding_gene</t>
  </si>
  <si>
    <t>Ta.27192.1</t>
  </si>
  <si>
    <t>Ta.22817.2|Ta.22817.3|TaAffx.170.1</t>
  </si>
  <si>
    <t>Ta.28866.2</t>
  </si>
  <si>
    <t xml:space="preserve">UniRef90_Q9XE79          </t>
  </si>
  <si>
    <t>Patatin-like protein n=1 Tax=Sorghum bicolor RepID=Q9XE79_SORBI</t>
  </si>
  <si>
    <t xml:space="preserve">LOC_Os11g39990.1         </t>
  </si>
  <si>
    <t>cDNA patatin, putative, expressed</t>
  </si>
  <si>
    <t xml:space="preserve">AT4G37050.1              </t>
  </si>
  <si>
    <t xml:space="preserve"> PLP4 (PATATIN-LIKE PROTEIN 4); nutrient reservoir</t>
  </si>
  <si>
    <t xml:space="preserve">Bradi4g13670.1           </t>
  </si>
  <si>
    <t>Status 12;Valid 1;Alias Bd4.1456;Description Class_5;Note=protein_coding_gene</t>
  </si>
  <si>
    <t>Ta.6932.2</t>
  </si>
  <si>
    <t>Ta.21266.1|Ta.6932.2</t>
  </si>
  <si>
    <t xml:space="preserve">UniRef90_P55748          </t>
  </si>
  <si>
    <t>Serine carboxypeptidase II-2 chain B (Fragment) n=1 Tax=Hordeum vulgare RepID=CBP22_HORVU</t>
  </si>
  <si>
    <t xml:space="preserve">LOC_Os06g08720.3         </t>
  </si>
  <si>
    <t>cDNA OsSCP32 - Putative Serine Carboxypeptidase homologue, expressed</t>
  </si>
  <si>
    <t xml:space="preserve">AT4G30810.1              </t>
  </si>
  <si>
    <t xml:space="preserve"> scpl29 (serine carboxypeptidase-like 29); serine-type carboxypeptidase</t>
  </si>
  <si>
    <t xml:space="preserve">Bradi1g47090.1           </t>
  </si>
  <si>
    <t>Status 12;Valid 1;Alias Bd1.4840;Description Class_5;Note=protein_coding_gene</t>
  </si>
  <si>
    <t>TaAffx.38725.2</t>
  </si>
  <si>
    <t xml:space="preserve">UniRef90_C5WN62          </t>
  </si>
  <si>
    <t>Putative uncharacterized protein Sb01g023190 n=2 Tax=Andropogoneae RepID=C5WN62_SORBI</t>
  </si>
  <si>
    <t xml:space="preserve">LOC_Os10g25450.1         </t>
  </si>
  <si>
    <t>cDNA OsSub60 - Putative Subtilisin homologue, expressed</t>
  </si>
  <si>
    <t xml:space="preserve">AT2G05920.1              </t>
  </si>
  <si>
    <t xml:space="preserve"> subtilase family protein</t>
  </si>
  <si>
    <t xml:space="preserve">Bradi4g41420.1           </t>
  </si>
  <si>
    <t>Status 12;Valid 1;Alias Bd4.4261.1;Note=protein_coding_gene</t>
  </si>
  <si>
    <t>Ta.7749.1</t>
  </si>
  <si>
    <t xml:space="preserve">UniRef90_C5X766          </t>
  </si>
  <si>
    <t>Putative uncharacterized protein Sb02g000700 n=1 Tax=Sorghum bicolor RepID=C5X766_SORBI</t>
  </si>
  <si>
    <t xml:space="preserve">LOC_Os07g01660.1         </t>
  </si>
  <si>
    <t xml:space="preserve">AT5G42510.1              </t>
  </si>
  <si>
    <t xml:space="preserve"> disease resistance-responsive family protein</t>
  </si>
  <si>
    <t xml:space="preserve">Bradi1g59380.1           </t>
  </si>
  <si>
    <t>Status 12;Valid 1;Alias Bd1.6191;Description Class_4;Note=protein_coding_gene</t>
  </si>
  <si>
    <t>TaAffx.70418.1</t>
  </si>
  <si>
    <t>Ta.3361.2</t>
  </si>
  <si>
    <t xml:space="preserve">UniRef90_Q19VG6          </t>
  </si>
  <si>
    <t>Major latex protein 22 n=3 Tax=Andropogoneae RepID=Q19VG6_MAIZE</t>
  </si>
  <si>
    <t xml:space="preserve">LOC_Os04g39150.1         </t>
  </si>
  <si>
    <t>cDNA pathogenesis-related Bet v I family protein, putative, expressed</t>
  </si>
  <si>
    <t xml:space="preserve">AT1G24020.1              </t>
  </si>
  <si>
    <t xml:space="preserve"> MLP423 (MLP-LIKE PROTEIN 423)</t>
  </si>
  <si>
    <t xml:space="preserve">Bradi5g12740.1           </t>
  </si>
  <si>
    <t>Status 12;Valid 1;Alias Bd5.1073;Description Class_5;Note=protein_coding_gene</t>
  </si>
  <si>
    <t>Ta.29770.1</t>
  </si>
  <si>
    <t xml:space="preserve">UniRef90_Q6Z6G7          </t>
  </si>
  <si>
    <t>Os02g0762200 protein n=2 Tax=Oryza sativa RepID=Q6Z6G7_ORYSJ</t>
  </si>
  <si>
    <t xml:space="preserve">LOC_Os02g52460.1         </t>
  </si>
  <si>
    <t>cDNA zinc knuckle domain containing protein, expressed</t>
  </si>
  <si>
    <t xml:space="preserve">AT3G02820.1              </t>
  </si>
  <si>
    <t xml:space="preserve"> zinc knuckle (CCHC-type) family protein</t>
  </si>
  <si>
    <t xml:space="preserve">Bradi1g29530.1           </t>
  </si>
  <si>
    <t>Status 12;Valid 1;Alias Bd1.3131;Description Class_4;Note=protein_coding_gene</t>
  </si>
  <si>
    <t>Ta.18949.1</t>
  </si>
  <si>
    <t>Ta.3492.1</t>
  </si>
  <si>
    <t xml:space="preserve">UniRef90_Q7G8Y3          </t>
  </si>
  <si>
    <t>Probable chromatin-remodeling complex ATPase chain n=3 Tax=Poaceae RepID=ISW2_ORYSJ</t>
  </si>
  <si>
    <t xml:space="preserve">LOC_Os01g27040.1         </t>
  </si>
  <si>
    <t>cDNA chromatin-remodeling complex ATPase chain, putative, expressed</t>
  </si>
  <si>
    <t xml:space="preserve">AT5G18620.2              </t>
  </si>
  <si>
    <t xml:space="preserve"> CHR17 (CHROMATIN REMODELING FACTOR17); ATP binding / DNA binding / DNA-dependent ATPase/ helicase/ hydrolase, acting on acid anhy</t>
  </si>
  <si>
    <t xml:space="preserve">Bradi2g12950.1           </t>
  </si>
  <si>
    <t>Status 12;Valid 1;Alias Bd2.1387;Description Class_5;Note=protein_coding_gene</t>
  </si>
  <si>
    <t>TaAffx.98909.1</t>
  </si>
  <si>
    <t xml:space="preserve">UniRef90_B6TDE0          </t>
  </si>
  <si>
    <t>NADP-dependent oxidoreductase P1 n=2 Tax=Andropogoneae RepID=B6TDE0_MAIZE</t>
  </si>
  <si>
    <t xml:space="preserve">LOC_Os04g41960.1         </t>
  </si>
  <si>
    <t>cDNA NADP-dependent oxidoreductase, putative, expressed</t>
  </si>
  <si>
    <t xml:space="preserve">AT5G16970.1              </t>
  </si>
  <si>
    <t xml:space="preserve"> AT-AER (alkenal reductase); 2-alkenal reductase</t>
  </si>
  <si>
    <t xml:space="preserve">Bradi4g20620.1           </t>
  </si>
  <si>
    <t>Status 12;Valid 1;Alias Bd4.2039;Description Class_5;Note=protein_coding_gene</t>
  </si>
  <si>
    <t>TaAffx.5891.3</t>
  </si>
  <si>
    <t xml:space="preserve">UniRef90_P07519          </t>
  </si>
  <si>
    <t>Serine carboxypeptidase 1 chain B n=1 Tax=Hordeum vulgare RepID=CBP1_HORVU</t>
  </si>
  <si>
    <t xml:space="preserve">LOC_Os12g15470.1         </t>
  </si>
  <si>
    <t>protein OsSCP65 - Putative Serine Carboxypeptidase homologue, expressed</t>
  </si>
  <si>
    <t xml:space="preserve">AT4G12910.1              </t>
  </si>
  <si>
    <t xml:space="preserve"> scpl20 (serine carboxypeptidase-like 20); serine-type carboxypeptidase</t>
  </si>
  <si>
    <t xml:space="preserve">Bradi4g39350.1           </t>
  </si>
  <si>
    <t>Status 12;Valid 1;Alias Bd4.4042;Description Class_5;Note=protein_coding_gene</t>
  </si>
  <si>
    <t>Ta.20900.1</t>
  </si>
  <si>
    <t xml:space="preserve">UniRef90_Q5WA74          </t>
  </si>
  <si>
    <t>Putative uncharacterized protein P0681F10.42 n=1 Tax=Oryza sativa Japonica Group RepID=Q5WA74_ORYSJ</t>
  </si>
  <si>
    <t xml:space="preserve">LOC_Os06g06770.1         </t>
  </si>
  <si>
    <t>cDNA OsPOP11 - Putative Prolyl Oligopeptidase homologue, expressed</t>
  </si>
  <si>
    <t xml:space="preserve">AT5G25770.3              </t>
  </si>
  <si>
    <t xml:space="preserve">Bradi1g48480.1           </t>
  </si>
  <si>
    <t>Status 12;Valid 1;Alias Bd1.5000;Description Class_4;Note=protein_coding_gene</t>
  </si>
  <si>
    <t>Ta.3044.2</t>
  </si>
  <si>
    <t>Ta.3044.1|Ta.3044.2</t>
  </si>
  <si>
    <t>Ta.3224.2</t>
  </si>
  <si>
    <t xml:space="preserve">UniRef90_Q5VQH6          </t>
  </si>
  <si>
    <t>Os01g0166800 protein n=1 Tax=Oryza sativa Japonica Group RepID=Q5VQH6_ORYSJ</t>
  </si>
  <si>
    <t xml:space="preserve">LOC_Os01g07260.1         </t>
  </si>
  <si>
    <t xml:space="preserve">AT2G40550.1              </t>
  </si>
  <si>
    <t xml:space="preserve"> ETG1 (E2F TARGET GENE 1)</t>
  </si>
  <si>
    <t xml:space="preserve">Bradi2g04120.1           </t>
  </si>
  <si>
    <t>Status 12;Valid 1;Alias Bd2.434;Description Class_5;Note=protein_coding_gene</t>
  </si>
  <si>
    <t>TaAffx.55554.2</t>
  </si>
  <si>
    <t>Ta.8600.1</t>
  </si>
  <si>
    <t xml:space="preserve">UniRef90_B8BCW5          </t>
  </si>
  <si>
    <t>Putative uncharacterized protein n=1 Tax=Oryza sativa Indica Group RepID=B8BCW5_ORYSI</t>
  </si>
  <si>
    <t xml:space="preserve">LOC_Os09g31410.2         </t>
  </si>
  <si>
    <t>cDNA Os9bglu29 - beta-glucosidase homologue, similar to Os4bglu12 exoglucanase, expressed</t>
  </si>
  <si>
    <t xml:space="preserve">AT2G44480.2              </t>
  </si>
  <si>
    <t xml:space="preserve"> BGLU17 (BETA GLUCOSIDASE 17); catalytic/ cation binding / hydrolase, hydrolyzing O-glycosyl compounds</t>
  </si>
  <si>
    <t>Ta.6274.1</t>
  </si>
  <si>
    <t>Ta.6274.1|TaAffx.56556.1</t>
  </si>
  <si>
    <t xml:space="preserve">UniRef90_C5Z4Z4          </t>
  </si>
  <si>
    <t>Ribonucleoside-diphosphate reductase n=4 Tax=Poaceae RepID=C5Z4Z4_SORBI</t>
  </si>
  <si>
    <t xml:space="preserve">LOC_Os06g07210.1         </t>
  </si>
  <si>
    <t>cDNA ribonucleoside-diphosphate reductase large subunit, putative, expressed</t>
  </si>
  <si>
    <t xml:space="preserve">AT2G21790.1              </t>
  </si>
  <si>
    <t xml:space="preserve"> RNR1 (RIBONUCLEOTIDE REDUCTASE 1); ATP binding / protein binding / ribonucleoside-diphosphate reductase</t>
  </si>
  <si>
    <t xml:space="preserve">Bradi1g48170.1           </t>
  </si>
  <si>
    <t>Status 12;Valid 1;Alias Bd1.4960;Description Class_5;Note=protein_coding_gene</t>
  </si>
  <si>
    <t>Ta.2784.1</t>
  </si>
  <si>
    <t xml:space="preserve">UniRef90_C8CG67          </t>
  </si>
  <si>
    <t>Chitinase n=5 Tax=Triticeae RepID=C8CG67_9POAL</t>
  </si>
  <si>
    <t xml:space="preserve">LOC_Os10g39680.1         </t>
  </si>
  <si>
    <t>cDNA CHIT14 - Chitinase family protein precursor, expressed</t>
  </si>
  <si>
    <t xml:space="preserve">AT3G12500.1              </t>
  </si>
  <si>
    <t xml:space="preserve"> ATHCHIB (ARABIDOPSIS THALIANA BASIC CHITINASE); chitinase</t>
  </si>
  <si>
    <t xml:space="preserve">Bradi3g32340.1           </t>
  </si>
  <si>
    <t>Status 12;Valid 1;Alias Bd3.3112;Description Class_5;Note=protein_coding_gene</t>
  </si>
  <si>
    <t>TaAffx.79218.1</t>
  </si>
  <si>
    <t xml:space="preserve">UniRef90_P17069          </t>
  </si>
  <si>
    <t>Isocitrate lyase n=5 Tax=rosids RepID=ACEA_GOSHI</t>
  </si>
  <si>
    <t xml:space="preserve">LOC_Os07g34520.3         </t>
  </si>
  <si>
    <t>Ta.14539.1</t>
  </si>
  <si>
    <t>TaAffx.25097.1</t>
  </si>
  <si>
    <t xml:space="preserve">LOC_Os03g39740.2         </t>
  </si>
  <si>
    <t xml:space="preserve">Bradi1g16100.1           </t>
  </si>
  <si>
    <t>Status 12;Valid 1;Alias Bd1.1730;Description Class_3;Note=protein_coding_gene</t>
  </si>
  <si>
    <t>TaAffx.7147.1</t>
  </si>
  <si>
    <t xml:space="preserve">UniRef90_O04499          </t>
  </si>
  <si>
    <t>2,3-bisphosphoglycerate-independent phosphoglycerate mutase 1 n=4 Tax=Arabidopsis thaliana RepID=PMG1_ARATH</t>
  </si>
  <si>
    <t xml:space="preserve">LOC_Os01g60190.2         </t>
  </si>
  <si>
    <t>cDNA 2,3-bisphosphoglycerate-independent phosphoglycerate mutase, putative, expressed</t>
  </si>
  <si>
    <t xml:space="preserve">AT1G09780.1              </t>
  </si>
  <si>
    <t xml:space="preserve"> 2,3-biphosphoglycerate-independent phosphoglycerate mutase, putative / phosphoglyceromutase, putative</t>
  </si>
  <si>
    <t xml:space="preserve">Bradi1g63510.1           </t>
  </si>
  <si>
    <t>Status 12;Valid 1;Alias Bd1.6634;Description Class_5;Note=protein_coding_gene</t>
  </si>
  <si>
    <t>Ta.28495.1</t>
  </si>
  <si>
    <t xml:space="preserve">UniRef90_UPI00005A5838   </t>
  </si>
  <si>
    <t>PREDICTED: similar to histone 1, H2ai (predicted) n=1 Tax=Canis lupus familiaris RepID=UPI00005A5838</t>
  </si>
  <si>
    <t xml:space="preserve">LOC_Os06g06490.2         </t>
  </si>
  <si>
    <t>cDNA U-box domain containing heat shock protein, putative, expressed</t>
  </si>
  <si>
    <t>Ta.11847.1</t>
  </si>
  <si>
    <t xml:space="preserve">UniRef90_Q9FRG8          </t>
  </si>
  <si>
    <t>Os03g0674700 protein n=4 Tax=Oryza sativa RepID=Q9FRG8_ORYSJ</t>
  </si>
  <si>
    <t xml:space="preserve">LOC_Os03g47140.1         </t>
  </si>
  <si>
    <t>cDNA growth regulating factor protein, putative, expressed</t>
  </si>
  <si>
    <t xml:space="preserve">Bradi1g12650.2           </t>
  </si>
  <si>
    <t>Status 12;Valid 1;Alias Bd1.1352;Description Class_2;Note=protein_coding_gene</t>
  </si>
  <si>
    <t>Ta.10808.1</t>
  </si>
  <si>
    <t xml:space="preserve">UniRef90_B9F1W9          </t>
  </si>
  <si>
    <t>Ubiquitin carboxyl-terminal hydrolase n=2 Tax=Oryza sativa RepID=B9F1W9_ORYSJ</t>
  </si>
  <si>
    <t xml:space="preserve">LOC_Os02g46650.1         </t>
  </si>
  <si>
    <t>cDNA ubiquitin carboxyl-terminal hydrolase domain containing protein, expressed</t>
  </si>
  <si>
    <t xml:space="preserve">AT5G46740.1              </t>
  </si>
  <si>
    <t xml:space="preserve"> UBP21 (UBIQUITIN-SPECIFIC PROTEASE 21); ubiquitin thiolesterase/ ubiquitin-specific protease</t>
  </si>
  <si>
    <t xml:space="preserve">Bradi3g52210.1           </t>
  </si>
  <si>
    <t>Status 12;Valid 1;Alias Bd3.5276;Description Class_2;Note=protein_coding_gene</t>
  </si>
  <si>
    <t>TaAffx.12607.1</t>
  </si>
  <si>
    <t xml:space="preserve">UniRef90_Q7XSK2          </t>
  </si>
  <si>
    <t>Beta-glucosidase 16 n=2 Tax=Oryza sativa RepID=BGL16_ORYSJ</t>
  </si>
  <si>
    <t xml:space="preserve">LOC_Os04g43390.2         </t>
  </si>
  <si>
    <t>cDNA Os4bglu16 - monolignol beta-glucoside homologue, expressed</t>
  </si>
  <si>
    <t xml:space="preserve">AT4G21760.1              </t>
  </si>
  <si>
    <t xml:space="preserve"> BGLU47 (Beta-glucosidase 47); catalytic/ cation binding / hydrolase, hydrolyzing O-glycosyl compounds</t>
  </si>
  <si>
    <t xml:space="preserve">Bradi5g15540.1           </t>
  </si>
  <si>
    <t>Status 12;Valid 1;Alias Bd5.1375;Description Class_5;Note=protein_coding_gene</t>
  </si>
  <si>
    <t>Ta.28866.1</t>
  </si>
  <si>
    <t>Ta.10591.2</t>
  </si>
  <si>
    <t>Ta.10591.1|Ta.10591.3|Ta.10591.2</t>
  </si>
  <si>
    <t xml:space="preserve">UniRef90_Q6EPQ1          </t>
  </si>
  <si>
    <t>Os02g0678400 protein n=2 Tax=Oryza sativa RepID=Q6EPQ1_ORYSJ</t>
  </si>
  <si>
    <t xml:space="preserve">LOC_Os02g45540.1         </t>
  </si>
  <si>
    <t>cDNA synthase, putative, expressed</t>
  </si>
  <si>
    <t xml:space="preserve">AT1G63000.1              </t>
  </si>
  <si>
    <t xml:space="preserve"> NRS/ER (NUCLEOTIDE-RHAMNOSE SYNTHASE/EPIMERASE-REDUCTASE); UDP-4-keto-6-deoxy-glucose-3,5-epimerase/ UDP-4-keto-rhamnose-4-keto</t>
  </si>
  <si>
    <t xml:space="preserve">Bradi3g51680.1           </t>
  </si>
  <si>
    <t>Status 12;Valid 1;Alias Bd3.5223;Description Class_5;Note=protein_coding_gene</t>
  </si>
  <si>
    <t>TaAffx.105352.1</t>
  </si>
  <si>
    <t xml:space="preserve">LOC_Os05g34980.1         </t>
  </si>
  <si>
    <t>cDNA amino acid transporter, putative, expressed</t>
  </si>
  <si>
    <t xml:space="preserve">Bradi2g24910.1           </t>
  </si>
  <si>
    <t>Status 12;Valid 1;Alias Bd2.2634;Description Class_5;Note=protein_coding_gene</t>
  </si>
  <si>
    <t>Ta.21419.1</t>
  </si>
  <si>
    <t xml:space="preserve">UniRef90_Q7XLD7          </t>
  </si>
  <si>
    <t>OSJNBa0070C17.11 protein n=3 Tax=Oryza sativa RepID=Q7XLD7_ORYSJ</t>
  </si>
  <si>
    <t>Ta.5258.2</t>
  </si>
  <si>
    <t>Ta.5258.1|Ta.5258.2</t>
  </si>
  <si>
    <t xml:space="preserve">UniRef90_Q5ZCC2          </t>
  </si>
  <si>
    <t>Os01g0158200 protein n=3 Tax=Oryza sativa RepID=Q5ZCC2_ORYSJ</t>
  </si>
  <si>
    <t xml:space="preserve">LOC_Os01g06490.1         </t>
  </si>
  <si>
    <t>cDNA OsSCP1 - Putative Serine Carboxypeptidase homologue, expressed</t>
  </si>
  <si>
    <t xml:space="preserve">AT2G35780.1              </t>
  </si>
  <si>
    <t xml:space="preserve"> scpl26 (serine carboxypeptidase-like 26); serine-type carboxypeptidase</t>
  </si>
  <si>
    <t xml:space="preserve">Bradi2g00260.1           </t>
  </si>
  <si>
    <t>Status 12;Valid 1;Alias Bd2.10;Description Class_5;Note=protein_coding_gene</t>
  </si>
  <si>
    <t>Ta.30804.1</t>
  </si>
  <si>
    <t xml:space="preserve">UniRef90_C0PAQ2          </t>
  </si>
  <si>
    <t>Putative uncharacterized protein n=1 Tax=Zea mays RepID=C0PAQ2_MAIZE</t>
  </si>
  <si>
    <t xml:space="preserve">LOC_Os01g55220.1         </t>
  </si>
  <si>
    <t xml:space="preserve">AT2G44710.1              </t>
  </si>
  <si>
    <t xml:space="preserve"> RNA recognition motif (RRM)-containing protein</t>
  </si>
  <si>
    <t xml:space="preserve">Bradi2g50270.1           </t>
  </si>
  <si>
    <t>Status 12;Valid 1;Alias Bd2.5025;Description Class_4;Note=protein_coding_gene</t>
  </si>
  <si>
    <t>TaAffx.8093.1</t>
  </si>
  <si>
    <t>TaAffx.52801.1</t>
  </si>
  <si>
    <t xml:space="preserve">UniRef90_B9FGI7          </t>
  </si>
  <si>
    <t>Putative uncharacterized protein n=2 Tax=Oryza sativa RepID=B9FGI7_ORYSJ</t>
  </si>
  <si>
    <t xml:space="preserve">LOC_Os05g02810.1         </t>
  </si>
  <si>
    <t>cDNA protein binding protein, putative, expressed</t>
  </si>
  <si>
    <t xml:space="preserve">AT2G44580.1              </t>
  </si>
  <si>
    <t xml:space="preserve"> protein binding / zinc ion binding</t>
  </si>
  <si>
    <t xml:space="preserve">Bradi1g02010.1           </t>
  </si>
  <si>
    <t>Status 12;Valid 1;Alias Bd1.200;Description Class_4;Note=protein_coding_gene</t>
  </si>
  <si>
    <t>Ta.20218.1</t>
  </si>
  <si>
    <t xml:space="preserve">UniRef90_C5XYK0          </t>
  </si>
  <si>
    <t>Putative uncharacterized protein Sb04g008270 n=1 Tax=Sorghum bicolor RepID=C5XYK0_SORBI</t>
  </si>
  <si>
    <t xml:space="preserve">LOC_Os02g13660.1         </t>
  </si>
  <si>
    <t>cDNA meiosis 5, putative, expressed</t>
  </si>
  <si>
    <t xml:space="preserve">Bradi3g08820.2           </t>
  </si>
  <si>
    <t>Status 12;Valid 1;Alias Bd3.931.1;Note=protein_coding_gene</t>
  </si>
  <si>
    <t>Ta.27739.2</t>
  </si>
  <si>
    <t xml:space="preserve">UniRef90_Q0DX03          </t>
  </si>
  <si>
    <t>Os02g0782900 protein n=2 Tax=Oryza sativa Japonica Group RepID=Q0DX03_ORYSJ</t>
  </si>
  <si>
    <t xml:space="preserve">LOC_Os02g54180.1         </t>
  </si>
  <si>
    <t xml:space="preserve">Bradi1g46710.5           </t>
  </si>
  <si>
    <t>Status 12;Valid 1;Alias Bd1.4794.2;Note=protein_coding_gene</t>
  </si>
  <si>
    <t>TaAffx.37371.1</t>
  </si>
  <si>
    <t>TaAffx.109464.1</t>
  </si>
  <si>
    <t>Ta.8209.1</t>
  </si>
  <si>
    <t>TaAffx.111593.1</t>
  </si>
  <si>
    <t xml:space="preserve">UniRef90_Q6ATY1          </t>
  </si>
  <si>
    <t>Putative uncharacterized protein OSJNBa0035J16.12 n=1 Tax=Oryza sativa Japonica Group RepID=Q6ATY1_ORYSJ</t>
  </si>
  <si>
    <t xml:space="preserve">LOC_Os05g33310.1         </t>
  </si>
  <si>
    <t>cDNA oxidoreductase, 2OG-Fe oxygenase family protein, putative, expressed</t>
  </si>
  <si>
    <t xml:space="preserve">AT4G02940.1              </t>
  </si>
  <si>
    <t xml:space="preserve">Bradi2g25890.1           </t>
  </si>
  <si>
    <t>Status 12;Valid 1;Alias Bd2.2748;Description Class_3;Note=protein_coding_gene</t>
  </si>
  <si>
    <t>Ta.4975.1</t>
  </si>
  <si>
    <t xml:space="preserve">UniRef90_Q0JD60          </t>
  </si>
  <si>
    <t>Os04g0429800 protein (Fragment) n=1 Tax=Oryza sativa Japonica Group RepID=Q0JD60_ORYSJ</t>
  </si>
  <si>
    <t xml:space="preserve">LOC_Os04g35060.1         </t>
  </si>
  <si>
    <t>cDNA nicotinate phosphoribosyltransferase family domain containing protein, expressed</t>
  </si>
  <si>
    <t xml:space="preserve">AT2G23420.1              </t>
  </si>
  <si>
    <t xml:space="preserve"> NAPRT2 (NICOTINATE PHOSPHORIBOSYLTRANSFERASE 2); nicotinate phosphoribosyltransferase</t>
  </si>
  <si>
    <t xml:space="preserve">Bradi5g10140.2           </t>
  </si>
  <si>
    <t>Status 12;Valid 1;Alias Bd5.796;Description Class_5;Note=protein_coding_gene</t>
  </si>
  <si>
    <t>Ta.6297.1</t>
  </si>
  <si>
    <t>Ta.6297.1|Ta.6297.2</t>
  </si>
  <si>
    <t xml:space="preserve">UniRef90_Q6F353          </t>
  </si>
  <si>
    <t>Os05g0235800 protein n=4 Tax=Poaceae RepID=Q6F353_ORYSJ</t>
  </si>
  <si>
    <t xml:space="preserve">LOC_Os05g14590.1         </t>
  </si>
  <si>
    <t>cDNA MCM6 - Putative minichromosome maintenance MCM complex subunit 6, expressed</t>
  </si>
  <si>
    <t xml:space="preserve">AT5G44635.1              </t>
  </si>
  <si>
    <t xml:space="preserve">Bradi2g31580.1           </t>
  </si>
  <si>
    <t>Status 12;Valid 1;Alias Bd2.3097;Description Class_5;Note=protein_coding_gene</t>
  </si>
  <si>
    <t>TaAffx.63996.1</t>
  </si>
  <si>
    <t xml:space="preserve">UniRef90_Q6AUP5          </t>
  </si>
  <si>
    <t>Os05g0376600 protein n=1 Tax=Oryza sativa Japonica Group RepID=Q6AUP5_ORYSJ</t>
  </si>
  <si>
    <t xml:space="preserve">LOC_Os05g31254.1         </t>
  </si>
  <si>
    <t>cDNA acetyltransferase, GNAT family, putative, expressed</t>
  </si>
  <si>
    <t xml:space="preserve">AT2G41450.1              </t>
  </si>
  <si>
    <t xml:space="preserve"> N-acetyltransferase</t>
  </si>
  <si>
    <t xml:space="preserve">Bradi2g27100.1           </t>
  </si>
  <si>
    <t>Status 12;Valid 1;Alias Bd2.2887;Description Class_3;Note=protein_coding_gene</t>
  </si>
  <si>
    <t>Ta.2157.1</t>
  </si>
  <si>
    <t>Ta.2157.1|Ta.2157.2</t>
  </si>
  <si>
    <t xml:space="preserve">UniRef90_UPI0000E122E4   </t>
  </si>
  <si>
    <t>Os03g0862200 n=1 Tax=Oryza sativa Japonica Group RepID=UPI0000E122E4</t>
  </si>
  <si>
    <t xml:space="preserve">LOC_Os03g64415.1         </t>
  </si>
  <si>
    <t>cDNA kinesin motor domain containing protein, putative</t>
  </si>
  <si>
    <t xml:space="preserve">AT5G54670.1              </t>
  </si>
  <si>
    <t xml:space="preserve"> ATK3 (ARABIDOPSIS THALIANA KINESIN 3); ATPase/ microtubule binding / microtubule motor</t>
  </si>
  <si>
    <t xml:space="preserve">Bradi1g59490.1           </t>
  </si>
  <si>
    <t>Status 12;Valid 1;Alias Bd1.6202;Description Class_5;Note=protein_coding_gene</t>
  </si>
  <si>
    <t>Ta.30755.1</t>
  </si>
  <si>
    <t xml:space="preserve">UniRef90_Q2PCC3          </t>
  </si>
  <si>
    <t>Type 2 non specific lipid transfer protein n=1 Tax=Triticum aestivum RepID=Q2PCC3_WHEAT</t>
  </si>
  <si>
    <t xml:space="preserve">LOC_Os03g02050.1         </t>
  </si>
  <si>
    <t>cDNA LTPL151 - Protease inhibitor/seed storage/LTP family protein precursor, expressed</t>
  </si>
  <si>
    <t xml:space="preserve">AT5G38170.1              </t>
  </si>
  <si>
    <t xml:space="preserve">Bradi1g77820.1           </t>
  </si>
  <si>
    <t>Alias Bd1.8128;Description Class_5;Note=protein_coding_gene</t>
  </si>
  <si>
    <t>Ta.23167.1</t>
  </si>
  <si>
    <t>Ta.8834.1</t>
  </si>
  <si>
    <t xml:space="preserve">UniRef90_Q0JGN6          </t>
  </si>
  <si>
    <t>Os01g0914300 protein n=2 Tax=Oryza sativa RepID=Q0JGN6_ORYSJ</t>
  </si>
  <si>
    <t xml:space="preserve">LOC_Os05g02200.1         </t>
  </si>
  <si>
    <t>cDNA cysteine-rich repeat secretory protein 55 precursor, putative, expressed</t>
  </si>
  <si>
    <t xml:space="preserve">Bradi2g58530.1           </t>
  </si>
  <si>
    <t>Status 12;Valid 1;Alias Bd2.5896;Description Class_3;Note=protein_coding_gene</t>
  </si>
  <si>
    <t>Ta.9146.2</t>
  </si>
  <si>
    <t>Ta.9146.2|Ta.9146.1</t>
  </si>
  <si>
    <t xml:space="preserve">UniRef90_Q40027          </t>
  </si>
  <si>
    <t>Beta-ketoacyl-ACP synthase n=2 Tax=BEP clade RepID=Q40027_HORVU</t>
  </si>
  <si>
    <t xml:space="preserve">LOC_Os07g42420.1         </t>
  </si>
  <si>
    <t>cDNA 3-oxoacyl-synthase, putative, expressed</t>
  </si>
  <si>
    <t xml:space="preserve">AT1G74960.1              </t>
  </si>
  <si>
    <t xml:space="preserve"> FAB1 (FATTY ACID BIOSYNTHESIS 1); 3-oxoacyl-[acyl-carrier-protein] synthase/ fatty-acid synthase</t>
  </si>
  <si>
    <t xml:space="preserve">Bradi1g20860.1           </t>
  </si>
  <si>
    <t>Status 12;Valid 1;Alias Bd1.2209;Description Class_5;Note=protein_coding_gene</t>
  </si>
  <si>
    <t>Ta.14340.1</t>
  </si>
  <si>
    <t xml:space="preserve">UniRef90_Q8GSL4          </t>
  </si>
  <si>
    <t>Os07g0628600 protein n=4 Tax=Poaceae RepID=Q8GSL4_ORYSJ</t>
  </si>
  <si>
    <t xml:space="preserve">LOC_Os07g43540.1         </t>
  </si>
  <si>
    <t>cDNA ORC6 - Putative origin recognition complex subunit 6, expressed</t>
  </si>
  <si>
    <t xml:space="preserve">AT1G26840.1              </t>
  </si>
  <si>
    <t xml:space="preserve"> ORC6 (ORIGIN RECOGNITION COMPLEX PROTEIN 6); DNA binding</t>
  </si>
  <si>
    <t xml:space="preserve">Bradi1g20550.1           </t>
  </si>
  <si>
    <t>Status 12;Valid 1;Alias Bd1.2179;Description Class_5;Note=protein_coding_gene</t>
  </si>
  <si>
    <t>Ta.9451.1</t>
  </si>
  <si>
    <t xml:space="preserve">UniRef90_Q9LI45          </t>
  </si>
  <si>
    <t>Os01g0263300 protein n=5 Tax=Poaceae RepID=Q9LI45_ORYSJ</t>
  </si>
  <si>
    <t xml:space="preserve">LOC_Os01g15830.1         </t>
  </si>
  <si>
    <t>Ta.5396.2</t>
  </si>
  <si>
    <t>Ta.5396.1|Ta.5396.2</t>
  </si>
  <si>
    <t xml:space="preserve">UniRef90_B6TEW3          </t>
  </si>
  <si>
    <t>Putative uncharacterized protein n=2 Tax=Zea mays RepID=B6TEW3_MAIZE</t>
  </si>
  <si>
    <t xml:space="preserve">Bradi2g01920.1           </t>
  </si>
  <si>
    <t>Status 12;Valid 1;Alias Bd2.199;Description Class_1;Note=protein_coding_gene</t>
  </si>
  <si>
    <t>Ta.25583.1</t>
  </si>
  <si>
    <t xml:space="preserve">UniRef90_UPI00015C9039   </t>
  </si>
  <si>
    <t>PREDICTED: hypothetical protein n=1 Tax=Vitis vinifera RepID=UPI00015C9039</t>
  </si>
  <si>
    <t xml:space="preserve">LOC_Os06g43600.2         </t>
  </si>
  <si>
    <t>cDNA LTPL129 - Protease inhibitor/seed storage/LTP family protein precursor, expressed</t>
  </si>
  <si>
    <t xml:space="preserve">Bradi1g30420.1           </t>
  </si>
  <si>
    <t>Status 12;Valid 1;Alias Bd1.3232;Description Class_3;Note=protein_coding_gene</t>
  </si>
  <si>
    <t>Ta.14442.1</t>
  </si>
  <si>
    <t xml:space="preserve">UniRef90_Q9XE33          </t>
  </si>
  <si>
    <t>Os08g0496500 protein n=2 Tax=Oryza sativa RepID=Q9XE33_ORYSJ</t>
  </si>
  <si>
    <t xml:space="preserve">LOC_Os09g30310.1         </t>
  </si>
  <si>
    <t>cDNA core histone H2A/H2B/H3/H4, putative, expressed</t>
  </si>
  <si>
    <t xml:space="preserve">AT5G63470.2              </t>
  </si>
  <si>
    <t xml:space="preserve"> NF-YC4 (NUCLEAR FACTOR Y, SUBUNIT C4); DNA binding / transcription factor</t>
  </si>
  <si>
    <t xml:space="preserve">Bradi4g33290.1           </t>
  </si>
  <si>
    <t>Status 12;Valid 1;Alias Bd4.3390;Description Class_5;Note=protein_coding_gene</t>
  </si>
  <si>
    <t>Ta.10591.3</t>
  </si>
  <si>
    <t>Ta.10591.1|Ta.10591.3</t>
  </si>
  <si>
    <t>TaAffx.26191.1</t>
  </si>
  <si>
    <t xml:space="preserve">UniRef90_Q2R4Y8          </t>
  </si>
  <si>
    <t>Adenosylhomocysteinase n=2 Tax=Oryza sativa Japonica Group RepID=Q2R4Y8_ORYSJ</t>
  </si>
  <si>
    <t xml:space="preserve">LOC_Os11g26850.2         </t>
  </si>
  <si>
    <t>cDNA erythronate-4-phosphate dehydrogenase, putative, expressed</t>
  </si>
  <si>
    <t xml:space="preserve">AT3G23810.1              </t>
  </si>
  <si>
    <t xml:space="preserve"> SAHH2 (S-ADENOSYL-L-HOMOCYSTEINE (SAH) HYDROLASE 2); adenosylhomocysteinase/ binding / catalytic</t>
  </si>
  <si>
    <t xml:space="preserve">Bradi4g19460.1           </t>
  </si>
  <si>
    <t>Alias Bd4.1949;Description Class_3;Note=protein_coding_gene</t>
  </si>
  <si>
    <t>Ta.26268.1</t>
  </si>
  <si>
    <t>Ta.1751.1</t>
  </si>
  <si>
    <t>Ta.21419.2</t>
  </si>
  <si>
    <t xml:space="preserve">UniRef90_Q7XLD8          </t>
  </si>
  <si>
    <t>Os04g0612300 protein n=2 Tax=Oryza sativa RepID=Q7XLD8_ORYSJ</t>
  </si>
  <si>
    <t>Ta.1435.1</t>
  </si>
  <si>
    <t xml:space="preserve">UniRef90_C8TFG9          </t>
  </si>
  <si>
    <t>Indole-3-glycerol phosphate synthase-like n=4 Tax=Oryza sativa RepID=C8TFG9_ORYSI</t>
  </si>
  <si>
    <t xml:space="preserve">LOC_Os08g23150.1         </t>
  </si>
  <si>
    <t xml:space="preserve">AT2G04400.1              </t>
  </si>
  <si>
    <t xml:space="preserve"> indole-3-glycerol phosphate synthase (IGPS)</t>
  </si>
  <si>
    <t>Ta.13168.1</t>
  </si>
  <si>
    <t>Ta.13168.1|Ta.13168.2</t>
  </si>
  <si>
    <t xml:space="preserve">LOC_Os01g68580.1         </t>
  </si>
  <si>
    <t>cDNA LTPL38 - Protease inhibitor/seed storage/LTP family protein precursor, expressed</t>
  </si>
  <si>
    <t>Ta.18968.3</t>
  </si>
  <si>
    <t xml:space="preserve">UniRef90_A9P855          </t>
  </si>
  <si>
    <t>Serine hydroxymethyltransferase n=9 Tax=eurosids I RepID=A9P855_POPTR</t>
  </si>
  <si>
    <t xml:space="preserve">LOC_Os11g26860.1         </t>
  </si>
  <si>
    <t>cDNA serine hydroxymethyltransferase, mitochondrial precursor, putative, expressed</t>
  </si>
  <si>
    <t xml:space="preserve">AT4G13930.1              </t>
  </si>
  <si>
    <t xml:space="preserve"> SHM4 (serine hydroxymethyltransferase 4); catalytic/ glycine hydroxymethyltransferase/ pyridoxal phosphate binding</t>
  </si>
  <si>
    <t xml:space="preserve">Bradi4g08100.1           </t>
  </si>
  <si>
    <t>Status 12;Valid 1;Alias Bd4.854;Description Class_5;Note=protein_coding_gene</t>
  </si>
  <si>
    <t>Ta.13070.1</t>
  </si>
  <si>
    <t xml:space="preserve">UniRef90_Q1KMU9          </t>
  </si>
  <si>
    <t>Non-specific lipid-transfer protein n=1 Tax=Triticum aestivum RepID=Q1KMU9_WHEAT</t>
  </si>
  <si>
    <t xml:space="preserve">LOC_Os02g24720.1         </t>
  </si>
  <si>
    <t>cDNA LTPL21 - Protease inhibitor/seed storage/LTP family protein precursor</t>
  </si>
  <si>
    <t xml:space="preserve">AT2G38540.1              </t>
  </si>
  <si>
    <t xml:space="preserve"> LP1; calmodulin binding</t>
  </si>
  <si>
    <t xml:space="preserve">Bradi4g25750.1           </t>
  </si>
  <si>
    <t>Status 12;Valid 1;Alias Bd4.2563;Description Class_5;Note=protein_coding_gene</t>
  </si>
  <si>
    <t>Ta.3576.1</t>
  </si>
  <si>
    <t xml:space="preserve">UniRef90_Q5Z5B0          </t>
  </si>
  <si>
    <t>Os06g0729400 protein n=2 Tax=Oryza sativa RepID=Q5Z5B0_ORYSJ</t>
  </si>
  <si>
    <t xml:space="preserve">LOC_Os06g51330.2         </t>
  </si>
  <si>
    <t xml:space="preserve">AT4G09610.1              </t>
  </si>
  <si>
    <t xml:space="preserve"> GASA2 (GAST1 PROTEIN HOMOLOG 2)</t>
  </si>
  <si>
    <t xml:space="preserve">Bradi3g60370.1           </t>
  </si>
  <si>
    <t>Status 12;Valid 1;Alias Bd3.6139;Description Class_3;Note=protein_coding_gene</t>
  </si>
  <si>
    <t>Ta.28368.2</t>
  </si>
  <si>
    <t xml:space="preserve">UniRef90_Q2PCB9          </t>
  </si>
  <si>
    <t>Non-specific lipid-transfer protein n=3 Tax=Triticum aestivum RepID=Q2PCB9_WHEAT</t>
  </si>
  <si>
    <t xml:space="preserve">LOC_Os12g02300.1         </t>
  </si>
  <si>
    <t>cDNA LTPL26 - Protease inhibitor/seed storage/LTP family protein precursor, expressed</t>
  </si>
  <si>
    <t xml:space="preserve">AT5G59320.1              </t>
  </si>
  <si>
    <t xml:space="preserve"> LTP3 (LIPID TRANSFER PROTEIN 3); lipid binding</t>
  </si>
  <si>
    <t xml:space="preserve">Bradi4g44400.1           </t>
  </si>
  <si>
    <t>Status 12;Valid 1;Alias Bd4.4583;Description Class_5;Note=protein_coding_gene</t>
  </si>
  <si>
    <t>Ta.14034.1</t>
  </si>
  <si>
    <t xml:space="preserve">UniRef90_Q5VRF4          </t>
  </si>
  <si>
    <t>Os06g0168700 protein n=3 Tax=Oryza sativa RepID=Q5VRF4_ORYSJ</t>
  </si>
  <si>
    <t xml:space="preserve">LOC_Os06g07220.1         </t>
  </si>
  <si>
    <t>cDNA LTPL128 - Protease inhibitor/seed storage/LTP family protein precursor, expressed</t>
  </si>
  <si>
    <t xml:space="preserve">AT4G15160.1              </t>
  </si>
  <si>
    <t xml:space="preserve">Bradi1g48160.1           </t>
  </si>
  <si>
    <t>Status 12;Valid 1;Alias Bd1.4958;Description Class_4;Note=protein_coding_gene</t>
  </si>
  <si>
    <t>Ta.25933.2</t>
  </si>
  <si>
    <t>Ta.25933.1|Ta.25933.2</t>
  </si>
  <si>
    <t xml:space="preserve">UniRef90_B4FIY6          </t>
  </si>
  <si>
    <t>Putative uncharacterized protein n=1 Tax=Zea mays RepID=B4FIY6_MAIZE</t>
  </si>
  <si>
    <t xml:space="preserve">LOC_Os07g46540.1         </t>
  </si>
  <si>
    <t>cDNA condensin complex subunit 1, putative, expressed</t>
  </si>
  <si>
    <t xml:space="preserve">AT3G57060.1              </t>
  </si>
  <si>
    <t xml:space="preserve"> binding</t>
  </si>
  <si>
    <t xml:space="preserve">Bradi1g19000.1           </t>
  </si>
  <si>
    <t>Status 12;Valid 1;Alias Bd1.2010;Description Class_5;Note=protein_coding_gene</t>
  </si>
  <si>
    <t>Ta.1953.3</t>
  </si>
  <si>
    <t>TaAffx.84352.1</t>
  </si>
  <si>
    <t xml:space="preserve">AT3G61650.1              </t>
  </si>
  <si>
    <t xml:space="preserve"> TUBG1 (GAMMA-TUBULIN); GTP binding / GTPase/ structural molecule</t>
  </si>
  <si>
    <t>Ta.1953.2</t>
  </si>
  <si>
    <t>TaAffx.84102.1</t>
  </si>
  <si>
    <t xml:space="preserve">UniRef90_UPI0000DD9456   </t>
  </si>
  <si>
    <t>Os08g0240500 n=1 Tax=Oryza sativa Japonica Group RepID=UPI0000DD9456</t>
  </si>
  <si>
    <t xml:space="preserve">LOC_Os08g14200.1         </t>
  </si>
  <si>
    <t xml:space="preserve">AT4G14130.1              </t>
  </si>
  <si>
    <t xml:space="preserve"> XTR7 (XYLOGLUCAN ENDOTRANSGLYCOSYLASE 7); hydrolase, acting on glycosyl bonds / hydrolase, hydrolyzing O-glycosyl compounds / xyl</t>
  </si>
  <si>
    <t xml:space="preserve">Bradi3g18690.1           </t>
  </si>
  <si>
    <t>Status 12;Valid 1;Alias Bd3.1947;Description Class_5;Note=protein_coding_gene</t>
  </si>
  <si>
    <t>Ta.25342.1</t>
  </si>
  <si>
    <t>Ta.5915.3</t>
  </si>
  <si>
    <t xml:space="preserve">UniRef90_C5X1S0          </t>
  </si>
  <si>
    <t>Putative uncharacterized protein Sb01g036790 n=1 Tax=Sorghum bicolor RepID=C5X1S0_SORBI</t>
  </si>
  <si>
    <t xml:space="preserve">LOC_Os03g20680.1         </t>
  </si>
  <si>
    <t>cDNA late embryogenesis abundant protein 1, putative, expressed</t>
  </si>
  <si>
    <t xml:space="preserve">AT2G29210.1              </t>
  </si>
  <si>
    <t xml:space="preserve"> splicing factor PWI domain-containing protein</t>
  </si>
  <si>
    <t xml:space="preserve">Bradi3g36390.1           </t>
  </si>
  <si>
    <t>Status 12;Valid 1;Alias Bd3.3565;Description Class_5;Note=protein_coding_gene</t>
  </si>
  <si>
    <t>Ta.13160.1</t>
  </si>
  <si>
    <t xml:space="preserve">UniRef90_Q5U7K5          </t>
  </si>
  <si>
    <t>Stem-specific protein n=4 Tax=Andropogoneae RepID=Q5U7K5_9POAL</t>
  </si>
  <si>
    <t xml:space="preserve">AT4G22505.1              </t>
  </si>
  <si>
    <t xml:space="preserve"> INVOLVED IN: lipid transport; CONTAINS InterPro DOMAIN/s: Bifunctional inhibitor/plant lipid transfer protein/seed storage (Int</t>
  </si>
  <si>
    <t xml:space="preserve">Bradi4g33510.1           </t>
  </si>
  <si>
    <t>Status 12;Valid 1;Alias Bd4.3412;Description Class_3;Note=protein_coding_gene</t>
  </si>
  <si>
    <t>Ta.12753.1</t>
  </si>
  <si>
    <t xml:space="preserve">UniRef90_B4F922          </t>
  </si>
  <si>
    <t>Acyltransferase n=3 Tax=Zea mays RepID=B4F922_MAIZE</t>
  </si>
  <si>
    <t xml:space="preserve">LOC_Os08g44840.1         </t>
  </si>
  <si>
    <t>cDNA transferase family protein, putative, expressed</t>
  </si>
  <si>
    <t xml:space="preserve">AT5G23940.1              </t>
  </si>
  <si>
    <t xml:space="preserve"> EMB3009 (embryo defective 3009); transferase/ transferase, transferring acyl groups other than amino-acyl groups</t>
  </si>
  <si>
    <t xml:space="preserve">Bradi3g12500.1           </t>
  </si>
  <si>
    <t>Status 12;Valid 1;Alias Bd3.1264;Description Class_3;Note=protein_coding_gene</t>
  </si>
  <si>
    <t>Ta.1183.1</t>
  </si>
  <si>
    <t xml:space="preserve">UniRef90_A8DNN6          </t>
  </si>
  <si>
    <t>Cinnamoyl-CoA reductase n=3 Tax=Pooideae RepID=A8DNN6_WHEAT</t>
  </si>
  <si>
    <t xml:space="preserve">LOC_Os09g25150.1         </t>
  </si>
  <si>
    <t>cDNA cinnamoyl-CoA reductase, putative, expressed</t>
  </si>
  <si>
    <t xml:space="preserve">AT1G15950.2              </t>
  </si>
  <si>
    <t xml:space="preserve"> CCR1 (CINNAMOYL COA REDUCTASE 1); cinnamoyl-CoA reductase</t>
  </si>
  <si>
    <t xml:space="preserve">Bradi3g36890.1           </t>
  </si>
  <si>
    <t>Status 12;Valid 1;Alias Bd3.3619;Description Class_5;Note=protein_coding_gene</t>
  </si>
  <si>
    <t>Ta.11336.1</t>
  </si>
  <si>
    <t xml:space="preserve">UniRef90_C5WP35          </t>
  </si>
  <si>
    <t>Putative uncharacterized protein Sb01g026300 n=4 Tax=Andropogoneae RepID=C5WP35_SORBI</t>
  </si>
  <si>
    <t xml:space="preserve">LOC_Os03g14030.1         </t>
  </si>
  <si>
    <t>cDNA thaumatin, putative, expressed</t>
  </si>
  <si>
    <t xml:space="preserve">Bradi3g21100.1           </t>
  </si>
  <si>
    <t>Status 12;Valid 1;Alias Bd3.2208;Description Class_5;Note=protein_coding_gene</t>
  </si>
  <si>
    <t>Ta.19906.1</t>
  </si>
  <si>
    <t>Ta.6455.1</t>
  </si>
  <si>
    <t>Ta.6455.1|Ta.6455.2</t>
  </si>
  <si>
    <t xml:space="preserve">UniRef90_Q0JJD4          </t>
  </si>
  <si>
    <t>Mannan endo-1,4-beta-mannosidase 2 n=3 Tax=Oryza sativa RepID=MAN2_ORYSJ</t>
  </si>
  <si>
    <t xml:space="preserve">LOC_Os01g54300.1         </t>
  </si>
  <si>
    <t>cDNA OsMan02 - Endo-Beta-Mannanase</t>
  </si>
  <si>
    <t xml:space="preserve">AT2G20680.1              </t>
  </si>
  <si>
    <t xml:space="preserve"> glycosyl hydrolase family 5 protein / cellulase family protein</t>
  </si>
  <si>
    <t xml:space="preserve">Bradi2g49680.1           </t>
  </si>
  <si>
    <t>Status 12;Valid 1;Alias Bd2.4963;Description Class_5;Note=protein_coding_gene</t>
  </si>
  <si>
    <t>TaAffx.115985.1</t>
  </si>
  <si>
    <t xml:space="preserve">UniRef90_B6SHI1          </t>
  </si>
  <si>
    <t>Phenylalanyl-tRNA synthetase beta chain n=2 Tax=Andropogoneae RepID=B6SHI1_MAIZE</t>
  </si>
  <si>
    <t xml:space="preserve">LOC_Os05g48510.1         </t>
  </si>
  <si>
    <t>cDNA phenylalanyl-tRNA synthetase beta chain, putative, expressed</t>
  </si>
  <si>
    <t xml:space="preserve">AT1G72550.1              </t>
  </si>
  <si>
    <t xml:space="preserve"> tRNA synthetase beta subunit family protein</t>
  </si>
  <si>
    <t xml:space="preserve">Bradi4g06310.1           </t>
  </si>
  <si>
    <t>Status 12;Valid 1;Alias Bd4.657;Description Class_5;Note=protein_coding_gene</t>
  </si>
  <si>
    <t>Ta.8304.2</t>
  </si>
  <si>
    <t>Ta.6492.3</t>
  </si>
  <si>
    <t>Ta.6492.1|Ta.6492.2|Ta.6492.3</t>
  </si>
  <si>
    <t xml:space="preserve">UniRef90_C5XPL8          </t>
  </si>
  <si>
    <t>Putative uncharacterized protein Sb03g026790 n=1 Tax=Sorghum bicolor RepID=C5XPL8_SORBI</t>
  </si>
  <si>
    <t xml:space="preserve">LOC_Os04g38530.1         </t>
  </si>
  <si>
    <t xml:space="preserve">AT5G15140.1              </t>
  </si>
  <si>
    <t xml:space="preserve">Bradi5g12250.1           </t>
  </si>
  <si>
    <t>Status 12;Valid 1;Alias Bd5.1018;Description Class_5;Note=protein_coding_gene</t>
  </si>
  <si>
    <t>Ta.29418.1</t>
  </si>
  <si>
    <t xml:space="preserve">UniRef90_Q67WR0          </t>
  </si>
  <si>
    <t>Os06g0652600 protein n=2 Tax=Oryza sativa RepID=Q67WR0_ORYSJ</t>
  </si>
  <si>
    <t xml:space="preserve">LOC_Os06g44280.1         </t>
  </si>
  <si>
    <t xml:space="preserve">AT4G30460.1              </t>
  </si>
  <si>
    <t xml:space="preserve">Bradi3g37150.1           </t>
  </si>
  <si>
    <t>Status 12;Valid 1;Alias Bd3.3652;Description Class_5;Note=protein_coding_gene</t>
  </si>
  <si>
    <t>Ta.5650.2</t>
  </si>
  <si>
    <t>Ta.8827.1</t>
  </si>
  <si>
    <t xml:space="preserve">UniRef90_C5X4T9          </t>
  </si>
  <si>
    <t>Putative uncharacterized protein Sb02g042100 n=1 Tax=Sorghum bicolor RepID=C5X4T9_SORBI</t>
  </si>
  <si>
    <t xml:space="preserve">LOC_Os07g46790.1         </t>
  </si>
  <si>
    <t>cDNA 4-alpha-glucanotransferase, putative, expressed</t>
  </si>
  <si>
    <t xml:space="preserve">AT2G40840.1              </t>
  </si>
  <si>
    <t xml:space="preserve"> DPE2 (DISPROPORTIONATING ENZYME 2); 4-alpha-glucanotransferase/ heteroglycan binding</t>
  </si>
  <si>
    <t xml:space="preserve">Bradi1g18650.1           </t>
  </si>
  <si>
    <t>Status 12;Valid 1;Alias Bd1.1973;Description Class_5;Note=protein_coding_gene</t>
  </si>
  <si>
    <t>Ta.7152.2</t>
  </si>
  <si>
    <t xml:space="preserve">UniRef90_Q0J9V3          </t>
  </si>
  <si>
    <t>Os04g0629700 protein n=3 Tax=Oryza sativa RepID=Q0J9V3_ORYSJ</t>
  </si>
  <si>
    <t xml:space="preserve">LOC_Os04g53760.2         </t>
  </si>
  <si>
    <t>cDNA kinesin motor domain containing protein, putative, expressed</t>
  </si>
  <si>
    <t xml:space="preserve">AT4G05190.1              </t>
  </si>
  <si>
    <t xml:space="preserve"> ATK5 (ARABIDOPSIS THALIANA KINESIN 5); microtubule motor</t>
  </si>
  <si>
    <t xml:space="preserve">Bradi5g22780.1           </t>
  </si>
  <si>
    <t>Status 12;Valid 1;Alias Bd5.2135;Description Class_5;Note=protein_coding_gene</t>
  </si>
  <si>
    <t>Ta.10303.3</t>
  </si>
  <si>
    <t>Ta.10303.1|Ta.10303.3</t>
  </si>
  <si>
    <t xml:space="preserve">UniRef90_Q0DDQ5          </t>
  </si>
  <si>
    <t>Os06g0208700 protein n=4 Tax=Oryza sativa RepID=Q0DDQ5_ORYSJ</t>
  </si>
  <si>
    <t xml:space="preserve">LOC_Os06g10650.1         </t>
  </si>
  <si>
    <t>cDNA tyrosine phosphatase family protein, putative, expressed</t>
  </si>
  <si>
    <t xml:space="preserve">AT1G05000.1              </t>
  </si>
  <si>
    <t xml:space="preserve"> tyrosine specific protein phosphatase family protein</t>
  </si>
  <si>
    <t xml:space="preserve">Bradi1g46220.1           </t>
  </si>
  <si>
    <t>Status 12;Valid 1;Alias Bd1.4742;Description Class_5;Note=protein_coding_gene</t>
  </si>
  <si>
    <t>TaAffx.29162.1</t>
  </si>
  <si>
    <t xml:space="preserve">LOC_Os12g11640.1         </t>
  </si>
  <si>
    <t>protein transposon protein, putative, CACTA, En/Spm sub-class</t>
  </si>
  <si>
    <t xml:space="preserve">AT5G54650.2              </t>
  </si>
  <si>
    <t xml:space="preserve"> Fh5 (FORMIN HOMOLOGY5); actin binding</t>
  </si>
  <si>
    <t>Ta.6315.3</t>
  </si>
  <si>
    <t>Ta.6315.1|Ta.6315.3</t>
  </si>
  <si>
    <t xml:space="preserve">UniRef90_Q84T03          </t>
  </si>
  <si>
    <t>DEAD-box ATP-dependent RNA helicase 27 n=2 Tax=Oryza sativa RepID=RH27_ORYSJ</t>
  </si>
  <si>
    <t xml:space="preserve">LOC_Os03g58810.1         </t>
  </si>
  <si>
    <t>cDNA DEAD-box ATP-dependent RNA helicase, putative, expressed</t>
  </si>
  <si>
    <t xml:space="preserve">AT3G18600.1              </t>
  </si>
  <si>
    <t xml:space="preserve"> DEAD/DEAH box helicase, putative</t>
  </si>
  <si>
    <t xml:space="preserve">Bradi4g41160.1           </t>
  </si>
  <si>
    <t>Status 12;Valid 1;Alias Bd4.4234;Description Class_5;Note=protein_coding_gene</t>
  </si>
  <si>
    <t>Ta.28232.2</t>
  </si>
  <si>
    <t>Ta.14195.3</t>
  </si>
  <si>
    <t xml:space="preserve">UniRef90_Q6Z382          </t>
  </si>
  <si>
    <t>Coatomer subunit gamma-2 n=6 Tax=Poaceae RepID=COPG2_ORYSJ</t>
  </si>
  <si>
    <t xml:space="preserve">LOC_Os07g10150.1         </t>
  </si>
  <si>
    <t>cDNA coatomer subunit gamma-2, putative, expressed</t>
  </si>
  <si>
    <t xml:space="preserve">AT4G34450.1              </t>
  </si>
  <si>
    <t xml:space="preserve"> coatomer gamma-2 subunit, putative / gamma-2 coat protein, putative / gamma-2 COP, putative</t>
  </si>
  <si>
    <t xml:space="preserve">Bradi1g54510.1           </t>
  </si>
  <si>
    <t>Status 12;Valid 1;Alias Bd1.5649;Description Class_5;Note=protein_coding_gene</t>
  </si>
  <si>
    <t>Ta.8989.1</t>
  </si>
  <si>
    <t xml:space="preserve">UniRef90_B9FNL5          </t>
  </si>
  <si>
    <t>Putative uncharacterized protein n=2 Tax=Oryza sativa RepID=B9FNL5_ORYSJ</t>
  </si>
  <si>
    <t xml:space="preserve">LOC_Os05g19270.1         </t>
  </si>
  <si>
    <t>cDNA MSH-like DNA mismatch repair protein, putative, expressed</t>
  </si>
  <si>
    <t xml:space="preserve">AT3G18524.1              </t>
  </si>
  <si>
    <t xml:space="preserve"> MSH2 (MUTS HOMOLOG 2); ATP binding / damaged DNA binding / mismatched DNA binding / protein binding</t>
  </si>
  <si>
    <t xml:space="preserve">Bradi1g15260.1           </t>
  </si>
  <si>
    <t>Status 12;Valid 1;Alias Bd1.1642;Description Class_5;Note=protein_coding_gene</t>
  </si>
  <si>
    <t>Ta.23753.1</t>
  </si>
  <si>
    <t xml:space="preserve">UniRef90_A3BP48          </t>
  </si>
  <si>
    <t>Putative uncharacterized protein n=2 Tax=Oryza sativa RepID=A3BP48_ORYSJ</t>
  </si>
  <si>
    <t xml:space="preserve">LOC_Os08g02640.1         </t>
  </si>
  <si>
    <t>cDNA succinate dehydrogenase iron-sulfur subunit 2,mitochondrial precursor, putative, expressed</t>
  </si>
  <si>
    <t xml:space="preserve">AT2G34520.1              </t>
  </si>
  <si>
    <t xml:space="preserve"> RPS14 (mitochondrial ribosomal protein S14); structural constituent of ribosome</t>
  </si>
  <si>
    <t xml:space="preserve">Bradi3g13980.1           </t>
  </si>
  <si>
    <t>Status 12;Valid 1;Alias Bd3.1427.1;Note=protein_coding_gene</t>
  </si>
  <si>
    <t>Ta.6708.3</t>
  </si>
  <si>
    <t xml:space="preserve">UniRef90_UPI0000E1255D   </t>
  </si>
  <si>
    <t>Os05g0497100 n=1 Tax=Oryza sativa Japonica Group RepID=UPI0000E1255D</t>
  </si>
  <si>
    <t>Ta.3361.3</t>
  </si>
  <si>
    <t>Ta.3361.1|Ta.3361.2|Ta.3361.3</t>
  </si>
  <si>
    <t xml:space="preserve">UniRef90_Q7XUY5          </t>
  </si>
  <si>
    <t>Os04g0465600 protein n=3 Tax=BEP clade RepID=Q7XUY5_ORYSJ</t>
  </si>
  <si>
    <t>Ta.10065.1</t>
  </si>
  <si>
    <t xml:space="preserve">UniRef90_B9F3T4          </t>
  </si>
  <si>
    <t>Putative uncharacterized protein n=1 Tax=Oryza sativa Japonica Group RepID=B9F3T4_ORYSJ</t>
  </si>
  <si>
    <t xml:space="preserve">LOC_Os02g09930.1         </t>
  </si>
  <si>
    <t>cDNA CSLA1 - cellulose synthase-like family A; mannan synthase, expressed</t>
  </si>
  <si>
    <t xml:space="preserve">AT1G23480.3              </t>
  </si>
  <si>
    <t xml:space="preserve"> ATCSLA03 (CELLULOSE SYNTHASE-LIKE A3); cellulose synthase/ transferase, transferring glycosyl groups</t>
  </si>
  <si>
    <t xml:space="preserve">Bradi3g06740.1           </t>
  </si>
  <si>
    <t>Status 12;Valid 1;Alias Bd3.712.1;Note=protein_coding_gene</t>
  </si>
  <si>
    <t>Ta.18276.2</t>
  </si>
  <si>
    <t xml:space="preserve">UniRef90_C0PH44          </t>
  </si>
  <si>
    <t>Putative uncharacterized protein n=1 Tax=Zea mays RepID=C0PH44_MAIZE</t>
  </si>
  <si>
    <t xml:space="preserve">LOC_Os02g03940.1         </t>
  </si>
  <si>
    <t xml:space="preserve">Bradi3g02960.1           </t>
  </si>
  <si>
    <t>Status 12;Valid 1;Alias Bd3.291;Description Class_5;Note=protein_coding_gene</t>
  </si>
  <si>
    <t>Ta.14195.1|Ta.14195.3</t>
  </si>
  <si>
    <t xml:space="preserve">UniRef90_C5WRP5          </t>
  </si>
  <si>
    <t>Putative uncharacterized protein Sb01g041860 n=2 Tax=Andropogoneae RepID=C5WRP5_SORBI</t>
  </si>
  <si>
    <t xml:space="preserve">Bradi1g69000.1           </t>
  </si>
  <si>
    <t>Status 12;Valid 1;Alias Bd1.7222;Description Class_5;Note=protein_coding_gene</t>
  </si>
  <si>
    <t>Ta.25639.1</t>
  </si>
  <si>
    <t xml:space="preserve">UniRef90_B9RFS5          </t>
  </si>
  <si>
    <t>Rhicadhesin receptor, putative n=1 Tax=Ricinus communis RepID=B9RFS5_RICCO</t>
  </si>
  <si>
    <t xml:space="preserve">LOC_Os05g19670.1         </t>
  </si>
  <si>
    <t xml:space="preserve">AT3G62020.1              </t>
  </si>
  <si>
    <t xml:space="preserve"> GLP10 (GERMIN-LIKE PROTEIN 10); manganese ion binding / nutrient reservoir</t>
  </si>
  <si>
    <t xml:space="preserve">Bradi4g06080.1           </t>
  </si>
  <si>
    <t>Status 12;Valid 1;Alias Bd4.635;Description Class_5;Note=protein_coding_gene</t>
  </si>
  <si>
    <t>Ta.1385.3</t>
  </si>
  <si>
    <t xml:space="preserve">UniRef90_Q2QLY5          </t>
  </si>
  <si>
    <t>Os12g0623900 protein n=12 Tax=Poaceae RepID=Q2QLY5_ORYSJ</t>
  </si>
  <si>
    <t xml:space="preserve">LOC_Os12g42876.1         </t>
  </si>
  <si>
    <t>cDNA 5-methyltetrahydropteroyltriglutamate--homocysteine methyltransferase, putative, expressed</t>
  </si>
  <si>
    <t xml:space="preserve">AT5G20980.2              </t>
  </si>
  <si>
    <t xml:space="preserve"> ATMS3 (methionine synthase 3); 5-methyltetrahydropteroyltriglutamate-homocysteine S-methyltransferase/ methionine synthase</t>
  </si>
  <si>
    <t xml:space="preserve">Bradi1g13290.1           </t>
  </si>
  <si>
    <t>Status 12;Valid 1;Alias Bd1.1426;Description Class_5;Note=protein_coding_gene</t>
  </si>
  <si>
    <t>Ta.30826.1</t>
  </si>
  <si>
    <t xml:space="preserve">UniRef90_Q2QY78          </t>
  </si>
  <si>
    <t>Retrotransposon protein, putative, Ty3-gypsy subclass n=1 Tax=Oryza sativa Japonica Group RepID=Q2QY78_ORYSJ</t>
  </si>
  <si>
    <t xml:space="preserve">LOC_Os07g45990.1         </t>
  </si>
  <si>
    <t>protein retrotransposon protein, putative, unclassified</t>
  </si>
  <si>
    <t>Ta.18714.1</t>
  </si>
  <si>
    <t xml:space="preserve">UniRef90_C5YBZ2          </t>
  </si>
  <si>
    <t>Putative uncharacterized protein Sb06g022250 n=1 Tax=Sorghum bicolor RepID=C5YBZ2_SORBI</t>
  </si>
  <si>
    <t xml:space="preserve">LOC_Os04g43150.2         </t>
  </si>
  <si>
    <t>cDNA nuclear transport factor 2, putative, expressed</t>
  </si>
  <si>
    <t xml:space="preserve">AT5G43960.1              </t>
  </si>
  <si>
    <t xml:space="preserve"> nuclear transport factor 2 (NTF2) family protein / RNA recognition motif (RRM)-containing protein</t>
  </si>
  <si>
    <t xml:space="preserve">Bradi5g15390.1           </t>
  </si>
  <si>
    <t>Status 12;Valid 1;Alias Bd5.1360;Description Class_4;Note=protein_coding_gene</t>
  </si>
  <si>
    <t>Ta.9135.1</t>
  </si>
  <si>
    <t xml:space="preserve">UniRef90_Q9SLN8          </t>
  </si>
  <si>
    <t>Allyl alcohol dehydrogenase n=1 Tax=Nicotiana tabacum RepID=Q9SLN8_TOBAC</t>
  </si>
  <si>
    <t>Ta.4328.1</t>
  </si>
  <si>
    <t xml:space="preserve">UniRef90_B5B3P8          </t>
  </si>
  <si>
    <t>Pathogenesis related protein 10 n=1 Tax=Triticum aestivum RepID=B5B3P8_WHEAT</t>
  </si>
  <si>
    <t xml:space="preserve">LOC_Os03g18850.1         </t>
  </si>
  <si>
    <t xml:space="preserve">AT2G43680.3              </t>
  </si>
  <si>
    <t xml:space="preserve"> IQD14; calmodulin binding</t>
  </si>
  <si>
    <t xml:space="preserve">Bradi1g64920.1           </t>
  </si>
  <si>
    <t>Status 12;Valid 1;Alias Bd1.6790;Description Class_5;Note=protein_coding_gene</t>
  </si>
  <si>
    <t>Ta.23888.2</t>
  </si>
  <si>
    <t xml:space="preserve">UniRef90_Q9FRV1          </t>
  </si>
  <si>
    <t>Basic endochitinase A n=2 Tax=Triticeae RepID=CHIA_SECCE</t>
  </si>
  <si>
    <t xml:space="preserve">LOC_Os06g51060.1         </t>
  </si>
  <si>
    <t>cDNA CHIT8 - Chitinase family protein precursor, expressed</t>
  </si>
  <si>
    <t xml:space="preserve">Bradi2g47210.1           </t>
  </si>
  <si>
    <t>Status 12;Valid 1;Alias Bd2.4700;Description Class_5;Note=protein_coding_gene</t>
  </si>
  <si>
    <t>Ta.8966.1</t>
  </si>
  <si>
    <t xml:space="preserve">UniRef90_B6UG13          </t>
  </si>
  <si>
    <t>Putative uncharacterized protein n=1 Tax=Zea mays RepID=B6UG13_MAIZE</t>
  </si>
  <si>
    <t xml:space="preserve">Bradi4g11250.1           </t>
  </si>
  <si>
    <t>Status 12;Valid 1;Alias Bd4.1205;Description Class_1;Note=protein_coding_gene</t>
  </si>
  <si>
    <t>Ta.6932.3</t>
  </si>
  <si>
    <t>Ta.6932.2|Ta.6932.3</t>
  </si>
  <si>
    <t>Ta.28599.1</t>
  </si>
  <si>
    <t>Ta.87.1</t>
  </si>
  <si>
    <t xml:space="preserve">UniRef90_P15290          </t>
  </si>
  <si>
    <t>Oxalate oxidase GF-2.8 n=12 Tax=Pooideae RepID=GER2_WHEAT</t>
  </si>
  <si>
    <t xml:space="preserve">LOC_Os03g48780.1         </t>
  </si>
  <si>
    <t xml:space="preserve">AT1G18980.1              </t>
  </si>
  <si>
    <t xml:space="preserve"> germin-like protein, putative</t>
  </si>
  <si>
    <t xml:space="preserve">Bradi1g11920.1           </t>
  </si>
  <si>
    <t>Status 12;Valid 1;Alias Bd1.1272;Description Class_5;Note=protein_coding_gene</t>
  </si>
  <si>
    <t>Ta.7011.2</t>
  </si>
  <si>
    <t>Ta.7011.1|Ta.7011.2</t>
  </si>
  <si>
    <t xml:space="preserve">UniRef90_C5Y9P6          </t>
  </si>
  <si>
    <t>Ubiquitin carboxyl-terminal hydrolase n=8 Tax=Poaceae RepID=C5Y9P6_SORBI</t>
  </si>
  <si>
    <t xml:space="preserve">LOC_Os04g37950.1         </t>
  </si>
  <si>
    <t xml:space="preserve">AT4G39910.1              </t>
  </si>
  <si>
    <t xml:space="preserve"> ATUBP3 (ARABIDOPSIS THALIANA UBIQUITIN-SPECIFIC PROTEASE 3); ubiquitin-specific protease</t>
  </si>
  <si>
    <t xml:space="preserve">Bradi5g12000.1           </t>
  </si>
  <si>
    <t>Status 12;Valid 1;Alias Bd5.994;Description Class_5;Note=protein_coding_gene</t>
  </si>
  <si>
    <t>TaAffx.38635.1</t>
  </si>
  <si>
    <t>Ta.21825.1</t>
  </si>
  <si>
    <t xml:space="preserve">UniRef90_D1IEI0          </t>
  </si>
  <si>
    <t>Whole genome shotgun sequence of line PN40024, scaffold_100.assembly12x (Fragment) n=1 Tax=Vitis vinifera RepID=D1IEI0_VITVI</t>
  </si>
  <si>
    <t xml:space="preserve">LOC_Os09g12780.1         </t>
  </si>
  <si>
    <t xml:space="preserve">AT5G52220.1              </t>
  </si>
  <si>
    <t xml:space="preserve"> FUNCTIONS IN: molecular_function unknown; INVOLVED IN: biological_process unknown; LOCATED IN: cellular_component unknown; EXPR</t>
  </si>
  <si>
    <t xml:space="preserve">Bradi4g27630.1           </t>
  </si>
  <si>
    <t>Alias Bd4.2763;Description Class_2;Note=protein_coding_gene</t>
  </si>
  <si>
    <t>Ta.28419.1</t>
  </si>
  <si>
    <t>TaAffx.10194.1</t>
  </si>
  <si>
    <t xml:space="preserve">UniRef90_Q0E4H0          </t>
  </si>
  <si>
    <t>Os02g0119800 protein n=5 Tax=Poaceae RepID=Q0E4H0_ORYSJ</t>
  </si>
  <si>
    <t xml:space="preserve">LOC_Os02g02750.1         </t>
  </si>
  <si>
    <t>cDNA CDP-alcohol phosphatidyltransferase, putative, expressed</t>
  </si>
  <si>
    <t xml:space="preserve">AT3G25585.4              </t>
  </si>
  <si>
    <t xml:space="preserve"> AAPT2 (AMINOALCOHOLPHOSPHOTRANSFERASE); phosphatidyltransferase/ phosphotransferase, for other substituted phosphate groups</t>
  </si>
  <si>
    <t xml:space="preserve">Bradi3g01810.1           </t>
  </si>
  <si>
    <t>Status 12;Valid 1;Alias Bd3.170;Description Class_5;Note=protein_coding_gene</t>
  </si>
  <si>
    <t>Ta.18924.1</t>
  </si>
  <si>
    <t>Ta.5510.1</t>
  </si>
  <si>
    <t xml:space="preserve">UniRef90_C5YIG8          </t>
  </si>
  <si>
    <t>Putative uncharacterized protein Sb07g005780 n=1 Tax=Sorghum bicolor RepID=C5YIG8_SORBI</t>
  </si>
  <si>
    <t xml:space="preserve">LOC_Os09g20260.1         </t>
  </si>
  <si>
    <t>cDNA polyamine oxidase precursor, putative</t>
  </si>
  <si>
    <t xml:space="preserve">AT5G13700.1              </t>
  </si>
  <si>
    <t xml:space="preserve"> ATPAO1 (ARABIDOPSIS THALIANA POLYAMINE OXIDASE 1); FAD binding / polyamine oxidase</t>
  </si>
  <si>
    <t xml:space="preserve">Bradi3g25580.1           </t>
  </si>
  <si>
    <t>Status 12;Valid 1;Alias Bd3.2474;Description Class_5;Note=protein_coding_gene</t>
  </si>
  <si>
    <t>Ta.4006.1</t>
  </si>
  <si>
    <t>Ta.24603.1</t>
  </si>
  <si>
    <t>Ta.2059.3</t>
  </si>
  <si>
    <t>Ta.2059.1|Ta.2059.3</t>
  </si>
  <si>
    <t xml:space="preserve">UniRef90_Q6K9T1          </t>
  </si>
  <si>
    <t>Os02g0830100 protein n=2 Tax=Oryza sativa Japonica Group RepID=Q6K9T1_ORYSJ</t>
  </si>
  <si>
    <t xml:space="preserve">LOC_Os02g58340.1         </t>
  </si>
  <si>
    <t>cDNA oligopeptidase, putative, expressed</t>
  </si>
  <si>
    <t xml:space="preserve">AT5G65620.1              </t>
  </si>
  <si>
    <t xml:space="preserve"> peptidase M3 family protein / thimet oligopeptidase family protein</t>
  </si>
  <si>
    <t xml:space="preserve">Bradi3g60550.1           </t>
  </si>
  <si>
    <t>Status 12;Valid 1;Alias Bd3.6158;Description Class_5;Note=protein_coding_gene</t>
  </si>
  <si>
    <t>Ta.20654.1</t>
  </si>
  <si>
    <t>Ta.20654.1|Ta.20654.3</t>
  </si>
  <si>
    <t xml:space="preserve">UniRef90_Q60E58          </t>
  </si>
  <si>
    <t>Os05g0388600 protein n=1 Tax=Oryza sativa Japonica Group RepID=Q60E58_ORYSJ</t>
  </si>
  <si>
    <t xml:space="preserve">LOC_Os05g32230.1         </t>
  </si>
  <si>
    <t xml:space="preserve">AT5G12470.1              </t>
  </si>
  <si>
    <t xml:space="preserve">Bradi2g26950.1           </t>
  </si>
  <si>
    <t>Status 12;Valid 1;Alias Bd2.2871;Description Class_5;Note=protein_coding_gene</t>
  </si>
  <si>
    <t>Ta.1521.1</t>
  </si>
  <si>
    <t xml:space="preserve">UniRef90_A6XMY8          </t>
  </si>
  <si>
    <t>Methylenetetrahydrofolate reductase n=1 Tax=Triticum monococcum RepID=A6XMY8_TRIMO</t>
  </si>
  <si>
    <t xml:space="preserve">LOC_Os03g60090.1         </t>
  </si>
  <si>
    <t>cDNA methylenetetrahydrofolate reductase, putative, expressed</t>
  </si>
  <si>
    <t xml:space="preserve">AT2G44160.1              </t>
  </si>
  <si>
    <t xml:space="preserve"> MTHFR2 (METHYLENETETRAHYDROFOLATE REDUCTASE 2); methylenetetrahydrofolate reductase (NADPH)</t>
  </si>
  <si>
    <t xml:space="preserve">Bradi1g04140.1           </t>
  </si>
  <si>
    <t>Status 12;Valid 1;Alias Bd1.437;Description Class_5;Note=protein_coding_gene</t>
  </si>
  <si>
    <t>Ta.10329.33</t>
  </si>
  <si>
    <t xml:space="preserve">LOC_Os04g49420.1         </t>
  </si>
  <si>
    <t>Ta.25584.1</t>
  </si>
  <si>
    <t xml:space="preserve">UniRef90_Q6K848          </t>
  </si>
  <si>
    <t>Ribonucleoside-diphosphate reductase n=2 Tax=Poaceae RepID=Q6K848_ORYSJ</t>
  </si>
  <si>
    <t xml:space="preserve">LOC_Os02g56100.1         </t>
  </si>
  <si>
    <t xml:space="preserve">Bradi3g54560.1           </t>
  </si>
  <si>
    <t>Status 12;Valid 1;Alias Bd3.5530;Description Class_3;Note=protein_coding_gene</t>
  </si>
  <si>
    <t>Ta.25161.1</t>
  </si>
  <si>
    <t xml:space="preserve">Bradi3g35700.1           </t>
  </si>
  <si>
    <t>Status 12;Valid 1;Alias Bd3.3486;Description Class_5;Note=protein_coding_gene</t>
  </si>
  <si>
    <t>Ta.3139.1</t>
  </si>
  <si>
    <t xml:space="preserve">UniRef90_Q6EQH5          </t>
  </si>
  <si>
    <t>Os09g0344800 protein n=3 Tax=Oryza sativa RepID=Q6EQH5_ORYSJ</t>
  </si>
  <si>
    <t xml:space="preserve">LOC_Os09g17600.3         </t>
  </si>
  <si>
    <t>cDNA membrane protein, putative, expressed</t>
  </si>
  <si>
    <t xml:space="preserve">AT2G25737.1              </t>
  </si>
  <si>
    <t xml:space="preserve">Bradi4g28350.1           </t>
  </si>
  <si>
    <t>Alias Bd4.2851;Description Class_5;Note=protein_coding_gene</t>
  </si>
  <si>
    <t>Ta.1688.1</t>
  </si>
  <si>
    <t xml:space="preserve">UniRef90_Q8W2B6          </t>
  </si>
  <si>
    <t>UDP-glucosyltransferase BX9 n=2 Tax=Zea mays RepID=Q8W2B6_MAIZE</t>
  </si>
  <si>
    <t xml:space="preserve">LOC_Os10g30560.1         </t>
  </si>
  <si>
    <t>cDNA UDP-glucoronosyl and UDP-glucosyl transferase domain containing protein, expressed</t>
  </si>
  <si>
    <t xml:space="preserve">AT3G55710.1              </t>
  </si>
  <si>
    <t xml:space="preserve"> UDP-glucoronosyl/UDP-glucosyl transferase family protein</t>
  </si>
  <si>
    <t xml:space="preserve">Bradi1g53550.1           </t>
  </si>
  <si>
    <t>Status 12;Valid 1;Alias Bd1.5543;Description Class_4;Note=protein_coding_gene</t>
  </si>
  <si>
    <t>Ta.30947.1</t>
  </si>
  <si>
    <t xml:space="preserve">UniRef90_B6SYA1          </t>
  </si>
  <si>
    <t>Eukaryotic translation initiation factor 3 subunit 6-interacting protein n=2 Tax=Andropogoneae RepID=B6SYA1_MAIZE</t>
  </si>
  <si>
    <t xml:space="preserve">LOC_Os01g12870.1         </t>
  </si>
  <si>
    <t>cDNA eukaryotic translation initiation factor 3 subunit E-interacting protein, putative, expressed</t>
  </si>
  <si>
    <t xml:space="preserve">AT5G25757.1              </t>
  </si>
  <si>
    <t xml:space="preserve">Bradi2g07690.1           </t>
  </si>
  <si>
    <t>Status 12;Valid 1;Alias Bd2.814;Description Class_5;Note=protein_coding_gene</t>
  </si>
  <si>
    <t>Ta.1258.2</t>
  </si>
  <si>
    <t xml:space="preserve">UniRef90_O23255          </t>
  </si>
  <si>
    <t>Adenosylhomocysteinase 1 n=3 Tax=core eudicotyledons RepID=SAHH1_ARATH</t>
  </si>
  <si>
    <t xml:space="preserve">AT4G13940.1              </t>
  </si>
  <si>
    <t xml:space="preserve"> MEE58 (MATERNAL EFFECT EMBRYO ARREST 58); adenosylhomocysteinase/ copper ion binding</t>
  </si>
  <si>
    <t>TaAffx.13985.1</t>
  </si>
  <si>
    <t>Ta.8052.2</t>
  </si>
  <si>
    <t>Ta.8052.1|Ta.8052.2</t>
  </si>
  <si>
    <t xml:space="preserve">UniRef90_Q5Z6C2          </t>
  </si>
  <si>
    <t>Os06g0529800 protein n=2 Tax=Oryza sativa RepID=Q5Z6C2_ORYSJ</t>
  </si>
  <si>
    <t xml:space="preserve">LOC_Os06g33810.1         </t>
  </si>
  <si>
    <t>cDNA zinc finger protein, putative, expressed</t>
  </si>
  <si>
    <t xml:space="preserve">AT4G23860.3              </t>
  </si>
  <si>
    <t xml:space="preserve"> PHD finger protein-related</t>
  </si>
  <si>
    <t xml:space="preserve">Bradi1g38700.1           </t>
  </si>
  <si>
    <t>Status 12;Valid 1;Alias Bd1.4141;Description Class_5;Note=protein_coding_gene</t>
  </si>
  <si>
    <t>Ta.9272.1|Ta.9272.2</t>
  </si>
  <si>
    <t xml:space="preserve">UniRef90_B6TEP5          </t>
  </si>
  <si>
    <t>Triose phosphate/phosphate translocator, non-green plastid,chloroplast n=6 Tax=Andropogoneae RepID=B6TEP5_MAIZE</t>
  </si>
  <si>
    <t xml:space="preserve">LOC_Os09g12600.1         </t>
  </si>
  <si>
    <t>Ta.22191.1</t>
  </si>
  <si>
    <t xml:space="preserve">UniRef90_Q10S49          </t>
  </si>
  <si>
    <t>Putative uncharacterized protein n=2 Tax=Oryza sativa RepID=Q10S49_ORYSJ</t>
  </si>
  <si>
    <t xml:space="preserve">LOC_Os03g04250.1         </t>
  </si>
  <si>
    <t>cDNA glutathione S-transferase, putative, expressed</t>
  </si>
  <si>
    <t xml:space="preserve">AT2G30870.1              </t>
  </si>
  <si>
    <t xml:space="preserve"> GSTF10 (HALIANA GLUTATHIONE S-TRANSFERASE PHI 10); copper ion binding / glutathione binding / glutathione transferase</t>
  </si>
  <si>
    <t xml:space="preserve">Bradi1g76070.1           </t>
  </si>
  <si>
    <t>Status 12;Valid 1;Alias Bd1.7935;Description Class_5;Note=protein_coding_gene</t>
  </si>
  <si>
    <t>Ta.23052.1</t>
  </si>
  <si>
    <t xml:space="preserve">UniRef90_O49870          </t>
  </si>
  <si>
    <t>Extensin (Fragment) n=1 Tax=Hordeum vulgare RepID=O49870_HORVU</t>
  </si>
  <si>
    <t xml:space="preserve">AT4G13340.1              </t>
  </si>
  <si>
    <t xml:space="preserve"> leucine-rich repeat family protein / extensin family protein</t>
  </si>
  <si>
    <t xml:space="preserve">Bradi5g09790.1           </t>
  </si>
  <si>
    <t>Status 12;Valid 1;Alias Bd5.762;Description Class_2;Note=protein_coding_gene</t>
  </si>
  <si>
    <t>Ta.24122.1</t>
  </si>
  <si>
    <t xml:space="preserve">UniRef90_B8AP88          </t>
  </si>
  <si>
    <t>Putative uncharacterized protein n=1 Tax=Oryza sativa Indica Group RepID=B8AP88_ORYSI</t>
  </si>
  <si>
    <t xml:space="preserve">LOC_Os04g15920.1         </t>
  </si>
  <si>
    <t>cDNA dehydrogenase, putative, expressed</t>
  </si>
  <si>
    <t xml:space="preserve">AT4G39330.1              </t>
  </si>
  <si>
    <t xml:space="preserve"> CAD9 (CINNAMYL ALCOHOL DEHYDROGENASE 9); binding / catalytic/ oxidoreductase/ zinc ion binding</t>
  </si>
  <si>
    <t xml:space="preserve">Bradi5g04130.1           </t>
  </si>
  <si>
    <t>Status 12;Valid 1;Alias Bd5.379;Description Class_5;Note=protein_coding_gene</t>
  </si>
  <si>
    <t>Ta.1385.4</t>
  </si>
  <si>
    <t xml:space="preserve">UniRef90_A6XMY7          </t>
  </si>
  <si>
    <t>Cobalamin-independent methionine synthase (Fragment) n=3 Tax=Magnoliophyta RepID=A6XMY7_TRIMO</t>
  </si>
  <si>
    <t xml:space="preserve">AT5G17920.2              </t>
  </si>
  <si>
    <t xml:space="preserve"> ATMS1; 5-methyltetrahydropteroyltriglutamate-homocysteine S-methyltransferase/ methionine synthase</t>
  </si>
  <si>
    <t xml:space="preserve">Bradi4g01200.2           </t>
  </si>
  <si>
    <t>Status 12;Valid 1;Alias Bd4.109.1;Note=protein_coding_gene</t>
  </si>
  <si>
    <t>Ta.7099.1</t>
  </si>
  <si>
    <t xml:space="preserve">UniRef90_Q9AVC0          </t>
  </si>
  <si>
    <t>Chalcone synthase n=3 Tax=Lilium hybrid cultivar RepID=Q9AVC0_9LILI</t>
  </si>
  <si>
    <t>Ta.14214.1</t>
  </si>
  <si>
    <t xml:space="preserve">UniRef90_B6SZW4          </t>
  </si>
  <si>
    <t>Beta-expansin 4 n=3 Tax=Andropogoneae RepID=B6SZW4_MAIZE</t>
  </si>
  <si>
    <t xml:space="preserve">LOC_Os02g44108.1         </t>
  </si>
  <si>
    <t>cDNA expansin precursor, putative, expressed</t>
  </si>
  <si>
    <t xml:space="preserve">AT2G20750.1              </t>
  </si>
  <si>
    <t xml:space="preserve"> ATEXPB1 (ARABIDOPSIS THALIANA EXPANSIN B1)</t>
  </si>
  <si>
    <t xml:space="preserve">Bradi3g50750.1           </t>
  </si>
  <si>
    <t>Status 12;Valid 1;Alias Bd3.5125;Description Class_5;Note=protein_coding_gene</t>
  </si>
  <si>
    <t>Ta.16788.1</t>
  </si>
  <si>
    <t>Ta.13362.1</t>
  </si>
  <si>
    <t xml:space="preserve">UniRef90_Q9M4C7          </t>
  </si>
  <si>
    <t>Allene oxide synthase n=1 Tax=Hordeum vulgare RepID=Q9M4C7_HORVU</t>
  </si>
  <si>
    <t xml:space="preserve">LOC_Os03g12500.1         </t>
  </si>
  <si>
    <t xml:space="preserve">AT5G42650.1              </t>
  </si>
  <si>
    <t xml:space="preserve"> AOS (ALLENE OXIDE SYNTHASE); allene oxide synthase/ hydro-lyase/ oxygen binding</t>
  </si>
  <si>
    <t xml:space="preserve">Bradi1g69330.1           </t>
  </si>
  <si>
    <t>Status 12;Valid 1;Alias Bd1.7257;Description Class_5;Note=protein_coding_gene</t>
  </si>
  <si>
    <t>Ta.2954.1</t>
  </si>
  <si>
    <t xml:space="preserve">UniRef90_B9FGA2          </t>
  </si>
  <si>
    <t>Putative uncharacterized protein n=1 Tax=Oryza sativa Japonica Group RepID=B9FGA2_ORYSJ</t>
  </si>
  <si>
    <t xml:space="preserve">LOC_Os04g44780.2         </t>
  </si>
  <si>
    <t>cDNA beta-expansin precursor, putative, expressed</t>
  </si>
  <si>
    <t xml:space="preserve">AT4G28250.1              </t>
  </si>
  <si>
    <t xml:space="preserve"> ATEXPB3 (ARABIDOPSIS THALIANA EXPANSIN B3)</t>
  </si>
  <si>
    <t xml:space="preserve">Bradi5g16500.1           </t>
  </si>
  <si>
    <t>Status 12;Valid 1;Alias Bd5.1480;Description Class_4;Note=protein_coding_gene</t>
  </si>
  <si>
    <t>Ta.23909.2</t>
  </si>
  <si>
    <t xml:space="preserve">UniRef90_B5A496          </t>
  </si>
  <si>
    <t>Beta-glucosidase n=2 Tax=Hordeum vulgare RepID=B5A496_HORVD</t>
  </si>
  <si>
    <t xml:space="preserve">LOC_Os07g46280.2         </t>
  </si>
  <si>
    <t>cDNA Os7bglu26 - beta-mannosidase/glucosidase/exoglucanase, expressed</t>
  </si>
  <si>
    <t xml:space="preserve">AT3G18070.2              </t>
  </si>
  <si>
    <t xml:space="preserve"> BGLU43 (BETA GLUCOSIDASE 43); catalytic/ cation binding / hydrolase, hydrolyzing O-glycosyl compounds</t>
  </si>
  <si>
    <t xml:space="preserve">Bradi1g19270.1           </t>
  </si>
  <si>
    <t>Status 12;Valid 1;Alias Bd1.2037;Description Class_5;Note=protein_coding_gene</t>
  </si>
  <si>
    <t>Ta.10329.29</t>
  </si>
  <si>
    <t xml:space="preserve">UniRef90_UPI00005A5829   </t>
  </si>
  <si>
    <t>PREDICTED: similar to germinal histone H4 gene n=1 Tax=Canis lupus familiaris RepID=UPI00005A5829</t>
  </si>
  <si>
    <t>Ta.18134.1</t>
  </si>
  <si>
    <t xml:space="preserve">UniRef90_C5XY31          </t>
  </si>
  <si>
    <t>Putative uncharacterized protein Sb04g007640 n=1 Tax=Sorghum bicolor RepID=C5XY31_SORBI</t>
  </si>
  <si>
    <t xml:space="preserve">LOC_Os02g12680.1         </t>
  </si>
  <si>
    <t xml:space="preserve">Bradi3g08160.1           </t>
  </si>
  <si>
    <t>Status 12;Valid 1;Alias Bd3.860;Description Class_5;Note=protein_coding_gene</t>
  </si>
  <si>
    <t>Ta.8938.1</t>
  </si>
  <si>
    <t xml:space="preserve">UniRef90_Q7XCD3          </t>
  </si>
  <si>
    <t>Os10g0551800 protein n=4 Tax=Oryza sativa RepID=Q7XCD3_ORYSJ</t>
  </si>
  <si>
    <t xml:space="preserve">LOC_Os10g40470.1         </t>
  </si>
  <si>
    <t>cDNA LTPL142 - Protease inhibitor/seed storage/LTP family protein precursor, putative, expressed</t>
  </si>
  <si>
    <t>Ta.9275.1</t>
  </si>
  <si>
    <t xml:space="preserve">UniRef90_Q9FWP0          </t>
  </si>
  <si>
    <t>Os10g0551900 protein n=3 Tax=Oryza sativa RepID=Q9FWP0_ORYSJ</t>
  </si>
  <si>
    <t xml:space="preserve">AT4G12490.1              </t>
  </si>
  <si>
    <t>Ta.8834.1|Ta.8834.2</t>
  </si>
  <si>
    <t>Ta.28052.1</t>
  </si>
  <si>
    <t xml:space="preserve">UniRef90_Q2QND9          </t>
  </si>
  <si>
    <t>Os12g0569100 protein n=2 Tax=Oryza sativa RepID=Q2QND9_ORYSJ</t>
  </si>
  <si>
    <t xml:space="preserve">LOC_Os12g38140.1         </t>
  </si>
  <si>
    <t xml:space="preserve">Bradi4g04190.1           </t>
  </si>
  <si>
    <t>Status 12;Valid 1;Alias Bd4.423;Description Class_5;Note=protein_coding_gene</t>
  </si>
  <si>
    <t>TaAffx.16083.1</t>
  </si>
  <si>
    <t>Ta.9130.3</t>
  </si>
  <si>
    <t>Ta.9130.1|Ta.9130.3</t>
  </si>
  <si>
    <t xml:space="preserve">Bradi1g67900.1           </t>
  </si>
  <si>
    <t>Status 12;Valid 1;Alias Bd1.7104;Description Class_5;Note=protein_coding_gene</t>
  </si>
  <si>
    <t>TaAffx.83765.1</t>
  </si>
  <si>
    <t xml:space="preserve">UniRef90_C5XX94          </t>
  </si>
  <si>
    <t>Putative uncharacterized protein Sb04g025550 n=1 Tax=Sorghum bicolor RepID=C5XX94_SORBI</t>
  </si>
  <si>
    <t xml:space="preserve">LOC_Os02g39560.2         </t>
  </si>
  <si>
    <t>cDNA non-receptor tyrosine kinase spore lysis A, putative, expressed</t>
  </si>
  <si>
    <t xml:space="preserve">AT2G31800.1              </t>
  </si>
  <si>
    <t xml:space="preserve"> ankyrin protein kinase, putative</t>
  </si>
  <si>
    <t xml:space="preserve">Bradi3g48360.1           </t>
  </si>
  <si>
    <t>Status 12;Valid 1;Alias Bd3.4871;Description Class_5;Note=protein_coding_gene</t>
  </si>
  <si>
    <t>Ta.9435.2</t>
  </si>
  <si>
    <t>Ta.9435.1|Ta.9435.2</t>
  </si>
  <si>
    <t xml:space="preserve">AT1G30820.1              </t>
  </si>
  <si>
    <t xml:space="preserve"> CTP synthase, putative / UTP--ammonia ligase, putative</t>
  </si>
  <si>
    <t>Ta.5552.1</t>
  </si>
  <si>
    <t xml:space="preserve">UniRef90_Q9AY52          </t>
  </si>
  <si>
    <t>Putative cell cycle protein kinase n=1 Tax=Oryza sativa RepID=Q9AY52_ORYSA</t>
  </si>
  <si>
    <t xml:space="preserve">LOC_Os10g41390.1         </t>
  </si>
  <si>
    <t>cDNA protein kinase domain containing protein, expressed</t>
  </si>
  <si>
    <t xml:space="preserve">AT4G16970.1              </t>
  </si>
  <si>
    <t xml:space="preserve"> ATP binding / kinase/ protein kinase/ protein serine/threonine kinase</t>
  </si>
  <si>
    <t xml:space="preserve">Bradi3g33540.1           </t>
  </si>
  <si>
    <t>Status 12;Valid 1;Alias Bd3.3252;Description Class_3;Note=protein_coding_gene</t>
  </si>
  <si>
    <t>TaAffx.29848.1</t>
  </si>
  <si>
    <t xml:space="preserve">UniRef90_Q0DUR2          </t>
  </si>
  <si>
    <t>Os03g0171300 protein n=3 Tax=Poaceae RepID=Q0DUR2_ORYSJ</t>
  </si>
  <si>
    <t xml:space="preserve">LOC_Os03g07510.2         </t>
  </si>
  <si>
    <t xml:space="preserve">AT1G26945.1              </t>
  </si>
  <si>
    <t xml:space="preserve"> KDR (KIDARI); transcription regulator</t>
  </si>
  <si>
    <t xml:space="preserve">Bradi1g73160.1           </t>
  </si>
  <si>
    <t>Alias Bd1.7670;Description Class_5;Note=protein_coding_gene</t>
  </si>
  <si>
    <t>Ta.7984.1</t>
  </si>
  <si>
    <t>Ta.71.1</t>
  </si>
  <si>
    <t xml:space="preserve">UniRef90_Q43208          </t>
  </si>
  <si>
    <t>Histone H2A.4 n=14 Tax=Magnoliophyta RepID=H2A4_WHEAT</t>
  </si>
  <si>
    <t xml:space="preserve">LOC_Os07g36130.1         </t>
  </si>
  <si>
    <t xml:space="preserve">AT4G27230.1              </t>
  </si>
  <si>
    <t xml:space="preserve"> HTA2 (histone H2A); DNA binding</t>
  </si>
  <si>
    <t xml:space="preserve">Bradi1g25400.1           </t>
  </si>
  <si>
    <t>Status 12;Valid 1;Alias Bd1.2703;Description Class_5;Note=protein_coding_gene</t>
  </si>
  <si>
    <t>Ta.18385.1</t>
  </si>
  <si>
    <t xml:space="preserve">UniRef90_Q5QNL2          </t>
  </si>
  <si>
    <t>Os01g0204000 protein n=3 Tax=Oryza sativa RepID=Q5QNL2_ORYSJ</t>
  </si>
  <si>
    <t xml:space="preserve">LOC_Os01g10690.1         </t>
  </si>
  <si>
    <t>cDNA POLD3 - Putative DNA polymerase delta complex subunit, expressed</t>
  </si>
  <si>
    <t xml:space="preserve">Bradi2g06430.1           </t>
  </si>
  <si>
    <t>Status 12;Valid 1;Alias Bd2.679;Description Class_4;Note=protein_coding_gene</t>
  </si>
  <si>
    <t>Ta.6792.1</t>
  </si>
  <si>
    <t>Ta.4726.1</t>
  </si>
  <si>
    <t>TaAffx.105845.1</t>
  </si>
  <si>
    <t xml:space="preserve">UniRef90_B9FV22          </t>
  </si>
  <si>
    <t>Putative uncharacterized protein n=2 Tax=Oryza sativa RepID=B9FV22_ORYSJ</t>
  </si>
  <si>
    <t xml:space="preserve">LOC_Os07g49390.1         </t>
  </si>
  <si>
    <t>cDNA P-protein, putative, expressed</t>
  </si>
  <si>
    <t xml:space="preserve">AT3G07630.2              </t>
  </si>
  <si>
    <t xml:space="preserve"> ADT2 (arogenate dehydratase 2); arogenate dehydratase/ prephenate dehydratase</t>
  </si>
  <si>
    <t xml:space="preserve">Bradi1g16520.1           </t>
  </si>
  <si>
    <t>Status 12;Valid 1;Alias Bd1.1756;Description Class_3;Note=protein_coding_gene</t>
  </si>
  <si>
    <t>Ta.2936.1</t>
  </si>
  <si>
    <t xml:space="preserve">UniRef90_Q5NB63          </t>
  </si>
  <si>
    <t>Os01g0222500 protein n=2 Tax=Oryza sativa RepID=Q5NB63_ORYSJ</t>
  </si>
  <si>
    <t xml:space="preserve">LOC_Os01g12260.1         </t>
  </si>
  <si>
    <t>cDNA vacuolar ATP synthase subunit E, putative, expressed</t>
  </si>
  <si>
    <t xml:space="preserve">AT4G11150.1              </t>
  </si>
  <si>
    <t xml:space="preserve"> TUF (VACUOLAR ATP SYNTHASE SUBUNIT E1); proton-transporting ATPase, rotational mechanism</t>
  </si>
  <si>
    <t xml:space="preserve">Bradi2g07290.1           </t>
  </si>
  <si>
    <t>Status 12;Valid 1;Alias Bd2.770;Description Class_5;Note=protein_coding_gene</t>
  </si>
  <si>
    <t>Ta.13821.1</t>
  </si>
  <si>
    <t>Ta.25247.1</t>
  </si>
  <si>
    <t xml:space="preserve">UniRef90_A3CIY3          </t>
  </si>
  <si>
    <t>Putative uncharacterized protein n=1 Tax=Oryza sativa Japonica Group RepID=A3CIY3_ORYSJ</t>
  </si>
  <si>
    <t xml:space="preserve">LOC_Os12g39830.1         </t>
  </si>
  <si>
    <t>cDNA cyclin, putative, expressed</t>
  </si>
  <si>
    <t>Ta.1385.1</t>
  </si>
  <si>
    <t>Ta.1385.2|Ta.1385.1</t>
  </si>
  <si>
    <t xml:space="preserve">UniRef90_O50008          </t>
  </si>
  <si>
    <t>5-methyltetrahydropteroyltriglutamate--homocysteine methyltransferase n=6 Tax=Arabidopsis thaliana RepID=METE_ARATH</t>
  </si>
  <si>
    <t>TaAffx.70697.1</t>
  </si>
  <si>
    <t xml:space="preserve">UniRef90_Q108Z8          </t>
  </si>
  <si>
    <t>Os10g0554800 protein n=2 Tax=Oryza sativa RepID=Q108Z8_ORYSJ</t>
  </si>
  <si>
    <t xml:space="preserve">LOC_Os10g40614.1         </t>
  </si>
  <si>
    <t>cDNA LTPL147 - Protease inhibitor/seed storage/LTP family protein precursor, expressed</t>
  </si>
  <si>
    <t xml:space="preserve">AT4G12510.1              </t>
  </si>
  <si>
    <t xml:space="preserve">Bradi3g33060.1           </t>
  </si>
  <si>
    <t>Status 12;Valid 1;Alias Bd3.3197;Description Class_5;Note=protein_coding_gene</t>
  </si>
  <si>
    <t>Ta.4287.1</t>
  </si>
  <si>
    <t xml:space="preserve">UniRef90_Q10B97          </t>
  </si>
  <si>
    <t>Os03g0826500 protein n=4 Tax=Oryza sativa RepID=Q10B97_ORYSJ</t>
  </si>
  <si>
    <t xml:space="preserve">LOC_Os03g61120.1         </t>
  </si>
  <si>
    <t>cDNA anthranilate synthase component I-1, chloroplast precursor, putative, expressed</t>
  </si>
  <si>
    <t xml:space="preserve">AT3G55870.1              </t>
  </si>
  <si>
    <t xml:space="preserve"> anthranilate synthase, alpha subunit, putative</t>
  </si>
  <si>
    <t xml:space="preserve">Bradi1g03260.1           </t>
  </si>
  <si>
    <t>Status 12;Valid 1;Alias Bd1.341;Description Class_5;Note=protein_coding_gene</t>
  </si>
  <si>
    <t>Ta.2708.1</t>
  </si>
  <si>
    <t>Ta.2708.1|Ta.2708.2</t>
  </si>
  <si>
    <t xml:space="preserve">UniRef90_Q652S1          </t>
  </si>
  <si>
    <t>Os06g0258900 protein n=2 Tax=Oryza sativa RepID=Q652S1_ORYSJ</t>
  </si>
  <si>
    <t xml:space="preserve">LOC_Os06g14740.1         </t>
  </si>
  <si>
    <t>cDNA NAD binding domain of 6-phosphogluconate dehydrogenase containing protein, expressed</t>
  </si>
  <si>
    <t xml:space="preserve">AT1G18270.2              </t>
  </si>
  <si>
    <t xml:space="preserve"> ketose-bisphosphate aldolase class-II family protein</t>
  </si>
  <si>
    <t xml:space="preserve">Bradi1g44060.1           </t>
  </si>
  <si>
    <t>Status 12;Valid 1;Alias Bd1.4498;Description Class_5;Note=protein_coding_gene</t>
  </si>
  <si>
    <t>TaAffx.25629.1</t>
  </si>
  <si>
    <t>Ta.593.1|TaAffx.25629.1</t>
  </si>
  <si>
    <t xml:space="preserve">UniRef90_Q67WN5          </t>
  </si>
  <si>
    <t>Os06g0644200 protein n=16 Tax=Poaceae RepID=Q67WN5_ORYSJ</t>
  </si>
  <si>
    <t xml:space="preserve">LOC_Os06g43660.2         </t>
  </si>
  <si>
    <t>cDNA inorganic H+ pyrophosphatase, putative, expressed</t>
  </si>
  <si>
    <t xml:space="preserve">AT1G15690.1              </t>
  </si>
  <si>
    <t xml:space="preserve"> AVP1; ATPase/ hydrogen-translocating pyrophosphatase</t>
  </si>
  <si>
    <t xml:space="preserve">Bradi1g30550.1           </t>
  </si>
  <si>
    <t>Status 12;Valid 1;Alias Bd1.3246;Description Class_5;Note=protein_coding_gene</t>
  </si>
  <si>
    <t>TaAffx.86264.1</t>
  </si>
  <si>
    <t>Ta.13168.1|TaAffx.86264.1|Ta.13168.3|Ta.30689.1</t>
  </si>
  <si>
    <t>Ta.7108.1</t>
  </si>
  <si>
    <t xml:space="preserve">UniRef90_Q56B89          </t>
  </si>
  <si>
    <t>Ice recrystallization inhibition protein 2 n=1 Tax=Triticum aestivum RepID=Q56B89_WHEAT</t>
  </si>
  <si>
    <t xml:space="preserve">LOC_Os07g01710.1         </t>
  </si>
  <si>
    <t>cDNA phytosulfokine receptor precursor, putative, expressed</t>
  </si>
  <si>
    <t xml:space="preserve">AT5G53890.1              </t>
  </si>
  <si>
    <t xml:space="preserve"> leucine-rich repeat transmembrane protein kinase, putative</t>
  </si>
  <si>
    <t xml:space="preserve">Bradi1g59360.1           </t>
  </si>
  <si>
    <t>Status 12;Valid 1;Alias Bd1.6189;Description Class_5;Note=protein_coding_gene</t>
  </si>
  <si>
    <t>Ta.3460.1</t>
  </si>
  <si>
    <t xml:space="preserve">UniRef90_Q2QQ97          </t>
  </si>
  <si>
    <t>Os12g0502200 protein n=2 Tax=Oryza sativa RepID=Q2QQ97_ORYSJ</t>
  </si>
  <si>
    <t xml:space="preserve">LOC_Os12g31800.1         </t>
  </si>
  <si>
    <t>cDNA glycine-rich RNA-binding protein 7, putative, expressed</t>
  </si>
  <si>
    <t xml:space="preserve">AT5G61030.1              </t>
  </si>
  <si>
    <t xml:space="preserve"> GR-RBP3 (glycine-rich RNA-binding protein 3); ATP binding / RNA binding</t>
  </si>
  <si>
    <t xml:space="preserve">Bradi4g06840.2           </t>
  </si>
  <si>
    <t>Status 12;Valid 1;Alias Bd4.715.1;Note=protein_coding_gene</t>
  </si>
  <si>
    <t>TaAffx.113916.1</t>
  </si>
  <si>
    <t xml:space="preserve">UniRef90_B4FG97          </t>
  </si>
  <si>
    <t>Putative uncharacterized protein n=1 Tax=Zea mays RepID=B4FG97_MAIZE</t>
  </si>
  <si>
    <t xml:space="preserve">LOC_Os03g19930.3         </t>
  </si>
  <si>
    <t>cDNA adenylosuccinate lyase, putative, expressed</t>
  </si>
  <si>
    <t xml:space="preserve">AT4G18440.1              </t>
  </si>
  <si>
    <t xml:space="preserve"> adenylosuccinate lyase, putative / adenylosuccinase, putative</t>
  </si>
  <si>
    <t xml:space="preserve">Bradi1g64210.1           </t>
  </si>
  <si>
    <t>Status 12;Valid 1;Alias Bd1.6711;Description Class_5;Note=protein_coding_gene</t>
  </si>
  <si>
    <t>Ta.12499.2</t>
  </si>
  <si>
    <t xml:space="preserve">UniRef90_Q10NK4          </t>
  </si>
  <si>
    <t>Os03g0266800 protein n=5 Tax=Poaceae RepID=Q10NK4_ORYSJ</t>
  </si>
  <si>
    <t xml:space="preserve">LOC_Os03g16010.1         </t>
  </si>
  <si>
    <t>cDNA BRASSINOSTEROID INSENSITIVE 1-associated receptor kinase 1 precursor, putative, expressed</t>
  </si>
  <si>
    <t xml:space="preserve">AT1G31420.1              </t>
  </si>
  <si>
    <t xml:space="preserve"> FEI1 (FEI 1); ATP binding / kinase/ protein serine/threonine kinase</t>
  </si>
  <si>
    <t xml:space="preserve">Bradi1g67050.2           </t>
  </si>
  <si>
    <t>Status 12;Valid 1;Alias Bd1.7017.1;Note=protein_coding_gene</t>
  </si>
  <si>
    <t>Ta.14163.1</t>
  </si>
  <si>
    <t xml:space="preserve">LOC_Os06g04250.1         </t>
  </si>
  <si>
    <t>cDNA phosphate-induced protein 1 conserved region domain containing protein, expressed</t>
  </si>
  <si>
    <t>Ta.993.2</t>
  </si>
  <si>
    <t>Ta.993.1|Ta.993.2</t>
  </si>
  <si>
    <t xml:space="preserve">UniRef90_C5Z7L1          </t>
  </si>
  <si>
    <t>Putative uncharacterized protein Sb10g008850 n=3 Tax=Andropogoneae RepID=C5Z7L1_SORBI</t>
  </si>
  <si>
    <t xml:space="preserve">LOC_Os06g13810.1         </t>
  </si>
  <si>
    <t>cDNA pyrophosphate--fructose 6-phosphate 1-phosphotransferase subunit beta, putative, expressed</t>
  </si>
  <si>
    <t xml:space="preserve">AT1G12000.1              </t>
  </si>
  <si>
    <t xml:space="preserve"> pyrophosphate--fructose-6-phosphate 1-phosphotransferase beta subunit, putative / pyrophosphate-dependent 6-phosphofructose-1-kin</t>
  </si>
  <si>
    <t xml:space="preserve">Bradi1g44460.1           </t>
  </si>
  <si>
    <t>Status 12;Valid 1;Alias Bd1.4543;Description Class_5;Note=protein_coding_gene</t>
  </si>
  <si>
    <t>TaAffx.91692.1</t>
  </si>
  <si>
    <t xml:space="preserve">UniRef90_Q01IY4          </t>
  </si>
  <si>
    <t>OSIGBa0106G07.13 protein n=3 Tax=Oryza sativa RepID=Q01IY4_ORYSA</t>
  </si>
  <si>
    <t xml:space="preserve">LOC_Os04g40050.1         </t>
  </si>
  <si>
    <t>protein ribonuclease H2 subunit B, putative, expressed</t>
  </si>
  <si>
    <t xml:space="preserve">Bradi5g13360.1           </t>
  </si>
  <si>
    <t>Status 12;Valid 1;Alias Bd5.1140;Description Class_3;Note=protein_coding_gene</t>
  </si>
  <si>
    <t>Ta.22317.1</t>
  </si>
  <si>
    <t xml:space="preserve">UniRef90_Q40041          </t>
  </si>
  <si>
    <t>Calreticulin (Fragment) n=2 Tax=Triticeae RepID=Q40041_HORVU</t>
  </si>
  <si>
    <t xml:space="preserve">LOC_Os07g14270.3         </t>
  </si>
  <si>
    <t>cDNA calreticulin precursor protein, putative, expressed</t>
  </si>
  <si>
    <t xml:space="preserve">AT1G56340.1              </t>
  </si>
  <si>
    <t xml:space="preserve"> CRT1 (CALRETICULIN 1); calcium ion binding / unfolded protein binding</t>
  </si>
  <si>
    <t xml:space="preserve">Bradi1g02940.3           </t>
  </si>
  <si>
    <t>Status 12;Valid 1;Alias Bd1.299.1;Note=protein_coding_gene</t>
  </si>
  <si>
    <t>TaAffx.91620.1</t>
  </si>
  <si>
    <t xml:space="preserve">UniRef90_C5YQG8          </t>
  </si>
  <si>
    <t>Putative uncharacterized protein Sb08g019410 n=1 Tax=Sorghum bicolor RepID=C5YQG8_SORBI</t>
  </si>
  <si>
    <t xml:space="preserve">LOC_Os12g39210.1         </t>
  </si>
  <si>
    <t xml:space="preserve">AT5G43080.1              </t>
  </si>
  <si>
    <t xml:space="preserve"> CYCA3;1 (Cyclin A3;1); cyclin-dependent protein kinase regulator</t>
  </si>
  <si>
    <t xml:space="preserve">Bradi4g03470.1           </t>
  </si>
  <si>
    <t>Status 12;Valid 1;Alias Bd4.350;Description Class_5;Note=protein_coding_gene</t>
  </si>
  <si>
    <t>Ta.4023.1</t>
  </si>
  <si>
    <t xml:space="preserve">UniRef90_Q8S7N6          </t>
  </si>
  <si>
    <t>Pyruvate kinase n=2 Tax=Oryza sativa RepID=Q8S7N6_ORYSJ</t>
  </si>
  <si>
    <t xml:space="preserve">LOC_Os10g42100.1         </t>
  </si>
  <si>
    <t>cDNA pyruvate kinase, putative, expressed</t>
  </si>
  <si>
    <t xml:space="preserve">AT1G32440.1              </t>
  </si>
  <si>
    <t xml:space="preserve"> PKp3 (plastidial pyruvate kinase 3); pyruvate kinase</t>
  </si>
  <si>
    <t xml:space="preserve">Bradi3g33930.1           </t>
  </si>
  <si>
    <t>Status 12;Valid 1;Alias Bd3.3296;Description Class_5;Note=protein_coding_gene</t>
  </si>
  <si>
    <t>Ta.979.1</t>
  </si>
  <si>
    <t xml:space="preserve">LOC_Os03g01008.1         </t>
  </si>
  <si>
    <t>Ta.21085.1</t>
  </si>
  <si>
    <t xml:space="preserve">UniRef90_Q0GR06          </t>
  </si>
  <si>
    <t>Germin-like protein 5a n=1 Tax=Hordeum vulgare subsp. vulgare RepID=Q0GR06_HORVD</t>
  </si>
  <si>
    <t xml:space="preserve">LOC_Os01g18170.1         </t>
  </si>
  <si>
    <t xml:space="preserve">AT1G02335.1              </t>
  </si>
  <si>
    <t xml:space="preserve"> GL22 (GERMIN-LIKE PROTEIN SUBFAMILY 2 MEMBER 2 PRECURSOR.); manganese ion binding / nutrient reservoir</t>
  </si>
  <si>
    <t xml:space="preserve">Bradi2g11050.1           </t>
  </si>
  <si>
    <t>Status 12;Valid 1;Alias Bd2.1180;Description Class_5;Note=protein_coding_gene</t>
  </si>
  <si>
    <t>Ta.5227.3</t>
  </si>
  <si>
    <t>Ta.5227.3|Ta.5227.4</t>
  </si>
  <si>
    <t xml:space="preserve">UniRef90_Q4LB22          </t>
  </si>
  <si>
    <t>S-adenosylmethionine synthetase 3 n=18 Tax=Poaceae RepID=METK3_HORVU</t>
  </si>
  <si>
    <t xml:space="preserve">LOC_Os01g22010.4         </t>
  </si>
  <si>
    <t>cDNA S-adenosylmethionine synthetase, putative, expressed</t>
  </si>
  <si>
    <t xml:space="preserve">AT1G02500.2              </t>
  </si>
  <si>
    <t xml:space="preserve"> SAM1 (S-ADENOSYLMETHIONINE SYNTHETASE 1); methionine adenosyltransferase</t>
  </si>
  <si>
    <t xml:space="preserve">Bradi2g12160.1           </t>
  </si>
  <si>
    <t>Status 12;Valid 1;Alias Bd2.1302;Description Class_5;Note=protein_coding_gene</t>
  </si>
  <si>
    <t>TaAffx.29478.1</t>
  </si>
  <si>
    <t xml:space="preserve">UniRef90_Q6H7N3          </t>
  </si>
  <si>
    <t>Os02g0195800 protein n=2 Tax=Oryza sativa RepID=Q6H7N3_ORYSJ</t>
  </si>
  <si>
    <t xml:space="preserve">LOC_Os02g10220.1         </t>
  </si>
  <si>
    <t>cDNA heat shock protein DnaJ, putative, expressed</t>
  </si>
  <si>
    <t xml:space="preserve">AT5G06910.1              </t>
  </si>
  <si>
    <t xml:space="preserve"> ATJ6 (Arabidopsis J-domain protein 6); heat shock protein binding / unfolded protein binding</t>
  </si>
  <si>
    <t xml:space="preserve">Bradi3g07070.1           </t>
  </si>
  <si>
    <t>Status 12;Valid 1;Alias Bd3.742.2;Note=protein_coding_gene</t>
  </si>
  <si>
    <t>Ta.728.1</t>
  </si>
  <si>
    <t xml:space="preserve">UniRef90_Q5BQ31          </t>
  </si>
  <si>
    <t>Serine/threonine protein kinase n=1 Tax=Triticum aestivum RepID=Q5BQ31_WHEAT</t>
  </si>
  <si>
    <t xml:space="preserve">LOC_Os11g03840.1         </t>
  </si>
  <si>
    <t>cDNA D-mannose binding lectin family protein, expressed</t>
  </si>
  <si>
    <t xml:space="preserve">AT4G23280.1              </t>
  </si>
  <si>
    <t xml:space="preserve"> protein kinase, putative</t>
  </si>
  <si>
    <t xml:space="preserve">Bradi3g07790.2           </t>
  </si>
  <si>
    <t>Alias Bd3.1033;Description Class_4;Note=protein_coding_gene</t>
  </si>
  <si>
    <t>Ta.19608.2</t>
  </si>
  <si>
    <t xml:space="preserve">UniRef90_Q8W2B7          </t>
  </si>
  <si>
    <t>UDP-glucosyltransferase BX8 n=1 Tax=Zea mays RepID=Q8W2B7_MAIZE</t>
  </si>
  <si>
    <t xml:space="preserve">LOC_Os11g25454.1         </t>
  </si>
  <si>
    <t>cDNA cytokinin-N-glucosyltransferase 1, putative, expressed</t>
  </si>
  <si>
    <t xml:space="preserve">AT3G55700.1              </t>
  </si>
  <si>
    <t xml:space="preserve">Bradi1g53520.1           </t>
  </si>
  <si>
    <t>Status 12;Valid 1;Alias Bd1.5540;Description Class_5;Note=protein_coding_gene</t>
  </si>
  <si>
    <t>Ta.4773.1</t>
  </si>
  <si>
    <t xml:space="preserve">UniRef90_Q0DCT8          </t>
  </si>
  <si>
    <t>Protein kinase G11A n=5 Tax=Oryza sativa RepID=G11A_ORYSJ</t>
  </si>
  <si>
    <t xml:space="preserve">LOC_Os06g18830.1         </t>
  </si>
  <si>
    <t>cDNA AGC_PVPK_like_kin82y.13 - ACG kinases include homologs to PKA, PKG and PKC, expressed</t>
  </si>
  <si>
    <t xml:space="preserve">AT5G47750.1              </t>
  </si>
  <si>
    <t xml:space="preserve"> D6PKL2 (D6 PROTEIN KINASE LIKE 2); kinase</t>
  </si>
  <si>
    <t xml:space="preserve">Bradi1g43350.1           </t>
  </si>
  <si>
    <t>Status 12;Valid 1;Alias Bd1.4408;Description Class_5;Note=protein_coding_gene</t>
  </si>
  <si>
    <t>TaAffx.38287.1</t>
  </si>
  <si>
    <t xml:space="preserve">Bradi2g37840.1           </t>
  </si>
  <si>
    <t>Status 12;Valid 1;Alias Bd2.3719;Description Class_3;Note=protein_coding_gene</t>
  </si>
  <si>
    <t>Ta.9343.1</t>
  </si>
  <si>
    <t xml:space="preserve">UniRef90_Q6ZBZ8          </t>
  </si>
  <si>
    <t>Os08g0459300 protein n=2 Tax=Oryza sativa RepID=Q6ZBZ8_ORYSJ</t>
  </si>
  <si>
    <t xml:space="preserve">LOC_Os08g35710.1         </t>
  </si>
  <si>
    <t xml:space="preserve">AT1G02180.1              </t>
  </si>
  <si>
    <t xml:space="preserve"> ferredoxin-related</t>
  </si>
  <si>
    <t xml:space="preserve">Bradi3g37640.1           </t>
  </si>
  <si>
    <t>Status 12;Valid 1;Alias Bd3.3707;Description Class_5;Note=protein_coding_gene</t>
  </si>
  <si>
    <t>Ta.24099.1</t>
  </si>
  <si>
    <t xml:space="preserve">UniRef90_Q9ZRT2          </t>
  </si>
  <si>
    <t>MSH2 protein (Fragment) n=1 Tax=Triticum aestivum RepID=Q9ZRT2_WHEAT</t>
  </si>
  <si>
    <t xml:space="preserve">Bradi1g15260.2           </t>
  </si>
  <si>
    <t>Status 12;Valid 1;Alias Bd1.1642.1;Note=protein_coding_gene</t>
  </si>
  <si>
    <t>Ta.1848.2</t>
  </si>
  <si>
    <t xml:space="preserve">UniRef90_Q9M4S9          </t>
  </si>
  <si>
    <t>Aquaporin 2 n=4 Tax=Liliopsida RepID=Q9M4S9_ALLCE</t>
  </si>
  <si>
    <t xml:space="preserve">LOC_Os04g47220.1         </t>
  </si>
  <si>
    <t xml:space="preserve">AT4G23400.1              </t>
  </si>
  <si>
    <t xml:space="preserve"> PIP1;5 (PLASMA MEMBRANE INTRINSIC PROTEIN 1;5); water channel</t>
  </si>
  <si>
    <t xml:space="preserve">Bradi5g18170.1           </t>
  </si>
  <si>
    <t>Status 12;Valid 1;Alias Bd5.1665;Description Class_5;Note=protein_coding_gene</t>
  </si>
  <si>
    <t>Ta.16624.1</t>
  </si>
  <si>
    <t>Ta.9550.1</t>
  </si>
  <si>
    <t xml:space="preserve">UniRef90_Q0J951          </t>
  </si>
  <si>
    <t>Auxin response factor 12 n=5 Tax=Poaceae RepID=ARFL_ORYSJ</t>
  </si>
  <si>
    <t xml:space="preserve">LOC_Os04g57610.3         </t>
  </si>
  <si>
    <t>cDNA auxin response factor, putative, expressed</t>
  </si>
  <si>
    <t xml:space="preserve">AT5G37020.1              </t>
  </si>
  <si>
    <t xml:space="preserve"> ARF8 (AUXIN RESPONSE FACTOR 8); transcription factor</t>
  </si>
  <si>
    <t xml:space="preserve">Bradi5g25770.1           </t>
  </si>
  <si>
    <t>Status 12;Valid 1;Alias Bd5.2454;Description Class_5;Note=protein_coding_gene</t>
  </si>
  <si>
    <t>Ta.24742.1</t>
  </si>
  <si>
    <t xml:space="preserve">UniRef90_P40280          </t>
  </si>
  <si>
    <t>Histone H2A n=12 Tax=Poaceae RepID=H2A_MAIZE</t>
  </si>
  <si>
    <t>TaAffx.5129.1</t>
  </si>
  <si>
    <t xml:space="preserve">UniRef90_Q9SDK9          </t>
  </si>
  <si>
    <t>Os01g0253600 protein n=1 Tax=Oryza sativa Japonica Group RepID=Q9SDK9_ORYSJ</t>
  </si>
  <si>
    <t xml:space="preserve">LOC_Os01g14980.2         </t>
  </si>
  <si>
    <t>cDNA RPA3 - Putative single-stranded DNA binding complex subunit 3, expressed</t>
  </si>
  <si>
    <t xml:space="preserve">AT3G52630.2              </t>
  </si>
  <si>
    <t xml:space="preserve"> FUNCTIONS IN: molecular_function unknown; INVOLVED IN: biological_process unknown; LOCATED IN: cellular_component unknown; CONT</t>
  </si>
  <si>
    <t xml:space="preserve">Bradi2g09030.1           </t>
  </si>
  <si>
    <t>Status 12;Valid 1;Alias Bd2.964;Description Class_5;Note=protein_coding_gene</t>
  </si>
  <si>
    <t>Ta.9272.3</t>
  </si>
  <si>
    <t>Ta.9272.1|Ta.9272.3</t>
  </si>
  <si>
    <t>Ta.24281.2</t>
  </si>
  <si>
    <t xml:space="preserve">UniRef90_Q67J02          </t>
  </si>
  <si>
    <t>Os09g0461500 protein n=2 Tax=Oryza sativa RepID=Q67J02_ORYSJ</t>
  </si>
  <si>
    <t xml:space="preserve">LOC_Os09g28690.1         </t>
  </si>
  <si>
    <t>cDNA gibberellin receptor GID1L2, putative, expressed</t>
  </si>
  <si>
    <t xml:space="preserve">Bradi4g32310.1           </t>
  </si>
  <si>
    <t>Status 12;Valid 1;Alias Bd4.3283;Description Class_5;Note=protein_coding_gene</t>
  </si>
  <si>
    <t>TaAffx.29219.1</t>
  </si>
  <si>
    <t xml:space="preserve">UniRef90_C5Z562          </t>
  </si>
  <si>
    <t>Putative uncharacterized protein Sb10g022840 n=3 Tax=Andropogoneae RepID=C5Z562_SORBI</t>
  </si>
  <si>
    <t xml:space="preserve">LOC_Os06g38550.1         </t>
  </si>
  <si>
    <t xml:space="preserve">AT3G28720.1              </t>
  </si>
  <si>
    <t xml:space="preserve">Bradi1g37270.1           </t>
  </si>
  <si>
    <t>Status 12;Valid 1;Alias Bd1.4002;Description Class_5;Note=protein_coding_gene</t>
  </si>
  <si>
    <t>Ta.336.1</t>
  </si>
  <si>
    <t xml:space="preserve">UniRef90_Q84N28          </t>
  </si>
  <si>
    <t>Caffeic acid O-methyltransferase n=6 Tax=Pooideae RepID=Q84N28_WHEAT</t>
  </si>
  <si>
    <t>Ta.3361.1</t>
  </si>
  <si>
    <t>Ta.19516.1</t>
  </si>
  <si>
    <t xml:space="preserve">LOC_Os04g59200.1         </t>
  </si>
  <si>
    <t xml:space="preserve">Bradi5g27220.1           </t>
  </si>
  <si>
    <t>Status 12;Valid 1;Alias Bd5.2611;Description Class_5;Note=protein_coding_gene</t>
  </si>
  <si>
    <t>TaAffx.10194.2</t>
  </si>
  <si>
    <t>Ta.16843.1</t>
  </si>
  <si>
    <t xml:space="preserve">UniRef90_Q69Y53          </t>
  </si>
  <si>
    <t>Os06g0193300 protein n=3 Tax=Oryza sativa RepID=Q69Y53_ORYSJ</t>
  </si>
  <si>
    <t xml:space="preserve">LOC_Os06g09350.1         </t>
  </si>
  <si>
    <t xml:space="preserve">AT3G14280.1              </t>
  </si>
  <si>
    <t>TaAffx.101420.2</t>
  </si>
  <si>
    <t xml:space="preserve">UniRef90_C0PKY7          </t>
  </si>
  <si>
    <t>Putative uncharacterized protein n=1 Tax=Zea mays RepID=C0PKY7_MAIZE</t>
  </si>
  <si>
    <t xml:space="preserve">LOC_Os01g08260.2         </t>
  </si>
  <si>
    <t>cDNA pleiotropic drug resistance protein 4, putative, expressed</t>
  </si>
  <si>
    <t xml:space="preserve">AT2G26910.1              </t>
  </si>
  <si>
    <t xml:space="preserve"> PDR4 (PLEIOTROPIC DRUG RESISTANCE 4); ATPase, coupled to transmembrane movement of substances</t>
  </si>
  <si>
    <t xml:space="preserve">Bradi2g04850.1           </t>
  </si>
  <si>
    <t>Status 12;Valid 1;Alias Bd2.506;Description Class_5;Note=protein_coding_gene</t>
  </si>
  <si>
    <t>Ta.2632.2</t>
  </si>
  <si>
    <t xml:space="preserve">UniRef90_Q8LLA7          </t>
  </si>
  <si>
    <t>CI2C n=2 Tax=Hordeum vulgare RepID=Q8LLA7_HORVU</t>
  </si>
  <si>
    <t xml:space="preserve">LOC_Os12g36210.1         </t>
  </si>
  <si>
    <t>cDNA inhibitor I family protein, putative, expressed</t>
  </si>
  <si>
    <t xml:space="preserve">AT2G38870.1              </t>
  </si>
  <si>
    <t xml:space="preserve"> protease inhibitor, putative</t>
  </si>
  <si>
    <t xml:space="preserve">Bradi2g39290.2           </t>
  </si>
  <si>
    <t>Status 12;Valid 1;Alias Bd2.3872.1;Description Class_5;Note=protein_coding_gene</t>
  </si>
  <si>
    <t>Ta.9220.1</t>
  </si>
  <si>
    <t>Ta.9220.1|Ta.9220.2</t>
  </si>
  <si>
    <t xml:space="preserve">UniRef90_A8R7D3          </t>
  </si>
  <si>
    <t>Putative phenylalanine ammonia-lyase (Fragment) n=1 Tax=Hordeum vulgare RepID=A8R7D3_HORVU</t>
  </si>
  <si>
    <t xml:space="preserve">AT2G37040.1              </t>
  </si>
  <si>
    <t xml:space="preserve"> pal1 (Phe ammonia lyase 1); phenylalanine ammonia-lyase</t>
  </si>
  <si>
    <t xml:space="preserve">Bradi5g15830.1           </t>
  </si>
  <si>
    <t>Status 12;Valid 1;Alias Bd5.1406;Description Class_5;Note=protein_coding_gene</t>
  </si>
  <si>
    <t>Ta.18368.1</t>
  </si>
  <si>
    <t xml:space="preserve">UniRef90_Q53JF1          </t>
  </si>
  <si>
    <t>Os11g0448700 protein n=3 Tax=Oryza sativa RepID=Q53JF1_ORYSJ</t>
  </si>
  <si>
    <t xml:space="preserve">LOC_Os11g26190.1         </t>
  </si>
  <si>
    <t>cDNA RALFL23 - Rapid ALkalinization Factor RALF family protein precursor, expressed</t>
  </si>
  <si>
    <t xml:space="preserve">Bradi4g19530.1           </t>
  </si>
  <si>
    <t>Status 12;Valid 1;Alias Bd4.1956;Description Class_3;Note=protein_coding_gene</t>
  </si>
  <si>
    <t>TaAffx.17141.1</t>
  </si>
  <si>
    <t xml:space="preserve">UniRef90_B7ENX5          </t>
  </si>
  <si>
    <t>cDNA clone:J033024P08, full insert sequence n=6 Tax=Oryza sativa RepID=B7ENX5_ORYSJ</t>
  </si>
  <si>
    <t xml:space="preserve">LOC_Os04g53950.2         </t>
  </si>
  <si>
    <t>cDNA glycosyl hydrolases family 16 protein, protein, expressed</t>
  </si>
  <si>
    <t xml:space="preserve">AT4G03210.1              </t>
  </si>
  <si>
    <t xml:space="preserve"> XTH9 (XYLOGLUCAN ENDOTRANSGLUCOSYLASE/HYDROLASE 9); hydrolase, acting on glycosyl bonds / xyloglucan:xyloglucosyl transferase</t>
  </si>
  <si>
    <t xml:space="preserve">Bradi1g33840.1           </t>
  </si>
  <si>
    <t>Status 12;Valid 1;Alias Bd1.3622;Description Class_5;Note=protein_coding_gene</t>
  </si>
  <si>
    <t>Ta.21388.1</t>
  </si>
  <si>
    <t xml:space="preserve">UniRef90_A4H3P3          </t>
  </si>
  <si>
    <t>Putative uncharacterized protein n=1 Tax=Leishmania braziliensis RepID=A4H3P3_LEIBR</t>
  </si>
  <si>
    <t>TaAffx.37427.1</t>
  </si>
  <si>
    <t xml:space="preserve">UniRef90_B9FZC4          </t>
  </si>
  <si>
    <t>Putative uncharacterized protein n=3 Tax=Oryza sativa RepID=B9FZC4_ORYSJ</t>
  </si>
  <si>
    <t xml:space="preserve">LOC_Os08g08020.1         </t>
  </si>
  <si>
    <t xml:space="preserve">Bradi3g15580.1           </t>
  </si>
  <si>
    <t>Status 12;Valid 1;Alias Bd3.1605;Description Class_3;Note=protein_coding_gene</t>
  </si>
  <si>
    <t>Ta.7378.8</t>
  </si>
  <si>
    <t xml:space="preserve">Bradi2g54540.1           </t>
  </si>
  <si>
    <t>Status 12;Valid 1;Alias Bd2.5475;Description Class_5;Note=protein_coding_gene</t>
  </si>
  <si>
    <t>Ta.21591.1</t>
  </si>
  <si>
    <t>TaAffx.97740.1</t>
  </si>
  <si>
    <t>Ta.29551.1</t>
  </si>
  <si>
    <t xml:space="preserve">UniRef90_C5X0C4          </t>
  </si>
  <si>
    <t>Putative uncharacterized protein Sb01g020430 n=1 Tax=Sorghum bicolor RepID=C5X0C4_SORBI</t>
  </si>
  <si>
    <t xml:space="preserve">LOC_Os10g31320.2         </t>
  </si>
  <si>
    <t xml:space="preserve">Bradi3g27810.2           </t>
  </si>
  <si>
    <t>Status 12;Valid 1;Alias Bd3.2643;Description Class_5;Note=protein_coding_gene</t>
  </si>
  <si>
    <t>TaAffx.121733.1</t>
  </si>
  <si>
    <t xml:space="preserve">AT2G22840.1              </t>
  </si>
  <si>
    <t xml:space="preserve"> AtGRF1 (GROWTH-REGULATING FACTOR 1); transcription activator</t>
  </si>
  <si>
    <t xml:space="preserve">Bradi1g12650.1           </t>
  </si>
  <si>
    <t>Status 12;Valid 1;Alias Bd1.1352.1;Note=protein_coding_gene</t>
  </si>
  <si>
    <t>Ta.21848.1</t>
  </si>
  <si>
    <t>Ta.771.2</t>
  </si>
  <si>
    <t>Ta.771.1|Ta.771.2</t>
  </si>
  <si>
    <t>Ta.5650.1</t>
  </si>
  <si>
    <t>Ta.5650.1|Ta.5650.2</t>
  </si>
  <si>
    <t xml:space="preserve">UniRef90_A3B9I9          </t>
  </si>
  <si>
    <t>Putative uncharacterized protein n=3 Tax=Oryza sativa RepID=A3B9I9_ORYSJ</t>
  </si>
  <si>
    <t xml:space="preserve">LOC_Os06g10750.1         </t>
  </si>
  <si>
    <t>cDNA integral membrane protein DUF6 containing protein, expressed</t>
  </si>
  <si>
    <t xml:space="preserve">AT1G21890.1              </t>
  </si>
  <si>
    <t xml:space="preserve"> nodulin MtN21 family protein</t>
  </si>
  <si>
    <t xml:space="preserve">Bradi1g46150.1           </t>
  </si>
  <si>
    <t>Status 12;Valid 1;Alias Bd1.4732;Description Class_5;Note=protein_coding_gene</t>
  </si>
  <si>
    <t>Ta.9704.1</t>
  </si>
  <si>
    <t xml:space="preserve">UniRef90_Q6H5J0          </t>
  </si>
  <si>
    <t>Os09g0277800 protein n=3 Tax=Oryza sativa RepID=Q6H5J0_ORYSJ</t>
  </si>
  <si>
    <t xml:space="preserve">LOC_Os09g10600.1         </t>
  </si>
  <si>
    <t>cDNA enoyl-acyl-carrier-protein reductase NADH, chloroplast precursor, expressed</t>
  </si>
  <si>
    <t xml:space="preserve">AT2G05990.2              </t>
  </si>
  <si>
    <t xml:space="preserve"> MOD1 (MOSAIC DEATH 1); enoyl-[acyl-carrier-protein] reductase (NADH)/ enoyl-[acyl-carrier-protein] reductase/ oxidoreductase</t>
  </si>
  <si>
    <t xml:space="preserve">Bradi1g37040.1           </t>
  </si>
  <si>
    <t>Status 12;Valid 1;Alias Bd1.3978;Description Class_5;Note=protein_coding_gene</t>
  </si>
  <si>
    <t>TaAffx.8087.1</t>
  </si>
  <si>
    <t>Ta.3645.1</t>
  </si>
  <si>
    <t xml:space="preserve">UniRef90_Q9FPB8          </t>
  </si>
  <si>
    <t>Os06g0133600 protein n=3 Tax=Oryza sativa RepID=Q9FPB8_ORYSJ</t>
  </si>
  <si>
    <t xml:space="preserve">AT5G51550.1              </t>
  </si>
  <si>
    <t xml:space="preserve"> EXL3 (EXORDIUM LIKE 3)</t>
  </si>
  <si>
    <t xml:space="preserve">Bradi1g50140.1           </t>
  </si>
  <si>
    <t>Status 12;Valid 1;Alias Bd1.5177;Description Class_5;Note=protein_coding_gene</t>
  </si>
  <si>
    <t>Ta.22187.1</t>
  </si>
  <si>
    <t>Ta.8795.1</t>
  </si>
  <si>
    <t xml:space="preserve">UniRef90_B9RZI2          </t>
  </si>
  <si>
    <t>Protein binding protein, putative n=1 Tax=Ricinus communis RepID=B9RZI2_RICCO</t>
  </si>
  <si>
    <t xml:space="preserve">AT1G49750.1              </t>
  </si>
  <si>
    <t xml:space="preserve"> leucine-rich repeat family protein</t>
  </si>
  <si>
    <t xml:space="preserve">Bradi3g05670.1           </t>
  </si>
  <si>
    <t>Status 12;Valid 1;Alias Bd3.599;Description Class_5;Note=protein_coding_gene</t>
  </si>
  <si>
    <t>TaAffx.110790.1</t>
  </si>
  <si>
    <t>Ta.21170.1|TaAffx.110790.1</t>
  </si>
  <si>
    <t xml:space="preserve">UniRef90_Q7XTS7          </t>
  </si>
  <si>
    <t>OSJNBa0008M17.6 protein n=4 Tax=Oryza sativa RepID=Q7XTS7_ORYSJ</t>
  </si>
  <si>
    <t xml:space="preserve">LOC_Os04g52479.3         </t>
  </si>
  <si>
    <t>cDNA peptidase, trypsin-like serine and cysteine proteases, putative, expressed</t>
  </si>
  <si>
    <t xml:space="preserve">AT2G35155.1              </t>
  </si>
  <si>
    <t xml:space="preserve"> catalytic</t>
  </si>
  <si>
    <t xml:space="preserve">Bradi5g21750.1           </t>
  </si>
  <si>
    <t>Status 12;Valid 1;Alias Bd5.2033;Description Class_5;Note=protein_coding_gene</t>
  </si>
  <si>
    <t>Ta.26183.1</t>
  </si>
  <si>
    <t xml:space="preserve">UniRef90_C8CBX5          </t>
  </si>
  <si>
    <t>Cellulose synthase-like family C3 protein (Fragment) n=1 Tax=Hordeum vulgare subsp. vulgare RepID=C8CBX5_HORVD</t>
  </si>
  <si>
    <t xml:space="preserve">LOC_Os08g15420.1         </t>
  </si>
  <si>
    <t>cDNA CSLC3 - cellulose synthase-like family C, expressed</t>
  </si>
  <si>
    <t xml:space="preserve">AT2G24630.1              </t>
  </si>
  <si>
    <t xml:space="preserve"> ATCSLC08; cellulose synthase/ transferase, transferring glycosyl groups</t>
  </si>
  <si>
    <t xml:space="preserve">Bradi3g19090.1           </t>
  </si>
  <si>
    <t>Status 12;Valid 1;Alias Bd3.2162;Description Class_3;Note=protein_coding_gene</t>
  </si>
  <si>
    <t>Ta.10308.3</t>
  </si>
  <si>
    <t>Ta.10308.1|Ta.10308.3</t>
  </si>
  <si>
    <t xml:space="preserve">UniRef90_Q69XD4          </t>
  </si>
  <si>
    <t>Os06g0593100 protein n=3 Tax=Oryza sativa RepID=Q69XD4_ORYSJ</t>
  </si>
  <si>
    <t xml:space="preserve">LOC_Os06g39260.1         </t>
  </si>
  <si>
    <t>cDNA solute carrier family 35 member B1, putative, expressed</t>
  </si>
  <si>
    <t xml:space="preserve">AT1G14360.1              </t>
  </si>
  <si>
    <t xml:space="preserve"> UTR3 (UDP-GALACTOSE TRANSPORTER 3); pyrimidine nucleotide sugar transmembrane transporter</t>
  </si>
  <si>
    <t xml:space="preserve">Bradi1g37070.1           </t>
  </si>
  <si>
    <t>Status 12;Valid 1;Alias Bd1.3981;Description Class_5;Note=protein_coding_gene</t>
  </si>
  <si>
    <t>Ta.23909.1</t>
  </si>
  <si>
    <t xml:space="preserve">AT3G18080.1              </t>
  </si>
  <si>
    <t xml:space="preserve"> BGLU44 (B-S GLUCOSIDASE 44); (R)-amygdalin beta-glucosidase/ 4-methylumbelliferyl-beta-D-glucopyranoside beta-glucosidase/ beta-g</t>
  </si>
  <si>
    <t>Ta.7378.20</t>
  </si>
  <si>
    <t xml:space="preserve">UniRef90_Q94JE1          </t>
  </si>
  <si>
    <t>Histone H2B.5 n=49 Tax=Poaceae RepID=H2B5_ORYSJ</t>
  </si>
  <si>
    <t xml:space="preserve">LOC_Os01g05970.1         </t>
  </si>
  <si>
    <t>cDNA OsFBO1 - F-box and other domain containing protein, expressed</t>
  </si>
  <si>
    <t xml:space="preserve">AT5G59910.1              </t>
  </si>
  <si>
    <t xml:space="preserve"> HTB4; DNA binding</t>
  </si>
  <si>
    <t xml:space="preserve">Bradi2g27710.1           </t>
  </si>
  <si>
    <t>Status 12;Valid 1;Alias Bd2.2937;Description Class_5;Note=protein_coding_gene</t>
  </si>
  <si>
    <t>Ta.18791.1</t>
  </si>
  <si>
    <t xml:space="preserve">LOC_Os08g14210.1         </t>
  </si>
  <si>
    <t>cDNA glycosyl hydrolases family 16, putative</t>
  </si>
  <si>
    <t xml:space="preserve">AT5G57550.1              </t>
  </si>
  <si>
    <t xml:space="preserve"> XTR3 (XYLOGLUCAN ENDOTRANSGLYCOSYLASE 3); hydrolase, acting on glycosyl bonds / xyloglucan:xyloglucosyl transferase</t>
  </si>
  <si>
    <t>Ta.18968.1</t>
  </si>
  <si>
    <t xml:space="preserve">UniRef90_Q2R4Y7          </t>
  </si>
  <si>
    <t>Serine hydroxymethyltransferase, mitochondrial, putative, expressed n=1 Tax=Oryza sativa Japonica Group RepID=Q2R4Y7_ORYSJ</t>
  </si>
  <si>
    <t xml:space="preserve">Bradi4g19470.1           </t>
  </si>
  <si>
    <t>Status 12;Valid 1;Alias Bd4.1950;Description Class_5;Note=protein_coding_gene</t>
  </si>
  <si>
    <t>Ta.15867.1</t>
  </si>
  <si>
    <t xml:space="preserve">UniRef90_Q6K673          </t>
  </si>
  <si>
    <t>Os02g0794500 protein n=2 Tax=Oryza sativa RepID=Q6K673_ORYSJ</t>
  </si>
  <si>
    <t xml:space="preserve">LOC_Os02g55130.4         </t>
  </si>
  <si>
    <t>cDNA OsSCP10 - Putative Serine Carboxypeptidase homologue, expressed</t>
  </si>
  <si>
    <t xml:space="preserve">AT4G30610.1              </t>
  </si>
  <si>
    <t xml:space="preserve"> BRS1 (BRI1 SUPPRESSOR 1); serine-type carboxypeptidase</t>
  </si>
  <si>
    <t xml:space="preserve">Bradi3g54000.1           </t>
  </si>
  <si>
    <t>Status 12;Valid 1;Alias Bd3.5470;Description Class_5;Note=protein_coding_gene</t>
  </si>
  <si>
    <t>Ta.7655.1</t>
  </si>
  <si>
    <t xml:space="preserve">UniRef90_Q8L4P8          </t>
  </si>
  <si>
    <t>Cyclin-dependent kinase B1-1 n=2 Tax=Oryza sativa RepID=CKB11_ORYSJ</t>
  </si>
  <si>
    <t xml:space="preserve">LOC_Os01g67160.1         </t>
  </si>
  <si>
    <t>cDNA cyclin-dependent kinase B1-1, putative, expressed</t>
  </si>
  <si>
    <t xml:space="preserve">AT2G38620.2              </t>
  </si>
  <si>
    <t xml:space="preserve"> CDKB1;2 (cyclin-dependent kinase B1;2); cyclin binding / kinase/ protein serine/threonine kinase</t>
  </si>
  <si>
    <t xml:space="preserve">Bradi4g25980.1           </t>
  </si>
  <si>
    <t>Status 12;Valid 1;Alias Bd4.2585;Description Class_5;Note=protein_coding_gene</t>
  </si>
  <si>
    <t>Ta.19463.1</t>
  </si>
  <si>
    <t xml:space="preserve">UniRef90_Q6EPN1          </t>
  </si>
  <si>
    <t>Os02g0681200 protein n=2 Tax=Oryza sativa RepID=Q6EPN1_ORYSJ</t>
  </si>
  <si>
    <t xml:space="preserve">LOC_Os02g45710.1         </t>
  </si>
  <si>
    <t>cDNA zinc finger, C3HC4 type domain containing protein, expressed</t>
  </si>
  <si>
    <t xml:space="preserve">AT3G61460.1              </t>
  </si>
  <si>
    <t xml:space="preserve"> BRH1 (BRASSINOSTEROID-RESPONSIVE RING-H2); protein binding / zinc ion binding</t>
  </si>
  <si>
    <t xml:space="preserve">Bradi3g51780.1           </t>
  </si>
  <si>
    <t>Status 12;Valid 1;Alias Bd3.5234;Description Class_4;Note=protein_coding_gene</t>
  </si>
  <si>
    <t>Ta.114.1</t>
  </si>
  <si>
    <t xml:space="preserve">UniRef90_B5QSK0          </t>
  </si>
  <si>
    <t>Acetyl-coenzyme A carboxylase n=15 Tax=Pooideae RepID=B5QSK0_ALOMY</t>
  </si>
  <si>
    <t xml:space="preserve">LOC_Os05g22940.1         </t>
  </si>
  <si>
    <t>cDNA acetyl-CoA carboxylase, putative, expressed</t>
  </si>
  <si>
    <t xml:space="preserve">AT1G36160.1              </t>
  </si>
  <si>
    <t xml:space="preserve"> ACC1 (ACETYL-COENZYME A CARBOXYLASE 1); acetyl-CoA carboxylase</t>
  </si>
  <si>
    <t xml:space="preserve">Bradi5g03860.1           </t>
  </si>
  <si>
    <t>Status 12;Valid 1;Alias Bd5.349;Description Class_5;Note=protein_coding_gene</t>
  </si>
  <si>
    <t>TaAffx.106383.1</t>
  </si>
  <si>
    <t>Ta.5063.1|TaAffx.106383.1</t>
  </si>
  <si>
    <t xml:space="preserve">UniRef90_Q2QN04          </t>
  </si>
  <si>
    <t>Os12g0583900 protein n=3 Tax=Oryza sativa RepID=Q2QN04_ORYSJ</t>
  </si>
  <si>
    <t xml:space="preserve">LOC_Os12g39420.9         </t>
  </si>
  <si>
    <t>cDNA nucleobase-ascorbate transporter, putative, expressed</t>
  </si>
  <si>
    <t xml:space="preserve">AT2G26510.1              </t>
  </si>
  <si>
    <t xml:space="preserve"> PDE135 (pigment defective embryo 135); transmembrane transporter</t>
  </si>
  <si>
    <t xml:space="preserve">Bradi4g03420.1           </t>
  </si>
  <si>
    <t>Status 12;Valid 1;Alias Bd4.345;Description Class_5;Note=protein_coding_gene</t>
  </si>
  <si>
    <t>Ta.13754.1</t>
  </si>
  <si>
    <t>Ta.13754.1|Ta.3844.1</t>
  </si>
  <si>
    <t xml:space="preserve">UniRef90_Q10R96          </t>
  </si>
  <si>
    <t>Non-specific lipid-transfer protein n=3 Tax=Oryza sativa RepID=Q10R96_ORYSJ</t>
  </si>
  <si>
    <t xml:space="preserve">LOC_Os03g07100.1         </t>
  </si>
  <si>
    <t>cDNA LTPL82 - Protease inhibitor/seed storage/LTP family protein precursor, expressed</t>
  </si>
  <si>
    <t xml:space="preserve">AT2G44300.1              </t>
  </si>
  <si>
    <t xml:space="preserve"> lipid transfer protein-related</t>
  </si>
  <si>
    <t xml:space="preserve">Bradi1g73910.1           </t>
  </si>
  <si>
    <t>Status 12;Valid 1;Alias Bd1.7708;Description Class_5;Note=protein_coding_gene</t>
  </si>
  <si>
    <t>Ta.9420.1</t>
  </si>
  <si>
    <t xml:space="preserve">UniRef90_A5H8G4          </t>
  </si>
  <si>
    <t>Peroxidase 1 n=3 Tax=Andropogoneae RepID=PER1_MAIZE</t>
  </si>
  <si>
    <t xml:space="preserve">LOC_Os01g22230.2         </t>
  </si>
  <si>
    <t xml:space="preserve">AT2G18980.1              </t>
  </si>
  <si>
    <t xml:space="preserve">Bradi2g12170.1           </t>
  </si>
  <si>
    <t>Status 12;Valid 1;Alias Bd2.1303;Description Class_3;Note=protein_coding_gene</t>
  </si>
  <si>
    <t>Ta.21020.1</t>
  </si>
  <si>
    <t xml:space="preserve">UniRef90_B7F9Y2          </t>
  </si>
  <si>
    <t>cDNA, clone: J100014C05, full insert sequence n=3 Tax=Oryza sativa RepID=B7F9Y2_ORYSJ</t>
  </si>
  <si>
    <t xml:space="preserve">LOC_Os08g32160.1         </t>
  </si>
  <si>
    <t>cDNA oxidoreductase, 2OG-FeII oxygenase domain containing protein, putative, expressed</t>
  </si>
  <si>
    <t xml:space="preserve">AT1G52820.1              </t>
  </si>
  <si>
    <t xml:space="preserve">Bradi3g35940.1           </t>
  </si>
  <si>
    <t>Status 12;Valid 1;Alias Bd3.3512;Description Class_5;Note=protein_coding_gene</t>
  </si>
  <si>
    <t>Ta.6455.2</t>
  </si>
  <si>
    <t>Ta.6455.1|Ta.6455.2|Ta.6455.3</t>
  </si>
  <si>
    <t>Ta.13771.1</t>
  </si>
  <si>
    <t>Ta.25464.1</t>
  </si>
  <si>
    <t xml:space="preserve">UniRef90_Q8S7N5          </t>
  </si>
  <si>
    <t>Os10g0571300 protein n=3 Tax=Poaceae RepID=Q8S7N5_ORYSJ</t>
  </si>
  <si>
    <t xml:space="preserve">LOC_Os10g42110.1         </t>
  </si>
  <si>
    <t>cDNA protein kinase family protein, putative, expressed</t>
  </si>
  <si>
    <t xml:space="preserve">AT5G46570.1              </t>
  </si>
  <si>
    <t xml:space="preserve"> BSK2 (BR-SIGNALING KINASE 2); ATP binding / binding / kinase/ protein kinase/ protein tyrosine kinase</t>
  </si>
  <si>
    <t xml:space="preserve">Bradi3g33950.1           </t>
  </si>
  <si>
    <t>Status 12;Valid 1;Alias Bd3.3302;Description Class_5;Note=protein_coding_gene</t>
  </si>
  <si>
    <t>Ta.23121.1</t>
  </si>
  <si>
    <t xml:space="preserve">UniRef90_Q7XKR9          </t>
  </si>
  <si>
    <t>OSIGBa0144C23.2 protein n=3 Tax=Oryza sativa RepID=Q7XKR9_ORYSA</t>
  </si>
  <si>
    <t xml:space="preserve">LOC_Os04g28260.1         </t>
  </si>
  <si>
    <t>cDNA Kinesin motor domain domain containing protein, expressed</t>
  </si>
  <si>
    <t xml:space="preserve">AT4G14150.1              </t>
  </si>
  <si>
    <t xml:space="preserve"> PAKRP1 (PHRAGMOPLAST-ASSOCIATED KINESIN-RELATED PROTEIN 1); microtubule motor/ plus-end-directed microtubule motor</t>
  </si>
  <si>
    <t xml:space="preserve">Bradi5g06640.1           </t>
  </si>
  <si>
    <t>Status 12;Valid 1;Alias Bd5.474;Description Class_5;Note=protein_coding_gene</t>
  </si>
  <si>
    <t>Ta.7173.1</t>
  </si>
  <si>
    <t>Ta.5589.1</t>
  </si>
  <si>
    <t xml:space="preserve">UniRef90_C5XFD2          </t>
  </si>
  <si>
    <t>Putative uncharacterized protein Sb03g042690 n=1 Tax=Sorghum bicolor RepID=C5XFD2_SORBI</t>
  </si>
  <si>
    <t xml:space="preserve">LOC_Os01g67220.3         </t>
  </si>
  <si>
    <t>cDNA Os1bglu4 - beta-glucosidase-like protein without signal sequence, expressed</t>
  </si>
  <si>
    <t xml:space="preserve">AT5G36890.2              </t>
  </si>
  <si>
    <t xml:space="preserve"> BGLU42 (BETA GLUCOSIDASE 42); beta-glucosidase/ catalytic/ cation binding / hydrolase, hydrolyzing O-glycosyl compounds</t>
  </si>
  <si>
    <t>TaAffx.43287.1</t>
  </si>
  <si>
    <t xml:space="preserve">UniRef90_UPI0000DD96F6   </t>
  </si>
  <si>
    <t>Os09g0382200 n=1 Tax=Oryza sativa Japonica Group RepID=UPI0000DD96F6</t>
  </si>
  <si>
    <t>Ta.10933.1</t>
  </si>
  <si>
    <t>TaAffx.73807.1</t>
  </si>
  <si>
    <t xml:space="preserve">UniRef90_B6TJF7          </t>
  </si>
  <si>
    <t>Glucan endo-1,3-beta-glucosidase 7 n=2 Tax=Andropogoneae RepID=B6TJF7_MAIZE</t>
  </si>
  <si>
    <t xml:space="preserve">LOC_Os03g14210.1         </t>
  </si>
  <si>
    <t>cDNA glycosyl hydrolases family 17, putative, expressed</t>
  </si>
  <si>
    <t xml:space="preserve">AT2G27500.3              </t>
  </si>
  <si>
    <t xml:space="preserve"> glycosyl hydrolase family 17 protein</t>
  </si>
  <si>
    <t xml:space="preserve">Bradi1g68450.1           </t>
  </si>
  <si>
    <t>Status 12;Valid 1;Alias Bd1.7161;Description Class_4;Note=protein_coding_gene</t>
  </si>
  <si>
    <t>Ta.1997.2</t>
  </si>
  <si>
    <t>Ta.1997.1|Ta.1997.2</t>
  </si>
  <si>
    <t xml:space="preserve">UniRef90_Q94B06          </t>
  </si>
  <si>
    <t>Sec61 alpha subunit n=3 Tax=BEP clade RepID=Q94B06_HORVU</t>
  </si>
  <si>
    <t xml:space="preserve">LOC_Os03g11440.1         </t>
  </si>
  <si>
    <t>cDNA protein transport protein Sec61 subunit alpha, putative, expressed</t>
  </si>
  <si>
    <t xml:space="preserve">AT2G34250.2              </t>
  </si>
  <si>
    <t xml:space="preserve"> protein transport protein sec61, putative</t>
  </si>
  <si>
    <t xml:space="preserve">Bradi1g70160.1           </t>
  </si>
  <si>
    <t>Status 12;Valid 1;Alias Bd1.7346;Description Class_5;Note=protein_coding_gene</t>
  </si>
  <si>
    <t>Ta.14459.1</t>
  </si>
  <si>
    <t xml:space="preserve">UniRef90_Q2QSF1          </t>
  </si>
  <si>
    <t>Os12g0431300 protein n=2 Tax=Oryza sativa RepID=Q2QSF1_ORYSJ</t>
  </si>
  <si>
    <t xml:space="preserve">LOC_Os12g24330.1         </t>
  </si>
  <si>
    <t xml:space="preserve">AT1G21680.1              </t>
  </si>
  <si>
    <t xml:space="preserve"> FUNCTIONS IN: molecular_function unknown; INVOLVED IN: biological_process unknown; LOCATED IN: plasma membrane, vacuole, plant-ty</t>
  </si>
  <si>
    <t xml:space="preserve">Bradi3g35680.1           </t>
  </si>
  <si>
    <t>Status 12;Valid 1;Alias Bd3.3483;Description Class_5;Note=protein_coding_gene</t>
  </si>
  <si>
    <t>Ta.7378.4</t>
  </si>
  <si>
    <t xml:space="preserve">UniRef90_B4FKM1          </t>
  </si>
  <si>
    <t>Guanine nucleotide-binding protein beta subunit-like protein n=4 Tax=Andropogoneae RepID=B4FKM1_MAIZE</t>
  </si>
  <si>
    <t xml:space="preserve">LOC_Os01g49290.1         </t>
  </si>
  <si>
    <t>cDNA WD repeat-containing protein, putative, expressed</t>
  </si>
  <si>
    <t xml:space="preserve">AT1G18080.1              </t>
  </si>
  <si>
    <t xml:space="preserve"> ATARCA; nucleotide binding</t>
  </si>
  <si>
    <t xml:space="preserve">Bradi2g17350.1           </t>
  </si>
  <si>
    <t>Status 12;Valid 1;Alias Bd2.1842;Description Class_5;Note=protein_coding_gene</t>
  </si>
  <si>
    <t>Ta.5589.2</t>
  </si>
  <si>
    <t>Ta.5589.2|Ta.5589.1</t>
  </si>
  <si>
    <t xml:space="preserve">LOC_Os01g67220.2         </t>
  </si>
  <si>
    <t xml:space="preserve">AT5G36890.1              </t>
  </si>
  <si>
    <t xml:space="preserve">Bradi2g57640.2           </t>
  </si>
  <si>
    <t>Status 12;Valid 1;Alias Bd2.5803.1;Note=protein_coding_gene</t>
  </si>
  <si>
    <t>Ta.28337.2</t>
  </si>
  <si>
    <t xml:space="preserve">UniRef90_Q3HTK5          </t>
  </si>
  <si>
    <t>Pherophorin-C2 protein n=1 Tax=Chlamydomonas reinhardtii RepID=Q3HTK5_CHLRE</t>
  </si>
  <si>
    <t>Ta.4951.1</t>
  </si>
  <si>
    <t>Ta.4951.1|TaAffx.55535.1</t>
  </si>
  <si>
    <t xml:space="preserve">UniRef90_Q10MQ2          </t>
  </si>
  <si>
    <t>Os03g0299900 protein n=6 Tax=Poaceae RepID=Q10MQ2_ORYSJ</t>
  </si>
  <si>
    <t xml:space="preserve">LOC_Os03g18810.1         </t>
  </si>
  <si>
    <t>cDNA aminotransferase, classes I and II, domain containing protein, expressed</t>
  </si>
  <si>
    <t xml:space="preserve">AT4G33680.1              </t>
  </si>
  <si>
    <t xml:space="preserve"> AGD2 (ABERRANT GROWTH AND DEATH 2); L,L-diaminopimelate aminotransferase/ transaminase</t>
  </si>
  <si>
    <t xml:space="preserve">Bradi1g21440.1           </t>
  </si>
  <si>
    <t>Status 12;Valid 1;Alias Bd1.2267;Description Class_5;Note=protein_coding_gene</t>
  </si>
  <si>
    <t>Ta.5022.1</t>
  </si>
  <si>
    <t>Ta.5022.1|Ta.5022.2</t>
  </si>
  <si>
    <t xml:space="preserve">UniRef90_Q6K6A4          </t>
  </si>
  <si>
    <t>Os02g0816800 protein n=2 Tax=Oryza sativa RepID=Q6K6A4_ORYSJ</t>
  </si>
  <si>
    <t xml:space="preserve">LOC_Os02g57180.1         </t>
  </si>
  <si>
    <t>cDNA NADH dehydrogenase 1 alpha subcomplex subunit 9,mitochondrial precursor, putative, expressed</t>
  </si>
  <si>
    <t xml:space="preserve">AT2G20360.1              </t>
  </si>
  <si>
    <t xml:space="preserve"> binding / catalytic/ coenzyme binding</t>
  </si>
  <si>
    <t xml:space="preserve">Bradi3g55340.1           </t>
  </si>
  <si>
    <t>Status 12;Valid 1;Alias Bd3.5615;Description Class_5;Note=protein_coding_gene</t>
  </si>
  <si>
    <t>TaAffx.59372.1</t>
  </si>
  <si>
    <t xml:space="preserve">UniRef90_Q42835          </t>
  </si>
  <si>
    <t>Beta-D-glucan exohydrolase, isoenzyme ExoII n=3 Tax=Triticeae RepID=Q42835_HORVU</t>
  </si>
  <si>
    <t xml:space="preserve">LOC_Os03g53800.5         </t>
  </si>
  <si>
    <t>cDNA periplasmic beta-glucosidase precursor, putative, expressed</t>
  </si>
  <si>
    <t xml:space="preserve">AT5G20950.2              </t>
  </si>
  <si>
    <t xml:space="preserve">Bradi1g08570.2           </t>
  </si>
  <si>
    <t>Status 12;Valid 1;Alias Bd1.907.1;Note=protein_coding_gene</t>
  </si>
  <si>
    <t>Ta.21342.1</t>
  </si>
  <si>
    <t xml:space="preserve">UniRef90_Q41539          </t>
  </si>
  <si>
    <t>Endochitinase n=5 Tax=Pooideae RepID=Q41539_WHEAT</t>
  </si>
  <si>
    <t xml:space="preserve">LOC_Os06g51050.1         </t>
  </si>
  <si>
    <t>cDNA CHIT7 - Chitinase family protein precursor, expressed</t>
  </si>
  <si>
    <t>Ta.5915.1</t>
  </si>
  <si>
    <t xml:space="preserve">Bradi1g63820.1           </t>
  </si>
  <si>
    <t>Alias Bd1.6666;Description Class_3;Note=protein_coding_gene</t>
  </si>
  <si>
    <t>Ta.6141.2</t>
  </si>
  <si>
    <t>Ta.6141.1|Ta.6141.2</t>
  </si>
  <si>
    <t xml:space="preserve">UniRef90_Q9ATV8          </t>
  </si>
  <si>
    <t>Arabinoxylan arabinofuranohydrolase isoenzyme AXAH-I n=1 Tax=Hordeum vulgare RepID=Q9ATV8_HORVU</t>
  </si>
  <si>
    <t xml:space="preserve">LOC_Os11g03730.3         </t>
  </si>
  <si>
    <t>cDNA alpha-N-arabinofuranosidase A, putative, expressed</t>
  </si>
  <si>
    <t xml:space="preserve">AT3G10740.1              </t>
  </si>
  <si>
    <t xml:space="preserve"> ASD1 (ALPHA-L-ARABINOFURANOSIDASE 1); alpha-N-arabinofuranosidase/ hydrolase, acting on glycosyl bonds / xylan 1,4-beta-xylosidas</t>
  </si>
  <si>
    <t xml:space="preserve">Bradi4g43710.1           </t>
  </si>
  <si>
    <t>Status 12;Valid 1;Alias Bd4.4513;Description Class_5;Note=protein_coding_gene</t>
  </si>
  <si>
    <t>TaAffx.107391.1</t>
  </si>
  <si>
    <t xml:space="preserve">LOC_Os01g36294.1         </t>
  </si>
  <si>
    <t xml:space="preserve">AT3G26220.1              </t>
  </si>
  <si>
    <t xml:space="preserve"> CYP71B3; electron carrier/ heme binding / iron ion binding / monooxygenase/ oxygen binding</t>
  </si>
  <si>
    <t xml:space="preserve">Bradi3g43600.1           </t>
  </si>
  <si>
    <t>Status 12;Valid 1;Alias Bd3.4349;Description Class_2;Note=protein_coding_gene</t>
  </si>
  <si>
    <t>Ta.30623.1</t>
  </si>
  <si>
    <t xml:space="preserve">UniRef90_C5YC80          </t>
  </si>
  <si>
    <t>Cysteine synthase n=5 Tax=Poaceae RepID=C5YC80_SORBI</t>
  </si>
  <si>
    <t xml:space="preserve">LOC_Os04g08350.2         </t>
  </si>
  <si>
    <t>cDNA cysteine synthase, chloroplast/chromoplast precursor, putative, expressed</t>
  </si>
  <si>
    <t xml:space="preserve">AT3G61440.1              </t>
  </si>
  <si>
    <t xml:space="preserve"> CYSC1 (CYSTEINE SYNTHASE C1); L-3-cyanoalanine synthase/ cysteine synthase</t>
  </si>
  <si>
    <t xml:space="preserve">Bradi5g00610.3           </t>
  </si>
  <si>
    <t>Status 12;Valid 1;Alias Bd5.26.3;Note=protein_coding_gene</t>
  </si>
  <si>
    <t>Ta.5650.3</t>
  </si>
  <si>
    <t>Ta.23807.3</t>
  </si>
  <si>
    <t>Ta.23807.3|Ta.23807.2</t>
  </si>
  <si>
    <t xml:space="preserve">UniRef90_Q2R8Y4          </t>
  </si>
  <si>
    <t>Os11g0211800 protein n=3 Tax=Oryza sativa RepID=Q2R8Y4_ORYSJ</t>
  </si>
  <si>
    <t xml:space="preserve">LOC_Os11g10590.1         </t>
  </si>
  <si>
    <t xml:space="preserve">Bradi1g09310.3           </t>
  </si>
  <si>
    <t>Status 12;Valid 1;Alias Bd1.988.1;Note=protein_coding_gene</t>
  </si>
  <si>
    <t>Ta.6213.1</t>
  </si>
  <si>
    <t xml:space="preserve">UniRef90_Q02400          </t>
  </si>
  <si>
    <t>Late embryogenesis abundant protein B19.3 n=1 Tax=Hordeum vulgare RepID=LE193_HORVU</t>
  </si>
  <si>
    <t xml:space="preserve">LOC_Os05g28210.1         </t>
  </si>
  <si>
    <t>cDNA small hydrophilic plant seed protein, putative, expressed</t>
  </si>
  <si>
    <t xml:space="preserve">AT3G51810.1              </t>
  </si>
  <si>
    <t xml:space="preserve"> EM1 (LATE EMBRYOGENESIS ABUNDANT 1)</t>
  </si>
  <si>
    <t xml:space="preserve">Bradi2g28480.1           </t>
  </si>
  <si>
    <t>Alias Bd2.3006;Description Class_2;Note=protein_coding_gene</t>
  </si>
  <si>
    <t>Ta.25383.2</t>
  </si>
  <si>
    <t xml:space="preserve">UniRef90_C5YYV1          </t>
  </si>
  <si>
    <t>Putative uncharacterized protein Sb09g022030 n=1 Tax=Sorghum bicolor RepID=C5YYV1_SORBI</t>
  </si>
  <si>
    <t xml:space="preserve">LOC_Os09g00999.1         </t>
  </si>
  <si>
    <t>cDNA conserved hypothetical protein</t>
  </si>
  <si>
    <t xml:space="preserve">AT5G01210.1              </t>
  </si>
  <si>
    <t xml:space="preserve"> transferase family protein</t>
  </si>
  <si>
    <t xml:space="preserve">Bradi2g23740.1           </t>
  </si>
  <si>
    <t>Status 12;Valid 1;Alias Bd2.2521;Description Class_5;Note=protein_coding_gene</t>
  </si>
  <si>
    <t>Ta.20540.2</t>
  </si>
  <si>
    <t>Ta.20540.3|Ta.20540.1|Ta.20540.2</t>
  </si>
  <si>
    <t>Ta.12499.1|Ta.12499.2</t>
  </si>
  <si>
    <t>Ta.21321.1</t>
  </si>
  <si>
    <t>Ta.21321.1|TaAffx.39136.1</t>
  </si>
  <si>
    <t xml:space="preserve">UniRef90_A3C592          </t>
  </si>
  <si>
    <t>Putative uncharacterized protein n=2 Tax=Oryza sativa RepID=A3C592_ORYSJ</t>
  </si>
  <si>
    <t xml:space="preserve">LOC_Os10g31040.6         </t>
  </si>
  <si>
    <t>cDNA Citrate transporter protein, putative, expressed</t>
  </si>
  <si>
    <t xml:space="preserve">AT1G02260.1              </t>
  </si>
  <si>
    <t xml:space="preserve"> transmembrane protein, putative</t>
  </si>
  <si>
    <t xml:space="preserve">Bradi3g27800.1           </t>
  </si>
  <si>
    <t>Status 12;Valid 1;Alias Bd3.2642;Description Class_5;Note=protein_coding_gene</t>
  </si>
  <si>
    <t>Ta.18865.1</t>
  </si>
  <si>
    <t xml:space="preserve">UniRef90_B6STR0          </t>
  </si>
  <si>
    <t>Oxidoreductase n=3 Tax=Andropogoneae RepID=B6STR0_MAIZE</t>
  </si>
  <si>
    <t xml:space="preserve">LOC_Os10g26400.2         </t>
  </si>
  <si>
    <t>cDNA uncharacterized oxidoreductase, putative, expressed</t>
  </si>
  <si>
    <t xml:space="preserve">AT4G09670.1              </t>
  </si>
  <si>
    <t xml:space="preserve"> oxidoreductase family protein</t>
  </si>
  <si>
    <t xml:space="preserve">Bradi1g07560.1           </t>
  </si>
  <si>
    <t>Status 12;Valid 1;Alias Bd1.800;Description Class_5;Note=protein_coding_gene</t>
  </si>
  <si>
    <t>Ta.11231.1</t>
  </si>
  <si>
    <t>Ta.9055.1</t>
  </si>
  <si>
    <t xml:space="preserve">UniRef90_Q2QZ86          </t>
  </si>
  <si>
    <t>ATP-citrate synthase, putative, expressed n=5 Tax=Poaceae RepID=Q2QZ86_ORYSJ</t>
  </si>
  <si>
    <t xml:space="preserve">LOC_Os11g47330.1         </t>
  </si>
  <si>
    <t>cDNA ATP-grasp domain containing protein, expressed</t>
  </si>
  <si>
    <t xml:space="preserve">AT1G09430.1              </t>
  </si>
  <si>
    <t xml:space="preserve"> ACLA-3; ATP citrate synthase</t>
  </si>
  <si>
    <t xml:space="preserve">Bradi4g09770.1           </t>
  </si>
  <si>
    <t>Status 12;Valid 1;Alias Bd4.1046;Description Class_5;Note=protein_coding_gene</t>
  </si>
  <si>
    <t>TaAffx.17425.1</t>
  </si>
  <si>
    <t xml:space="preserve">UniRef90_B4F8Q0          </t>
  </si>
  <si>
    <t>Putative uncharacterized protein n=1 Tax=Zea mays RepID=B4F8Q0_MAIZE</t>
  </si>
  <si>
    <t xml:space="preserve">LOC_Os05g11990.2         </t>
  </si>
  <si>
    <t>cDNA TTL1, putative, expressed</t>
  </si>
  <si>
    <t xml:space="preserve">AT1G53300.1              </t>
  </si>
  <si>
    <t xml:space="preserve"> TTL1 (TETRATRICOPETIDE-REPEAT THIOREDOXIN-LIKE 1); binding</t>
  </si>
  <si>
    <t xml:space="preserve">Bradi2g07060.1           </t>
  </si>
  <si>
    <t>Alias Bd2.745;Description Class_5;Note=protein_coding_gene</t>
  </si>
  <si>
    <t>Ta.20900.2</t>
  </si>
  <si>
    <t>Ta.20900.1|Ta.20900.2</t>
  </si>
  <si>
    <t>Ta.9756.1</t>
  </si>
  <si>
    <t>Ta.9756.1|Ta.9756.2</t>
  </si>
  <si>
    <t xml:space="preserve">UniRef90_Q8S2E5          </t>
  </si>
  <si>
    <t>Ribose-phosphate pyrophosphokinase 3 n=3 Tax=Oryza sativa RepID=KPRS3_ORYSJ</t>
  </si>
  <si>
    <t xml:space="preserve">LOC_Os01g52530.1         </t>
  </si>
  <si>
    <t>cDNA phosphoribosyl transferase, putative, expressed</t>
  </si>
  <si>
    <t xml:space="preserve">AT1G10700.1              </t>
  </si>
  <si>
    <t xml:space="preserve"> ribose-phosphate pyrophosphokinase 3 / phosphoribosyl diphosphate synthetase 3 (PRS3)</t>
  </si>
  <si>
    <t xml:space="preserve">Bradi2g48590.1           </t>
  </si>
  <si>
    <t>Status 12;Valid 1;Alias Bd2.4846;Description Class_5;Note=protein_coding_gene</t>
  </si>
  <si>
    <t>TaAffx.36669.1</t>
  </si>
  <si>
    <t>Ta.5386.2</t>
  </si>
  <si>
    <t xml:space="preserve">UniRef90_C5WRC1          </t>
  </si>
  <si>
    <t>Putative uncharacterized protein Sb01g028320 n=2 Tax=Andropogoneae RepID=C5WRC1_SORBI</t>
  </si>
  <si>
    <t xml:space="preserve">LOC_Os10g42299.5         </t>
  </si>
  <si>
    <t>cDNA mitochondrial carrier protein, putative, expressed</t>
  </si>
  <si>
    <t xml:space="preserve">AT5G46800.1              </t>
  </si>
  <si>
    <t xml:space="preserve"> BOU (A BOUT DE SOUFFLE); binding / transporter</t>
  </si>
  <si>
    <t xml:space="preserve">Bradi3g34090.2           </t>
  </si>
  <si>
    <t>Status 12;Valid 1;Alias Bd3.3315.1;Note=protein_coding_gene</t>
  </si>
  <si>
    <t>Ta.25927.1</t>
  </si>
  <si>
    <t xml:space="preserve">UniRef90_B6SP44          </t>
  </si>
  <si>
    <t>Glutamate carboxypeptidase 2 n=1 Tax=Zea mays RepID=B6SP44_MAIZE</t>
  </si>
  <si>
    <t xml:space="preserve">LOC_Os01g53810.1         </t>
  </si>
  <si>
    <t>cDNA peptidase, putative, expressed</t>
  </si>
  <si>
    <t xml:space="preserve">AT5G19740.1              </t>
  </si>
  <si>
    <t xml:space="preserve"> peptidase M28 family protein</t>
  </si>
  <si>
    <t xml:space="preserve">Bradi2g49390.1           </t>
  </si>
  <si>
    <t>Alias Bd2.4933;Description Class_5;Note=protein_coding_gene</t>
  </si>
  <si>
    <t>Ta.8784.1</t>
  </si>
  <si>
    <t xml:space="preserve">UniRef90_Q8SA04          </t>
  </si>
  <si>
    <t>Os01g0968100 protein n=1 Tax=Oryza sativa Japonica Group RepID=Q8SA04_ORYSJ</t>
  </si>
  <si>
    <t xml:space="preserve">LOC_Os01g73700.1         </t>
  </si>
  <si>
    <t>cDNA RCLEA2 - Root cap and Late embryogenesis related family protein precursor, putative, expressed</t>
  </si>
  <si>
    <t xml:space="preserve">AT3G19430.1              </t>
  </si>
  <si>
    <t xml:space="preserve"> late embryogenesis abundant protein-related / LEA protein-related</t>
  </si>
  <si>
    <t xml:space="preserve">Bradi2g61900.1           </t>
  </si>
  <si>
    <t>Status 12;Valid 1;Alias Bd2.6275;Description Class_5;Note=protein_coding_gene</t>
  </si>
  <si>
    <t>Ta.30698.1</t>
  </si>
  <si>
    <t xml:space="preserve">UniRef90_Q5U1F6          </t>
  </si>
  <si>
    <t>Os12g0191500 protein n=2 Tax=Oryza sativa RepID=Q5U1F6_ORYSJ</t>
  </si>
  <si>
    <t xml:space="preserve">LOC_Os12g08920.1         </t>
  </si>
  <si>
    <t xml:space="preserve">AT4G25980.1              </t>
  </si>
  <si>
    <t xml:space="preserve"> cationic peroxidase, putative</t>
  </si>
  <si>
    <t xml:space="preserve">Bradi4g40680.1           </t>
  </si>
  <si>
    <t>Status 12;Valid 1;Alias Bd4.4181;Description Class_5;Note=protein_coding_gene</t>
  </si>
  <si>
    <t>Ta.542.1</t>
  </si>
  <si>
    <t xml:space="preserve">UniRef90_Q43772          </t>
  </si>
  <si>
    <t>UTP--glucose-1-phosphate uridylyltransferase n=13 Tax=commelinids RepID=UGPA_HORVU</t>
  </si>
  <si>
    <t xml:space="preserve">LOC_Os09g38030.1         </t>
  </si>
  <si>
    <t>cDNA UTP--glucose-1-phosphate uridylyltransferase, putative, expressed</t>
  </si>
  <si>
    <t xml:space="preserve">AT5G17310.2              </t>
  </si>
  <si>
    <t xml:space="preserve"> UTP--glucose-1-phosphate uridylyltransferase, putative / UDP-glucose pyrophosphorylase, putative / UGPase, putative</t>
  </si>
  <si>
    <t xml:space="preserve">Bradi4g37350.1           </t>
  </si>
  <si>
    <t>Status 12;Valid 1;Alias Bd4.3825;Description Class_5;Note=protein_coding_gene</t>
  </si>
  <si>
    <t>Ta.12025.1</t>
  </si>
  <si>
    <t xml:space="preserve">UniRef90_Q69SP5          </t>
  </si>
  <si>
    <t>Os06g0203800 protein n=1 Tax=Oryza sativa Japonica Group RepID=Q69SP5_ORYSJ</t>
  </si>
  <si>
    <t xml:space="preserve">LOC_Os06g10230.1         </t>
  </si>
  <si>
    <t>cDNA receptor-like protein kinase 5 precursor, putative, expressed</t>
  </si>
  <si>
    <t xml:space="preserve">AT2G26330.1              </t>
  </si>
  <si>
    <t xml:space="preserve"> ER (ERECTA); transmembrane receptor protein kinase</t>
  </si>
  <si>
    <t xml:space="preserve">Bradi1g46450.1           </t>
  </si>
  <si>
    <t>Status 12;Valid 1;Alias Bd1.4766;Description Class_5;Note=protein_coding_gene</t>
  </si>
  <si>
    <t>Ta.6538.1</t>
  </si>
  <si>
    <t>TaAffx.16144.1</t>
  </si>
  <si>
    <t xml:space="preserve">UniRef90_Q6EP94          </t>
  </si>
  <si>
    <t>Os02g0675700 protein n=2 Tax=Oryza sativa RepID=Q6EP94_ORYSJ</t>
  </si>
  <si>
    <t xml:space="preserve">LOC_Os02g45310.1         </t>
  </si>
  <si>
    <t>cDNA dehydration response related protein, putative, expressed</t>
  </si>
  <si>
    <t xml:space="preserve">AT4G10440.1              </t>
  </si>
  <si>
    <t xml:space="preserve"> dehydration-responsive family protein</t>
  </si>
  <si>
    <t xml:space="preserve">Bradi3g51560.1           </t>
  </si>
  <si>
    <t>Status 12;Valid 1;Alias Bd3.5211;Description Class_5;Note=protein_coding_gene</t>
  </si>
  <si>
    <t>Ta.9135.2</t>
  </si>
  <si>
    <t>Ta.18729.1</t>
  </si>
  <si>
    <t>Ta.18729.1|TaAffx.42487.1</t>
  </si>
  <si>
    <t>Ta.13584.1</t>
  </si>
  <si>
    <t xml:space="preserve">UniRef90_B8AFH3          </t>
  </si>
  <si>
    <t>Putative uncharacterized protein n=1 Tax=Oryza sativa Indica Group RepID=B8AFH3_ORYSI</t>
  </si>
  <si>
    <t xml:space="preserve">LOC_Os02g39570.6         </t>
  </si>
  <si>
    <t>cDNA ACT domain containing protein, expressed</t>
  </si>
  <si>
    <t xml:space="preserve">AT2G31810.1              </t>
  </si>
  <si>
    <t xml:space="preserve"> acetolactate synthase small subunit, putative</t>
  </si>
  <si>
    <t xml:space="preserve">Bradi4g20840.1           </t>
  </si>
  <si>
    <t>Status 12;Valid 1;Alias Bd4.2062;Description Class_5;Note=protein_coding_gene</t>
  </si>
  <si>
    <t>Ta.10308.1</t>
  </si>
  <si>
    <t>TaAffx.82312.1</t>
  </si>
  <si>
    <t>Ta.9765.1|TaAffx.82312.1</t>
  </si>
  <si>
    <t xml:space="preserve">UniRef90_Q2QI10          </t>
  </si>
  <si>
    <t>Cell wall invertase n=1 Tax=Lolium perenne RepID=Q2QI10_LOLPR</t>
  </si>
  <si>
    <t xml:space="preserve">LOC_Os02g33110.1         </t>
  </si>
  <si>
    <t xml:space="preserve">AT3G52600.1              </t>
  </si>
  <si>
    <t xml:space="preserve"> AtcwINV2 (Arabidopsis thaliana cell wall invertase 2); hydrolase, hydrolyzing O-glycosyl compounds</t>
  </si>
  <si>
    <t xml:space="preserve">Bradi3g44990.3           </t>
  </si>
  <si>
    <t>Status 12;Valid 1;Alias Bd3.4498.1;Note=protein_coding_gene</t>
  </si>
  <si>
    <t>Ta.18968.2</t>
  </si>
  <si>
    <t xml:space="preserve">UniRef90_C5Y297          </t>
  </si>
  <si>
    <t>Serine hydroxymethyltransferase n=4 Tax=Poaceae RepID=C5Y297_SORBI</t>
  </si>
  <si>
    <t xml:space="preserve">Bradi4g19470.2           </t>
  </si>
  <si>
    <t>Status 12;Valid 1;Alias Bd4.1950.1;Note=protein_coding_gene</t>
  </si>
  <si>
    <t>Ta.8599.1</t>
  </si>
  <si>
    <t xml:space="preserve">UniRef90_UPI0000DF081A   </t>
  </si>
  <si>
    <t>Os02g0695800 n=1 Tax=Oryza sativa Japonica Group RepID=UPI0000DF081A</t>
  </si>
  <si>
    <t xml:space="preserve">LOC_Os02g46850.1         </t>
  </si>
  <si>
    <t>cDNA oligopeptide transporter, putative, expressed</t>
  </si>
  <si>
    <t xml:space="preserve">AT5G64410.1              </t>
  </si>
  <si>
    <t xml:space="preserve"> OPT4 (OLIGOPEPTIDE TRANSPORTER 4); oligopeptide transporter</t>
  </si>
  <si>
    <t xml:space="preserve">Bradi3g52290.1           </t>
  </si>
  <si>
    <t>Status 12;Valid 1;Alias Bd3.5290;Description Class_5;Note=protein_coding_gene</t>
  </si>
  <si>
    <t>Ta.4341.1</t>
  </si>
  <si>
    <t xml:space="preserve">UniRef90_C5XYI7          </t>
  </si>
  <si>
    <t>Putative uncharacterized protein Sb04g008160 n=1 Tax=Sorghum bicolor RepID=C5XYI7_SORBI</t>
  </si>
  <si>
    <t xml:space="preserve">LOC_Os02g13570.1         </t>
  </si>
  <si>
    <t>cDNA kinesin motor protein-related, putative, expressed</t>
  </si>
  <si>
    <t xml:space="preserve">AT1G63640.2              </t>
  </si>
  <si>
    <t xml:space="preserve"> kinesin motor protein-related</t>
  </si>
  <si>
    <t xml:space="preserve">Bradi3g08700.1           </t>
  </si>
  <si>
    <t>Status 12;Valid 1;Alias Bd3.917;Description Class_5;Note=protein_coding_gene</t>
  </si>
  <si>
    <t>Ta.7684.2</t>
  </si>
  <si>
    <t xml:space="preserve">UniRef90_Q7XE39          </t>
  </si>
  <si>
    <t>Os10g0438500 protein n=3 Tax=Oryza sativa RepID=Q7XE39_ORYSJ</t>
  </si>
  <si>
    <t xml:space="preserve">LOC_Os10g30280.1         </t>
  </si>
  <si>
    <t>cDNA OsFBX386 - F-box domain containing protein, expressed</t>
  </si>
  <si>
    <t xml:space="preserve">AT4G35930.1              </t>
  </si>
  <si>
    <t xml:space="preserve">Bradi3g27400.1           </t>
  </si>
  <si>
    <t>Status 12;Valid 1;Alias Bd3.2600;Description Class_5;Note=protein_coding_gene</t>
  </si>
  <si>
    <t>Ta.6243.1</t>
  </si>
  <si>
    <t xml:space="preserve">UniRef90_B9F6Q8          </t>
  </si>
  <si>
    <t>Putative uncharacterized protein n=2 Tax=Oryza sativa RepID=B9F6Q8_ORYSJ</t>
  </si>
  <si>
    <t xml:space="preserve">LOC_Os03g14010.3         </t>
  </si>
  <si>
    <t>cDNA glycosyl hydrolase family 10 protein, putative, expressed</t>
  </si>
  <si>
    <t xml:space="preserve">AT4G38650.1              </t>
  </si>
  <si>
    <t xml:space="preserve"> glycosyl hydrolase family 10 protein</t>
  </si>
  <si>
    <t xml:space="preserve">Bradi1g68310.1           </t>
  </si>
  <si>
    <t>Status 12;Valid 1;Alias Bd1.7146;Description Class_5;Note=protein_coding_gene</t>
  </si>
  <si>
    <t>Ta.29895.1</t>
  </si>
  <si>
    <t xml:space="preserve">UniRef90_Q1W374          </t>
  </si>
  <si>
    <t>Phosphomannomutase n=14 Tax=Pooideae RepID=PMM_WHEAT</t>
  </si>
  <si>
    <t xml:space="preserve">LOC_Os04g58580.1         </t>
  </si>
  <si>
    <t>cDNA phosphomannomutase, putative, expressed</t>
  </si>
  <si>
    <t xml:space="preserve">AT2G45790.1              </t>
  </si>
  <si>
    <t xml:space="preserve"> PMM (PHOSPHOMANNOMUTASE); phosphomannomutase</t>
  </si>
  <si>
    <t xml:space="preserve">Bradi5g26500.3           </t>
  </si>
  <si>
    <t>Status 25;Valid 1;Alias Bd5.2529.1.1;Note=protein_coding_gene</t>
  </si>
  <si>
    <t>Ta.9240.1</t>
  </si>
  <si>
    <t xml:space="preserve">UniRef90_Q84TL6          </t>
  </si>
  <si>
    <t>Legumin-like protein n=4 Tax=Zea mays RepID=Q84TL6_MAIZE</t>
  </si>
  <si>
    <t xml:space="preserve">LOC_Os05g02520.1         </t>
  </si>
  <si>
    <t>cDNA cupin domain containing protein, expressed</t>
  </si>
  <si>
    <t xml:space="preserve">AT2G28680.1              </t>
  </si>
  <si>
    <t xml:space="preserve"> cupin family protein</t>
  </si>
  <si>
    <t xml:space="preserve">Bradi2g37470.1           </t>
  </si>
  <si>
    <t>Status 12;Valid 1;Alias Bd2.3676;Description Class_5;Note=protein_coding_gene</t>
  </si>
  <si>
    <t>TaAffx.37833.1</t>
  </si>
  <si>
    <t xml:space="preserve">UniRef90_Q5Z964          </t>
  </si>
  <si>
    <t>Os06g0549300 protein n=3 Tax=Oryza sativa RepID=Q5Z964_ORYSJ</t>
  </si>
  <si>
    <t xml:space="preserve">LOC_Os06g35630.1         </t>
  </si>
  <si>
    <t>cDNA reticuline oxidase-like protein precursor, putative, expressed</t>
  </si>
  <si>
    <t xml:space="preserve">AT5G44380.1              </t>
  </si>
  <si>
    <t xml:space="preserve"> FAD-binding domain-containing protein</t>
  </si>
  <si>
    <t xml:space="preserve">Bradi3g35230.1           </t>
  </si>
  <si>
    <t>Status 12;Valid 1;Alias Bd3.3433;Description Class_3;Note=protein_coding_gene</t>
  </si>
  <si>
    <t>Ta.23395.1</t>
  </si>
  <si>
    <t>Ta.23395.1|Ta.23395.2</t>
  </si>
  <si>
    <t xml:space="preserve">UniRef90_C5XZS5          </t>
  </si>
  <si>
    <t>Putative uncharacterized protein Sb04g029500 n=2 Tax=Andropogoneae RepID=C5XZS5_SORBI</t>
  </si>
  <si>
    <t xml:space="preserve">LOC_Os11g34390.1         </t>
  </si>
  <si>
    <t>cDNA glycosyltransferase, putative, expressed</t>
  </si>
  <si>
    <t xml:space="preserve">AT2G22900.1              </t>
  </si>
  <si>
    <t xml:space="preserve"> galactosyl transferase GMA12/MNN10 family protein</t>
  </si>
  <si>
    <t xml:space="preserve">Bradi4g16670.1           </t>
  </si>
  <si>
    <t>Status 12;Valid 1;Alias Bd4.1742;Description Class_5;Note=protein_coding_gene</t>
  </si>
  <si>
    <t xml:space="preserve">UniRef90_B4G0Z1          </t>
  </si>
  <si>
    <t>Putative uncharacterized protein n=1 Tax=Zea mays RepID=B4G0Z1_MAIZE</t>
  </si>
  <si>
    <t>TaAffx.97181.1</t>
  </si>
  <si>
    <t>Ta.24660.1|TaAffx.97181.1</t>
  </si>
  <si>
    <t xml:space="preserve">UniRef90_Q7G2B5          </t>
  </si>
  <si>
    <t>Os10g0505700 protein n=2 Tax=Oryza sativa RepID=Q7G2B5_ORYSJ</t>
  </si>
  <si>
    <t xml:space="preserve">LOC_Os10g36170.1         </t>
  </si>
  <si>
    <t>cDNA LTPL160 - Protease inhibitor/seed storage/LTP family protein precursor, expressed</t>
  </si>
  <si>
    <t>TaAffx.2117.1</t>
  </si>
  <si>
    <t xml:space="preserve">UniRef90_B6TUC1          </t>
  </si>
  <si>
    <t>Histone-arginine methyltransferase CARM1 n=3 Tax=Andropogoneae RepID=B6TUC1_MAIZE</t>
  </si>
  <si>
    <t xml:space="preserve">LOC_Os07g47500.4         </t>
  </si>
  <si>
    <t>cDNA histone-arginine methyltransferase CARM1, putative, expressed</t>
  </si>
  <si>
    <t xml:space="preserve">AT3G06930.1              </t>
  </si>
  <si>
    <t xml:space="preserve"> protein arginine N-methyltransferase family protein</t>
  </si>
  <si>
    <t xml:space="preserve">Bradi1g18180.1           </t>
  </si>
  <si>
    <t>Status 12;Valid 1;Alias Bd1.1922;Description Class_5;Note=protein_coding_gene</t>
  </si>
  <si>
    <t>Ta.6908.1</t>
  </si>
  <si>
    <t xml:space="preserve">UniRef90_Q5JNL0          </t>
  </si>
  <si>
    <t>Os01g0739700 protein n=3 Tax=Oryza sativa RepID=Q5JNL0_ORYSJ</t>
  </si>
  <si>
    <t xml:space="preserve">LOC_Os01g53750.1         </t>
  </si>
  <si>
    <t>cDNA glucan endo-1,3-beta-glucosidase precursor, putative, expressed</t>
  </si>
  <si>
    <t xml:space="preserve">AT5G56590.1              </t>
  </si>
  <si>
    <t xml:space="preserve">Bradi2g49330.1           </t>
  </si>
  <si>
    <t>Status 12;Valid 1;Alias Bd2.4927;Description Class_5;Note=protein_coding_gene</t>
  </si>
  <si>
    <t>Ta.26092.1</t>
  </si>
  <si>
    <t xml:space="preserve">UniRef90_Q8W2G5          </t>
  </si>
  <si>
    <t>Alkaline alpha-galactosidase n=3 Tax=Oryza sativa RepID=Q8W2G5_ORYSJ</t>
  </si>
  <si>
    <t xml:space="preserve">LOC_Os08g38710.1         </t>
  </si>
  <si>
    <t>cDNA uncharacterized glycosyltransferase, putative, expressed</t>
  </si>
  <si>
    <t xml:space="preserve">AT1G55740.1              </t>
  </si>
  <si>
    <t xml:space="preserve"> AtSIP1 (Arabidopsis thaliana seed imbibition 1); hydrolase, hydrolyzing O-glycosyl compounds</t>
  </si>
  <si>
    <t xml:space="preserve">Bradi3g39220.1           </t>
  </si>
  <si>
    <t>Status 12;Valid 1;Alias Bd3.3877;Description Class_5;Note=protein_coding_gene</t>
  </si>
  <si>
    <t>Ta.8052.1</t>
  </si>
  <si>
    <t>TaAffx.82941.1</t>
  </si>
  <si>
    <t xml:space="preserve">UniRef90_C5YDA5          </t>
  </si>
  <si>
    <t>Putative uncharacterized protein Sb06g003570 n=1 Tax=Sorghum bicolor RepID=C5YDA5_SORBI</t>
  </si>
  <si>
    <t xml:space="preserve">AT5G51660.1              </t>
  </si>
  <si>
    <t xml:space="preserve"> CPSF160; nucleic acid binding</t>
  </si>
  <si>
    <t xml:space="preserve">Bradi5g04670.2           </t>
  </si>
  <si>
    <t>Status 12;Valid 1;Alias Bd5.399.1;Note=protein_coding_gene</t>
  </si>
  <si>
    <t>Ta.4798.3</t>
  </si>
  <si>
    <t>Ta.4798.1|Ta.4798.2|Ta.4798.3</t>
  </si>
  <si>
    <t xml:space="preserve">UniRef90_B9FXT4          </t>
  </si>
  <si>
    <t>Putative uncharacterized protein n=2 Tax=Oryza sativa RepID=B9FXT4_ORYSJ</t>
  </si>
  <si>
    <t xml:space="preserve">LOC_Os07g36470.1         </t>
  </si>
  <si>
    <t>cDNA vacuolar ATP synthase subunit H, putative, expressed</t>
  </si>
  <si>
    <t xml:space="preserve">AT3G42050.1              </t>
  </si>
  <si>
    <t xml:space="preserve"> vacuolar ATP synthase subunit H family protein</t>
  </si>
  <si>
    <t xml:space="preserve">Bradi1g25210.1           </t>
  </si>
  <si>
    <t>Alias Bd1.2683;Description Class_3;Note=protein_coding_gene</t>
  </si>
  <si>
    <t>Ta.11956.1</t>
  </si>
  <si>
    <t xml:space="preserve">UniRef90_C5XIF9          </t>
  </si>
  <si>
    <t>Putative uncharacterized protein Sb03g033390 n=1 Tax=Sorghum bicolor RepID=C5XIF9_SORBI</t>
  </si>
  <si>
    <t xml:space="preserve">LOC_Os01g52690.1         </t>
  </si>
  <si>
    <t xml:space="preserve">Bradi2g48700.1           </t>
  </si>
  <si>
    <t>Status 12;Valid 1;Alias Bd2.4857;Description Class_2;Note=protein_coding_gene</t>
  </si>
  <si>
    <t xml:space="preserve">UniRef90_Q9ATV7          </t>
  </si>
  <si>
    <t>Arabinoxylan arabinofuranohydrolase isoenzyme AXAH-II n=1 Tax=Hordeum vulgare RepID=Q9ATV7_HORVU</t>
  </si>
  <si>
    <t xml:space="preserve">LOC_Os11g03780.2         </t>
  </si>
  <si>
    <t>cDNA alpha-N-arabinofuranosidase, putative, expressed</t>
  </si>
  <si>
    <t xml:space="preserve">Bradi4g26270.3           </t>
  </si>
  <si>
    <t>Status 12;Valid 1;Alias Bd4.2617.1;Note=protein_coding_gene</t>
  </si>
  <si>
    <t>Ta.11590.1</t>
  </si>
  <si>
    <t xml:space="preserve">UniRef90_Q10RB4          </t>
  </si>
  <si>
    <t>Beta-galactosidase 5 n=5 Tax=Oryza sativa RepID=BGAL5_ORYSJ</t>
  </si>
  <si>
    <t xml:space="preserve">LOC_Os03g06940.2         </t>
  </si>
  <si>
    <t>cDNA beta-galactosidase, putative, expressed</t>
  </si>
  <si>
    <t xml:space="preserve">AT3G13750.1              </t>
  </si>
  <si>
    <t xml:space="preserve"> BGAL1 (Beta galactosidase 1); beta-galactosidase/ catalytic/ cation binding / heme binding / peroxidase/ sugar binding</t>
  </si>
  <si>
    <t xml:space="preserve">Bradi1g74050.1           </t>
  </si>
  <si>
    <t>Status 12;Valid 1;Alias Bd1.7722;Description Class_5;Note=protein_coding_gene</t>
  </si>
  <si>
    <t>TaAffx.65171.1</t>
  </si>
  <si>
    <t xml:space="preserve">UniRef90_P52711          </t>
  </si>
  <si>
    <t>Serine carboxypeptidase II-3 chain B n=1 Tax=Hordeum vulgare RepID=CBP23_HORVU</t>
  </si>
  <si>
    <t xml:space="preserve">LOC_Os07g46350.1         </t>
  </si>
  <si>
    <t>cDNA OsSCP40 - Putative Serine Carboxypeptidase homologue, expressed</t>
  </si>
  <si>
    <t xml:space="preserve">AT3G63470.1              </t>
  </si>
  <si>
    <t xml:space="preserve"> scpl40 (serine carboxypeptidase-like 40); serine-type carboxypeptidase</t>
  </si>
  <si>
    <t xml:space="preserve">Bradi1g19230.1           </t>
  </si>
  <si>
    <t>Status 12;Valid 1;Alias Bd1.2033;Description Class_5;Note=protein_coding_gene</t>
  </si>
  <si>
    <t>TaAffx.122294.1</t>
  </si>
  <si>
    <t xml:space="preserve">UniRef90_C5WRD2          </t>
  </si>
  <si>
    <t>Putative uncharacterized protein Sb01g028450 n=1 Tax=Sorghum bicolor RepID=C5WRD2_SORBI</t>
  </si>
  <si>
    <t xml:space="preserve">LOC_Os10g42130.1         </t>
  </si>
  <si>
    <t>cDNA no apical meristem protein, putative, expressed</t>
  </si>
  <si>
    <t xml:space="preserve">AT4G17980.1              </t>
  </si>
  <si>
    <t xml:space="preserve"> anac071 (Arabidopsis NAC domain containing protein 71); transcription factor</t>
  </si>
  <si>
    <t xml:space="preserve">Bradi2g24790.2           </t>
  </si>
  <si>
    <t>Status 12;Valid 1;Alias Bd2.2620.1;Note=protein_coding_gene</t>
  </si>
  <si>
    <t>Ta.13818.1</t>
  </si>
  <si>
    <t xml:space="preserve">UniRef90_C1KD96          </t>
  </si>
  <si>
    <t>Xylanase inhibitor (Fragment) n=2 Tax=Triticum aestivum RepID=C1KD96_WHEAT</t>
  </si>
  <si>
    <t xml:space="preserve">LOC_Os01g71080.1         </t>
  </si>
  <si>
    <t>cDNA xylanase inhibitor, putative, expressed</t>
  </si>
  <si>
    <t xml:space="preserve">AT1G03230.1              </t>
  </si>
  <si>
    <t xml:space="preserve"> extracellular dermal glycoprotein, putative / EDGP, putative</t>
  </si>
  <si>
    <t xml:space="preserve">Bradi2g02120.1           </t>
  </si>
  <si>
    <t>Status 12;Valid 1;Alias Bd2.219;Description Class_2;Note=protein_coding_gene</t>
  </si>
  <si>
    <t>Ta.25582.3</t>
  </si>
  <si>
    <t>Ta.25582.1|Ta.25582.3</t>
  </si>
  <si>
    <t xml:space="preserve">UniRef90_C5Y713          </t>
  </si>
  <si>
    <t>Putative uncharacterized protein Sb05g025620 n=1 Tax=Sorghum bicolor RepID=C5Y713_SORBI</t>
  </si>
  <si>
    <t xml:space="preserve">LOC_Os11g42420.2         </t>
  </si>
  <si>
    <t>cDNA nuclear pore protein 84/107 containing protein, expressed</t>
  </si>
  <si>
    <t xml:space="preserve">AT3G14120.2              </t>
  </si>
  <si>
    <t xml:space="preserve"> FUNCTIONS IN: molecular_function unknown; INVOLVED IN: transport; LOCATED IN: nuclear pore; EXPRESSED IN: 23 plant structures; EX</t>
  </si>
  <si>
    <t xml:space="preserve">Bradi4g11690.1           </t>
  </si>
  <si>
    <t>Status 12;Valid 1;Alias Bd4.1256;Description Class_4;Note=protein_coding_gene</t>
  </si>
  <si>
    <t>Ta.4508.3</t>
  </si>
  <si>
    <t>Ta.4508.1|Ta.4508.3</t>
  </si>
  <si>
    <t xml:space="preserve">UniRef90_B4FWZ5          </t>
  </si>
  <si>
    <t>Putative uncharacterized protein n=1 Tax=Zea mays RepID=B4FWZ5_MAIZE</t>
  </si>
  <si>
    <t xml:space="preserve">LOC_Os03g43720.6         </t>
  </si>
  <si>
    <t>cDNA transporter family protein, putative, expressed</t>
  </si>
  <si>
    <t xml:space="preserve">AT3G13050.1              </t>
  </si>
  <si>
    <t xml:space="preserve"> transporter-related</t>
  </si>
  <si>
    <t xml:space="preserve">Bradi1g14040.2           </t>
  </si>
  <si>
    <t>Status 12;Valid 1;Alias Bd1.1509.2;Note=protein_coding_gene</t>
  </si>
  <si>
    <t>Ta.5231.1</t>
  </si>
  <si>
    <t xml:space="preserve">UniRef90_Q5QNG0          </t>
  </si>
  <si>
    <t>Os01g0209400 protein n=1 Tax=Oryza sativa Japonica Group RepID=Q5QNG0_ORYSJ</t>
  </si>
  <si>
    <t xml:space="preserve">LOC_Os01g11120.1         </t>
  </si>
  <si>
    <t>cDNA CID11, putative, expressed</t>
  </si>
  <si>
    <t xml:space="preserve">AT3G14450.1              </t>
  </si>
  <si>
    <t xml:space="preserve"> CID9 (CTC-Interacting Domain 9); RNA binding / protein binding</t>
  </si>
  <si>
    <t xml:space="preserve">Bradi2g06650.1           </t>
  </si>
  <si>
    <t>Status 12;Valid 1;Alias Bd2.702;Description Class_5;Note=protein_coding_gene</t>
  </si>
  <si>
    <t>TaAffx.105726.1</t>
  </si>
  <si>
    <t xml:space="preserve">UniRef90_Q5WMR0          </t>
  </si>
  <si>
    <t>Os05g0415700 protein n=3 Tax=Oryza sativa RepID=Q5WMR0_ORYSJ</t>
  </si>
  <si>
    <t xml:space="preserve">LOC_Os05g34320.2         </t>
  </si>
  <si>
    <t>cDNA beta-hexosaminidase precursor, putative, expressed</t>
  </si>
  <si>
    <t xml:space="preserve">AT1G65590.1              </t>
  </si>
  <si>
    <t xml:space="preserve"> HEXO3 (BETA-HEXOSAMINIDASE 3); beta-N-acetylhexosaminidase/ hexosaminidase</t>
  </si>
  <si>
    <t xml:space="preserve">Bradi2g25310.1           </t>
  </si>
  <si>
    <t>Status 12;Valid 1;Alias Bd2.2679;Description Class_5;Note=protein_coding_gene</t>
  </si>
  <si>
    <t>Ta.2245.1</t>
  </si>
  <si>
    <t xml:space="preserve">UniRef90_B5U8Z0          </t>
  </si>
  <si>
    <t>Alpha-glucosidase like protein n=1 Tax=Hordeum vulgare RepID=B5U8Z0_HORVU</t>
  </si>
  <si>
    <t xml:space="preserve">LOC_Os07g23880.1         </t>
  </si>
  <si>
    <t xml:space="preserve">AT3G23640.2              </t>
  </si>
  <si>
    <t xml:space="preserve"> HGL1 (heteroglycan glucosidase 1); hydrolase, hydrolyzing O-glycosyl compounds</t>
  </si>
  <si>
    <t xml:space="preserve">Bradi1g52510.1           </t>
  </si>
  <si>
    <t>Status 12;Valid 1;Alias Bd1.5443;Description Class_5;Note=protein_coding_gene</t>
  </si>
  <si>
    <t>TaAffx.95718.1</t>
  </si>
  <si>
    <t xml:space="preserve">UniRef90_B9F8I3          </t>
  </si>
  <si>
    <t>Putative uncharacterized protein n=2 Tax=Oryza sativa RepID=B9F8I3_ORYSJ</t>
  </si>
  <si>
    <t xml:space="preserve">LOC_Os04g55730.1         </t>
  </si>
  <si>
    <t>cDNA alpha-N-acetylglucosaminidase, putative, expressed</t>
  </si>
  <si>
    <t xml:space="preserve">AT5G13690.1              </t>
  </si>
  <si>
    <t xml:space="preserve"> alpha-N-acetylglucosaminidase family / NAGLU family</t>
  </si>
  <si>
    <t xml:space="preserve">Bradi1g62010.1           </t>
  </si>
  <si>
    <t>Status 12;Valid 1;Alias Bd1.6479;Description Class_3;Note=protein_coding_gene</t>
  </si>
  <si>
    <t>TaAffx.39904.1</t>
  </si>
  <si>
    <t>Ta.7152.1</t>
  </si>
  <si>
    <t xml:space="preserve">AT4G21270.1              </t>
  </si>
  <si>
    <t xml:space="preserve"> ATK1 (ARABIDOPSIS THALIANA KINESIN 1); microtubule motor/ minus-end-directed microtubule motor</t>
  </si>
  <si>
    <t>TaAffx.24652.1</t>
  </si>
  <si>
    <t xml:space="preserve">UniRef90_P49104          </t>
  </si>
  <si>
    <t>Ras-related protein Rab-2-B n=11 Tax=Poaceae RepID=RAB2B_MAIZE</t>
  </si>
  <si>
    <t xml:space="preserve">LOC_Os04g39440.4         </t>
  </si>
  <si>
    <t>cDNA ras-related protein, putative, expressed</t>
  </si>
  <si>
    <t xml:space="preserve">AT4G17170.1              </t>
  </si>
  <si>
    <t xml:space="preserve"> RABB1C (ARABIDOPSIS RAB GTPASE HOMOLOG B1C); GTP binding / GTPase</t>
  </si>
  <si>
    <t xml:space="preserve">Bradi5g13000.1           </t>
  </si>
  <si>
    <t>Status 12;Valid 1;Alias Bd5.1100;Description Class_5;Note=protein_coding_gene</t>
  </si>
  <si>
    <t>Ta.29714.2</t>
  </si>
  <si>
    <t xml:space="preserve">UniRef90_B9FTG2          </t>
  </si>
  <si>
    <t>Putative uncharacterized protein n=2 Tax=Oryza sativa RepID=B9FTG2_ORYSJ</t>
  </si>
  <si>
    <t xml:space="preserve">LOC_Os06g30460.1         </t>
  </si>
  <si>
    <t>protein 2-oxo acid dehydrogenases acyltransferase domain containing protein, expressed</t>
  </si>
  <si>
    <t xml:space="preserve">AT3G52200.1              </t>
  </si>
  <si>
    <t xml:space="preserve"> LTA3; ATP binding / dihydrolipoyllysine-residue acetyltransferase</t>
  </si>
  <si>
    <t xml:space="preserve">Bradi3g17280.2           </t>
  </si>
  <si>
    <t>Status 12;Valid 1;Alias Bd3.1790.2;Note=protein_coding_gene</t>
  </si>
  <si>
    <t>Ta.29507.1</t>
  </si>
  <si>
    <t xml:space="preserve">UniRef90_Q69Y17          </t>
  </si>
  <si>
    <t>Putative PrMC3 n=1 Tax=Oryza sativa Japonica Group RepID=Q69Y17_ORYSJ</t>
  </si>
  <si>
    <t xml:space="preserve">LOC_Os06g11135.1         </t>
  </si>
  <si>
    <t xml:space="preserve">AT1G47480.1              </t>
  </si>
  <si>
    <t xml:space="preserve"> hydrolase</t>
  </si>
  <si>
    <t xml:space="preserve">Bradi1g45930.1           </t>
  </si>
  <si>
    <t>Status 12;Valid 1;Alias Bd1.4707;Description Class_5;Note=protein_coding_gene</t>
  </si>
  <si>
    <t>Ta.28354.3</t>
  </si>
  <si>
    <t xml:space="preserve">UniRef90_Q8RW00          </t>
  </si>
  <si>
    <t>Glutathione transferase n=1 Tax=Triticum aestivum RepID=Q8RW00_WHEAT</t>
  </si>
  <si>
    <t xml:space="preserve">LOC_Os10g38730.1         </t>
  </si>
  <si>
    <t xml:space="preserve">AT1G10360.1              </t>
  </si>
  <si>
    <t xml:space="preserve"> ATGSTU18 (GLUTATHIONE S-TRANSFERASE TAU 18); glutathione transferase</t>
  </si>
  <si>
    <t xml:space="preserve">Bradi5g19400.1           </t>
  </si>
  <si>
    <t>Status 12;Valid 1;Alias Bd5.1792;Description Class_5;Note=protein_coding_gene</t>
  </si>
  <si>
    <t>Ta.10389.1</t>
  </si>
  <si>
    <t>Ta.10389.3|Ta.10389.2|Ta.10389.1</t>
  </si>
  <si>
    <t xml:space="preserve">UniRef90_Q0JHR5          </t>
  </si>
  <si>
    <t>Os01g0847700 protein (Fragment) n=2 Tax=Oryza sativa Japonica Group RepID=Q0JHR5_ORYSJ</t>
  </si>
  <si>
    <t xml:space="preserve">LOC_Os01g62870.1         </t>
  </si>
  <si>
    <t xml:space="preserve">AT2G37790.1              </t>
  </si>
  <si>
    <t>Ta.28962.3</t>
  </si>
  <si>
    <t>Ta.28962.1|Ta.28962.3</t>
  </si>
  <si>
    <t xml:space="preserve">UniRef90_Q69V60          </t>
  </si>
  <si>
    <t>Os06g0608300 protein n=5 Tax=Poaceae RepID=Q69V60_ORYSJ</t>
  </si>
  <si>
    <t xml:space="preserve">LOC_Os06g40600.1         </t>
  </si>
  <si>
    <t>cDNA elongation factor, putative, expressed</t>
  </si>
  <si>
    <t xml:space="preserve">AT1G06220.1              </t>
  </si>
  <si>
    <t xml:space="preserve"> MEE5 (MATERNAL EFFECT EMBRYO ARREST 5); GTP binding / GTPase/ translation elongation factor/ translation factor, nucleic acid bin</t>
  </si>
  <si>
    <t xml:space="preserve">Bradi1g36340.1           </t>
  </si>
  <si>
    <t>Status 12;Valid 1;Alias Bd1.3899;Description Class_5;Note=protein_coding_gene</t>
  </si>
  <si>
    <t>Ta.8094.1</t>
  </si>
  <si>
    <t>Ta.8094.1|Ta.8094.2</t>
  </si>
  <si>
    <t xml:space="preserve">UniRef90_Q5ZDS5          </t>
  </si>
  <si>
    <t>Os01g0329900 protein n=3 Tax=Oryza sativa RepID=Q5ZDS5_ORYSJ</t>
  </si>
  <si>
    <t xml:space="preserve">LOC_Os01g22640.1         </t>
  </si>
  <si>
    <t xml:space="preserve">AT1G09390.1              </t>
  </si>
  <si>
    <t xml:space="preserve">Bradi2g12370.1           </t>
  </si>
  <si>
    <t>Status 12;Valid 1;Alias Bd2.1324;Description Class_5;Note=protein_coding_gene</t>
  </si>
  <si>
    <t>Ta.21311.1</t>
  </si>
  <si>
    <t xml:space="preserve">UniRef90_Q84M79          </t>
  </si>
  <si>
    <t>Os03g0857600 protein n=3 Tax=Oryza sativa RepID=Q84M79_ORYSJ</t>
  </si>
  <si>
    <t xml:space="preserve">LOC_Os03g64050.1         </t>
  </si>
  <si>
    <t>cDNA receptor protein kinase, putative, expressed</t>
  </si>
  <si>
    <t xml:space="preserve">AT4G34215.2              </t>
  </si>
  <si>
    <t xml:space="preserve">Bradi1g00920.1           </t>
  </si>
  <si>
    <t>Status 12;Valid 1;Alias Bd1.87;Description Class_5;Note=protein_coding_gene</t>
  </si>
  <si>
    <t>Ta.7099.2</t>
  </si>
  <si>
    <t xml:space="preserve">UniRef90_Q96562          </t>
  </si>
  <si>
    <t>Chalcone synthase 2 n=1 Tax=Hordeum vulgare RepID=CHS2_HORVU</t>
  </si>
  <si>
    <t>Ta.8429.1</t>
  </si>
  <si>
    <t xml:space="preserve">UniRef90_Q10MD1          </t>
  </si>
  <si>
    <t>Os03g0313600 protein n=2 Tax=Oryza sativa RepID=Q10MD1_ORYSJ</t>
  </si>
  <si>
    <t xml:space="preserve">LOC_Os03g19930.4         </t>
  </si>
  <si>
    <t xml:space="preserve">AT1G36280.1              </t>
  </si>
  <si>
    <t>Ta.7750.1</t>
  </si>
  <si>
    <t xml:space="preserve">UniRef90_B8B9K4          </t>
  </si>
  <si>
    <t>Putative uncharacterized protein n=1 Tax=Oryza sativa Indica Group RepID=B8B9K4_ORYSI</t>
  </si>
  <si>
    <t xml:space="preserve">LOC_Os08g44420.1         </t>
  </si>
  <si>
    <t>cDNA kinesin-related protein, putative, expressed</t>
  </si>
  <si>
    <t xml:space="preserve">AT2G36200.1              </t>
  </si>
  <si>
    <t xml:space="preserve">Bradi3g42840.1           </t>
  </si>
  <si>
    <t>Status 12;Valid 1;Alias Bd3.4265;Description Class_5;Note=protein_coding_gene</t>
  </si>
  <si>
    <t>Ta.8288.1</t>
  </si>
  <si>
    <t xml:space="preserve">UniRef90_Q5JKW1          </t>
  </si>
  <si>
    <t>Os01g0744000 protein n=1 Tax=Oryza sativa Japonica Group RepID=Q5JKW1_ORYSJ</t>
  </si>
  <si>
    <t xml:space="preserve">LOC_Os01g54080.1         </t>
  </si>
  <si>
    <t xml:space="preserve">AT5G41310.1              </t>
  </si>
  <si>
    <t xml:space="preserve">Bradi2g49570.1           </t>
  </si>
  <si>
    <t>Status 12;Valid 1;Alias Bd2.4952;Description Class_5;Note=protein_coding_gene</t>
  </si>
  <si>
    <t>Ta.21787.1</t>
  </si>
  <si>
    <t xml:space="preserve">UniRef90_B6TDX6          </t>
  </si>
  <si>
    <t>Aspartic proteinase nepenthesin-1 n=3 Tax=Andropogoneae RepID=B6TDX6_MAIZE</t>
  </si>
  <si>
    <t xml:space="preserve">LOC_Os07g46480.1         </t>
  </si>
  <si>
    <t>cDNA eukaryotic aspartyl protease domain containing protein, expressed</t>
  </si>
  <si>
    <t xml:space="preserve">AT3G54400.1              </t>
  </si>
  <si>
    <t xml:space="preserve"> aspartyl protease family protein</t>
  </si>
  <si>
    <t xml:space="preserve">Bradi1g19070.1           </t>
  </si>
  <si>
    <t>Status 12;Valid 1;Alias Bd1.2017;Description Class_4;Note=protein_coding_gene</t>
  </si>
  <si>
    <t>TaAffx.93470.1</t>
  </si>
  <si>
    <t>Ta.7683.1|TaAffx.93470.1</t>
  </si>
  <si>
    <t xml:space="preserve">UniRef90_Q8RUQ6          </t>
  </si>
  <si>
    <t>Os01g0938200 protein n=2 Tax=Oryza sativa RepID=Q8RUQ6_ORYSJ</t>
  </si>
  <si>
    <t xml:space="preserve">LOC_Os01g71200.1         </t>
  </si>
  <si>
    <t>cDNA RNA recognition motif containing protein, putative, expressed</t>
  </si>
  <si>
    <t xml:space="preserve">AT4G03110.2              </t>
  </si>
  <si>
    <t xml:space="preserve"> RNA-binding protein, putative</t>
  </si>
  <si>
    <t xml:space="preserve">Bradi2g60300.1           </t>
  </si>
  <si>
    <t>Status 12;Valid 1;Alias Bd2.6094;Description Class_5;Note=protein_coding_gene</t>
  </si>
  <si>
    <t>TaAffx.59437.1</t>
  </si>
  <si>
    <t xml:space="preserve">UniRef90_Q6EUQ8          </t>
  </si>
  <si>
    <t>Os02g0175500 protein n=2 Tax=Oryza sativa RepID=Q6EUQ8_ORYSJ</t>
  </si>
  <si>
    <t xml:space="preserve">LOC_Os02g07880.2         </t>
  </si>
  <si>
    <t>cDNA DNA binding protein, putative, expressed</t>
  </si>
  <si>
    <t xml:space="preserve">AT4G31350.2              </t>
  </si>
  <si>
    <t xml:space="preserve">Bradi3g05600.1           </t>
  </si>
  <si>
    <t>Status 12;Valid 1;Alias Bd3.593;Description Class_5;Note=protein_coding_gene</t>
  </si>
  <si>
    <t>Ta.212.1</t>
  </si>
  <si>
    <t xml:space="preserve">UniRef90_B9FIN1          </t>
  </si>
  <si>
    <t>Putative uncharacterized protein n=2 Tax=Oryza sativa RepID=B9FIN1_ORYSJ</t>
  </si>
  <si>
    <t xml:space="preserve">LOC_Os05g34170.2         </t>
  </si>
  <si>
    <t xml:space="preserve">AT5G12250.1              </t>
  </si>
  <si>
    <t xml:space="preserve"> TUB6 (BETA-6 TUBULIN); structural constituent of cytoskeleton</t>
  </si>
  <si>
    <t xml:space="preserve">Bradi2g10970.1           </t>
  </si>
  <si>
    <t>Status 12;Valid 1;Alias Bd2.1171;Description Class_5;Note=protein_coding_gene</t>
  </si>
  <si>
    <t>Ta.1385.2</t>
  </si>
  <si>
    <t xml:space="preserve">LOC_Os12g42884.3         </t>
  </si>
  <si>
    <t>Ta.26259.1</t>
  </si>
  <si>
    <t xml:space="preserve">UniRef90_Q943M6          </t>
  </si>
  <si>
    <t>Os01g0838200 protein n=2 Tax=Oryza sativa RepID=Q943M6_ORYSJ</t>
  </si>
  <si>
    <t xml:space="preserve">LOC_Os01g62110.1         </t>
  </si>
  <si>
    <t xml:space="preserve">AT1G16610.2              </t>
  </si>
  <si>
    <t xml:space="preserve"> SR45; RNA binding / protein binding</t>
  </si>
  <si>
    <t xml:space="preserve">Bradi2g54430.1           </t>
  </si>
  <si>
    <t>Status 12;Valid 1;Alias Bd2.5464;Description Class_5;Note=protein_coding_gene</t>
  </si>
  <si>
    <t>Ta.28022.2</t>
  </si>
  <si>
    <t xml:space="preserve">LOC_Os02g07060.1         </t>
  </si>
  <si>
    <t xml:space="preserve">Bradi2g21340.1           </t>
  </si>
  <si>
    <t>Status 12;Valid 1;Alias Bd2.2275;Description Class_5;Note=protein_coding_gene</t>
  </si>
  <si>
    <t>TaAffx.17044.1</t>
  </si>
  <si>
    <t xml:space="preserve">UniRef90_C4MF51          </t>
  </si>
  <si>
    <t>UDP-glycosyltransferase UGT93B9 n=1 Tax=Avena strigosa RepID=C4MF51_9POAL</t>
  </si>
  <si>
    <t xml:space="preserve">LOC_Os04g47770.1         </t>
  </si>
  <si>
    <t>cDNA cis-zeatin O-glucosyltransferase, putative, expressed</t>
  </si>
  <si>
    <t xml:space="preserve">AT2G36780.1              </t>
  </si>
  <si>
    <t xml:space="preserve">Bradi5g18030.1           </t>
  </si>
  <si>
    <t>Status 12;Valid 1;Alias Bd5.1648;Description Class_5;Note=protein_coding_gene</t>
  </si>
  <si>
    <t>TaAffx.9452.1</t>
  </si>
  <si>
    <t>TaAffx.86697.1</t>
  </si>
  <si>
    <t xml:space="preserve">UniRef90_P37834          </t>
  </si>
  <si>
    <t>Peroxidase 1 n=3 Tax=Oryza sativa RepID=PER1_ORYSJ</t>
  </si>
  <si>
    <t xml:space="preserve">LOC_Os05g41990.1         </t>
  </si>
  <si>
    <t xml:space="preserve">Bradi2g20840.2           </t>
  </si>
  <si>
    <t>Status 12;Valid 1;Alias Bd2.2220.1;Note=protein_coding_gene</t>
  </si>
  <si>
    <t>Ta.23038.2</t>
  </si>
  <si>
    <t>Ta.23038.1|Ta.23038.2</t>
  </si>
  <si>
    <t xml:space="preserve">UniRef90_C5XCM7          </t>
  </si>
  <si>
    <t>Putative uncharacterized protein Sb02g005960 n=1 Tax=Sorghum bicolor RepID=C5XCM7_SORBI</t>
  </si>
  <si>
    <t xml:space="preserve">LOC_Os07g10300.3         </t>
  </si>
  <si>
    <t xml:space="preserve">AT1G16870.1              </t>
  </si>
  <si>
    <t xml:space="preserve"> mitochondrial 28S ribosomal protein S29-related</t>
  </si>
  <si>
    <t xml:space="preserve">Bradi1g54480.2           </t>
  </si>
  <si>
    <t>Status 12;Valid 1;Alias Bd1.5646.1;Note=protein_coding_gene</t>
  </si>
  <si>
    <t>TaAffx.42425.1</t>
  </si>
  <si>
    <t xml:space="preserve">UniRef90_Q5BXC0          </t>
  </si>
  <si>
    <t>Putative uncharacterized protein (Fragment) n=14 Tax=Eukaryota RepID=Q5BXC0_SCHJA</t>
  </si>
  <si>
    <t xml:space="preserve">LOC_Os05g40250.1         </t>
  </si>
  <si>
    <t xml:space="preserve">AT4G11385.1              </t>
  </si>
  <si>
    <t>Ta.2538.2</t>
  </si>
  <si>
    <t xml:space="preserve">UniRef90_B6TNF1          </t>
  </si>
  <si>
    <t>Calnexin n=2 Tax=Zea mays RepID=B6TNF1_MAIZE</t>
  </si>
  <si>
    <t xml:space="preserve">LOC_Os04g32950.1         </t>
  </si>
  <si>
    <t xml:space="preserve">AT5G07340.1              </t>
  </si>
  <si>
    <t xml:space="preserve"> calnexin, putative</t>
  </si>
  <si>
    <t xml:space="preserve">Bradi2g01440.1           </t>
  </si>
  <si>
    <t>Status 12;Valid 1;Alias Bd2.142;Description Class_5;Note=protein_coding_gene</t>
  </si>
  <si>
    <t>TaAffx.110893.1</t>
  </si>
  <si>
    <t xml:space="preserve">UniRef90_Q6Z4B3          </t>
  </si>
  <si>
    <t>Os07g0510200 protein n=2 Tax=Oryza sativa RepID=Q6Z4B3_ORYSJ</t>
  </si>
  <si>
    <t xml:space="preserve">LOC_Os07g32600.1         </t>
  </si>
  <si>
    <t xml:space="preserve">AT2G01630.1              </t>
  </si>
  <si>
    <t xml:space="preserve"> glycosyl hydrolase family 17 protein / beta-1,3-glucanase, putative</t>
  </si>
  <si>
    <t xml:space="preserve">Bradi1g26510.1           </t>
  </si>
  <si>
    <t>Status 12;Valid 1;Alias Bd1.2818;Description Class_5;Note=protein_coding_gene</t>
  </si>
  <si>
    <t>TaAffx.9504.1</t>
  </si>
  <si>
    <t xml:space="preserve">UniRef90_Q9AWY7          </t>
  </si>
  <si>
    <t>Putative uncharacterized protein n=2 Tax=Oryza sativa RepID=Q9AWY7_ORYSJ</t>
  </si>
  <si>
    <t xml:space="preserve">LOC_Os01g12650.1         </t>
  </si>
  <si>
    <t>cDNA reticulon domain containing protein, putative, expressed</t>
  </si>
  <si>
    <t xml:space="preserve">AT4G11220.1              </t>
  </si>
  <si>
    <t xml:space="preserve"> BTI2 (VIRB2-INTERACTING PROTEIN 2)</t>
  </si>
  <si>
    <t xml:space="preserve">Bradi2g07510.1           </t>
  </si>
  <si>
    <t>Status 12;Valid 1;Alias Bd2.791;Description Class_5;Note=protein_coding_gene</t>
  </si>
  <si>
    <t>Ta.28917.2</t>
  </si>
  <si>
    <t>Ta.28917.1|Ta.28917.2</t>
  </si>
  <si>
    <t>Ta.9343.2</t>
  </si>
  <si>
    <t>Ta.9343.1|Ta.9343.2|Ta.9343.3</t>
  </si>
  <si>
    <t>Ta.3596.2</t>
  </si>
  <si>
    <t xml:space="preserve">UniRef90_B7ZYP5          </t>
  </si>
  <si>
    <t>Putative uncharacterized protein n=1 Tax=Zea mays RepID=B7ZYP5_MAIZE</t>
  </si>
  <si>
    <t xml:space="preserve">LOC_Os12g25690.1         </t>
  </si>
  <si>
    <t>cDNA UDP-glucose 6-dehydrogenase, putative, expressed</t>
  </si>
  <si>
    <t xml:space="preserve">AT5G15490.1              </t>
  </si>
  <si>
    <t xml:space="preserve"> UDP-glucose 6-dehydrogenase, putative</t>
  </si>
  <si>
    <t xml:space="preserve">Bradi1g08120.2           </t>
  </si>
  <si>
    <t>Status 12;Valid 1;Alias Bd1.860;Description Class_5;Note=protein_coding_gene</t>
  </si>
  <si>
    <t>Ta.3005.1</t>
  </si>
  <si>
    <t>Ta.3005.1|Ta.3005.2</t>
  </si>
  <si>
    <t xml:space="preserve">UniRef90_Q01KF3          </t>
  </si>
  <si>
    <t>OSIGBa0115M15.6 protein n=3 Tax=Oryza sativa RepID=Q01KF3_ORYSA</t>
  </si>
  <si>
    <t xml:space="preserve">LOC_Os04g39210.1         </t>
  </si>
  <si>
    <t>cDNA agmatine deiminase, putative, expressed</t>
  </si>
  <si>
    <t xml:space="preserve">AT5G08170.1              </t>
  </si>
  <si>
    <t xml:space="preserve"> EMB1873 (EMBRYO DEFECTIVE 1873); agmatine deiminase</t>
  </si>
  <si>
    <t xml:space="preserve">Bradi5g12810.1           </t>
  </si>
  <si>
    <t>Status 12;Valid 1;Alias Bd5.1080;Description Class_5;Note=protein_coding_gene</t>
  </si>
  <si>
    <t>TaAffx.37250.1</t>
  </si>
  <si>
    <t xml:space="preserve">UniRef90_C5Y3P1          </t>
  </si>
  <si>
    <t>Putative uncharacterized protein Sb05g001720 n=1 Tax=Sorghum bicolor RepID=C5Y3P1_SORBI</t>
  </si>
  <si>
    <t xml:space="preserve">LOC_Os11g03430.1         </t>
  </si>
  <si>
    <t>cDNA CDC45B - Putative DNA replication initiation protein, expressed</t>
  </si>
  <si>
    <t xml:space="preserve">AT3G25100.1              </t>
  </si>
  <si>
    <t xml:space="preserve"> CDC45 (cell division cycle 45)</t>
  </si>
  <si>
    <t xml:space="preserve">Bradi4g43950.1           </t>
  </si>
  <si>
    <t>Status 12;Valid 1;Alias Bd4.4538;Description Class_5;Note=protein_coding_gene</t>
  </si>
  <si>
    <t>TaAffx.128555.1</t>
  </si>
  <si>
    <t xml:space="preserve">UniRef90_P12948          </t>
  </si>
  <si>
    <t>Dehydrin DHN3 n=3 Tax=Hordeum vulgare RepID=DHN3_HORVU</t>
  </si>
  <si>
    <t xml:space="preserve">LOC_Os11g26790.1         </t>
  </si>
  <si>
    <t>cDNA dehydrin, putative, expressed</t>
  </si>
  <si>
    <t xml:space="preserve">AT5G66400.1              </t>
  </si>
  <si>
    <t xml:space="preserve"> RAB18 (RESPONSIVE TO ABA 18)</t>
  </si>
  <si>
    <t xml:space="preserve">Bradi1g37410.1           </t>
  </si>
  <si>
    <t>Status 12;Valid 1;Alias Bd1.4018;Description Class_5;Note=protein_coding_gene</t>
  </si>
  <si>
    <t>Ta.461.2</t>
  </si>
  <si>
    <t xml:space="preserve">UniRef90_UPI00019245A8   </t>
  </si>
  <si>
    <t>PREDICTED: similar to predicted protein n=1 Tax=Hydra magnipapillata RepID=UPI00019245A8</t>
  </si>
  <si>
    <t xml:space="preserve">LOC_Os11g05730.1         </t>
  </si>
  <si>
    <t xml:space="preserve">AT5G10980.1              </t>
  </si>
  <si>
    <t xml:space="preserve">Bradi5g11920.4           </t>
  </si>
  <si>
    <t>Status 12;Valid 1;Alias Bd5.985;Description Class_5;Note=protein_coding_gene</t>
  </si>
  <si>
    <t>TaAffx.87132.1</t>
  </si>
  <si>
    <t>Ta.29359.1|TaAffx.87132.1</t>
  </si>
  <si>
    <t xml:space="preserve">UniRef90_Q6H7M1          </t>
  </si>
  <si>
    <t>Os02g0196800 protein n=2 Tax=Oryza sativa RepID=Q6H7M1_ORYSJ</t>
  </si>
  <si>
    <t xml:space="preserve">LOC_Os02g10310.3         </t>
  </si>
  <si>
    <t>cDNA fumarylacetoacetase, putative, expressed</t>
  </si>
  <si>
    <t xml:space="preserve">AT1G12050.1              </t>
  </si>
  <si>
    <t xml:space="preserve"> fumarylacetoacetase, putative</t>
  </si>
  <si>
    <t xml:space="preserve">Bradi3g07130.1           </t>
  </si>
  <si>
    <t>Status 12;Valid 1;Alias Bd3.748;Description Class_5;Note=protein_coding_gene</t>
  </si>
  <si>
    <t>Ta.14537.2</t>
  </si>
  <si>
    <t>Ta.14537.2|Ta.14537.3</t>
  </si>
  <si>
    <t xml:space="preserve">Bradi2g22360.3           </t>
  </si>
  <si>
    <t>Status 12;Valid 1;Alias Bd2.2373.2;Note=protein_coding_gene</t>
  </si>
  <si>
    <t>Ta.12300.1</t>
  </si>
  <si>
    <t xml:space="preserve">Bradi3g02850.1           </t>
  </si>
  <si>
    <t>Status 12;Valid 1;Alias Bd3.280;Description Class_5;Note=protein_coding_gene</t>
  </si>
  <si>
    <t xml:space="preserve">UniRef90_Q42651          </t>
  </si>
  <si>
    <t>Pyrophosphatase n=5 Tax=Amaranthaceae RepID=Q42651_BETVU</t>
  </si>
  <si>
    <t xml:space="preserve">LOC_Os02g09150.2         </t>
  </si>
  <si>
    <t xml:space="preserve">AT1G15690.2              </t>
  </si>
  <si>
    <t>Ta.5227.2</t>
  </si>
  <si>
    <t xml:space="preserve">AT4G01850.2              </t>
  </si>
  <si>
    <t xml:space="preserve"> SAM-2 (S-ADENOSYLMETHIONINE SYNTHETASE 2); methionine adenosyltransferase</t>
  </si>
  <si>
    <t>Ta.5169.1</t>
  </si>
  <si>
    <t>Ta.5169.1|Ta.7684.1</t>
  </si>
  <si>
    <t>Ta.4634.1</t>
  </si>
  <si>
    <t>Ta.4634.1|Ta.4634.2</t>
  </si>
  <si>
    <t xml:space="preserve">UniRef90_UPI000023E7FE   </t>
  </si>
  <si>
    <t>hypothetical protein FG06793.1 n=1 Tax=Gibberella zeae PH-1 RepID=UPI000023E7FE</t>
  </si>
  <si>
    <t xml:space="preserve">LOC_Os09g06230.1         </t>
  </si>
  <si>
    <t>cDNA serine/threonine-protein kinase 16, putative, expressed</t>
  </si>
  <si>
    <t xml:space="preserve">AT2G03150.1              </t>
  </si>
  <si>
    <t xml:space="preserve"> emb1579 (embryo defective 1579); binding / calcium ion binding</t>
  </si>
  <si>
    <t xml:space="preserve">Bradi3g33750.1           </t>
  </si>
  <si>
    <t>Alias Bd3.3278;Description Class_2;Note=protein_coding_gene</t>
  </si>
  <si>
    <t>Ta.9912.1</t>
  </si>
  <si>
    <t xml:space="preserve">UniRef90_Q8LR54          </t>
  </si>
  <si>
    <t>Glycylpeptide N-tetradecanoyltransferase n=7 Tax=Poaceae RepID=Q8LR54_ORYSJ</t>
  </si>
  <si>
    <t xml:space="preserve">LOC_Os01g51170.1         </t>
  </si>
  <si>
    <t>cDNA glycylpeptide N-tetradecanoyltransferase 1, putative, expressed</t>
  </si>
  <si>
    <t xml:space="preserve">AT5G57020.1              </t>
  </si>
  <si>
    <t xml:space="preserve"> NMT1 (MYRISTOYL-COA:PROTEIN N-MYRISTOYLTRANSFERASE); glycylpeptide N-tetradecanoyltransferase/ myristoyltransferase</t>
  </si>
  <si>
    <t xml:space="preserve">Bradi2g47830.1           </t>
  </si>
  <si>
    <t>Status 12;Valid 1;Alias Bd2.4768;Description Class_5;Note=protein_coding_gene</t>
  </si>
  <si>
    <t>TaAffx.111345.1</t>
  </si>
  <si>
    <t xml:space="preserve">UniRef90_Q945R6          </t>
  </si>
  <si>
    <t>Ascorbate peroxidase (Fragment) n=2 Tax=BEP clade RepID=Q945R6_HORVU</t>
  </si>
  <si>
    <t xml:space="preserve">LOC_Os03g17690.1         </t>
  </si>
  <si>
    <t>cDNA OsAPx1 - Cytosolic Ascorbate Peroxidase encoding gene 1-8, expressed</t>
  </si>
  <si>
    <t xml:space="preserve">Bradi1g65820.2           </t>
  </si>
  <si>
    <t>Status 12;Valid 1;Alias Bd1.6886.1;Note=protein_coding_gene</t>
  </si>
  <si>
    <t>Ta.4912.1</t>
  </si>
  <si>
    <t xml:space="preserve">UniRef90_C5XR03          </t>
  </si>
  <si>
    <t>Putative uncharacterized protein Sb03g027770 n=3 Tax=Andropogoneae RepID=C5XR03_SORBI</t>
  </si>
  <si>
    <t xml:space="preserve">LOC_Os01g42730.1         </t>
  </si>
  <si>
    <t xml:space="preserve">AT2G27360.1              </t>
  </si>
  <si>
    <t xml:space="preserve"> lipase, putative</t>
  </si>
  <si>
    <t xml:space="preserve">Bradi2g43380.1           </t>
  </si>
  <si>
    <t>Status 12;Valid 1;Alias Bd2.4299;Description Class_5;Note=protein_coding_gene</t>
  </si>
  <si>
    <t>Ta.9115.2</t>
  </si>
  <si>
    <t>Ta.9115.1|Ta.9115.2|Ta.9115.3</t>
  </si>
  <si>
    <t xml:space="preserve">UniRef90_Q75GT3          </t>
  </si>
  <si>
    <t>Os03g0426900 protein n=6 Tax=Poaceae RepID=Q75GT3_ORYSJ</t>
  </si>
  <si>
    <t xml:space="preserve">LOC_Os03g31300.1         </t>
  </si>
  <si>
    <t>cDNA chaperone protein clpB 1, putative, expressed</t>
  </si>
  <si>
    <t xml:space="preserve">AT5G15450.1              </t>
  </si>
  <si>
    <t xml:space="preserve"> CLPB3 (CASEIN LYTIC PROTEINASE B3); ATP binding / ATPase/ nucleoside-triphosphatase/ nucleotide binding / protein binding</t>
  </si>
  <si>
    <t xml:space="preserve">Bradi1g16190.1           </t>
  </si>
  <si>
    <t>Status 12;Valid 1;Alias Bd1.1740;Description Class_5;Note=protein_coding_gene</t>
  </si>
  <si>
    <t>Ta.810.1</t>
  </si>
  <si>
    <t xml:space="preserve">UniRef90_C5XVP8          </t>
  </si>
  <si>
    <t>Putative uncharacterized protein Sb04g023830 n=2 Tax=Andropogoneae RepID=C5XVP8_SORBI</t>
  </si>
  <si>
    <t>Ta.4683.1</t>
  </si>
  <si>
    <t xml:space="preserve">UniRef90_B4G004          </t>
  </si>
  <si>
    <t>Putative uncharacterized protein n=1 Tax=Zea mays RepID=B4G004_MAIZE</t>
  </si>
  <si>
    <t xml:space="preserve">LOC_Os03g49600.2         </t>
  </si>
  <si>
    <t>cDNA Os3bglu7 - beta-glucosidase, exo-beta-glucanse, expressed</t>
  </si>
  <si>
    <t xml:space="preserve">Bradi1g10920.1           </t>
  </si>
  <si>
    <t>Status 12;Valid 1;Alias Bd1.1160;Description Class_5;Note=protein_coding_gene</t>
  </si>
  <si>
    <t>Ta.1825.1</t>
  </si>
  <si>
    <t xml:space="preserve">UniRef90_Q5QMW7          </t>
  </si>
  <si>
    <t>Os01g0514600 protein n=4 Tax=Poaceae RepID=Q5QMW7_ORYSJ</t>
  </si>
  <si>
    <t xml:space="preserve">LOC_Os01g33080.1         </t>
  </si>
  <si>
    <t>cDNA fimbrin-like protein 2, putative, expressed</t>
  </si>
  <si>
    <t xml:space="preserve">AT5G48460.1              </t>
  </si>
  <si>
    <t xml:space="preserve"> fimbrin-like protein, putative</t>
  </si>
  <si>
    <t xml:space="preserve">Bradi2g13800.1           </t>
  </si>
  <si>
    <t>Status 12;Valid 1;Alias Bd2.1490;Description Class_5;Note=protein_coding_gene</t>
  </si>
  <si>
    <t>TaAffx.83772.2</t>
  </si>
  <si>
    <t xml:space="preserve">UniRef90_B6T2B1          </t>
  </si>
  <si>
    <t>Cell division control protein 2 n=2 Tax=Andropogoneae RepID=B6T2B1_MAIZE</t>
  </si>
  <si>
    <t>Ta.8128.2</t>
  </si>
  <si>
    <t xml:space="preserve">UniRef90_C5Z0K5          </t>
  </si>
  <si>
    <t>Putative uncharacterized protein Sb09g004380 n=3 Tax=Poaceae RepID=C5Z0K5_SORBI</t>
  </si>
  <si>
    <t xml:space="preserve">LOC_Os05g06440.1         </t>
  </si>
  <si>
    <t>cDNA dnaJ homolog subfamily B member 11 precursor, putative, expressed</t>
  </si>
  <si>
    <t xml:space="preserve">AT3G62600.1              </t>
  </si>
  <si>
    <t xml:space="preserve"> ATERDJ3B; heat shock protein binding / unfolded protein binding</t>
  </si>
  <si>
    <t xml:space="preserve">Bradi2g34950.1           </t>
  </si>
  <si>
    <t>Status 12;Valid 1;Alias Bd2.3403;Description Class_5;Note=protein_coding_gene</t>
  </si>
  <si>
    <t>Ta.10303.1</t>
  </si>
  <si>
    <t>Ta.3201.1</t>
  </si>
  <si>
    <t xml:space="preserve">UniRef90_Q6YZH8          </t>
  </si>
  <si>
    <t>Os08g0559600 protein n=5 Tax=Poaceae RepID=Q6YZH8_ORYSJ</t>
  </si>
  <si>
    <t xml:space="preserve">LOC_Os08g44530.1         </t>
  </si>
  <si>
    <t>cDNA dihydroxy-acid dehydratase, putative, expressed</t>
  </si>
  <si>
    <t xml:space="preserve">AT3G23940.1              </t>
  </si>
  <si>
    <t xml:space="preserve"> dehydratase family</t>
  </si>
  <si>
    <t xml:space="preserve">Bradi3g42960.1           </t>
  </si>
  <si>
    <t>Alias Bd3.4280;Description Class_5;Note=protein_coding_gene</t>
  </si>
  <si>
    <t>Ta.28962.2</t>
  </si>
  <si>
    <t>Ta.28962.1|Ta.28962.2</t>
  </si>
  <si>
    <t>Ta.13936.1</t>
  </si>
  <si>
    <t xml:space="preserve">AT4G23630.1              </t>
  </si>
  <si>
    <t xml:space="preserve"> BTI1 (VIRB2-INTERACTING PROTEIN 1)</t>
  </si>
  <si>
    <t>Ta.8802.1</t>
  </si>
  <si>
    <t xml:space="preserve">UniRef90_C5X6I4          </t>
  </si>
  <si>
    <t>Putative uncharacterized protein Sb02g000220 n=1 Tax=Sorghum bicolor RepID=C5X6I4_SORBI</t>
  </si>
  <si>
    <t xml:space="preserve">LOC_Os06g01250.1         </t>
  </si>
  <si>
    <t xml:space="preserve">AT5G07990.1              </t>
  </si>
  <si>
    <t xml:space="preserve"> TT7 (TRANSPARENT TESTA 7); flavonoid 3'-monooxygenase/ oxygen binding</t>
  </si>
  <si>
    <t xml:space="preserve">Bradi2g48450.1           </t>
  </si>
  <si>
    <t>Status 12;Valid 1;Alias Bd2.4832;Description Class_5;Note=protein_coding_gene</t>
  </si>
  <si>
    <t>Ta.6291.1</t>
  </si>
  <si>
    <t xml:space="preserve">UniRef90_Q5JKH1          </t>
  </si>
  <si>
    <t>Os01g0924900 protein n=2 Tax=Oryza sativa RepID=Q5JKH1_ORYSJ</t>
  </si>
  <si>
    <t xml:space="preserve">LOC_Os01g70020.1         </t>
  </si>
  <si>
    <t>cDNA DEK C terminal domain containing protein, expressed</t>
  </si>
  <si>
    <t xml:space="preserve">AT3G48710.1              </t>
  </si>
  <si>
    <t xml:space="preserve"> EXPRESSED IN: 22 plant structures; EXPRESSED DURING: 13 growth stages; CONTAINS InterPro DOMAIN/s: DEK, C-terminal (InterPro:IP</t>
  </si>
  <si>
    <t xml:space="preserve">Bradi2g59270.1           </t>
  </si>
  <si>
    <t>Status 12;Valid 1;Alias Bd2.5976;Description Class_3;Note=protein_coding_gene</t>
  </si>
  <si>
    <t>Ta.9765.1</t>
  </si>
  <si>
    <t>Ta.26213.1</t>
  </si>
  <si>
    <t xml:space="preserve">UniRef90_C5YC33          </t>
  </si>
  <si>
    <t>Putative uncharacterized protein Sb06g022610 n=2 Tax=Andropogoneae RepID=C5YC33_SORBI</t>
  </si>
  <si>
    <t xml:space="preserve">LOC_Os04g43580.2         </t>
  </si>
  <si>
    <t>cDNA DUF640 domain containing protein, putative, expressed</t>
  </si>
  <si>
    <t xml:space="preserve">Bradi5g15700.1           </t>
  </si>
  <si>
    <t>Status 12;Valid 1;Alias Bd5.1391;Description Class_5;Note=protein_coding_gene</t>
  </si>
  <si>
    <t>Ta.28735.1</t>
  </si>
  <si>
    <t>Ta.28735.1|Ta.28735.2</t>
  </si>
  <si>
    <t xml:space="preserve">UniRef90_P36183          </t>
  </si>
  <si>
    <t>Endoplasmin homolog n=5 Tax=Poaceae RepID=ENPL_HORVU</t>
  </si>
  <si>
    <t xml:space="preserve">LOC_Os06g50300.1         </t>
  </si>
  <si>
    <t>cDNA heat shock protein, putative, expressed</t>
  </si>
  <si>
    <t xml:space="preserve">AT4G24190.1              </t>
  </si>
  <si>
    <t xml:space="preserve"> SHD (SHEPHERD); ATP binding / unfolded protein binding</t>
  </si>
  <si>
    <t xml:space="preserve">Bradi1g30130.1           </t>
  </si>
  <si>
    <t>Status 12;Valid 1;Alias Bd1.3197;Description Class_5;Note=protein_coding_gene</t>
  </si>
  <si>
    <t>Ta.2936.2</t>
  </si>
  <si>
    <t>Ta.2936.1|Ta.2936.2</t>
  </si>
  <si>
    <t xml:space="preserve">UniRef90_UPI0000DD8D12   </t>
  </si>
  <si>
    <t>Os01g0746700 n=1 Tax=Oryza sativa Japonica Group RepID=UPI0000DD8D12</t>
  </si>
  <si>
    <t>TaAffx.91902.1</t>
  </si>
  <si>
    <t>Ta.20540.1</t>
  </si>
  <si>
    <t>Ta.15299.2</t>
  </si>
  <si>
    <t>Ta.15299.1|Ta.15299.2</t>
  </si>
  <si>
    <t xml:space="preserve">UniRef90_B6TRI3          </t>
  </si>
  <si>
    <t>Leucine-rich repeat-containing protein 40 n=3 Tax=Andropogoneae RepID=B6TRI3_MAIZE</t>
  </si>
  <si>
    <t xml:space="preserve">LOC_Os02g58030.1         </t>
  </si>
  <si>
    <t>cDNA leucine-rich repeat-containing protein 40, putative, expressed</t>
  </si>
  <si>
    <t xml:space="preserve">AT3G15410.1              </t>
  </si>
  <si>
    <t xml:space="preserve">Bradi3g56760.1           </t>
  </si>
  <si>
    <t>Status 12;Valid 1;Alias Bd3.5762;Description Class_4;Note=protein_coding_gene</t>
  </si>
  <si>
    <t>Ta.9346.1</t>
  </si>
  <si>
    <t xml:space="preserve">UniRef90_Q94DL7          </t>
  </si>
  <si>
    <t>Os01g0963600 protein n=2 Tax=Oryza sativa RepID=Q94DL7_ORYSJ</t>
  </si>
  <si>
    <t xml:space="preserve">LOC_Os01g73250.1         </t>
  </si>
  <si>
    <t>cDNA abscisic stress-ripening, putative, expressed</t>
  </si>
  <si>
    <t xml:space="preserve">AT3G28790.1              </t>
  </si>
  <si>
    <t xml:space="preserve">Bradi2g61590.1           </t>
  </si>
  <si>
    <t>Status 12;Valid 1;Alias Bd2.6243;Description Class_2;Note=protein_coding_gene</t>
  </si>
  <si>
    <t>TaAffx.41158.1</t>
  </si>
  <si>
    <t xml:space="preserve">UniRef90_Q651E0          </t>
  </si>
  <si>
    <t>Os09g0540600 protein n=2 Tax=Oryza sativa RepID=Q651E0_ORYSJ</t>
  </si>
  <si>
    <t xml:space="preserve">LOC_Os09g36900.1         </t>
  </si>
  <si>
    <t xml:space="preserve">AT5G58230.1              </t>
  </si>
  <si>
    <t xml:space="preserve"> MSI1 (MULTICOPY SUPRESSOR OF IRA1); protein binding</t>
  </si>
  <si>
    <t xml:space="preserve">Bradi4g36580.1           </t>
  </si>
  <si>
    <t>Status 12;Valid 1;Alias Bd4.3744;Description Class_5;Note=protein_coding_gene</t>
  </si>
  <si>
    <t>Ta.11195.1</t>
  </si>
  <si>
    <t>Ta.11195.2|Ta.11195.1</t>
  </si>
  <si>
    <t xml:space="preserve">UniRef90_Q2QMY1          </t>
  </si>
  <si>
    <t>Os12g0586300 protein n=2 Tax=Oryza sativa RepID=Q2QMY1_ORYSJ</t>
  </si>
  <si>
    <t xml:space="preserve">LOC_Os12g39640.1         </t>
  </si>
  <si>
    <t xml:space="preserve">AT1G49560.1              </t>
  </si>
  <si>
    <t xml:space="preserve"> myb family transcription factor</t>
  </si>
  <si>
    <t xml:space="preserve">Bradi4g03160.1           </t>
  </si>
  <si>
    <t>Status 12;Valid 1;Alias Bd4.315;Description Class_3;Note=protein_coding_gene</t>
  </si>
  <si>
    <t>Ta.13209.1</t>
  </si>
  <si>
    <t xml:space="preserve">UniRef90_Q67G15          </t>
  </si>
  <si>
    <t>Adenine phosphoribosyltransferase n=1 Tax=Triticum aestivum RepID=Q67G15_WHEAT</t>
  </si>
  <si>
    <t xml:space="preserve">LOC_Os02g40010.4         </t>
  </si>
  <si>
    <t xml:space="preserve">AT1G80050.1              </t>
  </si>
  <si>
    <t xml:space="preserve"> APT2 (ADENINE PHOSPHORIBOSYL TRANSFERASE 2); adenine phosphoribosyltransferase/ phosphate transmembrane transporter</t>
  </si>
  <si>
    <t xml:space="preserve">Bradi3g48670.1           </t>
  </si>
  <si>
    <t>Status 12;Valid 1;Alias Bd3.4903;Description Class_3;Note=protein_coding_gene</t>
  </si>
  <si>
    <t>TaAffx.37747.1</t>
  </si>
  <si>
    <t xml:space="preserve">UniRef90_B4FZ96          </t>
  </si>
  <si>
    <t>Putative uncharacterized protein n=1 Tax=Zea mays RepID=B4FZ96_MAIZE</t>
  </si>
  <si>
    <t xml:space="preserve">LOC_Os05g23940.1         </t>
  </si>
  <si>
    <t>cDNA transcription initiation factor IIB, putative, expressed</t>
  </si>
  <si>
    <t xml:space="preserve">AT2G45100.1              </t>
  </si>
  <si>
    <t xml:space="preserve"> RNA polymerase II transcription factor/ protein binding / transcription activator/ transcription regulator/ translation initiat</t>
  </si>
  <si>
    <t xml:space="preserve">Bradi4g39280.1           </t>
  </si>
  <si>
    <t>Alias Bd4.4034;Description Class_3;Note=protein_coding_gene</t>
  </si>
  <si>
    <t>Ta.20441.2</t>
  </si>
  <si>
    <t>Ta.20441.1|Ta.20441.2</t>
  </si>
  <si>
    <t xml:space="preserve">UniRef90_Q652Q3          </t>
  </si>
  <si>
    <t>Putative uncharacterized protein n=2 Tax=Oryza sativa RepID=Q652Q3_ORYSJ</t>
  </si>
  <si>
    <t xml:space="preserve">LOC_Os09g39490.1         </t>
  </si>
  <si>
    <t>cDNA histone-like transcription factor and archaeal histone, putative, expressed</t>
  </si>
  <si>
    <t xml:space="preserve">AT2G27470.1              </t>
  </si>
  <si>
    <t xml:space="preserve"> NF-YB11 (NUCLEAR FACTOR Y, SUBUNIT B11); transcription factor</t>
  </si>
  <si>
    <t xml:space="preserve">Bradi4g38530.1           </t>
  </si>
  <si>
    <t>Alias Bd4.3954;Description Class_3;Note=protein_coding_gene</t>
  </si>
  <si>
    <t>Ta.29714.1|Ta.29714.2</t>
  </si>
  <si>
    <t xml:space="preserve">LOC_Os06g30460.5         </t>
  </si>
  <si>
    <t>cDNA 2-oxo acid dehydrogenases acyltransferase domain containing protein, expressed</t>
  </si>
  <si>
    <t>Ta.14745.1</t>
  </si>
  <si>
    <t xml:space="preserve">UniRef90_Q8LMR0          </t>
  </si>
  <si>
    <t>Phosphoserine aminotransferase n=4 Tax=Poaceae RepID=Q8LMR0_ORYSJ</t>
  </si>
  <si>
    <t xml:space="preserve">LOC_Os03g06200.1         </t>
  </si>
  <si>
    <t xml:space="preserve">AT2G17630.1              </t>
  </si>
  <si>
    <t xml:space="preserve"> phosphoserine aminotransferase, putative</t>
  </si>
  <si>
    <t xml:space="preserve">Bradi1g74590.1           </t>
  </si>
  <si>
    <t>Status 12;Valid 1;Alias Bd1.7780;Description Class_5;Note=protein_coding_gene</t>
  </si>
  <si>
    <t>TaAffx.59499.1</t>
  </si>
  <si>
    <t>Ta.3697.1|TaAffx.101420.2|TaAffx.59499.1</t>
  </si>
  <si>
    <t xml:space="preserve">UniRef90_Q8GU87          </t>
  </si>
  <si>
    <t>Pleiotropic drug resistance protein 6 n=2 Tax=Oryza sativa RepID=PDR6_ORYSJ</t>
  </si>
  <si>
    <t>Ta.9925.2</t>
  </si>
  <si>
    <t>Ta.1760.1</t>
  </si>
  <si>
    <t xml:space="preserve">UniRef90_Q0D551          </t>
  </si>
  <si>
    <t>Os07g0582400 protein n=4 Tax=Oryza sativa RepID=Q0D551_ORYSJ</t>
  </si>
  <si>
    <t xml:space="preserve">LOC_Os07g39350.1         </t>
  </si>
  <si>
    <t xml:space="preserve">AT3G18830.1              </t>
  </si>
  <si>
    <t xml:space="preserve"> ATPLT5 (POLYOL TRANSPORTER 5); D-ribose transmembrane transporter/ D-xylose transmembrane transporter/ carbohydrate transmembrane</t>
  </si>
  <si>
    <t xml:space="preserve">Bradi1g23450.1           </t>
  </si>
  <si>
    <t>Status 12;Valid 1;Alias Bd1.2489;Description Class_5;Note=protein_coding_gene</t>
  </si>
  <si>
    <t>Ta.6708.1</t>
  </si>
  <si>
    <t>Ta.9272.1</t>
  </si>
  <si>
    <t>Ta.27771.1</t>
  </si>
  <si>
    <t xml:space="preserve">UniRef90_Q6AVA8          </t>
  </si>
  <si>
    <t>Pyruvate, phosphate dikinase 1, chloroplastic n=5 Tax=Oryza sativa RepID=PPDK1_ORYSJ</t>
  </si>
  <si>
    <t xml:space="preserve">LOC_Os05g33570.2         </t>
  </si>
  <si>
    <t>cDNA pyruvate, phosphate dikinase, chloroplast precursor, putative, expressed</t>
  </si>
  <si>
    <t xml:space="preserve">AT4G15530.6              </t>
  </si>
  <si>
    <t xml:space="preserve"> PPDK (pyruvate orthophosphate dikinase); kinase/ pyruvate, phosphate dikinase</t>
  </si>
  <si>
    <t xml:space="preserve">Bradi2g25740.4           </t>
  </si>
  <si>
    <t>Status 12;Valid 1;Alias Bd2.2736.2;Note=protein_coding_gene</t>
  </si>
  <si>
    <t>Ta.9717.1</t>
  </si>
  <si>
    <t>Ta.9717.1|Ta.9717.2</t>
  </si>
  <si>
    <t xml:space="preserve">UniRef90_Q8VWG4          </t>
  </si>
  <si>
    <t>Putative o-methyltransferase ZRP4 n=2 Tax=Oryza sativa RepID=Q8VWG4_ORYSA</t>
  </si>
  <si>
    <t xml:space="preserve">LOC_Os11g20040.1         </t>
  </si>
  <si>
    <t xml:space="preserve">AT1G51990.2              </t>
  </si>
  <si>
    <t xml:space="preserve">Bradi2g19830.1           </t>
  </si>
  <si>
    <t>Status 12;Valid 1;Alias Bd2.2110;Description Class_3;Note=protein_coding_gene</t>
  </si>
  <si>
    <t>Ta.8128.1</t>
  </si>
  <si>
    <t>Ta.5566.3</t>
  </si>
  <si>
    <t>Ta.5566.1|Ta.5566.3</t>
  </si>
  <si>
    <t xml:space="preserve">UniRef90_P11139          </t>
  </si>
  <si>
    <t>Tubulin alpha-1 chain n=125 Tax=Viridiplantae RepID=TBA1_ARATH</t>
  </si>
  <si>
    <t xml:space="preserve">LOC_Os07g38730.1         </t>
  </si>
  <si>
    <t xml:space="preserve">AT5G19780.1              </t>
  </si>
  <si>
    <t xml:space="preserve"> TUA5; structural constituent of cytoskeleton</t>
  </si>
  <si>
    <t xml:space="preserve">Bradi1g23770.1           </t>
  </si>
  <si>
    <t>Status 12;Valid 1;Alias Bd1.2525;Description Class_5;Note=protein_coding_gene</t>
  </si>
  <si>
    <t>TaAffx.92968.1</t>
  </si>
  <si>
    <t xml:space="preserve">UniRef90_Q0JJ18          </t>
  </si>
  <si>
    <t>Os01g0764900 protein (Fragment) n=5 Tax=Poaceae RepID=Q0JJ18_ORYSJ</t>
  </si>
  <si>
    <t xml:space="preserve">LOC_Os01g55950.1         </t>
  </si>
  <si>
    <t>cDNA acetamidase, putative, expressed</t>
  </si>
  <si>
    <t xml:space="preserve">AT4G37550.1              </t>
  </si>
  <si>
    <t xml:space="preserve"> formamidase, putative / formamide amidohydrolase, putative</t>
  </si>
  <si>
    <t xml:space="preserve">Bradi2g50850.1           </t>
  </si>
  <si>
    <t>Status 12;Valid 1;Alias Bd2.5082;Description Class_5;Note=protein_coding_gene</t>
  </si>
  <si>
    <t>Ta.7228.1</t>
  </si>
  <si>
    <t xml:space="preserve">UniRef90_UPI0000DF084F   </t>
  </si>
  <si>
    <t>Os02g0728300 n=1 Tax=Oryza sativa Japonica Group RepID=UPI0000DF084F</t>
  </si>
  <si>
    <t xml:space="preserve">LOC_Os09g20630.1         </t>
  </si>
  <si>
    <t>cDNA ASC1, putative, expressed</t>
  </si>
  <si>
    <t xml:space="preserve">AT1G26200.1              </t>
  </si>
  <si>
    <t xml:space="preserve"> FUNCTIONS IN: molecular_function unknown; INVOLVED IN: biological_process unknown; LOCATED IN: integral to membrane; CONTAINS Int</t>
  </si>
  <si>
    <t xml:space="preserve">Bradi4g29210.4           </t>
  </si>
  <si>
    <t>Status 12;Valid 1;Alias Bd4.2945.1;Note=protein_coding_gene</t>
  </si>
  <si>
    <t>Ta.26920.2</t>
  </si>
  <si>
    <t>Ta.26920.1|Ta.26920.2</t>
  </si>
  <si>
    <t xml:space="preserve">UniRef90_Q6ZGZ4          </t>
  </si>
  <si>
    <t>Os02g0688900 protein n=2 Tax=Oryza sativa Japonica Group RepID=Q6ZGZ4_ORYSJ</t>
  </si>
  <si>
    <t xml:space="preserve">LOC_Os02g46350.1         </t>
  </si>
  <si>
    <t>cDNA GPI transamidase subunit PIG-U domain containing protein, expressed</t>
  </si>
  <si>
    <t xml:space="preserve">AT1G63110.1              </t>
  </si>
  <si>
    <t xml:space="preserve"> cell division cycle protein-related</t>
  </si>
  <si>
    <t xml:space="preserve">Bradi1g22170.1           </t>
  </si>
  <si>
    <t>Status 12;Valid 1;Alias Bd1.2347;Description Class_5;Note=protein_coding_gene</t>
  </si>
  <si>
    <t>Ta.7488.1</t>
  </si>
  <si>
    <t>Ta.7488.1|Ta.7488.2</t>
  </si>
  <si>
    <t xml:space="preserve">UniRef90_Q10MS3          </t>
  </si>
  <si>
    <t>Os03g0297400 protein n=3 Tax=Oryza sativa RepID=Q10MS3_ORYSJ</t>
  </si>
  <si>
    <t xml:space="preserve">LOC_Os03g18590.1         </t>
  </si>
  <si>
    <t>cDNA malonyl CoA-acyl carrier protein transacylase, mitochondrial precursor, putative, expressed</t>
  </si>
  <si>
    <t xml:space="preserve">AT2G30200.1              </t>
  </si>
  <si>
    <t xml:space="preserve"> [acyl-carrier-protein] S-malonyltransferase/ binding / catalytic/ transferase</t>
  </si>
  <si>
    <t xml:space="preserve">Bradi1g65140.2           </t>
  </si>
  <si>
    <t>Status 12;Valid 1;Alias Bd1.6813;Description Class_5;Note=protein_coding_gene</t>
  </si>
  <si>
    <t>Ta.8305.1</t>
  </si>
  <si>
    <t xml:space="preserve">UniRef90_Q67W83          </t>
  </si>
  <si>
    <t>UPF0497 membrane protein Os06g0656300 n=2 Tax=Oryza sativa RepID=U497F_ORYSJ</t>
  </si>
  <si>
    <t xml:space="preserve">LOC_Os06g44610.1         </t>
  </si>
  <si>
    <t>cDNA membrane associated DUF588 domain containing protein, putative, expressed</t>
  </si>
  <si>
    <t xml:space="preserve">AT2G35760.1              </t>
  </si>
  <si>
    <t xml:space="preserve"> integral membrane family protein</t>
  </si>
  <si>
    <t xml:space="preserve">Bradi1g31240.1           </t>
  </si>
  <si>
    <t>Alias Bd1.3329;Description Class_3;Note=protein_coding_gene</t>
  </si>
  <si>
    <t>Ta.6729.2</t>
  </si>
  <si>
    <t>Ta.6729.1|Ta.6729.2|TaAffx.57968.1</t>
  </si>
  <si>
    <t xml:space="preserve">UniRef90_Q6ZFT5          </t>
  </si>
  <si>
    <t>Ribose-phosphate pyrophosphokinase 4 n=8 Tax=Poaceae RepID=KPRS4_ORYSJ</t>
  </si>
  <si>
    <t xml:space="preserve">LOC_Os02g48390.1         </t>
  </si>
  <si>
    <t xml:space="preserve">AT2G42910.1              </t>
  </si>
  <si>
    <t xml:space="preserve"> ribose-phosphate pyrophosphokinase 4 / phosphoribosyl diphosphate synthetase 4 (PRS4)</t>
  </si>
  <si>
    <t xml:space="preserve">Bradi3g53290.1           </t>
  </si>
  <si>
    <t>Status 12;Valid 1;Alias Bd3.5393;Description Class_5;Note=protein_coding_gene</t>
  </si>
  <si>
    <t>TaAffx.93209.1</t>
  </si>
  <si>
    <t xml:space="preserve">UniRef90_Q851G7          </t>
  </si>
  <si>
    <t>Os03g0594700 protein n=2 Tax=Oryza sativa RepID=Q851G7_ORYSJ</t>
  </si>
  <si>
    <t xml:space="preserve">AT3G56870.1              </t>
  </si>
  <si>
    <t>Ta.2157.2</t>
  </si>
  <si>
    <t>Ta.10765.1</t>
  </si>
  <si>
    <t xml:space="preserve">UniRef90_Q94JF2          </t>
  </si>
  <si>
    <t>Os01g0705200 protein n=3 Tax=Oryza sativa RepID=Q94JF2_ORYSJ</t>
  </si>
  <si>
    <t xml:space="preserve">LOC_Os01g50910.1         </t>
  </si>
  <si>
    <t>cDNA late embryogenesis abundant protein, group 3, putative, expressed</t>
  </si>
  <si>
    <t xml:space="preserve">AT1G52690.2              </t>
  </si>
  <si>
    <t xml:space="preserve"> late embryogenesis abundant protein, putative / LEA protein, putative</t>
  </si>
  <si>
    <t xml:space="preserve">Bradi2g47700.1           </t>
  </si>
  <si>
    <t>Status 12;Valid 1;Alias Bd2.4755;Description Class_3;Note=protein_coding_gene</t>
  </si>
  <si>
    <t>TaAffx.143995.3</t>
  </si>
  <si>
    <t>Ta.2870.1|Ta.2870.2|TaAffx.143995.3</t>
  </si>
  <si>
    <t xml:space="preserve">UniRef90_C5IW60          </t>
  </si>
  <si>
    <t>Glutamine synthetase n=3 Tax=Pooideae RepID=C5IW60_LOLPR</t>
  </si>
  <si>
    <t xml:space="preserve">LOC_Os03g12290.1         </t>
  </si>
  <si>
    <t>cDNA glutamine synthetase, catalytic domain containing protein, expressed</t>
  </si>
  <si>
    <t xml:space="preserve">AT5G16570.1              </t>
  </si>
  <si>
    <t xml:space="preserve"> GLN1;4; glutamate-ammonia ligase</t>
  </si>
  <si>
    <t xml:space="preserve">Bradi1g69530.1           </t>
  </si>
  <si>
    <t>Status 12;Valid 1;Alias Bd1.7281;Description Class_5;Note=protein_coding_gene</t>
  </si>
  <si>
    <t>Ta.11160.1</t>
  </si>
  <si>
    <t xml:space="preserve">UniRef90_B9FDH5          </t>
  </si>
  <si>
    <t>Putative uncharacterized protein n=1 Tax=Oryza sativa Japonica Group RepID=B9FDH5_ORYSJ</t>
  </si>
  <si>
    <t xml:space="preserve">LOC_Os04g05050.2         </t>
  </si>
  <si>
    <t>cDNA pectate lyase precursor, putative, expressed</t>
  </si>
  <si>
    <t xml:space="preserve">AT4G13710.1              </t>
  </si>
  <si>
    <t xml:space="preserve"> pectate lyase family protein</t>
  </si>
  <si>
    <t xml:space="preserve">Bradi5g01130.1           </t>
  </si>
  <si>
    <t>1019986|Note=protein_coding_gene</t>
  </si>
  <si>
    <t>Ta.8128.1|Ta.8128.2</t>
  </si>
  <si>
    <t>Ta.3663.1</t>
  </si>
  <si>
    <t>Ta.3663.1|Ta.3663.2</t>
  </si>
  <si>
    <t xml:space="preserve">UniRef90_C4J8G6          </t>
  </si>
  <si>
    <t>Putative uncharacterized protein n=1 Tax=Zea mays RepID=C4J8G6_MAIZE</t>
  </si>
  <si>
    <t xml:space="preserve">LOC_Os04g42860.1         </t>
  </si>
  <si>
    <t xml:space="preserve">AT3G04290.1              </t>
  </si>
  <si>
    <t xml:space="preserve"> LTL1 (LI-TOLERANT LIPASE 1); carboxylesterase/ hydrolase, acting on ester bonds</t>
  </si>
  <si>
    <t xml:space="preserve">Bradi5g15160.1           </t>
  </si>
  <si>
    <t>Status 12;Valid 1;Alias Bd5.1335;Description Class_5;Note=protein_coding_gene</t>
  </si>
  <si>
    <t>Ta.9130.1</t>
  </si>
  <si>
    <t>Ta.28600.1</t>
  </si>
  <si>
    <t>Ta.28600.1|Ta.28600.3|Ta.28600.2</t>
  </si>
  <si>
    <t xml:space="preserve">UniRef90_Q2Z1Y2          </t>
  </si>
  <si>
    <t>Serine carboxypeptidase n=1 Tax=Prunus mume RepID=Q2Z1Y2_PRUMU</t>
  </si>
  <si>
    <t xml:space="preserve">LOC_Os02g02320.1         </t>
  </si>
  <si>
    <t>cDNA OsSCP6 - Putative Serine Carboxypeptidase homologue, expressed</t>
  </si>
  <si>
    <t xml:space="preserve">AT3G10410.1              </t>
  </si>
  <si>
    <t xml:space="preserve"> scpl49 (serine carboxypeptidase-like 49); serine-type carboxypeptidase</t>
  </si>
  <si>
    <t xml:space="preserve">Bradi3g01320.1           </t>
  </si>
  <si>
    <t>Status 12;Valid 1;Alias Bd3.123;Description Class_5;Note=protein_coding_gene</t>
  </si>
  <si>
    <t>TaAffx.52043.1</t>
  </si>
  <si>
    <t>Ta.3094.2</t>
  </si>
  <si>
    <t xml:space="preserve">UniRef90_A3C4S4          </t>
  </si>
  <si>
    <t>GDP-mannose 3,5-epimerase 1 n=11 Tax=Spermatophyta RepID=GME1_ORYSJ</t>
  </si>
  <si>
    <t xml:space="preserve">LOC_Os10g28200.1         </t>
  </si>
  <si>
    <t>cDNA NAD dependent epimerase/dehydratase family protein, putative, expressed</t>
  </si>
  <si>
    <t xml:space="preserve">AT5G28840.1              </t>
  </si>
  <si>
    <t xml:space="preserve"> GME (GDP-D-MANNOSE 3',5'-EPIMERASE); GDP-mannose 3,5-epimerase/ NAD or NADH binding / catalytic</t>
  </si>
  <si>
    <t xml:space="preserve">Bradi3g26860.2           </t>
  </si>
  <si>
    <t>Status 12;Valid 1;Alias Bd3.2544;Description Class_5;Note=protein_coding_gene</t>
  </si>
  <si>
    <t>TaAffx.98284.1</t>
  </si>
  <si>
    <t xml:space="preserve">UniRef90_Q2QVA7          </t>
  </si>
  <si>
    <t>Os12g0236900 protein n=2 Tax=Oryza sativa RepID=Q2QVA7_ORYSJ</t>
  </si>
  <si>
    <t xml:space="preserve">LOC_Os12g13460.1         </t>
  </si>
  <si>
    <t>cDNA SET domain-containing protein, putative, expressed</t>
  </si>
  <si>
    <t xml:space="preserve">AT5G14260.2              </t>
  </si>
  <si>
    <t xml:space="preserve"> SET domain-containing protein</t>
  </si>
  <si>
    <t xml:space="preserve">Bradi4g39580.1           </t>
  </si>
  <si>
    <t>Status 12;Valid 1;Alias Bd4.4067;Description Class_5;Note=protein_coding_gene</t>
  </si>
  <si>
    <t>Ta.10784.1</t>
  </si>
  <si>
    <t>TaAffx.80108.1</t>
  </si>
  <si>
    <t>TaAffx.122970.1</t>
  </si>
  <si>
    <t xml:space="preserve">UniRef90_Q10MU9          </t>
  </si>
  <si>
    <t>Importin-beta N-terminal domain containing protein, expressed n=2 Tax=Oryza sativa RepID=Q10MU9_ORYSJ</t>
  </si>
  <si>
    <t xml:space="preserve">LOC_Os03g18350.1         </t>
  </si>
  <si>
    <t>cDNA importin subunit beta, putative, expressed</t>
  </si>
  <si>
    <t xml:space="preserve">AT3G08943.1              </t>
  </si>
  <si>
    <t xml:space="preserve">Bradi1g65390.1           </t>
  </si>
  <si>
    <t>Status 12;Valid 1;Alias Bd1.6840;Description Class_5;Note=protein_coding_gene</t>
  </si>
  <si>
    <t>Ta.1050.1</t>
  </si>
  <si>
    <t xml:space="preserve">UniRef90_Q67UF5          </t>
  </si>
  <si>
    <t>Os09g0451500 protein n=4 Tax=Poaceae RepID=Q67UF5_ORYSJ</t>
  </si>
  <si>
    <t xml:space="preserve">LOC_Os09g27830.1         </t>
  </si>
  <si>
    <t>cDNA OsPDIL2-3  protein disulfide isomerase PDIL2-3, expressed</t>
  </si>
  <si>
    <t xml:space="preserve">AT1G04980.1              </t>
  </si>
  <si>
    <t xml:space="preserve"> ATPDIL2-2 (PDI-LIKE 2-2); protein disulfide isomerase</t>
  </si>
  <si>
    <t xml:space="preserve">Bradi4g31830.1           </t>
  </si>
  <si>
    <t>Status 12;Valid 1;Alias Bd4.3232;Description Class_5;Note=protein_coding_gene</t>
  </si>
  <si>
    <t>Ta.27005.1</t>
  </si>
  <si>
    <t xml:space="preserve">UniRef90_Q75L61          </t>
  </si>
  <si>
    <t>Os03g0572900 protein n=3 Tax=Oryza sativa RepID=Q75L61_ORYSJ</t>
  </si>
  <si>
    <t xml:space="preserve">LOC_Os03g37640.1         </t>
  </si>
  <si>
    <t>cDNA MATE efflux family protein, putative, expressed</t>
  </si>
  <si>
    <t xml:space="preserve">AT3G21690.1              </t>
  </si>
  <si>
    <t xml:space="preserve"> MATE efflux family protein</t>
  </si>
  <si>
    <t xml:space="preserve">Bradi1g15670.1           </t>
  </si>
  <si>
    <t>Status 12;Valid 1;Alias Bd1.1685;Description Class_5;Note=protein_coding_gene</t>
  </si>
  <si>
    <t>TaAffx.69760.2</t>
  </si>
  <si>
    <t xml:space="preserve">UniRef90_C5YGF2          </t>
  </si>
  <si>
    <t>Putative uncharacterized protein Sb06g016590 n=1 Tax=Sorghum bicolor RepID=C5YGF2_SORBI</t>
  </si>
  <si>
    <t xml:space="preserve">LOC_Os08g01670.1         </t>
  </si>
  <si>
    <t>cDNA invertase/pectin methylesterase inhibitor family protein, putative, expressed</t>
  </si>
  <si>
    <t xml:space="preserve">AT5G64620.1              </t>
  </si>
  <si>
    <t xml:space="preserve"> C/VIF2 (CELL WALL / VACUOLAR INHIBITOR OF FRUCTOSIDASE 2); enzyme inhibitor/ pectinesterase/ pectinesterase inhibitor</t>
  </si>
  <si>
    <t>Ta.5583.1</t>
  </si>
  <si>
    <t xml:space="preserve">UniRef90_Q5N6Y0          </t>
  </si>
  <si>
    <t>Os01g0902200 protein n=2 Tax=Oryza sativa RepID=Q5N6Y0_ORYSJ</t>
  </si>
  <si>
    <t xml:space="preserve">LOC_Os01g67590.1         </t>
  </si>
  <si>
    <t xml:space="preserve">AT1G67690.1              </t>
  </si>
  <si>
    <t xml:space="preserve"> metalloendopeptidase</t>
  </si>
  <si>
    <t xml:space="preserve">Bradi2g57910.1           </t>
  </si>
  <si>
    <t>Status 12;Valid 1;Alias Bd2.5830;Description Class_5;Note=protein_coding_gene</t>
  </si>
  <si>
    <t>Ta.7098.2</t>
  </si>
  <si>
    <t>Ta.7098.1|Ta.7098.2</t>
  </si>
  <si>
    <t xml:space="preserve">UniRef90_B4FAI7          </t>
  </si>
  <si>
    <t>Putative uncharacterized protein n=2 Tax=Zea mays RepID=B4FAI7_MAIZE</t>
  </si>
  <si>
    <t xml:space="preserve">LOC_Os07g37140.1         </t>
  </si>
  <si>
    <t xml:space="preserve">AT1G62310.1              </t>
  </si>
  <si>
    <t xml:space="preserve"> transcription factor jumonji (jmjC) domain-containing protein</t>
  </si>
  <si>
    <t xml:space="preserve">Bradi1g24940.1           </t>
  </si>
  <si>
    <t>Status 12;Valid 1;Alias Bd1.2649;Description Class_3;Note=protein_coding_gene</t>
  </si>
  <si>
    <t>Ta.7319.1</t>
  </si>
  <si>
    <t xml:space="preserve">UniRef90_B9FCS0          </t>
  </si>
  <si>
    <t>Os04g0639000 protein n=2 Tax=Oryza sativa RepID=B9FCS0_ORYSJ</t>
  </si>
  <si>
    <t xml:space="preserve">LOC_Os04g54610.1         </t>
  </si>
  <si>
    <t xml:space="preserve">Bradi3g15830.1           </t>
  </si>
  <si>
    <t>Status 12;Valid 1;Alias Bd3.1632;Description Class_5;Note=protein_coding_gene</t>
  </si>
  <si>
    <t>Ta.16733.1</t>
  </si>
  <si>
    <t xml:space="preserve">UniRef90_Q10CU4          </t>
  </si>
  <si>
    <t>Os03g0749500 protein n=4 Tax=Oryza sativa RepID=Q10CU4_ORYSJ</t>
  </si>
  <si>
    <t xml:space="preserve">LOC_Os03g53860.4         </t>
  </si>
  <si>
    <t xml:space="preserve">Bradi1g08550.2           </t>
  </si>
  <si>
    <t>Status 12;Valid 1;Alias Bd1.905.1;Note=protein_coding_gene</t>
  </si>
  <si>
    <t>Ta.13357.2</t>
  </si>
  <si>
    <t xml:space="preserve">UniRef90_Q6AUN3          </t>
  </si>
  <si>
    <t>Os05g0569300 protein n=2 Tax=Oryza sativa RepID=Q6AUN3_ORYSJ</t>
  </si>
  <si>
    <t xml:space="preserve">LOC_Os05g49420.1         </t>
  </si>
  <si>
    <t>cDNA transcription factor, putative, expressed</t>
  </si>
  <si>
    <t xml:space="preserve">AT2G46270.1              </t>
  </si>
  <si>
    <t xml:space="preserve"> GBF3 (G-BOX BINDING FACTOR 3); sequence-specific DNA binding / transcription factor</t>
  </si>
  <si>
    <t xml:space="preserve">Bradi2g15940.1           </t>
  </si>
  <si>
    <t>Status 12;Valid 1;Alias Bd2.1681;Description Class_5;Note=protein_coding_gene</t>
  </si>
  <si>
    <t>Ta.1178.1</t>
  </si>
  <si>
    <t xml:space="preserve">UniRef90_Q40028          </t>
  </si>
  <si>
    <t>Beta-ketoacyl-ACP synthase n=1 Tax=Hordeum vulgare RepID=Q40028_HORVU</t>
  </si>
  <si>
    <t xml:space="preserve">LOC_Os03g28420.1         </t>
  </si>
  <si>
    <t xml:space="preserve">Bradi1g60300.1           </t>
  </si>
  <si>
    <t>Status 12;Valid 1;Alias Bd1.6286;Description Class_5;Note=protein_coding_gene</t>
  </si>
  <si>
    <t>Ta.14771.2</t>
  </si>
  <si>
    <t>Ta.10859.2</t>
  </si>
  <si>
    <t>Ta.10859.1|Ta.10859.2</t>
  </si>
  <si>
    <t xml:space="preserve">UniRef90_B9FC04          </t>
  </si>
  <si>
    <t>Putative uncharacterized protein n=2 Tax=Oryza sativa RepID=B9FC04_ORYSJ</t>
  </si>
  <si>
    <t xml:space="preserve">LOC_Os04g47700.1         </t>
  </si>
  <si>
    <t xml:space="preserve">AT4G35560.1              </t>
  </si>
  <si>
    <t xml:space="preserve"> FUNCTIONS IN: molecular_function unknown; LOCATED IN: CUL4 RING ubiquitin ligase complex; EXPRESSED IN: 20 plant structures; EX</t>
  </si>
  <si>
    <t xml:space="preserve">Bradi5g18470.1           </t>
  </si>
  <si>
    <t>Status 12;Valid 1;Alias Bd5.1696;Description Class_2;Note=protein_coding_gene</t>
  </si>
  <si>
    <t>Ta.7363.2</t>
  </si>
  <si>
    <t xml:space="preserve">UniRef90_Q945C7          </t>
  </si>
  <si>
    <t>Origin recognition complex subunit 2 n=3 Tax=Andropogoneae RepID=Q945C7_MAIZE</t>
  </si>
  <si>
    <t xml:space="preserve">LOC_Os03g08640.2         </t>
  </si>
  <si>
    <t>cDNA ORC2 - Putative origin recognition complex subunit 2, expressed</t>
  </si>
  <si>
    <t xml:space="preserve">AT2G37560.1              </t>
  </si>
  <si>
    <t xml:space="preserve"> ORC2 (ORIGIN RECOGNITION COMPLEX SECOND LARGEST SUBUNIT 2); DNA replication origin binding / protein binding</t>
  </si>
  <si>
    <t xml:space="preserve">Bradi1g72310.2           </t>
  </si>
  <si>
    <t>Status 12;Valid 1;Alias Bd1.7572;Description Class_5;Note=protein_coding_gene</t>
  </si>
  <si>
    <t>Ta.3651.1</t>
  </si>
  <si>
    <t xml:space="preserve">UniRef90_Q6K4D7          </t>
  </si>
  <si>
    <t>Os09g0363900 protein n=2 Tax=Oryza sativa RepID=Q6K4D7_ORYSJ</t>
  </si>
  <si>
    <t xml:space="preserve">LOC_Os09g19930.1         </t>
  </si>
  <si>
    <t>cDNA HOTHEAD precursor, putative, expressed</t>
  </si>
  <si>
    <t xml:space="preserve">AT1G72970.1              </t>
  </si>
  <si>
    <t xml:space="preserve"> HTH (HOTHEAD); FAD binding / aldehyde-lyase/ mandelonitrile lyase</t>
  </si>
  <si>
    <t xml:space="preserve">Bradi4g28870.1           </t>
  </si>
  <si>
    <t>Status 12;Valid 1;Alias Bd4.2907;Description Class_5;Note=protein_coding_gene</t>
  </si>
  <si>
    <t>Ta.812.4</t>
  </si>
  <si>
    <t xml:space="preserve">UniRef90_Q53M52          </t>
  </si>
  <si>
    <t>Tubulin alpha-2 chain n=14 Tax=Magnoliophyta RepID=TBA2_ORYSJ</t>
  </si>
  <si>
    <t xml:space="preserve">LOC_Os03g51600.1         </t>
  </si>
  <si>
    <t xml:space="preserve">AT4G14960.2              </t>
  </si>
  <si>
    <t xml:space="preserve"> TUA6; structural constituent of cytoskeleton</t>
  </si>
  <si>
    <t xml:space="preserve">Bradi1g10150.1           </t>
  </si>
  <si>
    <t>Status 12;Valid 1;Alias Bd1.1075;Description Class_5;Note=protein_coding_gene</t>
  </si>
  <si>
    <t>Ta.28378.1</t>
  </si>
  <si>
    <t xml:space="preserve">UniRef90_Q8L698          </t>
  </si>
  <si>
    <t>Defensin n=1 Tax=Triticum aestivum RepID=Q8L698_WHEAT</t>
  </si>
  <si>
    <t xml:space="preserve">LOC_Os02g41904.1         </t>
  </si>
  <si>
    <t>cDNA DEF7 - Defensin and Defensin-like DEFL family</t>
  </si>
  <si>
    <t xml:space="preserve">AT2G02120.1              </t>
  </si>
  <si>
    <t xml:space="preserve"> PDF2.1; peptidase inhibitor</t>
  </si>
  <si>
    <t xml:space="preserve">Bradi3g49380.1           </t>
  </si>
  <si>
    <t>Status 12;Valid 1;Alias Bd3.4980;Description Class_5;Note=protein_coding_gene</t>
  </si>
  <si>
    <t>Ta.4441.1</t>
  </si>
  <si>
    <t xml:space="preserve">UniRef90_O48542          </t>
  </si>
  <si>
    <t>Peptide transporter n=1 Tax=Hordeum vulgare RepID=O48542_HORVU</t>
  </si>
  <si>
    <t xml:space="preserve">LOC_Os01g04950.4         </t>
  </si>
  <si>
    <t>cDNA peptide transporter PTR2, putative, expressed</t>
  </si>
  <si>
    <t xml:space="preserve">AT5G01180.1              </t>
  </si>
  <si>
    <t xml:space="preserve"> PTR5 (PEPTIDE TRANSPORTER 5); dipeptide transporter/ transporter</t>
  </si>
  <si>
    <t xml:space="preserve">Bradi2g02820.1           </t>
  </si>
  <si>
    <t>Status 12;Valid 1;Alias Bd2.292;Description Class_3;Note=protein_coding_gene</t>
  </si>
  <si>
    <t>Ta.6455.3</t>
  </si>
  <si>
    <t>Ta.6455.1|Ta.6455.3</t>
  </si>
  <si>
    <t>Ta.3408.1</t>
  </si>
  <si>
    <t>Ta.3408.1|Ta.3408.2</t>
  </si>
  <si>
    <t xml:space="preserve">UniRef90_UPI0000DD8AAC   </t>
  </si>
  <si>
    <t>Os01g0300600 n=1 Tax=Oryza sativa Japonica Group RepID=UPI0000DD8AAC</t>
  </si>
  <si>
    <t xml:space="preserve">LOC_Os01g19470.1         </t>
  </si>
  <si>
    <t>cDNA nodal modulator 1 precursor, putative, expressed</t>
  </si>
  <si>
    <t xml:space="preserve">AT3G62360.1              </t>
  </si>
  <si>
    <t xml:space="preserve"> carbohydrate binding</t>
  </si>
  <si>
    <t xml:space="preserve">Bradi2g11490.1           </t>
  </si>
  <si>
    <t>Status 12;Valid 1;Alias Bd2.1228;Description Class_5;Note=protein_coding_gene</t>
  </si>
  <si>
    <t>TaAffx.4531.2</t>
  </si>
  <si>
    <t>TaAffx.4531.2|TaAffx.4531.3</t>
  </si>
  <si>
    <t xml:space="preserve">UniRef90_Q0JH95          </t>
  </si>
  <si>
    <t>Os01g0876400 protein (Fragment) n=3 Tax=Oryza sativa RepID=Q0JH95_ORYSJ</t>
  </si>
  <si>
    <t xml:space="preserve">LOC_Os01g65520.1         </t>
  </si>
  <si>
    <t>cDNA Sad1 / UNC-like C-terminal domain containing protein, putative, expressed</t>
  </si>
  <si>
    <t xml:space="preserve">AT1G22882.1              </t>
  </si>
  <si>
    <t xml:space="preserve"> FUNCTIONS IN: molecular_function unknown; INVOLVED IN: biological_process unknown; LOCATED IN: mitochondrion; CONTAINS InterPro D</t>
  </si>
  <si>
    <t xml:space="preserve">Bradi2g56660.1           </t>
  </si>
  <si>
    <t>Status 12;Valid 1;Alias Bd2.5691;Description Class_4;Note=protein_coding_gene</t>
  </si>
  <si>
    <t>Ta.21784.1</t>
  </si>
  <si>
    <t xml:space="preserve">UniRef90_Q6YVW1          </t>
  </si>
  <si>
    <t>Os07g0603900 protein n=2 Tax=Oryza sativa RepID=Q6YVW1_ORYSJ</t>
  </si>
  <si>
    <t xml:space="preserve">LOC_Os07g41260.1         </t>
  </si>
  <si>
    <t>cDNA PPR repeat domain containing protein, putative, expressed</t>
  </si>
  <si>
    <t xml:space="preserve">AT5G60960.1              </t>
  </si>
  <si>
    <t xml:space="preserve"> pentatricopeptide (PPR) repeat-containing protein</t>
  </si>
  <si>
    <t xml:space="preserve">Bradi1g22060.1           </t>
  </si>
  <si>
    <t>Status 12;Valid 1;Alias Bd1.2332;Description Class_5;Note=protein_coding_gene</t>
  </si>
  <si>
    <t>Ta.4315.2</t>
  </si>
  <si>
    <t>Ta.4315.1|Ta.4315.2</t>
  </si>
  <si>
    <t xml:space="preserve">UniRef90_Q69K00          </t>
  </si>
  <si>
    <t>Triosephosphate isomerase n=7 Tax=Poaceae RepID=Q69K00_ORYSJ</t>
  </si>
  <si>
    <t xml:space="preserve">LOC_Os09g36450.1         </t>
  </si>
  <si>
    <t>cDNA triosephosphate isomerase, chloroplast precursor, putative, expressed</t>
  </si>
  <si>
    <t xml:space="preserve">AT2G21170.1              </t>
  </si>
  <si>
    <t xml:space="preserve"> TIM (TRIOSEPHOSPHATE ISOMERASE); catalytic/ triose-phosphate isomerase</t>
  </si>
  <si>
    <t xml:space="preserve">Bradi4g36310.1           </t>
  </si>
  <si>
    <t>Status 12;Valid 1;Alias Bd4.3715;Description Class_5;Note=protein_coding_gene</t>
  </si>
  <si>
    <t>TaAffx.111010.1</t>
  </si>
  <si>
    <t xml:space="preserve">UniRef90_Q8L5E3          </t>
  </si>
  <si>
    <t>Putative CENP-E-like kinetochore protein (Fragment) n=1 Tax=Hordeum vulgare RepID=Q8L5E3_HORVU</t>
  </si>
  <si>
    <t xml:space="preserve">LOC_Os04g35510.2         </t>
  </si>
  <si>
    <t>cDNA CENP-E-like kinetochore protein, putative, expressed</t>
  </si>
  <si>
    <t xml:space="preserve">AT4G39050.1              </t>
  </si>
  <si>
    <t xml:space="preserve"> kinesin-related protein (MKRP2)</t>
  </si>
  <si>
    <t xml:space="preserve">Bradi5g10480.1           </t>
  </si>
  <si>
    <t>Status 12;Valid 1;Alias Bd5.836;Description Class_4;Note=protein_coding_gene</t>
  </si>
  <si>
    <t>TaAffx.33265.1</t>
  </si>
  <si>
    <t xml:space="preserve">UniRef90_Q6K602          </t>
  </si>
  <si>
    <t>Os02g0513100 protein n=2 Tax=Oryza sativa RepID=Q6K602_ORYSJ</t>
  </si>
  <si>
    <t xml:space="preserve">LOC_Os02g30910.1         </t>
  </si>
  <si>
    <t>cDNA nodulin MtN3 family protein, putative, expressed</t>
  </si>
  <si>
    <t xml:space="preserve">AT5G13170.1              </t>
  </si>
  <si>
    <t xml:space="preserve"> SAG29 (SENESCENCE-ASSOCIATED PROTEIN 29)</t>
  </si>
  <si>
    <t xml:space="preserve">Bradi3g44260.1           </t>
  </si>
  <si>
    <t>Status 12;Valid 1;Alias Bd3.4420;Description Class_5;Note=protein_coding_gene</t>
  </si>
  <si>
    <t>Ta.1953.1|Ta.1953.2|Ta.1953.3</t>
  </si>
  <si>
    <t>Ta.23079.2</t>
  </si>
  <si>
    <t xml:space="preserve">LOC_Os03g17690.2         </t>
  </si>
  <si>
    <t xml:space="preserve">AT3G09640.2              </t>
  </si>
  <si>
    <t xml:space="preserve"> APX2 (ASCORBATE PEROXIDASE 2); L-ascorbate peroxidase</t>
  </si>
  <si>
    <t>Ta.7550.3</t>
  </si>
  <si>
    <t>Ta.7550.1|Ta.7550.3</t>
  </si>
  <si>
    <t xml:space="preserve">UniRef90_Q9AS76          </t>
  </si>
  <si>
    <t>Os01g0168100 protein n=2 Tax=Oryza sativa RepID=Q9AS76_ORYSJ</t>
  </si>
  <si>
    <t xml:space="preserve">LOC_Os01g07370.2         </t>
  </si>
  <si>
    <t>cDNA KIP1, putative, expressed</t>
  </si>
  <si>
    <t xml:space="preserve">AT2G30500.1              </t>
  </si>
  <si>
    <t xml:space="preserve"> kinase interacting family protein</t>
  </si>
  <si>
    <t xml:space="preserve">Bradi2g04180.4           </t>
  </si>
  <si>
    <t>Status 12;Valid 1;Alias Bd2.439;Description Class_4;Note=protein_coding_gene</t>
  </si>
  <si>
    <t>Ta.1039.1</t>
  </si>
  <si>
    <t xml:space="preserve">UniRef90_Q94JA2          </t>
  </si>
  <si>
    <t>Malate dehydrogenase n=11 Tax=Poaceae RepID=Q94JA2_ORYSJ</t>
  </si>
  <si>
    <t xml:space="preserve">LOC_Os01g46070.1         </t>
  </si>
  <si>
    <t>cDNA lactate/malate dehydrogenase, putative, expressed</t>
  </si>
  <si>
    <t xml:space="preserve">AT1G53240.1              </t>
  </si>
  <si>
    <t xml:space="preserve"> malate dehydrogenase (NAD), mitochondrial</t>
  </si>
  <si>
    <t xml:space="preserve">Bradi2g45200.3           </t>
  </si>
  <si>
    <t>Status 12;Valid 1;Alias Bd2.4476.2;Note=protein_coding_gene</t>
  </si>
  <si>
    <t>Ta.9123.1|TaAffx.111593.1</t>
  </si>
  <si>
    <t xml:space="preserve">UniRef90_C5YXN1          </t>
  </si>
  <si>
    <t>Putative uncharacterized protein Sb09g019740 n=1 Tax=Sorghum bicolor RepID=C5YXN1_SORBI</t>
  </si>
  <si>
    <t>Ta.14540.1</t>
  </si>
  <si>
    <t>Ta.14540.1|Ta.14540.2</t>
  </si>
  <si>
    <t xml:space="preserve">UniRef90_Q8LNH6          </t>
  </si>
  <si>
    <t>Os10g0498900 protein n=3 Tax=Oryza sativa RepID=Q8LNH6_ORYSJ</t>
  </si>
  <si>
    <t xml:space="preserve">LOC_Os10g35580.1         </t>
  </si>
  <si>
    <t>cDNA ATEB1A-like microtubule associated protein, putative, expressed</t>
  </si>
  <si>
    <t xml:space="preserve">AT5G67270.1              </t>
  </si>
  <si>
    <t xml:space="preserve"> ATEB1C (microtubule end binding protein 1); microtubule binding</t>
  </si>
  <si>
    <t xml:space="preserve">Bradi3g30010.1           </t>
  </si>
  <si>
    <t>Status 12;Valid 1;Alias Bd3.2905;Description Class_5;Note=protein_coding_gene</t>
  </si>
  <si>
    <t>Ta.3596.1</t>
  </si>
  <si>
    <t>Ta.10723.1</t>
  </si>
  <si>
    <t xml:space="preserve">UniRef90_A1XXJ0          </t>
  </si>
  <si>
    <t>ABA responsive element binding factor 2 (Fragment) n=1 Tax=Hordeum vulgare subsp. vulgare RepID=A1XXJ0_HORVD</t>
  </si>
  <si>
    <t xml:space="preserve">LOC_Os06g10880.2         </t>
  </si>
  <si>
    <t>cDNA bZIP transcription factor, putative, expressed</t>
  </si>
  <si>
    <t xml:space="preserve">AT4G34000.2              </t>
  </si>
  <si>
    <t xml:space="preserve"> ABF3 (ABSCISIC ACID RESPONSIVE ELEMENTS-BINDING FACTOR 3); DNA binding / protein binding / transcription activator/ transcripti</t>
  </si>
  <si>
    <t xml:space="preserve">Bradi1g46060.1           </t>
  </si>
  <si>
    <t>Status 12;Valid 1;Alias Bd1.4722;Description Class_5;Note=protein_coding_gene</t>
  </si>
  <si>
    <t>TaAffx.122974.1</t>
  </si>
  <si>
    <t xml:space="preserve">UniRef90_Q60EU8          </t>
  </si>
  <si>
    <t>Os05g0241200 protein n=2 Tax=Oryza sativa RepID=Q60EU8_ORYSJ</t>
  </si>
  <si>
    <t xml:space="preserve">LOC_Os05g15160.1         </t>
  </si>
  <si>
    <t xml:space="preserve">AT5G46110.4              </t>
  </si>
  <si>
    <t xml:space="preserve"> APE2 (ACCLIMATION OF PHOTOSYNTHESIS TO ENVIRONMENT 2); antiporter/ triose-phosphate transmembrane transporter</t>
  </si>
  <si>
    <t xml:space="preserve">Bradi2g31660.2           </t>
  </si>
  <si>
    <t>Status 12;Valid 1;Alias Bd2.3109;Description Class_5;Note=protein_coding_gene</t>
  </si>
  <si>
    <t>TaAffx.66658.1</t>
  </si>
  <si>
    <t xml:space="preserve">UniRef90_C5YX22          </t>
  </si>
  <si>
    <t>Putative uncharacterized protein Sb09g030760 n=1 Tax=Sorghum bicolor RepID=C5YX22_SORBI</t>
  </si>
  <si>
    <t xml:space="preserve">LOC_Os05g51620.3         </t>
  </si>
  <si>
    <t xml:space="preserve">AT3G48200.1              </t>
  </si>
  <si>
    <t>TaAffx.109798.1</t>
  </si>
  <si>
    <t>Ta.21271.2|TaAffx.109798.1</t>
  </si>
  <si>
    <t xml:space="preserve">UniRef90_Q2QLL9          </t>
  </si>
  <si>
    <t>Os12g0637100 protein n=3 Tax=Oryza sativa RepID=Q2QLL9_ORYSJ</t>
  </si>
  <si>
    <t xml:space="preserve">LOC_Os12g44020.2         </t>
  </si>
  <si>
    <t>cDNA Ser/Thr protein phosphatase family protein, putative, expressed</t>
  </si>
  <si>
    <t xml:space="preserve">AT1G52940.1              </t>
  </si>
  <si>
    <t xml:space="preserve"> PAP5 (PURPLE ACID PHOSPHATASE 5); acid phosphatase/ protein serine/threonine phosphatase</t>
  </si>
  <si>
    <t xml:space="preserve">Bradi4g00580.1           </t>
  </si>
  <si>
    <t>Status 12;Valid 1;Alias Bd4.42;Description Class_5;Note=protein_coding_gene</t>
  </si>
  <si>
    <t>Ta.3596.1|Ta.3596.2</t>
  </si>
  <si>
    <t>Ta.10591.1</t>
  </si>
  <si>
    <t>Ta.23063.1</t>
  </si>
  <si>
    <t>Ta.23063.1|TaAffx.104710.1</t>
  </si>
  <si>
    <t xml:space="preserve">UniRef90_C5XGY5          </t>
  </si>
  <si>
    <t>Putative uncharacterized protein Sb03g044470 n=1 Tax=Sorghum bicolor RepID=C5XGY5_SORBI</t>
  </si>
  <si>
    <t xml:space="preserve">LOC_Os01g70130.1         </t>
  </si>
  <si>
    <t xml:space="preserve">Bradi2g59340.1           </t>
  </si>
  <si>
    <t>Status 12;Valid 1;Alias Bd2.5985;Description Class_5;Note=protein_coding_gene</t>
  </si>
  <si>
    <t>Ta.8808.1</t>
  </si>
  <si>
    <t xml:space="preserve">UniRef90_B8AF24          </t>
  </si>
  <si>
    <t>Putative uncharacterized protein n=1 Tax=Oryza sativa Indica Group RepID=B8AF24_ORYSI</t>
  </si>
  <si>
    <t xml:space="preserve">LOC_Os02g39280.1         </t>
  </si>
  <si>
    <t>cDNA C2 domain containing protein, putative</t>
  </si>
  <si>
    <t xml:space="preserve">AT3G59660.1              </t>
  </si>
  <si>
    <t xml:space="preserve"> C2 domain-containing protein / GRAM domain-containing protein</t>
  </si>
  <si>
    <t xml:space="preserve">Bradi3g48260.1           </t>
  </si>
  <si>
    <t>Alias Bd3.4859;Description Class_2;Note=protein_coding_gene</t>
  </si>
  <si>
    <t>Ta.6291.1|TaAffx.98219.1</t>
  </si>
  <si>
    <t>TaAffx.98307.1</t>
  </si>
  <si>
    <t xml:space="preserve">UniRef90_C3SA80          </t>
  </si>
  <si>
    <t>Putative TA1 protein n=1 Tax=Brachypodium distachyon RepID=C3SA80_BRADI</t>
  </si>
  <si>
    <t xml:space="preserve">LOC_Os06g16400.2         </t>
  </si>
  <si>
    <t>cDNA helix-loop-helix DNA-binding domain containing protein, expressed</t>
  </si>
  <si>
    <t xml:space="preserve">Bradi1g43650.1           </t>
  </si>
  <si>
    <t>Status 12;Valid 1;Alias Bd1.4448;Description Class_5;Note=protein_coding_gene</t>
  </si>
  <si>
    <t>Ta.26266.1</t>
  </si>
  <si>
    <t xml:space="preserve">UniRef90_Q10PH6          </t>
  </si>
  <si>
    <t>Os03g0233800 protein n=3 Tax=Oryza sativa RepID=Q10PH6_ORYSJ</t>
  </si>
  <si>
    <t xml:space="preserve">LOC_Os03g13130.3         </t>
  </si>
  <si>
    <t>cDNA ternary complex factor MIP1, putative, expressed</t>
  </si>
  <si>
    <t xml:space="preserve">AT2G23700.1              </t>
  </si>
  <si>
    <t xml:space="preserve">Bradi1g69310.1           </t>
  </si>
  <si>
    <t>Alias Bd1.7255;Description Class_5;Note=protein_coding_gene</t>
  </si>
  <si>
    <t>Ta.22248.1</t>
  </si>
  <si>
    <t xml:space="preserve">UniRef90_Q5Z8T7          </t>
  </si>
  <si>
    <t>Os06g0707200 protein n=2 Tax=Oryza sativa RepID=Q5Z8T7_ORYSJ</t>
  </si>
  <si>
    <t xml:space="preserve">LOC_Os06g49320.1         </t>
  </si>
  <si>
    <t xml:space="preserve">AT3G18180.1              </t>
  </si>
  <si>
    <t xml:space="preserve"> transferase, transferring glycosyl groups</t>
  </si>
  <si>
    <t xml:space="preserve">Bradi1g34670.1           </t>
  </si>
  <si>
    <t>Status 12;Valid 1;Alias Bd1.3719;Description Class_5;Note=protein_coding_gene</t>
  </si>
  <si>
    <t>Ta.7104.1</t>
  </si>
  <si>
    <t xml:space="preserve">UniRef90_C8YTM5          </t>
  </si>
  <si>
    <t>S-adenosyl-L-methionine:phosphoethanolamine N-methyltransferase n=1 Tax=Triticum aestivum RepID=C8YTM5_WHEAT</t>
  </si>
  <si>
    <t xml:space="preserve">LOC_Os01g50030.1         </t>
  </si>
  <si>
    <t>cDNA CPuORF25 - conserved peptide uORF-containing transcript, expressed</t>
  </si>
  <si>
    <t xml:space="preserve">AT1G48600.1              </t>
  </si>
  <si>
    <t xml:space="preserve">Bradi2g47290.1           </t>
  </si>
  <si>
    <t>Status 12;Valid 1;Alias Bd2.4710;Description Class_5;Note=protein_coding_gene</t>
  </si>
  <si>
    <t>Ta.2708.2</t>
  </si>
  <si>
    <t xml:space="preserve">UniRef90_C5Z818          </t>
  </si>
  <si>
    <t>Putative uncharacterized protein Sb10g009360 n=1 Tax=Sorghum bicolor RepID=C5Z818_SORBI</t>
  </si>
  <si>
    <t>TaAffx.109140.1</t>
  </si>
  <si>
    <t>Ta.3152.1|TaAffx.109140.1</t>
  </si>
  <si>
    <t xml:space="preserve">UniRef90_Q01859          </t>
  </si>
  <si>
    <t>ATP synthase subunit beta, mitochondrial n=10 Tax=Magnoliophyta RepID=ATPBM_ORYSJ</t>
  </si>
  <si>
    <t xml:space="preserve">LOC_Os01g49190.1         </t>
  </si>
  <si>
    <t>cDNA ATP synthase, putative, expressed</t>
  </si>
  <si>
    <t xml:space="preserve">AT5G08670.1              </t>
  </si>
  <si>
    <t xml:space="preserve"> ATP binding / hydrogen ion transporting ATP synthase, rotational mechanism</t>
  </si>
  <si>
    <t xml:space="preserve">Bradi2g46790.1           </t>
  </si>
  <si>
    <t>Status 12;Valid 1;Alias Bd2.4646;Description Class_5;Note=protein_coding_gene</t>
  </si>
  <si>
    <t>TaAffx.131241.1</t>
  </si>
  <si>
    <t xml:space="preserve">LOC_Os03g06940.1         </t>
  </si>
  <si>
    <t>Ta.6948.3</t>
  </si>
  <si>
    <t xml:space="preserve">UniRef90_Q6K649          </t>
  </si>
  <si>
    <t>Os02g0504900 protein n=3 Tax=Oryza sativa RepID=Q6K649_ORYSJ</t>
  </si>
  <si>
    <t xml:space="preserve">LOC_Os02g30210.2         </t>
  </si>
  <si>
    <t>cDNA OsFBK7 - F-box domain and kelch repeat containing protein, expressed</t>
  </si>
  <si>
    <t xml:space="preserve">AT1G67480.2              </t>
  </si>
  <si>
    <t xml:space="preserve"> kelch repeat-containing F-box family protein</t>
  </si>
  <si>
    <t xml:space="preserve">Bradi3g43930.3           </t>
  </si>
  <si>
    <t>Status 12;Valid 1;Alias Bd3.4387.2;Note=protein_coding_gene</t>
  </si>
  <si>
    <t>Ta.39.2</t>
  </si>
  <si>
    <t xml:space="preserve">UniRef90_Q9XGB2          </t>
  </si>
  <si>
    <t>Starch branching enzyme I n=8 Tax=Triticeae RepID=Q9XGB2_WHEAT</t>
  </si>
  <si>
    <t xml:space="preserve">LOC_Os06g51084.8         </t>
  </si>
  <si>
    <t>cDNA 1,4-alpha-glucan-branching enzyme, chloroplast precursor, putative, expressed</t>
  </si>
  <si>
    <t xml:space="preserve">AT5G03650.1              </t>
  </si>
  <si>
    <t xml:space="preserve"> SBE2.2 (starch branching enzyme 2.2); 1,4-alpha-glucan branching enzyme</t>
  </si>
  <si>
    <t xml:space="preserve">Bradi1g29850.2           </t>
  </si>
  <si>
    <t>Status 12;Valid 1;Alias Bd1.3167.1;Note=protein_coding_gene</t>
  </si>
  <si>
    <t>Ta.2363.2</t>
  </si>
  <si>
    <t>Ta.2363.1|Ta.2363.2</t>
  </si>
  <si>
    <t xml:space="preserve">UniRef90_Q6Z1Y4          </t>
  </si>
  <si>
    <t>Os08g0102100 protein n=1 Tax=Oryza sativa Japonica Group RepID=Q6Z1Y4_ORYSJ</t>
  </si>
  <si>
    <t xml:space="preserve">LOC_Os08g01180.1         </t>
  </si>
  <si>
    <t>cDNA nicalin, putative, expressed</t>
  </si>
  <si>
    <t xml:space="preserve">AT3G44330.1              </t>
  </si>
  <si>
    <t xml:space="preserve"> INVOLVED IN: protein processing; LOCATED IN: mitochondrion, endoplasmic reticulum, plasma membrane, vacuole; EXPRESSED IN: 25 p</t>
  </si>
  <si>
    <t xml:space="preserve">Bradi3g13000.1           </t>
  </si>
  <si>
    <t>Status 12;Valid 1;Alias Bd3.1315;Description Class_5;Note=protein_coding_gene</t>
  </si>
  <si>
    <t>Ta.6311.2</t>
  </si>
  <si>
    <t>Ta.6311.1|Ta.6311.2</t>
  </si>
  <si>
    <t xml:space="preserve">UniRef90_A3AM07          </t>
  </si>
  <si>
    <t>Putative uncharacterized protein n=1 Tax=Oryza sativa Japonica Group RepID=A3AM07_ORYSJ</t>
  </si>
  <si>
    <t xml:space="preserve">LOC_Os03g50420.1         </t>
  </si>
  <si>
    <t xml:space="preserve">AT1G67780.1              </t>
  </si>
  <si>
    <t xml:space="preserve">Bradi1g11390.1           </t>
  </si>
  <si>
    <t>Status 12;Valid 1;Alias Bd1.1212;Description Class_4;Note=protein_coding_gene</t>
  </si>
  <si>
    <t>Ta.7675.1</t>
  </si>
  <si>
    <t xml:space="preserve">UniRef90_C5YEF7          </t>
  </si>
  <si>
    <t>Putative uncharacterized protein Sb06g026090 n=1 Tax=Sorghum bicolor RepID=C5YEF7_SORBI</t>
  </si>
  <si>
    <t xml:space="preserve">LOC_Os04g48760.1         </t>
  </si>
  <si>
    <t>cDNA leucine-rich repeat family protein, putative, expressed</t>
  </si>
  <si>
    <t xml:space="preserve">AT4G36180.1              </t>
  </si>
  <si>
    <t xml:space="preserve">Bradi5g19020.1           </t>
  </si>
  <si>
    <t>Status 12;Valid 1;Alias Bd5.1754;Description Class_5;Note=protein_coding_gene</t>
  </si>
  <si>
    <t>TaAffx.56776.1</t>
  </si>
  <si>
    <t xml:space="preserve">AT4G30270.1              </t>
  </si>
  <si>
    <t xml:space="preserve"> MERI5B (meristem-5); hydrolase, acting on glycosyl bonds / xyloglucan:xyloglucosyl transferase</t>
  </si>
  <si>
    <t>Ta.16950.1</t>
  </si>
  <si>
    <t>TaAffx.39438.1</t>
  </si>
  <si>
    <t xml:space="preserve">UniRef90_C5WV51          </t>
  </si>
  <si>
    <t>Putative uncharacterized protein Sb01g003540 n=1 Tax=Sorghum bicolor RepID=C5WV51_SORBI</t>
  </si>
  <si>
    <t xml:space="preserve">LOC_Os03g60260.1         </t>
  </si>
  <si>
    <t>cDNA ANT1, putative, expressed</t>
  </si>
  <si>
    <t xml:space="preserve">AT3G11900.1              </t>
  </si>
  <si>
    <t xml:space="preserve"> ANT1 (AROMATIC AND NEUTRAL TRANSPORTER 1); amino acid transmembrane transporter/ aromatic amino acid transmembrane transporter/ n</t>
  </si>
  <si>
    <t xml:space="preserve">Bradi1g03980.1           </t>
  </si>
  <si>
    <t>Status 12;Valid 1;Alias Bd1.421;Description Class_4;Note=protein_coding_gene</t>
  </si>
  <si>
    <t>TaAffx.4145.1</t>
  </si>
  <si>
    <t xml:space="preserve">UniRef90_Q2QPH0          </t>
  </si>
  <si>
    <t>Expressed protein n=1 Tax=Oryza sativa Japonica Group RepID=Q2QPH0_ORYSJ</t>
  </si>
  <si>
    <t xml:space="preserve">LOC_Os12g34500.1         </t>
  </si>
  <si>
    <t xml:space="preserve">AT3G05130.1              </t>
  </si>
  <si>
    <t xml:space="preserve">Bradi4g06020.1           </t>
  </si>
  <si>
    <t>Status 12;Valid 1;Alias Bd4.628;Description Class_3;Note=protein_coding_gene</t>
  </si>
  <si>
    <t>TaAffx.59821.1</t>
  </si>
  <si>
    <t xml:space="preserve">UniRef90_A3B825          </t>
  </si>
  <si>
    <t>Arginine decarboxylase n=1 Tax=Oryza sativa Japonica Group RepID=A3B825_ORYSJ</t>
  </si>
  <si>
    <t xml:space="preserve">LOC_Os06g04070.1         </t>
  </si>
  <si>
    <t>cDNA pyridoxal-dependent decarboxylase protein, putative, expressed</t>
  </si>
  <si>
    <t xml:space="preserve">Bradi1g50070.1           </t>
  </si>
  <si>
    <t>Status 12;Valid 1;Alias Bd1.5170;Description Class_5;Note=protein_coding_gene</t>
  </si>
  <si>
    <t>Ta.14341.1</t>
  </si>
  <si>
    <t xml:space="preserve">UniRef90_Q10PV5          </t>
  </si>
  <si>
    <t>Os03g0220100 protein n=7 Tax=Poaceae RepID=Q10PV5_ORYSJ</t>
  </si>
  <si>
    <t xml:space="preserve">LOC_Os03g12030.1         </t>
  </si>
  <si>
    <t>cDNA 3-ketoacyl-CoA synthase, putative, expressed</t>
  </si>
  <si>
    <t xml:space="preserve">AT1G68530.1              </t>
  </si>
  <si>
    <t xml:space="preserve"> KCS6 (3-KETOACYL-COA SYNTHASE 6); catalytic/ transferase, transferring acyl groups other than amino-acyl groups</t>
  </si>
  <si>
    <t xml:space="preserve">Bradi1g69640.1           </t>
  </si>
  <si>
    <t>Status 12;Valid 1;Alias Bd1.7292;Description Class_5;Note=protein_coding_gene</t>
  </si>
  <si>
    <t>Ta.8343.3</t>
  </si>
  <si>
    <t>Ta.8343.1|Ta.8343.3</t>
  </si>
  <si>
    <t xml:space="preserve">UniRef90_Q0IN14          </t>
  </si>
  <si>
    <t>Os12g0514500 protein n=3 Tax=Oryza sativa RepID=Q0IN14_ORYSJ</t>
  </si>
  <si>
    <t xml:space="preserve">LOC_Os12g32986.1         </t>
  </si>
  <si>
    <t xml:space="preserve">AT3G07770.1              </t>
  </si>
  <si>
    <t xml:space="preserve"> ATP binding</t>
  </si>
  <si>
    <t xml:space="preserve">Bradi4g06370.1           </t>
  </si>
  <si>
    <t>Status 12;Valid 1;Alias Bd4.663;Description Class_5;Note=protein_coding_gene</t>
  </si>
  <si>
    <t>Ta.22562.1</t>
  </si>
  <si>
    <t xml:space="preserve">UniRef90_C5XAS4          </t>
  </si>
  <si>
    <t>Putative uncharacterized protein Sb02g035490 n=1 Tax=Sorghum bicolor RepID=C5XAS4_SORBI</t>
  </si>
  <si>
    <t xml:space="preserve">LOC_Os02g53200.2         </t>
  </si>
  <si>
    <t xml:space="preserve">AT2G39640.1              </t>
  </si>
  <si>
    <t xml:space="preserve">Bradi1g25530.1           </t>
  </si>
  <si>
    <t>Status 12;Valid 1;Alias Bd1.2716;Description Class_2;Note=protein_coding_gene</t>
  </si>
  <si>
    <t>Ta.4966.1</t>
  </si>
  <si>
    <t xml:space="preserve">UniRef90_UPI0000ECD483   </t>
  </si>
  <si>
    <t>UPI0000ECD483 related cluster n=1 Tax=Gallus gallus RepID=UPI0000ECD483</t>
  </si>
  <si>
    <t>Ta.1057.1</t>
  </si>
  <si>
    <t xml:space="preserve">UniRef90_B7F9S8          </t>
  </si>
  <si>
    <t>cDNA, clone: J090081K18, full insert sequence n=4 Tax=Oryza sativa RepID=B7F9S8_ORYSJ</t>
  </si>
  <si>
    <t xml:space="preserve">LOC_Os01g67630.2         </t>
  </si>
  <si>
    <t xml:space="preserve">Bradi2g57930.1           </t>
  </si>
  <si>
    <t>Status 12;Valid 1;Alias Bd2.5832;Description Class_5;Note=protein_coding_gene</t>
  </si>
  <si>
    <t>Ta.1906.1</t>
  </si>
  <si>
    <t xml:space="preserve">UniRef90_Q75LR2          </t>
  </si>
  <si>
    <t>Phospho-2-dehydro-3-deoxyheptonate aldolase 1, chloroplastic n=3 Tax=Oryza sativa Japonica Group RepID=AROF_ORYSJ</t>
  </si>
  <si>
    <t xml:space="preserve">LOC_Os07g42960.1         </t>
  </si>
  <si>
    <t>cDNA phospho-2-dehydro-3-deoxyheptonate aldolase, chloroplast precursor, putative, expressed</t>
  </si>
  <si>
    <t xml:space="preserve">AT1G22410.1              </t>
  </si>
  <si>
    <t xml:space="preserve"> 2-dehydro-3-deoxyphosphoheptonate aldolase, putative / 3-deoxy-D-arabino-heptulosonate 7-phosphate synthase, putative / DAHP synt</t>
  </si>
  <si>
    <t xml:space="preserve">Bradi1g21330.2           </t>
  </si>
  <si>
    <t>Status 12;Valid 1;Alias Bd1.2255.1;Note=protein_coding_gene</t>
  </si>
  <si>
    <t>Ta.24519.1</t>
  </si>
  <si>
    <t>Ta.24519.1|Ta.24519.2</t>
  </si>
  <si>
    <t xml:space="preserve">UniRef90_Q9SNX2          </t>
  </si>
  <si>
    <t>Phosphoglucomutase, cytoplasmic n=2 Tax=Pooideae RepID=PGMC_BROIN</t>
  </si>
  <si>
    <t xml:space="preserve">LOC_Os03g50480.1         </t>
  </si>
  <si>
    <t>cDNA phosphoglucomutase, putative, expressed</t>
  </si>
  <si>
    <t xml:space="preserve">AT1G70730.2              </t>
  </si>
  <si>
    <t xml:space="preserve"> phosphoglucomutase, cytoplasmic, putative / glucose phosphomutase, putative</t>
  </si>
  <si>
    <t xml:space="preserve">Bradi1g11440.1           </t>
  </si>
  <si>
    <t>Status 12;Valid 1;Alias Bd1.1219;Description Class_5;Note=protein_coding_gene</t>
  </si>
  <si>
    <t>Ta.2870.2</t>
  </si>
  <si>
    <t>Ta.1353.1</t>
  </si>
  <si>
    <t xml:space="preserve">UniRef90_P08823          </t>
  </si>
  <si>
    <t>RuBisCO large subunit-binding protein subunit alpha, chloroplastic (Fragment) n=4 Tax=Poaceae RepID=RUBA_WHEAT</t>
  </si>
  <si>
    <t xml:space="preserve">LOC_Os12g17910.1         </t>
  </si>
  <si>
    <t>cDNA T-complex protein, putative, expressed</t>
  </si>
  <si>
    <t xml:space="preserve">AT2G28000.1              </t>
  </si>
  <si>
    <t xml:space="preserve"> CPN60A (CHAPERONIN-60ALPHA); ATP binding / protein binding</t>
  </si>
  <si>
    <t xml:space="preserve">Bradi5g02890.3           </t>
  </si>
  <si>
    <t>Status 12;Valid 1;Alias Bd5.228.2;Note=protein_coding_gene</t>
  </si>
  <si>
    <t>Ta.6492.2</t>
  </si>
  <si>
    <t xml:space="preserve">UniRef90_C5Y9S8          </t>
  </si>
  <si>
    <t>Putative uncharacterized protein Sb06g018780 n=1 Tax=Sorghum bicolor RepID=C5Y9S8_SORBI</t>
  </si>
  <si>
    <t>Ta.30563.1</t>
  </si>
  <si>
    <t>Ta.30563.1|TaAffx.128603.1|Ta.28983.3</t>
  </si>
  <si>
    <t xml:space="preserve">AT1G44191.1              </t>
  </si>
  <si>
    <t xml:space="preserve"> Encodes a ECA1 gametogenesis related family protein</t>
  </si>
  <si>
    <t>Ta.16251.1</t>
  </si>
  <si>
    <t xml:space="preserve">UniRef90_Q10QE9          </t>
  </si>
  <si>
    <t>UPF0496 protein 1 n=4 Tax=Poaceae RepID=U496A_ORYSJ</t>
  </si>
  <si>
    <t xml:space="preserve">LOC_Os03g10240.2         </t>
  </si>
  <si>
    <t>cDNA DUF677 domain containing protein, putative, expressed</t>
  </si>
  <si>
    <t xml:space="preserve">AT4G34320.1              </t>
  </si>
  <si>
    <t xml:space="preserve">Bradi1g71240.1           </t>
  </si>
  <si>
    <t>Status 12;Valid 1;Alias Bd1.7464;Description Class_5;Note=protein_coding_gene</t>
  </si>
  <si>
    <t>Ta.7413.1</t>
  </si>
  <si>
    <t xml:space="preserve">UniRef90_Q2QX58          </t>
  </si>
  <si>
    <t>Os12g0168700 protein n=1 Tax=Oryza sativa Japonica Group RepID=Q2QX58_ORYSJ</t>
  </si>
  <si>
    <t xml:space="preserve">LOC_Os12g07110.2         </t>
  </si>
  <si>
    <t>cDNA acyl-CoA synthetase protein, putative, expressed</t>
  </si>
  <si>
    <t xml:space="preserve">AT1G77590.1              </t>
  </si>
  <si>
    <t xml:space="preserve"> LACS9 (LONG CHAIN ACYL-COA SYNTHETASE 9); long-chain-fatty-acid-CoA ligase</t>
  </si>
  <si>
    <t xml:space="preserve">Bradi4g41590.2           </t>
  </si>
  <si>
    <t>Status 12;Valid 1;Alias Bd4.4277.1;Note=protein_coding_gene</t>
  </si>
  <si>
    <t>Ta.29434.1</t>
  </si>
  <si>
    <t xml:space="preserve">UniRef90_Q6ETW4          </t>
  </si>
  <si>
    <t>Os02g0537000 protein n=2 Tax=Oryza sativa RepID=Q6ETW4_ORYSJ</t>
  </si>
  <si>
    <t xml:space="preserve">LOC_Os02g33380.1         </t>
  </si>
  <si>
    <t>cDNA pectinesterase inhibitor domain containing protein, putative, expressed</t>
  </si>
  <si>
    <t xml:space="preserve">Bradi3g45080.1           </t>
  </si>
  <si>
    <t>Status 12;Valid 1;Alias Bd3.4508;Description Class_5;Note=protein_coding_gene</t>
  </si>
  <si>
    <t>Ta.5386.1</t>
  </si>
  <si>
    <t>Ta.5386.2|Ta.5386.1</t>
  </si>
  <si>
    <t>Ta.5171.1</t>
  </si>
  <si>
    <t xml:space="preserve">UniRef90_Q5VQY3          </t>
  </si>
  <si>
    <t>Probable auxin efflux carrier component 5 n=4 Tax=Oryza sativa RepID=PIN5_ORYSJ</t>
  </si>
  <si>
    <t xml:space="preserve">LOC_Os01g58860.1         </t>
  </si>
  <si>
    <t>cDNA auxin efflux carrier component, putative, expressed</t>
  </si>
  <si>
    <t xml:space="preserve">AT1G70940.1              </t>
  </si>
  <si>
    <t xml:space="preserve"> PIN3 (PIN-FORMED 3); auxin:hydrogen symporter/ transporter</t>
  </si>
  <si>
    <t xml:space="preserve">Bradi2g52640.1           </t>
  </si>
  <si>
    <t>Status 12;Valid 1;Alias Bd2.5265;Description Class_4;Note=protein_coding_gene</t>
  </si>
  <si>
    <t>Ta.8463.1</t>
  </si>
  <si>
    <t xml:space="preserve">UniRef90_Q0JF58          </t>
  </si>
  <si>
    <t>Protein argonaute 4B n=3 Tax=Oryza sativa RepID=AGO4B_ORYSJ</t>
  </si>
  <si>
    <t xml:space="preserve">LOC_Os04g06770.2         </t>
  </si>
  <si>
    <t>cDNA argonaute, putative, expressed</t>
  </si>
  <si>
    <t xml:space="preserve">AT2G27040.1              </t>
  </si>
  <si>
    <t xml:space="preserve"> AGO4 (ARGONAUTE 4); nucleic acid binding</t>
  </si>
  <si>
    <t xml:space="preserve">Bradi2g14150.1           </t>
  </si>
  <si>
    <t>Status 12;Valid 1;Alias Bd2.1505;Description Class_4;Note=protein_coding_gene</t>
  </si>
  <si>
    <t>Ta.3427.1</t>
  </si>
  <si>
    <t xml:space="preserve">UniRef90_Q5JMB8          </t>
  </si>
  <si>
    <t>Os01g0716200 protein n=2 Tax=Oryza sativa RepID=Q5JMB8_ORYSJ</t>
  </si>
  <si>
    <t xml:space="preserve">LOC_Os01g51840.3         </t>
  </si>
  <si>
    <t>cDNA IQ calmodulin-binding motif family protein, putative, expressed</t>
  </si>
  <si>
    <t xml:space="preserve">AT2G02790.1              </t>
  </si>
  <si>
    <t xml:space="preserve"> IQD29 (IQ-domain 29); calmodulin binding</t>
  </si>
  <si>
    <t xml:space="preserve">Bradi2g48210.6           </t>
  </si>
  <si>
    <t>Status 12;Valid 1;Alias Bd2.4806.2;Description Class_5;Note=protein_coding_gene</t>
  </si>
  <si>
    <t>Ta.25061.1</t>
  </si>
  <si>
    <t>TaAffx.43393.1</t>
  </si>
  <si>
    <t xml:space="preserve">UniRef90_Q6ZFJ9          </t>
  </si>
  <si>
    <t>Os02g0102900 protein n=4 Tax=Poaceae RepID=Q6ZFJ9_ORYSJ</t>
  </si>
  <si>
    <t xml:space="preserve">LOC_Os02g01280.1         </t>
  </si>
  <si>
    <t xml:space="preserve">AT5G56500.2              </t>
  </si>
  <si>
    <t xml:space="preserve"> ATP binding / protein binding</t>
  </si>
  <si>
    <t xml:space="preserve">Bradi3g00480.3           </t>
  </si>
  <si>
    <t>Status 12;Valid 1;Alias Bd3.35;Description Class_5;Note=protein_coding_gene</t>
  </si>
  <si>
    <t>Ta.9925.1</t>
  </si>
  <si>
    <t xml:space="preserve">UniRef90_Q7XR89          </t>
  </si>
  <si>
    <t>Os04g0540600 protein n=3 Tax=Oryza sativa RepID=Q7XR89_ORYSJ</t>
  </si>
  <si>
    <t xml:space="preserve">LOC_Os04g45720.1         </t>
  </si>
  <si>
    <t>cDNA aldehyde dehydrogenase, putative, expressed</t>
  </si>
  <si>
    <t xml:space="preserve">AT4G36250.1              </t>
  </si>
  <si>
    <t xml:space="preserve"> ALDH3F1 (Aldehyde Dehydrogenase 3F1); 3-chloroallyl aldehyde dehydrogenase/ aldehyde dehydrogenase (NAD)</t>
  </si>
  <si>
    <t xml:space="preserve">Bradi5g17110.1           </t>
  </si>
  <si>
    <t>Status 12;Valid 1;Alias Bd5.1543;Description Class_5;Note=protein_coding_gene</t>
  </si>
  <si>
    <t>Ta.18572.1</t>
  </si>
  <si>
    <t xml:space="preserve">UniRef90_C5Z6H0          </t>
  </si>
  <si>
    <t>Putative uncharacterized protein Sb10g007130 n=1 Tax=Sorghum bicolor RepID=C5Z6H0_SORBI</t>
  </si>
  <si>
    <t xml:space="preserve">LOC_Os06g10970.1         </t>
  </si>
  <si>
    <t>cDNA xyloglucan fucosyltransferase, putative, expressed</t>
  </si>
  <si>
    <t xml:space="preserve">AT2G03210.1              </t>
  </si>
  <si>
    <t xml:space="preserve"> FUT2 (FUCOSYLTRANSFERASE 2); fucosyltransferase/ transferase, transferring glycosyl groups</t>
  </si>
  <si>
    <t xml:space="preserve">Bradi1g46020.1           </t>
  </si>
  <si>
    <t>Status 12;Valid 1;Alias Bd1.4718;Description Class_3;Note=protein_coding_gene</t>
  </si>
  <si>
    <t>TaAffx.69291.1</t>
  </si>
  <si>
    <t xml:space="preserve">UniRef90_UPI0000E11FBD   </t>
  </si>
  <si>
    <t>Os03g0234600 n=1 Tax=Oryza sativa Japonica Group RepID=UPI0000E11FBD</t>
  </si>
  <si>
    <t xml:space="preserve">Bradi1g50960.2           </t>
  </si>
  <si>
    <t>Status 12;Valid 1;Alias Bd1.5268.1;Note=protein_coding_gene</t>
  </si>
  <si>
    <t>TaAffx.86319.1</t>
  </si>
  <si>
    <t xml:space="preserve">UniRef90_Q8W3J0          </t>
  </si>
  <si>
    <t>Os03g0278000 protein n=6 Tax=Poaceae RepID=Q8W3J0_ORYSJ</t>
  </si>
  <si>
    <t xml:space="preserve">LOC_Os03g16980.5         </t>
  </si>
  <si>
    <t>cDNA NAD dependent epimerase/dehydratase family domain containing protein, expressed</t>
  </si>
  <si>
    <t xml:space="preserve">AT2G28760.3              </t>
  </si>
  <si>
    <t xml:space="preserve"> NAD-dependent epimerase/dehydratase family protein</t>
  </si>
  <si>
    <t xml:space="preserve">Bradi2g27870.3           </t>
  </si>
  <si>
    <t>Status 12;Valid 1;Alias Bd2.2954.2;Note=protein_coding_gene</t>
  </si>
  <si>
    <t>Ta.10918.1</t>
  </si>
  <si>
    <t xml:space="preserve">UniRef90_Q2L3T0          </t>
  </si>
  <si>
    <t>Subtilisin-like protease n=1 Tax=Triticum aestivum RepID=Q2L3T0_WHEAT</t>
  </si>
  <si>
    <t xml:space="preserve">LOC_Os09g30250.1         </t>
  </si>
  <si>
    <t>cDNA OsSub58 - Putative Subtilisin homologue, expressed</t>
  </si>
  <si>
    <t xml:space="preserve">AT2G04160.1              </t>
  </si>
  <si>
    <t xml:space="preserve"> AIR3; serine-type endopeptidase</t>
  </si>
  <si>
    <t xml:space="preserve">Bradi4g33240.1           </t>
  </si>
  <si>
    <t>Status 12;Valid 1;Alias Bd4.3385;Description Class_3;Note=protein_coding_gene</t>
  </si>
  <si>
    <t>Ta.11451.1</t>
  </si>
  <si>
    <t>Ta.11451.1|Ta.11451.2</t>
  </si>
  <si>
    <t xml:space="preserve">UniRef90_Q9FRZ8          </t>
  </si>
  <si>
    <t>E2F homolog (Fragment) n=2 Tax=Oryza sativa RepID=Q9FRZ8_ORYSA</t>
  </si>
  <si>
    <t xml:space="preserve">LOC_Os12g06200.1         </t>
  </si>
  <si>
    <t xml:space="preserve">AT2G36010.2              </t>
  </si>
  <si>
    <t xml:space="preserve"> E2F3 (E2F TRANSCRIPTION FACTOR 3); DNA binding / transcription factor</t>
  </si>
  <si>
    <t xml:space="preserve">Bradi4g42050.1           </t>
  </si>
  <si>
    <t>Status 12;Valid 1;Alias Bd4.4331;Description Class_3;Note=protein_coding_gene</t>
  </si>
  <si>
    <t>Ta.5.1</t>
  </si>
  <si>
    <t xml:space="preserve">LOC_Os05g47980.1         </t>
  </si>
  <si>
    <t xml:space="preserve">AT5G08690.1              </t>
  </si>
  <si>
    <t xml:space="preserve"> ATP synthase beta chain 2, mitochondrial</t>
  </si>
  <si>
    <t>Ta.24761.2</t>
  </si>
  <si>
    <t xml:space="preserve">UniRef90_Q54PX8          </t>
  </si>
  <si>
    <t>Putative uncharacterized protein n=1 Tax=Dictyostelium discoideum RepID=Q54PX8_DICDI</t>
  </si>
  <si>
    <t xml:space="preserve">AT3G09000.1              </t>
  </si>
  <si>
    <t>TaAffx.33689.1</t>
  </si>
  <si>
    <t>Ta.22170.1|TaAffx.33689.1</t>
  </si>
  <si>
    <t xml:space="preserve">UniRef90_Q6YXX5          </t>
  </si>
  <si>
    <t>Os02g0138000 protein n=2 Tax=Oryza sativa RepID=Q6YXX5_ORYSJ</t>
  </si>
  <si>
    <t xml:space="preserve">LOC_Os02g04540.1         </t>
  </si>
  <si>
    <t xml:space="preserve">AT4G18670.1              </t>
  </si>
  <si>
    <t xml:space="preserve"> protein binding / structural constituent of cell wall</t>
  </si>
  <si>
    <t xml:space="preserve">Bradi3g03370.1           </t>
  </si>
  <si>
    <t>Status 12;Valid 1;Alias Bd3.336;Description Class_3;Note=protein_coding_gene</t>
  </si>
  <si>
    <t>Ta.1588.1</t>
  </si>
  <si>
    <t xml:space="preserve">LOC_Os04g59150.1         </t>
  </si>
  <si>
    <t>Ta.30540.1</t>
  </si>
  <si>
    <t xml:space="preserve">UniRef90_Q7XSU2          </t>
  </si>
  <si>
    <t>Os04g0689000 protein n=3 Tax=Oryza sativa RepID=Q7XSU2_ORYSJ</t>
  </si>
  <si>
    <t xml:space="preserve">LOC_Os04g59260.1         </t>
  </si>
  <si>
    <t xml:space="preserve">Bradi5g27210.1           </t>
  </si>
  <si>
    <t>Status 12;Valid 1;Alias Bd5.2610;Description Class_4;Note=protein_coding_gene</t>
  </si>
  <si>
    <t>Ta.23156.1</t>
  </si>
  <si>
    <t xml:space="preserve">UniRef90_Q5NBG8          </t>
  </si>
  <si>
    <t>Os01g0266000 protein n=4 Tax=Oryza sativa RepID=Q5NBG8_ORYSJ</t>
  </si>
  <si>
    <t xml:space="preserve">LOC_Os01g16110.1         </t>
  </si>
  <si>
    <t>cDNA la domain containing protein, putative, expressed</t>
  </si>
  <si>
    <t xml:space="preserve">AT5G21160.1              </t>
  </si>
  <si>
    <t xml:space="preserve"> La domain-containing protein / proline-rich family protein</t>
  </si>
  <si>
    <t xml:space="preserve">Bradi2g09860.1           </t>
  </si>
  <si>
    <t>Status 12;Valid 1;Alias Bd2.1054;Description Class_5;Note=protein_coding_gene</t>
  </si>
  <si>
    <t>Ta.3224.1</t>
  </si>
  <si>
    <t xml:space="preserve">UniRef90_C5XNI6          </t>
  </si>
  <si>
    <t>Putative uncharacterized protein Sb03g004760 n=2 Tax=Andropogoneae RepID=C5XNI6_SORBI</t>
  </si>
  <si>
    <t>Ta.214.2</t>
  </si>
  <si>
    <t xml:space="preserve">UniRef90_P25862          </t>
  </si>
  <si>
    <t>Tubulin beta-1 chain (Fragment) n=20 Tax=Eukaryota RepID=TBB1_AVESA</t>
  </si>
  <si>
    <t>Ta.336.2</t>
  </si>
  <si>
    <t>Ta.28728.3</t>
  </si>
  <si>
    <t xml:space="preserve">UniRef90_Q9M7C4          </t>
  </si>
  <si>
    <t>Plasma membrane intrinsic protein 1 n=1 Tax=Triticum aestivum RepID=Q9M7C4_WHEAT</t>
  </si>
  <si>
    <t xml:space="preserve">AT4G35100.1              </t>
  </si>
  <si>
    <t xml:space="preserve"> PIP3 (PLASMA MEMBRANE INTRINSIC PROTEIN 3); water channel</t>
  </si>
  <si>
    <t>TaAffx.81795.1</t>
  </si>
  <si>
    <t xml:space="preserve">UniRef90_Q67U26          </t>
  </si>
  <si>
    <t>Os06g0659300 protein n=2 Tax=Oryza sativa Japonica Group RepID=Q67U26_ORYSJ</t>
  </si>
  <si>
    <t xml:space="preserve">LOC_Os06g44890.1         </t>
  </si>
  <si>
    <t>cDNA villin protein, putative, expressed</t>
  </si>
  <si>
    <t xml:space="preserve">AT4G30160.1              </t>
  </si>
  <si>
    <t xml:space="preserve"> VLN4 (ARABIDOPSIS THALIANA VILLIN 4); actin binding</t>
  </si>
  <si>
    <t xml:space="preserve">Bradi1g31420.2           </t>
  </si>
  <si>
    <t>Status 12;Valid 1;Alias Bd1.3348;Description Class_5;Note=protein_coding_gene</t>
  </si>
  <si>
    <t>Ta.26255.1</t>
  </si>
  <si>
    <t xml:space="preserve">UniRef90_Q0JH49          </t>
  </si>
  <si>
    <t>Os01g0883900 protein n=3 Tax=Oryza sativa RepID=Q0JH49_ORYSJ</t>
  </si>
  <si>
    <t xml:space="preserve">LOC_Os01g66110.2         </t>
  </si>
  <si>
    <t>cDNA methyltransferase, putative, expressed</t>
  </si>
  <si>
    <t xml:space="preserve">AT5G64030.1              </t>
  </si>
  <si>
    <t xml:space="preserve"> dehydration-responsive protein-related</t>
  </si>
  <si>
    <t xml:space="preserve">Bradi2g57090.1           </t>
  </si>
  <si>
    <t>Status 12;Valid 1;Alias Bd2.5746;Description Class_5;Note=protein_coding_gene</t>
  </si>
  <si>
    <t>Ta.21266.2</t>
  </si>
  <si>
    <t>Ta.23677.1</t>
  </si>
  <si>
    <t xml:space="preserve">UniRef90_Q5Z7K0          </t>
  </si>
  <si>
    <t>Os06g0546500 protein n=2 Tax=Oryza sativa RepID=Q5Z7K0_ORYSJ</t>
  </si>
  <si>
    <t xml:space="preserve">LOC_Os06g35480.1         </t>
  </si>
  <si>
    <t xml:space="preserve">AT5G05340.1              </t>
  </si>
  <si>
    <t xml:space="preserve">Bradi1g38310.1           </t>
  </si>
  <si>
    <t>Status 12;Valid 1;Alias Bd1.4119;Description Class_5;Note=protein_coding_gene</t>
  </si>
  <si>
    <t>Ta.759.1</t>
  </si>
  <si>
    <t xml:space="preserve">UniRef90_P93613          </t>
  </si>
  <si>
    <t>Cold acclimation protein WCOR413 n=1 Tax=Triticum aestivum RepID=P93613_WHEAT</t>
  </si>
  <si>
    <t xml:space="preserve">LOC_Os03g55850.1         </t>
  </si>
  <si>
    <t>cDNA cold acclimation protein WCOR413, putative, expressed</t>
  </si>
  <si>
    <t xml:space="preserve">AT2G15970.1              </t>
  </si>
  <si>
    <t xml:space="preserve"> COR413-PM1</t>
  </si>
  <si>
    <t xml:space="preserve">Bradi1g07440.1           </t>
  </si>
  <si>
    <t>Status 12;Valid 1;Alias Bd1.788;Description Class_3;Note=protein_coding_gene</t>
  </si>
  <si>
    <t>Ta.3833.1</t>
  </si>
  <si>
    <t xml:space="preserve">UniRef90_Q10L48          </t>
  </si>
  <si>
    <t>Branched-chain amino acid aminotransferase, putative, expressed n=1 Tax=Oryza sativa Japonica Group RepID=Q10L48_ORYSJ</t>
  </si>
  <si>
    <t xml:space="preserve">LOC_Os03g24460.2         </t>
  </si>
  <si>
    <t>cDNA aminotransferase domain containing protein, putative, expressed</t>
  </si>
  <si>
    <t xml:space="preserve">AT3G05190.1              </t>
  </si>
  <si>
    <t xml:space="preserve"> aminotransferase class IV family protein</t>
  </si>
  <si>
    <t xml:space="preserve">Bradi1g61860.1           </t>
  </si>
  <si>
    <t>Status 12;Valid 1;Alias Bd1.6465;Description Class_5;Note=protein_coding_gene</t>
  </si>
  <si>
    <t>Ta.214.1</t>
  </si>
  <si>
    <t xml:space="preserve">LOC_Os01g59150.2         </t>
  </si>
  <si>
    <t>Ta.9407.1</t>
  </si>
  <si>
    <t>Ta.9407.2|Ta.9407.1</t>
  </si>
  <si>
    <t xml:space="preserve">UniRef90_Q7XB75          </t>
  </si>
  <si>
    <t>Putative pre-rRNA processing protein RRP5 n=2 Tax=Oryza sativa RepID=Q7XB75_ORYSJ</t>
  </si>
  <si>
    <t xml:space="preserve">LOC_Os07g10350.1         </t>
  </si>
  <si>
    <t>cDNA S1 RNA binding domain containing protein, expressed</t>
  </si>
  <si>
    <t xml:space="preserve">AT3G11964.1              </t>
  </si>
  <si>
    <t xml:space="preserve"> RNA binding</t>
  </si>
  <si>
    <t xml:space="preserve">Bradi1g38230.1           </t>
  </si>
  <si>
    <t>Status 12;Valid 1;Alias Bd1.4111;Description Class_3;Note=protein_coding_gene</t>
  </si>
  <si>
    <t>Ta.24557.1</t>
  </si>
  <si>
    <t xml:space="preserve">UniRef90_Q5ZDL5          </t>
  </si>
  <si>
    <t>Os01g0147700 protein n=3 Tax=Oryza sativa RepID=Q5ZDL5_ORYSJ</t>
  </si>
  <si>
    <t xml:space="preserve">LOC_Os01g05470.1         </t>
  </si>
  <si>
    <t>cDNA transcription factor X1, putative, expressed</t>
  </si>
  <si>
    <t xml:space="preserve">AT1G15910.1              </t>
  </si>
  <si>
    <t xml:space="preserve"> XH/XS domain-containing protein / XS zinc finger domain-containing protein</t>
  </si>
  <si>
    <t xml:space="preserve">Bradi1g54670.1           </t>
  </si>
  <si>
    <t>Status 12;Valid 1;Alias Bd1.5666;Description Class_5;Note=protein_coding_gene</t>
  </si>
  <si>
    <t>Ta.3072.2</t>
  </si>
  <si>
    <t xml:space="preserve">UniRef90_C5YL64          </t>
  </si>
  <si>
    <t>Putative uncharacterized protein Sb07g021070 n=4 Tax=Andropogoneae RepID=C5YL64_SORBI</t>
  </si>
  <si>
    <t xml:space="preserve">LOC_Os08g33440.1         </t>
  </si>
  <si>
    <t xml:space="preserve">AT3G25860.1              </t>
  </si>
  <si>
    <t xml:space="preserve"> LTA2; dihydrolipoyllysine-residue acetyltransferase</t>
  </si>
  <si>
    <t xml:space="preserve">Bradi3g36520.1           </t>
  </si>
  <si>
    <t>Alias Bd3.3579;Description Class_4;Note=protein_coding_gene</t>
  </si>
  <si>
    <t>Ta.10966.1</t>
  </si>
  <si>
    <t xml:space="preserve">UniRef90_B7FA90          </t>
  </si>
  <si>
    <t>cDNA, clone: J100057F06, full insert sequence n=1 Tax=Oryza sativa Japonica Group RepID=B7FA90_ORYSJ</t>
  </si>
  <si>
    <t xml:space="preserve">LOC_Os06g44840.1         </t>
  </si>
  <si>
    <t>cDNA prenyltransferase, putative, expressed</t>
  </si>
  <si>
    <t xml:space="preserve">AT2G18950.1              </t>
  </si>
  <si>
    <t xml:space="preserve"> HPT1 (HOMOGENTISATE PHYTYLTRANSFERASE 1); homogentisate phytyltransferase/ prenyltransferase</t>
  </si>
  <si>
    <t xml:space="preserve">Bradi1g31380.1           </t>
  </si>
  <si>
    <t>Status 12;Valid 1;Alias Bd1.3344;Description Class_5;Note=protein_coding_gene</t>
  </si>
  <si>
    <t>Ta.9132.3</t>
  </si>
  <si>
    <t>Ta.5139.1|Ta.9132.3</t>
  </si>
  <si>
    <t xml:space="preserve">UniRef90_C5XJ81          </t>
  </si>
  <si>
    <t>Putative uncharacterized protein Sb03g034150 n=1 Tax=Sorghum bicolor RepID=C5XJ81_SORBI</t>
  </si>
  <si>
    <t xml:space="preserve">LOC_Os01g53800.1         </t>
  </si>
  <si>
    <t>cDNA glutamate carboxypeptidase 2, putative, expressed</t>
  </si>
  <si>
    <t xml:space="preserve">Bradi2g49380.1           </t>
  </si>
  <si>
    <t>Status 12;Valid 1;Alias Bd2.4932;Description Class_5;Note=protein_coding_gene</t>
  </si>
  <si>
    <t>TaAffx.64109.1</t>
  </si>
  <si>
    <t xml:space="preserve">UniRef90_A2XD30          </t>
  </si>
  <si>
    <t>Putative uncharacterized protein n=1 Tax=Oryza sativa Indica Group RepID=A2XD30_ORYSI</t>
  </si>
  <si>
    <t xml:space="preserve">LOC_Os03g07790.1         </t>
  </si>
  <si>
    <t xml:space="preserve">AT3G63530.2              </t>
  </si>
  <si>
    <t xml:space="preserve"> BB (BIG BROTHER); protein binding / ubiquitin-protein ligase/ zinc ion binding</t>
  </si>
  <si>
    <t xml:space="preserve">Bradi1g73040.3           </t>
  </si>
  <si>
    <t>Status 12;Valid 1;Alias Bd1.7657.2;Note=protein_coding_gene</t>
  </si>
  <si>
    <t>Ta.9149.2</t>
  </si>
  <si>
    <t>Ta.9149.1|Ta.9149.2</t>
  </si>
  <si>
    <t xml:space="preserve">UniRef90_Q6Z702          </t>
  </si>
  <si>
    <t>Os02g0125100 protein n=3 Tax=Poaceae RepID=Q6Z702_ORYSJ</t>
  </si>
  <si>
    <t xml:space="preserve">LOC_Os02g03260.3         </t>
  </si>
  <si>
    <t>cDNA 3-isopropylmalate dehydratase large subunit 2, putative, expressed</t>
  </si>
  <si>
    <t xml:space="preserve">AT4G13430.1              </t>
  </si>
  <si>
    <t xml:space="preserve"> IIL1 (ISOPROPYL MALATE ISOMERASE LARGE SUBUNIT 1); 4 iron, 4 sulfur cluster binding / hydro-lyase/ lyase</t>
  </si>
  <si>
    <t xml:space="preserve">Bradi3g02490.3           </t>
  </si>
  <si>
    <t>Status 12;Valid 1;Alias Bd3.239;Description Class_5;Note=protein_coding_gene</t>
  </si>
  <si>
    <t>Ta.10.1</t>
  </si>
  <si>
    <t>Ta.10.2|Ta.10.1</t>
  </si>
  <si>
    <t xml:space="preserve">UniRef90_Q07556          </t>
  </si>
  <si>
    <t>Beta glucanase (Fragment) n=2 Tax=Triticum aestivum RepID=Q07556_WHEAT</t>
  </si>
  <si>
    <t xml:space="preserve">LOC_Os05g31140.3         </t>
  </si>
  <si>
    <t xml:space="preserve">AT4G16260.1              </t>
  </si>
  <si>
    <t xml:space="preserve"> catalytic/ cation binding / hydrolase, hydrolyzing O-glycosyl compounds</t>
  </si>
  <si>
    <t xml:space="preserve">Bradi2g27140.2           </t>
  </si>
  <si>
    <t>Status 12;Valid 1;Alias Bd2.2891;Description Class_5;Note=protein_coding_gene</t>
  </si>
  <si>
    <t>Ta.6543.3</t>
  </si>
  <si>
    <t>Ta.6543.1|Ta.6543.3</t>
  </si>
  <si>
    <t xml:space="preserve">UniRef90_Q8W317          </t>
  </si>
  <si>
    <t>NADH-ubiquinone oxidoreductase 75 kDa subunit n=5 Tax=Poaceae RepID=Q8W317_ORYSJ</t>
  </si>
  <si>
    <t xml:space="preserve">LOC_Os03g50540.1         </t>
  </si>
  <si>
    <t>cDNA 2Fe-2S iron-sulfur cluster binding domain containing protein, expressed</t>
  </si>
  <si>
    <t xml:space="preserve">AT5G37510.2              </t>
  </si>
  <si>
    <t xml:space="preserve"> EMB1467 (embryo defective 1467); NADH dehydrogenase (ubiquinone)/ NADH dehydrogenase/ electron carrier/ iron-sulfur cluster bin</t>
  </si>
  <si>
    <t xml:space="preserve">Bradi1g11520.2           </t>
  </si>
  <si>
    <t>Status 12;Valid 1;Alias Bd1.1228;Description Class_5;Note=protein_coding_gene</t>
  </si>
  <si>
    <t>Ta.3140.1</t>
  </si>
  <si>
    <t>Ta.9376.1</t>
  </si>
  <si>
    <t xml:space="preserve">UniRef90_C5YA19          </t>
  </si>
  <si>
    <t>Putative uncharacterized protein Sb06g032170 n=1 Tax=Sorghum bicolor RepID=C5YA19_SORBI</t>
  </si>
  <si>
    <t>Ta.28508.1</t>
  </si>
  <si>
    <t xml:space="preserve">UniRef90_Q5NBG6          </t>
  </si>
  <si>
    <t>Os01g0266400 protein n=4 Tax=Oryza sativa RepID=Q5NBG6_ORYSJ</t>
  </si>
  <si>
    <t xml:space="preserve">LOC_Os01g16140.1         </t>
  </si>
  <si>
    <t xml:space="preserve">AT1G10620.1              </t>
  </si>
  <si>
    <t xml:space="preserve"> protein kinase family protein</t>
  </si>
  <si>
    <t xml:space="preserve">Bradi5g14650.1           </t>
  </si>
  <si>
    <t>Status 12;Valid 1;Alias Bd5.1280;Description Class_4;Note=protein_coding_gene</t>
  </si>
  <si>
    <t>Ta.10110.1</t>
  </si>
  <si>
    <t xml:space="preserve">UniRef90_Q6ZJ59          </t>
  </si>
  <si>
    <t>Os08g0117900 protein n=2 Tax=Oryza sativa RepID=Q6ZJ59_ORYSJ</t>
  </si>
  <si>
    <t xml:space="preserve">LOC_Os08g02460.1         </t>
  </si>
  <si>
    <t xml:space="preserve">AT4G22740.2              </t>
  </si>
  <si>
    <t xml:space="preserve">Bradi3g13860.1           </t>
  </si>
  <si>
    <t>Status 12;Valid 1;Alias Bd3.1415.1;Note=protein_coding_gene</t>
  </si>
  <si>
    <t>Ta.1581.1</t>
  </si>
  <si>
    <t xml:space="preserve">UniRef90_Q9SDD7          </t>
  </si>
  <si>
    <t>Os01g0266500 protein n=1 Tax=Oryza sativa Japonica Group RepID=Q9SDD7_ORYSJ</t>
  </si>
  <si>
    <t xml:space="preserve">LOC_Os01g16146.1         </t>
  </si>
  <si>
    <t>cDNA phenazine biosynthesis protein, putative, expressed</t>
  </si>
  <si>
    <t xml:space="preserve">Bradi2g09900.1           </t>
  </si>
  <si>
    <t>Status 12;Valid 1;Alias Bd2.1058;Description Class_5;Note=protein_coding_gene</t>
  </si>
  <si>
    <t>Ta.424.1</t>
  </si>
  <si>
    <t xml:space="preserve">UniRef90_UPI0001BF8CD7   </t>
  </si>
  <si>
    <t>Signal transduction histidine kinase-like protein n=1 Tax=Streptosporangium roseum DSM 43021 RepID=UPI0001BF8CD7</t>
  </si>
  <si>
    <t xml:space="preserve">LOC_Os05g08830.1         </t>
  </si>
  <si>
    <t xml:space="preserve">Bradi1g70900.1           </t>
  </si>
  <si>
    <t>Status 12;Valid 1;Alias Bd1.7426;Description Class_5;Note=protein_coding_gene</t>
  </si>
  <si>
    <t>Ta.6160.1</t>
  </si>
  <si>
    <t>Ta.6160.1|Ta.6160.2</t>
  </si>
  <si>
    <t xml:space="preserve">UniRef90_Q6YTK7          </t>
  </si>
  <si>
    <t>Os08g0266200 protein n=2 Tax=Oryza sativa RepID=Q6YTK7_ORYSJ</t>
  </si>
  <si>
    <t xml:space="preserve">LOC_Os08g16559.1         </t>
  </si>
  <si>
    <t xml:space="preserve">AT1G16170.1              </t>
  </si>
  <si>
    <t xml:space="preserve">Bradi3g19290.1           </t>
  </si>
  <si>
    <t>Status 12;Valid 1;Alias Bd3.2020;Description Class_5;Note=protein_coding_gene</t>
  </si>
  <si>
    <t>Ta.24724.2</t>
  </si>
  <si>
    <t xml:space="preserve">UniRef90_B0FYH7          </t>
  </si>
  <si>
    <t>Hydrophobic protein LTI6B n=3 Tax=Spermatophyta RepID=B0FYH7_MAIZE</t>
  </si>
  <si>
    <t xml:space="preserve">LOC_Os05g04700.1         </t>
  </si>
  <si>
    <t>cDNA OsRCI2-6 - Hydrophobic protein LTI6B, expressed</t>
  </si>
  <si>
    <t xml:space="preserve">AT3G05880.1              </t>
  </si>
  <si>
    <t xml:space="preserve"> RCI2A (RARE-COLD-INDUCIBLE 2A)</t>
  </si>
  <si>
    <t xml:space="preserve">Bradi2g36770.1           </t>
  </si>
  <si>
    <t>Status 12;Valid 1;Alias Bd2.3589;Description Class_0;Note=protein_coding_gene</t>
  </si>
  <si>
    <t>Ta.23679.1</t>
  </si>
  <si>
    <t xml:space="preserve">UniRef90_A7L5U7          </t>
  </si>
  <si>
    <t>Protein phosphatase 2C n=2 Tax=Triticum aestivum RepID=A7L5U7_WHEAT</t>
  </si>
  <si>
    <t xml:space="preserve">LOC_Os06g48300.1         </t>
  </si>
  <si>
    <t>cDNA protein phosphatase 2C, putative, expressed</t>
  </si>
  <si>
    <t xml:space="preserve">AT4G31750.1              </t>
  </si>
  <si>
    <t xml:space="preserve"> WIN2 (HOPW1-1-INTERACTING 2); protein serine/threonine phosphatase</t>
  </si>
  <si>
    <t xml:space="preserve">Bradi1g33900.1           </t>
  </si>
  <si>
    <t>Status 12;Valid 1;Alias Bd1.3630;Description Class_5;Note=protein_coding_gene</t>
  </si>
  <si>
    <t>Ta.4990.1</t>
  </si>
  <si>
    <t>Ta.25646.1</t>
  </si>
  <si>
    <t>Ta.25732.1</t>
  </si>
  <si>
    <t>Ta.21902.1</t>
  </si>
  <si>
    <t>TaAffx.108243.1</t>
  </si>
  <si>
    <t xml:space="preserve">UniRef90_Q9FQB3          </t>
  </si>
  <si>
    <t>Glutathione S-transferase GST 26 n=2 Tax=Zea mays RepID=Q9FQB3_MAIZE</t>
  </si>
  <si>
    <t xml:space="preserve">LOC_Os10g38710.1         </t>
  </si>
  <si>
    <t xml:space="preserve">AT1G10370.1              </t>
  </si>
  <si>
    <t xml:space="preserve"> ERD9 (EARLY-RESPONSIVE TO DEHYDRATION 9); glutathione transferase</t>
  </si>
  <si>
    <t xml:space="preserve">Bradi3g31860.1           </t>
  </si>
  <si>
    <t>Alias Bd3.3061;Description Class_5;Note=protein_coding_gene</t>
  </si>
  <si>
    <t>TaAffx.53279.1</t>
  </si>
  <si>
    <t>Ta.12530.2</t>
  </si>
  <si>
    <t xml:space="preserve">UniRef90_C5WZA2          </t>
  </si>
  <si>
    <t>Putative uncharacterized protein Sb01g007070 n=1 Tax=Sorghum bicolor RepID=C5WZA2_SORBI</t>
  </si>
  <si>
    <t xml:space="preserve">Bradi1g07550.1           </t>
  </si>
  <si>
    <t>Status 12;Valid 1;Alias Bd1.799;Description Class_5;Note=protein_coding_gene</t>
  </si>
  <si>
    <t>TaAffx.114143.1</t>
  </si>
  <si>
    <t>TaAffx.114143.1|TaAffx.114143.2</t>
  </si>
  <si>
    <t xml:space="preserve">UniRef90_C5GW55          </t>
  </si>
  <si>
    <t>Cu-Zn superoxide dismutase n=1 Tax=Ajellomyces dermatitidis ER-3 RepID=C5GW55_AJEDR</t>
  </si>
  <si>
    <t>Ta.13302.1</t>
  </si>
  <si>
    <t xml:space="preserve">UniRef90_Q3JM63          </t>
  </si>
  <si>
    <t>Peptide synthetase NRPS5-4-3 n=1 Tax=Burkholderia pseudomallei 1710b RepID=Q3JM63_BURP1</t>
  </si>
  <si>
    <t xml:space="preserve">Bradi4g44440.1           </t>
  </si>
  <si>
    <t>Status 12;Valid 1;Alias Bd4.4587;Description Class_2;Note=protein_coding_gene</t>
  </si>
  <si>
    <t>Ta.18638.1</t>
  </si>
  <si>
    <t xml:space="preserve">UniRef90_Q7XV60          </t>
  </si>
  <si>
    <t>Os04g0437000 protein n=4 Tax=Oryza sativa RepID=Q7XV60_ORYSJ</t>
  </si>
  <si>
    <t xml:space="preserve">LOC_Os04g35660.1         </t>
  </si>
  <si>
    <t xml:space="preserve">AT5G64530.1              </t>
  </si>
  <si>
    <t xml:space="preserve"> XND1; transcription factor</t>
  </si>
  <si>
    <t xml:space="preserve">Bradi5g10640.1           </t>
  </si>
  <si>
    <t>Status 12;Valid 1;Alias Bd5.855;Description Class_5;Note=protein_coding_gene</t>
  </si>
  <si>
    <t>Ta.20684.1</t>
  </si>
  <si>
    <t xml:space="preserve">UniRef90_Q0DUF6          </t>
  </si>
  <si>
    <t>Os03g0188500 protein n=2 Tax=Oryza sativa RepID=Q0DUF6_ORYSJ</t>
  </si>
  <si>
    <t xml:space="preserve">LOC_Os03g08940.1         </t>
  </si>
  <si>
    <t xml:space="preserve">AT1G35230.1              </t>
  </si>
  <si>
    <t xml:space="preserve"> AGP5 (ARABINOGALACTAN-PROTEIN 5)</t>
  </si>
  <si>
    <t xml:space="preserve">Bradi1g71980.1           </t>
  </si>
  <si>
    <t>Alias Bd1.7538;Description Class_5;Note=protein_coding_gene</t>
  </si>
  <si>
    <t>Ta.103.1</t>
  </si>
  <si>
    <t xml:space="preserve">UniRef90_Q42430          </t>
  </si>
  <si>
    <t>Zinc finger protein 1 n=1 Tax=Triticum aestivum RepID=ZFP1_WHEAT</t>
  </si>
  <si>
    <t xml:space="preserve">LOC_Os03g55540.1         </t>
  </si>
  <si>
    <t>cDNA ZOS3-18 - C2H2 zinc finger protein, expressed</t>
  </si>
  <si>
    <t xml:space="preserve">AT3G19580.2              </t>
  </si>
  <si>
    <t xml:space="preserve"> AZF2 (ARABIDOPSIS ZINC-FINGER PROTEIN 2); DNA binding / nucleic acid binding / transcription factor/ transcription repressor/ zin</t>
  </si>
  <si>
    <t xml:space="preserve">Bradi1g07660.1           </t>
  </si>
  <si>
    <t>Status 12;Valid 1;Alias Bd1.811;Description Class_5;Note=protein_coding_gene</t>
  </si>
  <si>
    <t>Ta.14108.1</t>
  </si>
  <si>
    <t xml:space="preserve">UniRef90_Q1XIT2          </t>
  </si>
  <si>
    <t>Lycopene epsilon cyclase n=1 Tax=Gentiana lutea RepID=Q1XIT2_GENLU</t>
  </si>
  <si>
    <t xml:space="preserve">LOC_Os01g39960.1         </t>
  </si>
  <si>
    <t>cDNA lycopene epsilon cyclase, chloroplast precursor, putative, expressed</t>
  </si>
  <si>
    <t xml:space="preserve">AT5G57030.1              </t>
  </si>
  <si>
    <t xml:space="preserve"> LUT2 (LUTEIN DEFICIENT 2); lycopene epsilon cyclase</t>
  </si>
  <si>
    <t xml:space="preserve">Bradi2g41890.1           </t>
  </si>
  <si>
    <t>Status 12;Valid 1;Alias Bd2.4137;Description Class_5;Note=protein_coding_gene</t>
  </si>
  <si>
    <t>Ta.4002.2</t>
  </si>
  <si>
    <t xml:space="preserve">UniRef90_Q8LHN8          </t>
  </si>
  <si>
    <t>Os07g0631300 protein n=2 Tax=Oryza sativa RepID=Q8LHN8_ORYSJ</t>
  </si>
  <si>
    <t xml:space="preserve">Bradi1g20470.1           </t>
  </si>
  <si>
    <t>Status 12;Valid 1;Alias Bd1.2170;Description Class_3;Note=protein_coding_gene</t>
  </si>
  <si>
    <t>TaAffx.116320.1</t>
  </si>
  <si>
    <t xml:space="preserve">UniRef90_B6U166          </t>
  </si>
  <si>
    <t>DNA binding protein n=2 Tax=Zea mays RepID=B6U166_MAIZE</t>
  </si>
  <si>
    <t xml:space="preserve">LOC_Os02g29550.2         </t>
  </si>
  <si>
    <t>cDNA AP2 domain containing protein, expressed</t>
  </si>
  <si>
    <t xml:space="preserve">Bradi3g43820.1           </t>
  </si>
  <si>
    <t>Status 12;Valid 1;Alias Bd3.4377;Description Class_3;Note=protein_coding_gene</t>
  </si>
  <si>
    <t>Ta.12770.1</t>
  </si>
  <si>
    <t xml:space="preserve">UniRef90_Q706H9          </t>
  </si>
  <si>
    <t>Peptide methionine sulfoxide reductase n=1 Tax=Secale cereale RepID=Q706H9_SECCE</t>
  </si>
  <si>
    <t xml:space="preserve">LOC_Os04g40600.1         </t>
  </si>
  <si>
    <t>cDNA peptide methionine sulfoxide reductase, putative, expressed</t>
  </si>
  <si>
    <t xml:space="preserve">AT4G25130.1              </t>
  </si>
  <si>
    <t xml:space="preserve"> peptide methionine sulfoxide reductase, putative</t>
  </si>
  <si>
    <t xml:space="preserve">Bradi5g13660.1           </t>
  </si>
  <si>
    <t>Status 12;Valid 1;Alias Bd5.1174;Description Class_5;Note=protein_coding_gene</t>
  </si>
  <si>
    <t>Ta.7729.1</t>
  </si>
  <si>
    <t xml:space="preserve">UniRef90_Q0DP01          </t>
  </si>
  <si>
    <t>Os03g0724600 protein (Fragment) n=3 Tax=Oryza sativa RepID=Q0DP01_ORYSJ</t>
  </si>
  <si>
    <t xml:space="preserve">LOC_Os03g51470.1         </t>
  </si>
  <si>
    <t xml:space="preserve">AT5G38560.1              </t>
  </si>
  <si>
    <t xml:space="preserve">Bradi2g31240.1           </t>
  </si>
  <si>
    <t>Status 12;Valid 1;Alias Bd2.3078;Description Class_2;Note=protein_coding_gene</t>
  </si>
  <si>
    <t>TaAffx.130164.1</t>
  </si>
  <si>
    <t xml:space="preserve">UniRef90_C5XTJ2          </t>
  </si>
  <si>
    <t>Putative uncharacterized protein Sb04g034690 n=2 Tax=Andropogoneae RepID=C5XTJ2_SORBI</t>
  </si>
  <si>
    <t xml:space="preserve">LOC_Os02g53410.1         </t>
  </si>
  <si>
    <t xml:space="preserve">AT2G31945.1              </t>
  </si>
  <si>
    <t xml:space="preserve">Bradi3g57460.1           </t>
  </si>
  <si>
    <t>Status 12;Valid 1;Alias Bd3.5840;Description Class_5;Note=protein_coding_gene</t>
  </si>
  <si>
    <t>Ta.9212.1</t>
  </si>
  <si>
    <t xml:space="preserve">UniRef90_Q0DSR5          </t>
  </si>
  <si>
    <t>Os03g0293100 protein n=2 Tax=Oryza sativa RepID=Q0DSR5_ORYSJ</t>
  </si>
  <si>
    <t xml:space="preserve">LOC_Os03g18200.1         </t>
  </si>
  <si>
    <t xml:space="preserve">AT3G56010.1              </t>
  </si>
  <si>
    <t xml:space="preserve">Bradi1g65470.1           </t>
  </si>
  <si>
    <t>Alias Bd1.6848;Description Class_3;Note=protein_coding_gene</t>
  </si>
  <si>
    <t>TaAffx.53992.1</t>
  </si>
  <si>
    <t>Ta.7950.1</t>
  </si>
  <si>
    <t xml:space="preserve">UniRef90_Q6Z7L3          </t>
  </si>
  <si>
    <t>Os02g0774100 protein n=2 Tax=Oryza sativa RepID=Q6Z7L3_ORYSJ</t>
  </si>
  <si>
    <t xml:space="preserve">LOC_Os02g53400.1         </t>
  </si>
  <si>
    <t>cDNA thioredoxin, putative, expressed</t>
  </si>
  <si>
    <t xml:space="preserve">AT5G06690.1              </t>
  </si>
  <si>
    <t xml:space="preserve"> WCRKC1 (WCRKC THIOREDOXIN 1)</t>
  </si>
  <si>
    <t xml:space="preserve">Bradi3g57470.1           </t>
  </si>
  <si>
    <t>Status 12;Valid 1;Alias Bd3.5841;Description Class_5;Note=protein_coding_gene</t>
  </si>
  <si>
    <t>Ta.22338.2</t>
  </si>
  <si>
    <t>Ta.22338.2|Ta.22338.1</t>
  </si>
  <si>
    <t xml:space="preserve">UniRef90_B6SGM9          </t>
  </si>
  <si>
    <t>Ethylene responsive element binding protein 2 n=2 Tax=Zea mays RepID=B6SGM9_MAIZE</t>
  </si>
  <si>
    <t xml:space="preserve">LOC_Os05g29810.1         </t>
  </si>
  <si>
    <t xml:space="preserve">AT2G47520.1              </t>
  </si>
  <si>
    <t xml:space="preserve"> AP2 domain-containing transcription factor, putative</t>
  </si>
  <si>
    <t xml:space="preserve">Bradi2g27920.1           </t>
  </si>
  <si>
    <t>Status 12;Valid 1;Alias Bd2.2962;Description Class_2;Note=protein_coding_gene</t>
  </si>
  <si>
    <t>Ta.743.1</t>
  </si>
  <si>
    <t xml:space="preserve">Bradi2g61380.2           </t>
  </si>
  <si>
    <t>Status 12;Valid 1;Alias Bd2.6219.1;Note=protein_coding_gene</t>
  </si>
  <si>
    <t>Ta.22338.1</t>
  </si>
  <si>
    <t>TaAffx.108922.1</t>
  </si>
  <si>
    <t xml:space="preserve">UniRef90_C5XF41          </t>
  </si>
  <si>
    <t>Putative uncharacterized protein Sb03g029290 n=7 Tax=Andropogoneae RepID=C5XF41_SORBI</t>
  </si>
  <si>
    <t xml:space="preserve">LOC_Os01g45470.1         </t>
  </si>
  <si>
    <t xml:space="preserve">Bradi2g44950.1           </t>
  </si>
  <si>
    <t>Status 12;Valid 1;Alias Bd2.4447;Description Class_3;Note=protein_coding_gene</t>
  </si>
  <si>
    <t>Ta.6976.2</t>
  </si>
  <si>
    <t xml:space="preserve">UniRef90_B4FT05          </t>
  </si>
  <si>
    <t>Heavy metal-associated domain containing protein n=1 Tax=Zea mays RepID=B4FT05_MAIZE</t>
  </si>
  <si>
    <t xml:space="preserve">LOC_Os09g09930.1         </t>
  </si>
  <si>
    <t>cDNA heavy metal transport/detoxification protein, putative, expressed</t>
  </si>
  <si>
    <t xml:space="preserve">Bradi3g09910.1           </t>
  </si>
  <si>
    <t>Status 12;Valid 1;Alias Bd3.1057;Description Class_3;Note=protein_coding_gene</t>
  </si>
  <si>
    <t>Ta.23362.2</t>
  </si>
  <si>
    <t xml:space="preserve">UniRef90_C5YW80          </t>
  </si>
  <si>
    <t>Putative uncharacterized protein Sb09g015910 n=1 Tax=Sorghum bicolor RepID=C5YW80_SORBI</t>
  </si>
  <si>
    <t xml:space="preserve">LOC_Os05g27780.1         </t>
  </si>
  <si>
    <t xml:space="preserve">Bradi1g11710.2           </t>
  </si>
  <si>
    <t>Status 12;Valid 1;Alias Bd1.1248.1;Note=protein_coding_gene</t>
  </si>
  <si>
    <t>TaAffx.79037.1</t>
  </si>
  <si>
    <t>Ta.4318.2</t>
  </si>
  <si>
    <t>Ta.4318.1|Ta.4318.2</t>
  </si>
  <si>
    <t xml:space="preserve">Bradi3g07510.1           </t>
  </si>
  <si>
    <t>Alias Bd3.791;Description Class_0;Note=protein_coding_gene</t>
  </si>
  <si>
    <t>TaAffx.111534.1</t>
  </si>
  <si>
    <t>Ta.12530.3</t>
  </si>
  <si>
    <t xml:space="preserve">UniRef90_B9RZI1          </t>
  </si>
  <si>
    <t>Putative uncharacterized protein n=1 Tax=Ricinus communis RepID=B9RZI1_RICCO</t>
  </si>
  <si>
    <t xml:space="preserve">AT2G15890.1              </t>
  </si>
  <si>
    <t xml:space="preserve"> MEE14 (maternal effect embryo arrest 14)</t>
  </si>
  <si>
    <t>TaAffx.65059.2</t>
  </si>
  <si>
    <t>Ta.13530.1</t>
  </si>
  <si>
    <t xml:space="preserve">UniRef90_C5Z5L2          </t>
  </si>
  <si>
    <t>Putative uncharacterized protein Sb10g023410 n=1 Tax=Sorghum bicolor RepID=C5Z5L2_SORBI</t>
  </si>
  <si>
    <t xml:space="preserve">LOC_Os06g39912.2         </t>
  </si>
  <si>
    <t xml:space="preserve">AT1G15400.3              </t>
  </si>
  <si>
    <t xml:space="preserve">Bradi1g36760.1           </t>
  </si>
  <si>
    <t>Status 12;Valid 1;Alias Bd1.3948;Description Class_5;Note=protein_coding_gene</t>
  </si>
  <si>
    <t>TaAffx.79092.1</t>
  </si>
  <si>
    <t xml:space="preserve">UniRef90_Q0JBP6          </t>
  </si>
  <si>
    <t>Os04g0518600 protein (Fragment) n=3 Tax=Oryza sativa RepID=Q0JBP6_ORYSJ</t>
  </si>
  <si>
    <t xml:space="preserve">LOC_Os04g43820.1         </t>
  </si>
  <si>
    <t xml:space="preserve">AT1G31335.1              </t>
  </si>
  <si>
    <t>TaAffx.119723.1</t>
  </si>
  <si>
    <t>Ta.3232.3</t>
  </si>
  <si>
    <t>Ta.3232.3|Ta.3232.1</t>
  </si>
  <si>
    <t xml:space="preserve">UniRef90_Q84T04          </t>
  </si>
  <si>
    <t>Os03g0803500 protein n=1 Tax=Oryza sativa Japonica Group RepID=Q84T04_ORYSJ</t>
  </si>
  <si>
    <t xml:space="preserve">LOC_Os03g58890.2         </t>
  </si>
  <si>
    <t>cDNA oxidoreductase, putative, expressed</t>
  </si>
  <si>
    <t xml:space="preserve">AT3G28480.1              </t>
  </si>
  <si>
    <t xml:space="preserve">Bradi1g05000.1           </t>
  </si>
  <si>
    <t>Status 12;Valid 1;Alias Bd1.526;Description Class_5;Note=protein_coding_gene</t>
  </si>
  <si>
    <t>TaAffx.108879.1</t>
  </si>
  <si>
    <t>Ta.4427.1|TaAffx.108879.1</t>
  </si>
  <si>
    <t xml:space="preserve">UniRef90_Q84Q77          </t>
  </si>
  <si>
    <t>17.9 kDa class I heat shock protein n=12 Tax=Poaceae RepID=HS17A_ORYSJ</t>
  </si>
  <si>
    <t xml:space="preserve">LOC_Os03g15960.1         </t>
  </si>
  <si>
    <t>cDNA hsp20/alpha crystallin family protein, putative, expressed</t>
  </si>
  <si>
    <t xml:space="preserve">AT3G46230.1              </t>
  </si>
  <si>
    <t xml:space="preserve"> ATHSP17.4</t>
  </si>
  <si>
    <t xml:space="preserve">Bradi1g67080.1           </t>
  </si>
  <si>
    <t>Status 12;Valid 1;Alias Bd1.7020;Description Class_5;Note=protein_coding_gene</t>
  </si>
  <si>
    <t>Ta.10639.1</t>
  </si>
  <si>
    <t xml:space="preserve">UniRef90_B6KLS9          </t>
  </si>
  <si>
    <t>Voltage gated chloride channel domain-containing protein n=1 Tax=Toxoplasma gondii ME49 RepID=B6KLS9_TOXGO</t>
  </si>
  <si>
    <t xml:space="preserve">Bradi2g49240.2           </t>
  </si>
  <si>
    <t>Status 12;Valid 1;Alias Bd2.4918.1;Note=protein_coding_gene</t>
  </si>
  <si>
    <t>Ta.13530.1|Ta.13530.2</t>
  </si>
  <si>
    <t>Ta.5836.1</t>
  </si>
  <si>
    <t xml:space="preserve">UniRef90_UPI0000ECA1BA   </t>
  </si>
  <si>
    <t>Serine/arginine repetitive matrix protein 1. n=1 Tax=Gallus gallus RepID=UPI0000ECA1BA</t>
  </si>
  <si>
    <t>Ta.28224.1</t>
  </si>
  <si>
    <t xml:space="preserve">UniRef90_Q5VNY3          </t>
  </si>
  <si>
    <t>Os01g0384800 protein n=2 Tax=Oryza sativa RepID=Q5VNY3_ORYSJ</t>
  </si>
  <si>
    <t xml:space="preserve">LOC_Os01g28790.1         </t>
  </si>
  <si>
    <t>cDNA PRAS-rich protein, putative, expressed</t>
  </si>
  <si>
    <t xml:space="preserve">AT3G21570.1              </t>
  </si>
  <si>
    <t xml:space="preserve">Bradi3g54210.1           </t>
  </si>
  <si>
    <t>Status 12;Valid 1;Alias Bd3.5492;Description Class_2;Note=protein_coding_gene</t>
  </si>
  <si>
    <t>Ta.9762.1</t>
  </si>
  <si>
    <t>Ta.4339.1</t>
  </si>
  <si>
    <t>TaAffx.1833.1</t>
  </si>
  <si>
    <t xml:space="preserve">UniRef90_Q01MK7          </t>
  </si>
  <si>
    <t>H0613H07.6 protein n=2 Tax=Oryza sativa RepID=Q01MK7_ORYSA</t>
  </si>
  <si>
    <t xml:space="preserve">LOC_Os04g02830.1         </t>
  </si>
  <si>
    <t xml:space="preserve">AT3G24550.1              </t>
  </si>
  <si>
    <t xml:space="preserve"> ATPERK1 (PROLINE EXTENSIN-LIKE RECEPTOR KINASE 1); ATP binding / protein kinase</t>
  </si>
  <si>
    <t xml:space="preserve">Bradi5g01720.1           </t>
  </si>
  <si>
    <t>Status 12;Valid 1;Alias Bd5.121;Description Class_5;Note=protein_coding_gene</t>
  </si>
  <si>
    <t>Ta.3398.1</t>
  </si>
  <si>
    <t>Ta.25397.1</t>
  </si>
  <si>
    <t xml:space="preserve">UniRef90_B4F9B8          </t>
  </si>
  <si>
    <t>Putative uncharacterized protein n=1 Tax=Zea mays RepID=B4F9B8_MAIZE</t>
  </si>
  <si>
    <t xml:space="preserve">LOC_Os01g03690.1         </t>
  </si>
  <si>
    <t>cDNA TKL_IRAK_DUF26-lg.1 - DUF26 kinases have homology to DUF26 containing loci, expressed</t>
  </si>
  <si>
    <t xml:space="preserve">AT1G61610.1              </t>
  </si>
  <si>
    <t xml:space="preserve"> S-locus lectin protein kinase family protein</t>
  </si>
  <si>
    <t xml:space="preserve">Bradi1g14060.1           </t>
  </si>
  <si>
    <t>Status 12;Valid 1;Alias Bd1.1511;Description Class_3;Note=protein_coding_gene</t>
  </si>
  <si>
    <t>Ta.5118.3</t>
  </si>
  <si>
    <t xml:space="preserve">UniRef90_A3CEA7          </t>
  </si>
  <si>
    <t>Putative uncharacterized protein n=1 Tax=Oryza sativa Japonica Group RepID=A3CEA7_ORYSJ</t>
  </si>
  <si>
    <t xml:space="preserve">LOC_Os12g02040.1         </t>
  </si>
  <si>
    <t>cDNA hypoxia-responsive family protein, putative, expressed</t>
  </si>
  <si>
    <t xml:space="preserve">Bradi4g44650.1           </t>
  </si>
  <si>
    <t>Status 12;Valid 1;Alias Bd4.4609;Description Class_2;Note=protein_coding_gene</t>
  </si>
  <si>
    <t>Ta.2802.1</t>
  </si>
  <si>
    <t xml:space="preserve">UniRef90_UPI0000E81081   </t>
  </si>
  <si>
    <t>PREDICTED: similar to G protein-coupled receptor 139 n=1 Tax=Gallus gallus RepID=UPI0000E81081</t>
  </si>
  <si>
    <t>Ta.24947.1</t>
  </si>
  <si>
    <t xml:space="preserve">UniRef90_Q0DKW8          </t>
  </si>
  <si>
    <t>Hydrophobic protein LTI6B n=5 Tax=BEP clade RepID=LTI6B_ORYSJ</t>
  </si>
  <si>
    <t>Ta.22516.1</t>
  </si>
  <si>
    <t xml:space="preserve">UniRef90_Q0IY57          </t>
  </si>
  <si>
    <t>Os10g0364900 protein n=3 Tax=Oryza sativa RepID=Q0IY57_ORYSJ</t>
  </si>
  <si>
    <t xml:space="preserve">LOC_Os10g22050.1         </t>
  </si>
  <si>
    <t>Ta.6202.2</t>
  </si>
  <si>
    <t xml:space="preserve">UniRef90_Q9LDB3          </t>
  </si>
  <si>
    <t>Os01g0264500 protein n=2 Tax=Oryza sativa RepID=Q9LDB3_ORYSJ</t>
  </si>
  <si>
    <t xml:space="preserve">LOC_Os01g15979.1         </t>
  </si>
  <si>
    <t>cDNA gb protein, putative, expressed</t>
  </si>
  <si>
    <t xml:space="preserve">AT5G18250.1              </t>
  </si>
  <si>
    <t xml:space="preserve">Bradi2g09740.1           </t>
  </si>
  <si>
    <t>7996350|Note=protein_coding_gene</t>
  </si>
  <si>
    <t>TaAffx.3542.1</t>
  </si>
  <si>
    <t xml:space="preserve">UniRef90_Q9FRF4          </t>
  </si>
  <si>
    <t>Os03g0676400 protein n=4 Tax=Oryza sativa RepID=Q9FRF4_ORYSJ</t>
  </si>
  <si>
    <t xml:space="preserve">LOC_Os03g47280.1         </t>
  </si>
  <si>
    <t>cDNA VQ domain containing protein, putative, expressed</t>
  </si>
  <si>
    <t xml:space="preserve">AT2G22880.1              </t>
  </si>
  <si>
    <t xml:space="preserve"> VQ motif-containing protein</t>
  </si>
  <si>
    <t xml:space="preserve">Bradi1g12580.1           </t>
  </si>
  <si>
    <t>Status 12;Valid 1;Alias Bd1.1345;Description Class_2;Note=protein_coding_gene</t>
  </si>
  <si>
    <t>TaAffx.143995.23</t>
  </si>
  <si>
    <t xml:space="preserve">UniRef90_Q84KH0          </t>
  </si>
  <si>
    <t>Cytochrome b5 n=1 Tax=Triticum monococcum RepID=Q84KH0_TRIMO</t>
  </si>
  <si>
    <t xml:space="preserve">LOC_Os05g01820.1         </t>
  </si>
  <si>
    <t>cDNA cytochrome b5-like Heme/Steroid binding domain containing protein, expressed</t>
  </si>
  <si>
    <t xml:space="preserve">AT1G26340.1              </t>
  </si>
  <si>
    <t xml:space="preserve"> CB5-A (CYTOCHROME B5 ISOFORM A); heme binding</t>
  </si>
  <si>
    <t xml:space="preserve">Bradi1g08320.2           </t>
  </si>
  <si>
    <t>Status 12;Valid 1;Alias Bd1.880;Description Class_5;Note=protein_coding_gene</t>
  </si>
  <si>
    <t>TaAffx.119433.1</t>
  </si>
  <si>
    <t>Ta.8361.1</t>
  </si>
  <si>
    <t>Ta.8361.1|Ta.8361.2|Ta.8361.3</t>
  </si>
  <si>
    <t xml:space="preserve">Bradi1g66870.1           </t>
  </si>
  <si>
    <t>Status 12;Valid 1;Alias Bd1.6998;Description Class_2;Note=protein_coding_gene</t>
  </si>
  <si>
    <t>Ta.20875.2</t>
  </si>
  <si>
    <t>Ta.20875.1|Ta.20875.2</t>
  </si>
  <si>
    <t xml:space="preserve">UniRef90_C5YXW4          </t>
  </si>
  <si>
    <t>Putative uncharacterized protein Sb09g020500 n=1 Tax=Sorghum bicolor RepID=C5YXW4_SORBI</t>
  </si>
  <si>
    <t xml:space="preserve">LOC_Os05g34500.1         </t>
  </si>
  <si>
    <t xml:space="preserve">Bradi2g25230.1           </t>
  </si>
  <si>
    <t>Alias Bd2.2670;Description Class_2;Note=protein_coding_gene</t>
  </si>
  <si>
    <t>Ta.28750.2</t>
  </si>
  <si>
    <t xml:space="preserve">UniRef90_Q1H8R2          </t>
  </si>
  <si>
    <t>Photosystem II 10 kDa polypeptide, chloroplast n=1 Tax=Chenopodium rubrum RepID=Q1H8R2_CHERU</t>
  </si>
  <si>
    <t xml:space="preserve">LOC_Os07g05365.1         </t>
  </si>
  <si>
    <t>cDNA photosystem II 10 kDa polypeptide, chloroplast precursor, putative, expressed</t>
  </si>
  <si>
    <t xml:space="preserve">AT1G79040.1              </t>
  </si>
  <si>
    <t xml:space="preserve"> PSBR (photosystem II subunit R)</t>
  </si>
  <si>
    <t xml:space="preserve">Bradi1g58270.1           </t>
  </si>
  <si>
    <t>Alias Bd1.6065;Description Class_3;Note=protein_coding_gene</t>
  </si>
  <si>
    <t>Ta.8468.1</t>
  </si>
  <si>
    <t xml:space="preserve">UniRef90_C5XQV5          </t>
  </si>
  <si>
    <t>Putative uncharacterized protein Sb03g007210 n=1 Tax=Sorghum bicolor RepID=C5XQV5_SORBI</t>
  </si>
  <si>
    <t xml:space="preserve">LOC_Os01g04010.1         </t>
  </si>
  <si>
    <t xml:space="preserve">AT1G13360.1              </t>
  </si>
  <si>
    <t xml:space="preserve">Bradi2g02090.1           </t>
  </si>
  <si>
    <t>Status 12;Valid 1;Alias Bd2.216;Description Class_3;Note=protein_coding_gene</t>
  </si>
  <si>
    <t>TaAffx.29488.1</t>
  </si>
  <si>
    <t xml:space="preserve">Bradi3g38530.1           </t>
  </si>
  <si>
    <t>Status 12;Valid 1;Alias Bd3.3798;Description Class_2;Note=protein_coding_gene</t>
  </si>
  <si>
    <t>TaAffx.108195.1</t>
  </si>
  <si>
    <t>TaAffx.123327.1</t>
  </si>
  <si>
    <t xml:space="preserve">UniRef90_Q8LQ87          </t>
  </si>
  <si>
    <t>Os01g0313300 protein n=3 Tax=Oryza sativa RepID=Q8LQ87_ORYSJ</t>
  </si>
  <si>
    <t xml:space="preserve">LOC_Os01g21120.1         </t>
  </si>
  <si>
    <t xml:space="preserve">AT3G14230.1              </t>
  </si>
  <si>
    <t xml:space="preserve"> RAP2.2; DNA binding / transcription factor</t>
  </si>
  <si>
    <t xml:space="preserve">Bradi2g11890.1           </t>
  </si>
  <si>
    <t>10207147|Note=protein_coding_gene</t>
  </si>
  <si>
    <t>Ta.28131.1</t>
  </si>
  <si>
    <t>Ta.27970.1</t>
  </si>
  <si>
    <t xml:space="preserve">UniRef90_Q7XWS9          </t>
  </si>
  <si>
    <t>Os04g0244800 protein n=8 Tax=Poaceae RepID=Q7XWS9_ORYSJ</t>
  </si>
  <si>
    <t xml:space="preserve">LOC_Os04g17100.1         </t>
  </si>
  <si>
    <t>cDNA heavy metal-associated domain containing protein, expressed</t>
  </si>
  <si>
    <t xml:space="preserve">AT4G38580.1              </t>
  </si>
  <si>
    <t xml:space="preserve"> ATFP6 (FARNESYLATED PROTEIN 6); metal ion binding</t>
  </si>
  <si>
    <t xml:space="preserve">Bradi1g70700.1           </t>
  </si>
  <si>
    <t>Status 12;Valid 1;Alias Bd1.7401;Description Class_5;Note=protein_coding_gene</t>
  </si>
  <si>
    <t>Ta.6059.1</t>
  </si>
  <si>
    <t xml:space="preserve">UniRef90_Q2QWP2          </t>
  </si>
  <si>
    <t>Os12g0187800 protein n=2 Tax=Oryza sativa RepID=Q2QWP2_ORYSJ</t>
  </si>
  <si>
    <t xml:space="preserve">LOC_Os12g08700.1         </t>
  </si>
  <si>
    <t xml:space="preserve">AT4G33467.2              </t>
  </si>
  <si>
    <t xml:space="preserve">Bradi4g40850.1           </t>
  </si>
  <si>
    <t>Alias Bd4.4198;Description Class_2;Note=protein_coding_gene</t>
  </si>
  <si>
    <t>Ta.8866.2</t>
  </si>
  <si>
    <t>Ta.19138.1</t>
  </si>
  <si>
    <t>TaAffx.44647.1</t>
  </si>
  <si>
    <t xml:space="preserve">LOC_Os02g06340.1         </t>
  </si>
  <si>
    <t>cDNA EH domain-containing protein 1, putative, expressed</t>
  </si>
  <si>
    <t>Ta.2882.1</t>
  </si>
  <si>
    <t xml:space="preserve">UniRef90_Q9LLM1          </t>
  </si>
  <si>
    <t>EF-hand Ca2+-binding protein CCD1 n=1 Tax=Triticum aestivum RepID=Q9LLM1_WHEAT</t>
  </si>
  <si>
    <t xml:space="preserve">LOC_Os06g46950.1         </t>
  </si>
  <si>
    <t>cDNA EF hand family protein, putative, expressed</t>
  </si>
  <si>
    <t xml:space="preserve">AT5G54490.1              </t>
  </si>
  <si>
    <t xml:space="preserve"> PBP1 (PINOID-BINDING PROTEIN 1); calcium ion binding / protein binding</t>
  </si>
  <si>
    <t xml:space="preserve">Bradi1g33050.1           </t>
  </si>
  <si>
    <t>Status 12;Valid 1;Alias Bd1.3540;Description Class_5;Note=protein_coding_gene</t>
  </si>
  <si>
    <t>Ta.541.1</t>
  </si>
  <si>
    <t xml:space="preserve">UniRef90_Q9LEI7          </t>
  </si>
  <si>
    <t>Cysteine proteinase inhibitor n=1 Tax=Hordeum vulgare RepID=CYT1_HORVU</t>
  </si>
  <si>
    <t xml:space="preserve">LOC_Os05g41460.1         </t>
  </si>
  <si>
    <t>cDNA cysteine proteinase inhibitor precursor protein, putative, expressed</t>
  </si>
  <si>
    <t xml:space="preserve">AT3G12490.1              </t>
  </si>
  <si>
    <t xml:space="preserve"> cysteine protease inhibitor, putative / cystatin, putative</t>
  </si>
  <si>
    <t xml:space="preserve">Bradi2g21280.1           </t>
  </si>
  <si>
    <t>Status 12;Valid 1;Alias Bd2.2269;Description Class_4;Note=protein_coding_gene</t>
  </si>
  <si>
    <t>Ta.14236.1</t>
  </si>
  <si>
    <t xml:space="preserve">UniRef90_B6UH14          </t>
  </si>
  <si>
    <t>Oleosin n=1 Tax=Zea mays RepID=B6UH14_MAIZE</t>
  </si>
  <si>
    <t xml:space="preserve">AT5G07540.2              </t>
  </si>
  <si>
    <t xml:space="preserve"> GRP16 (GLYCINE-RICH PROTEIN 16); lipid binding / nutrient reservoir</t>
  </si>
  <si>
    <t xml:space="preserve">Bradi1g11750.1           </t>
  </si>
  <si>
    <t>Status 12;Valid 1;Alias Bd1.1252;Description Class_5;Note=protein_coding_gene</t>
  </si>
  <si>
    <t>Ta.9532.1</t>
  </si>
  <si>
    <t xml:space="preserve">UniRef90_Q5W6X4          </t>
  </si>
  <si>
    <t>Os05g0316200 protein n=2 Tax=Oryza sativa RepID=Q5W6X4_ORYSJ</t>
  </si>
  <si>
    <t xml:space="preserve">LOC_Os05g25210.1         </t>
  </si>
  <si>
    <t xml:space="preserve">AT2G38000.1              </t>
  </si>
  <si>
    <t xml:space="preserve"> chaperone protein dnaJ-related</t>
  </si>
  <si>
    <t xml:space="preserve">Bradi2g31270.1           </t>
  </si>
  <si>
    <t>Status 12;Valid 1;Alias Bd2.3082;Description Class_5;Note=protein_coding_gene</t>
  </si>
  <si>
    <t>TaAffx.92023.1</t>
  </si>
  <si>
    <t xml:space="preserve">Bradi2g52970.2           </t>
  </si>
  <si>
    <t>Status 12;Valid 1;Alias Bd2.5301.1;Note=protein_coding_gene</t>
  </si>
  <si>
    <t>TaAffx.112255.1</t>
  </si>
  <si>
    <t>Ta.22049.1</t>
  </si>
  <si>
    <t xml:space="preserve">UniRef90_Q10S64          </t>
  </si>
  <si>
    <t>Os03g0133100 protein n=2 Tax=Oryza sativa RepID=Q10S64_ORYSJ</t>
  </si>
  <si>
    <t xml:space="preserve">LOC_Os03g04080.1         </t>
  </si>
  <si>
    <t xml:space="preserve">AT5G42290.1              </t>
  </si>
  <si>
    <t xml:space="preserve"> transcription activator-related</t>
  </si>
  <si>
    <t xml:space="preserve">Bradi1g76200.1           </t>
  </si>
  <si>
    <t>Alias Bd1.7950;Description Class_5;Note=protein_coding_gene</t>
  </si>
  <si>
    <t>Ta.4960.1</t>
  </si>
  <si>
    <t xml:space="preserve">UniRef90_UPI00001B156B   </t>
  </si>
  <si>
    <t>Os04g0635300 n=1 Tax=Oryza sativa Japonica Group RepID=UPI00001B156B</t>
  </si>
  <si>
    <t xml:space="preserve">LOC_Os04g54300.1         </t>
  </si>
  <si>
    <t>cDNA wound induced protein, putative, expressed</t>
  </si>
  <si>
    <t xml:space="preserve">AT4G10270.1              </t>
  </si>
  <si>
    <t xml:space="preserve"> wound-responsive family protein</t>
  </si>
  <si>
    <t xml:space="preserve">Bradi5g23150.1           </t>
  </si>
  <si>
    <t>Alias Bd5.2177;Description Class_5;Note=protein_coding_gene</t>
  </si>
  <si>
    <t>Ta.6379.1</t>
  </si>
  <si>
    <t>Ta.6379.2|Ta.6379.1</t>
  </si>
  <si>
    <t xml:space="preserve">UniRef90_B6SUS4          </t>
  </si>
  <si>
    <t>Putative uncharacterized protein n=1 Tax=Zea mays RepID=B6SUS4_MAIZE</t>
  </si>
  <si>
    <t xml:space="preserve">LOC_Os01g03980.1         </t>
  </si>
  <si>
    <t xml:space="preserve">Bradi2g02080.1           </t>
  </si>
  <si>
    <t>Status 12;Valid 1;Alias Bd2.215;Description Class_4;Note=protein_coding_gene</t>
  </si>
  <si>
    <t>Ta.7160.1</t>
  </si>
  <si>
    <t xml:space="preserve">UniRef90_C5YJW8          </t>
  </si>
  <si>
    <t>Putative uncharacterized protein Sb07g009550 n=1 Tax=Sorghum bicolor RepID=C5YJW8_SORBI</t>
  </si>
  <si>
    <t xml:space="preserve">LOC_Os08g16610.1         </t>
  </si>
  <si>
    <t>cDNA Rad21 / Rec8 like protein, putative, expressed</t>
  </si>
  <si>
    <t xml:space="preserve">AT5G16270.1              </t>
  </si>
  <si>
    <t xml:space="preserve"> SYN4 (SISTER CHROMATID COHESION 1 PROTEIN 4)</t>
  </si>
  <si>
    <t xml:space="preserve">Bradi3g19350.1           </t>
  </si>
  <si>
    <t>Alias Bd3.2026;Description Class_1;Note=protein_coding_gene</t>
  </si>
  <si>
    <t>Ta.1207.1</t>
  </si>
  <si>
    <t xml:space="preserve">UniRef90_A3QQM8          </t>
  </si>
  <si>
    <t>12-oxophytodienoic acid reductase 1 n=2 Tax=Panicoideae RepID=A3QQM8_SETIT</t>
  </si>
  <si>
    <t xml:space="preserve">LOC_Os06g11290.1         </t>
  </si>
  <si>
    <t>cDNA 12-oxophytodienoate reductase, putative, expressed</t>
  </si>
  <si>
    <t xml:space="preserve">AT1G76680.1              </t>
  </si>
  <si>
    <t xml:space="preserve"> OPR1; 12-oxophytodienoate reductase</t>
  </si>
  <si>
    <t xml:space="preserve">Bradi1g45880.1           </t>
  </si>
  <si>
    <t>Status 12;Valid 1;Alias Bd1.4702;Description Class_5;Note=protein_coding_gene</t>
  </si>
  <si>
    <t>Ta.24155.1</t>
  </si>
  <si>
    <t xml:space="preserve">UniRef90_A1YKG8          </t>
  </si>
  <si>
    <t>Early nodulin protein n=1 Tax=Brachypodium sylvaticum RepID=A1YKG8_BRASY</t>
  </si>
  <si>
    <t xml:space="preserve">LOC_Os06g04950.1         </t>
  </si>
  <si>
    <t>cDNA early nodulin 93 ENOD93 protein, putative, expressed</t>
  </si>
  <si>
    <t xml:space="preserve">AT5G25940.1              </t>
  </si>
  <si>
    <t xml:space="preserve"> early nodulin-related</t>
  </si>
  <si>
    <t xml:space="preserve">Bradi1g51090.1           </t>
  </si>
  <si>
    <t>Status 12;Valid 1;Alias Bd1.5283;Description Class_5;Note=protein_coding_gene</t>
  </si>
  <si>
    <t>Ta.19142.1</t>
  </si>
  <si>
    <t xml:space="preserve">UniRef90_Q6Z406          </t>
  </si>
  <si>
    <t>Putative uncharacterized protein P0567H04.19-1 n=3 Tax=Oryza sativa RepID=Q6Z406_ORYSJ</t>
  </si>
  <si>
    <t xml:space="preserve">LOC_Os07g37280.1         </t>
  </si>
  <si>
    <t>Ta.5930.1</t>
  </si>
  <si>
    <t xml:space="preserve">UniRef90_Q942F8          </t>
  </si>
  <si>
    <t>Zinc finger A20 and AN1 domain-containing stress-associated protein 2 n=3 Tax=Oryza sativa RepID=SAP2_ORYSJ</t>
  </si>
  <si>
    <t xml:space="preserve">LOC_Os01g52030.1         </t>
  </si>
  <si>
    <t>cDNA zinc finger A20 and AN1 domain-containing stress-associated protein, putative, expressed</t>
  </si>
  <si>
    <t xml:space="preserve">AT1G12440.2              </t>
  </si>
  <si>
    <t xml:space="preserve"> zinc finger (AN1-like) family protein</t>
  </si>
  <si>
    <t xml:space="preserve">Bradi3g44830.1           </t>
  </si>
  <si>
    <t>Status 12;Valid 1;Alias Bd3.4479;Description Class_3;Note=protein_coding_gene</t>
  </si>
  <si>
    <t>Ta.21091.1</t>
  </si>
  <si>
    <t>Ta.14076.1|Ta.21091.1|Ta.28518.1|TaAffx.15046.1|Ta.14076.2</t>
  </si>
  <si>
    <t xml:space="preserve">UniRef90_Q7X7P2          </t>
  </si>
  <si>
    <t>OSJNBa0074L08.18 protein n=2 Tax=Oryza sativa Japonica Group RepID=Q7X7P2_ORYSJ</t>
  </si>
  <si>
    <t xml:space="preserve">LOC_Os04g44790.1         </t>
  </si>
  <si>
    <t>Ta.14300.1</t>
  </si>
  <si>
    <t xml:space="preserve">UniRef90_C0HFR0          </t>
  </si>
  <si>
    <t>Putative uncharacterized protein n=1 Tax=Zea mays RepID=C0HFR0_MAIZE</t>
  </si>
  <si>
    <t xml:space="preserve">LOC_Os04g01230.2         </t>
  </si>
  <si>
    <t>cDNA phosphoglycerate mutase, putative, expressed</t>
  </si>
  <si>
    <t xml:space="preserve">AT5G64460.7              </t>
  </si>
  <si>
    <t xml:space="preserve">Bradi5g02400.3           </t>
  </si>
  <si>
    <t>Status 12;Valid 1;Alias Bd5.199;Description Class_3;Note=protein_coding_gene</t>
  </si>
  <si>
    <t>TaAffx.128795.10</t>
  </si>
  <si>
    <t>TaAffx.128795.2|TaAffx.128795.6|TaAffx.128795.8|TaAffx.128795.4|TaAffx.128795.7|TaAffx.128795.3|TaAffx.128795.24|TaAffx.128795.10</t>
  </si>
  <si>
    <t xml:space="preserve">LOC_Os08g15322.1         </t>
  </si>
  <si>
    <t>cDNA cytochrome b559 subunit alpha, putative, expressed</t>
  </si>
  <si>
    <t>Ta.23066.2</t>
  </si>
  <si>
    <t xml:space="preserve">Bradi2g05080.1           </t>
  </si>
  <si>
    <t>Status 12;Valid 1;Alias Bd2.529;Description Class_5;Note=protein_coding_gene</t>
  </si>
  <si>
    <t>Ta.11955.1</t>
  </si>
  <si>
    <t>TaAffx.63425.1</t>
  </si>
  <si>
    <t xml:space="preserve">AT5G10430.1              </t>
  </si>
  <si>
    <t xml:space="preserve"> AGP4 (ARABINOGALACTAN PROTEIN 4)</t>
  </si>
  <si>
    <t xml:space="preserve">Bradi1g71960.1           </t>
  </si>
  <si>
    <t>Status 12;Valid 1;Alias Bd1.7536;Description Class_5;Note=protein_coding_gene</t>
  </si>
  <si>
    <t>TaAffx.104516.1</t>
  </si>
  <si>
    <t>Ta.2696.3</t>
  </si>
  <si>
    <t>Ta.2696.1|Ta.2696.3</t>
  </si>
  <si>
    <t xml:space="preserve">UniRef90_Q10L56          </t>
  </si>
  <si>
    <t>Glutathione peroxidase n=4 Tax=Poaceae RepID=Q10L56_ORYSJ</t>
  </si>
  <si>
    <t xml:space="preserve">LOC_Os03g24380.1         </t>
  </si>
  <si>
    <t>cDNA glutathione peroxidase domain containing protein, expressed</t>
  </si>
  <si>
    <t xml:space="preserve">AT2G48150.1              </t>
  </si>
  <si>
    <t xml:space="preserve"> ATGPX4 (GLUTATHIONE PEROXIDASE 4); glutathione peroxidase</t>
  </si>
  <si>
    <t xml:space="preserve">Bradi1g61930.1           </t>
  </si>
  <si>
    <t>Status 12;Valid 1;Alias Bd1.6471;Description Class_5;Note=protein_coding_gene</t>
  </si>
  <si>
    <t>TaAffx.86862.1</t>
  </si>
  <si>
    <t>Ta.23097.1</t>
  </si>
  <si>
    <t xml:space="preserve">UniRef90_Q5ZAZ5          </t>
  </si>
  <si>
    <t>Os01g0777900 protein n=4 Tax=Poaceae RepID=Q5ZAZ5_ORYSJ</t>
  </si>
  <si>
    <t xml:space="preserve">LOC_Os01g57004.1         </t>
  </si>
  <si>
    <t>cDNA adhesive/proline-rich protein, putative</t>
  </si>
  <si>
    <t xml:space="preserve">AT4G33660.1              </t>
  </si>
  <si>
    <t xml:space="preserve">Bradi1g05080.1           </t>
  </si>
  <si>
    <t>Status 12;Valid 1;Alias Bd1.533;Description Class_5;Note=protein_coding_gene</t>
  </si>
  <si>
    <t>Ta.22212.1</t>
  </si>
  <si>
    <t xml:space="preserve">LOC_Os11g01010.1         </t>
  </si>
  <si>
    <t>cDNA autophagy-related protein 8D, putative, expressed</t>
  </si>
  <si>
    <t xml:space="preserve">Bradi4g45390.2           </t>
  </si>
  <si>
    <t>Status 12;Valid 1;Alias Bd4.4686.1;Note=protein_coding_gene</t>
  </si>
  <si>
    <t>Ta.22813.1</t>
  </si>
  <si>
    <t xml:space="preserve">UniRef90_B6T6P5          </t>
  </si>
  <si>
    <t>Nucleic acid binding protein n=2 Tax=Andropogoneae RepID=B6T6P5_MAIZE</t>
  </si>
  <si>
    <t xml:space="preserve">LOC_Os10g35000.1         </t>
  </si>
  <si>
    <t>cDNA G-patch domain containing protein, expressed</t>
  </si>
  <si>
    <t xml:space="preserve">AT5G08535.1              </t>
  </si>
  <si>
    <t xml:space="preserve"> D111/G-patch domain-containing protein</t>
  </si>
  <si>
    <t xml:space="preserve">Bradi3g29740.2           </t>
  </si>
  <si>
    <t>Status 12;Valid 1;Alias Bd3.2876.1;Note=protein_coding_gene</t>
  </si>
  <si>
    <t>TaAffx.114282.1</t>
  </si>
  <si>
    <t>Ta.6179.1</t>
  </si>
  <si>
    <t xml:space="preserve">Bradi4g32070.1           </t>
  </si>
  <si>
    <t>Status 12;Valid 1;Alias Bd4.3257;Description Class_4;Note=protein_coding_gene</t>
  </si>
  <si>
    <t>Ta.22973.1</t>
  </si>
  <si>
    <t xml:space="preserve">UniRef90_Q94KM0          </t>
  </si>
  <si>
    <t>Small heat shock protein HSP17.8 n=5 Tax=Pooideae RepID=Q94KM0_WHEAT</t>
  </si>
  <si>
    <t xml:space="preserve">LOC_Os01g08860.1         </t>
  </si>
  <si>
    <t xml:space="preserve">AT5G12020.1              </t>
  </si>
  <si>
    <t xml:space="preserve"> HSP17.6II (17.6 KDA CLASS II HEAT SHOCK PROTEIN)</t>
  </si>
  <si>
    <t xml:space="preserve">Bradi2g05380.1           </t>
  </si>
  <si>
    <t>Status 12;Valid 1;Alias Bd2.560;Description Class_5;Note=protein_coding_gene</t>
  </si>
  <si>
    <t>Ta.24630.1</t>
  </si>
  <si>
    <t xml:space="preserve">UniRef90_C5WVX5          </t>
  </si>
  <si>
    <t>Putative uncharacterized protein Sb01g045660 n=1 Tax=Sorghum bicolor RepID=C5WVX5_SORBI</t>
  </si>
  <si>
    <t xml:space="preserve">LOC_Os10g26150.1         </t>
  </si>
  <si>
    <t xml:space="preserve">Bradi1g73100.1           </t>
  </si>
  <si>
    <t>Status 12;Valid 1;Alias Bd1.7664;Description Class_2;Note=protein_coding_gene</t>
  </si>
  <si>
    <t>TaAffx.53158.1</t>
  </si>
  <si>
    <t xml:space="preserve">UniRef90_Q7F9Q4          </t>
  </si>
  <si>
    <t>OSJNBb0068N06.26 protein n=3 Tax=Oryza sativa RepID=Q7F9Q4_ORYSA</t>
  </si>
  <si>
    <t xml:space="preserve">LOC_Os04g22860.1         </t>
  </si>
  <si>
    <t>cDNA protein phosphatase 1 regulatory subunit 11, putative, expressed</t>
  </si>
  <si>
    <t xml:space="preserve">Bradi5g00720.1           </t>
  </si>
  <si>
    <t>Status 12;Valid 1;Alias Bd5.38;Description Class_4;Note=protein_coding_gene</t>
  </si>
  <si>
    <t>Ta.23379.1</t>
  </si>
  <si>
    <t xml:space="preserve">UniRef90_Q8S125          </t>
  </si>
  <si>
    <t>Os01g0787600 protein n=3 Tax=Oryza sativa RepID=Q8S125_ORYSJ</t>
  </si>
  <si>
    <t xml:space="preserve">LOC_Os01g57770.1         </t>
  </si>
  <si>
    <t>cDNA OsPOP4 - Putative Prolyl Oligopeptidase homologue, expressed</t>
  </si>
  <si>
    <t xml:space="preserve">AT2G23620.1              </t>
  </si>
  <si>
    <t xml:space="preserve"> MES1 (METHYL ESTERASE 1); hydrolase, acting on ester bonds / methyl indole-3-acetate esterase/ methyl jasmonate esterase/ methy</t>
  </si>
  <si>
    <t xml:space="preserve">Bradi2g52110.1           </t>
  </si>
  <si>
    <t>Status 12;Valid 1;Alias Bd2.5212;Description Class_5;Note=protein_coding_gene</t>
  </si>
  <si>
    <t>Ta.6219.1</t>
  </si>
  <si>
    <t xml:space="preserve">UniRef90_UPI0000583117   </t>
  </si>
  <si>
    <t>PREDICTED: similar to WIRE protein isoform 1 n=1 Tax=Bos taurus RepID=UPI0000583117</t>
  </si>
  <si>
    <t>Ta.11914.1</t>
  </si>
  <si>
    <t>Ta.11914.1|Ta.11914.2</t>
  </si>
  <si>
    <t xml:space="preserve">UniRef90_Q84QC5          </t>
  </si>
  <si>
    <t>Pathogen induced protein 2-4 n=1 Tax=Hordeum vulgare RepID=Q84QC5_HORVU</t>
  </si>
  <si>
    <t xml:space="preserve">LOC_Os02g47650.1         </t>
  </si>
  <si>
    <t>cDNA universal stress protein domain containing protein, putative, expressed</t>
  </si>
  <si>
    <t xml:space="preserve">AT2G21620.1              </t>
  </si>
  <si>
    <t xml:space="preserve"> RD2</t>
  </si>
  <si>
    <t xml:space="preserve">Bradi3g52780.1           </t>
  </si>
  <si>
    <t>Status 12;Valid 1;Alias Bd3.5339;Description Class_5;Note=protein_coding_gene</t>
  </si>
  <si>
    <t>Ta.5118.1</t>
  </si>
  <si>
    <t>Ta.5118.1|Ta.5118.3</t>
  </si>
  <si>
    <t xml:space="preserve">UniRef90_Q2RBG7          </t>
  </si>
  <si>
    <t>Hypoxia induced protein conserved region containing protein, expressed n=4 Tax=Oryza sativa RepID=Q2RBG7_ORYSJ</t>
  </si>
  <si>
    <t xml:space="preserve">LOC_Os11g02080.1         </t>
  </si>
  <si>
    <t>Ta.18206.1</t>
  </si>
  <si>
    <t>Ta.7623.1</t>
  </si>
  <si>
    <t>Ta.4417.1</t>
  </si>
  <si>
    <t>Ta.4417.2|Ta.4417.1</t>
  </si>
  <si>
    <t xml:space="preserve">UniRef90_Q10N24          </t>
  </si>
  <si>
    <t>Os03g0285100 protein n=2 Tax=Oryza sativa RepID=Q10N24_ORYSJ</t>
  </si>
  <si>
    <t xml:space="preserve">LOC_Os03g17660.2         </t>
  </si>
  <si>
    <t xml:space="preserve">AT3G53470.1              </t>
  </si>
  <si>
    <t xml:space="preserve">Bradi1g65850.2           </t>
  </si>
  <si>
    <t>Status 12;Valid 1;Alias Bd1.6888;Description Class_5;Note=protein_coding_gene</t>
  </si>
  <si>
    <t>Ta.14886.1</t>
  </si>
  <si>
    <t>Ta.5507.1</t>
  </si>
  <si>
    <t xml:space="preserve">UniRef90_Q7XQS3          </t>
  </si>
  <si>
    <t>Os04g0635500 protein n=6 Tax=Oryza sativa RepID=Q7XQS3_ORYSJ</t>
  </si>
  <si>
    <t>Ta.14486.1</t>
  </si>
  <si>
    <t xml:space="preserve">UniRef90_B5TQZ1          </t>
  </si>
  <si>
    <t>Truncated hemoglobin Hb2b n=4 Tax=Triticeae RepID=B5TQZ1_WHEAT</t>
  </si>
  <si>
    <t xml:space="preserve">LOC_Os06g39140.1         </t>
  </si>
  <si>
    <t>cDNA hemoglobin-like protein HbO, putative, expressed</t>
  </si>
  <si>
    <t xml:space="preserve">AT4G32690.1              </t>
  </si>
  <si>
    <t xml:space="preserve"> GLB3; oxygen transporter</t>
  </si>
  <si>
    <t xml:space="preserve">Bradi1g37100.1           </t>
  </si>
  <si>
    <t>Status 12;Valid 1;Alias Bd1.3984;Description Class_5;Note=protein_coding_gene</t>
  </si>
  <si>
    <t>TaAffx.59837.2</t>
  </si>
  <si>
    <t xml:space="preserve">UniRef90_Q6K670          </t>
  </si>
  <si>
    <t>Os02g0794600 protein n=2 Tax=Oryza sativa RepID=Q6K670_ORYSJ</t>
  </si>
  <si>
    <t xml:space="preserve">LOC_Os02g55134.1         </t>
  </si>
  <si>
    <t>cDNA cytochrome c oxidase copper chaperone, putative, expressed</t>
  </si>
  <si>
    <t xml:space="preserve">AT1G53030.1              </t>
  </si>
  <si>
    <t xml:space="preserve"> cytochrome c oxidase copper chaperone family protein</t>
  </si>
  <si>
    <t xml:space="preserve">Bradi3g54010.2           </t>
  </si>
  <si>
    <t>Status 12;Valid 1;Alias Bd3.5471.1;Note=protein_coding_gene</t>
  </si>
  <si>
    <t>Ta.3398.1|Ta.3398.3</t>
  </si>
  <si>
    <t>Ta.9897.1</t>
  </si>
  <si>
    <t xml:space="preserve">UniRef90_Q9SNN5          </t>
  </si>
  <si>
    <t>Os06g0130800 protein n=2 Tax=Oryza sativa RepID=Q9SNN5_ORYSJ</t>
  </si>
  <si>
    <t xml:space="preserve">LOC_Os06g04020.1         </t>
  </si>
  <si>
    <t>cDNA histone H1, putative, expressed</t>
  </si>
  <si>
    <t xml:space="preserve">Bradi5g19000.1           </t>
  </si>
  <si>
    <t>Status 12;Valid 1;Alias Bd5.1752;Description Class_5;Note=protein_coding_gene</t>
  </si>
  <si>
    <t>Ta.8722.1</t>
  </si>
  <si>
    <t>Ta.6071.1</t>
  </si>
  <si>
    <t xml:space="preserve">Bradi5g23180.1           </t>
  </si>
  <si>
    <t>Status 12;Valid 1;Alias Bd5.2180;Description Class_3;Note=protein_coding_gene</t>
  </si>
  <si>
    <t>Ta.313.1</t>
  </si>
  <si>
    <t>Ta.3252.1</t>
  </si>
  <si>
    <t xml:space="preserve">UniRef90_Q0JBN1          </t>
  </si>
  <si>
    <t>Os04g0522800 protein n=1 Tax=Oryza sativa Japonica Group RepID=Q0JBN1_ORYSJ</t>
  </si>
  <si>
    <t xml:space="preserve">LOC_Os04g44190.1         </t>
  </si>
  <si>
    <t xml:space="preserve">AT3G01440.1              </t>
  </si>
  <si>
    <t xml:space="preserve"> oxygen evolving enhancer 3 (PsbQ) family protein</t>
  </si>
  <si>
    <t xml:space="preserve">Bradi5g16050.4           </t>
  </si>
  <si>
    <t>Status 12;Valid 1;Alias Bd5.1428.2;Note=protein_coding_gene</t>
  </si>
  <si>
    <t>TaAffx.6309.1</t>
  </si>
  <si>
    <t>TaAffx.12176.1</t>
  </si>
  <si>
    <t xml:space="preserve">UniRef90_Q75HV7          </t>
  </si>
  <si>
    <t>Os05g0397300 protein n=2 Tax=Oryza sativa RepID=Q75HV7_ORYSJ</t>
  </si>
  <si>
    <t xml:space="preserve">LOC_Os05g32970.1         </t>
  </si>
  <si>
    <t xml:space="preserve">AT3G06070.1              </t>
  </si>
  <si>
    <t xml:space="preserve">Bradi2g26280.1           </t>
  </si>
  <si>
    <t>Status 12;Valid 1;Alias Bd2.2790;Description Class_5;Note=protein_coding_gene</t>
  </si>
  <si>
    <t>TaAffx.92422.1</t>
  </si>
  <si>
    <t>Ta.22048.1</t>
  </si>
  <si>
    <t xml:space="preserve">UniRef90_C5YGP9          </t>
  </si>
  <si>
    <t>Putative uncharacterized protein Sb06g029830 n=1 Tax=Sorghum bicolor RepID=C5YGP9_SORBI</t>
  </si>
  <si>
    <t xml:space="preserve">LOC_Os04g54210.1         </t>
  </si>
  <si>
    <t xml:space="preserve">Bradi5g08320.1           </t>
  </si>
  <si>
    <t>Status 12;Valid 1;Alias Bd5.592;Description Class_2;Note=protein_coding_gene</t>
  </si>
  <si>
    <t>Ta.14088.1</t>
  </si>
  <si>
    <t xml:space="preserve">LOC_Os04g54280.1         </t>
  </si>
  <si>
    <t>cDNA retrotransposon protein, putative, Ty1-copia subclass</t>
  </si>
  <si>
    <t>Ta.8564.2</t>
  </si>
  <si>
    <t>TaAffx.23041.1</t>
  </si>
  <si>
    <t>Ta.22933.1</t>
  </si>
  <si>
    <t xml:space="preserve">UniRef90_C5WM32          </t>
  </si>
  <si>
    <t>Putative uncharacterized protein Sb01g009620 n=1 Tax=Sorghum bicolor RepID=C5WM32_SORBI</t>
  </si>
  <si>
    <t xml:space="preserve">LOC_Os03g51530.1         </t>
  </si>
  <si>
    <t xml:space="preserve">Bradi1g10200.1           </t>
  </si>
  <si>
    <t>Alias Bd1.1080;Description Class_2;Note=protein_coding_gene</t>
  </si>
  <si>
    <t>Ta.15199.1</t>
  </si>
  <si>
    <t xml:space="preserve">UniRef90_Q8H4S7          </t>
  </si>
  <si>
    <t>Putative uncharacterized protein OJ1773_H01.119 n=1 Tax=Oryza sativa Japonica Group RepID=Q8H4S7_ORYSJ</t>
  </si>
  <si>
    <t>Ta.1912.1</t>
  </si>
  <si>
    <t>Ta.18758.1</t>
  </si>
  <si>
    <t xml:space="preserve">UniRef90_Q8RUB9          </t>
  </si>
  <si>
    <t>OSJNBb0008G24.32 protein n=1 Tax=Oryza sativa Japonica Group RepID=Q8RUB9_ORYSJ</t>
  </si>
  <si>
    <t xml:space="preserve">LOC_Os01g65320.1         </t>
  </si>
  <si>
    <t xml:space="preserve">AT1G35660.1              </t>
  </si>
  <si>
    <t xml:space="preserve">Bradi2g56490.1           </t>
  </si>
  <si>
    <t>Status 12;Valid 1;Alias Bd2.5674;Description Class_5;Note=protein_coding_gene</t>
  </si>
  <si>
    <t>TaAffx.103933.1</t>
  </si>
  <si>
    <t xml:space="preserve">UniRef90_C5XTV1          </t>
  </si>
  <si>
    <t>Putative uncharacterized protein Sb04g002655 n=1 Tax=Sorghum bicolor RepID=C5XTV1_SORBI</t>
  </si>
  <si>
    <t xml:space="preserve">Bradi3g02940.1           </t>
  </si>
  <si>
    <t>Status 12;Valid 1;Alias Bd3.289;Description Class_3;Note=protein_coding_gene</t>
  </si>
  <si>
    <t>TaAffx.12175.1</t>
  </si>
  <si>
    <t xml:space="preserve">UniRef90_Q8S0S6          </t>
  </si>
  <si>
    <t>Os01g0757200 protein n=2 Tax=Oryza sativa RepID=Q8S0S6_ORYSJ</t>
  </si>
  <si>
    <t xml:space="preserve">LOC_Os01g55240.1         </t>
  </si>
  <si>
    <t>cDNA gibberellin 2-beta-dioxygenase, putative, expressed</t>
  </si>
  <si>
    <t xml:space="preserve">AT1G78440.1              </t>
  </si>
  <si>
    <t xml:space="preserve"> ATGA2OX1 (gibberellin 2-oxidase 1); gibberellin 2-beta-dioxygenase</t>
  </si>
  <si>
    <t xml:space="preserve">Bradi2g50280.1           </t>
  </si>
  <si>
    <t>Status 12;Valid 1;Alias Bd2.5026;Description Class_5;Note=protein_coding_gene</t>
  </si>
  <si>
    <t>Ta.8990.1</t>
  </si>
  <si>
    <t xml:space="preserve">UniRef90_Q5QLR2          </t>
  </si>
  <si>
    <t>Monothiol glutaredoxin-S5 n=3 Tax=Oryza sativa RepID=GRXS5_ORYSJ</t>
  </si>
  <si>
    <t xml:space="preserve">LOC_Os01g47760.1         </t>
  </si>
  <si>
    <t>cDNA OsGrx_I1 - glutaredoxin subgroup III, expressed</t>
  </si>
  <si>
    <t xml:space="preserve">AT1G28480.1              </t>
  </si>
  <si>
    <t xml:space="preserve"> GRX480; electron carrier/ protein disulfide oxidoreductase</t>
  </si>
  <si>
    <t xml:space="preserve">Bradi2g46090.1           </t>
  </si>
  <si>
    <t>Status 12;Valid 1;Alias Bd2.4572;Description Class_4;Note=protein_coding_gene</t>
  </si>
  <si>
    <t>TaAffx.48202.1</t>
  </si>
  <si>
    <t xml:space="preserve">UniRef90_B4FCY9          </t>
  </si>
  <si>
    <t>26S proteasome non-ATPase regulatory subunit 8 n=4 Tax=Andropogoneae RepID=B4FCY9_MAIZE</t>
  </si>
  <si>
    <t xml:space="preserve">LOC_Os07g25420.2         </t>
  </si>
  <si>
    <t>cDNA 26S proteasome non-ATPase regulatory subunit 8, putative, expressed</t>
  </si>
  <si>
    <t xml:space="preserve">AT1G64520.1              </t>
  </si>
  <si>
    <t xml:space="preserve"> RPN12a (Regulatory Particle non-ATPase 12a); peptidase</t>
  </si>
  <si>
    <t xml:space="preserve">Bradi3g17960.1           </t>
  </si>
  <si>
    <t>Status 12;Valid 1;Alias Bd3.1872;Description Class_5;Note=protein_coding_gene</t>
  </si>
  <si>
    <t>Ta.3059.1</t>
  </si>
  <si>
    <t>Ta.3493.2</t>
  </si>
  <si>
    <t>Ta.3493.2|Ta.3493.1</t>
  </si>
  <si>
    <t xml:space="preserve">UniRef90_A3BSL2          </t>
  </si>
  <si>
    <t>Putative uncharacterized protein n=2 Tax=Oryza sativa RepID=A3BSL2_ORYSJ</t>
  </si>
  <si>
    <t xml:space="preserve">LOC_Os08g28860.1         </t>
  </si>
  <si>
    <t>cDNA hydrolase, NUDIX family, domain containing protein, expressed</t>
  </si>
  <si>
    <t xml:space="preserve">AT1G28960.5              </t>
  </si>
  <si>
    <t xml:space="preserve"> ATNUDX15 (ARABIDOPSIS THALIANA NUDIX HYDROLASE HOMOLOG 15); hydrolase</t>
  </si>
  <si>
    <t xml:space="preserve">Bradi3g35160.1           </t>
  </si>
  <si>
    <t>Status 12;Valid 1;Alias Bd3.3426;Description Class_5;Note=protein_coding_gene</t>
  </si>
  <si>
    <t>Ta.4941.1</t>
  </si>
  <si>
    <t xml:space="preserve">AT5G66110.1              </t>
  </si>
  <si>
    <t xml:space="preserve"> metal ion binding</t>
  </si>
  <si>
    <t xml:space="preserve">Bradi5g04560.1           </t>
  </si>
  <si>
    <t>Status 12;Valid 1;Alias Bd5.385;Description Class_5;Note=protein_coding_gene</t>
  </si>
  <si>
    <t>TaAffx.98886.1</t>
  </si>
  <si>
    <t>Ta.9896.2</t>
  </si>
  <si>
    <t xml:space="preserve">UniRef90_Q10AY8          </t>
  </si>
  <si>
    <t>Os03g0836500 protein n=2 Tax=Oryza sativa Japonica Group RepID=Q10AY8_ORYSJ</t>
  </si>
  <si>
    <t xml:space="preserve">LOC_Os03g62030.6         </t>
  </si>
  <si>
    <t xml:space="preserve">AT5G22280.1              </t>
  </si>
  <si>
    <t xml:space="preserve">Bradi1g02540.1           </t>
  </si>
  <si>
    <t>Status 12;Valid 1;Alias Bd1.259;Description Class_3;Note=protein_coding_gene</t>
  </si>
  <si>
    <t>Ta.12728.2</t>
  </si>
  <si>
    <t>Ta.12728.1|Ta.12728.2|Ta.12728.3</t>
  </si>
  <si>
    <t xml:space="preserve">UniRef90_Q852A3          </t>
  </si>
  <si>
    <t>Os03g0822200 protein n=2 Tax=Oryza sativa RepID=Q852A3_ORYSJ</t>
  </si>
  <si>
    <t xml:space="preserve">LOC_Os03g60740.1         </t>
  </si>
  <si>
    <t xml:space="preserve">AT5G02240.1              </t>
  </si>
  <si>
    <t xml:space="preserve">Bradi1g03610.1           </t>
  </si>
  <si>
    <t>Status 12;Valid 1;Alias Bd1.382;Description Class_5;Note=protein_coding_gene</t>
  </si>
  <si>
    <t>Ta.5260.1</t>
  </si>
  <si>
    <t>Ta.10164.1</t>
  </si>
  <si>
    <t xml:space="preserve">UniRef90_Q9FUN0          </t>
  </si>
  <si>
    <t>Homocysteine S-methyltransferase 1 n=3 Tax=Andropogoneae RepID=HMT1_MAIZE</t>
  </si>
  <si>
    <t xml:space="preserve">LOC_Os03g12110.1         </t>
  </si>
  <si>
    <t>cDNA homocysteine S-methyltransferase protein, putative, expressed</t>
  </si>
  <si>
    <t xml:space="preserve">AT3G25900.1              </t>
  </si>
  <si>
    <t xml:space="preserve"> HMT-1; homocysteine S-methyltransferase</t>
  </si>
  <si>
    <t xml:space="preserve">Bradi1g69630.1           </t>
  </si>
  <si>
    <t>Status 12;Valid 1;Alias Bd1.7291;Description Class_5;Note=protein_coding_gene</t>
  </si>
  <si>
    <t>Ta.13165.3</t>
  </si>
  <si>
    <t>Ta.13165.2|Ta.13165.3</t>
  </si>
  <si>
    <t xml:space="preserve">UniRef90_Q8SA52          </t>
  </si>
  <si>
    <t>Putative uncharacterized protein 259I16.2b n=1 Tax=Hordeum vulgare subsp. vulgare RepID=Q8SA52_HORVD</t>
  </si>
  <si>
    <t xml:space="preserve">LOC_Os06g02040.1         </t>
  </si>
  <si>
    <t>cDNA late embryogenesis abundant group 1, putative, expressed</t>
  </si>
  <si>
    <t xml:space="preserve">AT1G32560.1              </t>
  </si>
  <si>
    <t xml:space="preserve"> late embryogenesis abundant group 1 domain-containing protein / LEA group 1 domain-containing protein</t>
  </si>
  <si>
    <t xml:space="preserve">Bradi1g51800.1           </t>
  </si>
  <si>
    <t>Status 12;Valid 1;Alias Bd1.5364;Description Class_4;Note=protein_coding_gene</t>
  </si>
  <si>
    <t>TaAffx.94236.1</t>
  </si>
  <si>
    <t xml:space="preserve">UniRef90_Q10MM6          </t>
  </si>
  <si>
    <t>Os03g0302800 protein n=2 Tax=Oryza sativa RepID=Q10MM6_ORYSJ</t>
  </si>
  <si>
    <t xml:space="preserve">LOC_Os03g19070.1         </t>
  </si>
  <si>
    <t>cDNA long cell-linked locus protein, putative, expressed</t>
  </si>
  <si>
    <t xml:space="preserve">AT4G02170.1              </t>
  </si>
  <si>
    <t xml:space="preserve">Bradi1g64710.1           </t>
  </si>
  <si>
    <t>Status 12;Valid 1;Alias Bd1.6767;Description Class_5;Note=protein_coding_gene</t>
  </si>
  <si>
    <t>TaAffx.58820.4</t>
  </si>
  <si>
    <t>Ta.12271.1</t>
  </si>
  <si>
    <t>TaAffx.25948.1</t>
  </si>
  <si>
    <t xml:space="preserve">UniRef90_C5YIU9          </t>
  </si>
  <si>
    <t>Putative uncharacterized protein Sb07g027990 n=1 Tax=Sorghum bicolor RepID=C5YIU9_SORBI</t>
  </si>
  <si>
    <t xml:space="preserve">LOC_Os01g57470.1         </t>
  </si>
  <si>
    <t xml:space="preserve">Bradi2g51910.1           </t>
  </si>
  <si>
    <t>Status 12;Valid 1;Alias Bd2.5192;Description Class_3;Note=protein_coding_gene</t>
  </si>
  <si>
    <t>Ta.30866.1</t>
  </si>
  <si>
    <t xml:space="preserve">UniRef90_B9V0I1          </t>
  </si>
  <si>
    <t>Expressed protein-RZ53 family-2 n=1 Tax=Oryza brachyantha RepID=B9V0I1_9ORYZ</t>
  </si>
  <si>
    <t xml:space="preserve">LOC_Os11g10470.1         </t>
  </si>
  <si>
    <t xml:space="preserve">Bradi3g10280.1           </t>
  </si>
  <si>
    <t>Status 12;Valid 1;Alias Bd3.1100;Description Class_1;Note=protein_coding_gene</t>
  </si>
  <si>
    <t>Ta.6976.1</t>
  </si>
  <si>
    <t xml:space="preserve">AT5G48290.1              </t>
  </si>
  <si>
    <t xml:space="preserve"> heavy-metal-associated domain-containing protein</t>
  </si>
  <si>
    <t>TaAffx.69460.1</t>
  </si>
  <si>
    <t xml:space="preserve">UniRef90_B4FU29          </t>
  </si>
  <si>
    <t>Putative uncharacterized protein n=1 Tax=Zea mays RepID=B4FU29_MAIZE</t>
  </si>
  <si>
    <t xml:space="preserve">LOC_Os03g18870.1         </t>
  </si>
  <si>
    <t xml:space="preserve">AT1G56300.1              </t>
  </si>
  <si>
    <t xml:space="preserve"> DNAJ heat shock N-terminal domain-containing protein</t>
  </si>
  <si>
    <t xml:space="preserve">Bradi1g64850.1           </t>
  </si>
  <si>
    <t>Status 12;Valid 1;Alias Bd1.6783;Description Class_4;Note=protein_coding_gene</t>
  </si>
  <si>
    <t>Ta.23360.1</t>
  </si>
  <si>
    <t>TaAffx.112045.1</t>
  </si>
  <si>
    <t xml:space="preserve">UniRef90_Q9FUE4          </t>
  </si>
  <si>
    <t>Os10g0528300 protein n=2 Tax=Oryza sativa RepID=Q9FUE4_ORYSJ</t>
  </si>
  <si>
    <t xml:space="preserve">LOC_Os10g38670.1         </t>
  </si>
  <si>
    <t xml:space="preserve">Bradi3g31780.1           </t>
  </si>
  <si>
    <t>Alias Bd3.3053;Description Class_3;Note=protein_coding_gene</t>
  </si>
  <si>
    <t>Ta.3232.1</t>
  </si>
  <si>
    <t>Ta.3232.1|Ta.3232.2</t>
  </si>
  <si>
    <t>TaAffx.49039.1</t>
  </si>
  <si>
    <t>Ta.10034.1</t>
  </si>
  <si>
    <t xml:space="preserve">UniRef90_Q5QND0          </t>
  </si>
  <si>
    <t>Os01g0513400 protein n=2 Tax=Oryza sativa Japonica Group RepID=Q5QND0_ORYSJ</t>
  </si>
  <si>
    <t xml:space="preserve">LOC_Os01g33000.1         </t>
  </si>
  <si>
    <t xml:space="preserve">AT2G01260.1              </t>
  </si>
  <si>
    <t xml:space="preserve">Bradi2g13700.1           </t>
  </si>
  <si>
    <t>Status 12;Valid 1;Alias Bd2.1479;Description Class_5;Note=protein_coding_gene</t>
  </si>
  <si>
    <t>Ta.21414.1</t>
  </si>
  <si>
    <t xml:space="preserve">UniRef90_Q7F1Y1          </t>
  </si>
  <si>
    <t>B1065G12.3 protein n=1 Tax=Oryza sativa Japonica Group RepID=Q7F1Y1_ORYSJ</t>
  </si>
  <si>
    <t xml:space="preserve">LOC_Os01g67480.1         </t>
  </si>
  <si>
    <t xml:space="preserve">AT1G05805.1              </t>
  </si>
  <si>
    <t xml:space="preserve"> basic helix-loop-helix (bHLH) family protein</t>
  </si>
  <si>
    <t xml:space="preserve">Bradi2g57800.1           </t>
  </si>
  <si>
    <t>Status 12;Valid 1;Alias Bd2.5818;Description Class_4;Note=protein_coding_gene</t>
  </si>
  <si>
    <t>Ta.12530.1</t>
  </si>
  <si>
    <t xml:space="preserve">UniRef90_Q7Y0E0          </t>
  </si>
  <si>
    <t>Os03g0765400 protein n=2 Tax=Oryza sativa RepID=Q7Y0E0_ORYSJ</t>
  </si>
  <si>
    <t xml:space="preserve">LOC_Os03g55670.1         </t>
  </si>
  <si>
    <t>Ta.12368.1</t>
  </si>
  <si>
    <t xml:space="preserve">UniRef90_Q5QLQ7          </t>
  </si>
  <si>
    <t>Os01g0666600 protein n=2 Tax=Oryza sativa RepID=Q5QLQ7_ORYSJ</t>
  </si>
  <si>
    <t xml:space="preserve">LOC_Os01g47630.2         </t>
  </si>
  <si>
    <t xml:space="preserve">AT2G42975.1              </t>
  </si>
  <si>
    <t xml:space="preserve">Bradi2g45970.1           </t>
  </si>
  <si>
    <t>Status 12;Valid 1;Alias Bd2.4557;Description Class_5;Note=protein_coding_gene</t>
  </si>
  <si>
    <t>TaAffx.3577.1</t>
  </si>
  <si>
    <t>Ta.30751.1</t>
  </si>
  <si>
    <t>Ta.14181.2</t>
  </si>
  <si>
    <t>Ta.28330.1</t>
  </si>
  <si>
    <t xml:space="preserve">UniRef90_C7J3D5          </t>
  </si>
  <si>
    <t>Os06g0142350 protein (Fragment) n=17 Tax=Poaceae RepID=C7J3D5_ORYSJ</t>
  </si>
  <si>
    <t xml:space="preserve">Bradi1g51080.1           </t>
  </si>
  <si>
    <t>Status 12;Valid 1;Alias Bd1.5282;Description Class_4;Note=protein_coding_gene</t>
  </si>
  <si>
    <t>Ta.24771.1</t>
  </si>
  <si>
    <t>Ta.16204.1</t>
  </si>
  <si>
    <t>Ta.16073.1</t>
  </si>
  <si>
    <t>TaAffx.50357.1</t>
  </si>
  <si>
    <t xml:space="preserve">UniRef90_B7F9Z0          </t>
  </si>
  <si>
    <t>Os01g0532300 protein n=4 Tax=Oryza sativa RepID=B7F9Z0_ORYSJ</t>
  </si>
  <si>
    <t xml:space="preserve">AT4G24680.1              </t>
  </si>
  <si>
    <t xml:space="preserve"> FUNCTIONS IN: molecular_function unknown; EXPRESSED IN: 26 plant structures; EXPRESSED DURING: 14 growth stages; CONTAINS Inter</t>
  </si>
  <si>
    <t xml:space="preserve">Bradi1g23390.1           </t>
  </si>
  <si>
    <t>Status 12;Valid 1;Alias Bd1.2481;Description Class_2;Note=protein_coding_gene</t>
  </si>
  <si>
    <t>TaAffx.124475.1</t>
  </si>
  <si>
    <t xml:space="preserve">UniRef90_Q40033          </t>
  </si>
  <si>
    <t>BLT14.2 protein n=2 Tax=Hordeum vulgare RepID=Q40033_HORVU</t>
  </si>
  <si>
    <t>Ta.16799.1</t>
  </si>
  <si>
    <t>Ta.23128.1</t>
  </si>
  <si>
    <t xml:space="preserve">UniRef90_B6SJT6          </t>
  </si>
  <si>
    <t>Long cell-linked locus protein n=2 Tax=Zea mays RepID=B6SJT6_MAIZE</t>
  </si>
  <si>
    <t xml:space="preserve">AT5G38700.1              </t>
  </si>
  <si>
    <t>Ta.14019.1</t>
  </si>
  <si>
    <t xml:space="preserve">UniRef90_A2XWQ0          </t>
  </si>
  <si>
    <t>Putative uncharacterized protein n=1 Tax=Oryza sativa Indica Group RepID=A2XWQ0_ORYSI</t>
  </si>
  <si>
    <t xml:space="preserve">AT4G23493.1              </t>
  </si>
  <si>
    <t xml:space="preserve">Bradi5g19140.1           </t>
  </si>
  <si>
    <t>Alias Bd5.1766;Description Class_2;Note=protein_coding_gene</t>
  </si>
  <si>
    <t>Ta.14240.1</t>
  </si>
  <si>
    <t xml:space="preserve">LOC_Os04g54240.1         </t>
  </si>
  <si>
    <t>Ta.1832.1</t>
  </si>
  <si>
    <t xml:space="preserve">LOC_Os09g13590.1         </t>
  </si>
  <si>
    <t>TaAffx.59129.1</t>
  </si>
  <si>
    <t>Ta.10087.1</t>
  </si>
  <si>
    <t xml:space="preserve">UniRef90_Q7XVC1          </t>
  </si>
  <si>
    <t>Os04g0382400 protein n=3 Tax=Oryza sativa RepID=Q7XVC1_ORYSJ</t>
  </si>
  <si>
    <t xml:space="preserve">LOC_Os04g31350.1         </t>
  </si>
  <si>
    <t xml:space="preserve">AT5G47920.1              </t>
  </si>
  <si>
    <t xml:space="preserve">Bradi5g07780.1           </t>
  </si>
  <si>
    <t>Status 12;Valid 1;Alias Bd5.552;Description Class_4;Note=protein_coding_gene</t>
  </si>
  <si>
    <t>Ta.3666.1</t>
  </si>
  <si>
    <t xml:space="preserve">UniRef90_Q5JN21          </t>
  </si>
  <si>
    <t>Os01g0763900 protein n=1 Tax=Oryza sativa Japonica Group RepID=Q5JN21_ORYSJ</t>
  </si>
  <si>
    <t xml:space="preserve">LOC_Os01g55820.1         </t>
  </si>
  <si>
    <t>cDNA X8 domain containing protein, expressed</t>
  </si>
  <si>
    <t xml:space="preserve">AT1G18650.1              </t>
  </si>
  <si>
    <t xml:space="preserve"> PDCB3 (PLASMODESMATA CALLOSE-BINDING PROTEIN 3); callose binding / polysaccharide binding</t>
  </si>
  <si>
    <t xml:space="preserve">Bradi2g50750.1           </t>
  </si>
  <si>
    <t>Status 12;Valid 1;Alias Bd2.5072;Description Class_4;Note=protein_coding_gene</t>
  </si>
  <si>
    <t>TaAffx.143995.24</t>
  </si>
  <si>
    <t xml:space="preserve">UniRef90_Q10RB0          </t>
  </si>
  <si>
    <t>Os03g0165900 protein n=2 Tax=Oryza sativa RepID=Q10RB0_ORYSJ</t>
  </si>
  <si>
    <t xml:space="preserve">LOC_Os03g06970.1         </t>
  </si>
  <si>
    <t>cDNA tetratricopeptide repeat domain containing protein, expressed</t>
  </si>
  <si>
    <t xml:space="preserve">AT1G04770.1              </t>
  </si>
  <si>
    <t xml:space="preserve"> male sterility MS5 family protein</t>
  </si>
  <si>
    <t xml:space="preserve">Bradi1g73970.1           </t>
  </si>
  <si>
    <t>Status 12;Valid 1;Alias Bd1.7714;Description Class_4;Note=protein_coding_gene</t>
  </si>
  <si>
    <t>Ta.5072.1</t>
  </si>
  <si>
    <t>Ta.22174.1</t>
  </si>
  <si>
    <t xml:space="preserve">UniRef90_Q5JKQ1          </t>
  </si>
  <si>
    <t>Putative uncharacterized protein B1064G04.35 n=4 Tax=Oryza sativa RepID=Q5JKQ1_ORYSJ</t>
  </si>
  <si>
    <t xml:space="preserve">LOC_Os01g37920.1         </t>
  </si>
  <si>
    <t xml:space="preserve">Bradi3g38800.2           </t>
  </si>
  <si>
    <t>Status 12;Valid 1;Alias Bd3.3829;Description Class_3;Note=protein_coding_gene</t>
  </si>
  <si>
    <t>TaAffx.51973.1</t>
  </si>
  <si>
    <t xml:space="preserve">UniRef90_B6SK47          </t>
  </si>
  <si>
    <t>Putative uncharacterized protein n=1 Tax=Zea mays RepID=B6SK47_MAIZE</t>
  </si>
  <si>
    <t xml:space="preserve">LOC_Os04g54230.1         </t>
  </si>
  <si>
    <t xml:space="preserve">Bradi5g23140.1           </t>
  </si>
  <si>
    <t>Status 12;Valid 1;Alias Bd5.2176;Description Class_3;Note=protein_coding_gene</t>
  </si>
  <si>
    <t>Ta.13784.1</t>
  </si>
  <si>
    <t xml:space="preserve">UniRef90_Q40032          </t>
  </si>
  <si>
    <t>BLT14.1 protein n=2 Tax=Triticeae RepID=Q40032_HORVU</t>
  </si>
  <si>
    <t>Ta.9805.1</t>
  </si>
  <si>
    <t>Ta.14221.1</t>
  </si>
  <si>
    <t xml:space="preserve">UniRef90_Q8GZZ0          </t>
  </si>
  <si>
    <t>Os03g0285200 protein n=3 Tax=Oryza sativa RepID=Q8GZZ0_ORYSJ</t>
  </si>
  <si>
    <t xml:space="preserve">Bradi1g65840.1           </t>
  </si>
  <si>
    <t>64756882|Note=protein_coding_gene</t>
  </si>
  <si>
    <t>Ta.24737.1</t>
  </si>
  <si>
    <t xml:space="preserve">UniRef90_C5XNM9          </t>
  </si>
  <si>
    <t>Putative uncharacterized protein Sb03g025455 (Fragment) n=1 Tax=Sorghum bicolor RepID=C5XNM9_SORBI</t>
  </si>
  <si>
    <t>Ta.13165.2</t>
  </si>
  <si>
    <t>Ta.14269.1</t>
  </si>
  <si>
    <t xml:space="preserve">LOC_Os03g06080.1         </t>
  </si>
  <si>
    <t>Ta.19725.1</t>
  </si>
  <si>
    <t>Ta.6138.1</t>
  </si>
  <si>
    <t>Ta.8269.1</t>
  </si>
  <si>
    <t xml:space="preserve">UniRef90_Q2L390          </t>
  </si>
  <si>
    <t>Cyclin dependent protein kinase n=1 Tax=Triticum aestivum RepID=Q2L390_WHEAT</t>
  </si>
  <si>
    <t>Ta.3306.1</t>
  </si>
  <si>
    <t>TaAffx.97864.1</t>
  </si>
  <si>
    <t xml:space="preserve">UniRef90_C5Z885          </t>
  </si>
  <si>
    <t>Putative uncharacterized protein Sb10g027660 n=2 Tax=Andropogoneae RepID=C5Z885_SORBI</t>
  </si>
  <si>
    <t xml:space="preserve">LOC_Os06g46970.1         </t>
  </si>
  <si>
    <t xml:space="preserve">Bradi1g33070.1           </t>
  </si>
  <si>
    <t>Status 12;Valid 1;Alias Bd1.3542;Description Class_3;Note=protein_coding_gene</t>
  </si>
  <si>
    <t>Ta.21056.1</t>
  </si>
  <si>
    <t>TaAffx.71647.1</t>
  </si>
  <si>
    <t>Ta.13239.1</t>
  </si>
  <si>
    <t xml:space="preserve">UniRef90_Q949F9          </t>
  </si>
  <si>
    <t>Putative uncharacterized protein W50ERIPDM n=1 Tax=Oryza sativa RepID=Q949F9_ORYSA</t>
  </si>
  <si>
    <t xml:space="preserve">LOC_Os02g43540.1         </t>
  </si>
  <si>
    <t xml:space="preserve">Bradi2g01450.1           </t>
  </si>
  <si>
    <t>Status 12;Valid 1;Alias Bd2.145;Description Class_2;Note=protein_coding_gene</t>
  </si>
  <si>
    <t>TaAffx.128418.95</t>
  </si>
  <si>
    <t xml:space="preserve">UniRef90_A2XAT9          </t>
  </si>
  <si>
    <t>Putative uncharacterized protein n=1 Tax=Oryza sativa Indica Group RepID=A2XAT9_ORYSI</t>
  </si>
  <si>
    <t xml:space="preserve">LOC_Os02g56680.1         </t>
  </si>
  <si>
    <t xml:space="preserve">AT1G80820.1              </t>
  </si>
  <si>
    <t xml:space="preserve"> CCR2 (CINNAMOYL COA REDUCTASE); cinnamoyl-CoA reductase</t>
  </si>
  <si>
    <t xml:space="preserve">Bradi3g54950.1           </t>
  </si>
  <si>
    <t>Status 12;Valid 1;Alias Bd3.5574;Description Class_5;Note=protein_coding_gene</t>
  </si>
  <si>
    <t>Ta.19578.1</t>
  </si>
  <si>
    <t xml:space="preserve">UniRef90_B9MX99          </t>
  </si>
  <si>
    <t>Predicted protein n=1 Tax=Populus trichocarpa RepID=B9MX99_POPTR</t>
  </si>
  <si>
    <t>Ta.6975.1</t>
  </si>
  <si>
    <t>Ta.12392.1</t>
  </si>
  <si>
    <t xml:space="preserve">LOC_Os04g59570.1         </t>
  </si>
  <si>
    <t>Ta.28701.1</t>
  </si>
  <si>
    <t xml:space="preserve">UniRef90_P92514          </t>
  </si>
  <si>
    <t>Cytochrome c oxidase subunit 3 n=146 Tax=Magnoliophyta RepID=COX3_ARATH</t>
  </si>
  <si>
    <t xml:space="preserve">ATMG00730.1              </t>
  </si>
  <si>
    <t>M</t>
  </si>
  <si>
    <t xml:space="preserve"> Encodes cytochrome c oxidase subunit 3.</t>
  </si>
  <si>
    <t>Ta.723.1</t>
  </si>
  <si>
    <t>Ta.22055.1</t>
  </si>
  <si>
    <t>Ta.6379.2</t>
  </si>
  <si>
    <t>Ta.21052.1</t>
  </si>
  <si>
    <t xml:space="preserve">UniRef90_Q7XQT1          </t>
  </si>
  <si>
    <t>Os04g0634800 protein n=3 Tax=Oryza sativa RepID=Q7XQT1_ORYSJ</t>
  </si>
  <si>
    <t xml:space="preserve">AT1G20130.1              </t>
  </si>
  <si>
    <t xml:space="preserve"> hydrolase, acting on ester bonds / lipase/ structural constituent of cell wall</t>
  </si>
  <si>
    <t>Ta.24665.1</t>
  </si>
  <si>
    <t xml:space="preserve">UniRef90_Q4VSM2          </t>
  </si>
  <si>
    <t>Universal stress protein n=1 Tax=Hordeum vulgare subsp. vulgare RepID=Q4VSM2_HORVD</t>
  </si>
  <si>
    <t xml:space="preserve">LOC_Os07g47620.1         </t>
  </si>
  <si>
    <t xml:space="preserve">AT2G47710.1              </t>
  </si>
  <si>
    <t xml:space="preserve"> universal stress protein (USP) family protein</t>
  </si>
  <si>
    <t xml:space="preserve">Bradi1g18080.1           </t>
  </si>
  <si>
    <t>Status 12;Valid 1;Alias Bd1.1912;Description Class_2;Note=protein_coding_gene</t>
  </si>
  <si>
    <t>Ta.21480.1</t>
  </si>
  <si>
    <t xml:space="preserve">UniRef90_B9SNC2          </t>
  </si>
  <si>
    <t>Putative uncharacterized protein n=1 Tax=Ricinus communis RepID=B9SNC2_RICCO</t>
  </si>
  <si>
    <t>TaAffx.66292.1</t>
  </si>
  <si>
    <t xml:space="preserve">UniRef90_B9FX48          </t>
  </si>
  <si>
    <t>Putative uncharacterized protein n=2 Tax=Oryza sativa RepID=B9FX48_ORYSJ</t>
  </si>
  <si>
    <t xml:space="preserve">LOC_Os07g28614.1         </t>
  </si>
  <si>
    <t xml:space="preserve">AT1G33055.1              </t>
  </si>
  <si>
    <t>Ta.10615.1</t>
  </si>
  <si>
    <t xml:space="preserve">UniRef90_B6U607          </t>
  </si>
  <si>
    <t>Carbonyl reductase 1 n=1 Tax=Zea mays RepID=B6U607_MAIZE</t>
  </si>
  <si>
    <t xml:space="preserve">LOC_Os04g44950.1         </t>
  </si>
  <si>
    <t>cDNA short-chain dehydrogenase/reductase, putative, expressed</t>
  </si>
  <si>
    <t xml:space="preserve">AT3G61220.1              </t>
  </si>
  <si>
    <t xml:space="preserve">Bradi5g16620.1           </t>
  </si>
  <si>
    <t>Status 12;Valid 1;Alias Bd5.1492;Description Class_3;Note=protein_coding_gene</t>
  </si>
  <si>
    <t>Ta.24968.1</t>
  </si>
  <si>
    <t xml:space="preserve">UniRef90_Q9XGV5          </t>
  </si>
  <si>
    <t>Dehydrin 12 n=1 Tax=Hordeum vulgare RepID=Q9XGV5_HORVU</t>
  </si>
  <si>
    <t xml:space="preserve">LOC_Os11g26760.1         </t>
  </si>
  <si>
    <t xml:space="preserve">Bradi3g43870.1           </t>
  </si>
  <si>
    <t>45543428|Note=protein_coding_gene</t>
  </si>
  <si>
    <t>TaAffx.105801.1</t>
  </si>
  <si>
    <t>Ta.18814.1|TaAffx.105801.1</t>
  </si>
  <si>
    <t xml:space="preserve">UniRef90_Q0J0U2          </t>
  </si>
  <si>
    <t>Os09g0499000 protein n=2 Tax=Oryza sativa RepID=Q0J0U2_ORYSJ</t>
  </si>
  <si>
    <t xml:space="preserve">LOC_Os09g32330.1         </t>
  </si>
  <si>
    <t xml:space="preserve">AT2G24550.1              </t>
  </si>
  <si>
    <t xml:space="preserve">Bradi4g34240.1           </t>
  </si>
  <si>
    <t>Status 12;Valid 1;Alias Bd4.3500;Description Class_4;Note=protein_coding_gene</t>
  </si>
  <si>
    <t>TaAffx.129249.1</t>
  </si>
  <si>
    <t xml:space="preserve">UniRef90_UPI00016C52F5   </t>
  </si>
  <si>
    <t>hypothetical protein GobsU_26581 n=1 Tax=Gemmata obscuriglobus UQM 2246 RepID=UPI00016C52F5</t>
  </si>
  <si>
    <t>TaAffx.52191.1</t>
  </si>
  <si>
    <t xml:space="preserve">UniRef90_UPI0000E1267E   </t>
  </si>
  <si>
    <t>Os06g0142300 n=1 Tax=Oryza sativa Japonica Group RepID=UPI0000E1267E</t>
  </si>
  <si>
    <t>Ta.6544.1</t>
  </si>
  <si>
    <t xml:space="preserve">UniRef90_C5X0D5          </t>
  </si>
  <si>
    <t>Putative uncharacterized protein Sb01g020530 n=3 Tax=Andropogoneae RepID=C5X0D5_SORBI</t>
  </si>
  <si>
    <t xml:space="preserve">LOC_Os10g30850.2         </t>
  </si>
  <si>
    <t>cDNA zinc finger, RING-type, putative, expressed</t>
  </si>
  <si>
    <t xml:space="preserve">AT5G01520.1              </t>
  </si>
  <si>
    <t xml:space="preserve">Bradi3g27700.1           </t>
  </si>
  <si>
    <t>Status 12;Valid 1;Alias Bd3.2631;Description Class_5;Note=protein_coding_gene</t>
  </si>
  <si>
    <t>Ta.8395.1</t>
  </si>
  <si>
    <t>Ta.877.1</t>
  </si>
  <si>
    <t xml:space="preserve">UniRef90_Q7F8S3          </t>
  </si>
  <si>
    <t>Os02g0193200 protein n=3 Tax=Oryza sativa Japonica Group RepID=Q7F8S3_ORYSJ</t>
  </si>
  <si>
    <t xml:space="preserve">LOC_Os02g09970.1         </t>
  </si>
  <si>
    <t xml:space="preserve">Bradi3g06800.1           </t>
  </si>
  <si>
    <t>Status 12;Valid 1;Alias Bd3.718;Description Class_5;Note=protein_coding_gene</t>
  </si>
  <si>
    <t>Ta.5799.1</t>
  </si>
  <si>
    <t>Ta.18902.1</t>
  </si>
  <si>
    <t xml:space="preserve">UniRef90_Q7XQS9          </t>
  </si>
  <si>
    <t>Os04g0635000 protein n=3 Tax=Oryza sativa RepID=Q7XQS9_ORYSJ</t>
  </si>
  <si>
    <t>TaAffx.79407.1</t>
  </si>
  <si>
    <t xml:space="preserve">LOC_Os04g08280.1         </t>
  </si>
  <si>
    <t xml:space="preserve">Bradi3g20740.1           </t>
  </si>
  <si>
    <t>Alias Bd3.2169;Description Class_2;Note=protein_coding_gene</t>
  </si>
  <si>
    <t>Ta.5267.2</t>
  </si>
  <si>
    <t xml:space="preserve">UniRef90_A2WM59          </t>
  </si>
  <si>
    <t>Putative uncharacterized protein n=1 Tax=Oryza sativa Indica Group RepID=A2WM59_ORYSI</t>
  </si>
  <si>
    <t xml:space="preserve">LOC_Os01g12100.1         </t>
  </si>
  <si>
    <t xml:space="preserve">Bradi2g07180.1           </t>
  </si>
  <si>
    <t>Status 12;Valid 1;Alias Bd2.759;Description Class_2;Note=protein_coding_gene</t>
  </si>
  <si>
    <t>TaAffx.106245.1</t>
  </si>
  <si>
    <t xml:space="preserve">UniRef90_B6TSG7          </t>
  </si>
  <si>
    <t>Transmembrane protein n=1 Tax=Zea mays RepID=B6TSG7_MAIZE</t>
  </si>
  <si>
    <t xml:space="preserve">LOC_Os03g15910.1         </t>
  </si>
  <si>
    <t>protein membrane protein, putative, expressed</t>
  </si>
  <si>
    <t xml:space="preserve">AT3G09085.1              </t>
  </si>
  <si>
    <t xml:space="preserve">Bradi1g67130.1           </t>
  </si>
  <si>
    <t>Alias Bd1.7025;Description Class_4;Note=protein_coding_gene</t>
  </si>
  <si>
    <t>TaAffx.16214.1</t>
  </si>
  <si>
    <t>Ta.19027.1</t>
  </si>
  <si>
    <t xml:space="preserve">UniRef90_C5YF75          </t>
  </si>
  <si>
    <t>Putative uncharacterized protein Sb06g027595 (Fragment) n=1 Tax=Sorghum bicolor RepID=C5YF75_SORBI</t>
  </si>
  <si>
    <t>TaAffx.84062.1</t>
  </si>
  <si>
    <t>TaAffx.109424.1</t>
  </si>
  <si>
    <t xml:space="preserve">UniRef90_Q6AVT4          </t>
  </si>
  <si>
    <t>Os03g0734100 protein n=2 Tax=Oryza sativa RepID=Q6AVT4_ORYSJ</t>
  </si>
  <si>
    <t xml:space="preserve">LOC_Os03g52370.2         </t>
  </si>
  <si>
    <t>cDNA PIII4 - Proteinase inhibitor II family protein precursor, expressed</t>
  </si>
  <si>
    <t xml:space="preserve">Bradi1g09600.1           </t>
  </si>
  <si>
    <t>Status 12;Valid 1;Alias Bd1.1017;Description Class_5;Note=protein_coding_gene</t>
  </si>
  <si>
    <t>Ta.6547.2</t>
  </si>
  <si>
    <t xml:space="preserve">UniRef90_C5YGQ6          </t>
  </si>
  <si>
    <t>Putative uncharacterized protein Sb06g029900 n=4 Tax=Sorghum bicolor RepID=C5YGQ6_SORBI</t>
  </si>
  <si>
    <t xml:space="preserve">AT4G10265.1              </t>
  </si>
  <si>
    <t xml:space="preserve"> wound-responsive protein, putative</t>
  </si>
  <si>
    <t>Ta.7947.1</t>
  </si>
  <si>
    <t xml:space="preserve">LOC_Os01g52110.9         </t>
  </si>
  <si>
    <t>cDNA RING finger and CHY zinc finger domain-containing protein 1, putative, expressed</t>
  </si>
  <si>
    <t>Ta.3132.1</t>
  </si>
  <si>
    <t>Ta.13302.1|Ta.3132.1</t>
  </si>
  <si>
    <t>Ta.6138.2</t>
  </si>
  <si>
    <t>Ta.6138.1|Ta.6138.2</t>
  </si>
  <si>
    <t>TaAffx.58820.3</t>
  </si>
  <si>
    <t>Ta.10165.1</t>
  </si>
  <si>
    <t>TaAffx.114431.1</t>
  </si>
  <si>
    <t>Ta.28701.1|TaAffx.114431.1</t>
  </si>
  <si>
    <t>TaAffx.56982.3</t>
  </si>
  <si>
    <t>Ta.19041.1</t>
  </si>
  <si>
    <t>Ta.116.1</t>
  </si>
  <si>
    <t xml:space="preserve">UniRef90_Q10N44          </t>
  </si>
  <si>
    <t>Protein IN2-1 homolog A n=2 Tax=Oryza sativa RepID=IN21A_ORYSJ</t>
  </si>
  <si>
    <t xml:space="preserve">LOC_Os03g17480.1         </t>
  </si>
  <si>
    <t>cDNA IN2-1 protein, putative, expressed</t>
  </si>
  <si>
    <t xml:space="preserve">AT3G55040.1              </t>
  </si>
  <si>
    <t xml:space="preserve"> GSTL2</t>
  </si>
  <si>
    <t xml:space="preserve">Bradi1g66020.1           </t>
  </si>
  <si>
    <t>Status 12;Valid 1;Alias Bd1.6906.2;Note=protein_coding_gene</t>
  </si>
  <si>
    <t>TaAffx.128418.79</t>
  </si>
  <si>
    <t xml:space="preserve">UniRef90_A4QMB9          </t>
  </si>
  <si>
    <t>ORF124 n=1 Tax=Pinus koraiensis RepID=A4QMB9_PINKO</t>
  </si>
  <si>
    <t xml:space="preserve">LOC_Os01g57968.1         </t>
  </si>
  <si>
    <t>TaAffx.107600.1</t>
  </si>
  <si>
    <t xml:space="preserve">UniRef90_B4FCZ7          </t>
  </si>
  <si>
    <t>Putative uncharacterized protein n=1 Tax=Zea mays RepID=B4FCZ7_MAIZE</t>
  </si>
  <si>
    <t xml:space="preserve">LOC_Os10g30450.1         </t>
  </si>
  <si>
    <t>cDNA heavy-metal-associated domain-containing protein, putative, expressed</t>
  </si>
  <si>
    <t xml:space="preserve">AT5G60800.1              </t>
  </si>
  <si>
    <t xml:space="preserve">Bradi3g27550.1           </t>
  </si>
  <si>
    <t>Status 12;Valid 1;Alias Bd3.2616;Description Class_3;Note=protein_coding_gene</t>
  </si>
  <si>
    <t>TaAffx.61501.1</t>
  </si>
  <si>
    <t xml:space="preserve">UniRef90_Q01K95          </t>
  </si>
  <si>
    <t>OSIGBa0148A10.3 protein n=2 Tax=Oryza sativa RepID=Q01K95_ORYSA</t>
  </si>
  <si>
    <t xml:space="preserve">LOC_Os04g53380.1         </t>
  </si>
  <si>
    <t xml:space="preserve">Bradi3g46440.1           </t>
  </si>
  <si>
    <t>Status 12;Valid 1;Alias Bd3.4658;Description Class_5;Note=protein_coding_gene</t>
  </si>
  <si>
    <t>TaAffx.111038.1</t>
  </si>
  <si>
    <t>TaAffx.25955.1</t>
  </si>
  <si>
    <t>Ta.13056.1</t>
  </si>
  <si>
    <t>Ta.5715.1</t>
  </si>
  <si>
    <t xml:space="preserve">UniRef90_Q0DAS9          </t>
  </si>
  <si>
    <t>Phytosulfokine-beta n=2 Tax=Oryza sativa RepID=PSK1_ORYSJ</t>
  </si>
  <si>
    <t xml:space="preserve">Bradi1g35560.1           </t>
  </si>
  <si>
    <t>Alias Bd1.3813;Description Class_2;Note=protein_coding_gene</t>
  </si>
  <si>
    <t>Ta.26262.1</t>
  </si>
  <si>
    <t xml:space="preserve">UniRef90_Q53MM5          </t>
  </si>
  <si>
    <t>Os11g0182200 protein n=2 Tax=Oryza sativa Japonica Group RepID=Q53MM5_ORYSJ</t>
  </si>
  <si>
    <t xml:space="preserve">LOC_Os11g07960.1         </t>
  </si>
  <si>
    <t xml:space="preserve">AT5G48930.1              </t>
  </si>
  <si>
    <t xml:space="preserve"> HCT (HYDROXYCINNAMOYL-COA SHIKIMATE/QUINATE HYDROXYCINNAMOYL TRANSFERASE); quinate O-hydroxycinnamoyltransferase/ shikimate O-h</t>
  </si>
  <si>
    <t xml:space="preserve">Bradi4g30530.1           </t>
  </si>
  <si>
    <t>Status 12;Valid 1;Alias Bd4.3089;Description Class_5;Note=protein_coding_gene</t>
  </si>
  <si>
    <t>Ta.7071.1</t>
  </si>
  <si>
    <t>Ta.25466.2</t>
  </si>
  <si>
    <t xml:space="preserve">UniRef90_B6SMI2          </t>
  </si>
  <si>
    <t>Wound induced protein n=1 Tax=Zea mays RepID=B6SMI2_MAIZE</t>
  </si>
  <si>
    <t xml:space="preserve">LOC_Os02g06560.1         </t>
  </si>
  <si>
    <t>Ta.12921.2</t>
  </si>
  <si>
    <t xml:space="preserve">UniRef90_C5XZ66          </t>
  </si>
  <si>
    <t>Putative uncharacterized protein Sb04g028380 n=1 Tax=Sorghum bicolor RepID=C5XZ66_SORBI</t>
  </si>
  <si>
    <t xml:space="preserve">LOC_Os02g50710.1         </t>
  </si>
  <si>
    <t xml:space="preserve">AT3G48180.1              </t>
  </si>
  <si>
    <t xml:space="preserve">Bradi1g44680.1           </t>
  </si>
  <si>
    <t>Alias Bd1.4566;Description Class_5;Note=protein_coding_gene</t>
  </si>
  <si>
    <t>Ta.3784.2</t>
  </si>
  <si>
    <t xml:space="preserve">UniRef90_Q8H8U5          </t>
  </si>
  <si>
    <t>Protein IN2-1 homolog B n=4 Tax=Oryza sativa RepID=IN21B_ORYSJ</t>
  </si>
  <si>
    <t xml:space="preserve">LOC_Os03g17470.1         </t>
  </si>
  <si>
    <t xml:space="preserve">AT5G02780.1              </t>
  </si>
  <si>
    <t xml:space="preserve"> In2-1 protein, putative</t>
  </si>
  <si>
    <t xml:space="preserve">Bradi1g66030.1           </t>
  </si>
  <si>
    <t>Status 12;Valid 1;Alias Bd1.6907;Description Class_3;Note=protein_coding_gene</t>
  </si>
  <si>
    <t>TaAffx.29126.1</t>
  </si>
  <si>
    <t xml:space="preserve">UniRef90_Q0J0U0          </t>
  </si>
  <si>
    <t>Os09g0483500 protein n=2 Tax=Oryza sativa RepID=Q0J0U0_ORYSJ</t>
  </si>
  <si>
    <t xml:space="preserve">LOC_Os09g31040.1         </t>
  </si>
  <si>
    <t xml:space="preserve">AT2G44310.1              </t>
  </si>
  <si>
    <t xml:space="preserve"> calcium-binding EF hand family protein</t>
  </si>
  <si>
    <t xml:space="preserve">Bradi2g33260.1           </t>
  </si>
  <si>
    <t>Status 12;Valid 1;Alias Bd2.3227;Description Class_5;Note=protein_coding_gene</t>
  </si>
  <si>
    <t>Ta.1723.1</t>
  </si>
  <si>
    <t xml:space="preserve">LOC_Os03g55770.1         </t>
  </si>
  <si>
    <t xml:space="preserve">Bradi1g07500.1           </t>
  </si>
  <si>
    <t>5261454|Note=protein_coding_gene</t>
  </si>
  <si>
    <t>Ta.734.1</t>
  </si>
  <si>
    <t xml:space="preserve">UniRef90_C5YXS0          </t>
  </si>
  <si>
    <t>Putative uncharacterized protein Sb09g020060 n=2 Tax=Andropogoneae RepID=C5YXS0_SORBI</t>
  </si>
  <si>
    <t xml:space="preserve">LOC_Os05g33710.1         </t>
  </si>
  <si>
    <t xml:space="preserve">AT3G24100.1              </t>
  </si>
  <si>
    <t xml:space="preserve"> FUNCTIONS IN: molecular_function unknown; INVOLVED IN: biological_process unknown; LOCATED IN: cellular_component unknown; EXPRES</t>
  </si>
  <si>
    <t xml:space="preserve">Bradi2g33010.1           </t>
  </si>
  <si>
    <t>Alias Bd2.3202;Description Class_3;Note=protein_coding_gene</t>
  </si>
  <si>
    <t>Ta.16797.1</t>
  </si>
  <si>
    <t>Ta.23681.1</t>
  </si>
  <si>
    <t>Ta.23681.2|Ta.23681.1</t>
  </si>
  <si>
    <t xml:space="preserve">UniRef90_B9PAB1          </t>
  </si>
  <si>
    <t>Predicted protein n=2 Tax=Magnoliophyta RepID=B9PAB1_POPTR</t>
  </si>
  <si>
    <t>Ta.10360.1</t>
  </si>
  <si>
    <t>Ta.5729.1</t>
  </si>
  <si>
    <t>Ta.5729.1|Ta.5729.2</t>
  </si>
  <si>
    <t>Ta.16300.1</t>
  </si>
  <si>
    <t>Ta.13575.1</t>
  </si>
  <si>
    <t xml:space="preserve">UniRef90_Q5NKS1          </t>
  </si>
  <si>
    <t>Putative uncharacterized protein Sb10g002180 n=1 Tax=Sorghum bicolor RepID=Q5NKS1_SORBI</t>
  </si>
  <si>
    <t xml:space="preserve">LOC_Os06g04240.1         </t>
  </si>
  <si>
    <t xml:space="preserve">Bradi1g50130.1           </t>
  </si>
  <si>
    <t>Status 12;Valid 1;Alias Bd1.5176;Description Class_5;Note=protein_coding_gene</t>
  </si>
  <si>
    <t>Ta.18938.1</t>
  </si>
  <si>
    <t>TaAffx.80544.1</t>
  </si>
  <si>
    <t>Ta.22938.1|TaAffx.80544.1|TaAffx.80544.2</t>
  </si>
  <si>
    <t>Ta.19015.1</t>
  </si>
  <si>
    <t>Ta.19015.1|Ta.19015.2</t>
  </si>
  <si>
    <t>Ta.22938.1</t>
  </si>
  <si>
    <t>TaAffx.132460.1</t>
  </si>
  <si>
    <t xml:space="preserve">Bradi1g71950.1           </t>
  </si>
  <si>
    <t>Alias Bd1.7535;Description Class_5;Note=protein_coding_gene</t>
  </si>
  <si>
    <t>Ta.25466.1</t>
  </si>
  <si>
    <t>Ta.23066.1</t>
  </si>
  <si>
    <t>Ta.24635.1</t>
  </si>
  <si>
    <t xml:space="preserve">UniRef90_B6SNJ3          </t>
  </si>
  <si>
    <t>Putative uncharacterized protein n=1 Tax=Zea mays RepID=B6SNJ3_MAIZE</t>
  </si>
  <si>
    <t>TaAffx.67800.1</t>
  </si>
  <si>
    <t xml:space="preserve">UniRef90_Q10Q89          </t>
  </si>
  <si>
    <t>XPG I-region family protein, expressed n=3 Tax=Oryza sativa RepID=Q10Q89_ORYSJ</t>
  </si>
  <si>
    <t xml:space="preserve">LOC_Os03g10780.1         </t>
  </si>
  <si>
    <t>cDNA flap endonuclease, putative, expressed</t>
  </si>
  <si>
    <t xml:space="preserve">AT3G28030.1              </t>
  </si>
  <si>
    <t xml:space="preserve"> UVH3 (ULTRAVIOLET HYPERSENSITIVE 3); DNA binding / catalytic/ endonuclease/ nuclease/ single-stranded DNA binding</t>
  </si>
  <si>
    <t xml:space="preserve">Bradi1g70850.1           </t>
  </si>
  <si>
    <t>Status 12;Valid 1;Alias Bd1.7421;Description Class_5;Note=protein_coding_gene</t>
  </si>
  <si>
    <t>Ta.25466.1|Ta.25466.2</t>
  </si>
  <si>
    <t>Ta.4969.1</t>
  </si>
  <si>
    <t>Ta.21702.1</t>
  </si>
  <si>
    <t>Ta.30935.1</t>
  </si>
  <si>
    <t xml:space="preserve">UniRef90_C5YZC6          </t>
  </si>
  <si>
    <t>Putative uncharacterized protein Sb09g022870 n=1 Tax=Sorghum bicolor RepID=C5YZC6_SORBI</t>
  </si>
  <si>
    <t xml:space="preserve">LOC_Os05g38940.1         </t>
  </si>
  <si>
    <t xml:space="preserve">Bradi2g22860.1           </t>
  </si>
  <si>
    <t>Status 12;Valid 1;Alias Bd2.2426;Description Class_3;Note=protein_coding_gene</t>
  </si>
  <si>
    <t>Ta.10326.1</t>
  </si>
  <si>
    <t xml:space="preserve">UniRef90_Q69S83          </t>
  </si>
  <si>
    <t>Os02g0575000 protein n=2 Tax=Oryza sativa RepID=Q69S83_ORYSJ</t>
  </si>
  <si>
    <t xml:space="preserve">LOC_Os02g36530.1         </t>
  </si>
  <si>
    <t xml:space="preserve">Bradi3g46710.1           </t>
  </si>
  <si>
    <t>Status 12;Valid 1;Alias Bd3.4685;Description Class_4;Note=protein_coding_gene</t>
  </si>
  <si>
    <t>Ta.24339.1</t>
  </si>
  <si>
    <t xml:space="preserve">AT3G27890.1              </t>
  </si>
  <si>
    <t xml:space="preserve"> NQR (NADPH:QUINONE OXIDOREDUCTASE); FMN reductase</t>
  </si>
  <si>
    <t>Ta.24738.3</t>
  </si>
  <si>
    <t xml:space="preserve">UniRef90_P10848          </t>
  </si>
  <si>
    <t>Alcohol dehydrogenase 3 n=42 Tax=Poaceae RepID=ADH3_HORVU</t>
  </si>
  <si>
    <t xml:space="preserve">LOC_Os11g10510.1         </t>
  </si>
  <si>
    <t xml:space="preserve">AT1G77120.1              </t>
  </si>
  <si>
    <t xml:space="preserve"> ADH1 (ALCOHOL DEHYDROGENASE 1); alcohol dehydrogenase</t>
  </si>
  <si>
    <t xml:space="preserve">Bradi4g22620.1           </t>
  </si>
  <si>
    <t>Status 12;Valid 1;Alias Bd4.2235;Description Class_5;Note=protein_coding_gene</t>
  </si>
  <si>
    <t>Ta.11939.1</t>
  </si>
  <si>
    <t>TaAffx.56982.4</t>
  </si>
  <si>
    <t xml:space="preserve">LOC_Os06g04990.1         </t>
  </si>
  <si>
    <t>TaAffx.124247.1</t>
  </si>
  <si>
    <t xml:space="preserve">UniRef90_Q0JN91          </t>
  </si>
  <si>
    <t>Os01g0314800 protein n=2 Tax=Oryza sativa RepID=Q0JN91_ORYSJ</t>
  </si>
  <si>
    <t xml:space="preserve">LOC_Os01g21250.1         </t>
  </si>
  <si>
    <t>cDNA late embryogenesis abundant protein, putative</t>
  </si>
  <si>
    <t xml:space="preserve">AT4G02380.1              </t>
  </si>
  <si>
    <t xml:space="preserve"> SAG21 (SENESCENCE-ASSOCIATED GENE 21)</t>
  </si>
  <si>
    <t xml:space="preserve">Bradi2g11940.1           </t>
  </si>
  <si>
    <t>Status 12;Valid 1;Alias Bd2.1281;Description Class_3;Note=protein_coding_gene</t>
  </si>
  <si>
    <t>Ta.10857.1</t>
  </si>
  <si>
    <t>TaAffx.8444.1</t>
  </si>
  <si>
    <t xml:space="preserve">UniRef90_Q7EZV3          </t>
  </si>
  <si>
    <t>Os08g0425200 protein n=3 Tax=Oryza sativa RepID=Q7EZV3_ORYSJ</t>
  </si>
  <si>
    <t xml:space="preserve">LOC_Os08g32930.1         </t>
  </si>
  <si>
    <t xml:space="preserve">AT4G04330.1              </t>
  </si>
  <si>
    <t xml:space="preserve">Bradi3g36200.1           </t>
  </si>
  <si>
    <t>Status 12;Valid 1;Alias Bd3.3546;Description Class_3;Note=protein_coding_gene</t>
  </si>
  <si>
    <t>Ta.24344.1</t>
  </si>
  <si>
    <t>TaAffx.43449.1</t>
  </si>
  <si>
    <t xml:space="preserve">UniRef90_A3BDP9          </t>
  </si>
  <si>
    <t>Putative uncharacterized protein n=3 Tax=Oryza sativa RepID=A3BDP9_ORYSJ</t>
  </si>
  <si>
    <t>TaAffx.6514.1</t>
  </si>
  <si>
    <t>Ta.27485.1</t>
  </si>
  <si>
    <t>Ta.9559.1</t>
  </si>
  <si>
    <t>Ta.9497.1</t>
  </si>
  <si>
    <t xml:space="preserve">UniRef90_A4HRC0          </t>
  </si>
  <si>
    <t>Putative NAC transcription factor n=1 Tax=Hordeum vulgare subsp. vulgare RepID=A4HRC0_HORVD</t>
  </si>
  <si>
    <t xml:space="preserve">LOC_Os01g60020.1         </t>
  </si>
  <si>
    <t>cDNA NAC domain transcription factor, putative, expressed</t>
  </si>
  <si>
    <t xml:space="preserve">AT1G77450.1              </t>
  </si>
  <si>
    <t xml:space="preserve"> anac032 (Arabidopsis NAC domain containing protein 32); transcription factor</t>
  </si>
  <si>
    <t xml:space="preserve">Bradi2g53260.1           </t>
  </si>
  <si>
    <t>Status 12;Valid 1;Alias Bd2.5331;Description Class_4;Note=protein_coding_gene</t>
  </si>
  <si>
    <t>TaAffx.111553.1</t>
  </si>
  <si>
    <t xml:space="preserve">UniRef90_Q8S1K6          </t>
  </si>
  <si>
    <t>Os01g0794100 protein n=1 Tax=Oryza sativa Japonica Group RepID=Q8S1K6_ORYSJ</t>
  </si>
  <si>
    <t xml:space="preserve">LOC_Os01g58150.1         </t>
  </si>
  <si>
    <t xml:space="preserve">Bradi2g52310.1           </t>
  </si>
  <si>
    <t>Status 12;Valid 1;Alias Bd2.5232;Description Class_2;Note=protein_coding_gene</t>
  </si>
  <si>
    <t>Ta.24547.1</t>
  </si>
  <si>
    <t>Ta.13165.1</t>
  </si>
  <si>
    <t>Ta.17956.1</t>
  </si>
  <si>
    <t>Ta.2798.1</t>
  </si>
  <si>
    <t xml:space="preserve">UniRef90_P04568          </t>
  </si>
  <si>
    <t>Em protein n=15 Tax=Triticeae RepID=EM1_WHEAT</t>
  </si>
  <si>
    <t xml:space="preserve">AT2G40170.1              </t>
  </si>
  <si>
    <t xml:space="preserve"> GEA6 (LATE EMBRYOGENESIS ABUNDANT 6)</t>
  </si>
  <si>
    <t xml:space="preserve">Bradi2g28470.1           </t>
  </si>
  <si>
    <t>Alias Bd2.3005;Description Class_5;Note=protein_coding_gene</t>
  </si>
  <si>
    <t>Ta.24542.1</t>
  </si>
  <si>
    <t>TaAffx.128684.1</t>
  </si>
  <si>
    <t>Ta.9274.3</t>
  </si>
  <si>
    <t>Ta.9274.1|Ta.9274.3|TaAffx.123831.1</t>
  </si>
  <si>
    <t xml:space="preserve">UniRef90_A2T582          </t>
  </si>
  <si>
    <t>Rpr4901.2 n=1 Tax=Hordeum vulgare subsp. vulgare RepID=A2T582_HORVD</t>
  </si>
  <si>
    <t xml:space="preserve">LOC_Os11g11980.1         </t>
  </si>
  <si>
    <t xml:space="preserve">Bradi4g21880.1           </t>
  </si>
  <si>
    <t>Status 12;Valid 1;Alias Bd4.2167;Description Class_3;Note=protein_coding_gene</t>
  </si>
  <si>
    <t>Ta.28483.1</t>
  </si>
  <si>
    <t>TaAffx.101731.1</t>
  </si>
  <si>
    <t>Ta.9939.1</t>
  </si>
  <si>
    <t xml:space="preserve">UniRef90_Q10MK7          </t>
  </si>
  <si>
    <t>Os03g0305400 protein n=4 Tax=Oryza sativa RepID=Q10MK7_ORYSJ</t>
  </si>
  <si>
    <t xml:space="preserve">LOC_Os03g19270.3         </t>
  </si>
  <si>
    <t xml:space="preserve">AT3G62550.1              </t>
  </si>
  <si>
    <t xml:space="preserve">Bradi1g64610.3           </t>
  </si>
  <si>
    <t>Status 12;Valid 1;Alias Bd1.6756;Description Class_4;Note=protein_coding_gene</t>
  </si>
  <si>
    <t>Ta.22585.1</t>
  </si>
  <si>
    <t>Ta.28422.1</t>
  </si>
  <si>
    <t>Ta.28422.1|Ta.7729.1</t>
  </si>
  <si>
    <t>Ta.6547.1</t>
  </si>
  <si>
    <t>Ta.28471.1</t>
  </si>
  <si>
    <t>Ta.14253.1</t>
  </si>
  <si>
    <t>Ta.23072.1</t>
  </si>
  <si>
    <t>Ta.3088.1</t>
  </si>
  <si>
    <t>Ta.22854.1</t>
  </si>
  <si>
    <t xml:space="preserve">UniRef90_Q01HJ9          </t>
  </si>
  <si>
    <t>H0303A11-B0406H05.7 protein n=1 Tax=Oryza sativa RepID=Q01HJ9_ORYSA</t>
  </si>
  <si>
    <t>Ta.23066.1|Ta.16595.1</t>
  </si>
  <si>
    <t>Ta.21043.1</t>
  </si>
  <si>
    <t>TaAffx.62718.1</t>
  </si>
  <si>
    <t>Ta.24357.1</t>
  </si>
  <si>
    <t>Ta.24155.2</t>
  </si>
  <si>
    <t>Ta.7301.1</t>
  </si>
  <si>
    <t>Ta.16477.1</t>
  </si>
  <si>
    <t>Ta.24155.2|TaAffx.56982.1</t>
  </si>
  <si>
    <t>TaAffx.134856.1</t>
  </si>
  <si>
    <t>Ta.24810.1|TaAffx.134856.1|TaAffx.134856.4|TaAffx.134856.5</t>
  </si>
  <si>
    <t xml:space="preserve">UniRef90_Q9MUZ9          </t>
  </si>
  <si>
    <t>Maturase K n=1 Tax=Ehrharta longifolia RepID=Q9MUZ9_9POAL</t>
  </si>
  <si>
    <t xml:space="preserve">LOC_Os04g16734.1         </t>
  </si>
  <si>
    <t>cDNA maturase K, putative</t>
  </si>
  <si>
    <t xml:space="preserve">ATCG00040.1              </t>
  </si>
  <si>
    <t>C</t>
  </si>
  <si>
    <t xml:space="preserve"> Encodes a maturase located in the trnK intron in the chloroplast genome.</t>
  </si>
  <si>
    <t>Ta.16161.1</t>
  </si>
  <si>
    <t xml:space="preserve">UniRef90_Q941Z0          </t>
  </si>
  <si>
    <t>Probable NADPH:quinone oxidoreductase 1 n=3 Tax=Oryza sativa RepID=NQR1_ORYSJ</t>
  </si>
  <si>
    <t xml:space="preserve">LOC_Os01g72430.1         </t>
  </si>
  <si>
    <t>cDNA NADPH quinone oxidoreductase, putative, expressed</t>
  </si>
  <si>
    <t xml:space="preserve">Bradi2g57370.1           </t>
  </si>
  <si>
    <t>Status 12;Valid 1;Alias Bd2.5775;Description Class_5;Note=protein_coding_gene</t>
  </si>
  <si>
    <t>Ta.30948.1</t>
  </si>
  <si>
    <t>Ta.3687.1</t>
  </si>
  <si>
    <t xml:space="preserve">UniRef90_C5XEW7          </t>
  </si>
  <si>
    <t>Putative uncharacterized protein Sb03g008380 n=2 Tax=Sorghum bicolor RepID=C5XEW7_SORBI</t>
  </si>
  <si>
    <t xml:space="preserve">AT1G13230.1              </t>
  </si>
  <si>
    <t xml:space="preserve">Bradi2g00920.1           </t>
  </si>
  <si>
    <t>Status 12;Valid 1;Alias Bd2.90;Description Class_5;Note=protein_coding_gene</t>
  </si>
  <si>
    <t>Ta.25025.1</t>
  </si>
  <si>
    <t>Ta.25025.2|Ta.25025.1|Ta.2798.1</t>
  </si>
  <si>
    <t>Ta.7773.1</t>
  </si>
  <si>
    <t xml:space="preserve">UniRef90_C5WU37          </t>
  </si>
  <si>
    <t>Putative uncharacterized protein Sb01g002720 n=1 Tax=Sorghum bicolor RepID=C5WU37_SORBI</t>
  </si>
  <si>
    <t xml:space="preserve">LOC_Os03g61150.2         </t>
  </si>
  <si>
    <t xml:space="preserve">Bradi3g07980.1           </t>
  </si>
  <si>
    <t>6196897|Note=protein_coding_gene</t>
  </si>
  <si>
    <t>Ta.20509.1</t>
  </si>
  <si>
    <t xml:space="preserve">LOC_Os03g61150.3         </t>
  </si>
  <si>
    <t>Ta.25129.1</t>
  </si>
  <si>
    <t>TaAffx.37294.1</t>
  </si>
  <si>
    <t xml:space="preserve">UniRef90_Q10DG4          </t>
  </si>
  <si>
    <t>Os03g0776900 protein n=2 Tax=Oryza sativa Japonica Group RepID=Q10DG4_ORYSJ</t>
  </si>
  <si>
    <t xml:space="preserve">LOC_Os03g56540.1         </t>
  </si>
  <si>
    <t xml:space="preserve">AT5G03030.1              </t>
  </si>
  <si>
    <t xml:space="preserve">Bradi1g06980.4           </t>
  </si>
  <si>
    <t>Status 12;Valid 1;Alias Bd1.743.1;Note=protein_coding_gene</t>
  </si>
  <si>
    <t>TaAffx.29090.1</t>
  </si>
  <si>
    <t>Ta.1723.1|TaAffx.29090.1</t>
  </si>
  <si>
    <t>Ta.9559.1|TaAffx.56982.7</t>
  </si>
  <si>
    <t>Ta.13494.1</t>
  </si>
  <si>
    <t xml:space="preserve">UniRef90_C5Z9A9          </t>
  </si>
  <si>
    <t>Putative uncharacterized protein Sb10g029350 n=1 Tax=Sorghum bicolor RepID=C5Z9A9_SORBI</t>
  </si>
  <si>
    <t xml:space="preserve">LOC_Os06g49290.1         </t>
  </si>
  <si>
    <t>cDNA acanthoscurrin-1 precursor, putative, expressed</t>
  </si>
  <si>
    <t xml:space="preserve">AT2G30560.1              </t>
  </si>
  <si>
    <t xml:space="preserve">Bradi1g34640.1           </t>
  </si>
  <si>
    <t>Status 12;Valid 1;Alias Bd1.3716;Description Class_3;Note=protein_coding_gene</t>
  </si>
  <si>
    <t>Ta.12896.1</t>
  </si>
  <si>
    <t xml:space="preserve">UniRef90_Q5N819          </t>
  </si>
  <si>
    <t>Os01g0888900 protein n=3 Tax=Oryza sativa RepID=Q5N819_ORYSJ</t>
  </si>
  <si>
    <t xml:space="preserve">Bradi2g57340.1           </t>
  </si>
  <si>
    <t>55525136|Note=protein_coding_gene</t>
  </si>
  <si>
    <t>Ta.12921.1</t>
  </si>
  <si>
    <t xml:space="preserve">UniRef90_C5Z7I8          </t>
  </si>
  <si>
    <t>Putative uncharacterized protein Sb10g008660 n=1 Tax=Sorghum bicolor RepID=C5Z7I8_SORBI</t>
  </si>
  <si>
    <t xml:space="preserve">LOC_Os06g13190.1         </t>
  </si>
  <si>
    <t xml:space="preserve">Bradi3g59690.1           </t>
  </si>
  <si>
    <t>Status 12;Valid 1;Alias Bd3.6061;Description Class_3;Note=protein_coding_gene</t>
  </si>
  <si>
    <t>Ta.13165.2|Ta.13165.3|Ta.13165.1</t>
  </si>
  <si>
    <t>TaAffx.525.1</t>
  </si>
  <si>
    <t xml:space="preserve">LOC_Os02g13920.1         </t>
  </si>
  <si>
    <t>Ta.30922.1</t>
  </si>
  <si>
    <t xml:space="preserve">UniRef90_Q9SB98          </t>
  </si>
  <si>
    <t>Glutathione transferase n=3 Tax=Alopecurus myosuroides RepID=Q9SB98_ALOMY</t>
  </si>
  <si>
    <t xml:space="preserve">Bradi3g31790.1           </t>
  </si>
  <si>
    <t>Alias Bd3.3054;Description Class_3;Note=protein_coding_gene</t>
  </si>
  <si>
    <t>Ta.22785.1</t>
  </si>
  <si>
    <t xml:space="preserve">UniRef90_B9EXK1          </t>
  </si>
  <si>
    <t>Putative uncharacterized protein n=2 Tax=Oryza sativa RepID=B9EXK1_ORYSJ</t>
  </si>
  <si>
    <t>Ta.10996.1</t>
  </si>
  <si>
    <t xml:space="preserve">UniRef90_Q6ZHE6          </t>
  </si>
  <si>
    <t>Os02g0773200 protein n=4 Tax=Poaceae RepID=Q6ZHE6_ORYSJ</t>
  </si>
  <si>
    <t xml:space="preserve">LOC_Os02g53320.1         </t>
  </si>
  <si>
    <t xml:space="preserve">AT3G03270.2              </t>
  </si>
  <si>
    <t xml:space="preserve"> universal stress protein (USP) family protein / early nodulin ENOD18 family protein</t>
  </si>
  <si>
    <t xml:space="preserve">Bradi3g57530.1           </t>
  </si>
  <si>
    <t>Status 12;Valid 1;Alias Bd3.5858;Description Class_5;Note=protein_coding_gene</t>
  </si>
  <si>
    <t>Ta.30871.1</t>
  </si>
  <si>
    <t>Ta.4969.3</t>
  </si>
  <si>
    <t xml:space="preserve">LOC_Os06g05000.1         </t>
  </si>
  <si>
    <t>Ta.18635.1</t>
  </si>
  <si>
    <t xml:space="preserve">UniRef90_D1IKT3          </t>
  </si>
  <si>
    <t>Whole genome shotgun sequence of line PN40024, scaffold_12.assembly12x (Fragment) n=2 Tax=Vitis vinifera RepID=D1IKT3_VITVI</t>
  </si>
  <si>
    <t>TaAffx.54121.1</t>
  </si>
  <si>
    <t>Ta.18694.1</t>
  </si>
  <si>
    <t xml:space="preserve">UniRef90_Q6I5Q0          </t>
  </si>
  <si>
    <t>Os05g0373000 protein n=3 Tax=Oryza sativa RepID=Q6I5Q0_ORYSJ</t>
  </si>
  <si>
    <t xml:space="preserve">LOC_Os05g30950.3         </t>
  </si>
  <si>
    <t>cDNA MSP domain containing protein, putative, expressed</t>
  </si>
  <si>
    <t xml:space="preserve">Bradi2g60150.2           </t>
  </si>
  <si>
    <t>Status 12;Valid 1;Alias Bd2.6079;Description Class_4;Note=protein_coding_gene</t>
  </si>
  <si>
    <t>Ta.25025.2</t>
  </si>
  <si>
    <t>Ta.30703.1.S1_at</t>
  </si>
  <si>
    <t>Input Probe Set</t>
  </si>
  <si>
    <t>Probe Set Name Found</t>
  </si>
  <si>
    <t>Exemplar Assembly</t>
  </si>
  <si>
    <t xml:space="preserve">Ta.30703.1.S1_at         </t>
  </si>
  <si>
    <t xml:space="preserve">XW </t>
  </si>
  <si>
    <t>Ta.30703.1</t>
  </si>
  <si>
    <t xml:space="preserve">UniRef90_Q41542          </t>
  </si>
  <si>
    <t>Probable xyloglucan endotransglucosylase/hydrolase n=2 Tax=Triticeae RepID=XTH_WHEAT</t>
  </si>
  <si>
    <t xml:space="preserve">LOC_Os11g33270.1         </t>
  </si>
  <si>
    <t xml:space="preserve">AT5G13870.1              </t>
  </si>
  <si>
    <t xml:space="preserve"> EXGT-A4 (ENDOXYLOGLUCAN TRANSFERASE A4); hydrolase, acting on glycosyl bonds / hydrolase, hydrolyzing O-glycosyl compounds / xylo</t>
  </si>
  <si>
    <t xml:space="preserve">Bradi4g16990.1           </t>
  </si>
  <si>
    <t>Status 12;Valid 1;Alias Bd4.1782;Description Class_5;Note=protein_coding_gene</t>
  </si>
  <si>
    <t xml:space="preserve">TaAffx.84102.1.S1_at     </t>
  </si>
  <si>
    <t xml:space="preserve">Ta.2784.1.A1_at          </t>
  </si>
  <si>
    <t>D-0</t>
  </si>
  <si>
    <t>D-12</t>
  </si>
  <si>
    <t>D-24</t>
  </si>
  <si>
    <t>AR-0</t>
  </si>
  <si>
    <t>AR-12</t>
  </si>
  <si>
    <t>AR-24</t>
  </si>
  <si>
    <t>AR-24+ABA</t>
  </si>
  <si>
    <r>
      <t>Log</t>
    </r>
    <r>
      <rPr>
        <b/>
        <vertAlign val="subscript"/>
        <sz val="11"/>
        <color theme="1"/>
        <rFont val="Cambria"/>
        <family val="1"/>
        <scheme val="major"/>
      </rPr>
      <t>2</t>
    </r>
    <r>
      <rPr>
        <b/>
        <sz val="11"/>
        <color theme="1"/>
        <rFont val="Calibri"/>
        <family val="2"/>
        <scheme val="minor"/>
      </rPr>
      <t xml:space="preserve"> signal intensity</t>
    </r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C</t>
    </r>
  </si>
  <si>
    <t>AR-24/AR-24+ABA</t>
  </si>
  <si>
    <t xml:space="preserve">P-value </t>
  </si>
  <si>
    <t>Fold change</t>
  </si>
  <si>
    <t xml:space="preserve"> Table S5. Annotation of probesets differentially regulated by ABA (AR-24/AR-24+ABA; &lt; or &gt; 2-fold cahnge and p ≤ 0.05 cutoff values)</t>
  </si>
  <si>
    <t>Table S5. ABA suppressed probesets related to glycoside hydrolase (from kappa-view based analysis)</t>
  </si>
  <si>
    <t>Table S5. ABA suppressed probestes related to starch degradation (from kappa-view based analysis)</t>
  </si>
  <si>
    <t>Table S5. ABA suppressed probesets related to cell wall loosening enzymes (from kappa-view based analy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mbria"/>
      <family val="1"/>
      <scheme val="maj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0" fillId="0" borderId="0" xfId="0"/>
    <xf numFmtId="0" fontId="0" fillId="3" borderId="0" xfId="0" applyFill="1"/>
    <xf numFmtId="0" fontId="0" fillId="0" borderId="0" xfId="0"/>
    <xf numFmtId="0" fontId="0" fillId="0" borderId="0" xfId="0"/>
    <xf numFmtId="0" fontId="1" fillId="0" borderId="0" xfId="0" applyFont="1"/>
    <xf numFmtId="0" fontId="0" fillId="3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199"/>
  <sheetViews>
    <sheetView workbookViewId="0">
      <selection activeCell="A2" sqref="A2"/>
    </sheetView>
  </sheetViews>
  <sheetFormatPr defaultColWidth="24" defaultRowHeight="15" x14ac:dyDescent="0.25"/>
  <cols>
    <col min="1" max="1" width="18.5703125" customWidth="1"/>
    <col min="2" max="7" width="10.7109375" customWidth="1"/>
    <col min="8" max="8" width="10.28515625" customWidth="1"/>
    <col min="9" max="9" width="11" customWidth="1"/>
    <col min="10" max="10" width="14.5703125" customWidth="1"/>
    <col min="11" max="11" width="11.42578125" customWidth="1"/>
    <col min="12" max="25" width="8.7109375" customWidth="1"/>
  </cols>
  <sheetData>
    <row r="1" spans="1:37" x14ac:dyDescent="0.25">
      <c r="A1" s="2" t="s">
        <v>7386</v>
      </c>
      <c r="B1" s="2"/>
      <c r="C1" s="2"/>
      <c r="D1" s="2"/>
      <c r="E1" s="2"/>
      <c r="F1" s="2"/>
      <c r="G1" s="2"/>
      <c r="H1" s="2"/>
    </row>
    <row r="2" spans="1:37" s="3" customFormat="1" ht="17.25" x14ac:dyDescent="0.3">
      <c r="A2" s="4"/>
      <c r="B2" s="5" t="s">
        <v>7381</v>
      </c>
      <c r="C2" s="5"/>
      <c r="D2" s="5"/>
      <c r="E2" s="5"/>
      <c r="F2" s="5"/>
      <c r="G2" s="5"/>
      <c r="H2" s="5"/>
      <c r="I2" s="12" t="s">
        <v>7383</v>
      </c>
      <c r="J2" s="12"/>
      <c r="K2" s="8"/>
    </row>
    <row r="3" spans="1:37" ht="18" x14ac:dyDescent="0.35">
      <c r="A3" t="s">
        <v>0</v>
      </c>
      <c r="B3" s="6" t="s">
        <v>7374</v>
      </c>
      <c r="C3" s="6" t="s">
        <v>7375</v>
      </c>
      <c r="D3" s="6" t="s">
        <v>7376</v>
      </c>
      <c r="E3" s="6" t="s">
        <v>7377</v>
      </c>
      <c r="F3" s="6" t="s">
        <v>7378</v>
      </c>
      <c r="G3" s="6" t="s">
        <v>7379</v>
      </c>
      <c r="H3" s="6" t="s">
        <v>7380</v>
      </c>
      <c r="I3" s="8" t="s">
        <v>7382</v>
      </c>
      <c r="J3" s="8" t="s">
        <v>7384</v>
      </c>
      <c r="K3" s="8" t="s">
        <v>7385</v>
      </c>
      <c r="L3" t="s">
        <v>1197</v>
      </c>
      <c r="M3" t="s">
        <v>1198</v>
      </c>
      <c r="N3" t="s">
        <v>1199</v>
      </c>
      <c r="O3" t="s">
        <v>1200</v>
      </c>
      <c r="P3" t="s">
        <v>1201</v>
      </c>
      <c r="Q3" t="s">
        <v>1202</v>
      </c>
      <c r="R3" t="s">
        <v>1203</v>
      </c>
      <c r="S3" t="s">
        <v>1204</v>
      </c>
      <c r="T3" t="s">
        <v>1205</v>
      </c>
      <c r="U3" t="s">
        <v>1206</v>
      </c>
      <c r="V3" t="s">
        <v>1207</v>
      </c>
      <c r="W3" t="s">
        <v>1208</v>
      </c>
      <c r="X3" t="s">
        <v>1209</v>
      </c>
      <c r="Y3" t="s">
        <v>1210</v>
      </c>
      <c r="Z3" t="s">
        <v>1211</v>
      </c>
      <c r="AA3" t="s">
        <v>1212</v>
      </c>
      <c r="AB3" t="s">
        <v>1213</v>
      </c>
      <c r="AC3" t="s">
        <v>1214</v>
      </c>
      <c r="AD3" t="s">
        <v>1215</v>
      </c>
      <c r="AE3" t="s">
        <v>1216</v>
      </c>
      <c r="AF3" t="s">
        <v>1217</v>
      </c>
      <c r="AG3" t="s">
        <v>1218</v>
      </c>
      <c r="AH3" t="s">
        <v>1219</v>
      </c>
      <c r="AI3" t="s">
        <v>1220</v>
      </c>
      <c r="AJ3" t="s">
        <v>1221</v>
      </c>
      <c r="AK3" t="s">
        <v>1222</v>
      </c>
    </row>
    <row r="4" spans="1:37" x14ac:dyDescent="0.25">
      <c r="A4" t="s">
        <v>711</v>
      </c>
      <c r="B4" s="6">
        <v>14.772180000000001</v>
      </c>
      <c r="C4" s="6">
        <v>14.58794</v>
      </c>
      <c r="D4" s="6">
        <v>13.008979999999999</v>
      </c>
      <c r="E4" s="6">
        <v>14.75873</v>
      </c>
      <c r="F4" s="6">
        <v>13.747579999999999</v>
      </c>
      <c r="G4" s="6">
        <v>8.4667019999999997</v>
      </c>
      <c r="H4" s="6">
        <v>11.203419999999999</v>
      </c>
      <c r="I4" s="8">
        <v>-2.7367179999999998</v>
      </c>
      <c r="J4" s="8">
        <v>5.1792639999999996E-4</v>
      </c>
      <c r="K4" s="8">
        <v>-6.6655139999999999</v>
      </c>
      <c r="L4" t="s">
        <v>7357</v>
      </c>
      <c r="M4">
        <v>717</v>
      </c>
      <c r="N4">
        <v>62</v>
      </c>
      <c r="O4">
        <v>1</v>
      </c>
      <c r="P4" t="s">
        <v>7357</v>
      </c>
      <c r="Q4" t="s">
        <v>7218</v>
      </c>
      <c r="R4" s="1">
        <v>1.9999999999999999E-44</v>
      </c>
      <c r="S4" t="s">
        <v>7219</v>
      </c>
      <c r="T4" t="s">
        <v>4148</v>
      </c>
      <c r="U4" s="1">
        <v>1.9999999999999999E-82</v>
      </c>
      <c r="V4">
        <v>5</v>
      </c>
      <c r="W4">
        <v>16461978</v>
      </c>
      <c r="X4">
        <v>16461056</v>
      </c>
      <c r="Y4" t="s">
        <v>4149</v>
      </c>
      <c r="Z4" t="s">
        <v>7220</v>
      </c>
      <c r="AA4" s="1">
        <v>9.0000000000000002E-35</v>
      </c>
      <c r="AB4">
        <v>2</v>
      </c>
      <c r="AC4">
        <v>16779792</v>
      </c>
      <c r="AD4">
        <v>16780167</v>
      </c>
      <c r="AE4" t="s">
        <v>7221</v>
      </c>
      <c r="AF4" t="s">
        <v>7222</v>
      </c>
      <c r="AG4" s="1">
        <v>3.0000000000000003E-39</v>
      </c>
      <c r="AH4" t="s">
        <v>1251</v>
      </c>
      <c r="AI4">
        <v>27820095</v>
      </c>
      <c r="AJ4">
        <v>27820460</v>
      </c>
      <c r="AK4" t="s">
        <v>7223</v>
      </c>
    </row>
    <row r="5" spans="1:37" x14ac:dyDescent="0.25">
      <c r="A5" t="s">
        <v>1071</v>
      </c>
      <c r="B5" s="6">
        <v>4.369319</v>
      </c>
      <c r="C5" s="6">
        <v>11.911580000000001</v>
      </c>
      <c r="D5" s="6">
        <v>12.334820000000001</v>
      </c>
      <c r="E5" s="6">
        <v>4.9369959999999997</v>
      </c>
      <c r="F5" s="6">
        <v>10.79421</v>
      </c>
      <c r="G5" s="6">
        <v>10.042730000000001</v>
      </c>
      <c r="H5" s="6">
        <v>12.622260000000001</v>
      </c>
      <c r="I5" s="8">
        <v>-2.5795300000000001</v>
      </c>
      <c r="J5" s="8">
        <v>2.7454509999999999E-3</v>
      </c>
      <c r="K5" s="8">
        <v>-5.9774450000000003</v>
      </c>
      <c r="L5" t="s">
        <v>7350</v>
      </c>
      <c r="M5">
        <v>928</v>
      </c>
      <c r="N5">
        <v>3</v>
      </c>
      <c r="O5">
        <v>1</v>
      </c>
      <c r="P5" t="s">
        <v>7350</v>
      </c>
      <c r="Q5" t="s">
        <v>7351</v>
      </c>
      <c r="R5" s="1">
        <v>5.0000000000000002E-5</v>
      </c>
      <c r="S5" t="s">
        <v>7352</v>
      </c>
      <c r="T5" t="s">
        <v>7353</v>
      </c>
      <c r="U5" s="1">
        <v>1E-10</v>
      </c>
      <c r="V5">
        <v>5</v>
      </c>
      <c r="W5">
        <v>17910190</v>
      </c>
      <c r="X5">
        <v>17904547</v>
      </c>
      <c r="Y5" t="s">
        <v>7354</v>
      </c>
      <c r="AF5" t="s">
        <v>7355</v>
      </c>
      <c r="AG5" s="1">
        <v>6.0000000000000002E-6</v>
      </c>
      <c r="AH5" t="s">
        <v>1251</v>
      </c>
      <c r="AI5">
        <v>57546539</v>
      </c>
      <c r="AJ5">
        <v>57552577</v>
      </c>
      <c r="AK5" t="s">
        <v>7356</v>
      </c>
    </row>
    <row r="6" spans="1:37" x14ac:dyDescent="0.25">
      <c r="A6" t="s">
        <v>1031</v>
      </c>
      <c r="B6" s="6">
        <v>6.642449</v>
      </c>
      <c r="C6" s="6">
        <v>8.713965</v>
      </c>
      <c r="D6" s="6">
        <v>7.2117199999999997</v>
      </c>
      <c r="E6" s="6">
        <v>6.660901</v>
      </c>
      <c r="F6" s="6">
        <v>8.9592910000000003</v>
      </c>
      <c r="G6" s="6">
        <v>6.220853</v>
      </c>
      <c r="H6" s="6">
        <v>8.3107729999999993</v>
      </c>
      <c r="I6" s="8">
        <v>-2.0899199999999993</v>
      </c>
      <c r="J6" s="8">
        <v>2.6914640000000002E-3</v>
      </c>
      <c r="K6" s="8">
        <v>-4.2572460000000003</v>
      </c>
      <c r="L6" t="s">
        <v>7349</v>
      </c>
      <c r="M6">
        <v>478</v>
      </c>
      <c r="N6">
        <v>5</v>
      </c>
      <c r="O6">
        <v>1</v>
      </c>
      <c r="P6" t="s">
        <v>7349</v>
      </c>
      <c r="Q6" t="s">
        <v>7150</v>
      </c>
      <c r="R6" s="1">
        <v>1E-8</v>
      </c>
      <c r="S6" t="s">
        <v>7151</v>
      </c>
      <c r="T6" t="s">
        <v>7152</v>
      </c>
      <c r="U6" s="1">
        <v>1.0000000000000001E-17</v>
      </c>
      <c r="V6">
        <v>5</v>
      </c>
      <c r="W6">
        <v>22765881</v>
      </c>
      <c r="X6">
        <v>22766123</v>
      </c>
      <c r="Y6" t="s">
        <v>2269</v>
      </c>
      <c r="AF6" t="s">
        <v>7153</v>
      </c>
      <c r="AG6" s="1">
        <v>3E-11</v>
      </c>
      <c r="AH6" t="s">
        <v>1251</v>
      </c>
      <c r="AI6">
        <v>20362456</v>
      </c>
      <c r="AJ6">
        <v>20363950</v>
      </c>
      <c r="AK6" t="s">
        <v>7154</v>
      </c>
    </row>
    <row r="7" spans="1:37" x14ac:dyDescent="0.25">
      <c r="A7" t="s">
        <v>466</v>
      </c>
      <c r="B7" s="6">
        <v>6.4158530000000003</v>
      </c>
      <c r="C7" s="6">
        <v>8.1941980000000001</v>
      </c>
      <c r="D7" s="6">
        <v>7.1141880000000004</v>
      </c>
      <c r="E7" s="6">
        <v>6.0660020000000001</v>
      </c>
      <c r="F7" s="6">
        <v>8.4330429999999996</v>
      </c>
      <c r="G7" s="6">
        <v>5.9578550000000003</v>
      </c>
      <c r="H7" s="6">
        <v>8.0159649999999996</v>
      </c>
      <c r="I7" s="8">
        <v>-2.0581099999999992</v>
      </c>
      <c r="J7" s="8">
        <v>1.3942950000000001E-2</v>
      </c>
      <c r="K7" s="8">
        <v>-4.1644009999999998</v>
      </c>
      <c r="L7" t="s">
        <v>7349</v>
      </c>
      <c r="M7">
        <v>478</v>
      </c>
      <c r="N7">
        <v>5</v>
      </c>
      <c r="O7">
        <v>1</v>
      </c>
      <c r="P7" t="s">
        <v>7349</v>
      </c>
      <c r="Q7" t="s">
        <v>7150</v>
      </c>
      <c r="R7" s="1">
        <v>1E-8</v>
      </c>
      <c r="S7" t="s">
        <v>7151</v>
      </c>
      <c r="T7" t="s">
        <v>7152</v>
      </c>
      <c r="U7" s="1">
        <v>1.0000000000000001E-17</v>
      </c>
      <c r="V7">
        <v>5</v>
      </c>
      <c r="W7">
        <v>22765881</v>
      </c>
      <c r="X7">
        <v>22766123</v>
      </c>
      <c r="Y7" t="s">
        <v>2269</v>
      </c>
      <c r="AF7" t="s">
        <v>7153</v>
      </c>
      <c r="AG7" s="1">
        <v>3E-11</v>
      </c>
      <c r="AH7" t="s">
        <v>1251</v>
      </c>
      <c r="AI7">
        <v>20362456</v>
      </c>
      <c r="AJ7">
        <v>20363950</v>
      </c>
      <c r="AK7" t="s">
        <v>7154</v>
      </c>
    </row>
    <row r="8" spans="1:37" x14ac:dyDescent="0.25">
      <c r="A8" t="s">
        <v>1184</v>
      </c>
      <c r="B8" s="6">
        <v>11.190899999999999</v>
      </c>
      <c r="C8" s="6">
        <v>11.293850000000001</v>
      </c>
      <c r="D8" s="6">
        <v>7.186407</v>
      </c>
      <c r="E8" s="6">
        <v>12.104939999999999</v>
      </c>
      <c r="F8" s="6">
        <v>10.00792</v>
      </c>
      <c r="G8" s="6">
        <v>8.9535540000000005</v>
      </c>
      <c r="H8" s="6">
        <v>10.98502</v>
      </c>
      <c r="I8" s="8">
        <v>-2.031466</v>
      </c>
      <c r="J8" s="8">
        <v>3.9744040000000002E-4</v>
      </c>
      <c r="K8" s="8">
        <v>-4.0882069999999997</v>
      </c>
      <c r="L8" t="s">
        <v>7346</v>
      </c>
      <c r="M8">
        <v>180</v>
      </c>
      <c r="N8">
        <v>1</v>
      </c>
      <c r="O8">
        <v>1</v>
      </c>
      <c r="P8" t="s">
        <v>7346</v>
      </c>
      <c r="Q8" t="s">
        <v>7347</v>
      </c>
      <c r="R8" s="1">
        <v>2.0000000000000002E-5</v>
      </c>
      <c r="S8" t="s">
        <v>7348</v>
      </c>
    </row>
    <row r="9" spans="1:37" x14ac:dyDescent="0.25">
      <c r="A9" t="s">
        <v>923</v>
      </c>
      <c r="B9" s="6">
        <v>5.6927459999999996</v>
      </c>
      <c r="C9" s="6">
        <v>12.577489999999999</v>
      </c>
      <c r="D9" s="6">
        <v>10.795920000000001</v>
      </c>
      <c r="E9" s="6">
        <v>5.7896359999999998</v>
      </c>
      <c r="F9" s="6">
        <v>12.143750000000001</v>
      </c>
      <c r="G9" s="6">
        <v>9.0424930000000003</v>
      </c>
      <c r="H9" s="6">
        <v>11.03382</v>
      </c>
      <c r="I9" s="8">
        <v>-1.9913270000000001</v>
      </c>
      <c r="J9" s="8">
        <v>2.8907910000000002E-3</v>
      </c>
      <c r="K9" s="8">
        <v>-3.9760339999999998</v>
      </c>
      <c r="L9" t="s">
        <v>7344</v>
      </c>
      <c r="M9">
        <v>522</v>
      </c>
      <c r="N9">
        <v>1</v>
      </c>
      <c r="O9">
        <v>1</v>
      </c>
      <c r="P9" t="s">
        <v>7344</v>
      </c>
      <c r="Q9" t="s">
        <v>6400</v>
      </c>
      <c r="R9" s="1">
        <v>9.9999999999999996E-39</v>
      </c>
      <c r="S9" t="s">
        <v>6401</v>
      </c>
      <c r="T9" t="s">
        <v>7345</v>
      </c>
      <c r="U9" s="1">
        <v>3E-37</v>
      </c>
      <c r="V9">
        <v>6</v>
      </c>
      <c r="W9">
        <v>2205535</v>
      </c>
      <c r="X9">
        <v>2204578</v>
      </c>
      <c r="Y9" t="s">
        <v>6403</v>
      </c>
      <c r="Z9" t="s">
        <v>6404</v>
      </c>
      <c r="AA9" s="1">
        <v>2.9999999999999998E-18</v>
      </c>
      <c r="AB9">
        <v>5</v>
      </c>
      <c r="AC9">
        <v>9054252</v>
      </c>
      <c r="AD9">
        <v>9055151</v>
      </c>
      <c r="AE9" t="s">
        <v>6405</v>
      </c>
      <c r="AF9" t="s">
        <v>6406</v>
      </c>
      <c r="AG9" s="1">
        <v>1E-41</v>
      </c>
      <c r="AH9" t="s">
        <v>1280</v>
      </c>
      <c r="AI9">
        <v>49504122</v>
      </c>
      <c r="AJ9">
        <v>49505107</v>
      </c>
      <c r="AK9" t="s">
        <v>6407</v>
      </c>
    </row>
    <row r="10" spans="1:37" x14ac:dyDescent="0.25">
      <c r="A10" t="s">
        <v>754</v>
      </c>
      <c r="B10" s="6">
        <v>8.3936510000000002</v>
      </c>
      <c r="C10" s="6">
        <v>7.8621210000000001</v>
      </c>
      <c r="D10" s="6">
        <v>8.4376339999999992</v>
      </c>
      <c r="E10" s="6">
        <v>8.4529370000000004</v>
      </c>
      <c r="F10" s="6">
        <v>7.1957500000000003</v>
      </c>
      <c r="G10" s="6">
        <v>6.4087079999999998</v>
      </c>
      <c r="H10" s="6">
        <v>8.3959259999999993</v>
      </c>
      <c r="I10" s="8">
        <v>-1.9872179999999995</v>
      </c>
      <c r="J10" s="8">
        <v>2.3252070000000001E-3</v>
      </c>
      <c r="K10" s="8">
        <v>-3.9647190000000001</v>
      </c>
      <c r="L10" t="s">
        <v>7343</v>
      </c>
      <c r="M10">
        <v>508</v>
      </c>
      <c r="N10">
        <v>3</v>
      </c>
      <c r="O10">
        <v>1</v>
      </c>
      <c r="P10" t="s">
        <v>7343</v>
      </c>
      <c r="Q10" t="s">
        <v>7150</v>
      </c>
      <c r="R10" s="1">
        <v>1.9999999999999999E-6</v>
      </c>
      <c r="S10" t="s">
        <v>7151</v>
      </c>
      <c r="T10" t="s">
        <v>7152</v>
      </c>
      <c r="U10" s="1">
        <v>1.0000000000000001E-17</v>
      </c>
      <c r="V10">
        <v>5</v>
      </c>
      <c r="W10">
        <v>22765881</v>
      </c>
      <c r="X10">
        <v>22766123</v>
      </c>
      <c r="Y10" t="s">
        <v>2269</v>
      </c>
      <c r="AF10" t="s">
        <v>7153</v>
      </c>
      <c r="AG10" s="1">
        <v>4.0000000000000001E-10</v>
      </c>
      <c r="AH10" t="s">
        <v>1251</v>
      </c>
      <c r="AI10">
        <v>20362456</v>
      </c>
      <c r="AJ10">
        <v>20363950</v>
      </c>
      <c r="AK10" t="s">
        <v>7154</v>
      </c>
    </row>
    <row r="11" spans="1:37" x14ac:dyDescent="0.25">
      <c r="A11" t="s">
        <v>39</v>
      </c>
      <c r="B11" s="6">
        <v>7.5063510000000004</v>
      </c>
      <c r="C11" s="6">
        <v>13.041499999999999</v>
      </c>
      <c r="D11" s="6">
        <v>12.309139999999999</v>
      </c>
      <c r="E11" s="6">
        <v>7.8886710000000004</v>
      </c>
      <c r="F11" s="6">
        <v>10.68276</v>
      </c>
      <c r="G11" s="6">
        <v>8.5910340000000005</v>
      </c>
      <c r="H11" s="6">
        <v>10.56287</v>
      </c>
      <c r="I11" s="8">
        <v>-1.9718359999999997</v>
      </c>
      <c r="J11" s="8">
        <v>6.411616E-4</v>
      </c>
      <c r="K11" s="8">
        <v>-3.9226740000000002</v>
      </c>
      <c r="L11" t="s">
        <v>7335</v>
      </c>
      <c r="M11">
        <v>869</v>
      </c>
      <c r="N11">
        <v>33</v>
      </c>
      <c r="O11">
        <v>1</v>
      </c>
      <c r="P11" t="s">
        <v>7335</v>
      </c>
      <c r="Q11" t="s">
        <v>7336</v>
      </c>
      <c r="R11" s="1">
        <v>1.9999999999999999E-77</v>
      </c>
      <c r="S11" t="s">
        <v>7337</v>
      </c>
      <c r="T11" t="s">
        <v>7338</v>
      </c>
      <c r="U11" s="1">
        <v>1E-127</v>
      </c>
      <c r="V11">
        <v>2</v>
      </c>
      <c r="W11">
        <v>32637656</v>
      </c>
      <c r="X11">
        <v>32638974</v>
      </c>
      <c r="Y11" t="s">
        <v>6523</v>
      </c>
      <c r="Z11" t="s">
        <v>7339</v>
      </c>
      <c r="AA11" s="1">
        <v>4E-52</v>
      </c>
      <c r="AB11">
        <v>3</v>
      </c>
      <c r="AC11">
        <v>762136</v>
      </c>
      <c r="AD11">
        <v>763075</v>
      </c>
      <c r="AE11" t="s">
        <v>7340</v>
      </c>
      <c r="AF11" t="s">
        <v>7341</v>
      </c>
      <c r="AG11" s="1">
        <v>7.0000000000000006E-83</v>
      </c>
      <c r="AH11" t="s">
        <v>1270</v>
      </c>
      <c r="AI11">
        <v>57199574</v>
      </c>
      <c r="AJ11">
        <v>57201701</v>
      </c>
      <c r="AK11" t="s">
        <v>7342</v>
      </c>
    </row>
    <row r="12" spans="1:37" x14ac:dyDescent="0.25">
      <c r="A12" t="s">
        <v>2</v>
      </c>
      <c r="B12" s="6">
        <v>7.8075659999999996</v>
      </c>
      <c r="C12" s="6">
        <v>13.42891</v>
      </c>
      <c r="D12" s="6">
        <v>13.08215</v>
      </c>
      <c r="E12" s="6">
        <v>7.914377</v>
      </c>
      <c r="F12" s="6">
        <v>11.269310000000001</v>
      </c>
      <c r="G12" s="6">
        <v>9.9206920000000007</v>
      </c>
      <c r="H12" s="6">
        <v>11.84783</v>
      </c>
      <c r="I12" s="8">
        <v>-1.9271379999999994</v>
      </c>
      <c r="J12" s="8">
        <v>4.3823660000000004E-3</v>
      </c>
      <c r="K12" s="8">
        <v>-3.8030050000000002</v>
      </c>
      <c r="L12" t="s">
        <v>7332</v>
      </c>
      <c r="M12">
        <v>594</v>
      </c>
      <c r="N12">
        <v>17</v>
      </c>
      <c r="O12">
        <v>1</v>
      </c>
      <c r="P12" t="s">
        <v>7332</v>
      </c>
      <c r="Q12" t="s">
        <v>7333</v>
      </c>
      <c r="R12" s="1">
        <v>1E-14</v>
      </c>
      <c r="S12" t="s">
        <v>7334</v>
      </c>
      <c r="T12" t="s">
        <v>6842</v>
      </c>
      <c r="U12" s="1">
        <v>1E-27</v>
      </c>
      <c r="V12">
        <v>1</v>
      </c>
      <c r="W12">
        <v>21241843</v>
      </c>
      <c r="X12">
        <v>21240583</v>
      </c>
      <c r="Y12" t="s">
        <v>1475</v>
      </c>
      <c r="Z12" t="s">
        <v>3354</v>
      </c>
      <c r="AA12" s="1">
        <v>7.0000000000000004E-11</v>
      </c>
      <c r="AB12">
        <v>4</v>
      </c>
      <c r="AC12">
        <v>7758610</v>
      </c>
      <c r="AD12">
        <v>7760892</v>
      </c>
      <c r="AE12" t="s">
        <v>3355</v>
      </c>
      <c r="AF12" t="s">
        <v>6439</v>
      </c>
      <c r="AG12" s="1">
        <v>8.0000000000000003E-10</v>
      </c>
      <c r="AH12" t="s">
        <v>1251</v>
      </c>
      <c r="AI12">
        <v>3634520</v>
      </c>
      <c r="AJ12">
        <v>3636746</v>
      </c>
      <c r="AK12" t="s">
        <v>6440</v>
      </c>
    </row>
    <row r="13" spans="1:37" x14ac:dyDescent="0.25">
      <c r="A13" t="s">
        <v>19</v>
      </c>
      <c r="B13" s="6">
        <v>14.35666</v>
      </c>
      <c r="C13" s="6">
        <v>14.374980000000001</v>
      </c>
      <c r="D13" s="6">
        <v>12.50623</v>
      </c>
      <c r="E13" s="6">
        <v>14.39902</v>
      </c>
      <c r="F13" s="6">
        <v>13.532629999999999</v>
      </c>
      <c r="G13" s="6">
        <v>9.499091</v>
      </c>
      <c r="H13" s="6">
        <v>11.411440000000001</v>
      </c>
      <c r="I13" s="8">
        <v>-1.9123490000000007</v>
      </c>
      <c r="J13" s="8">
        <v>2.7942700000000002E-3</v>
      </c>
      <c r="K13" s="8">
        <v>-3.7642139999999999</v>
      </c>
      <c r="L13" t="s">
        <v>7284</v>
      </c>
      <c r="M13">
        <v>720</v>
      </c>
      <c r="N13">
        <v>65</v>
      </c>
      <c r="O13">
        <v>1</v>
      </c>
      <c r="P13" t="s">
        <v>7284</v>
      </c>
      <c r="Q13" t="s">
        <v>7218</v>
      </c>
      <c r="R13" s="1">
        <v>1.0000000000000001E-43</v>
      </c>
      <c r="S13" t="s">
        <v>7219</v>
      </c>
      <c r="T13" t="s">
        <v>4148</v>
      </c>
      <c r="U13" s="1">
        <v>2.9999999999999999E-78</v>
      </c>
      <c r="V13">
        <v>5</v>
      </c>
      <c r="W13">
        <v>16461978</v>
      </c>
      <c r="X13">
        <v>16461056</v>
      </c>
      <c r="Y13" t="s">
        <v>4149</v>
      </c>
      <c r="Z13" t="s">
        <v>7220</v>
      </c>
      <c r="AA13" s="1">
        <v>5.0000000000000003E-34</v>
      </c>
      <c r="AB13">
        <v>2</v>
      </c>
      <c r="AC13">
        <v>16779792</v>
      </c>
      <c r="AD13">
        <v>16780167</v>
      </c>
      <c r="AE13" t="s">
        <v>7221</v>
      </c>
      <c r="AF13" t="s">
        <v>7222</v>
      </c>
      <c r="AG13" s="1">
        <v>3.0000000000000003E-39</v>
      </c>
      <c r="AH13" t="s">
        <v>1251</v>
      </c>
      <c r="AI13">
        <v>27820095</v>
      </c>
      <c r="AJ13">
        <v>27820460</v>
      </c>
      <c r="AK13" t="s">
        <v>7223</v>
      </c>
    </row>
    <row r="14" spans="1:37" x14ac:dyDescent="0.25">
      <c r="A14" t="s">
        <v>486</v>
      </c>
      <c r="B14" s="6">
        <v>14.65437</v>
      </c>
      <c r="C14" s="6">
        <v>14.64578</v>
      </c>
      <c r="D14" s="6">
        <v>13.192349999999999</v>
      </c>
      <c r="E14" s="6">
        <v>14.653370000000001</v>
      </c>
      <c r="F14" s="6">
        <v>14.00249</v>
      </c>
      <c r="G14" s="6">
        <v>9.8033140000000003</v>
      </c>
      <c r="H14" s="6">
        <v>11.704940000000001</v>
      </c>
      <c r="I14" s="8">
        <v>-1.9016260000000003</v>
      </c>
      <c r="J14" s="8">
        <v>2.8028770000000001E-3</v>
      </c>
      <c r="K14" s="8">
        <v>-3.736348</v>
      </c>
      <c r="L14" t="s">
        <v>7217</v>
      </c>
      <c r="M14">
        <v>685</v>
      </c>
      <c r="N14">
        <v>118</v>
      </c>
      <c r="O14">
        <v>3</v>
      </c>
      <c r="P14" t="s">
        <v>7285</v>
      </c>
      <c r="Q14" t="s">
        <v>7218</v>
      </c>
      <c r="R14" s="1">
        <v>2E-45</v>
      </c>
      <c r="S14" t="s">
        <v>7219</v>
      </c>
      <c r="T14" t="s">
        <v>4148</v>
      </c>
      <c r="U14" s="1">
        <v>1.9999999999999999E-82</v>
      </c>
      <c r="V14">
        <v>5</v>
      </c>
      <c r="W14">
        <v>16461978</v>
      </c>
      <c r="X14">
        <v>16461056</v>
      </c>
      <c r="Y14" t="s">
        <v>4149</v>
      </c>
      <c r="Z14" t="s">
        <v>7220</v>
      </c>
      <c r="AA14" s="1">
        <v>9.0000000000000002E-35</v>
      </c>
      <c r="AB14">
        <v>2</v>
      </c>
      <c r="AC14">
        <v>16779792</v>
      </c>
      <c r="AD14">
        <v>16780167</v>
      </c>
      <c r="AE14" t="s">
        <v>7221</v>
      </c>
      <c r="AF14" t="s">
        <v>7222</v>
      </c>
      <c r="AG14" s="1">
        <v>3.0000000000000003E-39</v>
      </c>
      <c r="AH14" t="s">
        <v>1251</v>
      </c>
      <c r="AI14">
        <v>27820095</v>
      </c>
      <c r="AJ14">
        <v>27820460</v>
      </c>
      <c r="AK14" t="s">
        <v>7223</v>
      </c>
    </row>
    <row r="15" spans="1:37" x14ac:dyDescent="0.25">
      <c r="A15" t="s">
        <v>594</v>
      </c>
      <c r="B15" s="6">
        <v>3.2353299999999998</v>
      </c>
      <c r="C15" s="6">
        <v>3.360414</v>
      </c>
      <c r="D15" s="6">
        <v>3.2876690000000002</v>
      </c>
      <c r="E15" s="6">
        <v>3.3373189999999999</v>
      </c>
      <c r="F15" s="6">
        <v>3.8782549999999998</v>
      </c>
      <c r="G15" s="6">
        <v>4.8632359999999997</v>
      </c>
      <c r="H15" s="6">
        <v>6.7642259999999998</v>
      </c>
      <c r="I15" s="8">
        <v>-1.9009900000000002</v>
      </c>
      <c r="J15" s="8">
        <v>1.507292E-2</v>
      </c>
      <c r="K15" s="8">
        <v>-3.7346940000000002</v>
      </c>
      <c r="L15" t="s">
        <v>7327</v>
      </c>
      <c r="M15">
        <v>304</v>
      </c>
      <c r="N15">
        <v>1</v>
      </c>
      <c r="O15">
        <v>1</v>
      </c>
      <c r="P15" t="s">
        <v>7327</v>
      </c>
      <c r="Q15" t="s">
        <v>7328</v>
      </c>
      <c r="R15" s="1">
        <v>8.9999999999999999E-10</v>
      </c>
      <c r="S15" t="s">
        <v>7329</v>
      </c>
      <c r="T15" t="s">
        <v>6744</v>
      </c>
      <c r="U15" s="1">
        <v>1.9999999999999999E-7</v>
      </c>
      <c r="V15">
        <v>10</v>
      </c>
      <c r="W15">
        <v>20538559</v>
      </c>
      <c r="X15">
        <v>20539815</v>
      </c>
      <c r="Y15" t="s">
        <v>3346</v>
      </c>
      <c r="AF15" t="s">
        <v>7330</v>
      </c>
      <c r="AG15" s="1">
        <v>1E-10</v>
      </c>
      <c r="AH15" t="s">
        <v>1270</v>
      </c>
      <c r="AI15">
        <v>34047278</v>
      </c>
      <c r="AJ15">
        <v>34048083</v>
      </c>
      <c r="AK15" t="s">
        <v>7331</v>
      </c>
    </row>
    <row r="16" spans="1:37" x14ac:dyDescent="0.25">
      <c r="A16" t="s">
        <v>40</v>
      </c>
      <c r="B16" s="6">
        <v>4.8955219999999997</v>
      </c>
      <c r="C16" s="6">
        <v>7.9526399999999997</v>
      </c>
      <c r="D16" s="6">
        <v>6.8735039999999996</v>
      </c>
      <c r="E16" s="6">
        <v>5.0661930000000002</v>
      </c>
      <c r="F16" s="6">
        <v>8.1240930000000002</v>
      </c>
      <c r="G16" s="6">
        <v>7.1232629999999997</v>
      </c>
      <c r="H16" s="6">
        <v>9.0004220000000004</v>
      </c>
      <c r="I16" s="8">
        <v>-1.8771590000000007</v>
      </c>
      <c r="J16" s="8">
        <v>1.3763E-3</v>
      </c>
      <c r="K16" s="8">
        <v>-3.6735069999999999</v>
      </c>
      <c r="L16" t="s">
        <v>7325</v>
      </c>
      <c r="M16">
        <v>409</v>
      </c>
      <c r="N16">
        <v>1</v>
      </c>
      <c r="O16">
        <v>1</v>
      </c>
      <c r="P16" t="s">
        <v>7325</v>
      </c>
      <c r="T16" t="s">
        <v>7326</v>
      </c>
      <c r="U16" s="1">
        <v>2.0000000000000002E-5</v>
      </c>
      <c r="V16">
        <v>2</v>
      </c>
      <c r="W16">
        <v>7578016</v>
      </c>
      <c r="X16">
        <v>7579076</v>
      </c>
      <c r="Y16" t="s">
        <v>3175</v>
      </c>
    </row>
    <row r="17" spans="1:37" x14ac:dyDescent="0.25">
      <c r="A17" t="s">
        <v>33</v>
      </c>
      <c r="B17" s="6">
        <v>14.383839999999999</v>
      </c>
      <c r="C17" s="6">
        <v>14.40508</v>
      </c>
      <c r="D17" s="6">
        <v>12.724410000000001</v>
      </c>
      <c r="E17" s="6">
        <v>14.442209999999999</v>
      </c>
      <c r="F17" s="6">
        <v>13.63062</v>
      </c>
      <c r="G17" s="6">
        <v>9.7648410000000005</v>
      </c>
      <c r="H17" s="6">
        <v>11.6386</v>
      </c>
      <c r="I17" s="8">
        <v>-1.8737589999999997</v>
      </c>
      <c r="J17" s="8">
        <v>2.7168259999999999E-3</v>
      </c>
      <c r="K17" s="8">
        <v>-3.6648700000000001</v>
      </c>
      <c r="L17" t="s">
        <v>7284</v>
      </c>
      <c r="M17">
        <v>720</v>
      </c>
      <c r="N17">
        <v>65</v>
      </c>
      <c r="O17">
        <v>1</v>
      </c>
      <c r="P17" t="s">
        <v>7284</v>
      </c>
      <c r="Q17" t="s">
        <v>7218</v>
      </c>
      <c r="R17" s="1">
        <v>1.0000000000000001E-43</v>
      </c>
      <c r="S17" t="s">
        <v>7219</v>
      </c>
      <c r="T17" t="s">
        <v>4148</v>
      </c>
      <c r="U17" s="1">
        <v>2.9999999999999999E-78</v>
      </c>
      <c r="V17">
        <v>5</v>
      </c>
      <c r="W17">
        <v>16461978</v>
      </c>
      <c r="X17">
        <v>16461056</v>
      </c>
      <c r="Y17" t="s">
        <v>4149</v>
      </c>
      <c r="Z17" t="s">
        <v>7220</v>
      </c>
      <c r="AA17" s="1">
        <v>5.0000000000000003E-34</v>
      </c>
      <c r="AB17">
        <v>2</v>
      </c>
      <c r="AC17">
        <v>16779792</v>
      </c>
      <c r="AD17">
        <v>16780167</v>
      </c>
      <c r="AE17" t="s">
        <v>7221</v>
      </c>
      <c r="AF17" t="s">
        <v>7222</v>
      </c>
      <c r="AG17" s="1">
        <v>3.0000000000000003E-39</v>
      </c>
      <c r="AH17" t="s">
        <v>1251</v>
      </c>
      <c r="AI17">
        <v>27820095</v>
      </c>
      <c r="AJ17">
        <v>27820460</v>
      </c>
      <c r="AK17" t="s">
        <v>7223</v>
      </c>
    </row>
    <row r="18" spans="1:37" x14ac:dyDescent="0.25">
      <c r="A18" t="s">
        <v>526</v>
      </c>
      <c r="B18" s="6">
        <v>9.6376139999999992</v>
      </c>
      <c r="C18" s="6">
        <v>12.02234</v>
      </c>
      <c r="D18" s="6">
        <v>10.89672</v>
      </c>
      <c r="E18" s="6">
        <v>9.6256679999999992</v>
      </c>
      <c r="F18" s="6">
        <v>11.737270000000001</v>
      </c>
      <c r="G18" s="6">
        <v>10.65992</v>
      </c>
      <c r="H18" s="6">
        <v>12.5265</v>
      </c>
      <c r="I18" s="8">
        <v>-1.8665800000000008</v>
      </c>
      <c r="J18" s="8">
        <v>1.380055E-3</v>
      </c>
      <c r="K18" s="8">
        <v>-3.6466599999999998</v>
      </c>
      <c r="L18" t="s">
        <v>7215</v>
      </c>
      <c r="M18">
        <v>866</v>
      </c>
      <c r="N18">
        <v>17</v>
      </c>
      <c r="O18">
        <v>3</v>
      </c>
      <c r="P18" t="s">
        <v>7324</v>
      </c>
      <c r="Q18" t="s">
        <v>6699</v>
      </c>
      <c r="R18" s="1">
        <v>9.0000000000000008E-34</v>
      </c>
      <c r="S18" t="s">
        <v>6700</v>
      </c>
      <c r="T18" t="s">
        <v>6701</v>
      </c>
      <c r="U18" s="1">
        <v>9.9999999999999991E-22</v>
      </c>
      <c r="V18">
        <v>6</v>
      </c>
      <c r="W18">
        <v>592558</v>
      </c>
      <c r="X18">
        <v>593234</v>
      </c>
      <c r="Y18" t="s">
        <v>6702</v>
      </c>
      <c r="Z18" t="s">
        <v>6703</v>
      </c>
      <c r="AA18" s="1">
        <v>2E-12</v>
      </c>
      <c r="AB18">
        <v>1</v>
      </c>
      <c r="AC18">
        <v>11774528</v>
      </c>
      <c r="AD18">
        <v>11775032</v>
      </c>
      <c r="AE18" t="s">
        <v>6704</v>
      </c>
      <c r="AF18" t="s">
        <v>6705</v>
      </c>
      <c r="AG18" s="1">
        <v>6.0000000000000002E-27</v>
      </c>
      <c r="AH18" t="s">
        <v>1280</v>
      </c>
      <c r="AI18">
        <v>50278617</v>
      </c>
      <c r="AJ18">
        <v>50279025</v>
      </c>
      <c r="AK18" t="s">
        <v>6706</v>
      </c>
    </row>
    <row r="19" spans="1:37" x14ac:dyDescent="0.25">
      <c r="A19" t="s">
        <v>265</v>
      </c>
      <c r="B19" s="6">
        <v>4.5591109999999997</v>
      </c>
      <c r="C19" s="6">
        <v>6.7172970000000003</v>
      </c>
      <c r="D19" s="6">
        <v>6.1194550000000003</v>
      </c>
      <c r="E19" s="6">
        <v>4.6935469999999997</v>
      </c>
      <c r="F19" s="6">
        <v>8.5997699999999995</v>
      </c>
      <c r="G19" s="6">
        <v>7.6380059999999999</v>
      </c>
      <c r="H19" s="6">
        <v>9.4949580000000005</v>
      </c>
      <c r="I19" s="8">
        <v>-1.8569520000000006</v>
      </c>
      <c r="J19" s="8">
        <v>1.9634180000000001E-2</v>
      </c>
      <c r="K19" s="8">
        <v>-3.6224159999999999</v>
      </c>
      <c r="L19" t="s">
        <v>7225</v>
      </c>
      <c r="M19">
        <v>787</v>
      </c>
      <c r="N19">
        <v>10</v>
      </c>
      <c r="O19">
        <v>1</v>
      </c>
      <c r="P19" t="s">
        <v>7225</v>
      </c>
      <c r="Q19" t="s">
        <v>6391</v>
      </c>
      <c r="R19" s="1">
        <v>3E-98</v>
      </c>
      <c r="S19" t="s">
        <v>6392</v>
      </c>
      <c r="T19" t="s">
        <v>6393</v>
      </c>
      <c r="U19" s="1">
        <v>9.9999999999999995E-145</v>
      </c>
      <c r="V19">
        <v>6</v>
      </c>
      <c r="W19">
        <v>5918691</v>
      </c>
      <c r="X19">
        <v>5917107</v>
      </c>
      <c r="Y19" t="s">
        <v>6394</v>
      </c>
      <c r="Z19" t="s">
        <v>6395</v>
      </c>
      <c r="AA19" s="1">
        <v>5.9999999999999998E-78</v>
      </c>
      <c r="AB19">
        <v>1</v>
      </c>
      <c r="AC19">
        <v>28776982</v>
      </c>
      <c r="AD19">
        <v>28778271</v>
      </c>
      <c r="AE19" t="s">
        <v>6396</v>
      </c>
      <c r="AF19" t="s">
        <v>6397</v>
      </c>
      <c r="AG19" s="1">
        <v>6.0000000000000005E-97</v>
      </c>
      <c r="AH19" t="s">
        <v>1280</v>
      </c>
      <c r="AI19">
        <v>44165797</v>
      </c>
      <c r="AJ19">
        <v>44168489</v>
      </c>
      <c r="AK19" t="s">
        <v>6398</v>
      </c>
    </row>
    <row r="20" spans="1:37" x14ac:dyDescent="0.25">
      <c r="A20" t="s">
        <v>232</v>
      </c>
      <c r="B20" s="6">
        <v>8.5090819999999994</v>
      </c>
      <c r="C20" s="6">
        <v>8.0755590000000002</v>
      </c>
      <c r="D20" s="6">
        <v>7.6852510000000001</v>
      </c>
      <c r="E20" s="6">
        <v>8.5253309999999995</v>
      </c>
      <c r="F20" s="6">
        <v>8.319464</v>
      </c>
      <c r="G20" s="6">
        <v>8.1533499999999997</v>
      </c>
      <c r="H20" s="6">
        <v>9.9862549999999999</v>
      </c>
      <c r="I20" s="8">
        <v>-1.8329050000000002</v>
      </c>
      <c r="J20" s="8">
        <v>1.6867489999999999E-4</v>
      </c>
      <c r="K20" s="8">
        <v>-3.5625369999999998</v>
      </c>
      <c r="L20" t="s">
        <v>7318</v>
      </c>
      <c r="M20">
        <v>315</v>
      </c>
      <c r="N20">
        <v>1</v>
      </c>
      <c r="O20">
        <v>1</v>
      </c>
      <c r="P20" t="s">
        <v>7318</v>
      </c>
      <c r="Q20" t="s">
        <v>7319</v>
      </c>
      <c r="R20" s="1">
        <v>6.9999999999999994E-5</v>
      </c>
      <c r="S20" t="s">
        <v>7320</v>
      </c>
      <c r="T20" t="s">
        <v>7321</v>
      </c>
      <c r="U20" s="1">
        <v>3.0000000000000001E-6</v>
      </c>
      <c r="V20">
        <v>6</v>
      </c>
      <c r="W20">
        <v>7229155</v>
      </c>
      <c r="X20">
        <v>7229943</v>
      </c>
      <c r="Y20" t="s">
        <v>1475</v>
      </c>
      <c r="AF20" t="s">
        <v>7322</v>
      </c>
      <c r="AG20" s="1">
        <v>4.0000000000000001E-8</v>
      </c>
      <c r="AH20" t="s">
        <v>1270</v>
      </c>
      <c r="AI20">
        <v>58793635</v>
      </c>
      <c r="AJ20">
        <v>58794182</v>
      </c>
      <c r="AK20" t="s">
        <v>7323</v>
      </c>
    </row>
    <row r="21" spans="1:37" x14ac:dyDescent="0.25">
      <c r="A21" t="s">
        <v>678</v>
      </c>
      <c r="B21" s="6">
        <v>8.014303</v>
      </c>
      <c r="C21" s="6">
        <v>10.103949999999999</v>
      </c>
      <c r="D21" s="6">
        <v>9.2515529999999995</v>
      </c>
      <c r="E21" s="6">
        <v>8.1870360000000009</v>
      </c>
      <c r="F21" s="6">
        <v>10.64457</v>
      </c>
      <c r="G21" s="6">
        <v>9.4571579999999997</v>
      </c>
      <c r="H21" s="6">
        <v>11.284380000000001</v>
      </c>
      <c r="I21" s="8">
        <v>-1.8272220000000008</v>
      </c>
      <c r="J21" s="8">
        <v>1.7804990000000001E-3</v>
      </c>
      <c r="K21" s="8">
        <v>-3.5485310000000001</v>
      </c>
      <c r="L21" t="s">
        <v>7313</v>
      </c>
      <c r="M21">
        <v>495</v>
      </c>
      <c r="N21">
        <v>5</v>
      </c>
      <c r="O21">
        <v>1</v>
      </c>
      <c r="P21" t="s">
        <v>7313</v>
      </c>
      <c r="Q21" t="s">
        <v>7314</v>
      </c>
      <c r="R21" s="1">
        <v>2E-12</v>
      </c>
      <c r="S21" t="s">
        <v>7315</v>
      </c>
      <c r="T21" t="s">
        <v>6267</v>
      </c>
      <c r="U21" s="1">
        <v>1E-8</v>
      </c>
      <c r="V21">
        <v>5</v>
      </c>
      <c r="W21">
        <v>20392970</v>
      </c>
      <c r="X21">
        <v>20393809</v>
      </c>
      <c r="Y21" t="s">
        <v>1475</v>
      </c>
      <c r="Z21" t="s">
        <v>2990</v>
      </c>
      <c r="AA21" s="1">
        <v>9.0000000000000006E-5</v>
      </c>
      <c r="AB21">
        <v>4</v>
      </c>
      <c r="AC21">
        <v>11851363</v>
      </c>
      <c r="AD21">
        <v>11852955</v>
      </c>
      <c r="AE21" t="s">
        <v>2991</v>
      </c>
      <c r="AF21" t="s">
        <v>7316</v>
      </c>
      <c r="AG21" s="1">
        <v>5.9999999999999997E-15</v>
      </c>
      <c r="AH21" t="s">
        <v>1251</v>
      </c>
      <c r="AI21">
        <v>55524430</v>
      </c>
      <c r="AK21" t="s">
        <v>7317</v>
      </c>
    </row>
    <row r="22" spans="1:37" x14ac:dyDescent="0.25">
      <c r="A22" t="s">
        <v>991</v>
      </c>
      <c r="B22" s="6">
        <v>12.83686</v>
      </c>
      <c r="C22" s="6">
        <v>12.52234</v>
      </c>
      <c r="D22" s="6">
        <v>9.6402180000000008</v>
      </c>
      <c r="E22" s="6">
        <v>13.189550000000001</v>
      </c>
      <c r="F22" s="6">
        <v>10.115539999999999</v>
      </c>
      <c r="G22" s="6">
        <v>5.6228360000000004</v>
      </c>
      <c r="H22" s="6">
        <v>7.4477060000000002</v>
      </c>
      <c r="I22" s="8">
        <v>-1.8248699999999998</v>
      </c>
      <c r="J22" s="8">
        <v>7.0779369999999999E-4</v>
      </c>
      <c r="K22" s="8">
        <v>-3.542751</v>
      </c>
      <c r="L22" t="s">
        <v>7305</v>
      </c>
      <c r="M22">
        <v>538</v>
      </c>
      <c r="N22">
        <v>3</v>
      </c>
      <c r="O22">
        <v>1</v>
      </c>
      <c r="P22" t="s">
        <v>7305</v>
      </c>
      <c r="Q22" t="s">
        <v>7306</v>
      </c>
      <c r="R22" s="1">
        <v>5.0000000000000002E-28</v>
      </c>
      <c r="S22" t="s">
        <v>7307</v>
      </c>
      <c r="T22" t="s">
        <v>7308</v>
      </c>
      <c r="U22" s="1">
        <v>1E-8</v>
      </c>
      <c r="V22">
        <v>6</v>
      </c>
      <c r="W22">
        <v>29870777</v>
      </c>
      <c r="X22">
        <v>29870180</v>
      </c>
      <c r="Y22" t="s">
        <v>7309</v>
      </c>
      <c r="Z22" t="s">
        <v>7310</v>
      </c>
      <c r="AA22" s="1">
        <v>3.9999999999999996E-21</v>
      </c>
      <c r="AB22">
        <v>2</v>
      </c>
      <c r="AC22">
        <v>13017347</v>
      </c>
      <c r="AD22">
        <v>13018857</v>
      </c>
      <c r="AE22" t="s">
        <v>1543</v>
      </c>
      <c r="AF22" t="s">
        <v>7311</v>
      </c>
      <c r="AG22" s="1">
        <v>3E-23</v>
      </c>
      <c r="AH22" t="s">
        <v>1280</v>
      </c>
      <c r="AI22">
        <v>30233938</v>
      </c>
      <c r="AJ22">
        <v>30234466</v>
      </c>
      <c r="AK22" t="s">
        <v>7312</v>
      </c>
    </row>
    <row r="23" spans="1:37" x14ac:dyDescent="0.25">
      <c r="A23" t="s">
        <v>127</v>
      </c>
      <c r="B23" s="6">
        <v>3.9244059999999998</v>
      </c>
      <c r="C23" s="6">
        <v>11.33123</v>
      </c>
      <c r="D23" s="6">
        <v>9.1649799999999999</v>
      </c>
      <c r="E23" s="6">
        <v>3.9127489999999998</v>
      </c>
      <c r="F23" s="6">
        <v>11.34721</v>
      </c>
      <c r="G23" s="6">
        <v>7.835331</v>
      </c>
      <c r="H23" s="6">
        <v>9.6529340000000001</v>
      </c>
      <c r="I23" s="8">
        <v>-1.8176030000000001</v>
      </c>
      <c r="J23" s="8">
        <v>5.295536E-3</v>
      </c>
      <c r="K23" s="8">
        <v>-3.52495</v>
      </c>
      <c r="L23" t="s">
        <v>7198</v>
      </c>
      <c r="M23">
        <v>741</v>
      </c>
      <c r="N23">
        <v>4</v>
      </c>
      <c r="O23">
        <v>2</v>
      </c>
      <c r="P23" t="s">
        <v>7304</v>
      </c>
      <c r="Q23" t="s">
        <v>6400</v>
      </c>
      <c r="R23" s="1">
        <v>7.0000000000000004E-42</v>
      </c>
      <c r="S23" t="s">
        <v>6401</v>
      </c>
      <c r="T23" t="s">
        <v>6402</v>
      </c>
      <c r="U23" s="1">
        <v>1.0000000000000001E-37</v>
      </c>
      <c r="V23">
        <v>6</v>
      </c>
      <c r="W23">
        <v>2180117</v>
      </c>
      <c r="X23">
        <v>2179199</v>
      </c>
      <c r="Y23" t="s">
        <v>6403</v>
      </c>
      <c r="Z23" t="s">
        <v>6404</v>
      </c>
      <c r="AA23" s="1">
        <v>4.0000000000000003E-17</v>
      </c>
      <c r="AB23">
        <v>5</v>
      </c>
      <c r="AC23">
        <v>9054252</v>
      </c>
      <c r="AD23">
        <v>9055151</v>
      </c>
      <c r="AE23" t="s">
        <v>6405</v>
      </c>
      <c r="AF23" t="s">
        <v>6406</v>
      </c>
      <c r="AG23" s="1">
        <v>6.0000000000000002E-45</v>
      </c>
      <c r="AH23" t="s">
        <v>1280</v>
      </c>
      <c r="AI23">
        <v>49504122</v>
      </c>
      <c r="AJ23">
        <v>49505107</v>
      </c>
      <c r="AK23" t="s">
        <v>6407</v>
      </c>
    </row>
    <row r="24" spans="1:37" x14ac:dyDescent="0.25">
      <c r="A24" t="s">
        <v>240</v>
      </c>
      <c r="B24" s="6">
        <v>6.2960209999999996</v>
      </c>
      <c r="C24" s="6">
        <v>11.13748</v>
      </c>
      <c r="D24" s="6">
        <v>10.510960000000001</v>
      </c>
      <c r="E24" s="6">
        <v>6.3143099999999999</v>
      </c>
      <c r="F24" s="6">
        <v>11.700989999999999</v>
      </c>
      <c r="G24" s="6">
        <v>10.547090000000001</v>
      </c>
      <c r="H24" s="6">
        <v>12.36275</v>
      </c>
      <c r="I24" s="8">
        <v>-1.8156599999999994</v>
      </c>
      <c r="J24" s="8">
        <v>5.1281900000000001E-5</v>
      </c>
      <c r="K24" s="8">
        <v>-3.520203</v>
      </c>
      <c r="L24" t="s">
        <v>7302</v>
      </c>
      <c r="M24">
        <v>336</v>
      </c>
      <c r="N24">
        <v>1</v>
      </c>
      <c r="O24">
        <v>2</v>
      </c>
      <c r="P24" t="s">
        <v>7303</v>
      </c>
      <c r="T24" t="s">
        <v>7097</v>
      </c>
      <c r="U24" s="1">
        <v>1.0000000000000001E-5</v>
      </c>
      <c r="V24">
        <v>3</v>
      </c>
      <c r="W24">
        <v>31748885</v>
      </c>
      <c r="X24">
        <v>31749139</v>
      </c>
      <c r="Y24" t="s">
        <v>1475</v>
      </c>
      <c r="AF24" t="s">
        <v>7098</v>
      </c>
      <c r="AG24" s="1">
        <v>5.9999999999999997E-14</v>
      </c>
      <c r="AH24" t="s">
        <v>1280</v>
      </c>
      <c r="AI24">
        <v>5260784</v>
      </c>
      <c r="AK24" t="s">
        <v>7099</v>
      </c>
    </row>
    <row r="25" spans="1:37" x14ac:dyDescent="0.25">
      <c r="A25" t="s">
        <v>1038</v>
      </c>
      <c r="B25" s="6">
        <v>7.2714470000000002</v>
      </c>
      <c r="C25" s="6">
        <v>9.277844</v>
      </c>
      <c r="D25" s="6">
        <v>7.7190859999999999</v>
      </c>
      <c r="E25" s="6">
        <v>7.232367</v>
      </c>
      <c r="F25" s="6">
        <v>10.291539999999999</v>
      </c>
      <c r="G25" s="6">
        <v>8.3040289999999999</v>
      </c>
      <c r="H25" s="6">
        <v>10.115460000000001</v>
      </c>
      <c r="I25" s="8">
        <v>-1.8114310000000007</v>
      </c>
      <c r="J25" s="8">
        <v>1.5062929999999999E-4</v>
      </c>
      <c r="K25" s="8">
        <v>-3.5099119999999999</v>
      </c>
      <c r="L25" t="s">
        <v>7295</v>
      </c>
      <c r="M25">
        <v>626</v>
      </c>
      <c r="N25">
        <v>2</v>
      </c>
      <c r="O25">
        <v>1</v>
      </c>
      <c r="P25" t="s">
        <v>7295</v>
      </c>
      <c r="Q25" t="s">
        <v>7296</v>
      </c>
      <c r="R25" s="1">
        <v>2E-52</v>
      </c>
      <c r="S25" t="s">
        <v>7297</v>
      </c>
      <c r="T25" t="s">
        <v>7298</v>
      </c>
      <c r="U25" s="1">
        <v>2.0000000000000001E-63</v>
      </c>
      <c r="V25">
        <v>3</v>
      </c>
      <c r="W25">
        <v>32201757</v>
      </c>
      <c r="X25">
        <v>32203731</v>
      </c>
      <c r="Y25" t="s">
        <v>3664</v>
      </c>
      <c r="Z25" t="s">
        <v>7299</v>
      </c>
      <c r="AA25" s="1">
        <v>3.0000000000000003E-39</v>
      </c>
      <c r="AB25">
        <v>5</v>
      </c>
      <c r="AC25">
        <v>708479</v>
      </c>
      <c r="AD25">
        <v>709513</v>
      </c>
      <c r="AE25" t="s">
        <v>6737</v>
      </c>
      <c r="AF25" t="s">
        <v>7300</v>
      </c>
      <c r="AG25" s="1">
        <v>5.0000000000000002E-55</v>
      </c>
      <c r="AH25" t="s">
        <v>1280</v>
      </c>
      <c r="AI25">
        <v>4885370</v>
      </c>
      <c r="AJ25">
        <v>4887986</v>
      </c>
      <c r="AK25" t="s">
        <v>7301</v>
      </c>
    </row>
    <row r="26" spans="1:37" x14ac:dyDescent="0.25">
      <c r="A26" t="s">
        <v>60</v>
      </c>
      <c r="B26" s="6">
        <v>4.9861449999999996</v>
      </c>
      <c r="C26" s="6">
        <v>7.0884140000000002</v>
      </c>
      <c r="D26" s="6">
        <v>7.2862629999999999</v>
      </c>
      <c r="E26" s="6">
        <v>4.6774120000000003</v>
      </c>
      <c r="F26" s="6">
        <v>7.3815030000000004</v>
      </c>
      <c r="G26" s="6">
        <v>5.5293609999999997</v>
      </c>
      <c r="H26" s="6">
        <v>7.3398009999999996</v>
      </c>
      <c r="I26" s="8">
        <v>-1.8104399999999998</v>
      </c>
      <c r="J26" s="8">
        <v>9.0817760000000002E-4</v>
      </c>
      <c r="K26" s="8">
        <v>-3.5074909999999999</v>
      </c>
      <c r="L26" t="s">
        <v>7294</v>
      </c>
      <c r="M26">
        <v>955</v>
      </c>
      <c r="N26">
        <v>3</v>
      </c>
      <c r="O26">
        <v>1</v>
      </c>
      <c r="P26" t="s">
        <v>7294</v>
      </c>
      <c r="Q26" t="s">
        <v>7287</v>
      </c>
      <c r="R26" s="1">
        <v>1E-13</v>
      </c>
      <c r="S26" t="s">
        <v>7288</v>
      </c>
      <c r="T26" t="s">
        <v>7293</v>
      </c>
      <c r="U26" s="1">
        <v>9.9999999999999998E-17</v>
      </c>
      <c r="V26">
        <v>3</v>
      </c>
      <c r="W26">
        <v>34727651</v>
      </c>
      <c r="X26">
        <v>34726323</v>
      </c>
      <c r="Y26" t="s">
        <v>1475</v>
      </c>
      <c r="AF26" t="s">
        <v>7290</v>
      </c>
      <c r="AG26" s="1">
        <v>2.9999999999999998E-13</v>
      </c>
      <c r="AH26" t="s">
        <v>1270</v>
      </c>
      <c r="AI26">
        <v>6194690</v>
      </c>
      <c r="AK26" t="s">
        <v>7291</v>
      </c>
    </row>
    <row r="27" spans="1:37" x14ac:dyDescent="0.25">
      <c r="A27" t="s">
        <v>27</v>
      </c>
      <c r="B27" s="6">
        <v>5.9597379999999998</v>
      </c>
      <c r="C27" s="6">
        <v>8.8899939999999997</v>
      </c>
      <c r="D27" s="6">
        <v>8.2844090000000001</v>
      </c>
      <c r="E27" s="6">
        <v>6.2282320000000002</v>
      </c>
      <c r="F27" s="6">
        <v>8.7355339999999995</v>
      </c>
      <c r="G27" s="6">
        <v>7.1319889999999999</v>
      </c>
      <c r="H27" s="6">
        <v>8.9388020000000008</v>
      </c>
      <c r="I27" s="8">
        <v>-1.8068130000000009</v>
      </c>
      <c r="J27" s="8">
        <v>4.9333679999999998E-4</v>
      </c>
      <c r="K27" s="8">
        <v>-3.4986860000000002</v>
      </c>
      <c r="L27" t="s">
        <v>7292</v>
      </c>
      <c r="M27">
        <v>774</v>
      </c>
      <c r="N27">
        <v>5</v>
      </c>
      <c r="O27">
        <v>1</v>
      </c>
      <c r="P27" t="s">
        <v>7292</v>
      </c>
      <c r="Q27" t="s">
        <v>7287</v>
      </c>
      <c r="R27" s="1">
        <v>2.0000000000000001E-10</v>
      </c>
      <c r="S27" t="s">
        <v>7288</v>
      </c>
      <c r="T27" t="s">
        <v>7293</v>
      </c>
      <c r="U27" s="1">
        <v>1E-13</v>
      </c>
      <c r="V27">
        <v>3</v>
      </c>
      <c r="W27">
        <v>34727651</v>
      </c>
      <c r="X27">
        <v>34726323</v>
      </c>
      <c r="Y27" t="s">
        <v>1475</v>
      </c>
      <c r="AF27" t="s">
        <v>7290</v>
      </c>
      <c r="AG27" s="1">
        <v>2E-14</v>
      </c>
      <c r="AH27" t="s">
        <v>1270</v>
      </c>
      <c r="AI27">
        <v>6194690</v>
      </c>
      <c r="AK27" t="s">
        <v>7291</v>
      </c>
    </row>
    <row r="28" spans="1:37" x14ac:dyDescent="0.25">
      <c r="A28" t="s">
        <v>950</v>
      </c>
      <c r="B28" s="6">
        <v>7.6986239999999997</v>
      </c>
      <c r="C28" s="6">
        <v>11.19192</v>
      </c>
      <c r="D28" s="6">
        <v>10.993449999999999</v>
      </c>
      <c r="E28" s="6">
        <v>7.8098830000000001</v>
      </c>
      <c r="F28" s="6">
        <v>11.21036</v>
      </c>
      <c r="G28" s="6">
        <v>9.8578240000000008</v>
      </c>
      <c r="H28" s="6">
        <v>11.658759999999999</v>
      </c>
      <c r="I28" s="8">
        <v>-1.8009359999999983</v>
      </c>
      <c r="J28" s="8">
        <v>1.006104E-4</v>
      </c>
      <c r="K28" s="8">
        <v>-3.4844620000000002</v>
      </c>
      <c r="L28" t="s">
        <v>7286</v>
      </c>
      <c r="M28">
        <v>773</v>
      </c>
      <c r="N28">
        <v>10</v>
      </c>
      <c r="O28">
        <v>1</v>
      </c>
      <c r="P28" t="s">
        <v>7286</v>
      </c>
      <c r="Q28" t="s">
        <v>7287</v>
      </c>
      <c r="R28" s="1">
        <v>3.0000000000000003E-29</v>
      </c>
      <c r="S28" t="s">
        <v>7288</v>
      </c>
      <c r="T28" t="s">
        <v>7289</v>
      </c>
      <c r="U28" s="1">
        <v>9.9999999999999992E-25</v>
      </c>
      <c r="V28">
        <v>3</v>
      </c>
      <c r="W28">
        <v>34727651</v>
      </c>
      <c r="X28">
        <v>34726323</v>
      </c>
      <c r="Y28" t="s">
        <v>1475</v>
      </c>
      <c r="AF28" t="s">
        <v>7290</v>
      </c>
      <c r="AG28" s="1">
        <v>5.9999999999999997E-46</v>
      </c>
      <c r="AH28" t="s">
        <v>1270</v>
      </c>
      <c r="AI28">
        <v>6194690</v>
      </c>
      <c r="AK28" t="s">
        <v>7291</v>
      </c>
    </row>
    <row r="29" spans="1:37" x14ac:dyDescent="0.25">
      <c r="A29" t="s">
        <v>120</v>
      </c>
      <c r="B29" s="6">
        <v>14.618359999999999</v>
      </c>
      <c r="C29" s="6">
        <v>14.62631</v>
      </c>
      <c r="D29" s="6">
        <v>13.453939999999999</v>
      </c>
      <c r="E29" s="6">
        <v>14.65652</v>
      </c>
      <c r="F29" s="6">
        <v>14.03481</v>
      </c>
      <c r="G29" s="6">
        <v>10.293290000000001</v>
      </c>
      <c r="H29" s="6">
        <v>12.08297</v>
      </c>
      <c r="I29" s="8">
        <v>-1.7896799999999988</v>
      </c>
      <c r="J29" s="8">
        <v>1.522839E-3</v>
      </c>
      <c r="K29" s="8">
        <v>-3.4573640000000001</v>
      </c>
      <c r="L29" t="s">
        <v>7284</v>
      </c>
      <c r="M29">
        <v>720</v>
      </c>
      <c r="N29">
        <v>65</v>
      </c>
      <c r="O29">
        <v>3</v>
      </c>
      <c r="P29" t="s">
        <v>7285</v>
      </c>
      <c r="Q29" t="s">
        <v>7218</v>
      </c>
      <c r="R29" s="1">
        <v>2E-45</v>
      </c>
      <c r="S29" t="s">
        <v>7219</v>
      </c>
      <c r="T29" t="s">
        <v>4148</v>
      </c>
      <c r="U29" s="1">
        <v>1.9999999999999999E-82</v>
      </c>
      <c r="V29">
        <v>5</v>
      </c>
      <c r="W29">
        <v>16461978</v>
      </c>
      <c r="X29">
        <v>16461056</v>
      </c>
      <c r="Y29" t="s">
        <v>4149</v>
      </c>
      <c r="Z29" t="s">
        <v>7220</v>
      </c>
      <c r="AA29" s="1">
        <v>9.0000000000000002E-35</v>
      </c>
      <c r="AB29">
        <v>2</v>
      </c>
      <c r="AC29">
        <v>16779792</v>
      </c>
      <c r="AD29">
        <v>16780167</v>
      </c>
      <c r="AE29" t="s">
        <v>7221</v>
      </c>
      <c r="AF29" t="s">
        <v>7222</v>
      </c>
      <c r="AG29" s="1">
        <v>3.0000000000000003E-39</v>
      </c>
      <c r="AH29" t="s">
        <v>1251</v>
      </c>
      <c r="AI29">
        <v>27820095</v>
      </c>
      <c r="AJ29">
        <v>27820460</v>
      </c>
      <c r="AK29" t="s">
        <v>7223</v>
      </c>
    </row>
    <row r="30" spans="1:37" x14ac:dyDescent="0.25">
      <c r="A30" t="s">
        <v>744</v>
      </c>
      <c r="B30" s="6">
        <v>6.8301350000000003</v>
      </c>
      <c r="C30" s="6">
        <v>10.624370000000001</v>
      </c>
      <c r="D30" s="6">
        <v>10.03701</v>
      </c>
      <c r="E30" s="6">
        <v>7.123367</v>
      </c>
      <c r="F30" s="6">
        <v>10.59225</v>
      </c>
      <c r="G30" s="6">
        <v>8.7992910000000002</v>
      </c>
      <c r="H30" s="6">
        <v>10.566050000000001</v>
      </c>
      <c r="I30" s="8">
        <v>-1.7667590000000004</v>
      </c>
      <c r="J30" s="8">
        <v>1.939491E-3</v>
      </c>
      <c r="K30" s="8">
        <v>-3.402892</v>
      </c>
      <c r="L30" t="s">
        <v>7278</v>
      </c>
      <c r="M30">
        <v>1111</v>
      </c>
      <c r="N30">
        <v>5</v>
      </c>
      <c r="O30">
        <v>1</v>
      </c>
      <c r="P30" t="s">
        <v>7278</v>
      </c>
      <c r="Q30" t="s">
        <v>7279</v>
      </c>
      <c r="R30" s="1">
        <v>5.0000000000000004E-6</v>
      </c>
      <c r="S30" t="s">
        <v>7280</v>
      </c>
      <c r="Z30" t="s">
        <v>7281</v>
      </c>
      <c r="AA30" s="1">
        <v>6.0000000000000002E-6</v>
      </c>
      <c r="AB30">
        <v>1</v>
      </c>
      <c r="AC30">
        <v>4520679</v>
      </c>
      <c r="AD30">
        <v>4522439</v>
      </c>
      <c r="AE30" t="s">
        <v>3873</v>
      </c>
      <c r="AF30" t="s">
        <v>7282</v>
      </c>
      <c r="AG30" s="1">
        <v>6.9999999999999998E-9</v>
      </c>
      <c r="AH30" t="s">
        <v>1251</v>
      </c>
      <c r="AI30">
        <v>586143</v>
      </c>
      <c r="AJ30">
        <v>589497</v>
      </c>
      <c r="AK30" t="s">
        <v>7283</v>
      </c>
    </row>
    <row r="31" spans="1:37" x14ac:dyDescent="0.25">
      <c r="A31" t="s">
        <v>819</v>
      </c>
      <c r="B31" s="6">
        <v>4.7571209999999997</v>
      </c>
      <c r="C31" s="6">
        <v>13.413180000000001</v>
      </c>
      <c r="D31" s="6">
        <v>11.641069999999999</v>
      </c>
      <c r="E31" s="6">
        <v>5.4059660000000003</v>
      </c>
      <c r="F31" s="6">
        <v>13.308619999999999</v>
      </c>
      <c r="G31" s="6">
        <v>10.15314</v>
      </c>
      <c r="H31" s="6">
        <v>11.905099999999999</v>
      </c>
      <c r="I31" s="8">
        <v>-1.7519599999999986</v>
      </c>
      <c r="J31" s="8">
        <v>6.7157470000000002E-3</v>
      </c>
      <c r="K31" s="8">
        <v>-3.3681610000000002</v>
      </c>
      <c r="L31" t="s">
        <v>7277</v>
      </c>
      <c r="M31">
        <v>684</v>
      </c>
      <c r="N31">
        <v>7</v>
      </c>
      <c r="O31">
        <v>1</v>
      </c>
      <c r="P31" t="s">
        <v>7277</v>
      </c>
      <c r="Q31" t="s">
        <v>6400</v>
      </c>
      <c r="R31" s="1">
        <v>3E-28</v>
      </c>
      <c r="S31" t="s">
        <v>6401</v>
      </c>
      <c r="T31" t="s">
        <v>6402</v>
      </c>
      <c r="U31" s="1">
        <v>1E-27</v>
      </c>
      <c r="V31">
        <v>6</v>
      </c>
      <c r="W31">
        <v>2180117</v>
      </c>
      <c r="X31">
        <v>2179199</v>
      </c>
      <c r="Y31" t="s">
        <v>6403</v>
      </c>
      <c r="Z31" t="s">
        <v>6404</v>
      </c>
      <c r="AA31" s="1">
        <v>1.9999999999999999E-6</v>
      </c>
      <c r="AB31">
        <v>5</v>
      </c>
      <c r="AC31">
        <v>9054252</v>
      </c>
      <c r="AD31">
        <v>9055151</v>
      </c>
      <c r="AE31" t="s">
        <v>6405</v>
      </c>
      <c r="AF31" t="s">
        <v>6406</v>
      </c>
      <c r="AG31" s="1">
        <v>2.0000000000000001E-25</v>
      </c>
      <c r="AH31" t="s">
        <v>1280</v>
      </c>
      <c r="AI31">
        <v>49504122</v>
      </c>
      <c r="AJ31">
        <v>49505107</v>
      </c>
      <c r="AK31" t="s">
        <v>6407</v>
      </c>
    </row>
    <row r="32" spans="1:37" x14ac:dyDescent="0.25">
      <c r="A32" t="s">
        <v>1043</v>
      </c>
      <c r="B32" s="6">
        <v>8.2695170000000005</v>
      </c>
      <c r="C32" s="6">
        <v>10.904339999999999</v>
      </c>
      <c r="D32" s="6">
        <v>10.637549999999999</v>
      </c>
      <c r="E32" s="6">
        <v>8.0986189999999993</v>
      </c>
      <c r="F32" s="6">
        <v>10.730919999999999</v>
      </c>
      <c r="G32" s="6">
        <v>10.590260000000001</v>
      </c>
      <c r="H32" s="6">
        <v>12.338050000000001</v>
      </c>
      <c r="I32" s="8">
        <v>-1.7477900000000002</v>
      </c>
      <c r="J32" s="8">
        <v>1.3835080000000001E-3</v>
      </c>
      <c r="K32" s="8">
        <v>-3.3584320000000001</v>
      </c>
      <c r="L32" t="s">
        <v>7270</v>
      </c>
      <c r="M32">
        <v>988</v>
      </c>
      <c r="N32">
        <v>16</v>
      </c>
      <c r="O32">
        <v>1</v>
      </c>
      <c r="P32" t="s">
        <v>7270</v>
      </c>
      <c r="Q32" t="s">
        <v>7271</v>
      </c>
      <c r="R32" s="1">
        <v>3.9999999999999997E-77</v>
      </c>
      <c r="S32" t="s">
        <v>7272</v>
      </c>
      <c r="T32" t="s">
        <v>7273</v>
      </c>
      <c r="U32" s="1">
        <v>9.9999999999999998E-46</v>
      </c>
      <c r="V32">
        <v>1</v>
      </c>
      <c r="W32">
        <v>42008742</v>
      </c>
      <c r="X32">
        <v>42002888</v>
      </c>
      <c r="Y32" t="s">
        <v>7274</v>
      </c>
      <c r="Z32" t="s">
        <v>7162</v>
      </c>
      <c r="AA32" s="1">
        <v>3.9999999999999999E-66</v>
      </c>
      <c r="AB32">
        <v>3</v>
      </c>
      <c r="AC32">
        <v>10350807</v>
      </c>
      <c r="AD32">
        <v>10351938</v>
      </c>
      <c r="AE32" t="s">
        <v>7163</v>
      </c>
      <c r="AF32" t="s">
        <v>7275</v>
      </c>
      <c r="AG32" s="1">
        <v>1.9999999999999999E-88</v>
      </c>
      <c r="AH32" t="s">
        <v>1251</v>
      </c>
      <c r="AI32">
        <v>55542210</v>
      </c>
      <c r="AJ32">
        <v>55543342</v>
      </c>
      <c r="AK32" t="s">
        <v>7276</v>
      </c>
    </row>
    <row r="33" spans="1:37" x14ac:dyDescent="0.25">
      <c r="A33" t="s">
        <v>879</v>
      </c>
      <c r="B33" s="6">
        <v>8.5647149999999996</v>
      </c>
      <c r="C33" s="6">
        <v>10.32855</v>
      </c>
      <c r="D33" s="6">
        <v>9.9636410000000009</v>
      </c>
      <c r="E33" s="6">
        <v>8.7216699999999996</v>
      </c>
      <c r="F33" s="6">
        <v>10.84426</v>
      </c>
      <c r="G33" s="6">
        <v>9.1557220000000008</v>
      </c>
      <c r="H33" s="6">
        <v>10.90146</v>
      </c>
      <c r="I33" s="8">
        <v>-1.7457379999999993</v>
      </c>
      <c r="J33" s="8">
        <v>9.9524940000000005E-4</v>
      </c>
      <c r="K33" s="8">
        <v>-3.3536540000000001</v>
      </c>
      <c r="L33" t="s">
        <v>7196</v>
      </c>
      <c r="M33">
        <v>258</v>
      </c>
      <c r="N33">
        <v>1</v>
      </c>
      <c r="O33">
        <v>1</v>
      </c>
      <c r="P33" t="s">
        <v>7196</v>
      </c>
    </row>
    <row r="34" spans="1:37" x14ac:dyDescent="0.25">
      <c r="A34" t="s">
        <v>572</v>
      </c>
      <c r="B34" s="6">
        <v>3.8980730000000001</v>
      </c>
      <c r="C34" s="6">
        <v>4.8354299999999997</v>
      </c>
      <c r="D34" s="6">
        <v>3.7143099999999998</v>
      </c>
      <c r="E34" s="6">
        <v>4.6430730000000002</v>
      </c>
      <c r="F34" s="6">
        <v>3.9982880000000001</v>
      </c>
      <c r="G34" s="6">
        <v>3.9593229999999999</v>
      </c>
      <c r="H34" s="6">
        <v>5.7048319999999997</v>
      </c>
      <c r="I34" s="8">
        <v>-1.7455089999999998</v>
      </c>
      <c r="J34" s="8">
        <v>3.5343739999999998E-3</v>
      </c>
      <c r="K34" s="8">
        <v>-3.3531300000000002</v>
      </c>
      <c r="L34" t="s">
        <v>7261</v>
      </c>
      <c r="M34">
        <v>996</v>
      </c>
      <c r="N34">
        <v>32</v>
      </c>
      <c r="O34">
        <v>4</v>
      </c>
      <c r="P34" t="s">
        <v>7262</v>
      </c>
      <c r="Q34" t="s">
        <v>7263</v>
      </c>
      <c r="R34" s="1">
        <v>2E-55</v>
      </c>
      <c r="S34" t="s">
        <v>7264</v>
      </c>
      <c r="T34" t="s">
        <v>7265</v>
      </c>
      <c r="U34" s="1">
        <v>1.0000000000000001E-128</v>
      </c>
      <c r="V34">
        <v>4</v>
      </c>
      <c r="W34">
        <v>9102391</v>
      </c>
      <c r="X34">
        <v>9104019</v>
      </c>
      <c r="Y34" t="s">
        <v>7266</v>
      </c>
      <c r="Z34" t="s">
        <v>7267</v>
      </c>
      <c r="AA34" s="1">
        <v>9.0000000000000003E-20</v>
      </c>
      <c r="AB34" t="s">
        <v>7268</v>
      </c>
      <c r="AC34">
        <v>2056</v>
      </c>
      <c r="AD34">
        <v>3636</v>
      </c>
      <c r="AE34" t="s">
        <v>7269</v>
      </c>
    </row>
    <row r="35" spans="1:37" x14ac:dyDescent="0.25">
      <c r="A35" t="s">
        <v>279</v>
      </c>
      <c r="B35" s="6">
        <v>5.3046059999999997</v>
      </c>
      <c r="C35" s="6">
        <v>13.982139999999999</v>
      </c>
      <c r="D35" s="6">
        <v>12.033110000000001</v>
      </c>
      <c r="E35" s="6">
        <v>5.7612350000000001</v>
      </c>
      <c r="F35" s="6">
        <v>13.712020000000001</v>
      </c>
      <c r="G35" s="6">
        <v>10.92385</v>
      </c>
      <c r="H35" s="6">
        <v>12.65668</v>
      </c>
      <c r="I35" s="8">
        <v>-1.7328299999999999</v>
      </c>
      <c r="J35" s="8">
        <v>9.4818639999999996E-3</v>
      </c>
      <c r="K35" s="8">
        <v>-3.3238099999999999</v>
      </c>
      <c r="L35" t="s">
        <v>7257</v>
      </c>
      <c r="M35">
        <v>586</v>
      </c>
      <c r="N35">
        <v>6</v>
      </c>
      <c r="O35">
        <v>2</v>
      </c>
      <c r="P35" t="s">
        <v>7260</v>
      </c>
      <c r="Q35" t="s">
        <v>6400</v>
      </c>
      <c r="R35" s="1">
        <v>3.0000000000000001E-45</v>
      </c>
      <c r="S35" t="s">
        <v>6401</v>
      </c>
      <c r="T35" t="s">
        <v>6402</v>
      </c>
      <c r="U35" s="1">
        <v>2.0000000000000001E-54</v>
      </c>
      <c r="V35">
        <v>6</v>
      </c>
      <c r="W35">
        <v>2180117</v>
      </c>
      <c r="X35">
        <v>2179199</v>
      </c>
      <c r="Y35" t="s">
        <v>6403</v>
      </c>
      <c r="Z35" t="s">
        <v>6404</v>
      </c>
      <c r="AA35" s="1">
        <v>4.0000000000000003E-18</v>
      </c>
      <c r="AB35">
        <v>5</v>
      </c>
      <c r="AC35">
        <v>9054252</v>
      </c>
      <c r="AD35">
        <v>9055151</v>
      </c>
      <c r="AE35" t="s">
        <v>6405</v>
      </c>
      <c r="AF35" t="s">
        <v>6406</v>
      </c>
      <c r="AG35" s="1">
        <v>3.0000000000000002E-47</v>
      </c>
      <c r="AH35" t="s">
        <v>1280</v>
      </c>
      <c r="AI35">
        <v>49504122</v>
      </c>
      <c r="AJ35">
        <v>49505107</v>
      </c>
      <c r="AK35" t="s">
        <v>6407</v>
      </c>
    </row>
    <row r="36" spans="1:37" x14ac:dyDescent="0.25">
      <c r="A36" t="s">
        <v>1017</v>
      </c>
      <c r="B36" s="6">
        <v>9.0493269999999999</v>
      </c>
      <c r="C36" s="6">
        <v>10.02778</v>
      </c>
      <c r="D36" s="6">
        <v>5.8627149999999997</v>
      </c>
      <c r="E36" s="6">
        <v>10.27895</v>
      </c>
      <c r="F36" s="6">
        <v>9.0038959999999992</v>
      </c>
      <c r="G36" s="6">
        <v>7.3396169999999996</v>
      </c>
      <c r="H36" s="6">
        <v>9.045045</v>
      </c>
      <c r="I36" s="8">
        <v>-1.7054280000000004</v>
      </c>
      <c r="J36" s="8">
        <v>3.0375669999999999E-4</v>
      </c>
      <c r="K36" s="8">
        <v>-3.2612570000000001</v>
      </c>
      <c r="L36" t="s">
        <v>7259</v>
      </c>
      <c r="M36">
        <v>227</v>
      </c>
      <c r="N36">
        <v>1</v>
      </c>
      <c r="O36">
        <v>1</v>
      </c>
      <c r="P36" t="s">
        <v>7259</v>
      </c>
      <c r="Q36" t="s">
        <v>6997</v>
      </c>
      <c r="R36" s="1">
        <v>9.0000000000000006E-5</v>
      </c>
      <c r="S36" t="s">
        <v>6998</v>
      </c>
    </row>
    <row r="37" spans="1:37" x14ac:dyDescent="0.25">
      <c r="A37" t="s">
        <v>302</v>
      </c>
      <c r="B37" s="6">
        <v>12.997629999999999</v>
      </c>
      <c r="C37" s="6">
        <v>13.106249999999999</v>
      </c>
      <c r="D37" s="6">
        <v>12.5922</v>
      </c>
      <c r="E37" s="6">
        <v>12.841279999999999</v>
      </c>
      <c r="F37" s="6">
        <v>12.089650000000001</v>
      </c>
      <c r="G37" s="6">
        <v>10.297750000000001</v>
      </c>
      <c r="H37" s="6">
        <v>11.98728</v>
      </c>
      <c r="I37" s="8">
        <v>-1.6895299999999995</v>
      </c>
      <c r="J37" s="8">
        <v>1.3406539999999999E-3</v>
      </c>
      <c r="K37" s="8">
        <v>-3.2255129999999999</v>
      </c>
      <c r="L37" t="s">
        <v>7258</v>
      </c>
      <c r="M37">
        <v>874</v>
      </c>
      <c r="N37">
        <v>19</v>
      </c>
      <c r="O37">
        <v>1</v>
      </c>
      <c r="P37" t="s">
        <v>7258</v>
      </c>
    </row>
    <row r="38" spans="1:37" x14ac:dyDescent="0.25">
      <c r="A38" t="s">
        <v>520</v>
      </c>
      <c r="B38" s="6">
        <v>4.3605619999999998</v>
      </c>
      <c r="C38" s="6">
        <v>13.89569</v>
      </c>
      <c r="D38" s="6">
        <v>11.751110000000001</v>
      </c>
      <c r="E38" s="6">
        <v>4.8293540000000004</v>
      </c>
      <c r="F38" s="6">
        <v>13.588570000000001</v>
      </c>
      <c r="G38" s="6">
        <v>10.55669</v>
      </c>
      <c r="H38" s="6">
        <v>12.243919999999999</v>
      </c>
      <c r="I38" s="8">
        <v>-1.6872299999999996</v>
      </c>
      <c r="J38" s="8">
        <v>7.1080179999999998E-3</v>
      </c>
      <c r="K38" s="8">
        <v>-3.2203780000000002</v>
      </c>
      <c r="L38" t="s">
        <v>7257</v>
      </c>
      <c r="M38">
        <v>586</v>
      </c>
      <c r="N38">
        <v>6</v>
      </c>
      <c r="O38">
        <v>1</v>
      </c>
      <c r="P38" t="s">
        <v>7257</v>
      </c>
      <c r="Q38" t="s">
        <v>6400</v>
      </c>
      <c r="R38" s="1">
        <v>3.0000000000000001E-45</v>
      </c>
      <c r="S38" t="s">
        <v>6401</v>
      </c>
      <c r="T38" t="s">
        <v>6402</v>
      </c>
      <c r="U38" s="1">
        <v>9.9999999999999997E-49</v>
      </c>
      <c r="V38">
        <v>6</v>
      </c>
      <c r="W38">
        <v>2180117</v>
      </c>
      <c r="X38">
        <v>2179199</v>
      </c>
      <c r="Y38" t="s">
        <v>6403</v>
      </c>
      <c r="Z38" t="s">
        <v>6404</v>
      </c>
      <c r="AA38" s="1">
        <v>4.0000000000000003E-18</v>
      </c>
      <c r="AB38">
        <v>5</v>
      </c>
      <c r="AC38">
        <v>9054252</v>
      </c>
      <c r="AD38">
        <v>9055151</v>
      </c>
      <c r="AE38" t="s">
        <v>6405</v>
      </c>
      <c r="AF38" t="s">
        <v>6406</v>
      </c>
      <c r="AG38" s="1">
        <v>3.0000000000000002E-47</v>
      </c>
      <c r="AH38" t="s">
        <v>1280</v>
      </c>
      <c r="AI38">
        <v>49504122</v>
      </c>
      <c r="AJ38">
        <v>49505107</v>
      </c>
      <c r="AK38" t="s">
        <v>6407</v>
      </c>
    </row>
    <row r="39" spans="1:37" x14ac:dyDescent="0.25">
      <c r="A39" t="s">
        <v>989</v>
      </c>
      <c r="B39" s="6">
        <v>4.439101</v>
      </c>
      <c r="C39" s="6">
        <v>11.01055</v>
      </c>
      <c r="D39" s="6">
        <v>9.7059929999999994</v>
      </c>
      <c r="E39" s="6">
        <v>4.1934800000000001</v>
      </c>
      <c r="F39" s="6">
        <v>11.018420000000001</v>
      </c>
      <c r="G39" s="6">
        <v>9.4523630000000001</v>
      </c>
      <c r="H39" s="6">
        <v>11.128550000000001</v>
      </c>
      <c r="I39" s="8">
        <v>-1.6761870000000005</v>
      </c>
      <c r="J39" s="8">
        <v>2.4194189999999999E-3</v>
      </c>
      <c r="K39" s="8">
        <v>-3.195824</v>
      </c>
      <c r="L39" t="s">
        <v>7256</v>
      </c>
      <c r="M39">
        <v>267</v>
      </c>
      <c r="N39">
        <v>1</v>
      </c>
      <c r="O39">
        <v>1</v>
      </c>
      <c r="P39" t="s">
        <v>7256</v>
      </c>
      <c r="AF39" t="s">
        <v>7098</v>
      </c>
      <c r="AG39" s="1">
        <v>9.9999999999999995E-8</v>
      </c>
      <c r="AH39" t="s">
        <v>1280</v>
      </c>
      <c r="AI39">
        <v>5260784</v>
      </c>
      <c r="AK39" t="s">
        <v>7099</v>
      </c>
    </row>
    <row r="40" spans="1:37" x14ac:dyDescent="0.25">
      <c r="A40" t="s">
        <v>869</v>
      </c>
      <c r="B40" s="6">
        <v>4.7603859999999996</v>
      </c>
      <c r="C40" s="6">
        <v>9.3606619999999996</v>
      </c>
      <c r="D40" s="6">
        <v>7.0747249999999999</v>
      </c>
      <c r="E40" s="6">
        <v>4.812983</v>
      </c>
      <c r="F40" s="6">
        <v>8.7953309999999991</v>
      </c>
      <c r="G40" s="6">
        <v>6.42265</v>
      </c>
      <c r="H40" s="6">
        <v>8.0942539999999994</v>
      </c>
      <c r="I40" s="8">
        <v>-1.6716039999999994</v>
      </c>
      <c r="J40" s="8">
        <v>1.9638030000000001E-3</v>
      </c>
      <c r="K40" s="8">
        <v>-3.185686</v>
      </c>
      <c r="L40" t="s">
        <v>7255</v>
      </c>
      <c r="M40">
        <v>557</v>
      </c>
      <c r="N40">
        <v>4</v>
      </c>
      <c r="O40">
        <v>1</v>
      </c>
      <c r="P40" t="s">
        <v>7255</v>
      </c>
      <c r="Q40" t="s">
        <v>6545</v>
      </c>
      <c r="R40" s="1">
        <v>2.0000000000000002E-30</v>
      </c>
      <c r="S40" t="s">
        <v>6546</v>
      </c>
      <c r="T40" t="s">
        <v>6368</v>
      </c>
      <c r="U40" s="1">
        <v>9.9999999999999996E-39</v>
      </c>
      <c r="V40">
        <v>4</v>
      </c>
      <c r="W40">
        <v>32148882</v>
      </c>
      <c r="X40">
        <v>32148224</v>
      </c>
      <c r="Y40" t="s">
        <v>6369</v>
      </c>
      <c r="Z40" t="s">
        <v>6370</v>
      </c>
      <c r="AA40" s="1">
        <v>3.0000000000000001E-17</v>
      </c>
      <c r="AB40">
        <v>4</v>
      </c>
      <c r="AC40">
        <v>6374805</v>
      </c>
      <c r="AD40">
        <v>6375077</v>
      </c>
      <c r="AE40" t="s">
        <v>6371</v>
      </c>
      <c r="AF40" t="s">
        <v>6372</v>
      </c>
      <c r="AG40" s="1">
        <v>2.0000000000000002E-31</v>
      </c>
      <c r="AH40" t="s">
        <v>1232</v>
      </c>
      <c r="AI40">
        <v>25221623</v>
      </c>
      <c r="AJ40">
        <v>25221901</v>
      </c>
      <c r="AK40" t="s">
        <v>6373</v>
      </c>
    </row>
    <row r="41" spans="1:37" x14ac:dyDescent="0.25">
      <c r="A41" t="s">
        <v>493</v>
      </c>
      <c r="B41" s="6">
        <v>6.5449029999999997</v>
      </c>
      <c r="C41" s="6">
        <v>13.172560000000001</v>
      </c>
      <c r="D41" s="6">
        <v>11.20895</v>
      </c>
      <c r="E41" s="6">
        <v>6.6150599999999997</v>
      </c>
      <c r="F41" s="6">
        <v>12.95149</v>
      </c>
      <c r="G41" s="6">
        <v>10.555099999999999</v>
      </c>
      <c r="H41" s="6">
        <v>12.2189</v>
      </c>
      <c r="I41" s="8">
        <v>-1.6638000000000002</v>
      </c>
      <c r="J41" s="8">
        <v>3.176206E-3</v>
      </c>
      <c r="K41" s="8">
        <v>-3.168488</v>
      </c>
      <c r="L41" t="s">
        <v>7254</v>
      </c>
      <c r="M41">
        <v>901</v>
      </c>
      <c r="N41">
        <v>8</v>
      </c>
      <c r="O41">
        <v>1</v>
      </c>
      <c r="P41" t="s">
        <v>7254</v>
      </c>
      <c r="Q41" t="s">
        <v>6400</v>
      </c>
      <c r="R41" s="1">
        <v>3E-43</v>
      </c>
      <c r="S41" t="s">
        <v>6401</v>
      </c>
      <c r="T41" t="s">
        <v>6402</v>
      </c>
      <c r="U41" s="1">
        <v>1.0000000000000001E-43</v>
      </c>
      <c r="V41">
        <v>6</v>
      </c>
      <c r="W41">
        <v>2180117</v>
      </c>
      <c r="X41">
        <v>2179199</v>
      </c>
      <c r="Y41" t="s">
        <v>6403</v>
      </c>
      <c r="Z41" t="s">
        <v>6404</v>
      </c>
      <c r="AA41" s="1">
        <v>9.9999999999999998E-17</v>
      </c>
      <c r="AB41">
        <v>5</v>
      </c>
      <c r="AC41">
        <v>9054252</v>
      </c>
      <c r="AD41">
        <v>9055151</v>
      </c>
      <c r="AE41" t="s">
        <v>6405</v>
      </c>
      <c r="AF41" t="s">
        <v>6406</v>
      </c>
      <c r="AG41" s="1">
        <v>2.9999999999999999E-46</v>
      </c>
      <c r="AH41" t="s">
        <v>1280</v>
      </c>
      <c r="AI41">
        <v>49504122</v>
      </c>
      <c r="AJ41">
        <v>49505107</v>
      </c>
      <c r="AK41" t="s">
        <v>6407</v>
      </c>
    </row>
    <row r="42" spans="1:37" x14ac:dyDescent="0.25">
      <c r="A42" t="s">
        <v>598</v>
      </c>
      <c r="B42" s="6">
        <v>10.42845</v>
      </c>
      <c r="C42" s="6">
        <v>12.651400000000001</v>
      </c>
      <c r="D42" s="6">
        <v>11.82714</v>
      </c>
      <c r="E42" s="6">
        <v>10.57625</v>
      </c>
      <c r="F42" s="6">
        <v>12.387180000000001</v>
      </c>
      <c r="G42" s="6">
        <v>11.27647</v>
      </c>
      <c r="H42" s="6">
        <v>12.93492</v>
      </c>
      <c r="I42" s="8">
        <v>-1.6584500000000002</v>
      </c>
      <c r="J42" s="8">
        <v>7.3020210000000003E-4</v>
      </c>
      <c r="K42" s="8">
        <v>-3.1567720000000001</v>
      </c>
      <c r="L42" t="s">
        <v>7215</v>
      </c>
      <c r="M42">
        <v>866</v>
      </c>
      <c r="N42">
        <v>17</v>
      </c>
      <c r="O42">
        <v>1</v>
      </c>
      <c r="P42" t="s">
        <v>7215</v>
      </c>
      <c r="Q42" t="s">
        <v>6699</v>
      </c>
      <c r="R42" s="1">
        <v>1.0000000000000001E-33</v>
      </c>
      <c r="S42" t="s">
        <v>6700</v>
      </c>
      <c r="T42" t="s">
        <v>6701</v>
      </c>
      <c r="U42" s="1">
        <v>9.9999999999999991E-22</v>
      </c>
      <c r="V42">
        <v>6</v>
      </c>
      <c r="W42">
        <v>592558</v>
      </c>
      <c r="X42">
        <v>593234</v>
      </c>
      <c r="Y42" t="s">
        <v>6702</v>
      </c>
      <c r="Z42" t="s">
        <v>6703</v>
      </c>
      <c r="AA42" s="1">
        <v>2E-12</v>
      </c>
      <c r="AB42">
        <v>1</v>
      </c>
      <c r="AC42">
        <v>11774528</v>
      </c>
      <c r="AD42">
        <v>11775032</v>
      </c>
      <c r="AE42" t="s">
        <v>6704</v>
      </c>
      <c r="AF42" t="s">
        <v>6705</v>
      </c>
      <c r="AG42" s="1">
        <v>7.0000000000000003E-27</v>
      </c>
      <c r="AH42" t="s">
        <v>1280</v>
      </c>
      <c r="AI42">
        <v>50278617</v>
      </c>
      <c r="AJ42">
        <v>50279025</v>
      </c>
      <c r="AK42" t="s">
        <v>6706</v>
      </c>
    </row>
    <row r="43" spans="1:37" x14ac:dyDescent="0.25">
      <c r="A43" t="s">
        <v>1136</v>
      </c>
      <c r="B43" s="6">
        <v>4.072578</v>
      </c>
      <c r="C43" s="6">
        <v>10.71139</v>
      </c>
      <c r="D43" s="6">
        <v>11.129569999999999</v>
      </c>
      <c r="E43" s="6">
        <v>3.9188239999999999</v>
      </c>
      <c r="F43" s="6">
        <v>11.110049999999999</v>
      </c>
      <c r="G43" s="6">
        <v>9.5819279999999996</v>
      </c>
      <c r="H43" s="6">
        <v>11.236050000000001</v>
      </c>
      <c r="I43" s="8">
        <v>-1.654122000000001</v>
      </c>
      <c r="J43" s="8">
        <v>7.8208559999999993E-3</v>
      </c>
      <c r="K43" s="8">
        <v>-3.1473089999999999</v>
      </c>
      <c r="L43" t="s">
        <v>7133</v>
      </c>
      <c r="M43">
        <v>560</v>
      </c>
      <c r="N43">
        <v>5</v>
      </c>
      <c r="O43">
        <v>2</v>
      </c>
      <c r="P43" t="s">
        <v>7253</v>
      </c>
      <c r="Q43" t="s">
        <v>6409</v>
      </c>
      <c r="R43" s="1">
        <v>2.0000000000000001E-22</v>
      </c>
      <c r="S43" t="s">
        <v>6410</v>
      </c>
      <c r="T43" t="s">
        <v>6411</v>
      </c>
      <c r="U43" s="1">
        <v>1.0000000000000001E-30</v>
      </c>
      <c r="V43">
        <v>7</v>
      </c>
      <c r="W43">
        <v>22339097</v>
      </c>
      <c r="X43">
        <v>22340408</v>
      </c>
      <c r="Y43" t="s">
        <v>2269</v>
      </c>
      <c r="Z43" t="s">
        <v>2459</v>
      </c>
      <c r="AA43" s="1">
        <v>8.0000000000000002E-8</v>
      </c>
      <c r="AB43">
        <v>1</v>
      </c>
      <c r="AC43">
        <v>25809298</v>
      </c>
      <c r="AD43">
        <v>25810130</v>
      </c>
      <c r="AE43" t="s">
        <v>2460</v>
      </c>
      <c r="AF43" t="s">
        <v>6439</v>
      </c>
      <c r="AG43" s="1">
        <v>7.9999999999999996E-6</v>
      </c>
      <c r="AH43" t="s">
        <v>1251</v>
      </c>
      <c r="AI43">
        <v>3634520</v>
      </c>
      <c r="AJ43">
        <v>3636746</v>
      </c>
      <c r="AK43" t="s">
        <v>6440</v>
      </c>
    </row>
    <row r="44" spans="1:37" x14ac:dyDescent="0.25">
      <c r="A44" t="s">
        <v>378</v>
      </c>
      <c r="B44" s="6">
        <v>6.8729930000000001</v>
      </c>
      <c r="C44" s="6">
        <v>11.56321</v>
      </c>
      <c r="D44" s="6">
        <v>10.25569</v>
      </c>
      <c r="E44" s="6">
        <v>6.6261060000000001</v>
      </c>
      <c r="F44" s="6">
        <v>11.5886</v>
      </c>
      <c r="G44" s="6">
        <v>9.9220369999999996</v>
      </c>
      <c r="H44" s="6">
        <v>11.574210000000001</v>
      </c>
      <c r="I44" s="8">
        <v>-1.6521730000000012</v>
      </c>
      <c r="J44" s="8">
        <v>2.3653610000000001E-4</v>
      </c>
      <c r="K44" s="8">
        <v>-3.1430660000000001</v>
      </c>
      <c r="L44" t="s">
        <v>7250</v>
      </c>
      <c r="M44">
        <v>639</v>
      </c>
      <c r="N44">
        <v>15</v>
      </c>
      <c r="O44">
        <v>1</v>
      </c>
      <c r="P44" t="s">
        <v>7250</v>
      </c>
      <c r="Q44" t="s">
        <v>7251</v>
      </c>
      <c r="R44" s="1">
        <v>4.9999999999999997E-21</v>
      </c>
      <c r="S44" t="s">
        <v>7252</v>
      </c>
      <c r="T44" t="s">
        <v>6928</v>
      </c>
      <c r="U44" s="1">
        <v>9.9999999999999995E-7</v>
      </c>
      <c r="V44">
        <v>7</v>
      </c>
      <c r="W44">
        <v>16747947</v>
      </c>
      <c r="X44">
        <v>16748720</v>
      </c>
      <c r="Y44" t="s">
        <v>1475</v>
      </c>
      <c r="Z44" t="s">
        <v>6929</v>
      </c>
      <c r="AA44" s="1">
        <v>8.9999999999999995E-9</v>
      </c>
      <c r="AB44">
        <v>1</v>
      </c>
      <c r="AC44">
        <v>11972336</v>
      </c>
      <c r="AD44">
        <v>11972536</v>
      </c>
      <c r="AE44" t="s">
        <v>1935</v>
      </c>
    </row>
    <row r="45" spans="1:37" x14ac:dyDescent="0.25">
      <c r="A45" t="s">
        <v>38</v>
      </c>
      <c r="B45" s="6">
        <v>5.3782740000000002</v>
      </c>
      <c r="C45" s="6">
        <v>7.804278</v>
      </c>
      <c r="D45" s="6">
        <v>7.2742690000000003</v>
      </c>
      <c r="E45" s="6">
        <v>5.8556780000000002</v>
      </c>
      <c r="F45" s="6">
        <v>8.1777090000000001</v>
      </c>
      <c r="G45" s="6">
        <v>7.664771</v>
      </c>
      <c r="H45" s="6">
        <v>9.3146409999999999</v>
      </c>
      <c r="I45" s="8">
        <v>-1.6498699999999999</v>
      </c>
      <c r="J45" s="8">
        <v>3.4125509999999998E-4</v>
      </c>
      <c r="K45" s="8">
        <v>-3.1380530000000002</v>
      </c>
      <c r="L45" t="s">
        <v>7249</v>
      </c>
      <c r="M45">
        <v>651</v>
      </c>
      <c r="N45">
        <v>7</v>
      </c>
      <c r="O45">
        <v>1</v>
      </c>
      <c r="P45" t="s">
        <v>7249</v>
      </c>
      <c r="Q45" t="s">
        <v>7156</v>
      </c>
      <c r="R45" s="1">
        <v>5.0000000000000004E-19</v>
      </c>
      <c r="S45" t="s">
        <v>7157</v>
      </c>
      <c r="T45" t="s">
        <v>7158</v>
      </c>
      <c r="U45" s="1">
        <v>9.9999999999999997E-29</v>
      </c>
      <c r="V45">
        <v>2</v>
      </c>
      <c r="W45">
        <v>22059626</v>
      </c>
      <c r="X45">
        <v>22059360</v>
      </c>
      <c r="Y45" t="s">
        <v>2269</v>
      </c>
      <c r="AF45" t="s">
        <v>7159</v>
      </c>
      <c r="AG45" s="1">
        <v>1.9999999999999999E-23</v>
      </c>
      <c r="AH45" t="s">
        <v>1270</v>
      </c>
      <c r="AI45">
        <v>48500749</v>
      </c>
      <c r="AJ45">
        <v>48501420</v>
      </c>
      <c r="AK45" t="s">
        <v>7160</v>
      </c>
    </row>
    <row r="46" spans="1:37" x14ac:dyDescent="0.25">
      <c r="A46" t="s">
        <v>88</v>
      </c>
      <c r="B46" s="6">
        <v>10.50304</v>
      </c>
      <c r="C46" s="6">
        <v>10.75494</v>
      </c>
      <c r="D46" s="6">
        <v>10.709289999999999</v>
      </c>
      <c r="E46" s="6">
        <v>10.64118</v>
      </c>
      <c r="F46" s="6">
        <v>10.211880000000001</v>
      </c>
      <c r="G46" s="6">
        <v>8.6004090000000009</v>
      </c>
      <c r="H46" s="6">
        <v>10.24943</v>
      </c>
      <c r="I46" s="8">
        <v>-1.6490209999999994</v>
      </c>
      <c r="J46" s="8">
        <v>1.918957E-3</v>
      </c>
      <c r="K46" s="8">
        <v>-3.1362030000000001</v>
      </c>
      <c r="L46" t="s">
        <v>7248</v>
      </c>
      <c r="M46">
        <v>662</v>
      </c>
      <c r="N46">
        <v>3</v>
      </c>
      <c r="O46">
        <v>1</v>
      </c>
      <c r="P46" t="s">
        <v>7248</v>
      </c>
      <c r="Q46" t="s">
        <v>7150</v>
      </c>
      <c r="R46" s="1">
        <v>9.0000000000000006E-5</v>
      </c>
      <c r="S46" t="s">
        <v>7151</v>
      </c>
      <c r="T46" t="s">
        <v>1358</v>
      </c>
      <c r="U46" s="1">
        <v>1.0000000000000001E-9</v>
      </c>
      <c r="V46">
        <v>5</v>
      </c>
      <c r="W46">
        <v>316949</v>
      </c>
      <c r="X46">
        <v>320774</v>
      </c>
      <c r="Y46" t="s">
        <v>1359</v>
      </c>
      <c r="AF46" t="s">
        <v>7153</v>
      </c>
      <c r="AG46" s="1">
        <v>4.0000000000000001E-8</v>
      </c>
      <c r="AH46" t="s">
        <v>1251</v>
      </c>
      <c r="AI46">
        <v>20362456</v>
      </c>
      <c r="AJ46">
        <v>20363950</v>
      </c>
      <c r="AK46" t="s">
        <v>7154</v>
      </c>
    </row>
    <row r="47" spans="1:37" x14ac:dyDescent="0.25">
      <c r="A47" t="s">
        <v>404</v>
      </c>
      <c r="B47" s="6">
        <v>7.9092190000000002</v>
      </c>
      <c r="C47" s="6">
        <v>8.7272700000000007</v>
      </c>
      <c r="D47" s="6">
        <v>5.6506869999999996</v>
      </c>
      <c r="E47" s="6">
        <v>8.7266069999999996</v>
      </c>
      <c r="F47" s="6">
        <v>7.8497969999999997</v>
      </c>
      <c r="G47" s="6">
        <v>6.2983969999999996</v>
      </c>
      <c r="H47" s="6">
        <v>7.9471299999999996</v>
      </c>
      <c r="I47" s="8">
        <v>-1.648733</v>
      </c>
      <c r="J47" s="8">
        <v>5.8327529999999995E-4</v>
      </c>
      <c r="K47" s="8">
        <v>-3.1355810000000002</v>
      </c>
      <c r="L47" t="s">
        <v>7247</v>
      </c>
      <c r="M47">
        <v>235</v>
      </c>
      <c r="N47">
        <v>1</v>
      </c>
      <c r="O47">
        <v>1</v>
      </c>
      <c r="P47" t="s">
        <v>7247</v>
      </c>
      <c r="Q47" t="s">
        <v>6997</v>
      </c>
      <c r="R47" s="1">
        <v>8.9999999999999996E-7</v>
      </c>
      <c r="S47" t="s">
        <v>6998</v>
      </c>
    </row>
    <row r="48" spans="1:37" x14ac:dyDescent="0.25">
      <c r="A48" t="s">
        <v>1192</v>
      </c>
      <c r="B48" s="6">
        <v>5.9981239999999998</v>
      </c>
      <c r="C48" s="6">
        <v>12.45125</v>
      </c>
      <c r="D48" s="6">
        <v>11.16169</v>
      </c>
      <c r="E48" s="6">
        <v>6.1589289999999997</v>
      </c>
      <c r="F48" s="6">
        <v>12.622780000000001</v>
      </c>
      <c r="G48" s="6">
        <v>10.190289999999999</v>
      </c>
      <c r="H48" s="6">
        <v>11.832079999999999</v>
      </c>
      <c r="I48" s="8">
        <v>-1.6417900000000003</v>
      </c>
      <c r="J48" s="8">
        <v>5.9604339999999997E-3</v>
      </c>
      <c r="K48" s="8">
        <v>-3.1205319999999999</v>
      </c>
      <c r="L48" t="s">
        <v>7246</v>
      </c>
      <c r="M48">
        <v>679</v>
      </c>
      <c r="N48">
        <v>17</v>
      </c>
      <c r="O48">
        <v>1</v>
      </c>
      <c r="P48" t="s">
        <v>7246</v>
      </c>
      <c r="Q48" t="s">
        <v>6400</v>
      </c>
      <c r="R48" s="1">
        <v>2E-45</v>
      </c>
      <c r="S48" t="s">
        <v>6401</v>
      </c>
      <c r="T48" t="s">
        <v>6402</v>
      </c>
      <c r="U48" s="1">
        <v>9.9999999999999998E-46</v>
      </c>
      <c r="V48">
        <v>6</v>
      </c>
      <c r="W48">
        <v>2180117</v>
      </c>
      <c r="X48">
        <v>2179199</v>
      </c>
      <c r="Y48" t="s">
        <v>6403</v>
      </c>
      <c r="Z48" t="s">
        <v>6404</v>
      </c>
      <c r="AA48" s="1">
        <v>4.0000000000000003E-18</v>
      </c>
      <c r="AB48">
        <v>5</v>
      </c>
      <c r="AC48">
        <v>9054252</v>
      </c>
      <c r="AD48">
        <v>9055151</v>
      </c>
      <c r="AE48" t="s">
        <v>6405</v>
      </c>
      <c r="AF48" t="s">
        <v>6406</v>
      </c>
      <c r="AG48" s="1">
        <v>3.0000000000000002E-47</v>
      </c>
      <c r="AH48" t="s">
        <v>1280</v>
      </c>
      <c r="AI48">
        <v>49504122</v>
      </c>
      <c r="AJ48">
        <v>49505107</v>
      </c>
      <c r="AK48" t="s">
        <v>6407</v>
      </c>
    </row>
    <row r="49" spans="1:37" x14ac:dyDescent="0.25">
      <c r="A49" t="s">
        <v>1059</v>
      </c>
      <c r="B49" s="6">
        <v>6.4952030000000001</v>
      </c>
      <c r="C49" s="6">
        <v>11.519410000000001</v>
      </c>
      <c r="D49" s="6">
        <v>10.793290000000001</v>
      </c>
      <c r="E49" s="6">
        <v>6.5511679999999997</v>
      </c>
      <c r="F49" s="6">
        <v>12.0532</v>
      </c>
      <c r="G49" s="6">
        <v>10.402469999999999</v>
      </c>
      <c r="H49" s="6">
        <v>12.020619999999999</v>
      </c>
      <c r="I49" s="8">
        <v>-1.61815</v>
      </c>
      <c r="J49" s="8">
        <v>3.9715330000000002E-4</v>
      </c>
      <c r="K49" s="8">
        <v>-3.0698129999999999</v>
      </c>
      <c r="L49" t="s">
        <v>7245</v>
      </c>
      <c r="M49">
        <v>459</v>
      </c>
      <c r="N49">
        <v>7</v>
      </c>
      <c r="O49">
        <v>1</v>
      </c>
      <c r="P49" t="s">
        <v>7245</v>
      </c>
      <c r="Q49" t="s">
        <v>6366</v>
      </c>
      <c r="R49" s="1">
        <v>3.9999999999999997E-34</v>
      </c>
      <c r="S49" t="s">
        <v>6367</v>
      </c>
      <c r="T49" t="s">
        <v>6602</v>
      </c>
      <c r="U49" s="1">
        <v>1E-51</v>
      </c>
      <c r="V49">
        <v>4</v>
      </c>
      <c r="W49">
        <v>32138640</v>
      </c>
      <c r="X49">
        <v>32134536</v>
      </c>
      <c r="Y49" t="s">
        <v>6603</v>
      </c>
      <c r="Z49" t="s">
        <v>6370</v>
      </c>
      <c r="AA49" s="1">
        <v>9.9999999999999991E-22</v>
      </c>
      <c r="AB49">
        <v>4</v>
      </c>
      <c r="AC49">
        <v>6374805</v>
      </c>
      <c r="AD49">
        <v>6375077</v>
      </c>
      <c r="AE49" t="s">
        <v>6371</v>
      </c>
      <c r="AF49" t="s">
        <v>6575</v>
      </c>
      <c r="AG49" s="1">
        <v>4E-35</v>
      </c>
      <c r="AH49" t="s">
        <v>1232</v>
      </c>
      <c r="AI49">
        <v>25227246</v>
      </c>
      <c r="AJ49">
        <v>25229093</v>
      </c>
      <c r="AK49" t="s">
        <v>6576</v>
      </c>
    </row>
    <row r="50" spans="1:37" x14ac:dyDescent="0.25">
      <c r="A50" t="s">
        <v>962</v>
      </c>
      <c r="B50" s="6">
        <v>4.7662579999999997</v>
      </c>
      <c r="C50" s="6">
        <v>5.5145150000000003</v>
      </c>
      <c r="D50" s="6">
        <v>5.8349799999999998</v>
      </c>
      <c r="E50" s="6">
        <v>4.8276700000000003</v>
      </c>
      <c r="F50" s="6">
        <v>6.2789700000000002</v>
      </c>
      <c r="G50" s="6">
        <v>5.6087550000000004</v>
      </c>
      <c r="H50" s="6">
        <v>7.2251750000000001</v>
      </c>
      <c r="I50" s="8">
        <v>-1.6164199999999997</v>
      </c>
      <c r="J50" s="8">
        <v>1.7630050000000001E-4</v>
      </c>
      <c r="K50" s="8">
        <v>-3.0661339999999999</v>
      </c>
      <c r="L50" t="s">
        <v>7243</v>
      </c>
      <c r="M50">
        <v>846</v>
      </c>
      <c r="N50">
        <v>7</v>
      </c>
      <c r="O50">
        <v>2</v>
      </c>
      <c r="P50" t="s">
        <v>7244</v>
      </c>
      <c r="Q50" t="s">
        <v>6072</v>
      </c>
      <c r="R50" s="1">
        <v>8.9999999999999996E-17</v>
      </c>
      <c r="S50" t="s">
        <v>6073</v>
      </c>
      <c r="T50" t="s">
        <v>6074</v>
      </c>
      <c r="U50" s="1">
        <v>1E-13</v>
      </c>
      <c r="V50">
        <v>3</v>
      </c>
      <c r="W50">
        <v>29446665</v>
      </c>
      <c r="X50">
        <v>29444136</v>
      </c>
      <c r="Y50" t="s">
        <v>1475</v>
      </c>
      <c r="Z50" t="s">
        <v>6075</v>
      </c>
      <c r="AA50" s="1">
        <v>4.0000000000000002E-9</v>
      </c>
      <c r="AB50">
        <v>5</v>
      </c>
      <c r="AC50">
        <v>15439844</v>
      </c>
      <c r="AD50">
        <v>15443007</v>
      </c>
      <c r="AE50" t="s">
        <v>5940</v>
      </c>
      <c r="AF50" t="s">
        <v>6076</v>
      </c>
      <c r="AG50" s="1">
        <v>4.0000000000000001E-10</v>
      </c>
      <c r="AH50" t="s">
        <v>1251</v>
      </c>
      <c r="AI50">
        <v>31051150</v>
      </c>
      <c r="AJ50">
        <v>31051607</v>
      </c>
      <c r="AK50" t="s">
        <v>6077</v>
      </c>
    </row>
    <row r="51" spans="1:37" x14ac:dyDescent="0.25">
      <c r="A51" t="s">
        <v>971</v>
      </c>
      <c r="B51" s="6">
        <v>6.1008469999999999</v>
      </c>
      <c r="C51" s="6">
        <v>8.2423110000000008</v>
      </c>
      <c r="D51" s="6">
        <v>6.8223710000000004</v>
      </c>
      <c r="E51" s="6">
        <v>6.6979369999999996</v>
      </c>
      <c r="F51" s="6">
        <v>8.0419049999999999</v>
      </c>
      <c r="G51" s="6">
        <v>6.9185400000000001</v>
      </c>
      <c r="H51" s="6">
        <v>8.5268750000000004</v>
      </c>
      <c r="I51" s="8">
        <v>-1.6083350000000003</v>
      </c>
      <c r="J51" s="8">
        <v>3.7988470000000001E-4</v>
      </c>
      <c r="K51" s="8">
        <v>-3.0489980000000001</v>
      </c>
      <c r="L51" t="s">
        <v>7242</v>
      </c>
      <c r="M51">
        <v>906</v>
      </c>
      <c r="N51">
        <v>9</v>
      </c>
      <c r="O51">
        <v>1</v>
      </c>
      <c r="P51" t="s">
        <v>7242</v>
      </c>
      <c r="Q51" t="s">
        <v>7074</v>
      </c>
      <c r="R51" s="1">
        <v>2.0000000000000001E-26</v>
      </c>
      <c r="S51" t="s">
        <v>7075</v>
      </c>
      <c r="T51" t="s">
        <v>7076</v>
      </c>
      <c r="U51" s="1">
        <v>1E-46</v>
      </c>
      <c r="V51">
        <v>2</v>
      </c>
      <c r="W51">
        <v>30968915</v>
      </c>
      <c r="X51">
        <v>30968358</v>
      </c>
      <c r="Y51" t="s">
        <v>1475</v>
      </c>
      <c r="Z51" t="s">
        <v>7077</v>
      </c>
      <c r="AA51" s="1">
        <v>2.0000000000000001E-13</v>
      </c>
      <c r="AB51">
        <v>3</v>
      </c>
      <c r="AC51">
        <v>17790571</v>
      </c>
      <c r="AD51">
        <v>17790804</v>
      </c>
      <c r="AE51" t="s">
        <v>1935</v>
      </c>
      <c r="AF51" t="s">
        <v>7078</v>
      </c>
      <c r="AG51" s="1">
        <v>9.9999999999999997E-29</v>
      </c>
      <c r="AH51" t="s">
        <v>1280</v>
      </c>
      <c r="AI51">
        <v>42835429</v>
      </c>
      <c r="AJ51">
        <v>42835695</v>
      </c>
      <c r="AK51" t="s">
        <v>7079</v>
      </c>
    </row>
    <row r="52" spans="1:37" x14ac:dyDescent="0.25">
      <c r="A52" t="s">
        <v>387</v>
      </c>
      <c r="B52" s="6">
        <v>11.878729999999999</v>
      </c>
      <c r="C52" s="6">
        <v>12.89617</v>
      </c>
      <c r="D52" s="6">
        <v>8.7972400000000004</v>
      </c>
      <c r="E52" s="6">
        <v>12.88125</v>
      </c>
      <c r="F52" s="6">
        <v>11.981949999999999</v>
      </c>
      <c r="G52" s="6">
        <v>10.22691</v>
      </c>
      <c r="H52" s="6">
        <v>11.83253</v>
      </c>
      <c r="I52" s="8">
        <v>-1.60562</v>
      </c>
      <c r="J52" s="8">
        <v>1.8562550000000001E-4</v>
      </c>
      <c r="K52" s="8">
        <v>-3.0432769999999998</v>
      </c>
      <c r="L52" t="s">
        <v>7216</v>
      </c>
      <c r="M52">
        <v>217</v>
      </c>
      <c r="N52">
        <v>3</v>
      </c>
      <c r="O52">
        <v>1</v>
      </c>
      <c r="P52" t="s">
        <v>7216</v>
      </c>
      <c r="Q52" t="s">
        <v>6997</v>
      </c>
      <c r="R52" s="1">
        <v>6E-9</v>
      </c>
      <c r="S52" t="s">
        <v>6998</v>
      </c>
    </row>
    <row r="53" spans="1:37" x14ac:dyDescent="0.25">
      <c r="A53" t="s">
        <v>566</v>
      </c>
      <c r="B53" s="6">
        <v>7.9832989999999997</v>
      </c>
      <c r="C53" s="6">
        <v>12.39429</v>
      </c>
      <c r="D53" s="6">
        <v>12.08084</v>
      </c>
      <c r="E53" s="6">
        <v>8.0619019999999999</v>
      </c>
      <c r="F53" s="6">
        <v>12.262919999999999</v>
      </c>
      <c r="G53" s="6">
        <v>10.152010000000001</v>
      </c>
      <c r="H53" s="6">
        <v>11.750730000000001</v>
      </c>
      <c r="I53" s="8">
        <v>-1.5987200000000001</v>
      </c>
      <c r="J53" s="8">
        <v>2.2547819999999999E-3</v>
      </c>
      <c r="K53" s="8">
        <v>-3.028743</v>
      </c>
      <c r="L53" t="s">
        <v>7235</v>
      </c>
      <c r="M53">
        <v>731</v>
      </c>
      <c r="N53">
        <v>7</v>
      </c>
      <c r="O53">
        <v>1</v>
      </c>
      <c r="P53" t="s">
        <v>7235</v>
      </c>
      <c r="Q53" t="s">
        <v>7236</v>
      </c>
      <c r="R53" s="1">
        <v>1.9999999999999999E-67</v>
      </c>
      <c r="S53" t="s">
        <v>7237</v>
      </c>
      <c r="T53" t="s">
        <v>7238</v>
      </c>
      <c r="U53" s="1">
        <v>9.9999999999999997E-106</v>
      </c>
      <c r="V53">
        <v>3</v>
      </c>
      <c r="W53">
        <v>10839503</v>
      </c>
      <c r="X53">
        <v>10838155</v>
      </c>
      <c r="Y53" t="s">
        <v>6523</v>
      </c>
      <c r="Z53" t="s">
        <v>7239</v>
      </c>
      <c r="AA53" s="1">
        <v>1.0000000000000001E-33</v>
      </c>
      <c r="AB53">
        <v>3</v>
      </c>
      <c r="AC53">
        <v>23136194</v>
      </c>
      <c r="AD53">
        <v>23137074</v>
      </c>
      <c r="AE53" t="s">
        <v>6919</v>
      </c>
      <c r="AF53" t="s">
        <v>7240</v>
      </c>
      <c r="AG53" s="1">
        <v>1.9999999999999998E-65</v>
      </c>
      <c r="AH53" t="s">
        <v>1280</v>
      </c>
      <c r="AI53">
        <v>63772268</v>
      </c>
      <c r="AJ53">
        <v>63773382</v>
      </c>
      <c r="AK53" t="s">
        <v>7241</v>
      </c>
    </row>
    <row r="54" spans="1:37" x14ac:dyDescent="0.25">
      <c r="A54" t="s">
        <v>884</v>
      </c>
      <c r="B54" s="6">
        <v>6.0721959999999999</v>
      </c>
      <c r="C54" s="6">
        <v>11.458460000000001</v>
      </c>
      <c r="D54" s="6">
        <v>10.378209999999999</v>
      </c>
      <c r="E54" s="6">
        <v>6.1485479999999999</v>
      </c>
      <c r="F54" s="6">
        <v>11.62083</v>
      </c>
      <c r="G54" s="6">
        <v>9.9350249999999996</v>
      </c>
      <c r="H54" s="6">
        <v>11.528</v>
      </c>
      <c r="I54" s="8">
        <v>-1.5929750000000009</v>
      </c>
      <c r="J54" s="8">
        <v>1.8605499999999999E-4</v>
      </c>
      <c r="K54" s="8">
        <v>-3.0167069999999998</v>
      </c>
      <c r="L54" t="s">
        <v>7234</v>
      </c>
      <c r="M54">
        <v>583</v>
      </c>
      <c r="N54">
        <v>9</v>
      </c>
      <c r="O54">
        <v>1</v>
      </c>
      <c r="P54" t="s">
        <v>7234</v>
      </c>
      <c r="Q54" t="s">
        <v>6545</v>
      </c>
      <c r="R54" s="1">
        <v>1.9999999999999999E-34</v>
      </c>
      <c r="S54" t="s">
        <v>6546</v>
      </c>
      <c r="T54" t="s">
        <v>6602</v>
      </c>
      <c r="U54" s="1">
        <v>2.0000000000000001E-54</v>
      </c>
      <c r="V54">
        <v>4</v>
      </c>
      <c r="W54">
        <v>32138640</v>
      </c>
      <c r="X54">
        <v>32134536</v>
      </c>
      <c r="Y54" t="s">
        <v>6603</v>
      </c>
      <c r="Z54" t="s">
        <v>6370</v>
      </c>
      <c r="AA54" s="1">
        <v>4.9999999999999997E-21</v>
      </c>
      <c r="AB54">
        <v>4</v>
      </c>
      <c r="AC54">
        <v>6374805</v>
      </c>
      <c r="AD54">
        <v>6375077</v>
      </c>
      <c r="AE54" t="s">
        <v>6371</v>
      </c>
      <c r="AF54" t="s">
        <v>6372</v>
      </c>
      <c r="AG54" s="1">
        <v>1.0000000000000001E-33</v>
      </c>
      <c r="AH54" t="s">
        <v>1232</v>
      </c>
      <c r="AI54">
        <v>25221623</v>
      </c>
      <c r="AJ54">
        <v>25221901</v>
      </c>
      <c r="AK54" t="s">
        <v>6373</v>
      </c>
    </row>
    <row r="55" spans="1:37" x14ac:dyDescent="0.25">
      <c r="A55" t="s">
        <v>679</v>
      </c>
      <c r="B55" s="6">
        <v>6.0046359999999996</v>
      </c>
      <c r="C55" s="6">
        <v>10.206720000000001</v>
      </c>
      <c r="D55" s="6">
        <v>9.4976129999999994</v>
      </c>
      <c r="E55" s="6">
        <v>6.2029699999999997</v>
      </c>
      <c r="F55" s="6">
        <v>10.94688</v>
      </c>
      <c r="G55" s="6">
        <v>8.6549099999999992</v>
      </c>
      <c r="H55" s="6">
        <v>10.24572</v>
      </c>
      <c r="I55" s="8">
        <v>-1.5908100000000012</v>
      </c>
      <c r="J55" s="8">
        <v>1.4067610000000001E-3</v>
      </c>
      <c r="K55" s="8">
        <v>-3.012194</v>
      </c>
      <c r="L55" t="s">
        <v>7214</v>
      </c>
      <c r="M55">
        <v>686</v>
      </c>
      <c r="N55">
        <v>14</v>
      </c>
      <c r="O55">
        <v>1</v>
      </c>
      <c r="P55" t="s">
        <v>7214</v>
      </c>
      <c r="Q55" t="s">
        <v>6780</v>
      </c>
      <c r="R55" s="1">
        <v>4.0000000000000001E-46</v>
      </c>
      <c r="S55" t="s">
        <v>6781</v>
      </c>
      <c r="T55" t="s">
        <v>6402</v>
      </c>
      <c r="U55" s="1">
        <v>4.9999999999999999E-61</v>
      </c>
      <c r="V55">
        <v>6</v>
      </c>
      <c r="W55">
        <v>2180117</v>
      </c>
      <c r="X55">
        <v>2179199</v>
      </c>
      <c r="Y55" t="s">
        <v>6403</v>
      </c>
      <c r="Z55" t="s">
        <v>6404</v>
      </c>
      <c r="AA55" s="1">
        <v>8.9999999999999999E-18</v>
      </c>
      <c r="AB55">
        <v>5</v>
      </c>
      <c r="AC55">
        <v>9054252</v>
      </c>
      <c r="AD55">
        <v>9055151</v>
      </c>
      <c r="AE55" t="s">
        <v>6405</v>
      </c>
      <c r="AF55" t="s">
        <v>6782</v>
      </c>
      <c r="AG55" s="1">
        <v>1.9999999999999999E-47</v>
      </c>
      <c r="AH55" t="s">
        <v>1280</v>
      </c>
      <c r="AI55">
        <v>49500289</v>
      </c>
      <c r="AJ55">
        <v>49501328</v>
      </c>
      <c r="AK55" t="s">
        <v>6783</v>
      </c>
    </row>
    <row r="56" spans="1:37" x14ac:dyDescent="0.25">
      <c r="A56" t="s">
        <v>1035</v>
      </c>
      <c r="B56" s="6">
        <v>4.6562289999999997</v>
      </c>
      <c r="C56" s="6">
        <v>12.908849999999999</v>
      </c>
      <c r="D56" s="6">
        <v>10.759449999999999</v>
      </c>
      <c r="E56" s="6">
        <v>4.732526</v>
      </c>
      <c r="F56" s="6">
        <v>12.26135</v>
      </c>
      <c r="G56" s="6">
        <v>9.0288249999999994</v>
      </c>
      <c r="H56" s="6">
        <v>10.615309999999999</v>
      </c>
      <c r="I56" s="8">
        <v>-1.5864849999999997</v>
      </c>
      <c r="J56" s="8">
        <v>2.2990650000000001E-2</v>
      </c>
      <c r="K56" s="8">
        <v>-3.0031650000000001</v>
      </c>
      <c r="L56" t="s">
        <v>7233</v>
      </c>
      <c r="M56">
        <v>650</v>
      </c>
      <c r="N56">
        <v>8</v>
      </c>
      <c r="O56">
        <v>1</v>
      </c>
      <c r="P56" t="s">
        <v>7233</v>
      </c>
      <c r="Q56" t="s">
        <v>6400</v>
      </c>
      <c r="R56" s="1">
        <v>3.9999999999999998E-23</v>
      </c>
      <c r="S56" t="s">
        <v>6401</v>
      </c>
      <c r="T56" t="s">
        <v>6402</v>
      </c>
      <c r="U56" s="1">
        <v>9.9999999999999997E-29</v>
      </c>
      <c r="V56">
        <v>6</v>
      </c>
      <c r="W56">
        <v>2180117</v>
      </c>
      <c r="X56">
        <v>2179199</v>
      </c>
      <c r="Y56" t="s">
        <v>6403</v>
      </c>
      <c r="Z56" t="s">
        <v>6404</v>
      </c>
      <c r="AA56" s="1">
        <v>6E-11</v>
      </c>
      <c r="AB56">
        <v>5</v>
      </c>
      <c r="AC56">
        <v>9054252</v>
      </c>
      <c r="AD56">
        <v>9055151</v>
      </c>
      <c r="AE56" t="s">
        <v>6405</v>
      </c>
      <c r="AF56" t="s">
        <v>6406</v>
      </c>
      <c r="AG56" s="1">
        <v>2.0000000000000001E-25</v>
      </c>
      <c r="AH56" t="s">
        <v>1280</v>
      </c>
      <c r="AI56">
        <v>49504122</v>
      </c>
      <c r="AJ56">
        <v>49505107</v>
      </c>
      <c r="AK56" t="s">
        <v>6407</v>
      </c>
    </row>
    <row r="57" spans="1:37" x14ac:dyDescent="0.25">
      <c r="A57" t="s">
        <v>173</v>
      </c>
      <c r="B57" s="6">
        <v>4.0745050000000003</v>
      </c>
      <c r="C57" s="6">
        <v>9.0048300000000001</v>
      </c>
      <c r="D57" s="6">
        <v>7.3628559999999998</v>
      </c>
      <c r="E57" s="6">
        <v>4.0228659999999996</v>
      </c>
      <c r="F57" s="6">
        <v>9.1561350000000008</v>
      </c>
      <c r="G57" s="6">
        <v>7.1575220000000002</v>
      </c>
      <c r="H57" s="6">
        <v>8.7407430000000002</v>
      </c>
      <c r="I57" s="8">
        <v>-1.583221</v>
      </c>
      <c r="J57" s="8">
        <v>2.7423310000000001E-4</v>
      </c>
      <c r="K57" s="8">
        <v>-2.9963799999999998</v>
      </c>
      <c r="L57" t="s">
        <v>7226</v>
      </c>
      <c r="M57">
        <v>527</v>
      </c>
      <c r="N57">
        <v>2</v>
      </c>
      <c r="O57">
        <v>3</v>
      </c>
      <c r="P57" t="s">
        <v>7227</v>
      </c>
      <c r="Q57" t="s">
        <v>7228</v>
      </c>
      <c r="R57" s="1">
        <v>9.0000000000000002E-39</v>
      </c>
      <c r="S57" t="s">
        <v>7229</v>
      </c>
      <c r="T57" t="s">
        <v>7230</v>
      </c>
      <c r="U57" s="1">
        <v>1.0000000000000001E-5</v>
      </c>
      <c r="V57">
        <v>11</v>
      </c>
      <c r="W57">
        <v>6644739</v>
      </c>
      <c r="X57">
        <v>6646097</v>
      </c>
      <c r="Y57" t="s">
        <v>1475</v>
      </c>
      <c r="AF57" t="s">
        <v>7231</v>
      </c>
      <c r="AG57" s="1">
        <v>4.9999999999999999E-20</v>
      </c>
      <c r="AH57" t="s">
        <v>1242</v>
      </c>
      <c r="AI57">
        <v>25755484</v>
      </c>
      <c r="AJ57">
        <v>25756811</v>
      </c>
      <c r="AK57" t="s">
        <v>7232</v>
      </c>
    </row>
    <row r="58" spans="1:37" x14ac:dyDescent="0.25">
      <c r="A58" t="s">
        <v>924</v>
      </c>
      <c r="B58" s="6">
        <v>4.1521970000000001</v>
      </c>
      <c r="C58" s="6">
        <v>6.6552499999999997</v>
      </c>
      <c r="D58" s="6">
        <v>5.9974699999999999</v>
      </c>
      <c r="E58" s="6">
        <v>4.0862379999999998</v>
      </c>
      <c r="F58" s="6">
        <v>8.7373650000000005</v>
      </c>
      <c r="G58" s="6">
        <v>7.8293869999999997</v>
      </c>
      <c r="H58" s="6">
        <v>9.4100909999999995</v>
      </c>
      <c r="I58" s="8">
        <v>-1.5807039999999999</v>
      </c>
      <c r="J58" s="8">
        <v>2.2863720000000001E-2</v>
      </c>
      <c r="K58" s="8">
        <v>-2.991158</v>
      </c>
      <c r="L58" t="s">
        <v>7225</v>
      </c>
      <c r="M58">
        <v>787</v>
      </c>
      <c r="N58">
        <v>10</v>
      </c>
      <c r="O58">
        <v>1</v>
      </c>
      <c r="P58" t="s">
        <v>7225</v>
      </c>
      <c r="Q58" t="s">
        <v>6391</v>
      </c>
      <c r="R58" s="1">
        <v>3E-98</v>
      </c>
      <c r="S58" t="s">
        <v>6392</v>
      </c>
      <c r="T58" t="s">
        <v>6393</v>
      </c>
      <c r="U58" s="1">
        <v>9.9999999999999995E-145</v>
      </c>
      <c r="V58">
        <v>6</v>
      </c>
      <c r="W58">
        <v>5918691</v>
      </c>
      <c r="X58">
        <v>5917107</v>
      </c>
      <c r="Y58" t="s">
        <v>6394</v>
      </c>
      <c r="Z58" t="s">
        <v>6395</v>
      </c>
      <c r="AA58" s="1">
        <v>5.9999999999999998E-78</v>
      </c>
      <c r="AB58">
        <v>1</v>
      </c>
      <c r="AC58">
        <v>28776982</v>
      </c>
      <c r="AD58">
        <v>28778271</v>
      </c>
      <c r="AE58" t="s">
        <v>6396</v>
      </c>
      <c r="AF58" t="s">
        <v>6397</v>
      </c>
      <c r="AG58" s="1">
        <v>6.0000000000000005E-97</v>
      </c>
      <c r="AH58" t="s">
        <v>1280</v>
      </c>
      <c r="AI58">
        <v>44165797</v>
      </c>
      <c r="AJ58">
        <v>44168489</v>
      </c>
      <c r="AK58" t="s">
        <v>6398</v>
      </c>
    </row>
    <row r="59" spans="1:37" x14ac:dyDescent="0.25">
      <c r="A59" t="s">
        <v>218</v>
      </c>
      <c r="B59" s="6">
        <v>5.7349430000000003</v>
      </c>
      <c r="C59" s="6">
        <v>10.91521</v>
      </c>
      <c r="D59" s="6">
        <v>10.56462</v>
      </c>
      <c r="E59" s="6">
        <v>5.9287369999999999</v>
      </c>
      <c r="F59" s="6">
        <v>10.887729999999999</v>
      </c>
      <c r="G59" s="6">
        <v>9.4027569999999994</v>
      </c>
      <c r="H59" s="6">
        <v>10.98263</v>
      </c>
      <c r="I59" s="8">
        <v>-1.579873000000001</v>
      </c>
      <c r="J59" s="8">
        <v>3.436957E-3</v>
      </c>
      <c r="K59" s="8">
        <v>-2.9894270000000001</v>
      </c>
      <c r="L59" t="s">
        <v>7224</v>
      </c>
      <c r="M59">
        <v>731</v>
      </c>
      <c r="N59">
        <v>17</v>
      </c>
      <c r="O59">
        <v>1</v>
      </c>
      <c r="P59" t="s">
        <v>7224</v>
      </c>
      <c r="Q59" t="s">
        <v>7135</v>
      </c>
      <c r="R59" s="1">
        <v>5.0000000000000003E-10</v>
      </c>
      <c r="S59" t="s">
        <v>7136</v>
      </c>
      <c r="AF59" t="s">
        <v>6497</v>
      </c>
      <c r="AG59" s="1">
        <v>3.9999999999999999E-19</v>
      </c>
      <c r="AH59" t="s">
        <v>1280</v>
      </c>
      <c r="AI59">
        <v>70719567</v>
      </c>
      <c r="AJ59">
        <v>70720122</v>
      </c>
      <c r="AK59" t="s">
        <v>6498</v>
      </c>
    </row>
    <row r="60" spans="1:37" x14ac:dyDescent="0.25">
      <c r="A60" t="s">
        <v>995</v>
      </c>
      <c r="B60" s="6">
        <v>14.507009999999999</v>
      </c>
      <c r="C60" s="6">
        <v>14.093909999999999</v>
      </c>
      <c r="D60" s="6">
        <v>12.69135</v>
      </c>
      <c r="E60" s="6">
        <v>14.44706</v>
      </c>
      <c r="F60" s="6">
        <v>13.042820000000001</v>
      </c>
      <c r="G60" s="6">
        <v>9.1485280000000007</v>
      </c>
      <c r="H60" s="6">
        <v>10.72555</v>
      </c>
      <c r="I60" s="8">
        <v>-1.5770219999999995</v>
      </c>
      <c r="J60" s="8">
        <v>6.5127259999999999E-3</v>
      </c>
      <c r="K60" s="8">
        <v>-2.983536</v>
      </c>
      <c r="L60" t="s">
        <v>7217</v>
      </c>
      <c r="M60">
        <v>685</v>
      </c>
      <c r="N60">
        <v>118</v>
      </c>
      <c r="O60">
        <v>1</v>
      </c>
      <c r="P60" t="s">
        <v>7217</v>
      </c>
      <c r="Q60" t="s">
        <v>7218</v>
      </c>
      <c r="R60" s="1">
        <v>2E-45</v>
      </c>
      <c r="S60" t="s">
        <v>7219</v>
      </c>
      <c r="T60" t="s">
        <v>4148</v>
      </c>
      <c r="U60" s="1">
        <v>1.9999999999999999E-82</v>
      </c>
      <c r="V60">
        <v>5</v>
      </c>
      <c r="W60">
        <v>16461978</v>
      </c>
      <c r="X60">
        <v>16461056</v>
      </c>
      <c r="Y60" t="s">
        <v>4149</v>
      </c>
      <c r="Z60" t="s">
        <v>7220</v>
      </c>
      <c r="AA60" s="1">
        <v>1.9999999999999999E-34</v>
      </c>
      <c r="AB60">
        <v>2</v>
      </c>
      <c r="AC60">
        <v>16779792</v>
      </c>
      <c r="AD60">
        <v>16780167</v>
      </c>
      <c r="AE60" t="s">
        <v>7221</v>
      </c>
      <c r="AF60" t="s">
        <v>7222</v>
      </c>
      <c r="AG60" s="1">
        <v>6.0000000000000006E-39</v>
      </c>
      <c r="AH60" t="s">
        <v>1251</v>
      </c>
      <c r="AI60">
        <v>27820095</v>
      </c>
      <c r="AJ60">
        <v>27820460</v>
      </c>
      <c r="AK60" t="s">
        <v>7223</v>
      </c>
    </row>
    <row r="61" spans="1:37" x14ac:dyDescent="0.25">
      <c r="A61" t="s">
        <v>859</v>
      </c>
      <c r="B61" s="6">
        <v>11.83437</v>
      </c>
      <c r="C61" s="6">
        <v>12.4711</v>
      </c>
      <c r="D61" s="6">
        <v>8.9060539999999992</v>
      </c>
      <c r="E61" s="6">
        <v>12.863519999999999</v>
      </c>
      <c r="F61" s="6">
        <v>11.503439999999999</v>
      </c>
      <c r="G61" s="6">
        <v>10.228669999999999</v>
      </c>
      <c r="H61" s="6">
        <v>11.80424</v>
      </c>
      <c r="I61" s="8">
        <v>-1.5755700000000008</v>
      </c>
      <c r="J61" s="8">
        <v>4.5853039999999999E-4</v>
      </c>
      <c r="K61" s="8">
        <v>-2.9805410000000001</v>
      </c>
      <c r="L61" t="s">
        <v>7216</v>
      </c>
      <c r="M61">
        <v>217</v>
      </c>
      <c r="N61">
        <v>3</v>
      </c>
      <c r="O61">
        <v>1</v>
      </c>
      <c r="P61" t="s">
        <v>7216</v>
      </c>
      <c r="Q61" t="s">
        <v>6997</v>
      </c>
      <c r="R61" s="1">
        <v>6E-9</v>
      </c>
      <c r="S61" t="s">
        <v>6998</v>
      </c>
    </row>
    <row r="62" spans="1:37" x14ac:dyDescent="0.25">
      <c r="A62" t="s">
        <v>398</v>
      </c>
      <c r="B62" s="6">
        <v>10.551259999999999</v>
      </c>
      <c r="C62" s="6">
        <v>12.86084</v>
      </c>
      <c r="D62" s="6">
        <v>12.21785</v>
      </c>
      <c r="E62" s="6">
        <v>10.796950000000001</v>
      </c>
      <c r="F62" s="6">
        <v>12.62912</v>
      </c>
      <c r="G62" s="6">
        <v>11.535769999999999</v>
      </c>
      <c r="H62" s="6">
        <v>13.10502</v>
      </c>
      <c r="I62" s="8">
        <v>-1.5692500000000003</v>
      </c>
      <c r="J62" s="8">
        <v>2.0431759999999998E-3</v>
      </c>
      <c r="K62" s="8">
        <v>-2.9675120000000001</v>
      </c>
      <c r="L62" t="s">
        <v>7215</v>
      </c>
      <c r="M62">
        <v>866</v>
      </c>
      <c r="N62">
        <v>17</v>
      </c>
      <c r="O62">
        <v>1</v>
      </c>
      <c r="P62" t="s">
        <v>7215</v>
      </c>
      <c r="Q62" t="s">
        <v>6699</v>
      </c>
      <c r="R62" s="1">
        <v>1.0000000000000001E-33</v>
      </c>
      <c r="S62" t="s">
        <v>6700</v>
      </c>
      <c r="T62" t="s">
        <v>6701</v>
      </c>
      <c r="U62" s="1">
        <v>9.9999999999999991E-22</v>
      </c>
      <c r="V62">
        <v>6</v>
      </c>
      <c r="W62">
        <v>592558</v>
      </c>
      <c r="X62">
        <v>593234</v>
      </c>
      <c r="Y62" t="s">
        <v>6702</v>
      </c>
      <c r="Z62" t="s">
        <v>6703</v>
      </c>
      <c r="AA62" s="1">
        <v>2E-12</v>
      </c>
      <c r="AB62">
        <v>1</v>
      </c>
      <c r="AC62">
        <v>11774528</v>
      </c>
      <c r="AD62">
        <v>11775032</v>
      </c>
      <c r="AE62" t="s">
        <v>6704</v>
      </c>
      <c r="AF62" t="s">
        <v>6705</v>
      </c>
      <c r="AG62" s="1">
        <v>7.0000000000000003E-27</v>
      </c>
      <c r="AH62" t="s">
        <v>1280</v>
      </c>
      <c r="AI62">
        <v>50278617</v>
      </c>
      <c r="AJ62">
        <v>50279025</v>
      </c>
      <c r="AK62" t="s">
        <v>6706</v>
      </c>
    </row>
    <row r="63" spans="1:37" x14ac:dyDescent="0.25">
      <c r="A63" t="s">
        <v>1065</v>
      </c>
      <c r="B63" s="6">
        <v>6.3996680000000001</v>
      </c>
      <c r="C63" s="6">
        <v>10.443440000000001</v>
      </c>
      <c r="D63" s="6">
        <v>9.7589369999999995</v>
      </c>
      <c r="E63" s="6">
        <v>6.2464449999999996</v>
      </c>
      <c r="F63" s="6">
        <v>11.20266</v>
      </c>
      <c r="G63" s="6">
        <v>8.8633330000000008</v>
      </c>
      <c r="H63" s="6">
        <v>10.42346</v>
      </c>
      <c r="I63" s="8">
        <v>-1.5601269999999996</v>
      </c>
      <c r="J63" s="8">
        <v>1.980604E-3</v>
      </c>
      <c r="K63" s="8">
        <v>-2.9487950000000001</v>
      </c>
      <c r="L63" t="s">
        <v>7214</v>
      </c>
      <c r="M63">
        <v>686</v>
      </c>
      <c r="N63">
        <v>14</v>
      </c>
      <c r="O63">
        <v>1</v>
      </c>
      <c r="P63" t="s">
        <v>7214</v>
      </c>
      <c r="Q63" t="s">
        <v>6780</v>
      </c>
      <c r="R63" s="1">
        <v>4.0000000000000001E-46</v>
      </c>
      <c r="S63" t="s">
        <v>6781</v>
      </c>
      <c r="T63" t="s">
        <v>6402</v>
      </c>
      <c r="U63" s="1">
        <v>4.9999999999999999E-61</v>
      </c>
      <c r="V63">
        <v>6</v>
      </c>
      <c r="W63">
        <v>2180117</v>
      </c>
      <c r="X63">
        <v>2179199</v>
      </c>
      <c r="Y63" t="s">
        <v>6403</v>
      </c>
      <c r="Z63" t="s">
        <v>6404</v>
      </c>
      <c r="AA63" s="1">
        <v>8.9999999999999999E-18</v>
      </c>
      <c r="AB63">
        <v>5</v>
      </c>
      <c r="AC63">
        <v>9054252</v>
      </c>
      <c r="AD63">
        <v>9055151</v>
      </c>
      <c r="AE63" t="s">
        <v>6405</v>
      </c>
      <c r="AF63" t="s">
        <v>6782</v>
      </c>
      <c r="AG63" s="1">
        <v>1.9999999999999999E-47</v>
      </c>
      <c r="AH63" t="s">
        <v>1280</v>
      </c>
      <c r="AI63">
        <v>49500289</v>
      </c>
      <c r="AJ63">
        <v>49501328</v>
      </c>
      <c r="AK63" t="s">
        <v>6783</v>
      </c>
    </row>
    <row r="64" spans="1:37" x14ac:dyDescent="0.25">
      <c r="A64" t="s">
        <v>534</v>
      </c>
      <c r="B64" s="6">
        <v>6.4926919999999999</v>
      </c>
      <c r="C64" s="6">
        <v>8.6384509999999999</v>
      </c>
      <c r="D64" s="6">
        <v>7.8630240000000002</v>
      </c>
      <c r="E64" s="6">
        <v>6.1837619999999998</v>
      </c>
      <c r="F64" s="6">
        <v>8.3002099999999999</v>
      </c>
      <c r="G64" s="6">
        <v>7.541658</v>
      </c>
      <c r="H64" s="6">
        <v>9.1009930000000008</v>
      </c>
      <c r="I64" s="8">
        <v>-1.5593350000000008</v>
      </c>
      <c r="J64" s="8">
        <v>3.0875040000000002E-4</v>
      </c>
      <c r="K64" s="8">
        <v>-2.9471790000000002</v>
      </c>
      <c r="L64" t="s">
        <v>7208</v>
      </c>
      <c r="M64">
        <v>784</v>
      </c>
      <c r="N64">
        <v>6</v>
      </c>
      <c r="O64">
        <v>1</v>
      </c>
      <c r="P64" t="s">
        <v>7208</v>
      </c>
      <c r="Q64" t="s">
        <v>7209</v>
      </c>
      <c r="R64" s="1">
        <v>4.0000000000000002E-27</v>
      </c>
      <c r="S64" t="s">
        <v>7210</v>
      </c>
      <c r="T64" t="s">
        <v>7211</v>
      </c>
      <c r="U64" s="1">
        <v>1E-25</v>
      </c>
      <c r="V64">
        <v>1</v>
      </c>
      <c r="W64">
        <v>33629976</v>
      </c>
      <c r="X64">
        <v>33628515</v>
      </c>
      <c r="Y64" t="s">
        <v>1475</v>
      </c>
      <c r="Z64" t="s">
        <v>5644</v>
      </c>
      <c r="AA64" s="1">
        <v>6.0000000000000002E-6</v>
      </c>
      <c r="AB64">
        <v>1</v>
      </c>
      <c r="AC64">
        <v>16813654</v>
      </c>
      <c r="AD64">
        <v>16814733</v>
      </c>
      <c r="AE64" t="s">
        <v>5645</v>
      </c>
      <c r="AF64" t="s">
        <v>7212</v>
      </c>
      <c r="AG64" s="1">
        <v>5.9999999999999998E-35</v>
      </c>
      <c r="AH64" t="s">
        <v>1251</v>
      </c>
      <c r="AI64">
        <v>51710801</v>
      </c>
      <c r="AJ64">
        <v>51711517</v>
      </c>
      <c r="AK64" t="s">
        <v>7213</v>
      </c>
    </row>
    <row r="65" spans="1:37" x14ac:dyDescent="0.25">
      <c r="A65" t="s">
        <v>246</v>
      </c>
      <c r="B65" s="6">
        <v>5.7011570000000003</v>
      </c>
      <c r="C65" s="6">
        <v>10.197800000000001</v>
      </c>
      <c r="D65" s="6">
        <v>9.5981989999999993</v>
      </c>
      <c r="E65" s="6">
        <v>5.970853</v>
      </c>
      <c r="F65" s="6">
        <v>9.268167</v>
      </c>
      <c r="G65" s="6">
        <v>7.7873409999999996</v>
      </c>
      <c r="H65" s="6">
        <v>9.3450190000000006</v>
      </c>
      <c r="I65" s="8">
        <v>-1.557678000000001</v>
      </c>
      <c r="J65" s="8">
        <v>1.8890890000000002E-5</v>
      </c>
      <c r="K65" s="8">
        <v>-2.9437989999999998</v>
      </c>
      <c r="L65" t="s">
        <v>7199</v>
      </c>
      <c r="M65">
        <v>1364</v>
      </c>
      <c r="N65">
        <v>14</v>
      </c>
      <c r="O65">
        <v>1</v>
      </c>
      <c r="P65" t="s">
        <v>7199</v>
      </c>
      <c r="Q65" t="s">
        <v>7200</v>
      </c>
      <c r="R65" s="1">
        <v>1E-127</v>
      </c>
      <c r="S65" t="s">
        <v>7201</v>
      </c>
      <c r="T65" t="s">
        <v>7202</v>
      </c>
      <c r="U65" s="1">
        <v>9.9999999999999995E-127</v>
      </c>
      <c r="V65">
        <v>1</v>
      </c>
      <c r="W65">
        <v>34693348</v>
      </c>
      <c r="X65">
        <v>34691787</v>
      </c>
      <c r="Y65" t="s">
        <v>7203</v>
      </c>
      <c r="Z65" t="s">
        <v>7204</v>
      </c>
      <c r="AA65" s="1">
        <v>1.0000000000000001E-63</v>
      </c>
      <c r="AB65">
        <v>1</v>
      </c>
      <c r="AC65">
        <v>29100029</v>
      </c>
      <c r="AD65">
        <v>29100981</v>
      </c>
      <c r="AE65" t="s">
        <v>7205</v>
      </c>
      <c r="AF65" t="s">
        <v>7206</v>
      </c>
      <c r="AG65" s="1">
        <v>1E-134</v>
      </c>
      <c r="AH65" t="s">
        <v>1251</v>
      </c>
      <c r="AI65">
        <v>52406772</v>
      </c>
      <c r="AJ65">
        <v>52408444</v>
      </c>
      <c r="AK65" t="s">
        <v>7207</v>
      </c>
    </row>
    <row r="66" spans="1:37" x14ac:dyDescent="0.25">
      <c r="A66" t="s">
        <v>1182</v>
      </c>
      <c r="B66" s="6">
        <v>6.2556630000000002</v>
      </c>
      <c r="C66" s="6">
        <v>7.5833490000000001</v>
      </c>
      <c r="D66" s="6">
        <v>5.6341659999999996</v>
      </c>
      <c r="E66" s="6">
        <v>6.6762569999999997</v>
      </c>
      <c r="F66" s="6">
        <v>6.7843289999999996</v>
      </c>
      <c r="G66" s="6">
        <v>5.5801360000000004</v>
      </c>
      <c r="H66" s="6">
        <v>7.1348770000000004</v>
      </c>
      <c r="I66" s="8">
        <v>-1.5547409999999999</v>
      </c>
      <c r="J66" s="8">
        <v>7.2043309999999996E-4</v>
      </c>
      <c r="K66" s="8">
        <v>-2.9378090000000001</v>
      </c>
      <c r="L66" t="s">
        <v>7015</v>
      </c>
      <c r="M66">
        <v>382</v>
      </c>
      <c r="N66">
        <v>2</v>
      </c>
      <c r="O66">
        <v>1</v>
      </c>
      <c r="P66" t="s">
        <v>7015</v>
      </c>
    </row>
    <row r="67" spans="1:37" x14ac:dyDescent="0.25">
      <c r="A67" t="s">
        <v>144</v>
      </c>
      <c r="B67" s="6">
        <v>6.8419749999999997</v>
      </c>
      <c r="C67" s="6">
        <v>11.20702</v>
      </c>
      <c r="D67" s="6">
        <v>8.94224</v>
      </c>
      <c r="E67" s="6">
        <v>7.0325939999999996</v>
      </c>
      <c r="F67" s="6">
        <v>11.282959999999999</v>
      </c>
      <c r="G67" s="6">
        <v>7.9589090000000002</v>
      </c>
      <c r="H67" s="6">
        <v>9.5133620000000008</v>
      </c>
      <c r="I67" s="8">
        <v>-1.5544530000000005</v>
      </c>
      <c r="J67" s="8">
        <v>6.9903889999999996E-3</v>
      </c>
      <c r="K67" s="8">
        <v>-2.9372250000000002</v>
      </c>
      <c r="L67" t="s">
        <v>7198</v>
      </c>
      <c r="M67">
        <v>741</v>
      </c>
      <c r="N67">
        <v>4</v>
      </c>
      <c r="O67">
        <v>1</v>
      </c>
      <c r="P67" t="s">
        <v>7198</v>
      </c>
      <c r="Q67" t="s">
        <v>6400</v>
      </c>
      <c r="R67" s="1">
        <v>7.0000000000000004E-42</v>
      </c>
      <c r="S67" t="s">
        <v>6401</v>
      </c>
      <c r="T67" t="s">
        <v>6402</v>
      </c>
      <c r="U67" s="1">
        <v>1.0000000000000001E-37</v>
      </c>
      <c r="V67">
        <v>6</v>
      </c>
      <c r="W67">
        <v>2180117</v>
      </c>
      <c r="X67">
        <v>2179199</v>
      </c>
      <c r="Y67" t="s">
        <v>6403</v>
      </c>
      <c r="Z67" t="s">
        <v>6404</v>
      </c>
      <c r="AA67" s="1">
        <v>4.0000000000000003E-17</v>
      </c>
      <c r="AB67">
        <v>5</v>
      </c>
      <c r="AC67">
        <v>9054252</v>
      </c>
      <c r="AD67">
        <v>9055151</v>
      </c>
      <c r="AE67" t="s">
        <v>6405</v>
      </c>
      <c r="AF67" t="s">
        <v>6406</v>
      </c>
      <c r="AG67" s="1">
        <v>6.0000000000000002E-45</v>
      </c>
      <c r="AH67" t="s">
        <v>1280</v>
      </c>
      <c r="AI67">
        <v>49504122</v>
      </c>
      <c r="AJ67">
        <v>49505107</v>
      </c>
      <c r="AK67" t="s">
        <v>6407</v>
      </c>
    </row>
    <row r="68" spans="1:37" x14ac:dyDescent="0.25">
      <c r="A68" t="s">
        <v>244</v>
      </c>
      <c r="B68" s="6">
        <v>6.3318000000000003</v>
      </c>
      <c r="C68" s="6">
        <v>12.2811</v>
      </c>
      <c r="D68" s="6">
        <v>10.83339</v>
      </c>
      <c r="E68" s="6">
        <v>6.6578030000000004</v>
      </c>
      <c r="F68" s="6">
        <v>11.64029</v>
      </c>
      <c r="G68" s="6">
        <v>8.7948699999999995</v>
      </c>
      <c r="H68" s="6">
        <v>10.348459999999999</v>
      </c>
      <c r="I68" s="8">
        <v>-1.5535899999999998</v>
      </c>
      <c r="J68" s="8">
        <v>1.219743E-2</v>
      </c>
      <c r="K68" s="8">
        <v>-2.9354629999999999</v>
      </c>
      <c r="L68" t="s">
        <v>7197</v>
      </c>
      <c r="M68">
        <v>708</v>
      </c>
      <c r="N68">
        <v>12</v>
      </c>
      <c r="O68">
        <v>1</v>
      </c>
      <c r="P68" t="s">
        <v>7197</v>
      </c>
      <c r="Q68" t="s">
        <v>6400</v>
      </c>
      <c r="R68" s="1">
        <v>2.0000000000000001E-42</v>
      </c>
      <c r="S68" t="s">
        <v>6401</v>
      </c>
      <c r="T68" t="s">
        <v>7174</v>
      </c>
      <c r="U68" s="1">
        <v>9.9999999999999993E-40</v>
      </c>
      <c r="V68">
        <v>6</v>
      </c>
      <c r="W68">
        <v>2199545</v>
      </c>
      <c r="X68">
        <v>2198243</v>
      </c>
      <c r="Y68" t="s">
        <v>6403</v>
      </c>
      <c r="Z68" t="s">
        <v>6404</v>
      </c>
      <c r="AA68" s="1">
        <v>4.9999999999999999E-17</v>
      </c>
      <c r="AB68">
        <v>5</v>
      </c>
      <c r="AC68">
        <v>9054252</v>
      </c>
      <c r="AD68">
        <v>9055151</v>
      </c>
      <c r="AE68" t="s">
        <v>6405</v>
      </c>
      <c r="AF68" t="s">
        <v>6406</v>
      </c>
      <c r="AG68" s="1">
        <v>3.0000000000000001E-45</v>
      </c>
      <c r="AH68" t="s">
        <v>1280</v>
      </c>
      <c r="AI68">
        <v>49504122</v>
      </c>
      <c r="AJ68">
        <v>49505107</v>
      </c>
      <c r="AK68" t="s">
        <v>6407</v>
      </c>
    </row>
    <row r="69" spans="1:37" x14ac:dyDescent="0.25">
      <c r="A69" t="s">
        <v>868</v>
      </c>
      <c r="B69" s="6">
        <v>7.2281250000000004</v>
      </c>
      <c r="C69" s="6">
        <v>8.9144210000000008</v>
      </c>
      <c r="D69" s="6">
        <v>8.6332599999999999</v>
      </c>
      <c r="E69" s="6">
        <v>7.4061969999999997</v>
      </c>
      <c r="F69" s="6">
        <v>9.4758490000000002</v>
      </c>
      <c r="G69" s="6">
        <v>8.0155940000000001</v>
      </c>
      <c r="H69" s="6">
        <v>9.5690120000000007</v>
      </c>
      <c r="I69" s="8">
        <v>-1.5534180000000006</v>
      </c>
      <c r="J69" s="8">
        <v>1.434343E-3</v>
      </c>
      <c r="K69" s="8">
        <v>-2.935117</v>
      </c>
      <c r="L69" t="s">
        <v>7196</v>
      </c>
      <c r="M69">
        <v>258</v>
      </c>
      <c r="N69">
        <v>1</v>
      </c>
      <c r="O69">
        <v>1</v>
      </c>
      <c r="P69" t="s">
        <v>7196</v>
      </c>
    </row>
    <row r="70" spans="1:37" x14ac:dyDescent="0.25">
      <c r="A70" t="s">
        <v>1131</v>
      </c>
      <c r="B70" s="6">
        <v>4.0956520000000003</v>
      </c>
      <c r="C70" s="6">
        <v>9.5003480000000007</v>
      </c>
      <c r="D70" s="6">
        <v>5.6809950000000002</v>
      </c>
      <c r="E70" s="6">
        <v>4.3090890000000002</v>
      </c>
      <c r="F70" s="6">
        <v>9.7206650000000003</v>
      </c>
      <c r="G70" s="6">
        <v>5.4931739999999998</v>
      </c>
      <c r="H70" s="6">
        <v>7.044333</v>
      </c>
      <c r="I70" s="8">
        <v>-1.5511590000000002</v>
      </c>
      <c r="J70" s="8">
        <v>1.1514030000000001E-4</v>
      </c>
      <c r="K70" s="8">
        <v>-2.9305270000000001</v>
      </c>
      <c r="L70" t="s">
        <v>7193</v>
      </c>
      <c r="M70">
        <v>500</v>
      </c>
      <c r="N70">
        <v>1</v>
      </c>
      <c r="O70">
        <v>1</v>
      </c>
      <c r="P70" t="s">
        <v>7193</v>
      </c>
      <c r="Q70" t="s">
        <v>7194</v>
      </c>
      <c r="R70" s="1">
        <v>7.0000000000000005E-8</v>
      </c>
      <c r="S70" t="s">
        <v>7195</v>
      </c>
      <c r="T70" t="s">
        <v>6970</v>
      </c>
      <c r="U70" s="1">
        <v>3.0000000000000001E-5</v>
      </c>
      <c r="V70">
        <v>2</v>
      </c>
      <c r="W70">
        <v>5184377</v>
      </c>
      <c r="X70">
        <v>5183530</v>
      </c>
      <c r="Y70" t="s">
        <v>1475</v>
      </c>
      <c r="AF70" t="s">
        <v>6971</v>
      </c>
      <c r="AG70" s="1">
        <v>1.9999999999999999E-6</v>
      </c>
      <c r="AH70" t="s">
        <v>1270</v>
      </c>
      <c r="AI70">
        <v>5003141</v>
      </c>
      <c r="AJ70">
        <v>5004039</v>
      </c>
      <c r="AK70" t="s">
        <v>6972</v>
      </c>
    </row>
    <row r="71" spans="1:37" x14ac:dyDescent="0.25">
      <c r="A71" t="s">
        <v>799</v>
      </c>
      <c r="B71" s="6">
        <v>3.3997839999999999</v>
      </c>
      <c r="C71" s="6">
        <v>10.442410000000001</v>
      </c>
      <c r="D71" s="6">
        <v>8.7030340000000006</v>
      </c>
      <c r="E71" s="6">
        <v>3.144323</v>
      </c>
      <c r="F71" s="6">
        <v>10.22081</v>
      </c>
      <c r="G71" s="6">
        <v>8.2202990000000007</v>
      </c>
      <c r="H71" s="6">
        <v>9.7685589999999998</v>
      </c>
      <c r="I71" s="8">
        <v>-1.5482599999999991</v>
      </c>
      <c r="J71" s="8">
        <v>7.7996390000000004E-4</v>
      </c>
      <c r="K71" s="8">
        <v>-2.9246409999999998</v>
      </c>
      <c r="L71" t="s">
        <v>7192</v>
      </c>
      <c r="M71">
        <v>644</v>
      </c>
      <c r="N71">
        <v>3</v>
      </c>
      <c r="O71">
        <v>1</v>
      </c>
      <c r="P71" t="s">
        <v>7192</v>
      </c>
      <c r="Q71" t="s">
        <v>6873</v>
      </c>
      <c r="R71" s="1">
        <v>3E-28</v>
      </c>
      <c r="S71" t="s">
        <v>6874</v>
      </c>
      <c r="T71" t="s">
        <v>7072</v>
      </c>
      <c r="U71" s="1">
        <v>1E-27</v>
      </c>
      <c r="V71">
        <v>2</v>
      </c>
      <c r="W71">
        <v>3279685</v>
      </c>
      <c r="X71">
        <v>3279951</v>
      </c>
      <c r="Y71" t="s">
        <v>6369</v>
      </c>
      <c r="Z71" t="s">
        <v>6370</v>
      </c>
      <c r="AA71" s="1">
        <v>1.0000000000000001E-9</v>
      </c>
      <c r="AB71">
        <v>4</v>
      </c>
      <c r="AC71">
        <v>6374805</v>
      </c>
      <c r="AD71">
        <v>6375077</v>
      </c>
      <c r="AE71" t="s">
        <v>6371</v>
      </c>
      <c r="AF71" t="s">
        <v>6876</v>
      </c>
      <c r="AG71" s="1">
        <v>3.9999999999999998E-29</v>
      </c>
      <c r="AH71" t="s">
        <v>1280</v>
      </c>
      <c r="AI71">
        <v>28718541</v>
      </c>
      <c r="AJ71">
        <v>28719217</v>
      </c>
      <c r="AK71" t="s">
        <v>6877</v>
      </c>
    </row>
    <row r="72" spans="1:37" x14ac:dyDescent="0.25">
      <c r="A72" t="s">
        <v>132</v>
      </c>
      <c r="B72" s="6">
        <v>6.0189089999999998</v>
      </c>
      <c r="C72" s="6">
        <v>6.1593260000000001</v>
      </c>
      <c r="D72" s="6">
        <v>5.8898539999999997</v>
      </c>
      <c r="E72" s="6">
        <v>6.3402890000000003</v>
      </c>
      <c r="F72" s="6">
        <v>5.8877959999999998</v>
      </c>
      <c r="G72" s="6">
        <v>4.8380479999999997</v>
      </c>
      <c r="H72" s="6">
        <v>6.3819229999999996</v>
      </c>
      <c r="I72" s="8">
        <v>-1.5438749999999999</v>
      </c>
      <c r="J72" s="8">
        <v>4.7785440000000002E-4</v>
      </c>
      <c r="K72" s="8">
        <v>-2.9157639999999998</v>
      </c>
      <c r="L72" t="s">
        <v>7185</v>
      </c>
      <c r="M72">
        <v>713</v>
      </c>
      <c r="N72">
        <v>5</v>
      </c>
      <c r="O72">
        <v>1</v>
      </c>
      <c r="P72" t="s">
        <v>7185</v>
      </c>
      <c r="Q72" t="s">
        <v>7186</v>
      </c>
      <c r="R72" s="1">
        <v>2E-35</v>
      </c>
      <c r="S72" t="s">
        <v>7187</v>
      </c>
      <c r="T72" t="s">
        <v>7188</v>
      </c>
      <c r="U72" s="1">
        <v>1.0000000000000001E-37</v>
      </c>
      <c r="V72">
        <v>8</v>
      </c>
      <c r="W72">
        <v>20421021</v>
      </c>
      <c r="X72">
        <v>20425078</v>
      </c>
      <c r="Y72" t="s">
        <v>1475</v>
      </c>
      <c r="Z72" t="s">
        <v>7189</v>
      </c>
      <c r="AA72" s="1">
        <v>2.0000000000000001E-27</v>
      </c>
      <c r="AB72">
        <v>4</v>
      </c>
      <c r="AC72">
        <v>2116700</v>
      </c>
      <c r="AD72">
        <v>2118563</v>
      </c>
      <c r="AE72" t="s">
        <v>1935</v>
      </c>
      <c r="AF72" t="s">
        <v>7190</v>
      </c>
      <c r="AG72" s="1">
        <v>5E-42</v>
      </c>
      <c r="AH72" t="s">
        <v>1270</v>
      </c>
      <c r="AI72">
        <v>38490872</v>
      </c>
      <c r="AJ72">
        <v>38492273</v>
      </c>
      <c r="AK72" t="s">
        <v>7191</v>
      </c>
    </row>
    <row r="73" spans="1:37" x14ac:dyDescent="0.25">
      <c r="A73" t="s">
        <v>126</v>
      </c>
      <c r="B73" s="6">
        <v>7.5968609999999996</v>
      </c>
      <c r="C73" s="6">
        <v>10.51267</v>
      </c>
      <c r="D73" s="6">
        <v>8.0739160000000005</v>
      </c>
      <c r="E73" s="6">
        <v>7.784205</v>
      </c>
      <c r="F73" s="6">
        <v>8.7866879999999998</v>
      </c>
      <c r="G73" s="6">
        <v>7.2440540000000002</v>
      </c>
      <c r="H73" s="6">
        <v>8.7828920000000004</v>
      </c>
      <c r="I73" s="8">
        <v>-1.5388380000000002</v>
      </c>
      <c r="J73" s="8">
        <v>2.4978709999999999E-4</v>
      </c>
      <c r="K73" s="8">
        <v>-2.9056060000000001</v>
      </c>
      <c r="L73" t="s">
        <v>7184</v>
      </c>
      <c r="M73">
        <v>353</v>
      </c>
      <c r="N73">
        <v>1</v>
      </c>
      <c r="O73">
        <v>1</v>
      </c>
      <c r="P73" t="s">
        <v>7184</v>
      </c>
      <c r="AF73" t="s">
        <v>6792</v>
      </c>
      <c r="AG73" s="1">
        <v>1.0000000000000001E-5</v>
      </c>
      <c r="AH73" t="s">
        <v>1280</v>
      </c>
      <c r="AI73">
        <v>18751898</v>
      </c>
      <c r="AJ73">
        <v>18752660</v>
      </c>
      <c r="AK73" t="s">
        <v>6793</v>
      </c>
    </row>
    <row r="74" spans="1:37" x14ac:dyDescent="0.25">
      <c r="A74" t="s">
        <v>1132</v>
      </c>
      <c r="B74" s="6">
        <v>6.2847520000000001</v>
      </c>
      <c r="C74" s="6">
        <v>6.6300020000000002</v>
      </c>
      <c r="D74" s="6">
        <v>6.9761069999999998</v>
      </c>
      <c r="E74" s="6">
        <v>6.4763400000000004</v>
      </c>
      <c r="F74" s="6">
        <v>7.2812479999999997</v>
      </c>
      <c r="G74" s="6">
        <v>7.7720440000000002</v>
      </c>
      <c r="H74" s="6">
        <v>9.3092609999999993</v>
      </c>
      <c r="I74" s="8">
        <v>-1.5372169999999992</v>
      </c>
      <c r="J74" s="8">
        <v>2.8886060000000002E-2</v>
      </c>
      <c r="K74" s="8">
        <v>-2.902342</v>
      </c>
      <c r="L74" t="s">
        <v>7175</v>
      </c>
      <c r="M74">
        <v>740</v>
      </c>
      <c r="N74">
        <v>4</v>
      </c>
      <c r="O74">
        <v>1</v>
      </c>
      <c r="P74" t="s">
        <v>7175</v>
      </c>
      <c r="Q74" t="s">
        <v>7176</v>
      </c>
      <c r="R74" s="1">
        <v>2.0000000000000001E-22</v>
      </c>
      <c r="S74" t="s">
        <v>7177</v>
      </c>
      <c r="T74" t="s">
        <v>7178</v>
      </c>
      <c r="U74" s="1">
        <v>9.9999999999999994E-30</v>
      </c>
      <c r="V74">
        <v>1</v>
      </c>
      <c r="W74">
        <v>11863306</v>
      </c>
      <c r="X74">
        <v>11862894</v>
      </c>
      <c r="Y74" t="s">
        <v>7179</v>
      </c>
      <c r="Z74" t="s">
        <v>7180</v>
      </c>
      <c r="AA74" s="1">
        <v>6E-11</v>
      </c>
      <c r="AB74">
        <v>4</v>
      </c>
      <c r="AC74">
        <v>1046414</v>
      </c>
      <c r="AD74">
        <v>1046807</v>
      </c>
      <c r="AE74" t="s">
        <v>7181</v>
      </c>
      <c r="AF74" t="s">
        <v>7182</v>
      </c>
      <c r="AG74" s="1">
        <v>1E-26</v>
      </c>
      <c r="AH74" t="s">
        <v>1251</v>
      </c>
      <c r="AI74">
        <v>10275789</v>
      </c>
      <c r="AJ74">
        <v>10276597</v>
      </c>
      <c r="AK74" t="s">
        <v>7183</v>
      </c>
    </row>
    <row r="75" spans="1:37" x14ac:dyDescent="0.25">
      <c r="A75" t="s">
        <v>933</v>
      </c>
      <c r="B75" s="6">
        <v>6.070144</v>
      </c>
      <c r="C75" s="6">
        <v>10.917210000000001</v>
      </c>
      <c r="D75" s="6">
        <v>9.4860489999999995</v>
      </c>
      <c r="E75" s="6">
        <v>6.2742079999999998</v>
      </c>
      <c r="F75" s="6">
        <v>10.64162</v>
      </c>
      <c r="G75" s="6">
        <v>7.8833080000000004</v>
      </c>
      <c r="H75" s="6">
        <v>9.4146280000000004</v>
      </c>
      <c r="I75" s="8">
        <v>-1.53132</v>
      </c>
      <c r="J75" s="8">
        <v>5.1167139999999996E-3</v>
      </c>
      <c r="K75" s="8">
        <v>-2.8905020000000001</v>
      </c>
      <c r="L75" t="s">
        <v>7173</v>
      </c>
      <c r="M75">
        <v>589</v>
      </c>
      <c r="N75">
        <v>2</v>
      </c>
      <c r="O75">
        <v>1</v>
      </c>
      <c r="P75" t="s">
        <v>7173</v>
      </c>
      <c r="Q75" t="s">
        <v>6400</v>
      </c>
      <c r="R75" s="1">
        <v>2.0000000000000002E-43</v>
      </c>
      <c r="S75" t="s">
        <v>6401</v>
      </c>
      <c r="T75" t="s">
        <v>7174</v>
      </c>
      <c r="U75" s="1">
        <v>1E-46</v>
      </c>
      <c r="V75">
        <v>6</v>
      </c>
      <c r="W75">
        <v>2199545</v>
      </c>
      <c r="X75">
        <v>2198243</v>
      </c>
      <c r="Y75" t="s">
        <v>6403</v>
      </c>
      <c r="Z75" t="s">
        <v>6404</v>
      </c>
      <c r="AA75" s="1">
        <v>9.0000000000000003E-19</v>
      </c>
      <c r="AB75">
        <v>5</v>
      </c>
      <c r="AC75">
        <v>9054252</v>
      </c>
      <c r="AD75">
        <v>9055151</v>
      </c>
      <c r="AE75" t="s">
        <v>6405</v>
      </c>
      <c r="AF75" t="s">
        <v>6406</v>
      </c>
      <c r="AG75" s="1">
        <v>4.9999999999999999E-46</v>
      </c>
      <c r="AH75" t="s">
        <v>1280</v>
      </c>
      <c r="AI75">
        <v>49504122</v>
      </c>
      <c r="AJ75">
        <v>49505107</v>
      </c>
      <c r="AK75" t="s">
        <v>6407</v>
      </c>
    </row>
    <row r="76" spans="1:37" x14ac:dyDescent="0.25">
      <c r="A76" t="s">
        <v>769</v>
      </c>
      <c r="B76" s="6">
        <v>10.72654</v>
      </c>
      <c r="C76" s="6">
        <v>11.181369999999999</v>
      </c>
      <c r="D76" s="6">
        <v>10.413270000000001</v>
      </c>
      <c r="E76" s="6">
        <v>10.89325</v>
      </c>
      <c r="F76" s="6">
        <v>10.89222</v>
      </c>
      <c r="G76" s="6">
        <v>9.1701770000000007</v>
      </c>
      <c r="H76" s="6">
        <v>10.70116</v>
      </c>
      <c r="I76" s="8">
        <v>-1.5309829999999991</v>
      </c>
      <c r="J76" s="8">
        <v>3.8385520000000002E-4</v>
      </c>
      <c r="K76" s="8">
        <v>-2.8898259999999998</v>
      </c>
      <c r="L76" t="s">
        <v>7172</v>
      </c>
      <c r="M76">
        <v>739</v>
      </c>
      <c r="N76">
        <v>3</v>
      </c>
      <c r="O76">
        <v>1</v>
      </c>
      <c r="P76" t="s">
        <v>7172</v>
      </c>
    </row>
    <row r="77" spans="1:37" x14ac:dyDescent="0.25">
      <c r="A77" t="s">
        <v>529</v>
      </c>
      <c r="B77" s="6">
        <v>5.0270989999999998</v>
      </c>
      <c r="C77" s="6">
        <v>8.2788050000000002</v>
      </c>
      <c r="D77" s="6">
        <v>6.6129699999999998</v>
      </c>
      <c r="E77" s="6">
        <v>5.0481579999999999</v>
      </c>
      <c r="F77" s="6">
        <v>9.3824210000000008</v>
      </c>
      <c r="G77" s="6">
        <v>7.1895850000000001</v>
      </c>
      <c r="H77" s="6">
        <v>8.719678</v>
      </c>
      <c r="I77" s="8">
        <v>-1.5300929999999999</v>
      </c>
      <c r="J77" s="8">
        <v>3.6633740000000001E-3</v>
      </c>
      <c r="K77" s="8">
        <v>-2.8880439999999998</v>
      </c>
      <c r="L77" t="s">
        <v>7164</v>
      </c>
      <c r="M77">
        <v>597</v>
      </c>
      <c r="N77">
        <v>5</v>
      </c>
      <c r="O77">
        <v>1</v>
      </c>
      <c r="P77" t="s">
        <v>7164</v>
      </c>
      <c r="Q77" t="s">
        <v>7165</v>
      </c>
      <c r="R77" s="1">
        <v>1E-54</v>
      </c>
      <c r="S77" t="s">
        <v>7166</v>
      </c>
      <c r="T77" t="s">
        <v>7167</v>
      </c>
      <c r="U77" s="1">
        <v>3.0000000000000002E-77</v>
      </c>
      <c r="V77">
        <v>11</v>
      </c>
      <c r="W77">
        <v>5743904</v>
      </c>
      <c r="X77">
        <v>5740713</v>
      </c>
      <c r="Y77" t="s">
        <v>3362</v>
      </c>
      <c r="Z77" t="s">
        <v>7168</v>
      </c>
      <c r="AA77" s="1">
        <v>2E-46</v>
      </c>
      <c r="AB77">
        <v>1</v>
      </c>
      <c r="AC77">
        <v>28975509</v>
      </c>
      <c r="AD77">
        <v>28977216</v>
      </c>
      <c r="AE77" t="s">
        <v>7169</v>
      </c>
      <c r="AF77" t="s">
        <v>7170</v>
      </c>
      <c r="AG77" s="1">
        <v>2.9999999999999999E-56</v>
      </c>
      <c r="AH77" t="s">
        <v>1242</v>
      </c>
      <c r="AI77">
        <v>27012946</v>
      </c>
      <c r="AJ77">
        <v>27015638</v>
      </c>
      <c r="AK77" t="s">
        <v>7171</v>
      </c>
    </row>
    <row r="78" spans="1:37" x14ac:dyDescent="0.25">
      <c r="A78" t="s">
        <v>718</v>
      </c>
      <c r="B78" s="6">
        <v>9.8610640000000007</v>
      </c>
      <c r="C78" s="6">
        <v>11.533620000000001</v>
      </c>
      <c r="D78" s="6">
        <v>11.582990000000001</v>
      </c>
      <c r="E78" s="6">
        <v>9.8622540000000001</v>
      </c>
      <c r="F78" s="6">
        <v>11.046340000000001</v>
      </c>
      <c r="G78" s="6">
        <v>10.88083</v>
      </c>
      <c r="H78" s="6">
        <v>12.408480000000001</v>
      </c>
      <c r="I78" s="8">
        <v>-1.5276500000000013</v>
      </c>
      <c r="J78" s="8">
        <v>3.0881309999999999E-4</v>
      </c>
      <c r="K78" s="8">
        <v>-2.8831600000000002</v>
      </c>
      <c r="L78" t="s">
        <v>7161</v>
      </c>
      <c r="M78">
        <v>277</v>
      </c>
      <c r="N78">
        <v>1</v>
      </c>
      <c r="O78">
        <v>1</v>
      </c>
      <c r="P78" t="s">
        <v>7161</v>
      </c>
      <c r="Z78" t="s">
        <v>7162</v>
      </c>
      <c r="AA78" s="1">
        <v>2.0000000000000002E-5</v>
      </c>
      <c r="AB78">
        <v>3</v>
      </c>
      <c r="AC78">
        <v>10350807</v>
      </c>
      <c r="AD78">
        <v>10351938</v>
      </c>
      <c r="AE78" t="s">
        <v>7163</v>
      </c>
    </row>
    <row r="79" spans="1:37" x14ac:dyDescent="0.25">
      <c r="A79" t="s">
        <v>850</v>
      </c>
      <c r="B79" s="6">
        <v>7.5312799999999998</v>
      </c>
      <c r="C79" s="6">
        <v>9.3997080000000004</v>
      </c>
      <c r="D79" s="6">
        <v>9.0606840000000002</v>
      </c>
      <c r="E79" s="6">
        <v>7.8533189999999999</v>
      </c>
      <c r="F79" s="6">
        <v>9.6386020000000006</v>
      </c>
      <c r="G79" s="6">
        <v>8.9856420000000004</v>
      </c>
      <c r="H79" s="6">
        <v>10.510249999999999</v>
      </c>
      <c r="I79" s="8">
        <v>-1.5246079999999989</v>
      </c>
      <c r="J79" s="8">
        <v>2.4872639999999998E-4</v>
      </c>
      <c r="K79" s="8">
        <v>-2.8770889999999998</v>
      </c>
      <c r="L79" t="s">
        <v>7155</v>
      </c>
      <c r="M79">
        <v>606</v>
      </c>
      <c r="N79">
        <v>5</v>
      </c>
      <c r="O79">
        <v>1</v>
      </c>
      <c r="P79" t="s">
        <v>7155</v>
      </c>
      <c r="Q79" t="s">
        <v>7156</v>
      </c>
      <c r="R79" s="1">
        <v>2.0000000000000001E-18</v>
      </c>
      <c r="S79" t="s">
        <v>7157</v>
      </c>
      <c r="T79" t="s">
        <v>7158</v>
      </c>
      <c r="U79" s="1">
        <v>1.0000000000000001E-31</v>
      </c>
      <c r="V79">
        <v>2</v>
      </c>
      <c r="W79">
        <v>22059626</v>
      </c>
      <c r="X79">
        <v>22059360</v>
      </c>
      <c r="Y79" t="s">
        <v>2269</v>
      </c>
      <c r="AF79" t="s">
        <v>7159</v>
      </c>
      <c r="AG79" s="1">
        <v>7.9999999999999993E-21</v>
      </c>
      <c r="AH79" t="s">
        <v>1270</v>
      </c>
      <c r="AI79">
        <v>48500749</v>
      </c>
      <c r="AJ79">
        <v>48501420</v>
      </c>
      <c r="AK79" t="s">
        <v>7160</v>
      </c>
    </row>
    <row r="80" spans="1:37" x14ac:dyDescent="0.25">
      <c r="A80" t="s">
        <v>649</v>
      </c>
      <c r="B80" s="6">
        <v>7.5124890000000004</v>
      </c>
      <c r="C80" s="6">
        <v>7.5751799999999996</v>
      </c>
      <c r="D80" s="6">
        <v>7.7537450000000003</v>
      </c>
      <c r="E80" s="6">
        <v>7.834873</v>
      </c>
      <c r="F80" s="6">
        <v>7.8979840000000001</v>
      </c>
      <c r="G80" s="6">
        <v>7.6590309999999997</v>
      </c>
      <c r="H80" s="6">
        <v>9.1815460000000009</v>
      </c>
      <c r="I80" s="8">
        <v>-1.5225150000000012</v>
      </c>
      <c r="J80" s="8">
        <v>1.9021229999999999E-3</v>
      </c>
      <c r="K80" s="8">
        <v>-2.8729149999999999</v>
      </c>
      <c r="L80" t="s">
        <v>7117</v>
      </c>
      <c r="M80">
        <v>658</v>
      </c>
      <c r="N80">
        <v>5</v>
      </c>
      <c r="O80">
        <v>1</v>
      </c>
      <c r="P80" t="s">
        <v>7117</v>
      </c>
      <c r="Q80" t="s">
        <v>7118</v>
      </c>
      <c r="R80" s="1">
        <v>1.0000000000000001E-17</v>
      </c>
      <c r="S80" t="s">
        <v>7119</v>
      </c>
      <c r="T80" t="s">
        <v>7120</v>
      </c>
      <c r="U80" s="1">
        <v>1.0000000000000001E-18</v>
      </c>
      <c r="V80">
        <v>6</v>
      </c>
      <c r="W80">
        <v>1784890</v>
      </c>
      <c r="X80">
        <v>1784160</v>
      </c>
      <c r="Y80" t="s">
        <v>1475</v>
      </c>
      <c r="AF80" t="s">
        <v>7121</v>
      </c>
      <c r="AG80" s="1">
        <v>3.9999999999999997E-24</v>
      </c>
      <c r="AH80" t="s">
        <v>1280</v>
      </c>
      <c r="AI80">
        <v>48745390</v>
      </c>
      <c r="AJ80">
        <v>48745887</v>
      </c>
      <c r="AK80" t="s">
        <v>7122</v>
      </c>
    </row>
    <row r="81" spans="1:37" x14ac:dyDescent="0.25">
      <c r="A81" t="s">
        <v>647</v>
      </c>
      <c r="B81" s="6">
        <v>7.6286230000000002</v>
      </c>
      <c r="C81" s="6">
        <v>9.8518720000000002</v>
      </c>
      <c r="D81" s="6">
        <v>9.8067460000000004</v>
      </c>
      <c r="E81" s="6">
        <v>7.8099749999999997</v>
      </c>
      <c r="F81" s="6">
        <v>10.3744</v>
      </c>
      <c r="G81" s="6">
        <v>8.8597020000000004</v>
      </c>
      <c r="H81" s="6">
        <v>10.373010000000001</v>
      </c>
      <c r="I81" s="8">
        <v>-1.5133080000000003</v>
      </c>
      <c r="J81" s="8">
        <v>1.199592E-3</v>
      </c>
      <c r="K81" s="8">
        <v>-2.8546390000000001</v>
      </c>
      <c r="L81" t="s">
        <v>7149</v>
      </c>
      <c r="M81">
        <v>492</v>
      </c>
      <c r="N81">
        <v>5</v>
      </c>
      <c r="O81">
        <v>1</v>
      </c>
      <c r="P81" t="s">
        <v>7149</v>
      </c>
      <c r="Q81" t="s">
        <v>7150</v>
      </c>
      <c r="R81" s="1">
        <v>2.0000000000000001E-10</v>
      </c>
      <c r="S81" t="s">
        <v>7151</v>
      </c>
      <c r="T81" t="s">
        <v>7152</v>
      </c>
      <c r="U81" s="1">
        <v>1E-27</v>
      </c>
      <c r="V81">
        <v>5</v>
      </c>
      <c r="W81">
        <v>22765881</v>
      </c>
      <c r="X81">
        <v>22766123</v>
      </c>
      <c r="Y81" t="s">
        <v>2269</v>
      </c>
      <c r="AF81" t="s">
        <v>7153</v>
      </c>
      <c r="AG81" s="1">
        <v>9.9999999999999994E-12</v>
      </c>
      <c r="AH81" t="s">
        <v>1251</v>
      </c>
      <c r="AI81">
        <v>20362456</v>
      </c>
      <c r="AJ81">
        <v>20363950</v>
      </c>
      <c r="AK81" t="s">
        <v>7154</v>
      </c>
    </row>
    <row r="82" spans="1:37" x14ac:dyDescent="0.25">
      <c r="A82" t="s">
        <v>97</v>
      </c>
      <c r="B82" s="6">
        <v>5.6870419999999999</v>
      </c>
      <c r="C82" s="6">
        <v>9.7353909999999999</v>
      </c>
      <c r="D82" s="6">
        <v>8.1609459999999991</v>
      </c>
      <c r="E82" s="6">
        <v>6.1154279999999996</v>
      </c>
      <c r="F82" s="6">
        <v>8.6534639999999996</v>
      </c>
      <c r="G82" s="6">
        <v>7.5243989999999998</v>
      </c>
      <c r="H82" s="6">
        <v>9.0294830000000008</v>
      </c>
      <c r="I82" s="8">
        <v>-1.505084000000001</v>
      </c>
      <c r="J82" s="8">
        <v>1.057229E-3</v>
      </c>
      <c r="K82" s="8">
        <v>-2.8384109999999998</v>
      </c>
      <c r="L82" t="s">
        <v>7148</v>
      </c>
      <c r="M82">
        <v>380</v>
      </c>
      <c r="N82">
        <v>1</v>
      </c>
      <c r="O82">
        <v>1</v>
      </c>
      <c r="P82" t="s">
        <v>7148</v>
      </c>
    </row>
    <row r="83" spans="1:37" x14ac:dyDescent="0.25">
      <c r="A83" t="s">
        <v>123</v>
      </c>
      <c r="B83" s="6">
        <v>5.3850040000000003</v>
      </c>
      <c r="C83" s="6">
        <v>13.67062</v>
      </c>
      <c r="D83" s="6">
        <v>12.34206</v>
      </c>
      <c r="E83" s="6">
        <v>5.618805</v>
      </c>
      <c r="F83" s="6">
        <v>13.38152</v>
      </c>
      <c r="G83" s="6">
        <v>10.72546</v>
      </c>
      <c r="H83" s="6">
        <v>12.214079999999999</v>
      </c>
      <c r="I83" s="8">
        <v>-1.4886199999999992</v>
      </c>
      <c r="J83" s="8">
        <v>6.4929580000000001E-3</v>
      </c>
      <c r="K83" s="8">
        <v>-2.806203</v>
      </c>
      <c r="L83" t="s">
        <v>7147</v>
      </c>
      <c r="M83">
        <v>723</v>
      </c>
      <c r="N83">
        <v>8</v>
      </c>
      <c r="O83">
        <v>1</v>
      </c>
      <c r="P83" t="s">
        <v>7147</v>
      </c>
      <c r="Q83" t="s">
        <v>6400</v>
      </c>
      <c r="R83" s="1">
        <v>5.0000000000000004E-44</v>
      </c>
      <c r="S83" t="s">
        <v>6401</v>
      </c>
      <c r="T83" t="s">
        <v>6402</v>
      </c>
      <c r="U83" s="1">
        <v>3.0000000000000002E-53</v>
      </c>
      <c r="V83">
        <v>6</v>
      </c>
      <c r="W83">
        <v>2180117</v>
      </c>
      <c r="X83">
        <v>2179199</v>
      </c>
      <c r="Y83" t="s">
        <v>6403</v>
      </c>
      <c r="Z83" t="s">
        <v>6404</v>
      </c>
      <c r="AA83" s="1">
        <v>5.0000000000000004E-18</v>
      </c>
      <c r="AB83">
        <v>5</v>
      </c>
      <c r="AC83">
        <v>9054252</v>
      </c>
      <c r="AD83">
        <v>9055151</v>
      </c>
      <c r="AE83" t="s">
        <v>6405</v>
      </c>
      <c r="AF83" t="s">
        <v>6406</v>
      </c>
      <c r="AG83" s="1">
        <v>6.0000000000000003E-47</v>
      </c>
      <c r="AH83" t="s">
        <v>1280</v>
      </c>
      <c r="AI83">
        <v>49504122</v>
      </c>
      <c r="AJ83">
        <v>49505107</v>
      </c>
      <c r="AK83" t="s">
        <v>6407</v>
      </c>
    </row>
    <row r="84" spans="1:37" x14ac:dyDescent="0.25">
      <c r="A84" t="s">
        <v>197</v>
      </c>
      <c r="B84" s="6">
        <v>7.411562</v>
      </c>
      <c r="C84" s="6">
        <v>11.83915</v>
      </c>
      <c r="D84" s="6">
        <v>11.803089999999999</v>
      </c>
      <c r="E84" s="6">
        <v>7.3541410000000003</v>
      </c>
      <c r="F84" s="6">
        <v>10.236090000000001</v>
      </c>
      <c r="G84" s="6">
        <v>8.9891129999999997</v>
      </c>
      <c r="H84" s="6">
        <v>10.471220000000001</v>
      </c>
      <c r="I84" s="8">
        <v>-1.482107000000001</v>
      </c>
      <c r="J84" s="8">
        <v>1.6008489999999999E-3</v>
      </c>
      <c r="K84" s="8">
        <v>-2.7935660000000002</v>
      </c>
      <c r="L84" t="s">
        <v>7132</v>
      </c>
      <c r="M84">
        <v>735</v>
      </c>
      <c r="N84">
        <v>5</v>
      </c>
      <c r="O84">
        <v>2</v>
      </c>
      <c r="P84" t="s">
        <v>7146</v>
      </c>
      <c r="Q84" t="s">
        <v>7070</v>
      </c>
      <c r="R84" s="1">
        <v>5.0000000000000002E-27</v>
      </c>
      <c r="S84" t="s">
        <v>7071</v>
      </c>
      <c r="T84" t="s">
        <v>7072</v>
      </c>
      <c r="U84" s="1">
        <v>1E-35</v>
      </c>
      <c r="V84">
        <v>2</v>
      </c>
      <c r="W84">
        <v>3279685</v>
      </c>
      <c r="X84">
        <v>3279951</v>
      </c>
      <c r="Y84" t="s">
        <v>6369</v>
      </c>
      <c r="Z84" t="s">
        <v>6370</v>
      </c>
      <c r="AA84" s="1">
        <v>6.9999999999999998E-9</v>
      </c>
      <c r="AB84">
        <v>4</v>
      </c>
      <c r="AC84">
        <v>6374805</v>
      </c>
      <c r="AD84">
        <v>6375077</v>
      </c>
      <c r="AE84" t="s">
        <v>6371</v>
      </c>
      <c r="AF84" t="s">
        <v>6876</v>
      </c>
      <c r="AG84" s="1">
        <v>3.9999999999999996E-21</v>
      </c>
      <c r="AH84" t="s">
        <v>1280</v>
      </c>
      <c r="AI84">
        <v>28718541</v>
      </c>
      <c r="AJ84">
        <v>28719217</v>
      </c>
      <c r="AK84" t="s">
        <v>6877</v>
      </c>
    </row>
    <row r="85" spans="1:37" x14ac:dyDescent="0.25">
      <c r="A85" t="s">
        <v>690</v>
      </c>
      <c r="B85" s="6">
        <v>6.8005769999999997</v>
      </c>
      <c r="C85" s="6">
        <v>9.587847</v>
      </c>
      <c r="D85" s="6">
        <v>7.1359469999999998</v>
      </c>
      <c r="E85" s="6">
        <v>6.9890489999999996</v>
      </c>
      <c r="F85" s="6">
        <v>8.1914549999999995</v>
      </c>
      <c r="G85" s="6">
        <v>5.8478479999999999</v>
      </c>
      <c r="H85" s="6">
        <v>7.3274039999999996</v>
      </c>
      <c r="I85" s="8">
        <v>-1.4795559999999996</v>
      </c>
      <c r="J85" s="8">
        <v>1.4025569999999999E-2</v>
      </c>
      <c r="K85" s="8">
        <v>-2.7886280000000001</v>
      </c>
      <c r="L85" t="s">
        <v>7137</v>
      </c>
      <c r="M85">
        <v>501</v>
      </c>
      <c r="N85">
        <v>1</v>
      </c>
      <c r="O85">
        <v>1</v>
      </c>
      <c r="P85" t="s">
        <v>7137</v>
      </c>
      <c r="Q85" t="s">
        <v>7138</v>
      </c>
      <c r="R85" s="1">
        <v>3.0000000000000002E-60</v>
      </c>
      <c r="S85" t="s">
        <v>7139</v>
      </c>
      <c r="T85" t="s">
        <v>7140</v>
      </c>
      <c r="U85" s="1">
        <v>7.0000000000000003E-62</v>
      </c>
      <c r="V85">
        <v>3</v>
      </c>
      <c r="W85">
        <v>5507792</v>
      </c>
      <c r="X85">
        <v>5515943</v>
      </c>
      <c r="Y85" t="s">
        <v>7141</v>
      </c>
      <c r="Z85" t="s">
        <v>7142</v>
      </c>
      <c r="AA85" s="1">
        <v>3E-28</v>
      </c>
      <c r="AB85">
        <v>3</v>
      </c>
      <c r="AC85">
        <v>10424321</v>
      </c>
      <c r="AD85">
        <v>10431178</v>
      </c>
      <c r="AE85" t="s">
        <v>7143</v>
      </c>
      <c r="AF85" t="s">
        <v>7144</v>
      </c>
      <c r="AG85" s="1">
        <v>6.0000000000000003E-73</v>
      </c>
      <c r="AH85" t="s">
        <v>1280</v>
      </c>
      <c r="AI85">
        <v>68995556</v>
      </c>
      <c r="AJ85">
        <v>69003621</v>
      </c>
      <c r="AK85" t="s">
        <v>7145</v>
      </c>
    </row>
    <row r="86" spans="1:37" x14ac:dyDescent="0.25">
      <c r="A86" t="s">
        <v>394</v>
      </c>
      <c r="B86" s="6">
        <v>7.1493219999999997</v>
      </c>
      <c r="C86" s="6">
        <v>12.60234</v>
      </c>
      <c r="D86" s="6">
        <v>12.09619</v>
      </c>
      <c r="E86" s="6">
        <v>7.4475360000000004</v>
      </c>
      <c r="F86" s="6">
        <v>12.39418</v>
      </c>
      <c r="G86" s="6">
        <v>11.12745</v>
      </c>
      <c r="H86" s="6">
        <v>12.59554</v>
      </c>
      <c r="I86" s="8">
        <v>-1.4680900000000001</v>
      </c>
      <c r="J86" s="8">
        <v>3.114557E-3</v>
      </c>
      <c r="K86" s="8">
        <v>-2.7665389999999999</v>
      </c>
      <c r="L86" t="s">
        <v>7134</v>
      </c>
      <c r="M86">
        <v>627</v>
      </c>
      <c r="N86">
        <v>20</v>
      </c>
      <c r="O86">
        <v>1</v>
      </c>
      <c r="P86" t="s">
        <v>7134</v>
      </c>
      <c r="Q86" t="s">
        <v>7135</v>
      </c>
      <c r="R86" s="1">
        <v>9.9999999999999998E-13</v>
      </c>
      <c r="S86" t="s">
        <v>7136</v>
      </c>
      <c r="Z86" t="s">
        <v>2983</v>
      </c>
      <c r="AA86" s="1">
        <v>2.0000000000000002E-5</v>
      </c>
      <c r="AB86">
        <v>2</v>
      </c>
      <c r="AC86">
        <v>12558156</v>
      </c>
      <c r="AD86">
        <v>12562168</v>
      </c>
      <c r="AE86" t="s">
        <v>2984</v>
      </c>
      <c r="AF86" t="s">
        <v>6497</v>
      </c>
      <c r="AG86" s="1">
        <v>8.9999999999999995E-23</v>
      </c>
      <c r="AH86" t="s">
        <v>1280</v>
      </c>
      <c r="AI86">
        <v>70719567</v>
      </c>
      <c r="AJ86">
        <v>70720122</v>
      </c>
      <c r="AK86" t="s">
        <v>6498</v>
      </c>
    </row>
    <row r="87" spans="1:37" x14ac:dyDescent="0.25">
      <c r="A87" t="s">
        <v>955</v>
      </c>
      <c r="B87" s="6">
        <v>7.5017769999999997</v>
      </c>
      <c r="C87" s="6">
        <v>10.895810000000001</v>
      </c>
      <c r="D87" s="6">
        <v>11.30153</v>
      </c>
      <c r="E87" s="6">
        <v>7.6437860000000004</v>
      </c>
      <c r="F87" s="6">
        <v>11.266080000000001</v>
      </c>
      <c r="G87" s="6">
        <v>9.9711719999999993</v>
      </c>
      <c r="H87" s="6">
        <v>11.438269999999999</v>
      </c>
      <c r="I87" s="8">
        <v>-1.467098</v>
      </c>
      <c r="J87" s="8">
        <v>1.2560449999999999E-3</v>
      </c>
      <c r="K87" s="8">
        <v>-2.7646510000000002</v>
      </c>
      <c r="L87" t="s">
        <v>7133</v>
      </c>
      <c r="M87">
        <v>560</v>
      </c>
      <c r="N87">
        <v>5</v>
      </c>
      <c r="O87">
        <v>1</v>
      </c>
      <c r="P87" t="s">
        <v>7133</v>
      </c>
      <c r="Q87" t="s">
        <v>6409</v>
      </c>
      <c r="R87" s="1">
        <v>2.0000000000000001E-22</v>
      </c>
      <c r="S87" t="s">
        <v>6410</v>
      </c>
      <c r="T87" t="s">
        <v>6411</v>
      </c>
      <c r="U87" s="1">
        <v>1.0000000000000001E-30</v>
      </c>
      <c r="V87">
        <v>7</v>
      </c>
      <c r="W87">
        <v>22339097</v>
      </c>
      <c r="X87">
        <v>22340408</v>
      </c>
      <c r="Y87" t="s">
        <v>2269</v>
      </c>
      <c r="Z87" t="s">
        <v>2459</v>
      </c>
      <c r="AA87" s="1">
        <v>8.0000000000000002E-8</v>
      </c>
      <c r="AB87">
        <v>1</v>
      </c>
      <c r="AC87">
        <v>25809298</v>
      </c>
      <c r="AD87">
        <v>25810130</v>
      </c>
      <c r="AE87" t="s">
        <v>2460</v>
      </c>
      <c r="AF87" t="s">
        <v>6439</v>
      </c>
      <c r="AG87" s="1">
        <v>7.9999999999999996E-6</v>
      </c>
      <c r="AH87" t="s">
        <v>1251</v>
      </c>
      <c r="AI87">
        <v>3634520</v>
      </c>
      <c r="AJ87">
        <v>3636746</v>
      </c>
      <c r="AK87" t="s">
        <v>6440</v>
      </c>
    </row>
    <row r="88" spans="1:37" x14ac:dyDescent="0.25">
      <c r="A88" t="s">
        <v>1097</v>
      </c>
      <c r="B88" s="6">
        <v>7.4140360000000003</v>
      </c>
      <c r="C88" s="6">
        <v>11.71322</v>
      </c>
      <c r="D88" s="6">
        <v>11.7385</v>
      </c>
      <c r="E88" s="6">
        <v>7.366968</v>
      </c>
      <c r="F88" s="6">
        <v>10.25956</v>
      </c>
      <c r="G88" s="6">
        <v>8.8970070000000003</v>
      </c>
      <c r="H88" s="6">
        <v>10.35806</v>
      </c>
      <c r="I88" s="8">
        <v>-1.4610529999999997</v>
      </c>
      <c r="J88" s="8">
        <v>1.845621E-3</v>
      </c>
      <c r="K88" s="8">
        <v>-2.7530950000000001</v>
      </c>
      <c r="L88" t="s">
        <v>7132</v>
      </c>
      <c r="M88">
        <v>735</v>
      </c>
      <c r="N88">
        <v>5</v>
      </c>
      <c r="O88">
        <v>1</v>
      </c>
      <c r="P88" t="s">
        <v>7132</v>
      </c>
      <c r="Q88" t="s">
        <v>7070</v>
      </c>
      <c r="R88" s="1">
        <v>5.0000000000000002E-27</v>
      </c>
      <c r="S88" t="s">
        <v>7071</v>
      </c>
      <c r="T88" t="s">
        <v>7072</v>
      </c>
      <c r="U88" s="1">
        <v>1E-35</v>
      </c>
      <c r="V88">
        <v>2</v>
      </c>
      <c r="W88">
        <v>3279685</v>
      </c>
      <c r="X88">
        <v>3279951</v>
      </c>
      <c r="Y88" t="s">
        <v>6369</v>
      </c>
      <c r="Z88" t="s">
        <v>6370</v>
      </c>
      <c r="AA88" s="1">
        <v>6.9999999999999998E-9</v>
      </c>
      <c r="AB88">
        <v>4</v>
      </c>
      <c r="AC88">
        <v>6374805</v>
      </c>
      <c r="AD88">
        <v>6375077</v>
      </c>
      <c r="AE88" t="s">
        <v>6371</v>
      </c>
      <c r="AF88" t="s">
        <v>6876</v>
      </c>
      <c r="AG88" s="1">
        <v>3.9999999999999996E-21</v>
      </c>
      <c r="AH88" t="s">
        <v>1280</v>
      </c>
      <c r="AI88">
        <v>28718541</v>
      </c>
      <c r="AJ88">
        <v>28719217</v>
      </c>
      <c r="AK88" t="s">
        <v>6877</v>
      </c>
    </row>
    <row r="89" spans="1:37" x14ac:dyDescent="0.25">
      <c r="A89" t="s">
        <v>1045</v>
      </c>
      <c r="B89" s="6">
        <v>2.9785439999999999</v>
      </c>
      <c r="C89" s="6">
        <v>8.1576660000000007</v>
      </c>
      <c r="D89" s="6">
        <v>3.5173960000000002</v>
      </c>
      <c r="E89" s="6">
        <v>3.2346439999999999</v>
      </c>
      <c r="F89" s="6">
        <v>7.5298340000000001</v>
      </c>
      <c r="G89" s="6">
        <v>4.2985819999999997</v>
      </c>
      <c r="H89" s="6">
        <v>5.7593909999999999</v>
      </c>
      <c r="I89" s="8">
        <v>-1.4608090000000002</v>
      </c>
      <c r="J89" s="8">
        <v>1.1637140000000001E-2</v>
      </c>
      <c r="K89" s="8">
        <v>-2.7526259999999998</v>
      </c>
      <c r="L89" t="s">
        <v>7129</v>
      </c>
      <c r="M89">
        <v>637</v>
      </c>
      <c r="N89">
        <v>3</v>
      </c>
      <c r="O89">
        <v>1</v>
      </c>
      <c r="P89" t="s">
        <v>7129</v>
      </c>
      <c r="Q89" t="s">
        <v>6025</v>
      </c>
      <c r="R89" s="1">
        <v>4.0000000000000002E-32</v>
      </c>
      <c r="S89" t="s">
        <v>6026</v>
      </c>
      <c r="T89" t="s">
        <v>6027</v>
      </c>
      <c r="U89" s="1">
        <v>1E-27</v>
      </c>
      <c r="V89">
        <v>3</v>
      </c>
      <c r="W89">
        <v>4634140</v>
      </c>
      <c r="X89">
        <v>4635317</v>
      </c>
      <c r="Y89" t="s">
        <v>4158</v>
      </c>
      <c r="Z89" t="s">
        <v>2990</v>
      </c>
      <c r="AA89" s="1">
        <v>2.9999999999999998E-15</v>
      </c>
      <c r="AB89">
        <v>4</v>
      </c>
      <c r="AC89">
        <v>11851363</v>
      </c>
      <c r="AD89">
        <v>11852955</v>
      </c>
      <c r="AE89" t="s">
        <v>2991</v>
      </c>
      <c r="AF89" t="s">
        <v>7130</v>
      </c>
      <c r="AG89" s="1">
        <v>7.0000000000000003E-37</v>
      </c>
      <c r="AH89" t="s">
        <v>1280</v>
      </c>
      <c r="AI89">
        <v>69827752</v>
      </c>
      <c r="AJ89">
        <v>69828144</v>
      </c>
      <c r="AK89" t="s">
        <v>7131</v>
      </c>
    </row>
    <row r="90" spans="1:37" x14ac:dyDescent="0.25">
      <c r="A90" t="s">
        <v>234</v>
      </c>
      <c r="B90" s="6">
        <v>12.861700000000001</v>
      </c>
      <c r="C90" s="6">
        <v>12.45908</v>
      </c>
      <c r="D90" s="6">
        <v>11.390029999999999</v>
      </c>
      <c r="E90" s="6">
        <v>12.82188</v>
      </c>
      <c r="F90" s="6">
        <v>10.90052</v>
      </c>
      <c r="G90" s="6">
        <v>9.3920279999999998</v>
      </c>
      <c r="H90" s="6">
        <v>10.85181</v>
      </c>
      <c r="I90" s="8">
        <v>-1.4597820000000006</v>
      </c>
      <c r="J90" s="8">
        <v>7.9179290000000002E-5</v>
      </c>
      <c r="K90" s="8">
        <v>-2.7506590000000002</v>
      </c>
      <c r="L90" t="s">
        <v>7128</v>
      </c>
      <c r="M90">
        <v>904</v>
      </c>
      <c r="N90">
        <v>25</v>
      </c>
      <c r="O90">
        <v>1</v>
      </c>
      <c r="P90" t="s">
        <v>7128</v>
      </c>
    </row>
    <row r="91" spans="1:37" x14ac:dyDescent="0.25">
      <c r="A91" t="s">
        <v>732</v>
      </c>
      <c r="B91" s="6">
        <v>7.4275010000000004</v>
      </c>
      <c r="C91" s="6">
        <v>11.938079999999999</v>
      </c>
      <c r="D91" s="6">
        <v>11.96543</v>
      </c>
      <c r="E91" s="6">
        <v>7.2640969999999996</v>
      </c>
      <c r="F91" s="6">
        <v>11.93022</v>
      </c>
      <c r="G91" s="6">
        <v>10.684530000000001</v>
      </c>
      <c r="H91" s="6">
        <v>12.144</v>
      </c>
      <c r="I91" s="8">
        <v>-1.4594699999999996</v>
      </c>
      <c r="J91" s="8">
        <v>4.337589E-4</v>
      </c>
      <c r="K91" s="8">
        <v>-2.7500830000000001</v>
      </c>
      <c r="L91" t="s">
        <v>7126</v>
      </c>
      <c r="M91">
        <v>609</v>
      </c>
      <c r="N91">
        <v>3</v>
      </c>
      <c r="O91">
        <v>2</v>
      </c>
      <c r="P91" t="s">
        <v>7127</v>
      </c>
      <c r="Q91" t="s">
        <v>6366</v>
      </c>
      <c r="R91" s="1">
        <v>2.0000000000000001E-32</v>
      </c>
      <c r="S91" t="s">
        <v>6367</v>
      </c>
      <c r="T91" t="s">
        <v>6602</v>
      </c>
      <c r="U91" s="1">
        <v>9.9999999999999998E-46</v>
      </c>
      <c r="V91">
        <v>4</v>
      </c>
      <c r="W91">
        <v>32138640</v>
      </c>
      <c r="X91">
        <v>32134536</v>
      </c>
      <c r="Y91" t="s">
        <v>6603</v>
      </c>
      <c r="Z91" t="s">
        <v>6370</v>
      </c>
      <c r="AA91" s="1">
        <v>3.9999999999999999E-19</v>
      </c>
      <c r="AB91">
        <v>4</v>
      </c>
      <c r="AC91">
        <v>6374805</v>
      </c>
      <c r="AD91">
        <v>6375077</v>
      </c>
      <c r="AE91" t="s">
        <v>6371</v>
      </c>
      <c r="AF91" t="s">
        <v>6372</v>
      </c>
      <c r="AG91" s="1">
        <v>3E-34</v>
      </c>
      <c r="AH91" t="s">
        <v>1232</v>
      </c>
      <c r="AI91">
        <v>25221623</v>
      </c>
      <c r="AJ91">
        <v>25221901</v>
      </c>
      <c r="AK91" t="s">
        <v>6373</v>
      </c>
    </row>
    <row r="92" spans="1:37" x14ac:dyDescent="0.25">
      <c r="A92" t="s">
        <v>389</v>
      </c>
      <c r="B92" s="6">
        <v>13.08174</v>
      </c>
      <c r="C92" s="6">
        <v>12.779809999999999</v>
      </c>
      <c r="D92" s="6">
        <v>11.34155</v>
      </c>
      <c r="E92" s="6">
        <v>12.796670000000001</v>
      </c>
      <c r="F92" s="6">
        <v>11.13339</v>
      </c>
      <c r="G92" s="6">
        <v>9.2099130000000002</v>
      </c>
      <c r="H92" s="6">
        <v>10.66005</v>
      </c>
      <c r="I92" s="8">
        <v>-1.4501369999999998</v>
      </c>
      <c r="J92" s="8">
        <v>7.3171260000000002E-4</v>
      </c>
      <c r="K92" s="8">
        <v>-2.732342</v>
      </c>
      <c r="L92" t="s">
        <v>7124</v>
      </c>
      <c r="M92">
        <v>552</v>
      </c>
      <c r="N92">
        <v>2</v>
      </c>
      <c r="O92">
        <v>3</v>
      </c>
      <c r="P92" t="s">
        <v>7125</v>
      </c>
    </row>
    <row r="93" spans="1:37" x14ac:dyDescent="0.25">
      <c r="A93" t="s">
        <v>564</v>
      </c>
      <c r="B93" s="6">
        <v>5.0656489999999996</v>
      </c>
      <c r="C93" s="6">
        <v>5.3915059999999997</v>
      </c>
      <c r="D93" s="6">
        <v>4.800751</v>
      </c>
      <c r="E93" s="6">
        <v>5.2490709999999998</v>
      </c>
      <c r="F93" s="6">
        <v>7.084797</v>
      </c>
      <c r="G93" s="6">
        <v>5.5508730000000002</v>
      </c>
      <c r="H93" s="6">
        <v>6.9941370000000003</v>
      </c>
      <c r="I93" s="8">
        <v>-1.4432640000000001</v>
      </c>
      <c r="J93" s="8">
        <v>3.4087899999999999E-4</v>
      </c>
      <c r="K93" s="8">
        <v>-2.7193550000000002</v>
      </c>
      <c r="L93" t="s">
        <v>7123</v>
      </c>
      <c r="M93">
        <v>237</v>
      </c>
      <c r="N93">
        <v>1</v>
      </c>
      <c r="O93">
        <v>1</v>
      </c>
      <c r="P93" t="s">
        <v>7123</v>
      </c>
    </row>
    <row r="94" spans="1:37" x14ac:dyDescent="0.25">
      <c r="A94" t="s">
        <v>117</v>
      </c>
      <c r="B94" s="6">
        <v>7.6108969999999996</v>
      </c>
      <c r="C94" s="6">
        <v>7.5457929999999998</v>
      </c>
      <c r="D94" s="6">
        <v>7.4892640000000004</v>
      </c>
      <c r="E94" s="6">
        <v>7.7225080000000004</v>
      </c>
      <c r="F94" s="6">
        <v>7.8337750000000002</v>
      </c>
      <c r="G94" s="6">
        <v>7.5370189999999999</v>
      </c>
      <c r="H94" s="6">
        <v>8.9697279999999999</v>
      </c>
      <c r="I94" s="8">
        <v>-1.432709</v>
      </c>
      <c r="J94" s="8">
        <v>2.413615E-3</v>
      </c>
      <c r="K94" s="8">
        <v>-2.6995330000000002</v>
      </c>
      <c r="L94" t="s">
        <v>7117</v>
      </c>
      <c r="M94">
        <v>658</v>
      </c>
      <c r="N94">
        <v>5</v>
      </c>
      <c r="O94">
        <v>1</v>
      </c>
      <c r="P94" t="s">
        <v>7117</v>
      </c>
      <c r="Q94" t="s">
        <v>7118</v>
      </c>
      <c r="R94" s="1">
        <v>1.0000000000000001E-17</v>
      </c>
      <c r="S94" t="s">
        <v>7119</v>
      </c>
      <c r="T94" t="s">
        <v>7120</v>
      </c>
      <c r="U94" s="1">
        <v>1.0000000000000001E-18</v>
      </c>
      <c r="V94">
        <v>6</v>
      </c>
      <c r="W94">
        <v>1784890</v>
      </c>
      <c r="X94">
        <v>1784160</v>
      </c>
      <c r="Y94" t="s">
        <v>1475</v>
      </c>
      <c r="AF94" t="s">
        <v>7121</v>
      </c>
      <c r="AG94" s="1">
        <v>3.9999999999999997E-24</v>
      </c>
      <c r="AH94" t="s">
        <v>1280</v>
      </c>
      <c r="AI94">
        <v>48745390</v>
      </c>
      <c r="AJ94">
        <v>48745887</v>
      </c>
      <c r="AK94" t="s">
        <v>7122</v>
      </c>
    </row>
    <row r="95" spans="1:37" x14ac:dyDescent="0.25">
      <c r="A95" t="s">
        <v>380</v>
      </c>
      <c r="B95" s="6">
        <v>4.7102409999999999</v>
      </c>
      <c r="C95" s="6">
        <v>8.2059309999999996</v>
      </c>
      <c r="D95" s="6">
        <v>7.2029459999999998</v>
      </c>
      <c r="E95" s="6">
        <v>4.8041349999999996</v>
      </c>
      <c r="F95" s="6">
        <v>9.0038009999999993</v>
      </c>
      <c r="G95" s="6">
        <v>7.4554169999999997</v>
      </c>
      <c r="H95" s="6">
        <v>8.8836010000000005</v>
      </c>
      <c r="I95" s="8">
        <v>-1.4281840000000008</v>
      </c>
      <c r="J95" s="8">
        <v>3.64044E-3</v>
      </c>
      <c r="K95" s="8">
        <v>-2.6910769999999999</v>
      </c>
      <c r="L95" t="s">
        <v>7116</v>
      </c>
      <c r="M95">
        <v>192</v>
      </c>
      <c r="N95">
        <v>1</v>
      </c>
      <c r="O95">
        <v>1</v>
      </c>
      <c r="P95" t="s">
        <v>7116</v>
      </c>
    </row>
    <row r="96" spans="1:37" x14ac:dyDescent="0.25">
      <c r="A96" t="s">
        <v>299</v>
      </c>
      <c r="B96" s="6">
        <v>5.4330080000000001</v>
      </c>
      <c r="C96" s="6">
        <v>11.729189999999999</v>
      </c>
      <c r="D96" s="6">
        <v>10.655620000000001</v>
      </c>
      <c r="E96" s="6">
        <v>5.5230379999999997</v>
      </c>
      <c r="F96" s="6">
        <v>11.6791</v>
      </c>
      <c r="G96" s="6">
        <v>10.059189999999999</v>
      </c>
      <c r="H96" s="6">
        <v>11.484540000000001</v>
      </c>
      <c r="I96" s="8">
        <v>-1.4253500000000017</v>
      </c>
      <c r="J96" s="8">
        <v>2.7274790000000001E-5</v>
      </c>
      <c r="K96" s="8">
        <v>-2.6857869999999999</v>
      </c>
      <c r="L96" t="s">
        <v>7114</v>
      </c>
      <c r="M96">
        <v>557</v>
      </c>
      <c r="N96">
        <v>2</v>
      </c>
      <c r="O96">
        <v>2</v>
      </c>
      <c r="P96" t="s">
        <v>7115</v>
      </c>
      <c r="Q96" t="s">
        <v>6545</v>
      </c>
      <c r="R96" s="1">
        <v>2.0000000000000001E-33</v>
      </c>
      <c r="S96" t="s">
        <v>6546</v>
      </c>
      <c r="T96" t="s">
        <v>6368</v>
      </c>
      <c r="U96" s="1">
        <v>3.0000000000000001E-62</v>
      </c>
      <c r="V96">
        <v>4</v>
      </c>
      <c r="W96">
        <v>32148882</v>
      </c>
      <c r="X96">
        <v>32148224</v>
      </c>
      <c r="Y96" t="s">
        <v>6369</v>
      </c>
      <c r="Z96" t="s">
        <v>6370</v>
      </c>
      <c r="AA96" s="1">
        <v>9.9999999999999995E-21</v>
      </c>
      <c r="AB96">
        <v>4</v>
      </c>
      <c r="AC96">
        <v>6374805</v>
      </c>
      <c r="AD96">
        <v>6375077</v>
      </c>
      <c r="AE96" t="s">
        <v>6371</v>
      </c>
      <c r="AF96" t="s">
        <v>6372</v>
      </c>
      <c r="AG96" s="1">
        <v>2.0000000000000001E-33</v>
      </c>
      <c r="AH96" t="s">
        <v>1232</v>
      </c>
      <c r="AI96">
        <v>25221623</v>
      </c>
      <c r="AJ96">
        <v>25221901</v>
      </c>
      <c r="AK96" t="s">
        <v>6373</v>
      </c>
    </row>
    <row r="97" spans="1:37" x14ac:dyDescent="0.25">
      <c r="A97" t="s">
        <v>1014</v>
      </c>
      <c r="B97" s="6">
        <v>4.7613130000000004</v>
      </c>
      <c r="C97" s="6">
        <v>11.38921</v>
      </c>
      <c r="D97" s="6">
        <v>10.320869999999999</v>
      </c>
      <c r="E97" s="6">
        <v>5.2381890000000002</v>
      </c>
      <c r="F97" s="6">
        <v>11.82732</v>
      </c>
      <c r="G97" s="6">
        <v>10.140470000000001</v>
      </c>
      <c r="H97" s="6">
        <v>11.56512</v>
      </c>
      <c r="I97" s="8">
        <v>-1.4246499999999997</v>
      </c>
      <c r="J97" s="8">
        <v>1.2876740000000001E-4</v>
      </c>
      <c r="K97" s="8">
        <v>-2.6844990000000002</v>
      </c>
      <c r="L97" t="s">
        <v>7113</v>
      </c>
      <c r="M97">
        <v>455</v>
      </c>
      <c r="N97">
        <v>3</v>
      </c>
      <c r="O97">
        <v>1</v>
      </c>
      <c r="P97" t="s">
        <v>7113</v>
      </c>
      <c r="Q97" t="s">
        <v>6545</v>
      </c>
      <c r="R97" s="1">
        <v>5.9999999999999998E-30</v>
      </c>
      <c r="S97" t="s">
        <v>6546</v>
      </c>
      <c r="T97" t="s">
        <v>6602</v>
      </c>
      <c r="U97" s="1">
        <v>9.9999999999999994E-50</v>
      </c>
      <c r="V97">
        <v>4</v>
      </c>
      <c r="W97">
        <v>32138640</v>
      </c>
      <c r="X97">
        <v>32134536</v>
      </c>
      <c r="Y97" t="s">
        <v>6603</v>
      </c>
      <c r="Z97" t="s">
        <v>6370</v>
      </c>
      <c r="AA97" s="1">
        <v>2.9999999999999999E-19</v>
      </c>
      <c r="AB97">
        <v>4</v>
      </c>
      <c r="AC97">
        <v>6374805</v>
      </c>
      <c r="AD97">
        <v>6375077</v>
      </c>
      <c r="AE97" t="s">
        <v>6371</v>
      </c>
      <c r="AF97" t="s">
        <v>6372</v>
      </c>
      <c r="AG97" s="1">
        <v>3.0000000000000003E-29</v>
      </c>
      <c r="AH97" t="s">
        <v>1232</v>
      </c>
      <c r="AI97">
        <v>25221623</v>
      </c>
      <c r="AJ97">
        <v>25221901</v>
      </c>
      <c r="AK97" t="s">
        <v>6373</v>
      </c>
    </row>
    <row r="98" spans="1:37" x14ac:dyDescent="0.25">
      <c r="A98" t="s">
        <v>101</v>
      </c>
      <c r="B98" s="6">
        <v>13.4129</v>
      </c>
      <c r="C98" s="6">
        <v>13.13292</v>
      </c>
      <c r="D98" s="6">
        <v>12.985200000000001</v>
      </c>
      <c r="E98" s="6">
        <v>13.419449999999999</v>
      </c>
      <c r="F98" s="6">
        <v>12.403980000000001</v>
      </c>
      <c r="G98" s="6">
        <v>11.082700000000001</v>
      </c>
      <c r="H98" s="6">
        <v>12.50379</v>
      </c>
      <c r="I98" s="8">
        <v>-1.4210899999999995</v>
      </c>
      <c r="J98" s="8">
        <v>2.4732980000000001E-3</v>
      </c>
      <c r="K98" s="8">
        <v>-2.6778909999999998</v>
      </c>
      <c r="L98" t="s">
        <v>7109</v>
      </c>
      <c r="M98">
        <v>844</v>
      </c>
      <c r="N98">
        <v>14</v>
      </c>
      <c r="O98">
        <v>2</v>
      </c>
      <c r="P98" t="s">
        <v>7110</v>
      </c>
      <c r="Q98" t="s">
        <v>7111</v>
      </c>
      <c r="R98" s="1">
        <v>8.9999999999999995E-9</v>
      </c>
      <c r="S98" t="s">
        <v>7112</v>
      </c>
      <c r="T98" t="s">
        <v>4157</v>
      </c>
      <c r="U98" s="1">
        <v>1E-146</v>
      </c>
      <c r="V98">
        <v>9</v>
      </c>
      <c r="W98">
        <v>9802</v>
      </c>
      <c r="X98">
        <v>12386</v>
      </c>
      <c r="Y98" t="s">
        <v>4158</v>
      </c>
    </row>
    <row r="99" spans="1:37" x14ac:dyDescent="0.25">
      <c r="A99" t="s">
        <v>112</v>
      </c>
      <c r="B99" s="6">
        <v>5.0371639999999998</v>
      </c>
      <c r="C99" s="6">
        <v>9.5449300000000008</v>
      </c>
      <c r="D99" s="6">
        <v>7.8918359999999996</v>
      </c>
      <c r="E99" s="6">
        <v>4.5441390000000004</v>
      </c>
      <c r="F99" s="6">
        <v>10.76342</v>
      </c>
      <c r="G99" s="6">
        <v>8.7647110000000001</v>
      </c>
      <c r="H99" s="6">
        <v>10.18427</v>
      </c>
      <c r="I99" s="8">
        <v>-1.4195589999999996</v>
      </c>
      <c r="J99" s="8">
        <v>5.0946899999999998E-3</v>
      </c>
      <c r="K99" s="8">
        <v>-2.675033</v>
      </c>
      <c r="L99" t="s">
        <v>7108</v>
      </c>
      <c r="M99">
        <v>355</v>
      </c>
      <c r="N99">
        <v>1</v>
      </c>
      <c r="O99">
        <v>1</v>
      </c>
      <c r="P99" t="s">
        <v>7108</v>
      </c>
      <c r="Q99" t="s">
        <v>6846</v>
      </c>
      <c r="R99" s="1">
        <v>5.0000000000000002E-5</v>
      </c>
      <c r="S99" t="s">
        <v>6847</v>
      </c>
      <c r="T99" t="s">
        <v>6848</v>
      </c>
      <c r="U99" s="1">
        <v>1.0000000000000001E-5</v>
      </c>
      <c r="V99">
        <v>4</v>
      </c>
      <c r="W99">
        <v>32113024</v>
      </c>
      <c r="X99">
        <v>32112448</v>
      </c>
      <c r="Y99" t="s">
        <v>6369</v>
      </c>
      <c r="AF99" t="s">
        <v>6849</v>
      </c>
      <c r="AG99" s="1">
        <v>6.0000000000000002E-6</v>
      </c>
      <c r="AH99" t="s">
        <v>1232</v>
      </c>
      <c r="AI99">
        <v>25219113</v>
      </c>
      <c r="AJ99">
        <v>25220571</v>
      </c>
      <c r="AK99" t="s">
        <v>6850</v>
      </c>
    </row>
    <row r="100" spans="1:37" x14ac:dyDescent="0.25">
      <c r="A100" t="s">
        <v>698</v>
      </c>
      <c r="B100" s="6">
        <v>10.88715</v>
      </c>
      <c r="C100" s="6">
        <v>12.4968</v>
      </c>
      <c r="D100" s="6">
        <v>11.686719999999999</v>
      </c>
      <c r="E100" s="6">
        <v>11.10642</v>
      </c>
      <c r="F100" s="6">
        <v>11.911849999999999</v>
      </c>
      <c r="G100" s="6">
        <v>10.7012</v>
      </c>
      <c r="H100" s="6">
        <v>12.11787</v>
      </c>
      <c r="I100" s="8">
        <v>-1.4166699999999999</v>
      </c>
      <c r="J100" s="8">
        <v>7.2424090000000003E-5</v>
      </c>
      <c r="K100" s="8">
        <v>-2.6696870000000001</v>
      </c>
      <c r="L100" t="s">
        <v>7100</v>
      </c>
      <c r="M100">
        <v>591</v>
      </c>
      <c r="N100">
        <v>47</v>
      </c>
      <c r="O100">
        <v>1</v>
      </c>
      <c r="P100" t="s">
        <v>7100</v>
      </c>
      <c r="Q100" t="s">
        <v>7101</v>
      </c>
      <c r="R100" s="1">
        <v>1.9999999999999999E-20</v>
      </c>
      <c r="S100" t="s">
        <v>7102</v>
      </c>
      <c r="T100" t="s">
        <v>7103</v>
      </c>
      <c r="U100" s="1">
        <v>4E-52</v>
      </c>
      <c r="V100">
        <v>5</v>
      </c>
      <c r="W100">
        <v>19784068</v>
      </c>
      <c r="X100">
        <v>19775265</v>
      </c>
      <c r="Y100" t="s">
        <v>2146</v>
      </c>
      <c r="Z100" t="s">
        <v>7104</v>
      </c>
      <c r="AA100" s="1">
        <v>2E-16</v>
      </c>
      <c r="AB100">
        <v>3</v>
      </c>
      <c r="AC100">
        <v>8703373</v>
      </c>
      <c r="AD100">
        <v>8704045</v>
      </c>
      <c r="AE100" t="s">
        <v>7105</v>
      </c>
      <c r="AF100" t="s">
        <v>7106</v>
      </c>
      <c r="AG100" s="1">
        <v>9.9999999999999998E-17</v>
      </c>
      <c r="AH100" t="s">
        <v>1251</v>
      </c>
      <c r="AI100">
        <v>33062980</v>
      </c>
      <c r="AJ100">
        <v>33063727</v>
      </c>
      <c r="AK100" t="s">
        <v>7107</v>
      </c>
    </row>
    <row r="101" spans="1:37" x14ac:dyDescent="0.25">
      <c r="A101" t="s">
        <v>1134</v>
      </c>
      <c r="B101" s="6">
        <v>4.9337410000000004</v>
      </c>
      <c r="C101" s="6">
        <v>10.82596</v>
      </c>
      <c r="D101" s="6">
        <v>10.23682</v>
      </c>
      <c r="E101" s="6">
        <v>4.9843460000000004</v>
      </c>
      <c r="F101" s="6">
        <v>11.361980000000001</v>
      </c>
      <c r="G101" s="6">
        <v>10.301740000000001</v>
      </c>
      <c r="H101" s="6">
        <v>11.717549999999999</v>
      </c>
      <c r="I101" s="8">
        <v>-1.4158099999999987</v>
      </c>
      <c r="J101" s="8">
        <v>6.5195260000000001E-4</v>
      </c>
      <c r="K101" s="8">
        <v>-2.668085</v>
      </c>
      <c r="L101" t="s">
        <v>7096</v>
      </c>
      <c r="M101">
        <v>534</v>
      </c>
      <c r="N101">
        <v>5</v>
      </c>
      <c r="O101">
        <v>1</v>
      </c>
      <c r="P101" t="s">
        <v>7096</v>
      </c>
      <c r="T101" t="s">
        <v>7097</v>
      </c>
      <c r="U101" s="1">
        <v>1.0000000000000001E-5</v>
      </c>
      <c r="V101">
        <v>3</v>
      </c>
      <c r="W101">
        <v>31748885</v>
      </c>
      <c r="X101">
        <v>31749139</v>
      </c>
      <c r="Y101" t="s">
        <v>1475</v>
      </c>
      <c r="AF101" t="s">
        <v>7098</v>
      </c>
      <c r="AG101" s="1">
        <v>5.9999999999999997E-14</v>
      </c>
      <c r="AH101" t="s">
        <v>1280</v>
      </c>
      <c r="AI101">
        <v>5260784</v>
      </c>
      <c r="AK101" t="s">
        <v>7099</v>
      </c>
    </row>
    <row r="102" spans="1:37" x14ac:dyDescent="0.25">
      <c r="A102" t="s">
        <v>633</v>
      </c>
      <c r="B102" s="6">
        <v>5.296214</v>
      </c>
      <c r="C102" s="6">
        <v>8.6994860000000003</v>
      </c>
      <c r="D102" s="6">
        <v>6.0979400000000004</v>
      </c>
      <c r="E102" s="6">
        <v>4.6716360000000003</v>
      </c>
      <c r="F102" s="6">
        <v>9.3401929999999993</v>
      </c>
      <c r="G102" s="6">
        <v>7.7405090000000003</v>
      </c>
      <c r="H102" s="6">
        <v>9.1509260000000001</v>
      </c>
      <c r="I102" s="8">
        <v>-1.4104169999999998</v>
      </c>
      <c r="J102" s="8">
        <v>7.3479819999999995E-5</v>
      </c>
      <c r="K102" s="8">
        <v>-2.6581380000000001</v>
      </c>
      <c r="L102" t="s">
        <v>7088</v>
      </c>
      <c r="M102">
        <v>472</v>
      </c>
      <c r="N102">
        <v>1</v>
      </c>
      <c r="O102">
        <v>1</v>
      </c>
      <c r="P102" t="s">
        <v>7088</v>
      </c>
      <c r="Q102" t="s">
        <v>7089</v>
      </c>
      <c r="R102" s="1">
        <v>6.9999999999999999E-35</v>
      </c>
      <c r="S102" t="s">
        <v>7090</v>
      </c>
      <c r="T102" t="s">
        <v>7091</v>
      </c>
      <c r="U102" s="1">
        <v>1.9999999999999999E-36</v>
      </c>
      <c r="V102">
        <v>9</v>
      </c>
      <c r="W102">
        <v>18671136</v>
      </c>
      <c r="X102">
        <v>18672105</v>
      </c>
      <c r="Y102" t="s">
        <v>6324</v>
      </c>
      <c r="Z102" t="s">
        <v>7092</v>
      </c>
      <c r="AA102" s="1">
        <v>1.0000000000000001E-15</v>
      </c>
      <c r="AB102">
        <v>2</v>
      </c>
      <c r="AC102">
        <v>18309285</v>
      </c>
      <c r="AD102">
        <v>18309713</v>
      </c>
      <c r="AE102" t="s">
        <v>7093</v>
      </c>
      <c r="AF102" t="s">
        <v>7094</v>
      </c>
      <c r="AG102" s="1">
        <v>2.0000000000000001E-13</v>
      </c>
      <c r="AH102" t="s">
        <v>1251</v>
      </c>
      <c r="AI102">
        <v>33298447</v>
      </c>
      <c r="AJ102">
        <v>33299232</v>
      </c>
      <c r="AK102" t="s">
        <v>7095</v>
      </c>
    </row>
    <row r="103" spans="1:37" x14ac:dyDescent="0.25">
      <c r="A103" t="s">
        <v>894</v>
      </c>
      <c r="B103" s="6">
        <v>5.5876429999999999</v>
      </c>
      <c r="C103" s="6">
        <v>8.6147899999999993</v>
      </c>
      <c r="D103" s="6">
        <v>7.2070100000000004</v>
      </c>
      <c r="E103" s="6">
        <v>5.7329610000000004</v>
      </c>
      <c r="F103" s="6">
        <v>9.5047069999999998</v>
      </c>
      <c r="G103" s="6">
        <v>8.8098709999999993</v>
      </c>
      <c r="H103" s="6">
        <v>10.213139999999999</v>
      </c>
      <c r="I103" s="8">
        <v>-1.4032689999999999</v>
      </c>
      <c r="J103" s="8">
        <v>3.0574420000000001E-3</v>
      </c>
      <c r="K103" s="8">
        <v>-2.6449989999999999</v>
      </c>
      <c r="L103" t="s">
        <v>7080</v>
      </c>
      <c r="M103">
        <v>857</v>
      </c>
      <c r="N103">
        <v>5</v>
      </c>
      <c r="O103">
        <v>1</v>
      </c>
      <c r="P103" t="s">
        <v>7080</v>
      </c>
      <c r="Q103" t="s">
        <v>7081</v>
      </c>
      <c r="R103" s="1">
        <v>2.9999999999999999E-46</v>
      </c>
      <c r="S103" t="s">
        <v>7082</v>
      </c>
      <c r="T103" t="s">
        <v>7083</v>
      </c>
      <c r="U103" s="1">
        <v>9.9999999999999997E-49</v>
      </c>
      <c r="V103">
        <v>3</v>
      </c>
      <c r="W103">
        <v>9713985</v>
      </c>
      <c r="X103">
        <v>9711160</v>
      </c>
      <c r="Y103" t="s">
        <v>7029</v>
      </c>
      <c r="Z103" t="s">
        <v>7084</v>
      </c>
      <c r="AA103" s="1">
        <v>5.0000000000000002E-23</v>
      </c>
      <c r="AB103">
        <v>5</v>
      </c>
      <c r="AC103">
        <v>630957</v>
      </c>
      <c r="AD103">
        <v>632485</v>
      </c>
      <c r="AE103" t="s">
        <v>7085</v>
      </c>
      <c r="AF103" t="s">
        <v>7086</v>
      </c>
      <c r="AG103" s="1">
        <v>3.9999999999999997E-49</v>
      </c>
      <c r="AH103" t="s">
        <v>1280</v>
      </c>
      <c r="AI103">
        <v>64894707</v>
      </c>
      <c r="AJ103">
        <v>64897765</v>
      </c>
      <c r="AK103" t="s">
        <v>7087</v>
      </c>
    </row>
    <row r="104" spans="1:37" x14ac:dyDescent="0.25">
      <c r="A104" t="s">
        <v>938</v>
      </c>
      <c r="B104" s="6">
        <v>7.0505079999999998</v>
      </c>
      <c r="C104" s="6">
        <v>6.5218660000000002</v>
      </c>
      <c r="D104" s="6">
        <v>6.4436559999999998</v>
      </c>
      <c r="E104" s="6">
        <v>6.914593</v>
      </c>
      <c r="F104" s="6">
        <v>6.7679549999999997</v>
      </c>
      <c r="G104" s="6">
        <v>6.604177</v>
      </c>
      <c r="H104" s="6">
        <v>8.0067649999999997</v>
      </c>
      <c r="I104" s="8">
        <v>-1.4025879999999997</v>
      </c>
      <c r="J104" s="8">
        <v>1.9808149999999999E-3</v>
      </c>
      <c r="K104" s="8">
        <v>-2.6437550000000001</v>
      </c>
      <c r="L104" t="s">
        <v>7073</v>
      </c>
      <c r="M104">
        <v>508</v>
      </c>
      <c r="N104">
        <v>1</v>
      </c>
      <c r="O104">
        <v>1</v>
      </c>
      <c r="P104" t="s">
        <v>7073</v>
      </c>
      <c r="Q104" t="s">
        <v>7074</v>
      </c>
      <c r="R104" s="1">
        <v>6.0000000000000002E-26</v>
      </c>
      <c r="S104" t="s">
        <v>7075</v>
      </c>
      <c r="T104" t="s">
        <v>7076</v>
      </c>
      <c r="U104" s="1">
        <v>6.9999999999999997E-26</v>
      </c>
      <c r="V104">
        <v>2</v>
      </c>
      <c r="W104">
        <v>30968915</v>
      </c>
      <c r="X104">
        <v>30968358</v>
      </c>
      <c r="Y104" t="s">
        <v>1475</v>
      </c>
      <c r="Z104" t="s">
        <v>7077</v>
      </c>
      <c r="AA104" s="1">
        <v>9.9999999999999994E-12</v>
      </c>
      <c r="AB104">
        <v>3</v>
      </c>
      <c r="AC104">
        <v>17790571</v>
      </c>
      <c r="AD104">
        <v>17790804</v>
      </c>
      <c r="AE104" t="s">
        <v>1935</v>
      </c>
      <c r="AF104" t="s">
        <v>7078</v>
      </c>
      <c r="AG104" s="1">
        <v>6.0000000000000002E-26</v>
      </c>
      <c r="AH104" t="s">
        <v>1280</v>
      </c>
      <c r="AI104">
        <v>42835429</v>
      </c>
      <c r="AJ104">
        <v>42835695</v>
      </c>
      <c r="AK104" t="s">
        <v>7079</v>
      </c>
    </row>
    <row r="105" spans="1:37" x14ac:dyDescent="0.25">
      <c r="A105" t="s">
        <v>155</v>
      </c>
      <c r="B105" s="6">
        <v>7.5096850000000002</v>
      </c>
      <c r="C105" s="6">
        <v>11.78181</v>
      </c>
      <c r="D105" s="6">
        <v>11.609780000000001</v>
      </c>
      <c r="E105" s="6">
        <v>7.4273249999999997</v>
      </c>
      <c r="F105" s="6">
        <v>10.29289</v>
      </c>
      <c r="G105" s="6">
        <v>8.9065539999999999</v>
      </c>
      <c r="H105" s="6">
        <v>10.30523</v>
      </c>
      <c r="I105" s="8">
        <v>-1.398676</v>
      </c>
      <c r="J105" s="8">
        <v>1.4820759999999999E-3</v>
      </c>
      <c r="K105" s="8">
        <v>-2.6365880000000002</v>
      </c>
      <c r="L105" t="s">
        <v>7069</v>
      </c>
      <c r="M105">
        <v>514</v>
      </c>
      <c r="N105">
        <v>1</v>
      </c>
      <c r="O105">
        <v>1</v>
      </c>
      <c r="P105" t="s">
        <v>7069</v>
      </c>
      <c r="Q105" t="s">
        <v>7070</v>
      </c>
      <c r="R105" s="1">
        <v>4.9999999999999999E-17</v>
      </c>
      <c r="S105" t="s">
        <v>7071</v>
      </c>
      <c r="T105" t="s">
        <v>7072</v>
      </c>
      <c r="U105" s="1">
        <v>1.0000000000000001E-15</v>
      </c>
      <c r="V105">
        <v>2</v>
      </c>
      <c r="W105">
        <v>3279685</v>
      </c>
      <c r="X105">
        <v>3279951</v>
      </c>
      <c r="Y105" t="s">
        <v>6369</v>
      </c>
      <c r="AF105" t="s">
        <v>6876</v>
      </c>
      <c r="AG105" s="1">
        <v>2.0000000000000001E-13</v>
      </c>
      <c r="AH105" t="s">
        <v>1280</v>
      </c>
      <c r="AI105">
        <v>28718541</v>
      </c>
      <c r="AJ105">
        <v>28719217</v>
      </c>
      <c r="AK105" t="s">
        <v>6877</v>
      </c>
    </row>
    <row r="106" spans="1:37" x14ac:dyDescent="0.25">
      <c r="A106" t="s">
        <v>937</v>
      </c>
      <c r="B106" s="6">
        <v>6.4514829999999996</v>
      </c>
      <c r="C106" s="6">
        <v>12.24783</v>
      </c>
      <c r="D106" s="6">
        <v>11.4689</v>
      </c>
      <c r="E106" s="6">
        <v>6.2269750000000004</v>
      </c>
      <c r="F106" s="6">
        <v>12.153879999999999</v>
      </c>
      <c r="G106" s="6">
        <v>11.099069999999999</v>
      </c>
      <c r="H106" s="6">
        <v>12.49723</v>
      </c>
      <c r="I106" s="8">
        <v>-1.3981600000000007</v>
      </c>
      <c r="J106" s="8">
        <v>2.7889859999999998E-3</v>
      </c>
      <c r="K106" s="8">
        <v>-2.6356510000000002</v>
      </c>
      <c r="L106" t="s">
        <v>7068</v>
      </c>
      <c r="M106">
        <v>583</v>
      </c>
      <c r="N106">
        <v>7</v>
      </c>
      <c r="O106">
        <v>1</v>
      </c>
      <c r="P106" t="s">
        <v>7068</v>
      </c>
      <c r="Q106" t="s">
        <v>6366</v>
      </c>
      <c r="R106" s="1">
        <v>5.0000000000000003E-34</v>
      </c>
      <c r="S106" t="s">
        <v>6367</v>
      </c>
      <c r="T106" t="s">
        <v>6602</v>
      </c>
      <c r="U106" s="1">
        <v>1E-42</v>
      </c>
      <c r="V106">
        <v>4</v>
      </c>
      <c r="W106">
        <v>32138640</v>
      </c>
      <c r="X106">
        <v>32134536</v>
      </c>
      <c r="Y106" t="s">
        <v>6603</v>
      </c>
      <c r="Z106" t="s">
        <v>6370</v>
      </c>
      <c r="AA106" s="1">
        <v>7.0000000000000007E-21</v>
      </c>
      <c r="AB106">
        <v>4</v>
      </c>
      <c r="AC106">
        <v>6374805</v>
      </c>
      <c r="AD106">
        <v>6375077</v>
      </c>
      <c r="AE106" t="s">
        <v>6371</v>
      </c>
      <c r="AF106" t="s">
        <v>6372</v>
      </c>
      <c r="AG106" s="1">
        <v>1.9999999999999999E-36</v>
      </c>
      <c r="AH106" t="s">
        <v>1232</v>
      </c>
      <c r="AI106">
        <v>25221623</v>
      </c>
      <c r="AJ106">
        <v>25221901</v>
      </c>
      <c r="AK106" t="s">
        <v>6373</v>
      </c>
    </row>
    <row r="107" spans="1:37" x14ac:dyDescent="0.25">
      <c r="A107" t="s">
        <v>122</v>
      </c>
      <c r="B107" s="6">
        <v>4.6241830000000004</v>
      </c>
      <c r="C107" s="6">
        <v>6.8772409999999997</v>
      </c>
      <c r="D107" s="6">
        <v>6.6712889999999998</v>
      </c>
      <c r="E107" s="6">
        <v>4.5774220000000003</v>
      </c>
      <c r="F107" s="6">
        <v>9.5214269999999992</v>
      </c>
      <c r="G107" s="6">
        <v>7.5901949999999996</v>
      </c>
      <c r="H107" s="6">
        <v>8.9710249999999991</v>
      </c>
      <c r="I107" s="8">
        <v>-1.3808299999999996</v>
      </c>
      <c r="J107" s="8">
        <v>7.8341950000000004E-3</v>
      </c>
      <c r="K107" s="8">
        <v>-2.6041799999999999</v>
      </c>
      <c r="L107" t="s">
        <v>7060</v>
      </c>
      <c r="M107">
        <v>649</v>
      </c>
      <c r="N107">
        <v>1</v>
      </c>
      <c r="O107">
        <v>1</v>
      </c>
      <c r="P107" t="s">
        <v>7060</v>
      </c>
      <c r="Q107" t="s">
        <v>7061</v>
      </c>
      <c r="R107" s="1">
        <v>5.0000000000000002E-43</v>
      </c>
      <c r="S107" t="s">
        <v>7062</v>
      </c>
      <c r="T107" t="s">
        <v>7063</v>
      </c>
      <c r="U107" s="1">
        <v>9.9999999999999995E-45</v>
      </c>
      <c r="V107">
        <v>11</v>
      </c>
      <c r="W107">
        <v>4126473</v>
      </c>
      <c r="X107">
        <v>4124431</v>
      </c>
      <c r="Y107" t="s">
        <v>2998</v>
      </c>
      <c r="Z107" t="s">
        <v>7064</v>
      </c>
      <c r="AA107" s="1">
        <v>3.0000000000000003E-20</v>
      </c>
      <c r="AB107">
        <v>5</v>
      </c>
      <c r="AC107">
        <v>19836654</v>
      </c>
      <c r="AD107">
        <v>19838092</v>
      </c>
      <c r="AE107" t="s">
        <v>7065</v>
      </c>
      <c r="AF107" t="s">
        <v>7066</v>
      </c>
      <c r="AG107" s="1">
        <v>2.0000000000000001E-33</v>
      </c>
      <c r="AH107" t="s">
        <v>1242</v>
      </c>
      <c r="AI107">
        <v>36282925</v>
      </c>
      <c r="AJ107">
        <v>36287422</v>
      </c>
      <c r="AK107" t="s">
        <v>7067</v>
      </c>
    </row>
    <row r="108" spans="1:37" x14ac:dyDescent="0.25">
      <c r="A108" t="s">
        <v>652</v>
      </c>
      <c r="B108" s="6">
        <v>4.5229350000000004</v>
      </c>
      <c r="C108" s="6">
        <v>8.4442170000000001</v>
      </c>
      <c r="D108" s="6">
        <v>7.7178550000000001</v>
      </c>
      <c r="E108" s="6">
        <v>4.5275569999999998</v>
      </c>
      <c r="F108" s="6">
        <v>6.6760029999999997</v>
      </c>
      <c r="G108" s="6">
        <v>5.8526259999999999</v>
      </c>
      <c r="H108" s="6">
        <v>7.2285760000000003</v>
      </c>
      <c r="I108" s="8">
        <v>-1.3759500000000005</v>
      </c>
      <c r="J108" s="8">
        <v>1.0211609999999999E-2</v>
      </c>
      <c r="K108" s="8">
        <v>-2.5953889999999999</v>
      </c>
      <c r="L108" t="s">
        <v>6981</v>
      </c>
      <c r="M108">
        <v>510</v>
      </c>
      <c r="N108">
        <v>6</v>
      </c>
      <c r="O108">
        <v>1</v>
      </c>
      <c r="P108" t="s">
        <v>6981</v>
      </c>
      <c r="Q108" t="s">
        <v>6982</v>
      </c>
      <c r="R108" s="1">
        <v>5.0000000000000004E-6</v>
      </c>
      <c r="S108" t="s">
        <v>6983</v>
      </c>
      <c r="T108" t="s">
        <v>6984</v>
      </c>
      <c r="U108" s="1">
        <v>1.0000000000000001E-5</v>
      </c>
      <c r="V108">
        <v>1</v>
      </c>
      <c r="W108">
        <v>6586940</v>
      </c>
      <c r="X108">
        <v>6586146</v>
      </c>
      <c r="Y108" t="s">
        <v>1475</v>
      </c>
      <c r="AF108" t="s">
        <v>6985</v>
      </c>
      <c r="AG108" s="1">
        <v>2.9999999999999999E-7</v>
      </c>
      <c r="AH108" t="s">
        <v>1251</v>
      </c>
      <c r="AI108">
        <v>5509731</v>
      </c>
      <c r="AJ108">
        <v>5510384</v>
      </c>
      <c r="AK108" t="s">
        <v>6986</v>
      </c>
    </row>
    <row r="109" spans="1:37" x14ac:dyDescent="0.25">
      <c r="A109" t="s">
        <v>415</v>
      </c>
      <c r="B109" s="6">
        <v>7.886164</v>
      </c>
      <c r="C109" s="6">
        <v>9.0224379999999993</v>
      </c>
      <c r="D109" s="6">
        <v>10.41053</v>
      </c>
      <c r="E109" s="6">
        <v>8.0970840000000006</v>
      </c>
      <c r="F109" s="6">
        <v>8.3280940000000001</v>
      </c>
      <c r="G109" s="6">
        <v>8.0163890000000002</v>
      </c>
      <c r="H109" s="6">
        <v>9.3914480000000005</v>
      </c>
      <c r="I109" s="8">
        <v>-1.3750590000000003</v>
      </c>
      <c r="J109" s="8">
        <v>1.8359579999999999E-3</v>
      </c>
      <c r="K109" s="8">
        <v>-2.5937860000000001</v>
      </c>
      <c r="L109" t="s">
        <v>7055</v>
      </c>
      <c r="M109">
        <v>544</v>
      </c>
      <c r="N109">
        <v>2</v>
      </c>
      <c r="O109">
        <v>1</v>
      </c>
      <c r="P109" t="s">
        <v>7055</v>
      </c>
      <c r="Q109" t="s">
        <v>7056</v>
      </c>
      <c r="R109" s="1">
        <v>1E-13</v>
      </c>
      <c r="S109" t="s">
        <v>7057</v>
      </c>
      <c r="AF109" t="s">
        <v>7058</v>
      </c>
      <c r="AG109" s="1">
        <v>5.9999999999999997E-13</v>
      </c>
      <c r="AH109" t="s">
        <v>1280</v>
      </c>
      <c r="AI109">
        <v>31102232</v>
      </c>
      <c r="AJ109">
        <v>31102861</v>
      </c>
      <c r="AK109" t="s">
        <v>7059</v>
      </c>
    </row>
    <row r="110" spans="1:37" x14ac:dyDescent="0.25">
      <c r="A110" t="s">
        <v>129</v>
      </c>
      <c r="B110" s="6">
        <v>6.5368040000000001</v>
      </c>
      <c r="C110" s="6">
        <v>7.6790320000000003</v>
      </c>
      <c r="D110" s="6">
        <v>8.4262160000000002</v>
      </c>
      <c r="E110" s="6">
        <v>6.210375</v>
      </c>
      <c r="F110" s="6">
        <v>8.0315359999999991</v>
      </c>
      <c r="G110" s="6">
        <v>7.6724610000000002</v>
      </c>
      <c r="H110" s="6">
        <v>9.0463090000000008</v>
      </c>
      <c r="I110" s="8">
        <v>-1.3738480000000006</v>
      </c>
      <c r="J110" s="8">
        <v>1.5613059999999999E-3</v>
      </c>
      <c r="K110" s="8">
        <v>-2.5916100000000002</v>
      </c>
      <c r="L110" t="s">
        <v>7054</v>
      </c>
      <c r="M110">
        <v>710</v>
      </c>
      <c r="N110">
        <v>15</v>
      </c>
      <c r="O110">
        <v>1</v>
      </c>
      <c r="P110" t="s">
        <v>7054</v>
      </c>
      <c r="T110" t="s">
        <v>1462</v>
      </c>
      <c r="U110" s="1">
        <v>9.9999999999999995E-7</v>
      </c>
      <c r="V110">
        <v>5</v>
      </c>
      <c r="W110">
        <v>28279530</v>
      </c>
      <c r="X110">
        <v>28282478</v>
      </c>
      <c r="Y110" t="s">
        <v>1463</v>
      </c>
    </row>
    <row r="111" spans="1:37" x14ac:dyDescent="0.25">
      <c r="A111" t="s">
        <v>344</v>
      </c>
      <c r="B111" s="6">
        <v>7.6458389999999996</v>
      </c>
      <c r="C111" s="6">
        <v>10.18136</v>
      </c>
      <c r="D111" s="6">
        <v>8.5999110000000005</v>
      </c>
      <c r="E111" s="6">
        <v>7.6237320000000004</v>
      </c>
      <c r="F111" s="6">
        <v>10.088520000000001</v>
      </c>
      <c r="G111" s="6">
        <v>8.1421489999999999</v>
      </c>
      <c r="H111" s="6">
        <v>9.5116270000000007</v>
      </c>
      <c r="I111" s="8">
        <v>-1.3694780000000009</v>
      </c>
      <c r="J111" s="8">
        <v>8.9354159999999996E-6</v>
      </c>
      <c r="K111" s="8">
        <v>-2.583771</v>
      </c>
      <c r="L111" t="s">
        <v>7053</v>
      </c>
      <c r="M111">
        <v>406</v>
      </c>
      <c r="N111">
        <v>1</v>
      </c>
      <c r="O111">
        <v>1</v>
      </c>
      <c r="P111" t="s">
        <v>7053</v>
      </c>
      <c r="Q111" t="s">
        <v>6959</v>
      </c>
      <c r="R111" s="1">
        <v>2E-16</v>
      </c>
      <c r="S111" t="s">
        <v>6960</v>
      </c>
      <c r="T111" t="s">
        <v>6961</v>
      </c>
      <c r="U111" s="1">
        <v>2.0000000000000001E-17</v>
      </c>
      <c r="V111">
        <v>10</v>
      </c>
      <c r="W111">
        <v>16015475</v>
      </c>
      <c r="X111">
        <v>16013236</v>
      </c>
      <c r="Y111" t="s">
        <v>6962</v>
      </c>
      <c r="Z111" t="s">
        <v>6963</v>
      </c>
      <c r="AA111" s="1">
        <v>1.0000000000000001E-9</v>
      </c>
      <c r="AB111">
        <v>5</v>
      </c>
      <c r="AC111">
        <v>206797</v>
      </c>
      <c r="AD111">
        <v>208399</v>
      </c>
      <c r="AE111" t="s">
        <v>2339</v>
      </c>
      <c r="AF111" t="s">
        <v>6964</v>
      </c>
      <c r="AG111" s="1">
        <v>1.9999999999999999E-20</v>
      </c>
      <c r="AH111" t="s">
        <v>1270</v>
      </c>
      <c r="AI111">
        <v>28758817</v>
      </c>
      <c r="AJ111">
        <v>28760813</v>
      </c>
      <c r="AK111" t="s">
        <v>6965</v>
      </c>
    </row>
    <row r="112" spans="1:37" x14ac:dyDescent="0.25">
      <c r="A112" t="s">
        <v>542</v>
      </c>
      <c r="B112" s="6">
        <v>10.34646</v>
      </c>
      <c r="C112" s="6">
        <v>10.17249</v>
      </c>
      <c r="D112" s="6">
        <v>8.2650649999999999</v>
      </c>
      <c r="E112" s="6">
        <v>10.69448</v>
      </c>
      <c r="F112" s="6">
        <v>9.2509899999999998</v>
      </c>
      <c r="G112" s="6">
        <v>8.8097980000000007</v>
      </c>
      <c r="H112" s="6">
        <v>10.17338</v>
      </c>
      <c r="I112" s="8">
        <v>-1.3635819999999992</v>
      </c>
      <c r="J112" s="8">
        <v>3.7039990000000002E-4</v>
      </c>
      <c r="K112" s="8">
        <v>-2.573229</v>
      </c>
      <c r="L112" t="s">
        <v>7052</v>
      </c>
      <c r="M112">
        <v>395</v>
      </c>
      <c r="N112">
        <v>3</v>
      </c>
      <c r="O112">
        <v>1</v>
      </c>
      <c r="P112" t="s">
        <v>7052</v>
      </c>
    </row>
    <row r="113" spans="1:37" x14ac:dyDescent="0.25">
      <c r="A113" t="s">
        <v>657</v>
      </c>
      <c r="B113" s="6">
        <v>6.3004600000000002</v>
      </c>
      <c r="C113" s="6">
        <v>8.8162800000000008</v>
      </c>
      <c r="D113" s="6">
        <v>8.1889889999999994</v>
      </c>
      <c r="E113" s="6">
        <v>6.5384320000000002</v>
      </c>
      <c r="F113" s="6">
        <v>7.8575270000000002</v>
      </c>
      <c r="G113" s="6">
        <v>6.4974449999999999</v>
      </c>
      <c r="H113" s="6">
        <v>7.852919</v>
      </c>
      <c r="I113" s="8">
        <v>-1.3554740000000001</v>
      </c>
      <c r="J113" s="8">
        <v>1.280287E-4</v>
      </c>
      <c r="K113" s="8">
        <v>-2.5588120000000001</v>
      </c>
      <c r="L113" t="s">
        <v>7046</v>
      </c>
      <c r="M113">
        <v>950</v>
      </c>
      <c r="N113">
        <v>3</v>
      </c>
      <c r="O113">
        <v>1</v>
      </c>
      <c r="P113" t="s">
        <v>7046</v>
      </c>
      <c r="Q113" t="s">
        <v>7047</v>
      </c>
      <c r="R113" s="1">
        <v>2.0000000000000001E-17</v>
      </c>
      <c r="S113" t="s">
        <v>7048</v>
      </c>
      <c r="T113" t="s">
        <v>7049</v>
      </c>
      <c r="U113" s="1">
        <v>9.9999999999999998E-17</v>
      </c>
      <c r="V113">
        <v>4</v>
      </c>
      <c r="W113">
        <v>31615895</v>
      </c>
      <c r="X113">
        <v>31603302</v>
      </c>
      <c r="Y113" t="s">
        <v>1475</v>
      </c>
      <c r="AF113" t="s">
        <v>7050</v>
      </c>
      <c r="AG113" s="1">
        <v>2.0000000000000001E-25</v>
      </c>
      <c r="AH113" t="s">
        <v>1270</v>
      </c>
      <c r="AI113">
        <v>48266697</v>
      </c>
      <c r="AJ113">
        <v>48279136</v>
      </c>
      <c r="AK113" t="s">
        <v>7051</v>
      </c>
    </row>
    <row r="114" spans="1:37" x14ac:dyDescent="0.25">
      <c r="A114" t="s">
        <v>1005</v>
      </c>
      <c r="B114" s="6">
        <v>9.9856990000000003</v>
      </c>
      <c r="C114" s="6">
        <v>11.41962</v>
      </c>
      <c r="D114" s="6">
        <v>10.50882</v>
      </c>
      <c r="E114" s="6">
        <v>9.4863119999999999</v>
      </c>
      <c r="F114" s="6">
        <v>10.21655</v>
      </c>
      <c r="G114" s="6">
        <v>9.1147580000000001</v>
      </c>
      <c r="H114" s="6">
        <v>10.466089999999999</v>
      </c>
      <c r="I114" s="8">
        <v>-1.3513319999999993</v>
      </c>
      <c r="J114" s="8">
        <v>8.0357870000000002E-4</v>
      </c>
      <c r="K114" s="8">
        <v>-2.551472</v>
      </c>
      <c r="L114" t="s">
        <v>7038</v>
      </c>
      <c r="M114">
        <v>437</v>
      </c>
      <c r="N114">
        <v>1</v>
      </c>
      <c r="O114">
        <v>1</v>
      </c>
      <c r="P114" t="s">
        <v>7038</v>
      </c>
      <c r="Q114" t="s">
        <v>7039</v>
      </c>
      <c r="R114" s="1">
        <v>9.9999999999999998E-13</v>
      </c>
      <c r="S114" t="s">
        <v>7040</v>
      </c>
      <c r="T114" t="s">
        <v>7041</v>
      </c>
      <c r="U114" s="1">
        <v>4.9999999999999998E-7</v>
      </c>
      <c r="V114">
        <v>10</v>
      </c>
      <c r="W114">
        <v>15755814</v>
      </c>
      <c r="X114">
        <v>15757596</v>
      </c>
      <c r="Y114" t="s">
        <v>7042</v>
      </c>
      <c r="Z114" t="s">
        <v>7043</v>
      </c>
      <c r="AA114" s="1">
        <v>7.9999999999999996E-6</v>
      </c>
      <c r="AB114">
        <v>5</v>
      </c>
      <c r="AC114">
        <v>24461116</v>
      </c>
      <c r="AD114">
        <v>24462464</v>
      </c>
      <c r="AE114" t="s">
        <v>6731</v>
      </c>
      <c r="AF114" t="s">
        <v>7044</v>
      </c>
      <c r="AG114" s="1">
        <v>2.0000000000000001E-18</v>
      </c>
      <c r="AH114" t="s">
        <v>1270</v>
      </c>
      <c r="AI114">
        <v>28581751</v>
      </c>
      <c r="AJ114">
        <v>28583489</v>
      </c>
      <c r="AK114" t="s">
        <v>7045</v>
      </c>
    </row>
    <row r="115" spans="1:37" x14ac:dyDescent="0.25">
      <c r="A115" t="s">
        <v>1087</v>
      </c>
      <c r="B115" s="6">
        <v>5.3833690000000001</v>
      </c>
      <c r="C115" s="6">
        <v>8.3388690000000008</v>
      </c>
      <c r="D115" s="6">
        <v>7.2508840000000001</v>
      </c>
      <c r="E115" s="6">
        <v>5.5888900000000001</v>
      </c>
      <c r="F115" s="6">
        <v>8.1634919999999997</v>
      </c>
      <c r="G115" s="6">
        <v>6.412636</v>
      </c>
      <c r="H115" s="6">
        <v>7.7628500000000003</v>
      </c>
      <c r="I115" s="8">
        <v>-1.3502140000000002</v>
      </c>
      <c r="J115" s="8">
        <v>2.5188319999999999E-5</v>
      </c>
      <c r="K115" s="8">
        <v>-2.5494979999999998</v>
      </c>
      <c r="L115" t="s">
        <v>7034</v>
      </c>
      <c r="M115">
        <v>557</v>
      </c>
      <c r="N115">
        <v>1</v>
      </c>
      <c r="O115">
        <v>1</v>
      </c>
      <c r="P115" t="s">
        <v>7034</v>
      </c>
      <c r="Q115" t="s">
        <v>7035</v>
      </c>
      <c r="R115" s="1">
        <v>2.0000000000000001E-18</v>
      </c>
      <c r="S115" t="s">
        <v>7036</v>
      </c>
      <c r="T115" t="s">
        <v>7037</v>
      </c>
      <c r="U115" s="1">
        <v>3.0000000000000001E-17</v>
      </c>
      <c r="V115">
        <v>1</v>
      </c>
      <c r="W115">
        <v>33530895</v>
      </c>
      <c r="X115">
        <v>33532660</v>
      </c>
      <c r="Y115" t="s">
        <v>1475</v>
      </c>
    </row>
    <row r="116" spans="1:37" x14ac:dyDescent="0.25">
      <c r="A116" t="s">
        <v>1162</v>
      </c>
      <c r="B116" s="6">
        <v>8.9458710000000004</v>
      </c>
      <c r="C116" s="6">
        <v>12.52711</v>
      </c>
      <c r="D116" s="6">
        <v>13.01186</v>
      </c>
      <c r="E116" s="6">
        <v>8.6112210000000005</v>
      </c>
      <c r="F116" s="6">
        <v>12.921290000000001</v>
      </c>
      <c r="G116" s="6">
        <v>12.65484</v>
      </c>
      <c r="H116" s="6">
        <v>14.00431</v>
      </c>
      <c r="I116" s="8">
        <v>-1.3494700000000002</v>
      </c>
      <c r="J116" s="8">
        <v>4.2432069999999997E-3</v>
      </c>
      <c r="K116" s="8">
        <v>-2.5481959999999999</v>
      </c>
      <c r="L116" t="s">
        <v>7025</v>
      </c>
      <c r="M116">
        <v>1108</v>
      </c>
      <c r="N116">
        <v>27</v>
      </c>
      <c r="O116">
        <v>1</v>
      </c>
      <c r="P116" t="s">
        <v>7025</v>
      </c>
      <c r="Q116" t="s">
        <v>7026</v>
      </c>
      <c r="R116" s="1">
        <v>3.0000000000000001E-92</v>
      </c>
      <c r="S116" t="s">
        <v>7027</v>
      </c>
      <c r="T116" t="s">
        <v>7028</v>
      </c>
      <c r="U116" s="1">
        <v>5.0000000000000002E-90</v>
      </c>
      <c r="V116">
        <v>3</v>
      </c>
      <c r="W116">
        <v>9718843</v>
      </c>
      <c r="X116">
        <v>9716188</v>
      </c>
      <c r="Y116" t="s">
        <v>7029</v>
      </c>
      <c r="Z116" t="s">
        <v>7030</v>
      </c>
      <c r="AA116" s="1">
        <v>1E-53</v>
      </c>
      <c r="AB116">
        <v>3</v>
      </c>
      <c r="AC116">
        <v>20398718</v>
      </c>
      <c r="AD116">
        <v>20400305</v>
      </c>
      <c r="AE116" t="s">
        <v>7031</v>
      </c>
      <c r="AF116" t="s">
        <v>7032</v>
      </c>
      <c r="AG116" s="1">
        <v>4.9999999999999999E-93</v>
      </c>
      <c r="AH116" t="s">
        <v>1280</v>
      </c>
      <c r="AI116">
        <v>64889644</v>
      </c>
      <c r="AJ116">
        <v>64891662</v>
      </c>
      <c r="AK116" t="s">
        <v>7033</v>
      </c>
    </row>
    <row r="117" spans="1:37" x14ac:dyDescent="0.25">
      <c r="A117" t="s">
        <v>513</v>
      </c>
      <c r="B117" s="6">
        <v>7.8839449999999998</v>
      </c>
      <c r="C117" s="6">
        <v>12.78326</v>
      </c>
      <c r="D117" s="6">
        <v>12.01723</v>
      </c>
      <c r="E117" s="6">
        <v>7.6852919999999996</v>
      </c>
      <c r="F117" s="6">
        <v>12.586209999999999</v>
      </c>
      <c r="G117" s="6">
        <v>11.112970000000001</v>
      </c>
      <c r="H117" s="6">
        <v>12.461740000000001</v>
      </c>
      <c r="I117" s="8">
        <v>-1.34877</v>
      </c>
      <c r="J117" s="8">
        <v>8.4086209999999998E-4</v>
      </c>
      <c r="K117" s="8">
        <v>-2.5469349999999999</v>
      </c>
      <c r="L117" t="s">
        <v>7024</v>
      </c>
      <c r="M117">
        <v>569</v>
      </c>
      <c r="N117">
        <v>3</v>
      </c>
      <c r="O117">
        <v>1</v>
      </c>
      <c r="P117" t="s">
        <v>7024</v>
      </c>
      <c r="Q117" t="s">
        <v>6366</v>
      </c>
      <c r="R117" s="1">
        <v>8.0000000000000001E-35</v>
      </c>
      <c r="S117" t="s">
        <v>6367</v>
      </c>
      <c r="T117" t="s">
        <v>6602</v>
      </c>
      <c r="U117" s="1">
        <v>1E-42</v>
      </c>
      <c r="V117">
        <v>4</v>
      </c>
      <c r="W117">
        <v>32138640</v>
      </c>
      <c r="X117">
        <v>32134536</v>
      </c>
      <c r="Y117" t="s">
        <v>6603</v>
      </c>
      <c r="Z117" t="s">
        <v>6370</v>
      </c>
      <c r="AA117" s="1">
        <v>9.9999999999999995E-21</v>
      </c>
      <c r="AB117">
        <v>4</v>
      </c>
      <c r="AC117">
        <v>6374805</v>
      </c>
      <c r="AD117">
        <v>6375077</v>
      </c>
      <c r="AE117" t="s">
        <v>6371</v>
      </c>
      <c r="AF117" t="s">
        <v>6575</v>
      </c>
      <c r="AG117" s="1">
        <v>7.0000000000000003E-37</v>
      </c>
      <c r="AH117" t="s">
        <v>1232</v>
      </c>
      <c r="AI117">
        <v>25227246</v>
      </c>
      <c r="AJ117">
        <v>25229093</v>
      </c>
      <c r="AK117" t="s">
        <v>6576</v>
      </c>
    </row>
    <row r="118" spans="1:37" x14ac:dyDescent="0.25">
      <c r="A118" t="s">
        <v>851</v>
      </c>
      <c r="B118" s="6">
        <v>8.0346159999999998</v>
      </c>
      <c r="C118" s="6">
        <v>9.7973459999999992</v>
      </c>
      <c r="D118" s="6">
        <v>9.0001940000000005</v>
      </c>
      <c r="E118" s="6">
        <v>7.9622789999999997</v>
      </c>
      <c r="F118" s="6">
        <v>9.6517110000000006</v>
      </c>
      <c r="G118" s="6">
        <v>9.5083880000000001</v>
      </c>
      <c r="H118" s="6">
        <v>10.850440000000001</v>
      </c>
      <c r="I118" s="8">
        <v>-1.3420520000000007</v>
      </c>
      <c r="J118" s="8">
        <v>6.645361E-4</v>
      </c>
      <c r="K118" s="8">
        <v>-2.5351219999999999</v>
      </c>
      <c r="L118" t="s">
        <v>6697</v>
      </c>
      <c r="M118">
        <v>594</v>
      </c>
      <c r="N118">
        <v>4</v>
      </c>
      <c r="O118">
        <v>1</v>
      </c>
      <c r="P118" t="s">
        <v>6697</v>
      </c>
      <c r="Q118" t="s">
        <v>6699</v>
      </c>
      <c r="R118" s="1">
        <v>6E-34</v>
      </c>
      <c r="S118" t="s">
        <v>6700</v>
      </c>
      <c r="T118" t="s">
        <v>6701</v>
      </c>
      <c r="U118" s="1">
        <v>9.9999999999999991E-22</v>
      </c>
      <c r="V118">
        <v>6</v>
      </c>
      <c r="W118">
        <v>592558</v>
      </c>
      <c r="X118">
        <v>593234</v>
      </c>
      <c r="Y118" t="s">
        <v>6702</v>
      </c>
      <c r="Z118" t="s">
        <v>6703</v>
      </c>
      <c r="AA118" s="1">
        <v>9.9999999999999998E-13</v>
      </c>
      <c r="AB118">
        <v>1</v>
      </c>
      <c r="AC118">
        <v>11774528</v>
      </c>
      <c r="AD118">
        <v>11775032</v>
      </c>
      <c r="AE118" t="s">
        <v>6704</v>
      </c>
      <c r="AF118" t="s">
        <v>6705</v>
      </c>
      <c r="AG118" s="1">
        <v>4.0000000000000002E-27</v>
      </c>
      <c r="AH118" t="s">
        <v>1280</v>
      </c>
      <c r="AI118">
        <v>50278617</v>
      </c>
      <c r="AJ118">
        <v>50279025</v>
      </c>
      <c r="AK118" t="s">
        <v>6706</v>
      </c>
    </row>
    <row r="119" spans="1:37" x14ac:dyDescent="0.25">
      <c r="A119" t="s">
        <v>805</v>
      </c>
      <c r="B119" s="6">
        <v>5.9234229999999997</v>
      </c>
      <c r="C119" s="6">
        <v>11.26718</v>
      </c>
      <c r="D119" s="6">
        <v>9.4266240000000003</v>
      </c>
      <c r="E119" s="6">
        <v>6.0735029999999997</v>
      </c>
      <c r="F119" s="6">
        <v>11.01545</v>
      </c>
      <c r="G119" s="6">
        <v>8.6623190000000001</v>
      </c>
      <c r="H119" s="6">
        <v>10.0016</v>
      </c>
      <c r="I119" s="8">
        <v>-1.3392809999999997</v>
      </c>
      <c r="J119" s="8">
        <v>1.459775E-2</v>
      </c>
      <c r="K119" s="8">
        <v>-2.530259</v>
      </c>
      <c r="L119" t="s">
        <v>7023</v>
      </c>
      <c r="M119">
        <v>564</v>
      </c>
      <c r="N119">
        <v>2</v>
      </c>
      <c r="O119">
        <v>1</v>
      </c>
      <c r="P119" t="s">
        <v>7023</v>
      </c>
      <c r="Q119" t="s">
        <v>6400</v>
      </c>
      <c r="R119" s="1">
        <v>6.0000000000000002E-45</v>
      </c>
      <c r="S119" t="s">
        <v>6401</v>
      </c>
      <c r="T119" t="s">
        <v>6402</v>
      </c>
      <c r="U119" s="1">
        <v>2E-50</v>
      </c>
      <c r="V119">
        <v>6</v>
      </c>
      <c r="W119">
        <v>2180117</v>
      </c>
      <c r="X119">
        <v>2179199</v>
      </c>
      <c r="Y119" t="s">
        <v>6403</v>
      </c>
      <c r="Z119" t="s">
        <v>6404</v>
      </c>
      <c r="AA119" s="1">
        <v>2.9999999999999998E-18</v>
      </c>
      <c r="AB119">
        <v>5</v>
      </c>
      <c r="AC119">
        <v>9054252</v>
      </c>
      <c r="AD119">
        <v>9055151</v>
      </c>
      <c r="AE119" t="s">
        <v>6405</v>
      </c>
      <c r="AF119" t="s">
        <v>6406</v>
      </c>
      <c r="AG119" s="1">
        <v>1.9999999999999999E-48</v>
      </c>
      <c r="AH119" t="s">
        <v>1280</v>
      </c>
      <c r="AI119">
        <v>49504122</v>
      </c>
      <c r="AJ119">
        <v>49505107</v>
      </c>
      <c r="AK119" t="s">
        <v>6407</v>
      </c>
    </row>
    <row r="120" spans="1:37" x14ac:dyDescent="0.25">
      <c r="A120" t="s">
        <v>1078</v>
      </c>
      <c r="B120" s="6">
        <v>10.003729999999999</v>
      </c>
      <c r="C120" s="6">
        <v>9.1460860000000004</v>
      </c>
      <c r="D120" s="6">
        <v>7.3951089999999997</v>
      </c>
      <c r="E120" s="6">
        <v>9.6548820000000006</v>
      </c>
      <c r="F120" s="6">
        <v>9.8050490000000003</v>
      </c>
      <c r="G120" s="6">
        <v>8.3890799999999999</v>
      </c>
      <c r="H120" s="6">
        <v>9.7214709999999993</v>
      </c>
      <c r="I120" s="8">
        <v>-1.3323909999999994</v>
      </c>
      <c r="J120" s="8">
        <v>1.040104E-3</v>
      </c>
      <c r="K120" s="8">
        <v>-2.518195</v>
      </c>
      <c r="L120" t="s">
        <v>7021</v>
      </c>
      <c r="M120">
        <v>556</v>
      </c>
      <c r="N120">
        <v>2</v>
      </c>
      <c r="O120">
        <v>2</v>
      </c>
      <c r="P120" t="s">
        <v>7022</v>
      </c>
      <c r="Q120" t="s">
        <v>6901</v>
      </c>
      <c r="R120" s="1">
        <v>9.9999999999999994E-149</v>
      </c>
      <c r="S120" t="s">
        <v>6902</v>
      </c>
      <c r="Z120" t="s">
        <v>6903</v>
      </c>
      <c r="AA120" s="1">
        <v>9.9999999999999995E-145</v>
      </c>
      <c r="AB120" t="s">
        <v>6904</v>
      </c>
      <c r="AC120">
        <v>218280</v>
      </c>
      <c r="AD120">
        <v>219077</v>
      </c>
      <c r="AE120" t="s">
        <v>6905</v>
      </c>
    </row>
    <row r="121" spans="1:37" x14ac:dyDescent="0.25">
      <c r="A121" t="s">
        <v>445</v>
      </c>
      <c r="B121" s="6">
        <v>6.9897970000000003</v>
      </c>
      <c r="C121" s="6">
        <v>12.079000000000001</v>
      </c>
      <c r="D121" s="6">
        <v>10.93642</v>
      </c>
      <c r="E121" s="6">
        <v>7.2040699999999998</v>
      </c>
      <c r="F121" s="6">
        <v>11.960750000000001</v>
      </c>
      <c r="G121" s="6">
        <v>9.7902880000000003</v>
      </c>
      <c r="H121" s="6">
        <v>11.1203</v>
      </c>
      <c r="I121" s="8">
        <v>-1.330012</v>
      </c>
      <c r="J121" s="8">
        <v>8.4659249999999991E-3</v>
      </c>
      <c r="K121" s="8">
        <v>-2.5140539999999998</v>
      </c>
      <c r="L121" t="s">
        <v>7020</v>
      </c>
      <c r="M121">
        <v>636</v>
      </c>
      <c r="N121">
        <v>16</v>
      </c>
      <c r="O121">
        <v>1</v>
      </c>
      <c r="P121" t="s">
        <v>7020</v>
      </c>
      <c r="Q121" t="s">
        <v>6780</v>
      </c>
      <c r="R121" s="1">
        <v>1.9999999999999999E-47</v>
      </c>
      <c r="S121" t="s">
        <v>6781</v>
      </c>
      <c r="T121" t="s">
        <v>6402</v>
      </c>
      <c r="U121" s="1">
        <v>4.9999999999999999E-67</v>
      </c>
      <c r="V121">
        <v>6</v>
      </c>
      <c r="W121">
        <v>2180117</v>
      </c>
      <c r="X121">
        <v>2179199</v>
      </c>
      <c r="Y121" t="s">
        <v>6403</v>
      </c>
      <c r="Z121" t="s">
        <v>6404</v>
      </c>
      <c r="AA121" s="1">
        <v>2.0000000000000001E-18</v>
      </c>
      <c r="AB121">
        <v>5</v>
      </c>
      <c r="AC121">
        <v>9054252</v>
      </c>
      <c r="AD121">
        <v>9055151</v>
      </c>
      <c r="AE121" t="s">
        <v>6405</v>
      </c>
      <c r="AF121" t="s">
        <v>6782</v>
      </c>
      <c r="AG121" s="1">
        <v>3.9999999999999999E-47</v>
      </c>
      <c r="AH121" t="s">
        <v>1280</v>
      </c>
      <c r="AI121">
        <v>49500289</v>
      </c>
      <c r="AJ121">
        <v>49501328</v>
      </c>
      <c r="AK121" t="s">
        <v>6783</v>
      </c>
    </row>
    <row r="122" spans="1:37" x14ac:dyDescent="0.25">
      <c r="A122" t="s">
        <v>834</v>
      </c>
      <c r="B122" s="6">
        <v>3.5511010000000001</v>
      </c>
      <c r="C122" s="6">
        <v>8.1016870000000001</v>
      </c>
      <c r="D122" s="6">
        <v>6.4728770000000004</v>
      </c>
      <c r="E122" s="6">
        <v>3.9649779999999999</v>
      </c>
      <c r="F122" s="6">
        <v>7.9306760000000001</v>
      </c>
      <c r="G122" s="6">
        <v>5.9800149999999999</v>
      </c>
      <c r="H122" s="6">
        <v>7.3067029999999997</v>
      </c>
      <c r="I122" s="8">
        <v>-1.3266879999999999</v>
      </c>
      <c r="J122" s="8">
        <v>2.3373670000000001E-4</v>
      </c>
      <c r="K122" s="8">
        <v>-2.5082610000000001</v>
      </c>
      <c r="L122" t="s">
        <v>7019</v>
      </c>
      <c r="M122">
        <v>586</v>
      </c>
      <c r="N122">
        <v>2</v>
      </c>
      <c r="O122">
        <v>1</v>
      </c>
      <c r="P122" t="s">
        <v>7019</v>
      </c>
      <c r="Q122" t="s">
        <v>6545</v>
      </c>
      <c r="R122" s="1">
        <v>1.9999999999999999E-29</v>
      </c>
      <c r="S122" t="s">
        <v>6546</v>
      </c>
      <c r="T122" t="s">
        <v>6368</v>
      </c>
      <c r="U122" s="1">
        <v>9.9999999999999994E-37</v>
      </c>
      <c r="V122">
        <v>4</v>
      </c>
      <c r="W122">
        <v>32148882</v>
      </c>
      <c r="X122">
        <v>32148224</v>
      </c>
      <c r="Y122" t="s">
        <v>6369</v>
      </c>
      <c r="Z122" t="s">
        <v>6370</v>
      </c>
      <c r="AA122" s="1">
        <v>2.0000000000000001E-18</v>
      </c>
      <c r="AB122">
        <v>4</v>
      </c>
      <c r="AC122">
        <v>6374805</v>
      </c>
      <c r="AD122">
        <v>6375077</v>
      </c>
      <c r="AE122" t="s">
        <v>6371</v>
      </c>
      <c r="AF122" t="s">
        <v>6372</v>
      </c>
      <c r="AG122" s="1">
        <v>9.9999999999999994E-30</v>
      </c>
      <c r="AH122" t="s">
        <v>1232</v>
      </c>
      <c r="AI122">
        <v>25221623</v>
      </c>
      <c r="AJ122">
        <v>25221901</v>
      </c>
      <c r="AK122" t="s">
        <v>6373</v>
      </c>
    </row>
    <row r="123" spans="1:37" x14ac:dyDescent="0.25">
      <c r="A123" t="s">
        <v>47</v>
      </c>
      <c r="B123" s="6">
        <v>12.09435</v>
      </c>
      <c r="C123" s="6">
        <v>11.307539999999999</v>
      </c>
      <c r="D123" s="6">
        <v>10.657299999999999</v>
      </c>
      <c r="E123" s="6">
        <v>11.77955</v>
      </c>
      <c r="F123" s="6">
        <v>10.365869999999999</v>
      </c>
      <c r="G123" s="6">
        <v>9.3704199999999993</v>
      </c>
      <c r="H123" s="6">
        <v>10.686249999999999</v>
      </c>
      <c r="I123" s="8">
        <v>-1.3158300000000001</v>
      </c>
      <c r="J123" s="8">
        <v>1.3593850000000001E-3</v>
      </c>
      <c r="K123" s="8">
        <v>-2.489452</v>
      </c>
      <c r="L123" t="s">
        <v>7017</v>
      </c>
      <c r="M123">
        <v>557</v>
      </c>
      <c r="N123">
        <v>1</v>
      </c>
      <c r="O123">
        <v>2</v>
      </c>
      <c r="P123" t="s">
        <v>7018</v>
      </c>
    </row>
    <row r="124" spans="1:37" x14ac:dyDescent="0.25">
      <c r="A124" t="s">
        <v>936</v>
      </c>
      <c r="B124" s="6">
        <v>8.3275609999999993</v>
      </c>
      <c r="C124" s="6">
        <v>9.2909419999999994</v>
      </c>
      <c r="D124" s="6">
        <v>7.4526630000000003</v>
      </c>
      <c r="E124" s="6">
        <v>8.6448180000000008</v>
      </c>
      <c r="F124" s="6">
        <v>8.4748929999999998</v>
      </c>
      <c r="G124" s="6">
        <v>7.8032709999999996</v>
      </c>
      <c r="H124" s="6">
        <v>9.1188280000000006</v>
      </c>
      <c r="I124" s="8">
        <v>-1.315557000000001</v>
      </c>
      <c r="J124" s="8">
        <v>2.2111510000000002E-3</v>
      </c>
      <c r="K124" s="8">
        <v>-2.488985</v>
      </c>
      <c r="L124" t="s">
        <v>7015</v>
      </c>
      <c r="M124">
        <v>382</v>
      </c>
      <c r="N124">
        <v>2</v>
      </c>
      <c r="O124">
        <v>2</v>
      </c>
      <c r="P124" t="s">
        <v>7016</v>
      </c>
      <c r="Q124" t="s">
        <v>6012</v>
      </c>
      <c r="R124" s="1">
        <v>1.0000000000000001E-5</v>
      </c>
      <c r="S124" t="s">
        <v>6013</v>
      </c>
      <c r="AF124" t="s">
        <v>6014</v>
      </c>
      <c r="AG124" s="1">
        <v>3E-9</v>
      </c>
      <c r="AH124" t="s">
        <v>1242</v>
      </c>
      <c r="AI124">
        <v>47845141</v>
      </c>
      <c r="AJ124">
        <v>47845965</v>
      </c>
      <c r="AK124" t="s">
        <v>6015</v>
      </c>
    </row>
    <row r="125" spans="1:37" x14ac:dyDescent="0.25">
      <c r="A125" t="s">
        <v>1050</v>
      </c>
      <c r="B125" s="6">
        <v>6.6908719999999997</v>
      </c>
      <c r="C125" s="6">
        <v>11.58283</v>
      </c>
      <c r="D125" s="6">
        <v>10.966480000000001</v>
      </c>
      <c r="E125" s="6">
        <v>6.7826950000000004</v>
      </c>
      <c r="F125" s="6">
        <v>11.03805</v>
      </c>
      <c r="G125" s="6">
        <v>8.7282430000000009</v>
      </c>
      <c r="H125" s="6">
        <v>10.041270000000001</v>
      </c>
      <c r="I125" s="8">
        <v>-1.3130269999999999</v>
      </c>
      <c r="J125" s="8">
        <v>2.2544080000000001E-2</v>
      </c>
      <c r="K125" s="8">
        <v>-2.484629</v>
      </c>
      <c r="L125" t="s">
        <v>7012</v>
      </c>
      <c r="M125">
        <v>1027</v>
      </c>
      <c r="N125">
        <v>36</v>
      </c>
      <c r="O125">
        <v>1</v>
      </c>
      <c r="P125" t="s">
        <v>7012</v>
      </c>
      <c r="T125" t="s">
        <v>7013</v>
      </c>
      <c r="U125" s="1">
        <v>9.9999999999999995E-7</v>
      </c>
      <c r="V125">
        <v>1</v>
      </c>
      <c r="W125">
        <v>29969722</v>
      </c>
      <c r="X125">
        <v>29964019</v>
      </c>
      <c r="Y125" t="s">
        <v>7014</v>
      </c>
    </row>
    <row r="126" spans="1:37" x14ac:dyDescent="0.25">
      <c r="A126" t="s">
        <v>571</v>
      </c>
      <c r="B126" s="6">
        <v>6.8180350000000001</v>
      </c>
      <c r="C126" s="6">
        <v>9.4005449999999993</v>
      </c>
      <c r="D126" s="6">
        <v>9.2619480000000003</v>
      </c>
      <c r="E126" s="6">
        <v>6.3788939999999998</v>
      </c>
      <c r="F126" s="6">
        <v>10.93661</v>
      </c>
      <c r="G126" s="6">
        <v>11.075799999999999</v>
      </c>
      <c r="H126" s="6">
        <v>12.387460000000001</v>
      </c>
      <c r="I126" s="8">
        <v>-1.3116600000000016</v>
      </c>
      <c r="J126" s="8">
        <v>1.4362150000000001E-2</v>
      </c>
      <c r="K126" s="8">
        <v>-2.4822579999999999</v>
      </c>
      <c r="L126" t="s">
        <v>6390</v>
      </c>
      <c r="M126">
        <v>1372</v>
      </c>
      <c r="N126">
        <v>6</v>
      </c>
      <c r="O126">
        <v>1</v>
      </c>
      <c r="P126" t="s">
        <v>6390</v>
      </c>
      <c r="Q126" t="s">
        <v>6391</v>
      </c>
      <c r="R126">
        <v>0</v>
      </c>
      <c r="S126" t="s">
        <v>6392</v>
      </c>
      <c r="T126" t="s">
        <v>6393</v>
      </c>
      <c r="U126" s="1">
        <v>9.9999999999999998E-150</v>
      </c>
      <c r="V126">
        <v>6</v>
      </c>
      <c r="W126">
        <v>5918691</v>
      </c>
      <c r="X126">
        <v>5917107</v>
      </c>
      <c r="Y126" t="s">
        <v>6394</v>
      </c>
      <c r="Z126" t="s">
        <v>6395</v>
      </c>
      <c r="AA126" s="1">
        <v>9.9999999999999997E-148</v>
      </c>
      <c r="AB126">
        <v>1</v>
      </c>
      <c r="AC126">
        <v>28776982</v>
      </c>
      <c r="AD126">
        <v>28778271</v>
      </c>
      <c r="AE126" t="s">
        <v>6396</v>
      </c>
      <c r="AF126" t="s">
        <v>6397</v>
      </c>
      <c r="AG126">
        <v>0</v>
      </c>
      <c r="AH126" t="s">
        <v>1280</v>
      </c>
      <c r="AI126">
        <v>44165797</v>
      </c>
      <c r="AJ126">
        <v>44168489</v>
      </c>
      <c r="AK126" t="s">
        <v>6398</v>
      </c>
    </row>
    <row r="127" spans="1:37" x14ac:dyDescent="0.25">
      <c r="A127" t="s">
        <v>908</v>
      </c>
      <c r="B127" s="6">
        <v>6.7840490000000004</v>
      </c>
      <c r="C127" s="6">
        <v>11.80597</v>
      </c>
      <c r="D127" s="6">
        <v>11.084160000000001</v>
      </c>
      <c r="E127" s="6">
        <v>6.9102129999999997</v>
      </c>
      <c r="F127" s="6">
        <v>11.94464</v>
      </c>
      <c r="G127" s="6">
        <v>10.5467</v>
      </c>
      <c r="H127" s="6">
        <v>11.85655</v>
      </c>
      <c r="I127" s="8">
        <v>-1.3098500000000008</v>
      </c>
      <c r="J127" s="8">
        <v>3.4307959999999998E-3</v>
      </c>
      <c r="K127" s="8">
        <v>-2.4791729999999998</v>
      </c>
      <c r="L127" t="s">
        <v>7007</v>
      </c>
      <c r="M127">
        <v>594</v>
      </c>
      <c r="N127">
        <v>11</v>
      </c>
      <c r="O127">
        <v>1</v>
      </c>
      <c r="P127" t="s">
        <v>7007</v>
      </c>
      <c r="Q127" t="s">
        <v>7008</v>
      </c>
      <c r="R127" s="1">
        <v>5.9999999999999999E-24</v>
      </c>
      <c r="S127" t="s">
        <v>7009</v>
      </c>
      <c r="T127" t="s">
        <v>6368</v>
      </c>
      <c r="U127" s="1">
        <v>6.9999999999999995E-60</v>
      </c>
      <c r="V127">
        <v>4</v>
      </c>
      <c r="W127">
        <v>32148882</v>
      </c>
      <c r="X127">
        <v>32148224</v>
      </c>
      <c r="Y127" t="s">
        <v>6369</v>
      </c>
      <c r="Z127" t="s">
        <v>7010</v>
      </c>
      <c r="AA127" s="1">
        <v>8.9999999999999995E-14</v>
      </c>
      <c r="AB127">
        <v>4</v>
      </c>
      <c r="AC127">
        <v>6373226</v>
      </c>
      <c r="AD127">
        <v>6373477</v>
      </c>
      <c r="AE127" t="s">
        <v>7011</v>
      </c>
      <c r="AF127" t="s">
        <v>6575</v>
      </c>
      <c r="AG127" s="1">
        <v>5.9999999999999995E-25</v>
      </c>
      <c r="AH127" t="s">
        <v>1232</v>
      </c>
      <c r="AI127">
        <v>25227246</v>
      </c>
      <c r="AJ127">
        <v>25229093</v>
      </c>
      <c r="AK127" t="s">
        <v>6576</v>
      </c>
    </row>
    <row r="128" spans="1:37" x14ac:dyDescent="0.25">
      <c r="A128" t="s">
        <v>358</v>
      </c>
      <c r="B128" s="6">
        <v>11.960979999999999</v>
      </c>
      <c r="C128" s="6">
        <v>11.49396</v>
      </c>
      <c r="D128" s="6">
        <v>12.22855</v>
      </c>
      <c r="E128" s="6">
        <v>11.881790000000001</v>
      </c>
      <c r="F128" s="6">
        <v>11.352119999999999</v>
      </c>
      <c r="G128" s="6">
        <v>11.289099999999999</v>
      </c>
      <c r="H128" s="6">
        <v>12.59887</v>
      </c>
      <c r="I128" s="8">
        <v>-1.3097700000000003</v>
      </c>
      <c r="J128" s="8">
        <v>1.089111E-3</v>
      </c>
      <c r="K128" s="8">
        <v>-2.4790169999999998</v>
      </c>
      <c r="L128" t="s">
        <v>7000</v>
      </c>
      <c r="M128">
        <v>503</v>
      </c>
      <c r="N128">
        <v>3</v>
      </c>
      <c r="O128">
        <v>1</v>
      </c>
      <c r="P128" t="s">
        <v>7000</v>
      </c>
      <c r="Q128" t="s">
        <v>7001</v>
      </c>
      <c r="R128" s="1">
        <v>4.9999999999999997E-21</v>
      </c>
      <c r="S128" t="s">
        <v>7002</v>
      </c>
      <c r="T128" t="s">
        <v>7003</v>
      </c>
      <c r="U128" s="1">
        <v>9.9999999999999992E-25</v>
      </c>
      <c r="V128">
        <v>3</v>
      </c>
      <c r="W128">
        <v>30067963</v>
      </c>
      <c r="X128">
        <v>30068780</v>
      </c>
      <c r="Y128" t="s">
        <v>7004</v>
      </c>
      <c r="AF128" t="s">
        <v>7005</v>
      </c>
      <c r="AG128" s="1">
        <v>9.9999999999999995E-21</v>
      </c>
      <c r="AH128" t="s">
        <v>1280</v>
      </c>
      <c r="AI128">
        <v>6864158</v>
      </c>
      <c r="AJ128">
        <v>6864759</v>
      </c>
      <c r="AK128" t="s">
        <v>7006</v>
      </c>
    </row>
    <row r="129" spans="1:37" x14ac:dyDescent="0.25">
      <c r="A129" t="s">
        <v>1034</v>
      </c>
      <c r="B129" s="6">
        <v>4.3280450000000004</v>
      </c>
      <c r="C129" s="6">
        <v>10.613569999999999</v>
      </c>
      <c r="D129" s="6">
        <v>6.8353349999999997</v>
      </c>
      <c r="E129" s="6">
        <v>4.8569250000000004</v>
      </c>
      <c r="F129" s="6">
        <v>10.338240000000001</v>
      </c>
      <c r="G129" s="6">
        <v>9.2875599999999991</v>
      </c>
      <c r="H129" s="6">
        <v>10.59173</v>
      </c>
      <c r="I129" s="8">
        <v>-1.3041700000000009</v>
      </c>
      <c r="J129" s="8">
        <v>9.3819869999999996E-3</v>
      </c>
      <c r="K129" s="8">
        <v>-2.4694090000000002</v>
      </c>
      <c r="L129" t="s">
        <v>6879</v>
      </c>
      <c r="M129">
        <v>635</v>
      </c>
      <c r="N129">
        <v>2</v>
      </c>
      <c r="O129">
        <v>1</v>
      </c>
      <c r="P129" t="s">
        <v>6879</v>
      </c>
      <c r="Q129" t="s">
        <v>6025</v>
      </c>
      <c r="R129" s="1">
        <v>7.0000000000000004E-42</v>
      </c>
      <c r="S129" t="s">
        <v>6026</v>
      </c>
      <c r="T129" t="s">
        <v>6027</v>
      </c>
      <c r="U129" s="1">
        <v>9.9999999999999993E-40</v>
      </c>
      <c r="V129">
        <v>3</v>
      </c>
      <c r="W129">
        <v>4634140</v>
      </c>
      <c r="X129">
        <v>4635317</v>
      </c>
      <c r="Y129" t="s">
        <v>4158</v>
      </c>
      <c r="Z129" t="s">
        <v>5644</v>
      </c>
      <c r="AA129" s="1">
        <v>7.9999999999999998E-19</v>
      </c>
      <c r="AB129">
        <v>1</v>
      </c>
      <c r="AC129">
        <v>16813654</v>
      </c>
      <c r="AD129">
        <v>16814733</v>
      </c>
      <c r="AE129" t="s">
        <v>5645</v>
      </c>
      <c r="AF129" t="s">
        <v>6445</v>
      </c>
      <c r="AG129" s="1">
        <v>7.9999999999999999E-45</v>
      </c>
      <c r="AH129" t="s">
        <v>1280</v>
      </c>
      <c r="AI129">
        <v>69829727</v>
      </c>
      <c r="AJ129">
        <v>69830336</v>
      </c>
      <c r="AK129" t="s">
        <v>6446</v>
      </c>
    </row>
    <row r="130" spans="1:37" x14ac:dyDescent="0.25">
      <c r="A130" t="s">
        <v>629</v>
      </c>
      <c r="B130" s="6">
        <v>5.8101209999999996</v>
      </c>
      <c r="C130" s="6">
        <v>10.847580000000001</v>
      </c>
      <c r="D130" s="6">
        <v>9.3950999999999993</v>
      </c>
      <c r="E130" s="6">
        <v>5.797822</v>
      </c>
      <c r="F130" s="6">
        <v>10.76418</v>
      </c>
      <c r="G130" s="6">
        <v>9.0084839999999993</v>
      </c>
      <c r="H130" s="6">
        <v>10.312469999999999</v>
      </c>
      <c r="I130" s="8">
        <v>-1.3039860000000001</v>
      </c>
      <c r="J130" s="8">
        <v>2.2529989999999999E-3</v>
      </c>
      <c r="K130" s="8">
        <v>-2.4691070000000002</v>
      </c>
      <c r="L130" t="s">
        <v>6999</v>
      </c>
      <c r="M130">
        <v>529</v>
      </c>
      <c r="N130">
        <v>1</v>
      </c>
      <c r="O130">
        <v>1</v>
      </c>
      <c r="P130" t="s">
        <v>6999</v>
      </c>
      <c r="Q130" t="s">
        <v>6545</v>
      </c>
      <c r="R130" s="1">
        <v>3.0000000000000001E-6</v>
      </c>
      <c r="S130" t="s">
        <v>6546</v>
      </c>
      <c r="T130" t="s">
        <v>6368</v>
      </c>
      <c r="U130" s="1">
        <v>7.0000000000000005E-8</v>
      </c>
      <c r="V130">
        <v>4</v>
      </c>
      <c r="W130">
        <v>32148882</v>
      </c>
      <c r="X130">
        <v>32148224</v>
      </c>
      <c r="Y130" t="s">
        <v>6369</v>
      </c>
      <c r="AF130" t="s">
        <v>6372</v>
      </c>
      <c r="AG130" s="1">
        <v>3.9999999999999998E-11</v>
      </c>
      <c r="AH130" t="s">
        <v>1232</v>
      </c>
      <c r="AI130">
        <v>25221623</v>
      </c>
      <c r="AJ130">
        <v>25221901</v>
      </c>
      <c r="AK130" t="s">
        <v>6373</v>
      </c>
    </row>
    <row r="131" spans="1:37" x14ac:dyDescent="0.25">
      <c r="A131" t="s">
        <v>409</v>
      </c>
      <c r="B131" s="6">
        <v>8.3653569999999995</v>
      </c>
      <c r="C131" s="6">
        <v>8.8823360000000005</v>
      </c>
      <c r="D131" s="6">
        <v>6.4798249999999999</v>
      </c>
      <c r="E131" s="6">
        <v>9.2706079999999993</v>
      </c>
      <c r="F131" s="6">
        <v>7.8502140000000002</v>
      </c>
      <c r="G131" s="6">
        <v>6.9278259999999996</v>
      </c>
      <c r="H131" s="6">
        <v>8.2297770000000003</v>
      </c>
      <c r="I131" s="8">
        <v>-1.3019510000000007</v>
      </c>
      <c r="J131" s="8">
        <v>1.606162E-3</v>
      </c>
      <c r="K131" s="8">
        <v>-2.4656220000000002</v>
      </c>
      <c r="L131" t="s">
        <v>6996</v>
      </c>
      <c r="M131">
        <v>225</v>
      </c>
      <c r="N131">
        <v>1</v>
      </c>
      <c r="O131">
        <v>1</v>
      </c>
      <c r="P131" t="s">
        <v>6996</v>
      </c>
      <c r="Q131" t="s">
        <v>6997</v>
      </c>
      <c r="R131" s="1">
        <v>4.9999999999999998E-8</v>
      </c>
      <c r="S131" t="s">
        <v>6998</v>
      </c>
    </row>
    <row r="132" spans="1:37" x14ac:dyDescent="0.25">
      <c r="A132" t="s">
        <v>131</v>
      </c>
      <c r="B132" s="6">
        <v>5.015155</v>
      </c>
      <c r="C132" s="6">
        <v>6.8480080000000001</v>
      </c>
      <c r="D132" s="6">
        <v>5.8139570000000003</v>
      </c>
      <c r="E132" s="6">
        <v>5.4641970000000004</v>
      </c>
      <c r="F132" s="6">
        <v>7.160488</v>
      </c>
      <c r="G132" s="6">
        <v>5.7427679999999999</v>
      </c>
      <c r="H132" s="6">
        <v>7.0431189999999999</v>
      </c>
      <c r="I132" s="8">
        <v>-1.300351</v>
      </c>
      <c r="J132" s="8">
        <v>1.6659089999999999E-3</v>
      </c>
      <c r="K132" s="8">
        <v>-2.462888</v>
      </c>
      <c r="L132" t="s">
        <v>6995</v>
      </c>
      <c r="M132">
        <v>606</v>
      </c>
      <c r="N132">
        <v>4</v>
      </c>
      <c r="O132">
        <v>1</v>
      </c>
      <c r="P132" t="s">
        <v>6995</v>
      </c>
      <c r="Q132" t="s">
        <v>6846</v>
      </c>
      <c r="R132" s="1">
        <v>1.0000000000000001E-17</v>
      </c>
      <c r="S132" t="s">
        <v>6847</v>
      </c>
      <c r="T132" t="s">
        <v>6848</v>
      </c>
      <c r="U132" s="1">
        <v>1E-14</v>
      </c>
      <c r="V132">
        <v>4</v>
      </c>
      <c r="W132">
        <v>32113024</v>
      </c>
      <c r="X132">
        <v>32112448</v>
      </c>
      <c r="Y132" t="s">
        <v>6369</v>
      </c>
      <c r="Z132" t="s">
        <v>2983</v>
      </c>
      <c r="AA132" s="1">
        <v>2.9999999999999997E-8</v>
      </c>
      <c r="AB132">
        <v>2</v>
      </c>
      <c r="AC132">
        <v>12558156</v>
      </c>
      <c r="AD132">
        <v>12562168</v>
      </c>
      <c r="AE132" t="s">
        <v>2984</v>
      </c>
      <c r="AF132" t="s">
        <v>6849</v>
      </c>
      <c r="AG132" s="1">
        <v>2E-12</v>
      </c>
      <c r="AH132" t="s">
        <v>1232</v>
      </c>
      <c r="AI132">
        <v>25219113</v>
      </c>
      <c r="AJ132">
        <v>25220571</v>
      </c>
      <c r="AK132" t="s">
        <v>6850</v>
      </c>
    </row>
    <row r="133" spans="1:37" x14ac:dyDescent="0.25">
      <c r="A133" t="s">
        <v>585</v>
      </c>
      <c r="B133" s="6">
        <v>7.2580299999999998</v>
      </c>
      <c r="C133" s="6">
        <v>7.9046810000000001</v>
      </c>
      <c r="D133" s="6">
        <v>7.6711270000000003</v>
      </c>
      <c r="E133" s="6">
        <v>6.8002739999999999</v>
      </c>
      <c r="F133" s="6">
        <v>7.7033149999999999</v>
      </c>
      <c r="G133" s="6">
        <v>7.3126059999999997</v>
      </c>
      <c r="H133" s="6">
        <v>8.6110489999999995</v>
      </c>
      <c r="I133" s="8">
        <v>-1.2984429999999998</v>
      </c>
      <c r="J133" s="8">
        <v>2.2439500000000001E-4</v>
      </c>
      <c r="K133" s="8">
        <v>-2.459632</v>
      </c>
      <c r="L133" t="s">
        <v>6987</v>
      </c>
      <c r="M133">
        <v>533</v>
      </c>
      <c r="N133">
        <v>1</v>
      </c>
      <c r="O133">
        <v>1</v>
      </c>
      <c r="P133" t="s">
        <v>6987</v>
      </c>
      <c r="Q133" t="s">
        <v>6988</v>
      </c>
      <c r="R133" s="1">
        <v>8.0000000000000001E-52</v>
      </c>
      <c r="S133" t="s">
        <v>6989</v>
      </c>
      <c r="T133" t="s">
        <v>6990</v>
      </c>
      <c r="U133" s="1">
        <v>6E-52</v>
      </c>
      <c r="V133">
        <v>3</v>
      </c>
      <c r="W133">
        <v>8787550</v>
      </c>
      <c r="X133">
        <v>8789316</v>
      </c>
      <c r="Y133" t="s">
        <v>6991</v>
      </c>
      <c r="Z133" t="s">
        <v>6992</v>
      </c>
      <c r="AA133" s="1">
        <v>6.0000000000000001E-32</v>
      </c>
      <c r="AB133">
        <v>3</v>
      </c>
      <c r="AC133">
        <v>2782238</v>
      </c>
      <c r="AD133">
        <v>2782576</v>
      </c>
      <c r="AE133" t="s">
        <v>1935</v>
      </c>
      <c r="AF133" t="s">
        <v>6993</v>
      </c>
      <c r="AG133" s="1">
        <v>3E-57</v>
      </c>
      <c r="AH133" t="s">
        <v>1280</v>
      </c>
      <c r="AI133">
        <v>65832886</v>
      </c>
      <c r="AJ133">
        <v>65833290</v>
      </c>
      <c r="AK133" t="s">
        <v>6994</v>
      </c>
    </row>
    <row r="134" spans="1:37" x14ac:dyDescent="0.25">
      <c r="A134" t="s">
        <v>986</v>
      </c>
      <c r="B134" s="6">
        <v>3.498202</v>
      </c>
      <c r="C134" s="6">
        <v>5.2197250000000004</v>
      </c>
      <c r="D134" s="6">
        <v>5.2599799999999997</v>
      </c>
      <c r="E134" s="6">
        <v>3.3639359999999998</v>
      </c>
      <c r="F134" s="6">
        <v>7.0050749999999997</v>
      </c>
      <c r="G134" s="6">
        <v>7.8107819999999997</v>
      </c>
      <c r="H134" s="6">
        <v>9.1084849999999999</v>
      </c>
      <c r="I134" s="8">
        <v>-1.2977030000000003</v>
      </c>
      <c r="J134" s="8">
        <v>1.5488180000000001E-2</v>
      </c>
      <c r="K134" s="8">
        <v>-2.4583729999999999</v>
      </c>
      <c r="L134" t="s">
        <v>6741</v>
      </c>
      <c r="M134">
        <v>524</v>
      </c>
      <c r="N134">
        <v>1</v>
      </c>
      <c r="O134">
        <v>1</v>
      </c>
      <c r="P134" t="s">
        <v>6741</v>
      </c>
      <c r="Q134" t="s">
        <v>6742</v>
      </c>
      <c r="R134" s="1">
        <v>1.0000000000000001E-15</v>
      </c>
      <c r="S134" t="s">
        <v>6743</v>
      </c>
      <c r="T134" t="s">
        <v>6744</v>
      </c>
      <c r="U134" s="1">
        <v>8.0000000000000006E-17</v>
      </c>
      <c r="V134">
        <v>10</v>
      </c>
      <c r="W134">
        <v>20538559</v>
      </c>
      <c r="X134">
        <v>20539815</v>
      </c>
      <c r="Y134" t="s">
        <v>3346</v>
      </c>
      <c r="Z134" t="s">
        <v>5997</v>
      </c>
      <c r="AA134" s="1">
        <v>9.9999999999999995E-7</v>
      </c>
      <c r="AB134">
        <v>1</v>
      </c>
      <c r="AC134">
        <v>3397274</v>
      </c>
      <c r="AD134">
        <v>3398273</v>
      </c>
      <c r="AE134" t="s">
        <v>5998</v>
      </c>
      <c r="AF134" t="s">
        <v>6745</v>
      </c>
      <c r="AG134" s="1">
        <v>9.9999999999999996E-24</v>
      </c>
      <c r="AH134" t="s">
        <v>1270</v>
      </c>
      <c r="AI134">
        <v>34045086</v>
      </c>
      <c r="AJ134">
        <v>34045442</v>
      </c>
      <c r="AK134" t="s">
        <v>6746</v>
      </c>
    </row>
    <row r="135" spans="1:37" x14ac:dyDescent="0.25">
      <c r="A135" t="s">
        <v>428</v>
      </c>
      <c r="B135" s="6">
        <v>4.6682360000000003</v>
      </c>
      <c r="C135" s="6">
        <v>8.0687230000000003</v>
      </c>
      <c r="D135" s="6">
        <v>8.036626</v>
      </c>
      <c r="E135" s="6">
        <v>4.6758030000000002</v>
      </c>
      <c r="F135" s="6">
        <v>6.3618750000000004</v>
      </c>
      <c r="G135" s="6">
        <v>6.2253499999999997</v>
      </c>
      <c r="H135" s="6">
        <v>7.5201520000000004</v>
      </c>
      <c r="I135" s="8">
        <v>-1.2948020000000007</v>
      </c>
      <c r="J135" s="8">
        <v>2.9905969999999998E-3</v>
      </c>
      <c r="K135" s="8">
        <v>-2.4534340000000001</v>
      </c>
      <c r="L135" t="s">
        <v>6981</v>
      </c>
      <c r="M135">
        <v>510</v>
      </c>
      <c r="N135">
        <v>6</v>
      </c>
      <c r="O135">
        <v>1</v>
      </c>
      <c r="P135" t="s">
        <v>6981</v>
      </c>
      <c r="Q135" t="s">
        <v>6982</v>
      </c>
      <c r="R135" s="1">
        <v>5.0000000000000004E-6</v>
      </c>
      <c r="S135" t="s">
        <v>6983</v>
      </c>
      <c r="T135" t="s">
        <v>6984</v>
      </c>
      <c r="U135" s="1">
        <v>1.0000000000000001E-5</v>
      </c>
      <c r="V135">
        <v>1</v>
      </c>
      <c r="W135">
        <v>6586940</v>
      </c>
      <c r="X135">
        <v>6586146</v>
      </c>
      <c r="Y135" t="s">
        <v>1475</v>
      </c>
      <c r="AF135" t="s">
        <v>6985</v>
      </c>
      <c r="AG135" s="1">
        <v>2.9999999999999999E-7</v>
      </c>
      <c r="AH135" t="s">
        <v>1251</v>
      </c>
      <c r="AI135">
        <v>5509731</v>
      </c>
      <c r="AJ135">
        <v>5510384</v>
      </c>
      <c r="AK135" t="s">
        <v>6986</v>
      </c>
    </row>
    <row r="136" spans="1:37" x14ac:dyDescent="0.25">
      <c r="A136" t="s">
        <v>660</v>
      </c>
      <c r="B136" s="6">
        <v>8.4919860000000007</v>
      </c>
      <c r="C136" s="6">
        <v>10.009639999999999</v>
      </c>
      <c r="D136" s="6">
        <v>9.0642600000000009</v>
      </c>
      <c r="E136" s="6">
        <v>8.3909559999999992</v>
      </c>
      <c r="F136" s="6">
        <v>10.208959999999999</v>
      </c>
      <c r="G136" s="6">
        <v>8.8197080000000003</v>
      </c>
      <c r="H136" s="6">
        <v>10.114269999999999</v>
      </c>
      <c r="I136" s="8">
        <v>-1.2945619999999991</v>
      </c>
      <c r="J136" s="8">
        <v>1.04532E-3</v>
      </c>
      <c r="K136" s="8">
        <v>-2.4530289999999999</v>
      </c>
      <c r="L136" t="s">
        <v>6977</v>
      </c>
      <c r="M136">
        <v>433</v>
      </c>
      <c r="N136">
        <v>1</v>
      </c>
      <c r="O136">
        <v>1</v>
      </c>
      <c r="P136" t="s">
        <v>6977</v>
      </c>
      <c r="T136" t="s">
        <v>6978</v>
      </c>
      <c r="U136" s="1">
        <v>1.0000000000000001E-5</v>
      </c>
      <c r="V136">
        <v>4</v>
      </c>
      <c r="W136">
        <v>4416746</v>
      </c>
      <c r="X136">
        <v>4414780</v>
      </c>
      <c r="Y136" t="s">
        <v>2115</v>
      </c>
      <c r="AF136" t="s">
        <v>6979</v>
      </c>
      <c r="AG136" s="1">
        <v>2E-8</v>
      </c>
      <c r="AH136" t="s">
        <v>1270</v>
      </c>
      <c r="AI136">
        <v>19755008</v>
      </c>
      <c r="AJ136">
        <v>19755414</v>
      </c>
      <c r="AK136" t="s">
        <v>6980</v>
      </c>
    </row>
    <row r="137" spans="1:37" x14ac:dyDescent="0.25">
      <c r="A137" t="s">
        <v>686</v>
      </c>
      <c r="B137" s="6">
        <v>5.622706</v>
      </c>
      <c r="C137" s="6">
        <v>11.68561</v>
      </c>
      <c r="D137" s="6">
        <v>10.56094</v>
      </c>
      <c r="E137" s="6">
        <v>5.8656269999999999</v>
      </c>
      <c r="F137" s="6">
        <v>12.3178</v>
      </c>
      <c r="G137" s="6">
        <v>10.597060000000001</v>
      </c>
      <c r="H137" s="6">
        <v>11.89039</v>
      </c>
      <c r="I137" s="8">
        <v>-1.2933299999999992</v>
      </c>
      <c r="J137" s="8">
        <v>2.6127310000000001E-3</v>
      </c>
      <c r="K137" s="8">
        <v>-2.450933</v>
      </c>
      <c r="L137" t="s">
        <v>6974</v>
      </c>
      <c r="M137">
        <v>539</v>
      </c>
      <c r="N137">
        <v>2</v>
      </c>
      <c r="O137">
        <v>1</v>
      </c>
      <c r="P137" t="s">
        <v>6974</v>
      </c>
      <c r="Q137" t="s">
        <v>6975</v>
      </c>
      <c r="R137" s="1">
        <v>2.9999999999999998E-18</v>
      </c>
      <c r="S137" t="s">
        <v>6976</v>
      </c>
      <c r="T137" t="s">
        <v>6848</v>
      </c>
      <c r="U137" s="1">
        <v>1.0000000000000001E-5</v>
      </c>
      <c r="V137">
        <v>4</v>
      </c>
      <c r="W137">
        <v>32113024</v>
      </c>
      <c r="X137">
        <v>32112448</v>
      </c>
      <c r="Y137" t="s">
        <v>6369</v>
      </c>
      <c r="Z137" t="s">
        <v>6370</v>
      </c>
      <c r="AA137" s="1">
        <v>8.9999999999999995E-9</v>
      </c>
      <c r="AB137">
        <v>4</v>
      </c>
      <c r="AC137">
        <v>6374805</v>
      </c>
      <c r="AD137">
        <v>6375077</v>
      </c>
      <c r="AE137" t="s">
        <v>6371</v>
      </c>
      <c r="AF137" t="s">
        <v>6849</v>
      </c>
      <c r="AG137" s="1">
        <v>1.0000000000000001E-17</v>
      </c>
      <c r="AH137" t="s">
        <v>1232</v>
      </c>
      <c r="AI137">
        <v>25219113</v>
      </c>
      <c r="AJ137">
        <v>25220571</v>
      </c>
      <c r="AK137" t="s">
        <v>6850</v>
      </c>
    </row>
    <row r="138" spans="1:37" x14ac:dyDescent="0.25">
      <c r="A138" t="s">
        <v>632</v>
      </c>
      <c r="B138" s="6">
        <v>11.507949999999999</v>
      </c>
      <c r="C138" s="6">
        <v>10.55547</v>
      </c>
      <c r="D138" s="6">
        <v>9.8883419999999997</v>
      </c>
      <c r="E138" s="6">
        <v>11.47218</v>
      </c>
      <c r="F138" s="6">
        <v>9.4796139999999998</v>
      </c>
      <c r="G138" s="6">
        <v>7.1095350000000002</v>
      </c>
      <c r="H138" s="6">
        <v>8.400188</v>
      </c>
      <c r="I138" s="8">
        <v>-1.2906529999999998</v>
      </c>
      <c r="J138" s="8">
        <v>2.2908619999999998E-3</v>
      </c>
      <c r="K138" s="8">
        <v>-2.4463889999999999</v>
      </c>
      <c r="L138" t="s">
        <v>6973</v>
      </c>
      <c r="M138">
        <v>790</v>
      </c>
      <c r="N138">
        <v>8</v>
      </c>
      <c r="O138">
        <v>1</v>
      </c>
      <c r="P138" t="s">
        <v>6973</v>
      </c>
    </row>
    <row r="139" spans="1:37" x14ac:dyDescent="0.25">
      <c r="A139" t="s">
        <v>405</v>
      </c>
      <c r="B139" s="6">
        <v>4.7302090000000003</v>
      </c>
      <c r="C139" s="6">
        <v>5.2230119999999998</v>
      </c>
      <c r="D139" s="6">
        <v>5.5718110000000003</v>
      </c>
      <c r="E139" s="6">
        <v>4.9782789999999997</v>
      </c>
      <c r="F139" s="6">
        <v>6.0734719999999998</v>
      </c>
      <c r="G139" s="6">
        <v>5.8094859999999997</v>
      </c>
      <c r="H139" s="6">
        <v>7.0979660000000004</v>
      </c>
      <c r="I139" s="8">
        <v>-1.2884800000000007</v>
      </c>
      <c r="J139" s="8">
        <v>1.649544E-3</v>
      </c>
      <c r="K139" s="8">
        <v>-2.4427059999999998</v>
      </c>
      <c r="L139" t="s">
        <v>6967</v>
      </c>
      <c r="M139">
        <v>685</v>
      </c>
      <c r="N139">
        <v>5</v>
      </c>
      <c r="O139">
        <v>1</v>
      </c>
      <c r="P139" t="s">
        <v>6967</v>
      </c>
      <c r="Q139" t="s">
        <v>6968</v>
      </c>
      <c r="R139" s="1">
        <v>9.0000000000000002E-6</v>
      </c>
      <c r="S139" t="s">
        <v>6969</v>
      </c>
      <c r="T139" t="s">
        <v>6970</v>
      </c>
      <c r="U139" s="1">
        <v>1E-8</v>
      </c>
      <c r="V139">
        <v>2</v>
      </c>
      <c r="W139">
        <v>5184377</v>
      </c>
      <c r="X139">
        <v>5183530</v>
      </c>
      <c r="Y139" t="s">
        <v>1475</v>
      </c>
      <c r="AF139" t="s">
        <v>6971</v>
      </c>
      <c r="AG139" s="1">
        <v>1.9999999999999999E-7</v>
      </c>
      <c r="AH139" t="s">
        <v>1270</v>
      </c>
      <c r="AI139">
        <v>5003141</v>
      </c>
      <c r="AJ139">
        <v>5004039</v>
      </c>
      <c r="AK139" t="s">
        <v>6972</v>
      </c>
    </row>
    <row r="140" spans="1:37" x14ac:dyDescent="0.25">
      <c r="A140" t="s">
        <v>201</v>
      </c>
      <c r="B140" s="6">
        <v>5.0129729999999997</v>
      </c>
      <c r="C140" s="6">
        <v>8.1972249999999995</v>
      </c>
      <c r="D140" s="6">
        <v>7.523307</v>
      </c>
      <c r="E140" s="6">
        <v>4.9874049999999999</v>
      </c>
      <c r="F140" s="6">
        <v>8.1660170000000001</v>
      </c>
      <c r="G140" s="6">
        <v>6.9785029999999999</v>
      </c>
      <c r="H140" s="6">
        <v>8.2646379999999997</v>
      </c>
      <c r="I140" s="8">
        <v>-1.2861349999999998</v>
      </c>
      <c r="J140" s="8">
        <v>6.5702779999999997E-3</v>
      </c>
      <c r="K140" s="8">
        <v>-2.438739</v>
      </c>
      <c r="L140" t="s">
        <v>6966</v>
      </c>
      <c r="M140">
        <v>536</v>
      </c>
      <c r="N140">
        <v>3</v>
      </c>
      <c r="O140">
        <v>1</v>
      </c>
      <c r="P140" t="s">
        <v>6966</v>
      </c>
      <c r="Q140" t="s">
        <v>6366</v>
      </c>
      <c r="R140" s="1">
        <v>4.0000000000000003E-30</v>
      </c>
      <c r="S140" t="s">
        <v>6367</v>
      </c>
      <c r="T140" t="s">
        <v>6809</v>
      </c>
      <c r="U140" s="1">
        <v>1.0000000000000001E-30</v>
      </c>
      <c r="V140">
        <v>4</v>
      </c>
      <c r="W140">
        <v>32117348</v>
      </c>
      <c r="X140">
        <v>32116514</v>
      </c>
      <c r="Y140" t="s">
        <v>6369</v>
      </c>
      <c r="Z140" t="s">
        <v>6370</v>
      </c>
      <c r="AA140" s="1">
        <v>2E-19</v>
      </c>
      <c r="AB140">
        <v>4</v>
      </c>
      <c r="AC140">
        <v>6374805</v>
      </c>
      <c r="AD140">
        <v>6375077</v>
      </c>
      <c r="AE140" t="s">
        <v>6371</v>
      </c>
      <c r="AF140" t="s">
        <v>6372</v>
      </c>
      <c r="AG140" s="1">
        <v>2.0000000000000001E-32</v>
      </c>
      <c r="AH140" t="s">
        <v>1232</v>
      </c>
      <c r="AI140">
        <v>25221623</v>
      </c>
      <c r="AJ140">
        <v>25221901</v>
      </c>
      <c r="AK140" t="s">
        <v>6373</v>
      </c>
    </row>
    <row r="141" spans="1:37" x14ac:dyDescent="0.25">
      <c r="A141" t="s">
        <v>174</v>
      </c>
      <c r="B141" s="6">
        <v>8.3004180000000005</v>
      </c>
      <c r="C141" s="6">
        <v>11.25531</v>
      </c>
      <c r="D141" s="6">
        <v>10.27032</v>
      </c>
      <c r="E141" s="6">
        <v>8.2456779999999998</v>
      </c>
      <c r="F141" s="6">
        <v>11.182359999999999</v>
      </c>
      <c r="G141" s="6">
        <v>9.6637389999999996</v>
      </c>
      <c r="H141" s="6">
        <v>10.948919999999999</v>
      </c>
      <c r="I141" s="8">
        <v>-1.2851809999999997</v>
      </c>
      <c r="J141" s="8">
        <v>2.056319E-3</v>
      </c>
      <c r="K141" s="8">
        <v>-2.4371330000000002</v>
      </c>
      <c r="L141" t="s">
        <v>6958</v>
      </c>
      <c r="M141">
        <v>907</v>
      </c>
      <c r="N141">
        <v>12</v>
      </c>
      <c r="O141">
        <v>1</v>
      </c>
      <c r="P141" t="s">
        <v>6958</v>
      </c>
      <c r="Q141" t="s">
        <v>6959</v>
      </c>
      <c r="R141" s="1">
        <v>9.9999999999999993E-105</v>
      </c>
      <c r="S141" t="s">
        <v>6960</v>
      </c>
      <c r="T141" t="s">
        <v>6961</v>
      </c>
      <c r="U141" s="1">
        <v>1E-135</v>
      </c>
      <c r="V141">
        <v>10</v>
      </c>
      <c r="W141">
        <v>16015475</v>
      </c>
      <c r="X141">
        <v>16013236</v>
      </c>
      <c r="Y141" t="s">
        <v>6962</v>
      </c>
      <c r="Z141" t="s">
        <v>6963</v>
      </c>
      <c r="AA141" s="1">
        <v>1.9999999999999998E-71</v>
      </c>
      <c r="AB141">
        <v>5</v>
      </c>
      <c r="AC141">
        <v>206797</v>
      </c>
      <c r="AD141">
        <v>208399</v>
      </c>
      <c r="AE141" t="s">
        <v>2339</v>
      </c>
      <c r="AF141" t="s">
        <v>6964</v>
      </c>
      <c r="AG141" s="1">
        <v>1.0000000000000001E-110</v>
      </c>
      <c r="AH141" t="s">
        <v>1270</v>
      </c>
      <c r="AI141">
        <v>28758817</v>
      </c>
      <c r="AJ141">
        <v>28760813</v>
      </c>
      <c r="AK141" t="s">
        <v>6965</v>
      </c>
    </row>
    <row r="142" spans="1:37" x14ac:dyDescent="0.25">
      <c r="A142" t="s">
        <v>1028</v>
      </c>
      <c r="B142" s="6">
        <v>6.6744070000000004</v>
      </c>
      <c r="C142" s="6">
        <v>13.107559999999999</v>
      </c>
      <c r="D142" s="6">
        <v>11.53729</v>
      </c>
      <c r="E142" s="6">
        <v>6.871791</v>
      </c>
      <c r="F142" s="6">
        <v>13.275510000000001</v>
      </c>
      <c r="G142" s="6">
        <v>10.949009999999999</v>
      </c>
      <c r="H142" s="6">
        <v>12.23166</v>
      </c>
      <c r="I142" s="8">
        <v>-1.2826500000000003</v>
      </c>
      <c r="J142" s="8">
        <v>9.0219589999999995E-3</v>
      </c>
      <c r="K142" s="8">
        <v>-2.4328539999999998</v>
      </c>
      <c r="L142" t="s">
        <v>6955</v>
      </c>
      <c r="M142">
        <v>651</v>
      </c>
      <c r="N142">
        <v>13</v>
      </c>
      <c r="O142">
        <v>1</v>
      </c>
      <c r="P142" t="s">
        <v>6955</v>
      </c>
      <c r="Q142" t="s">
        <v>6956</v>
      </c>
      <c r="R142" s="1">
        <v>1.0000000000000001E-43</v>
      </c>
      <c r="S142" t="s">
        <v>6957</v>
      </c>
      <c r="T142" t="s">
        <v>6402</v>
      </c>
      <c r="U142" s="1">
        <v>2.0000000000000001E-63</v>
      </c>
      <c r="V142">
        <v>6</v>
      </c>
      <c r="W142">
        <v>2180117</v>
      </c>
      <c r="X142">
        <v>2179199</v>
      </c>
      <c r="Y142" t="s">
        <v>6403</v>
      </c>
      <c r="Z142" t="s">
        <v>6404</v>
      </c>
      <c r="AA142" s="1">
        <v>9.9999999999999998E-17</v>
      </c>
      <c r="AB142">
        <v>5</v>
      </c>
      <c r="AC142">
        <v>9054252</v>
      </c>
      <c r="AD142">
        <v>9055151</v>
      </c>
      <c r="AE142" t="s">
        <v>6405</v>
      </c>
      <c r="AF142" t="s">
        <v>6782</v>
      </c>
      <c r="AG142" s="1">
        <v>3.9999999999999998E-44</v>
      </c>
      <c r="AH142" t="s">
        <v>1280</v>
      </c>
      <c r="AI142">
        <v>49500289</v>
      </c>
      <c r="AJ142">
        <v>49501328</v>
      </c>
      <c r="AK142" t="s">
        <v>6783</v>
      </c>
    </row>
    <row r="143" spans="1:37" x14ac:dyDescent="0.25">
      <c r="A143" t="s">
        <v>621</v>
      </c>
      <c r="B143" s="6">
        <v>13.38185</v>
      </c>
      <c r="C143" s="6">
        <v>13.31216</v>
      </c>
      <c r="D143" s="6">
        <v>12.93674</v>
      </c>
      <c r="E143" s="6">
        <v>13.23141</v>
      </c>
      <c r="F143" s="6">
        <v>12.401009999999999</v>
      </c>
      <c r="G143" s="6">
        <v>11.05003</v>
      </c>
      <c r="H143" s="6">
        <v>12.33182</v>
      </c>
      <c r="I143" s="8">
        <v>-1.2817900000000009</v>
      </c>
      <c r="J143" s="8">
        <v>1.157358E-3</v>
      </c>
      <c r="K143" s="8">
        <v>-2.4314149999999999</v>
      </c>
      <c r="L143" t="s">
        <v>6952</v>
      </c>
      <c r="M143">
        <v>1164</v>
      </c>
      <c r="N143">
        <v>16</v>
      </c>
      <c r="O143">
        <v>1</v>
      </c>
      <c r="P143" t="s">
        <v>6952</v>
      </c>
      <c r="Q143" t="s">
        <v>6953</v>
      </c>
      <c r="R143" s="1">
        <v>1.9999999999999999E-7</v>
      </c>
      <c r="S143" t="s">
        <v>6954</v>
      </c>
      <c r="T143" t="s">
        <v>1358</v>
      </c>
      <c r="U143" s="1">
        <v>9.9999999999999998E-13</v>
      </c>
      <c r="V143">
        <v>5</v>
      </c>
      <c r="W143">
        <v>316949</v>
      </c>
      <c r="X143">
        <v>320774</v>
      </c>
      <c r="Y143" t="s">
        <v>1359</v>
      </c>
      <c r="Z143" t="s">
        <v>4704</v>
      </c>
      <c r="AA143" s="1">
        <v>6.9999999999999994E-5</v>
      </c>
      <c r="AB143">
        <v>4</v>
      </c>
      <c r="AC143">
        <v>6927087</v>
      </c>
      <c r="AD143">
        <v>6927678</v>
      </c>
      <c r="AE143" t="s">
        <v>1935</v>
      </c>
    </row>
    <row r="144" spans="1:37" x14ac:dyDescent="0.25">
      <c r="A144" t="s">
        <v>694</v>
      </c>
      <c r="B144" s="6">
        <v>9.4391610000000004</v>
      </c>
      <c r="C144" s="6">
        <v>10.987</v>
      </c>
      <c r="D144" s="6">
        <v>10.5677</v>
      </c>
      <c r="E144" s="6">
        <v>9.099577</v>
      </c>
      <c r="F144" s="6">
        <v>10.952159999999999</v>
      </c>
      <c r="G144" s="6">
        <v>10.05697</v>
      </c>
      <c r="H144" s="6">
        <v>11.32606</v>
      </c>
      <c r="I144" s="8">
        <v>-1.2690900000000003</v>
      </c>
      <c r="J144" s="8">
        <v>1.6849009999999999E-3</v>
      </c>
      <c r="K144" s="8">
        <v>-2.4100929999999998</v>
      </c>
      <c r="L144" t="s">
        <v>6944</v>
      </c>
      <c r="M144">
        <v>647</v>
      </c>
      <c r="N144">
        <v>9</v>
      </c>
      <c r="O144">
        <v>2</v>
      </c>
      <c r="P144" t="s">
        <v>6945</v>
      </c>
      <c r="Q144" t="s">
        <v>6946</v>
      </c>
      <c r="R144" s="1">
        <v>2.0000000000000001E-68</v>
      </c>
      <c r="S144" t="s">
        <v>6947</v>
      </c>
      <c r="T144" t="s">
        <v>6948</v>
      </c>
      <c r="U144" s="1">
        <v>3.9999999999999998E-57</v>
      </c>
      <c r="V144">
        <v>9</v>
      </c>
      <c r="W144">
        <v>19304610</v>
      </c>
      <c r="X144">
        <v>19302482</v>
      </c>
      <c r="Y144" t="s">
        <v>1475</v>
      </c>
      <c r="Z144" t="s">
        <v>6949</v>
      </c>
      <c r="AA144" s="1">
        <v>4.0000000000000003E-15</v>
      </c>
      <c r="AB144">
        <v>2</v>
      </c>
      <c r="AC144">
        <v>10428060</v>
      </c>
      <c r="AD144">
        <v>10429051</v>
      </c>
      <c r="AE144" t="s">
        <v>1935</v>
      </c>
      <c r="AF144" t="s">
        <v>6950</v>
      </c>
      <c r="AG144" s="1">
        <v>5.9999999999999998E-82</v>
      </c>
      <c r="AH144" t="s">
        <v>1242</v>
      </c>
      <c r="AI144">
        <v>39893295</v>
      </c>
      <c r="AJ144">
        <v>39894847</v>
      </c>
      <c r="AK144" t="s">
        <v>6951</v>
      </c>
    </row>
    <row r="145" spans="1:37" x14ac:dyDescent="0.25">
      <c r="A145" t="s">
        <v>393</v>
      </c>
      <c r="B145" s="6">
        <v>13.21496</v>
      </c>
      <c r="C145" s="6">
        <v>11.846539999999999</v>
      </c>
      <c r="D145" s="6">
        <v>10.7941</v>
      </c>
      <c r="E145" s="6">
        <v>13.34118</v>
      </c>
      <c r="F145" s="6">
        <v>11.564310000000001</v>
      </c>
      <c r="G145" s="6">
        <v>9.4475639999999999</v>
      </c>
      <c r="H145" s="6">
        <v>10.71564</v>
      </c>
      <c r="I145" s="8">
        <v>-1.2680760000000006</v>
      </c>
      <c r="J145" s="8">
        <v>4.687028E-2</v>
      </c>
      <c r="K145" s="8">
        <v>-2.4083950000000001</v>
      </c>
      <c r="L145" t="s">
        <v>6938</v>
      </c>
      <c r="M145">
        <v>883</v>
      </c>
      <c r="N145">
        <v>11</v>
      </c>
      <c r="O145">
        <v>1</v>
      </c>
      <c r="P145" t="s">
        <v>6938</v>
      </c>
      <c r="Q145" t="s">
        <v>6939</v>
      </c>
      <c r="R145" s="1">
        <v>2.0000000000000001E-54</v>
      </c>
      <c r="S145" t="s">
        <v>6940</v>
      </c>
      <c r="T145" t="s">
        <v>6941</v>
      </c>
      <c r="U145" s="1">
        <v>1.0000000000000001E-33</v>
      </c>
      <c r="V145">
        <v>11</v>
      </c>
      <c r="W145">
        <v>14864971</v>
      </c>
      <c r="X145">
        <v>14864082</v>
      </c>
      <c r="Y145" t="s">
        <v>4766</v>
      </c>
      <c r="Z145" t="s">
        <v>4767</v>
      </c>
      <c r="AA145" s="1">
        <v>4.9999999999999999E-20</v>
      </c>
      <c r="AB145">
        <v>5</v>
      </c>
      <c r="AC145">
        <v>26518511</v>
      </c>
      <c r="AD145">
        <v>26519153</v>
      </c>
      <c r="AE145" t="s">
        <v>4768</v>
      </c>
      <c r="AF145" t="s">
        <v>6942</v>
      </c>
      <c r="AG145" s="1">
        <v>1.9999999999999999E-47</v>
      </c>
      <c r="AH145" t="s">
        <v>1270</v>
      </c>
      <c r="AI145">
        <v>45542451</v>
      </c>
      <c r="AK145" t="s">
        <v>6943</v>
      </c>
    </row>
    <row r="146" spans="1:37" x14ac:dyDescent="0.25">
      <c r="A146" t="s">
        <v>544</v>
      </c>
      <c r="B146" s="6">
        <v>5.7845979999999999</v>
      </c>
      <c r="C146" s="6">
        <v>6.3218690000000004</v>
      </c>
      <c r="D146" s="6">
        <v>7.3474380000000004</v>
      </c>
      <c r="E146" s="6">
        <v>5.7306710000000001</v>
      </c>
      <c r="F146" s="6">
        <v>6.5888059999999999</v>
      </c>
      <c r="G146" s="6">
        <v>7.0339390000000002</v>
      </c>
      <c r="H146" s="6">
        <v>8.3016120000000004</v>
      </c>
      <c r="I146" s="8">
        <v>-1.2676730000000003</v>
      </c>
      <c r="J146" s="8">
        <v>9.4722830000000004E-4</v>
      </c>
      <c r="K146" s="8">
        <v>-2.4077289999999998</v>
      </c>
      <c r="L146" t="s">
        <v>6930</v>
      </c>
      <c r="M146">
        <v>380</v>
      </c>
      <c r="N146">
        <v>1</v>
      </c>
      <c r="O146">
        <v>1</v>
      </c>
      <c r="P146" t="s">
        <v>6930</v>
      </c>
      <c r="Q146" t="s">
        <v>6931</v>
      </c>
      <c r="R146" s="1">
        <v>1.0000000000000001E-18</v>
      </c>
      <c r="S146" t="s">
        <v>6932</v>
      </c>
      <c r="T146" t="s">
        <v>6933</v>
      </c>
      <c r="U146" s="1">
        <v>3.0000000000000003E-20</v>
      </c>
      <c r="V146">
        <v>4</v>
      </c>
      <c r="W146">
        <v>26407275</v>
      </c>
      <c r="X146">
        <v>26405485</v>
      </c>
      <c r="Y146" t="s">
        <v>6934</v>
      </c>
      <c r="Z146" t="s">
        <v>6935</v>
      </c>
      <c r="AA146" s="1">
        <v>9.9999999999999995E-8</v>
      </c>
      <c r="AB146">
        <v>3</v>
      </c>
      <c r="AC146">
        <v>22663025</v>
      </c>
      <c r="AD146">
        <v>22664316</v>
      </c>
      <c r="AE146" t="s">
        <v>2349</v>
      </c>
      <c r="AF146" t="s">
        <v>6936</v>
      </c>
      <c r="AG146" s="1">
        <v>3E-23</v>
      </c>
      <c r="AH146" t="s">
        <v>1232</v>
      </c>
      <c r="AI146">
        <v>19936660</v>
      </c>
      <c r="AJ146">
        <v>19942535</v>
      </c>
      <c r="AK146" t="s">
        <v>6937</v>
      </c>
    </row>
    <row r="147" spans="1:37" x14ac:dyDescent="0.25">
      <c r="A147" t="s">
        <v>354</v>
      </c>
      <c r="B147" s="6">
        <v>9.7681559999999994</v>
      </c>
      <c r="C147" s="6">
        <v>8.7823980000000006</v>
      </c>
      <c r="D147" s="6">
        <v>9.1739890000000006</v>
      </c>
      <c r="E147" s="6">
        <v>9.9251850000000008</v>
      </c>
      <c r="F147" s="6">
        <v>7.6353540000000004</v>
      </c>
      <c r="G147" s="6">
        <v>7.5707060000000004</v>
      </c>
      <c r="H147" s="6">
        <v>8.8373760000000008</v>
      </c>
      <c r="I147" s="8">
        <v>-1.2666700000000004</v>
      </c>
      <c r="J147" s="8">
        <v>1.5092320000000001E-3</v>
      </c>
      <c r="K147" s="8">
        <v>-2.4060540000000001</v>
      </c>
      <c r="L147" t="s">
        <v>6925</v>
      </c>
      <c r="M147">
        <v>599</v>
      </c>
      <c r="N147">
        <v>3</v>
      </c>
      <c r="O147">
        <v>1</v>
      </c>
      <c r="P147" t="s">
        <v>6925</v>
      </c>
      <c r="Q147" t="s">
        <v>6926</v>
      </c>
      <c r="R147" s="1">
        <v>2E-16</v>
      </c>
      <c r="S147" t="s">
        <v>6927</v>
      </c>
      <c r="T147" t="s">
        <v>6928</v>
      </c>
      <c r="U147" s="1">
        <v>1.0000000000000001E-31</v>
      </c>
      <c r="V147">
        <v>7</v>
      </c>
      <c r="W147">
        <v>16747947</v>
      </c>
      <c r="X147">
        <v>16748720</v>
      </c>
      <c r="Y147" t="s">
        <v>1475</v>
      </c>
      <c r="Z147" t="s">
        <v>6929</v>
      </c>
      <c r="AA147" s="1">
        <v>9.9999999999999995E-7</v>
      </c>
      <c r="AB147">
        <v>1</v>
      </c>
      <c r="AC147">
        <v>11972336</v>
      </c>
      <c r="AD147">
        <v>11972536</v>
      </c>
      <c r="AE147" t="s">
        <v>1935</v>
      </c>
    </row>
    <row r="148" spans="1:37" x14ac:dyDescent="0.25">
      <c r="A148" t="s">
        <v>687</v>
      </c>
      <c r="B148" s="6">
        <v>11.597239999999999</v>
      </c>
      <c r="C148" s="6">
        <v>11.96387</v>
      </c>
      <c r="D148" s="6">
        <v>9.1053829999999998</v>
      </c>
      <c r="E148" s="6">
        <v>12.16741</v>
      </c>
      <c r="F148" s="6">
        <v>11.33938</v>
      </c>
      <c r="G148" s="6">
        <v>10.085979999999999</v>
      </c>
      <c r="H148" s="6">
        <v>11.34995</v>
      </c>
      <c r="I148" s="8">
        <v>-1.2639700000000005</v>
      </c>
      <c r="J148" s="8">
        <v>5.9682190000000003E-3</v>
      </c>
      <c r="K148" s="8">
        <v>-2.4015590000000002</v>
      </c>
      <c r="L148" t="s">
        <v>6922</v>
      </c>
      <c r="M148">
        <v>298</v>
      </c>
      <c r="N148">
        <v>2</v>
      </c>
      <c r="O148">
        <v>1</v>
      </c>
      <c r="P148" t="s">
        <v>6922</v>
      </c>
      <c r="Q148" t="s">
        <v>6923</v>
      </c>
      <c r="R148" s="1">
        <v>1E-8</v>
      </c>
      <c r="S148" t="s">
        <v>6924</v>
      </c>
    </row>
    <row r="149" spans="1:37" x14ac:dyDescent="0.25">
      <c r="A149" t="s">
        <v>115</v>
      </c>
      <c r="B149" s="6">
        <v>7.5580639999999999</v>
      </c>
      <c r="C149" s="6">
        <v>11.526730000000001</v>
      </c>
      <c r="D149" s="6">
        <v>10.354150000000001</v>
      </c>
      <c r="E149" s="6">
        <v>7.0010120000000002</v>
      </c>
      <c r="F149" s="6">
        <v>11.80386</v>
      </c>
      <c r="G149" s="6">
        <v>10.196669999999999</v>
      </c>
      <c r="H149" s="6">
        <v>11.457649999999999</v>
      </c>
      <c r="I149" s="8">
        <v>-1.26098</v>
      </c>
      <c r="J149" s="8">
        <v>2.2715109999999999E-3</v>
      </c>
      <c r="K149" s="8">
        <v>-2.3965939999999999</v>
      </c>
      <c r="L149" t="s">
        <v>6914</v>
      </c>
      <c r="M149">
        <v>804</v>
      </c>
      <c r="N149">
        <v>11</v>
      </c>
      <c r="O149">
        <v>1</v>
      </c>
      <c r="P149" t="s">
        <v>6914</v>
      </c>
      <c r="Q149" t="s">
        <v>6915</v>
      </c>
      <c r="R149" s="1">
        <v>5.9999999999999996E-63</v>
      </c>
      <c r="S149" t="s">
        <v>6916</v>
      </c>
      <c r="T149" t="s">
        <v>6917</v>
      </c>
      <c r="U149" s="1">
        <v>9.9999999999999997E-29</v>
      </c>
      <c r="V149">
        <v>7</v>
      </c>
      <c r="W149">
        <v>28467396</v>
      </c>
      <c r="X149">
        <v>28469581</v>
      </c>
      <c r="Y149" t="s">
        <v>6523</v>
      </c>
      <c r="Z149" t="s">
        <v>6918</v>
      </c>
      <c r="AA149" s="1">
        <v>6.0000000000000001E-28</v>
      </c>
      <c r="AB149">
        <v>2</v>
      </c>
      <c r="AC149">
        <v>19555045</v>
      </c>
      <c r="AD149">
        <v>19555956</v>
      </c>
      <c r="AE149" t="s">
        <v>6919</v>
      </c>
      <c r="AF149" t="s">
        <v>6920</v>
      </c>
      <c r="AG149" s="1">
        <v>3E-49</v>
      </c>
      <c r="AH149" t="s">
        <v>1280</v>
      </c>
      <c r="AI149">
        <v>14582947</v>
      </c>
      <c r="AJ149">
        <v>14584495</v>
      </c>
      <c r="AK149" t="s">
        <v>6921</v>
      </c>
    </row>
    <row r="150" spans="1:37" x14ac:dyDescent="0.25">
      <c r="A150" t="s">
        <v>982</v>
      </c>
      <c r="B150" s="6">
        <v>8.443384</v>
      </c>
      <c r="C150" s="6">
        <v>12.33277</v>
      </c>
      <c r="D150" s="6">
        <v>12.34681</v>
      </c>
      <c r="E150" s="6">
        <v>8.335464</v>
      </c>
      <c r="F150" s="6">
        <v>12.265090000000001</v>
      </c>
      <c r="G150" s="6">
        <v>11.739979999999999</v>
      </c>
      <c r="H150" s="6">
        <v>12.998250000000001</v>
      </c>
      <c r="I150" s="8">
        <v>-1.2582700000000013</v>
      </c>
      <c r="J150" s="8">
        <v>2.4274720000000001E-4</v>
      </c>
      <c r="K150" s="8">
        <v>-2.3920940000000002</v>
      </c>
      <c r="L150" t="s">
        <v>6909</v>
      </c>
      <c r="M150">
        <v>623</v>
      </c>
      <c r="N150">
        <v>9</v>
      </c>
      <c r="O150">
        <v>1</v>
      </c>
      <c r="P150" t="s">
        <v>6909</v>
      </c>
      <c r="Q150" t="s">
        <v>6910</v>
      </c>
      <c r="R150" s="1">
        <v>5.9999999999999997E-13</v>
      </c>
      <c r="S150" t="s">
        <v>6911</v>
      </c>
      <c r="T150" t="s">
        <v>6598</v>
      </c>
      <c r="U150" s="1">
        <v>1E-8</v>
      </c>
      <c r="V150">
        <v>4</v>
      </c>
      <c r="W150">
        <v>32109963</v>
      </c>
      <c r="X150">
        <v>32110247</v>
      </c>
      <c r="Y150" t="s">
        <v>2269</v>
      </c>
      <c r="Z150" t="s">
        <v>6912</v>
      </c>
      <c r="AA150" s="1">
        <v>3.9999999999999998E-7</v>
      </c>
      <c r="AB150">
        <v>1</v>
      </c>
      <c r="AC150">
        <v>6977939</v>
      </c>
      <c r="AD150">
        <v>6980003</v>
      </c>
      <c r="AE150" t="s">
        <v>6913</v>
      </c>
      <c r="AF150" t="s">
        <v>6599</v>
      </c>
      <c r="AG150" s="1">
        <v>4.0000000000000001E-8</v>
      </c>
      <c r="AH150" t="s">
        <v>1232</v>
      </c>
      <c r="AI150">
        <v>10918087</v>
      </c>
      <c r="AJ150">
        <v>10923643</v>
      </c>
      <c r="AK150" t="s">
        <v>6600</v>
      </c>
    </row>
    <row r="151" spans="1:37" x14ac:dyDescent="0.25">
      <c r="A151" t="s">
        <v>1156</v>
      </c>
      <c r="B151" s="6">
        <v>8.0335830000000001</v>
      </c>
      <c r="C151" s="6">
        <v>11.28501</v>
      </c>
      <c r="D151" s="6">
        <v>9.6807770000000009</v>
      </c>
      <c r="E151" s="6">
        <v>8.600187</v>
      </c>
      <c r="F151" s="6">
        <v>11.58832</v>
      </c>
      <c r="G151" s="6">
        <v>9.8447899999999997</v>
      </c>
      <c r="H151" s="6">
        <v>11.10303</v>
      </c>
      <c r="I151" s="8">
        <v>-1.2582400000000007</v>
      </c>
      <c r="J151" s="8">
        <v>9.2499279999999993E-3</v>
      </c>
      <c r="K151" s="8">
        <v>-2.3920379999999999</v>
      </c>
      <c r="L151" t="s">
        <v>6908</v>
      </c>
      <c r="M151">
        <v>363</v>
      </c>
      <c r="N151">
        <v>2</v>
      </c>
      <c r="O151">
        <v>1</v>
      </c>
      <c r="P151" t="s">
        <v>6908</v>
      </c>
      <c r="T151" t="s">
        <v>6378</v>
      </c>
      <c r="U151" s="1">
        <v>1E-14</v>
      </c>
      <c r="V151">
        <v>1</v>
      </c>
      <c r="W151">
        <v>1711947</v>
      </c>
      <c r="X151">
        <v>1710930</v>
      </c>
      <c r="Y151" t="s">
        <v>1475</v>
      </c>
      <c r="AF151" t="s">
        <v>6379</v>
      </c>
      <c r="AG151" s="1">
        <v>1.9999999999999999E-6</v>
      </c>
      <c r="AH151" t="s">
        <v>1251</v>
      </c>
      <c r="AI151">
        <v>1412840</v>
      </c>
      <c r="AJ151">
        <v>1413564</v>
      </c>
      <c r="AK151" t="s">
        <v>6380</v>
      </c>
    </row>
    <row r="152" spans="1:37" x14ac:dyDescent="0.25">
      <c r="A152" t="s">
        <v>727</v>
      </c>
      <c r="B152" s="6">
        <v>7.7514620000000001</v>
      </c>
      <c r="C152" s="6">
        <v>8.2070880000000006</v>
      </c>
      <c r="D152" s="6">
        <v>7.5688050000000002</v>
      </c>
      <c r="E152" s="6">
        <v>7.4966379999999999</v>
      </c>
      <c r="F152" s="6">
        <v>7.6075460000000001</v>
      </c>
      <c r="G152" s="6">
        <v>6.5226189999999997</v>
      </c>
      <c r="H152" s="6">
        <v>7.7805150000000003</v>
      </c>
      <c r="I152" s="8">
        <v>-1.2578960000000006</v>
      </c>
      <c r="J152" s="8">
        <v>5.4008409999999995E-4</v>
      </c>
      <c r="K152" s="8">
        <v>-2.3914680000000001</v>
      </c>
      <c r="L152" t="s">
        <v>6907</v>
      </c>
      <c r="M152">
        <v>607</v>
      </c>
      <c r="N152">
        <v>2</v>
      </c>
      <c r="O152">
        <v>1</v>
      </c>
      <c r="P152" t="s">
        <v>6907</v>
      </c>
    </row>
    <row r="153" spans="1:37" x14ac:dyDescent="0.25">
      <c r="A153" t="s">
        <v>710</v>
      </c>
      <c r="B153" s="6">
        <v>6.0819979999999996</v>
      </c>
      <c r="C153" s="6">
        <v>12.70223</v>
      </c>
      <c r="D153" s="6">
        <v>11.95781</v>
      </c>
      <c r="E153" s="6">
        <v>5.9038810000000002</v>
      </c>
      <c r="F153" s="6">
        <v>12.540419999999999</v>
      </c>
      <c r="G153" s="6">
        <v>11.10955</v>
      </c>
      <c r="H153" s="6">
        <v>12.36505</v>
      </c>
      <c r="I153" s="8">
        <v>-1.2554999999999996</v>
      </c>
      <c r="J153" s="8">
        <v>6.0255479999999999E-4</v>
      </c>
      <c r="K153" s="8">
        <v>-2.3874909999999998</v>
      </c>
      <c r="L153" t="s">
        <v>6906</v>
      </c>
      <c r="M153">
        <v>617</v>
      </c>
      <c r="N153">
        <v>19</v>
      </c>
      <c r="O153">
        <v>1</v>
      </c>
      <c r="P153" t="s">
        <v>6906</v>
      </c>
      <c r="Q153" t="s">
        <v>6873</v>
      </c>
      <c r="R153" s="1">
        <v>8.9999999999999993E-30</v>
      </c>
      <c r="S153" t="s">
        <v>6874</v>
      </c>
      <c r="T153" t="s">
        <v>6875</v>
      </c>
      <c r="U153" s="1">
        <v>9.9999999999999996E-24</v>
      </c>
      <c r="V153">
        <v>6</v>
      </c>
      <c r="W153">
        <v>28489689</v>
      </c>
      <c r="X153">
        <v>28488962</v>
      </c>
      <c r="Y153" t="s">
        <v>6369</v>
      </c>
      <c r="Z153" t="s">
        <v>6370</v>
      </c>
      <c r="AA153" s="1">
        <v>3E-11</v>
      </c>
      <c r="AB153">
        <v>4</v>
      </c>
      <c r="AC153">
        <v>6374805</v>
      </c>
      <c r="AD153">
        <v>6375077</v>
      </c>
      <c r="AE153" t="s">
        <v>6371</v>
      </c>
      <c r="AF153" t="s">
        <v>6876</v>
      </c>
      <c r="AG153" s="1">
        <v>9.9999999999999994E-30</v>
      </c>
      <c r="AH153" t="s">
        <v>1280</v>
      </c>
      <c r="AI153">
        <v>28718541</v>
      </c>
      <c r="AJ153">
        <v>28719217</v>
      </c>
      <c r="AK153" t="s">
        <v>6877</v>
      </c>
    </row>
    <row r="154" spans="1:37" x14ac:dyDescent="0.25">
      <c r="A154" t="s">
        <v>864</v>
      </c>
      <c r="B154" s="6">
        <v>10.582750000000001</v>
      </c>
      <c r="C154" s="6">
        <v>8.6902849999999994</v>
      </c>
      <c r="D154" s="6">
        <v>6.9024299999999998</v>
      </c>
      <c r="E154" s="6">
        <v>10.393549999999999</v>
      </c>
      <c r="F154" s="6">
        <v>8.9910549999999994</v>
      </c>
      <c r="G154" s="6">
        <v>7.462936</v>
      </c>
      <c r="H154" s="6">
        <v>8.715541</v>
      </c>
      <c r="I154" s="8">
        <v>-1.252605</v>
      </c>
      <c r="J154" s="8">
        <v>1.5579929999999999E-3</v>
      </c>
      <c r="K154" s="8">
        <v>-2.3827120000000002</v>
      </c>
      <c r="L154" t="s">
        <v>6900</v>
      </c>
      <c r="M154">
        <v>1173</v>
      </c>
      <c r="N154">
        <v>3</v>
      </c>
      <c r="O154">
        <v>1</v>
      </c>
      <c r="P154" t="s">
        <v>6900</v>
      </c>
      <c r="Q154" t="s">
        <v>6901</v>
      </c>
      <c r="R154" s="1">
        <v>9.9999999999999994E-149</v>
      </c>
      <c r="S154" t="s">
        <v>6902</v>
      </c>
      <c r="Z154" t="s">
        <v>6903</v>
      </c>
      <c r="AA154" s="1">
        <v>9.9999999999999995E-145</v>
      </c>
      <c r="AB154" t="s">
        <v>6904</v>
      </c>
      <c r="AC154">
        <v>218280</v>
      </c>
      <c r="AD154">
        <v>219077</v>
      </c>
      <c r="AE154" t="s">
        <v>6905</v>
      </c>
    </row>
    <row r="155" spans="1:37" x14ac:dyDescent="0.25">
      <c r="A155" t="s">
        <v>200</v>
      </c>
      <c r="B155" s="6">
        <v>8.8406690000000001</v>
      </c>
      <c r="C155" s="6">
        <v>8.7153360000000006</v>
      </c>
      <c r="D155" s="6">
        <v>8.1789369999999995</v>
      </c>
      <c r="E155" s="6">
        <v>8.8992430000000002</v>
      </c>
      <c r="F155" s="6">
        <v>6.3797949999999997</v>
      </c>
      <c r="G155" s="6">
        <v>5.3486159999999998</v>
      </c>
      <c r="H155" s="6">
        <v>6.5975020000000004</v>
      </c>
      <c r="I155" s="8">
        <v>-1.2488860000000006</v>
      </c>
      <c r="J155" s="8">
        <v>7.904578E-5</v>
      </c>
      <c r="K155" s="8">
        <v>-2.3765800000000001</v>
      </c>
      <c r="L155" t="s">
        <v>6898</v>
      </c>
      <c r="M155">
        <v>889</v>
      </c>
      <c r="N155">
        <v>6</v>
      </c>
      <c r="O155">
        <v>1</v>
      </c>
      <c r="P155" t="s">
        <v>6898</v>
      </c>
      <c r="T155" t="s">
        <v>6899</v>
      </c>
      <c r="U155" s="1">
        <v>9.9999999999999995E-7</v>
      </c>
      <c r="V155">
        <v>4</v>
      </c>
      <c r="W155">
        <v>35241843</v>
      </c>
      <c r="X155">
        <v>35244533</v>
      </c>
      <c r="Y155" t="s">
        <v>1475</v>
      </c>
    </row>
    <row r="156" spans="1:37" x14ac:dyDescent="0.25">
      <c r="A156" t="s">
        <v>973</v>
      </c>
      <c r="B156" s="6">
        <v>5.9707059999999998</v>
      </c>
      <c r="C156" s="6">
        <v>9.1453760000000006</v>
      </c>
      <c r="D156" s="6">
        <v>7.8354650000000001</v>
      </c>
      <c r="E156" s="6">
        <v>6.5263280000000004</v>
      </c>
      <c r="F156" s="6">
        <v>8.1626619999999992</v>
      </c>
      <c r="G156" s="6">
        <v>7.6880660000000001</v>
      </c>
      <c r="H156" s="6">
        <v>8.9323119999999996</v>
      </c>
      <c r="I156" s="8">
        <v>-1.2442459999999995</v>
      </c>
      <c r="J156" s="8">
        <v>1.038225E-3</v>
      </c>
      <c r="K156" s="8">
        <v>-2.3689469999999999</v>
      </c>
      <c r="L156" t="s">
        <v>6897</v>
      </c>
      <c r="M156">
        <v>631</v>
      </c>
      <c r="N156">
        <v>3</v>
      </c>
      <c r="O156">
        <v>1</v>
      </c>
      <c r="P156" t="s">
        <v>6897</v>
      </c>
    </row>
    <row r="157" spans="1:37" x14ac:dyDescent="0.25">
      <c r="A157" t="s">
        <v>6</v>
      </c>
      <c r="B157" s="6">
        <v>8.0167549999999999</v>
      </c>
      <c r="C157" s="6">
        <v>7.3360050000000001</v>
      </c>
      <c r="D157" s="6">
        <v>5.9884779999999997</v>
      </c>
      <c r="E157" s="6">
        <v>8.7687030000000004</v>
      </c>
      <c r="F157" s="6">
        <v>6.8194109999999997</v>
      </c>
      <c r="G157" s="6">
        <v>6.1987189999999996</v>
      </c>
      <c r="H157" s="6">
        <v>7.4427399999999997</v>
      </c>
      <c r="I157" s="8">
        <v>-1.244021</v>
      </c>
      <c r="J157" s="8">
        <v>9.0848720000000008E-3</v>
      </c>
      <c r="K157" s="8">
        <v>-2.3685779999999999</v>
      </c>
      <c r="L157" t="s">
        <v>6894</v>
      </c>
      <c r="M157">
        <v>258</v>
      </c>
      <c r="N157">
        <v>1</v>
      </c>
      <c r="O157">
        <v>1</v>
      </c>
      <c r="P157" t="s">
        <v>6894</v>
      </c>
      <c r="Q157" t="s">
        <v>6895</v>
      </c>
      <c r="R157" s="1">
        <v>1E-10</v>
      </c>
      <c r="S157" t="s">
        <v>6896</v>
      </c>
    </row>
    <row r="158" spans="1:37" x14ac:dyDescent="0.25">
      <c r="A158" t="s">
        <v>899</v>
      </c>
      <c r="B158" s="6">
        <v>4.6269349999999996</v>
      </c>
      <c r="C158" s="6">
        <v>10.052569999999999</v>
      </c>
      <c r="D158" s="6">
        <v>8.6528209999999994</v>
      </c>
      <c r="E158" s="6">
        <v>4.6125379999999998</v>
      </c>
      <c r="F158" s="6">
        <v>9.5120070000000005</v>
      </c>
      <c r="G158" s="6">
        <v>7.9033379999999998</v>
      </c>
      <c r="H158" s="6">
        <v>9.1462920000000008</v>
      </c>
      <c r="I158" s="8">
        <v>-1.242954000000001</v>
      </c>
      <c r="J158" s="8">
        <v>3.9224120000000001E-3</v>
      </c>
      <c r="K158" s="8">
        <v>-2.366825</v>
      </c>
      <c r="L158" t="s">
        <v>6886</v>
      </c>
      <c r="M158">
        <v>557</v>
      </c>
      <c r="N158">
        <v>1</v>
      </c>
      <c r="O158">
        <v>1</v>
      </c>
      <c r="P158" t="s">
        <v>6886</v>
      </c>
      <c r="Q158" t="s">
        <v>6887</v>
      </c>
      <c r="R158" s="1">
        <v>3E-32</v>
      </c>
      <c r="S158" t="s">
        <v>6888</v>
      </c>
      <c r="T158" t="s">
        <v>6889</v>
      </c>
      <c r="U158" s="1">
        <v>1.0000000000000001E-33</v>
      </c>
      <c r="V158">
        <v>2</v>
      </c>
      <c r="W158">
        <v>34736625</v>
      </c>
      <c r="X158">
        <v>34738413</v>
      </c>
      <c r="Y158" t="s">
        <v>3362</v>
      </c>
      <c r="Z158" t="s">
        <v>6890</v>
      </c>
      <c r="AA158" s="1">
        <v>9.9999999999999991E-22</v>
      </c>
      <c r="AB158">
        <v>1</v>
      </c>
      <c r="AC158">
        <v>30370646</v>
      </c>
      <c r="AD158">
        <v>30372460</v>
      </c>
      <c r="AE158" t="s">
        <v>6891</v>
      </c>
      <c r="AF158" t="s">
        <v>6892</v>
      </c>
      <c r="AG158" s="1">
        <v>4.0000000000000002E-32</v>
      </c>
      <c r="AH158" t="s">
        <v>1270</v>
      </c>
      <c r="AI158">
        <v>55350129</v>
      </c>
      <c r="AJ158">
        <v>55351945</v>
      </c>
      <c r="AK158" t="s">
        <v>6893</v>
      </c>
    </row>
    <row r="159" spans="1:37" x14ac:dyDescent="0.25">
      <c r="A159" t="s">
        <v>706</v>
      </c>
      <c r="B159" s="6">
        <v>6.1569909999999997</v>
      </c>
      <c r="C159" s="6">
        <v>6.9155490000000004</v>
      </c>
      <c r="D159" s="6">
        <v>6.141381</v>
      </c>
      <c r="E159" s="6">
        <v>6.5867399999999998</v>
      </c>
      <c r="F159" s="6">
        <v>7.0738830000000004</v>
      </c>
      <c r="G159" s="6">
        <v>6.2390080000000001</v>
      </c>
      <c r="H159" s="6">
        <v>7.4817200000000001</v>
      </c>
      <c r="I159" s="8">
        <v>-1.242712</v>
      </c>
      <c r="J159" s="8">
        <v>1.335883E-2</v>
      </c>
      <c r="K159" s="8">
        <v>-2.366431</v>
      </c>
      <c r="L159" t="s">
        <v>6880</v>
      </c>
      <c r="M159">
        <v>1102</v>
      </c>
      <c r="N159">
        <v>5</v>
      </c>
      <c r="O159">
        <v>1</v>
      </c>
      <c r="P159" t="s">
        <v>6880</v>
      </c>
      <c r="Q159" t="s">
        <v>6881</v>
      </c>
      <c r="R159" s="1">
        <v>1E-42</v>
      </c>
      <c r="S159" t="s">
        <v>6882</v>
      </c>
      <c r="T159" t="s">
        <v>6883</v>
      </c>
      <c r="U159" s="1">
        <v>1E-8</v>
      </c>
      <c r="V159">
        <v>2</v>
      </c>
      <c r="W159">
        <v>26265810</v>
      </c>
      <c r="X159">
        <v>26266788</v>
      </c>
      <c r="Y159" t="s">
        <v>1905</v>
      </c>
      <c r="Z159" t="s">
        <v>1906</v>
      </c>
      <c r="AA159" s="1">
        <v>8.9999999999999996E-17</v>
      </c>
      <c r="AB159">
        <v>2</v>
      </c>
      <c r="AC159">
        <v>15165468</v>
      </c>
      <c r="AD159">
        <v>15166235</v>
      </c>
      <c r="AE159" t="s">
        <v>1907</v>
      </c>
      <c r="AF159" t="s">
        <v>6884</v>
      </c>
      <c r="AG159" s="1">
        <v>2.0000000000000001E-62</v>
      </c>
      <c r="AH159" t="s">
        <v>1251</v>
      </c>
      <c r="AI159">
        <v>966783</v>
      </c>
      <c r="AJ159">
        <v>967358</v>
      </c>
      <c r="AK159" t="s">
        <v>6885</v>
      </c>
    </row>
    <row r="160" spans="1:37" x14ac:dyDescent="0.25">
      <c r="A160" t="s">
        <v>500</v>
      </c>
      <c r="B160" s="6">
        <v>4.681997</v>
      </c>
      <c r="C160" s="6">
        <v>10.00746</v>
      </c>
      <c r="D160" s="6">
        <v>6.4357100000000003</v>
      </c>
      <c r="E160" s="6">
        <v>4.8385059999999998</v>
      </c>
      <c r="F160" s="6">
        <v>9.9468150000000009</v>
      </c>
      <c r="G160" s="6">
        <v>8.9945280000000007</v>
      </c>
      <c r="H160" s="6">
        <v>10.236980000000001</v>
      </c>
      <c r="I160" s="8">
        <v>-1.2424520000000001</v>
      </c>
      <c r="J160" s="8">
        <v>9.7752910000000002E-3</v>
      </c>
      <c r="K160" s="8">
        <v>-2.366009</v>
      </c>
      <c r="L160" t="s">
        <v>6879</v>
      </c>
      <c r="M160">
        <v>635</v>
      </c>
      <c r="N160">
        <v>2</v>
      </c>
      <c r="O160">
        <v>1</v>
      </c>
      <c r="P160" t="s">
        <v>6879</v>
      </c>
      <c r="Q160" t="s">
        <v>6025</v>
      </c>
      <c r="R160" s="1">
        <v>7.0000000000000004E-42</v>
      </c>
      <c r="S160" t="s">
        <v>6026</v>
      </c>
      <c r="T160" t="s">
        <v>6027</v>
      </c>
      <c r="U160" s="1">
        <v>9.9999999999999993E-40</v>
      </c>
      <c r="V160">
        <v>3</v>
      </c>
      <c r="W160">
        <v>4634140</v>
      </c>
      <c r="X160">
        <v>4635317</v>
      </c>
      <c r="Y160" t="s">
        <v>4158</v>
      </c>
      <c r="Z160" t="s">
        <v>5644</v>
      </c>
      <c r="AA160" s="1">
        <v>7.9999999999999998E-19</v>
      </c>
      <c r="AB160">
        <v>1</v>
      </c>
      <c r="AC160">
        <v>16813654</v>
      </c>
      <c r="AD160">
        <v>16814733</v>
      </c>
      <c r="AE160" t="s">
        <v>5645</v>
      </c>
      <c r="AF160" t="s">
        <v>6445</v>
      </c>
      <c r="AG160" s="1">
        <v>7.9999999999999999E-45</v>
      </c>
      <c r="AH160" t="s">
        <v>1280</v>
      </c>
      <c r="AI160">
        <v>69829727</v>
      </c>
      <c r="AJ160">
        <v>69830336</v>
      </c>
      <c r="AK160" t="s">
        <v>6446</v>
      </c>
    </row>
    <row r="161" spans="1:37" x14ac:dyDescent="0.25">
      <c r="A161" t="s">
        <v>636</v>
      </c>
      <c r="B161" s="6">
        <v>5.2496929999999997</v>
      </c>
      <c r="C161" s="6">
        <v>9.1280000000000001</v>
      </c>
      <c r="D161" s="6">
        <v>8.3591350000000002</v>
      </c>
      <c r="E161" s="6">
        <v>5.1995100000000001</v>
      </c>
      <c r="F161" s="6">
        <v>9.8023769999999999</v>
      </c>
      <c r="G161" s="6">
        <v>8.0278849999999995</v>
      </c>
      <c r="H161" s="6">
        <v>9.2698710000000002</v>
      </c>
      <c r="I161" s="8">
        <v>-1.2419860000000007</v>
      </c>
      <c r="J161" s="8">
        <v>8.6112710000000002E-3</v>
      </c>
      <c r="K161" s="8">
        <v>-2.3652380000000002</v>
      </c>
      <c r="L161" t="s">
        <v>6878</v>
      </c>
      <c r="M161">
        <v>381</v>
      </c>
      <c r="N161">
        <v>2</v>
      </c>
      <c r="O161">
        <v>1</v>
      </c>
      <c r="P161" t="s">
        <v>6878</v>
      </c>
    </row>
    <row r="162" spans="1:37" x14ac:dyDescent="0.25">
      <c r="A162" t="s">
        <v>928</v>
      </c>
      <c r="B162" s="6">
        <v>5.0345050000000002</v>
      </c>
      <c r="C162" s="6">
        <v>10.11326</v>
      </c>
      <c r="D162" s="6">
        <v>8.5286059999999999</v>
      </c>
      <c r="E162" s="6">
        <v>5.7472399999999997</v>
      </c>
      <c r="F162" s="6">
        <v>10.215389999999999</v>
      </c>
      <c r="G162" s="6">
        <v>8.1424869999999991</v>
      </c>
      <c r="H162" s="6">
        <v>9.3843589999999999</v>
      </c>
      <c r="I162" s="8">
        <v>-1.2418720000000008</v>
      </c>
      <c r="J162" s="8">
        <v>1.2547599999999999E-3</v>
      </c>
      <c r="K162" s="8">
        <v>-2.3650540000000002</v>
      </c>
      <c r="L162" t="s">
        <v>6872</v>
      </c>
      <c r="M162">
        <v>558</v>
      </c>
      <c r="N162">
        <v>2</v>
      </c>
      <c r="O162">
        <v>1</v>
      </c>
      <c r="P162" t="s">
        <v>6872</v>
      </c>
      <c r="Q162" t="s">
        <v>6873</v>
      </c>
      <c r="R162" s="1">
        <v>2.9999999999999998E-31</v>
      </c>
      <c r="S162" t="s">
        <v>6874</v>
      </c>
      <c r="T162" t="s">
        <v>6875</v>
      </c>
      <c r="U162" s="1">
        <v>1E-26</v>
      </c>
      <c r="V162">
        <v>6</v>
      </c>
      <c r="W162">
        <v>28489689</v>
      </c>
      <c r="X162">
        <v>28488962</v>
      </c>
      <c r="Y162" t="s">
        <v>6369</v>
      </c>
      <c r="Z162" t="s">
        <v>6370</v>
      </c>
      <c r="AA162" s="1">
        <v>1.9999999999999999E-11</v>
      </c>
      <c r="AB162">
        <v>4</v>
      </c>
      <c r="AC162">
        <v>6374805</v>
      </c>
      <c r="AD162">
        <v>6375077</v>
      </c>
      <c r="AE162" t="s">
        <v>6371</v>
      </c>
      <c r="AF162" t="s">
        <v>6876</v>
      </c>
      <c r="AG162" s="1">
        <v>8.0000000000000007E-30</v>
      </c>
      <c r="AH162" t="s">
        <v>1280</v>
      </c>
      <c r="AI162">
        <v>28718541</v>
      </c>
      <c r="AJ162">
        <v>28719217</v>
      </c>
      <c r="AK162" t="s">
        <v>6877</v>
      </c>
    </row>
    <row r="163" spans="1:37" x14ac:dyDescent="0.25">
      <c r="A163" t="s">
        <v>801</v>
      </c>
      <c r="B163" s="6">
        <v>8.4052399999999992</v>
      </c>
      <c r="C163" s="6">
        <v>12.769410000000001</v>
      </c>
      <c r="D163" s="6">
        <v>12.331799999999999</v>
      </c>
      <c r="E163" s="6">
        <v>8.5689700000000002</v>
      </c>
      <c r="F163" s="6">
        <v>12.51435</v>
      </c>
      <c r="G163" s="6">
        <v>10.938079999999999</v>
      </c>
      <c r="H163" s="6">
        <v>12.178380000000001</v>
      </c>
      <c r="I163" s="8">
        <v>-1.2403000000000013</v>
      </c>
      <c r="J163" s="8">
        <v>1.013491E-3</v>
      </c>
      <c r="K163" s="8">
        <v>-2.362476</v>
      </c>
      <c r="L163" t="s">
        <v>6871</v>
      </c>
      <c r="M163">
        <v>603</v>
      </c>
      <c r="N163">
        <v>6</v>
      </c>
      <c r="O163">
        <v>1</v>
      </c>
      <c r="P163" t="s">
        <v>6871</v>
      </c>
      <c r="Q163" t="s">
        <v>6366</v>
      </c>
      <c r="R163" s="1">
        <v>4.0000000000000002E-33</v>
      </c>
      <c r="S163" t="s">
        <v>6367</v>
      </c>
      <c r="T163" t="s">
        <v>6368</v>
      </c>
      <c r="U163" s="1">
        <v>9.9999999999999993E-40</v>
      </c>
      <c r="V163">
        <v>4</v>
      </c>
      <c r="W163">
        <v>32148882</v>
      </c>
      <c r="X163">
        <v>32148224</v>
      </c>
      <c r="Y163" t="s">
        <v>6369</v>
      </c>
      <c r="Z163" t="s">
        <v>6370</v>
      </c>
      <c r="AA163" s="1">
        <v>7.9999999999999996E-20</v>
      </c>
      <c r="AB163">
        <v>4</v>
      </c>
      <c r="AC163">
        <v>6374805</v>
      </c>
      <c r="AD163">
        <v>6375077</v>
      </c>
      <c r="AE163" t="s">
        <v>6371</v>
      </c>
      <c r="AF163" t="s">
        <v>6372</v>
      </c>
      <c r="AG163" s="1">
        <v>1.9999999999999999E-36</v>
      </c>
      <c r="AH163" t="s">
        <v>1232</v>
      </c>
      <c r="AI163">
        <v>25221623</v>
      </c>
      <c r="AJ163">
        <v>25221901</v>
      </c>
      <c r="AK163" t="s">
        <v>6373</v>
      </c>
    </row>
    <row r="164" spans="1:37" x14ac:dyDescent="0.25">
      <c r="A164" t="s">
        <v>909</v>
      </c>
      <c r="B164" s="6">
        <v>10.07967</v>
      </c>
      <c r="C164" s="6">
        <v>13.80782</v>
      </c>
      <c r="D164" s="6">
        <v>13.842980000000001</v>
      </c>
      <c r="E164" s="6">
        <v>9.947139</v>
      </c>
      <c r="F164" s="6">
        <v>13.4337</v>
      </c>
      <c r="G164" s="6">
        <v>12.76376</v>
      </c>
      <c r="H164" s="6">
        <v>14.00381</v>
      </c>
      <c r="I164" s="8">
        <v>-1.2400500000000001</v>
      </c>
      <c r="J164" s="8">
        <v>3.3619909999999999E-3</v>
      </c>
      <c r="K164" s="8">
        <v>-2.3620640000000002</v>
      </c>
      <c r="L164" t="s">
        <v>6868</v>
      </c>
      <c r="M164">
        <v>1066</v>
      </c>
      <c r="N164">
        <v>6</v>
      </c>
      <c r="O164">
        <v>1</v>
      </c>
      <c r="P164" t="s">
        <v>6868</v>
      </c>
      <c r="Q164" t="s">
        <v>6869</v>
      </c>
      <c r="R164" s="1">
        <v>7.0000000000000003E-16</v>
      </c>
      <c r="S164" t="s">
        <v>6870</v>
      </c>
    </row>
    <row r="165" spans="1:37" x14ac:dyDescent="0.25">
      <c r="A165" t="s">
        <v>65</v>
      </c>
      <c r="B165" s="6">
        <v>11.89878</v>
      </c>
      <c r="C165" s="6">
        <v>11.36468</v>
      </c>
      <c r="D165" s="6">
        <v>10.39536</v>
      </c>
      <c r="E165" s="6">
        <v>11.74704</v>
      </c>
      <c r="F165" s="6">
        <v>10.28959</v>
      </c>
      <c r="G165" s="6">
        <v>8.9999559999999992</v>
      </c>
      <c r="H165" s="6">
        <v>10.238350000000001</v>
      </c>
      <c r="I165" s="8">
        <v>-1.2383940000000013</v>
      </c>
      <c r="J165" s="8">
        <v>1.7489140000000001E-3</v>
      </c>
      <c r="K165" s="8">
        <v>-2.3593500000000001</v>
      </c>
      <c r="L165" t="s">
        <v>6867</v>
      </c>
      <c r="M165">
        <v>922</v>
      </c>
      <c r="N165">
        <v>14</v>
      </c>
      <c r="O165">
        <v>1</v>
      </c>
      <c r="P165" t="s">
        <v>6867</v>
      </c>
    </row>
    <row r="166" spans="1:37" x14ac:dyDescent="0.25">
      <c r="A166" t="s">
        <v>99</v>
      </c>
      <c r="B166" s="6">
        <v>6.4805479999999998</v>
      </c>
      <c r="C166" s="6">
        <v>7.9204549999999996</v>
      </c>
      <c r="D166" s="6">
        <v>7.0377530000000004</v>
      </c>
      <c r="E166" s="6">
        <v>6.0793730000000004</v>
      </c>
      <c r="F166" s="6">
        <v>8.1363350000000008</v>
      </c>
      <c r="G166" s="6">
        <v>7.5230480000000002</v>
      </c>
      <c r="H166" s="6">
        <v>8.7605430000000002</v>
      </c>
      <c r="I166" s="8">
        <v>-1.237495</v>
      </c>
      <c r="J166" s="8">
        <v>5.4161189999999998E-4</v>
      </c>
      <c r="K166" s="8">
        <v>-2.3578869999999998</v>
      </c>
      <c r="L166" t="s">
        <v>6459</v>
      </c>
      <c r="M166">
        <v>577</v>
      </c>
      <c r="N166">
        <v>3</v>
      </c>
      <c r="O166">
        <v>1</v>
      </c>
      <c r="P166" t="s">
        <v>6459</v>
      </c>
      <c r="Q166" t="s">
        <v>6460</v>
      </c>
      <c r="R166" s="1">
        <v>2.9999999999999999E-19</v>
      </c>
      <c r="S166" t="s">
        <v>6461</v>
      </c>
      <c r="T166" t="s">
        <v>6462</v>
      </c>
      <c r="U166" s="1">
        <v>9.9999999999999994E-30</v>
      </c>
      <c r="V166">
        <v>1</v>
      </c>
      <c r="W166">
        <v>32933165</v>
      </c>
      <c r="X166">
        <v>32933953</v>
      </c>
      <c r="Y166" t="s">
        <v>6463</v>
      </c>
      <c r="Z166" t="s">
        <v>6464</v>
      </c>
      <c r="AA166" s="1">
        <v>2E-12</v>
      </c>
      <c r="AB166">
        <v>4</v>
      </c>
      <c r="AC166">
        <v>16167470</v>
      </c>
      <c r="AD166">
        <v>16167822</v>
      </c>
      <c r="AE166" t="s">
        <v>1935</v>
      </c>
      <c r="AF166" t="s">
        <v>6465</v>
      </c>
      <c r="AG166" s="1">
        <v>2.0000000000000001E-17</v>
      </c>
      <c r="AH166" t="s">
        <v>1280</v>
      </c>
      <c r="AI166">
        <v>3381497</v>
      </c>
      <c r="AJ166">
        <v>3382383</v>
      </c>
      <c r="AK166" t="s">
        <v>6466</v>
      </c>
    </row>
    <row r="167" spans="1:37" x14ac:dyDescent="0.25">
      <c r="A167" t="s">
        <v>128</v>
      </c>
      <c r="B167" s="6">
        <v>9.3519869999999994</v>
      </c>
      <c r="C167" s="6">
        <v>9.6287769999999995</v>
      </c>
      <c r="D167" s="6">
        <v>7.1845970000000001</v>
      </c>
      <c r="E167" s="6">
        <v>10.1982</v>
      </c>
      <c r="F167" s="6">
        <v>9.2661549999999995</v>
      </c>
      <c r="G167" s="6">
        <v>8.2437459999999998</v>
      </c>
      <c r="H167" s="6">
        <v>9.4810649999999992</v>
      </c>
      <c r="I167" s="8">
        <v>-1.2373189999999994</v>
      </c>
      <c r="J167" s="8">
        <v>5.4503729999999995E-4</v>
      </c>
      <c r="K167" s="8">
        <v>-2.357599</v>
      </c>
      <c r="L167" t="s">
        <v>6866</v>
      </c>
      <c r="M167">
        <v>206</v>
      </c>
      <c r="N167">
        <v>1</v>
      </c>
      <c r="O167">
        <v>1</v>
      </c>
      <c r="P167" t="s">
        <v>6866</v>
      </c>
    </row>
    <row r="168" spans="1:37" x14ac:dyDescent="0.25">
      <c r="A168" t="s">
        <v>198</v>
      </c>
      <c r="B168" s="6">
        <v>10.75393</v>
      </c>
      <c r="C168" s="6">
        <v>9.3431270000000008</v>
      </c>
      <c r="D168" s="6">
        <v>9.4633299999999991</v>
      </c>
      <c r="E168" s="6">
        <v>10.710570000000001</v>
      </c>
      <c r="F168" s="6">
        <v>7.325939</v>
      </c>
      <c r="G168" s="6">
        <v>6.4601699999999997</v>
      </c>
      <c r="H168" s="6">
        <v>7.6945969999999999</v>
      </c>
      <c r="I168" s="8">
        <v>-1.2344270000000002</v>
      </c>
      <c r="J168" s="8">
        <v>5.2500649999999999E-3</v>
      </c>
      <c r="K168" s="8">
        <v>-2.352878</v>
      </c>
      <c r="L168" t="s">
        <v>6864</v>
      </c>
      <c r="M168">
        <v>555</v>
      </c>
      <c r="N168">
        <v>2</v>
      </c>
      <c r="O168">
        <v>1</v>
      </c>
      <c r="P168" t="s">
        <v>6864</v>
      </c>
      <c r="Q168" t="s">
        <v>6300</v>
      </c>
      <c r="R168" s="1">
        <v>1.0000000000000001E-17</v>
      </c>
      <c r="S168" t="s">
        <v>6301</v>
      </c>
      <c r="T168" t="s">
        <v>6865</v>
      </c>
      <c r="U168" s="1">
        <v>9.9999999999999998E-20</v>
      </c>
      <c r="V168">
        <v>3</v>
      </c>
      <c r="W168">
        <v>3046838</v>
      </c>
      <c r="X168">
        <v>3045786</v>
      </c>
      <c r="Y168" t="s">
        <v>6303</v>
      </c>
      <c r="Z168" t="s">
        <v>6667</v>
      </c>
      <c r="AA168" s="1">
        <v>2.0000000000000001E-18</v>
      </c>
      <c r="AB168">
        <v>5</v>
      </c>
      <c r="AC168">
        <v>26430245</v>
      </c>
      <c r="AD168">
        <v>26430778</v>
      </c>
      <c r="AE168" t="s">
        <v>6668</v>
      </c>
      <c r="AF168" t="s">
        <v>6306</v>
      </c>
      <c r="AG168" s="1">
        <v>6.9999999999999999E-23</v>
      </c>
      <c r="AH168" t="s">
        <v>1280</v>
      </c>
      <c r="AI168">
        <v>68900334</v>
      </c>
      <c r="AJ168">
        <v>68901256</v>
      </c>
      <c r="AK168" t="s">
        <v>6307</v>
      </c>
    </row>
    <row r="169" spans="1:37" x14ac:dyDescent="0.25">
      <c r="A169" t="s">
        <v>143</v>
      </c>
      <c r="B169" s="6">
        <v>7.1485500000000002</v>
      </c>
      <c r="C169" s="6">
        <v>9.7180959999999992</v>
      </c>
      <c r="D169" s="6">
        <v>8.7798990000000003</v>
      </c>
      <c r="E169" s="6">
        <v>7.4881279999999997</v>
      </c>
      <c r="F169" s="6">
        <v>9.6239989999999995</v>
      </c>
      <c r="G169" s="6">
        <v>9.5353060000000003</v>
      </c>
      <c r="H169" s="6">
        <v>10.768660000000001</v>
      </c>
      <c r="I169" s="8">
        <v>-1.2333540000000003</v>
      </c>
      <c r="J169" s="8">
        <v>2.617589E-3</v>
      </c>
      <c r="K169" s="8">
        <v>-2.3511310000000001</v>
      </c>
      <c r="L169" t="s">
        <v>6863</v>
      </c>
      <c r="M169">
        <v>742</v>
      </c>
      <c r="N169">
        <v>14</v>
      </c>
      <c r="O169">
        <v>1</v>
      </c>
      <c r="P169" t="s">
        <v>6863</v>
      </c>
      <c r="Q169" t="s">
        <v>6699</v>
      </c>
      <c r="R169" s="1">
        <v>9.0000000000000008E-34</v>
      </c>
      <c r="S169" t="s">
        <v>6700</v>
      </c>
      <c r="T169" t="s">
        <v>6701</v>
      </c>
      <c r="U169" s="1">
        <v>1.0000000000000001E-18</v>
      </c>
      <c r="V169">
        <v>6</v>
      </c>
      <c r="W169">
        <v>592558</v>
      </c>
      <c r="X169">
        <v>593234</v>
      </c>
      <c r="Y169" t="s">
        <v>6702</v>
      </c>
      <c r="Z169" t="s">
        <v>6703</v>
      </c>
      <c r="AA169" s="1">
        <v>2E-12</v>
      </c>
      <c r="AB169">
        <v>1</v>
      </c>
      <c r="AC169">
        <v>11774528</v>
      </c>
      <c r="AD169">
        <v>11775032</v>
      </c>
      <c r="AE169" t="s">
        <v>6704</v>
      </c>
      <c r="AF169" t="s">
        <v>6705</v>
      </c>
      <c r="AG169" s="1">
        <v>6.0000000000000002E-27</v>
      </c>
      <c r="AH169" t="s">
        <v>1280</v>
      </c>
      <c r="AI169">
        <v>50278617</v>
      </c>
      <c r="AJ169">
        <v>50279025</v>
      </c>
      <c r="AK169" t="s">
        <v>6706</v>
      </c>
    </row>
    <row r="170" spans="1:37" x14ac:dyDescent="0.25">
      <c r="A170" t="s">
        <v>994</v>
      </c>
      <c r="B170" s="6">
        <v>9.3574640000000002</v>
      </c>
      <c r="C170" s="6">
        <v>13.53623</v>
      </c>
      <c r="D170" s="6">
        <v>13.087770000000001</v>
      </c>
      <c r="E170" s="6">
        <v>9.4453429999999994</v>
      </c>
      <c r="F170" s="6">
        <v>11.2476</v>
      </c>
      <c r="G170" s="6">
        <v>10.492710000000001</v>
      </c>
      <c r="H170" s="6">
        <v>11.7197</v>
      </c>
      <c r="I170" s="8">
        <v>-1.2269899999999989</v>
      </c>
      <c r="J170" s="8">
        <v>1.425823E-2</v>
      </c>
      <c r="K170" s="8">
        <v>-2.340773</v>
      </c>
      <c r="L170" t="s">
        <v>6860</v>
      </c>
      <c r="M170">
        <v>660</v>
      </c>
      <c r="N170">
        <v>8</v>
      </c>
      <c r="O170">
        <v>1</v>
      </c>
      <c r="P170" t="s">
        <v>6860</v>
      </c>
      <c r="Q170" t="s">
        <v>6861</v>
      </c>
      <c r="R170" s="1">
        <v>9.0000000000000003E-16</v>
      </c>
      <c r="S170" t="s">
        <v>6862</v>
      </c>
      <c r="T170" t="s">
        <v>6842</v>
      </c>
      <c r="U170" s="1">
        <v>1.0000000000000001E-32</v>
      </c>
      <c r="V170">
        <v>1</v>
      </c>
      <c r="W170">
        <v>21241843</v>
      </c>
      <c r="X170">
        <v>21240583</v>
      </c>
      <c r="Y170" t="s">
        <v>1475</v>
      </c>
      <c r="Z170" t="s">
        <v>5644</v>
      </c>
      <c r="AA170" s="1">
        <v>8.0000000000000005E-9</v>
      </c>
      <c r="AB170">
        <v>1</v>
      </c>
      <c r="AC170">
        <v>16813654</v>
      </c>
      <c r="AD170">
        <v>16814733</v>
      </c>
      <c r="AE170" t="s">
        <v>5645</v>
      </c>
      <c r="AF170" t="s">
        <v>5941</v>
      </c>
      <c r="AG170" s="1">
        <v>2.9999999999999997E-8</v>
      </c>
      <c r="AH170" t="s">
        <v>1232</v>
      </c>
      <c r="AI170">
        <v>18074687</v>
      </c>
      <c r="AJ170">
        <v>18078214</v>
      </c>
      <c r="AK170" t="s">
        <v>5942</v>
      </c>
    </row>
    <row r="171" spans="1:37" x14ac:dyDescent="0.25">
      <c r="A171" t="s">
        <v>1110</v>
      </c>
      <c r="B171" s="6">
        <v>4.3822109999999999</v>
      </c>
      <c r="C171" s="6">
        <v>7.605664</v>
      </c>
      <c r="D171" s="6">
        <v>6.0987780000000003</v>
      </c>
      <c r="E171" s="6">
        <v>4.5059259999999997</v>
      </c>
      <c r="F171" s="6">
        <v>6.106789</v>
      </c>
      <c r="G171" s="6">
        <v>5.8555809999999999</v>
      </c>
      <c r="H171" s="6">
        <v>7.0807409999999997</v>
      </c>
      <c r="I171" s="8">
        <v>-1.2251599999999998</v>
      </c>
      <c r="J171" s="8">
        <v>2.0619599999999999E-4</v>
      </c>
      <c r="K171" s="8">
        <v>-2.3378139999999998</v>
      </c>
      <c r="L171" t="s">
        <v>6855</v>
      </c>
      <c r="M171">
        <v>680</v>
      </c>
      <c r="N171">
        <v>3</v>
      </c>
      <c r="O171">
        <v>1</v>
      </c>
      <c r="P171" t="s">
        <v>6855</v>
      </c>
      <c r="Q171" t="s">
        <v>6856</v>
      </c>
      <c r="R171" s="1">
        <v>2.0000000000000001E-9</v>
      </c>
      <c r="S171" t="s">
        <v>6857</v>
      </c>
      <c r="AF171" t="s">
        <v>6858</v>
      </c>
      <c r="AG171" s="1">
        <v>1E-13</v>
      </c>
      <c r="AH171" t="s">
        <v>1280</v>
      </c>
      <c r="AI171">
        <v>64756176</v>
      </c>
      <c r="AK171" t="s">
        <v>6859</v>
      </c>
    </row>
    <row r="172" spans="1:37" x14ac:dyDescent="0.25">
      <c r="A172" t="s">
        <v>739</v>
      </c>
      <c r="B172" s="6">
        <v>6.2299189999999998</v>
      </c>
      <c r="C172" s="6">
        <v>8.7396960000000004</v>
      </c>
      <c r="D172" s="6">
        <v>7.6714570000000002</v>
      </c>
      <c r="E172" s="6">
        <v>6.183065</v>
      </c>
      <c r="F172" s="6">
        <v>8.6836710000000004</v>
      </c>
      <c r="G172" s="6">
        <v>7.3441229999999997</v>
      </c>
      <c r="H172" s="6">
        <v>8.5692109999999992</v>
      </c>
      <c r="I172" s="8">
        <v>-1.2250879999999995</v>
      </c>
      <c r="J172" s="8">
        <v>1.2418189999999999E-3</v>
      </c>
      <c r="K172" s="8">
        <v>-2.3376960000000002</v>
      </c>
      <c r="L172" t="s">
        <v>6854</v>
      </c>
      <c r="M172">
        <v>485</v>
      </c>
      <c r="N172">
        <v>3</v>
      </c>
      <c r="O172">
        <v>1</v>
      </c>
      <c r="P172" t="s">
        <v>6854</v>
      </c>
      <c r="Q172" t="s">
        <v>6545</v>
      </c>
      <c r="R172" s="1">
        <v>2.0000000000000001E-27</v>
      </c>
      <c r="S172" t="s">
        <v>6546</v>
      </c>
      <c r="T172" t="s">
        <v>6368</v>
      </c>
      <c r="U172" s="1">
        <v>1.0000000000000001E-32</v>
      </c>
      <c r="V172">
        <v>4</v>
      </c>
      <c r="W172">
        <v>32148882</v>
      </c>
      <c r="X172">
        <v>32148224</v>
      </c>
      <c r="Y172" t="s">
        <v>6369</v>
      </c>
      <c r="Z172" t="s">
        <v>6370</v>
      </c>
      <c r="AA172" s="1">
        <v>1.0000000000000001E-15</v>
      </c>
      <c r="AB172">
        <v>4</v>
      </c>
      <c r="AC172">
        <v>6374805</v>
      </c>
      <c r="AD172">
        <v>6375077</v>
      </c>
      <c r="AE172" t="s">
        <v>6371</v>
      </c>
      <c r="AF172" t="s">
        <v>6372</v>
      </c>
      <c r="AG172" s="1">
        <v>3.9999999999999998E-29</v>
      </c>
      <c r="AH172" t="s">
        <v>1232</v>
      </c>
      <c r="AI172">
        <v>25221623</v>
      </c>
      <c r="AJ172">
        <v>25221901</v>
      </c>
      <c r="AK172" t="s">
        <v>6373</v>
      </c>
    </row>
    <row r="173" spans="1:37" x14ac:dyDescent="0.25">
      <c r="A173" t="s">
        <v>1177</v>
      </c>
      <c r="B173" s="6">
        <v>5.0070170000000003</v>
      </c>
      <c r="C173" s="6">
        <v>8.3119060000000005</v>
      </c>
      <c r="D173" s="6">
        <v>7.1700780000000002</v>
      </c>
      <c r="E173" s="6">
        <v>5.3553870000000003</v>
      </c>
      <c r="F173" s="6">
        <v>8.8419779999999992</v>
      </c>
      <c r="G173" s="6">
        <v>8.8890910000000005</v>
      </c>
      <c r="H173" s="6">
        <v>10.113569999999999</v>
      </c>
      <c r="I173" s="8">
        <v>-1.2244789999999988</v>
      </c>
      <c r="J173" s="8">
        <v>6.2078189999999998E-3</v>
      </c>
      <c r="K173" s="8">
        <v>-2.3367170000000002</v>
      </c>
      <c r="L173" t="s">
        <v>6851</v>
      </c>
      <c r="M173">
        <v>776</v>
      </c>
      <c r="N173">
        <v>8</v>
      </c>
      <c r="O173">
        <v>1</v>
      </c>
      <c r="P173" t="s">
        <v>6851</v>
      </c>
      <c r="Q173" t="s">
        <v>6852</v>
      </c>
      <c r="R173" s="1">
        <v>3.9999999999999997E-34</v>
      </c>
      <c r="S173" t="s">
        <v>6853</v>
      </c>
    </row>
    <row r="174" spans="1:37" x14ac:dyDescent="0.25">
      <c r="A174" t="s">
        <v>1013</v>
      </c>
      <c r="B174" s="6">
        <v>5.0938619999999997</v>
      </c>
      <c r="C174" s="6">
        <v>10.262409999999999</v>
      </c>
      <c r="D174" s="6">
        <v>9.4736829999999994</v>
      </c>
      <c r="E174" s="6">
        <v>5.1842569999999997</v>
      </c>
      <c r="F174" s="6">
        <v>11.389950000000001</v>
      </c>
      <c r="G174" s="6">
        <v>9.7915849999999995</v>
      </c>
      <c r="H174" s="6">
        <v>11.014939999999999</v>
      </c>
      <c r="I174" s="8">
        <v>-1.2233549999999997</v>
      </c>
      <c r="J174" s="8">
        <v>4.6083399999999998E-3</v>
      </c>
      <c r="K174" s="8">
        <v>-2.3348960000000001</v>
      </c>
      <c r="L174" t="s">
        <v>6845</v>
      </c>
      <c r="M174">
        <v>296</v>
      </c>
      <c r="N174">
        <v>1</v>
      </c>
      <c r="O174">
        <v>1</v>
      </c>
      <c r="P174" t="s">
        <v>6845</v>
      </c>
      <c r="Q174" t="s">
        <v>6846</v>
      </c>
      <c r="R174" s="1">
        <v>2.9999999999999997E-8</v>
      </c>
      <c r="S174" t="s">
        <v>6847</v>
      </c>
      <c r="T174" t="s">
        <v>6848</v>
      </c>
      <c r="U174" s="1">
        <v>5.9999999999999995E-8</v>
      </c>
      <c r="V174">
        <v>4</v>
      </c>
      <c r="W174">
        <v>32113024</v>
      </c>
      <c r="X174">
        <v>32112448</v>
      </c>
      <c r="Y174" t="s">
        <v>6369</v>
      </c>
      <c r="AF174" t="s">
        <v>6849</v>
      </c>
      <c r="AG174" s="1">
        <v>2E-8</v>
      </c>
      <c r="AH174" t="s">
        <v>1232</v>
      </c>
      <c r="AI174">
        <v>25219113</v>
      </c>
      <c r="AJ174">
        <v>25220571</v>
      </c>
      <c r="AK174" t="s">
        <v>6850</v>
      </c>
    </row>
    <row r="175" spans="1:37" x14ac:dyDescent="0.25">
      <c r="A175" t="s">
        <v>525</v>
      </c>
      <c r="B175" s="6">
        <v>10.114979999999999</v>
      </c>
      <c r="C175" s="6">
        <v>13.01759</v>
      </c>
      <c r="D175" s="6">
        <v>12.89954</v>
      </c>
      <c r="E175" s="6">
        <v>10.16391</v>
      </c>
      <c r="F175" s="6">
        <v>11.35575</v>
      </c>
      <c r="G175" s="6">
        <v>11.064859999999999</v>
      </c>
      <c r="H175" s="6">
        <v>12.28711</v>
      </c>
      <c r="I175" s="8">
        <v>-1.2222500000000007</v>
      </c>
      <c r="J175" s="8">
        <v>9.619254E-4</v>
      </c>
      <c r="K175" s="8">
        <v>-2.3331080000000002</v>
      </c>
      <c r="L175" t="s">
        <v>6839</v>
      </c>
      <c r="M175">
        <v>653</v>
      </c>
      <c r="N175">
        <v>9</v>
      </c>
      <c r="O175">
        <v>1</v>
      </c>
      <c r="P175" t="s">
        <v>6839</v>
      </c>
      <c r="Q175" t="s">
        <v>6840</v>
      </c>
      <c r="R175" s="1">
        <v>8E-14</v>
      </c>
      <c r="S175" t="s">
        <v>6841</v>
      </c>
      <c r="T175" t="s">
        <v>6842</v>
      </c>
      <c r="U175" s="1">
        <v>1.0000000000000001E-30</v>
      </c>
      <c r="V175">
        <v>1</v>
      </c>
      <c r="W175">
        <v>21241843</v>
      </c>
      <c r="X175">
        <v>21240583</v>
      </c>
      <c r="Y175" t="s">
        <v>1475</v>
      </c>
      <c r="Z175" t="s">
        <v>1721</v>
      </c>
      <c r="AA175" s="1">
        <v>1E-10</v>
      </c>
      <c r="AB175">
        <v>1</v>
      </c>
      <c r="AC175">
        <v>25789192</v>
      </c>
      <c r="AD175">
        <v>25791886</v>
      </c>
      <c r="AE175" t="s">
        <v>1722</v>
      </c>
      <c r="AF175" t="s">
        <v>6843</v>
      </c>
      <c r="AG175" s="1">
        <v>2.9999999999999997E-8</v>
      </c>
      <c r="AH175" t="s">
        <v>1270</v>
      </c>
      <c r="AI175">
        <v>41263017</v>
      </c>
      <c r="AJ175">
        <v>41266604</v>
      </c>
      <c r="AK175" t="s">
        <v>6844</v>
      </c>
    </row>
    <row r="176" spans="1:37" x14ac:dyDescent="0.25">
      <c r="A176" t="s">
        <v>592</v>
      </c>
      <c r="B176" s="6">
        <v>6.6719340000000003</v>
      </c>
      <c r="C176" s="6">
        <v>11.42878</v>
      </c>
      <c r="D176" s="6">
        <v>10.682589999999999</v>
      </c>
      <c r="E176" s="6">
        <v>6.8280900000000004</v>
      </c>
      <c r="F176" s="6">
        <v>11.230169999999999</v>
      </c>
      <c r="G176" s="6">
        <v>9.9238619999999997</v>
      </c>
      <c r="H176" s="6">
        <v>11.14437</v>
      </c>
      <c r="I176" s="8">
        <v>-1.2205080000000006</v>
      </c>
      <c r="J176" s="8">
        <v>1.045067E-3</v>
      </c>
      <c r="K176" s="8">
        <v>-2.330292</v>
      </c>
      <c r="L176" t="s">
        <v>6838</v>
      </c>
      <c r="M176">
        <v>509</v>
      </c>
      <c r="N176">
        <v>4</v>
      </c>
      <c r="O176">
        <v>1</v>
      </c>
      <c r="P176" t="s">
        <v>6838</v>
      </c>
      <c r="Q176" t="s">
        <v>6366</v>
      </c>
      <c r="R176" s="1">
        <v>6E-34</v>
      </c>
      <c r="S176" t="s">
        <v>6367</v>
      </c>
      <c r="T176" t="s">
        <v>6368</v>
      </c>
      <c r="U176" s="1">
        <v>9.9999999999999997E-49</v>
      </c>
      <c r="V176">
        <v>4</v>
      </c>
      <c r="W176">
        <v>32148882</v>
      </c>
      <c r="X176">
        <v>32148224</v>
      </c>
      <c r="Y176" t="s">
        <v>6369</v>
      </c>
      <c r="Z176" t="s">
        <v>6370</v>
      </c>
      <c r="AA176" s="1">
        <v>1.9999999999999998E-21</v>
      </c>
      <c r="AB176">
        <v>4</v>
      </c>
      <c r="AC176">
        <v>6374805</v>
      </c>
      <c r="AD176">
        <v>6375077</v>
      </c>
      <c r="AE176" t="s">
        <v>6371</v>
      </c>
      <c r="AF176" t="s">
        <v>6372</v>
      </c>
      <c r="AG176" s="1">
        <v>2E-35</v>
      </c>
      <c r="AH176" t="s">
        <v>1232</v>
      </c>
      <c r="AI176">
        <v>25221623</v>
      </c>
      <c r="AJ176">
        <v>25221901</v>
      </c>
      <c r="AK176" t="s">
        <v>6373</v>
      </c>
    </row>
    <row r="177" spans="1:37" x14ac:dyDescent="0.25">
      <c r="A177" t="s">
        <v>927</v>
      </c>
      <c r="B177" s="6">
        <v>8.3592239999999993</v>
      </c>
      <c r="C177" s="6">
        <v>8.4148770000000006</v>
      </c>
      <c r="D177" s="6">
        <v>8.2717229999999997</v>
      </c>
      <c r="E177" s="6">
        <v>8.53843</v>
      </c>
      <c r="F177" s="6">
        <v>8.8653600000000008</v>
      </c>
      <c r="G177" s="6">
        <v>8.4154420000000005</v>
      </c>
      <c r="H177" s="6">
        <v>9.6357020000000002</v>
      </c>
      <c r="I177" s="8">
        <v>-1.2202599999999997</v>
      </c>
      <c r="J177" s="8">
        <v>2.4861699999999998E-3</v>
      </c>
      <c r="K177" s="8">
        <v>-2.3298869999999998</v>
      </c>
      <c r="L177" t="s">
        <v>6829</v>
      </c>
      <c r="M177">
        <v>1394</v>
      </c>
      <c r="N177">
        <v>1</v>
      </c>
      <c r="O177">
        <v>1</v>
      </c>
      <c r="P177" t="s">
        <v>6829</v>
      </c>
      <c r="Q177" t="s">
        <v>6830</v>
      </c>
      <c r="R177" s="1">
        <v>9.9999999999999999E-119</v>
      </c>
      <c r="S177" t="s">
        <v>6831</v>
      </c>
      <c r="T177" t="s">
        <v>6832</v>
      </c>
      <c r="U177" s="1">
        <v>9.9999999999999998E-121</v>
      </c>
      <c r="V177">
        <v>3</v>
      </c>
      <c r="W177">
        <v>3557348</v>
      </c>
      <c r="X177">
        <v>3554486</v>
      </c>
      <c r="Y177" t="s">
        <v>6833</v>
      </c>
      <c r="Z177" t="s">
        <v>6834</v>
      </c>
      <c r="AA177" s="1">
        <v>3.0000000000000002E-76</v>
      </c>
      <c r="AB177">
        <v>1</v>
      </c>
      <c r="AC177">
        <v>1336564</v>
      </c>
      <c r="AD177">
        <v>1337767</v>
      </c>
      <c r="AE177" t="s">
        <v>6835</v>
      </c>
      <c r="AF177" t="s">
        <v>6836</v>
      </c>
      <c r="AG177" s="1">
        <v>9.9999999999999999E-132</v>
      </c>
      <c r="AH177" t="s">
        <v>1280</v>
      </c>
      <c r="AI177">
        <v>71290399</v>
      </c>
      <c r="AJ177">
        <v>71292890</v>
      </c>
      <c r="AK177" t="s">
        <v>6837</v>
      </c>
    </row>
    <row r="178" spans="1:37" x14ac:dyDescent="0.25">
      <c r="A178" t="s">
        <v>815</v>
      </c>
      <c r="B178" s="6">
        <v>6.0563320000000003</v>
      </c>
      <c r="C178" s="6">
        <v>8.6793490000000002</v>
      </c>
      <c r="D178" s="6">
        <v>10.26956</v>
      </c>
      <c r="E178" s="6">
        <v>6.2001970000000002</v>
      </c>
      <c r="F178" s="6">
        <v>7.9944810000000004</v>
      </c>
      <c r="G178" s="6">
        <v>9.0539500000000004</v>
      </c>
      <c r="H178" s="6">
        <v>10.27388</v>
      </c>
      <c r="I178" s="8">
        <v>-1.2199299999999997</v>
      </c>
      <c r="J178" s="8">
        <v>1.1764930000000001E-4</v>
      </c>
      <c r="K178" s="8">
        <v>-2.3293499999999998</v>
      </c>
      <c r="L178" t="s">
        <v>6820</v>
      </c>
      <c r="M178">
        <v>976</v>
      </c>
      <c r="N178">
        <v>9</v>
      </c>
      <c r="O178">
        <v>1</v>
      </c>
      <c r="P178" t="s">
        <v>6820</v>
      </c>
      <c r="Q178" t="s">
        <v>6821</v>
      </c>
      <c r="R178" s="1">
        <v>4.9999999999999998E-58</v>
      </c>
      <c r="S178" t="s">
        <v>6822</v>
      </c>
      <c r="T178" t="s">
        <v>6823</v>
      </c>
      <c r="U178" s="1">
        <v>1.9999999999999999E-76</v>
      </c>
      <c r="V178">
        <v>1</v>
      </c>
      <c r="W178">
        <v>32146321</v>
      </c>
      <c r="X178">
        <v>32144780</v>
      </c>
      <c r="Y178" t="s">
        <v>6824</v>
      </c>
      <c r="Z178" t="s">
        <v>6825</v>
      </c>
      <c r="AA178" s="1">
        <v>5.0000000000000004E-32</v>
      </c>
      <c r="AB178">
        <v>1</v>
      </c>
      <c r="AC178">
        <v>6419036</v>
      </c>
      <c r="AD178">
        <v>6420413</v>
      </c>
      <c r="AE178" t="s">
        <v>6826</v>
      </c>
      <c r="AF178" t="s">
        <v>6827</v>
      </c>
      <c r="AG178" s="1">
        <v>3.9999999999999999E-64</v>
      </c>
      <c r="AH178" t="s">
        <v>1251</v>
      </c>
      <c r="AI178">
        <v>50517962</v>
      </c>
      <c r="AJ178">
        <v>50518875</v>
      </c>
      <c r="AK178" t="s">
        <v>6828</v>
      </c>
    </row>
    <row r="179" spans="1:37" x14ac:dyDescent="0.25">
      <c r="A179" t="s">
        <v>361</v>
      </c>
      <c r="B179" s="6">
        <v>4.7755179999999999</v>
      </c>
      <c r="C179" s="6">
        <v>9.9353379999999998</v>
      </c>
      <c r="D179" s="6">
        <v>10.040039999999999</v>
      </c>
      <c r="E179" s="6">
        <v>4.6541329999999999</v>
      </c>
      <c r="F179" s="6">
        <v>9.008203</v>
      </c>
      <c r="G179" s="6">
        <v>8.5777999999999999</v>
      </c>
      <c r="H179" s="6">
        <v>9.7966560000000005</v>
      </c>
      <c r="I179" s="8">
        <v>-1.2188560000000006</v>
      </c>
      <c r="J179" s="8">
        <v>4.8600529999999999E-5</v>
      </c>
      <c r="K179" s="8">
        <v>-2.32762</v>
      </c>
      <c r="L179" t="s">
        <v>6813</v>
      </c>
      <c r="M179">
        <v>1160</v>
      </c>
      <c r="N179">
        <v>16</v>
      </c>
      <c r="O179">
        <v>1</v>
      </c>
      <c r="P179" t="s">
        <v>6813</v>
      </c>
      <c r="Q179" t="s">
        <v>6814</v>
      </c>
      <c r="R179" s="1">
        <v>2.0000000000000001E-63</v>
      </c>
      <c r="S179" t="s">
        <v>6815</v>
      </c>
      <c r="T179" t="s">
        <v>6816</v>
      </c>
      <c r="U179" s="1">
        <v>3.0000000000000001E-73</v>
      </c>
      <c r="V179">
        <v>4</v>
      </c>
      <c r="W179">
        <v>18586893</v>
      </c>
      <c r="X179">
        <v>18585729</v>
      </c>
      <c r="Y179" t="s">
        <v>1475</v>
      </c>
      <c r="Z179" t="s">
        <v>6817</v>
      </c>
      <c r="AA179" s="1">
        <v>1.9999999999999999E-28</v>
      </c>
      <c r="AB179">
        <v>5</v>
      </c>
      <c r="AC179">
        <v>19403458</v>
      </c>
      <c r="AD179">
        <v>19404021</v>
      </c>
      <c r="AE179" t="s">
        <v>1935</v>
      </c>
      <c r="AF179" t="s">
        <v>6818</v>
      </c>
      <c r="AG179" s="1">
        <v>9.0000000000000004E-72</v>
      </c>
      <c r="AH179" t="s">
        <v>1232</v>
      </c>
      <c r="AI179">
        <v>10277961</v>
      </c>
      <c r="AJ179">
        <v>10278948</v>
      </c>
      <c r="AK179" t="s">
        <v>6819</v>
      </c>
    </row>
    <row r="180" spans="1:37" x14ac:dyDescent="0.25">
      <c r="A180" t="s">
        <v>222</v>
      </c>
      <c r="B180" s="6">
        <v>6.2778140000000002</v>
      </c>
      <c r="C180" s="6">
        <v>7.237171</v>
      </c>
      <c r="D180" s="6">
        <v>7.7509990000000002</v>
      </c>
      <c r="E180" s="6">
        <v>6.4344200000000003</v>
      </c>
      <c r="F180" s="6">
        <v>8.4088700000000003</v>
      </c>
      <c r="G180" s="6">
        <v>7.984051</v>
      </c>
      <c r="H180" s="6">
        <v>9.2026249999999994</v>
      </c>
      <c r="I180" s="8">
        <v>-1.2185739999999994</v>
      </c>
      <c r="J180" s="8">
        <v>3.2749100000000001E-5</v>
      </c>
      <c r="K180" s="8">
        <v>-2.3271670000000002</v>
      </c>
      <c r="L180" t="s">
        <v>6812</v>
      </c>
      <c r="M180">
        <v>274</v>
      </c>
      <c r="N180">
        <v>1</v>
      </c>
      <c r="O180">
        <v>1</v>
      </c>
      <c r="P180" t="s">
        <v>6812</v>
      </c>
    </row>
    <row r="181" spans="1:37" x14ac:dyDescent="0.25">
      <c r="A181" t="s">
        <v>559</v>
      </c>
      <c r="B181" s="6">
        <v>6.8769229999999997</v>
      </c>
      <c r="C181" s="6">
        <v>9.3594390000000001</v>
      </c>
      <c r="D181" s="6">
        <v>9.3852969999999996</v>
      </c>
      <c r="E181" s="6">
        <v>6.5617890000000001</v>
      </c>
      <c r="F181" s="6">
        <v>10.90437</v>
      </c>
      <c r="G181" s="6">
        <v>11.181660000000001</v>
      </c>
      <c r="H181" s="6">
        <v>12.399850000000001</v>
      </c>
      <c r="I181" s="8">
        <v>-1.2181899999999999</v>
      </c>
      <c r="J181" s="8">
        <v>9.3880370000000001E-3</v>
      </c>
      <c r="K181" s="8">
        <v>-2.3265449999999999</v>
      </c>
      <c r="L181" t="s">
        <v>6390</v>
      </c>
      <c r="M181">
        <v>1372</v>
      </c>
      <c r="N181">
        <v>6</v>
      </c>
      <c r="O181">
        <v>1</v>
      </c>
      <c r="P181" t="s">
        <v>6390</v>
      </c>
      <c r="Q181" t="s">
        <v>6391</v>
      </c>
      <c r="R181">
        <v>0</v>
      </c>
      <c r="S181" t="s">
        <v>6392</v>
      </c>
      <c r="T181" t="s">
        <v>6393</v>
      </c>
      <c r="U181" s="1">
        <v>9.9999999999999998E-150</v>
      </c>
      <c r="V181">
        <v>6</v>
      </c>
      <c r="W181">
        <v>5918691</v>
      </c>
      <c r="X181">
        <v>5917107</v>
      </c>
      <c r="Y181" t="s">
        <v>6394</v>
      </c>
      <c r="Z181" t="s">
        <v>6395</v>
      </c>
      <c r="AA181" s="1">
        <v>9.9999999999999997E-148</v>
      </c>
      <c r="AB181">
        <v>1</v>
      </c>
      <c r="AC181">
        <v>28776982</v>
      </c>
      <c r="AD181">
        <v>28778271</v>
      </c>
      <c r="AE181" t="s">
        <v>6396</v>
      </c>
      <c r="AF181" t="s">
        <v>6397</v>
      </c>
      <c r="AG181">
        <v>0</v>
      </c>
      <c r="AH181" t="s">
        <v>1280</v>
      </c>
      <c r="AI181">
        <v>44165797</v>
      </c>
      <c r="AJ181">
        <v>44168489</v>
      </c>
      <c r="AK181" t="s">
        <v>6398</v>
      </c>
    </row>
    <row r="182" spans="1:37" x14ac:dyDescent="0.25">
      <c r="A182" t="s">
        <v>648</v>
      </c>
      <c r="B182" s="6">
        <v>4.1291650000000004</v>
      </c>
      <c r="C182" s="6">
        <v>4.848795</v>
      </c>
      <c r="D182" s="6">
        <v>4.474361</v>
      </c>
      <c r="E182" s="6">
        <v>4.1220379999999999</v>
      </c>
      <c r="F182" s="6">
        <v>6.0894469999999998</v>
      </c>
      <c r="G182" s="6">
        <v>5.9196879999999998</v>
      </c>
      <c r="H182" s="6">
        <v>7.1357390000000001</v>
      </c>
      <c r="I182" s="8">
        <v>-1.2160510000000002</v>
      </c>
      <c r="J182" s="8">
        <v>7.1462950000000004E-3</v>
      </c>
      <c r="K182" s="8">
        <v>-2.3231000000000002</v>
      </c>
      <c r="L182" t="s">
        <v>6810</v>
      </c>
      <c r="M182">
        <v>468</v>
      </c>
      <c r="N182">
        <v>3</v>
      </c>
      <c r="O182">
        <v>1</v>
      </c>
      <c r="P182" t="s">
        <v>6810</v>
      </c>
      <c r="T182" t="s">
        <v>6811</v>
      </c>
      <c r="U182" s="1">
        <v>1E-10</v>
      </c>
      <c r="V182">
        <v>9</v>
      </c>
      <c r="W182">
        <v>7888225</v>
      </c>
      <c r="X182">
        <v>7887126</v>
      </c>
      <c r="Y182" t="s">
        <v>1475</v>
      </c>
    </row>
    <row r="183" spans="1:37" x14ac:dyDescent="0.25">
      <c r="A183" t="s">
        <v>139</v>
      </c>
      <c r="B183" s="6">
        <v>8.0169879999999996</v>
      </c>
      <c r="C183" s="6">
        <v>12.54341</v>
      </c>
      <c r="D183" s="6">
        <v>12.05625</v>
      </c>
      <c r="E183" s="6">
        <v>8.0418810000000001</v>
      </c>
      <c r="F183" s="6">
        <v>12.793900000000001</v>
      </c>
      <c r="G183" s="6">
        <v>11.725300000000001</v>
      </c>
      <c r="H183" s="6">
        <v>12.93633</v>
      </c>
      <c r="I183" s="8">
        <v>-1.2110299999999992</v>
      </c>
      <c r="J183" s="8">
        <v>2.693586E-3</v>
      </c>
      <c r="K183" s="8">
        <v>-2.3150210000000002</v>
      </c>
      <c r="L183" t="s">
        <v>6808</v>
      </c>
      <c r="M183">
        <v>578</v>
      </c>
      <c r="N183">
        <v>2</v>
      </c>
      <c r="O183">
        <v>1</v>
      </c>
      <c r="P183" t="s">
        <v>6808</v>
      </c>
      <c r="Q183" t="s">
        <v>6366</v>
      </c>
      <c r="R183" s="1">
        <v>6.0000000000000003E-33</v>
      </c>
      <c r="S183" t="s">
        <v>6367</v>
      </c>
      <c r="T183" t="s">
        <v>6809</v>
      </c>
      <c r="U183" s="1">
        <v>9.9999999999999995E-45</v>
      </c>
      <c r="V183">
        <v>4</v>
      </c>
      <c r="W183">
        <v>32117348</v>
      </c>
      <c r="X183">
        <v>32116514</v>
      </c>
      <c r="Y183" t="s">
        <v>6369</v>
      </c>
      <c r="Z183" t="s">
        <v>6370</v>
      </c>
      <c r="AA183" s="1">
        <v>2.9999999999999999E-21</v>
      </c>
      <c r="AB183">
        <v>4</v>
      </c>
      <c r="AC183">
        <v>6374805</v>
      </c>
      <c r="AD183">
        <v>6375077</v>
      </c>
      <c r="AE183" t="s">
        <v>6371</v>
      </c>
      <c r="AF183" t="s">
        <v>6575</v>
      </c>
      <c r="AG183" s="1">
        <v>4.9999999999999997E-37</v>
      </c>
      <c r="AH183" t="s">
        <v>1232</v>
      </c>
      <c r="AI183">
        <v>25227246</v>
      </c>
      <c r="AJ183">
        <v>25229093</v>
      </c>
      <c r="AK183" t="s">
        <v>6576</v>
      </c>
    </row>
    <row r="184" spans="1:37" x14ac:dyDescent="0.25">
      <c r="A184" t="s">
        <v>280</v>
      </c>
      <c r="B184" s="6">
        <v>10.14878</v>
      </c>
      <c r="C184" s="6">
        <v>9.6323260000000008</v>
      </c>
      <c r="D184" s="6">
        <v>9.276707</v>
      </c>
      <c r="E184" s="6">
        <v>10.189719999999999</v>
      </c>
      <c r="F184" s="6">
        <v>8.9731860000000001</v>
      </c>
      <c r="G184" s="6">
        <v>7.1165570000000002</v>
      </c>
      <c r="H184" s="6">
        <v>8.3252290000000002</v>
      </c>
      <c r="I184" s="8">
        <v>-1.208672</v>
      </c>
      <c r="J184" s="8">
        <v>4.3615499999999996E-3</v>
      </c>
      <c r="K184" s="8">
        <v>-2.311248</v>
      </c>
      <c r="L184" t="s">
        <v>6802</v>
      </c>
      <c r="M184">
        <v>603</v>
      </c>
      <c r="N184">
        <v>5</v>
      </c>
      <c r="O184">
        <v>1</v>
      </c>
      <c r="P184" t="s">
        <v>6802</v>
      </c>
      <c r="Q184" t="s">
        <v>6803</v>
      </c>
      <c r="R184" s="1">
        <v>4.9999999999999996E-25</v>
      </c>
      <c r="S184" t="s">
        <v>6804</v>
      </c>
      <c r="Z184" t="s">
        <v>6805</v>
      </c>
      <c r="AA184" s="1">
        <v>2.9999999999999997E-8</v>
      </c>
      <c r="AB184">
        <v>4</v>
      </c>
      <c r="AC184">
        <v>12256327</v>
      </c>
      <c r="AD184">
        <v>12256693</v>
      </c>
      <c r="AE184" t="s">
        <v>1935</v>
      </c>
      <c r="AF184" t="s">
        <v>6806</v>
      </c>
      <c r="AG184" s="1">
        <v>1.9999999999999999E-29</v>
      </c>
      <c r="AH184" t="s">
        <v>1232</v>
      </c>
      <c r="AI184">
        <v>22152039</v>
      </c>
      <c r="AJ184">
        <v>22154392</v>
      </c>
      <c r="AK184" t="s">
        <v>6807</v>
      </c>
    </row>
    <row r="185" spans="1:37" x14ac:dyDescent="0.25">
      <c r="A185" t="s">
        <v>1173</v>
      </c>
      <c r="B185" s="6">
        <v>4.8206769999999999</v>
      </c>
      <c r="C185" s="6">
        <v>9.8567289999999996</v>
      </c>
      <c r="D185" s="6">
        <v>7.082497</v>
      </c>
      <c r="E185" s="6">
        <v>5.1505669999999997</v>
      </c>
      <c r="F185" s="6">
        <v>8.7500820000000008</v>
      </c>
      <c r="G185" s="6">
        <v>7.269158</v>
      </c>
      <c r="H185" s="6">
        <v>8.4764649999999993</v>
      </c>
      <c r="I185" s="8">
        <v>-1.2073069999999992</v>
      </c>
      <c r="J185" s="8">
        <v>6.7126349999999998E-3</v>
      </c>
      <c r="K185" s="8">
        <v>-2.3090630000000001</v>
      </c>
      <c r="L185" t="s">
        <v>6798</v>
      </c>
      <c r="M185">
        <v>863</v>
      </c>
      <c r="N185">
        <v>13</v>
      </c>
      <c r="O185">
        <v>1</v>
      </c>
      <c r="P185" t="s">
        <v>6798</v>
      </c>
      <c r="Q185" t="s">
        <v>6799</v>
      </c>
      <c r="R185" s="1">
        <v>2.9999999999999999E-50</v>
      </c>
      <c r="S185" t="s">
        <v>6800</v>
      </c>
      <c r="T185" t="s">
        <v>6710</v>
      </c>
      <c r="U185" s="1">
        <v>1E-27</v>
      </c>
      <c r="V185">
        <v>3</v>
      </c>
      <c r="W185">
        <v>10676612</v>
      </c>
      <c r="X185">
        <v>10677863</v>
      </c>
      <c r="Y185" t="s">
        <v>6711</v>
      </c>
      <c r="Z185" t="s">
        <v>6801</v>
      </c>
      <c r="AA185" s="1">
        <v>1E-8</v>
      </c>
      <c r="AB185">
        <v>5</v>
      </c>
      <c r="AC185">
        <v>15489690</v>
      </c>
      <c r="AD185">
        <v>15490238</v>
      </c>
      <c r="AE185" t="s">
        <v>1935</v>
      </c>
      <c r="AF185" t="s">
        <v>6713</v>
      </c>
      <c r="AG185" s="1">
        <v>9.9999999999999993E-35</v>
      </c>
      <c r="AH185" t="s">
        <v>1280</v>
      </c>
      <c r="AI185">
        <v>63908643</v>
      </c>
      <c r="AJ185">
        <v>63909481</v>
      </c>
      <c r="AK185" t="s">
        <v>6714</v>
      </c>
    </row>
    <row r="186" spans="1:37" x14ac:dyDescent="0.25">
      <c r="A186" t="s">
        <v>673</v>
      </c>
      <c r="B186" s="6">
        <v>4.2072599999999998</v>
      </c>
      <c r="C186" s="6">
        <v>9.2148579999999995</v>
      </c>
      <c r="D186" s="6">
        <v>8.7252849999999995</v>
      </c>
      <c r="E186" s="6">
        <v>4.3883419999999997</v>
      </c>
      <c r="F186" s="6">
        <v>10.09534</v>
      </c>
      <c r="G186" s="6">
        <v>8.9014120000000005</v>
      </c>
      <c r="H186" s="6">
        <v>10.105549999999999</v>
      </c>
      <c r="I186" s="8">
        <v>-1.2041379999999986</v>
      </c>
      <c r="J186" s="8">
        <v>1.9556389999999999E-3</v>
      </c>
      <c r="K186" s="8">
        <v>-2.3040020000000001</v>
      </c>
      <c r="L186" t="s">
        <v>6797</v>
      </c>
      <c r="M186">
        <v>1505</v>
      </c>
      <c r="N186">
        <v>4</v>
      </c>
      <c r="O186">
        <v>1</v>
      </c>
      <c r="P186" t="s">
        <v>6797</v>
      </c>
      <c r="Q186" t="s">
        <v>6629</v>
      </c>
      <c r="R186" s="1">
        <v>9.9999999999999993E-130</v>
      </c>
      <c r="S186" t="s">
        <v>6630</v>
      </c>
      <c r="T186" t="s">
        <v>6631</v>
      </c>
      <c r="U186" s="1">
        <v>1E-174</v>
      </c>
      <c r="V186">
        <v>1</v>
      </c>
      <c r="W186">
        <v>31794061</v>
      </c>
      <c r="X186">
        <v>31796599</v>
      </c>
      <c r="Y186" t="s">
        <v>6632</v>
      </c>
      <c r="Z186" t="s">
        <v>6633</v>
      </c>
      <c r="AA186" s="1">
        <v>3.9999999999999998E-75</v>
      </c>
      <c r="AB186">
        <v>1</v>
      </c>
      <c r="AC186">
        <v>29511772</v>
      </c>
      <c r="AD186">
        <v>29512990</v>
      </c>
      <c r="AE186" t="s">
        <v>6634</v>
      </c>
      <c r="AF186" t="s">
        <v>6635</v>
      </c>
      <c r="AG186" s="1">
        <v>9.9999999999999999E-132</v>
      </c>
      <c r="AH186" t="s">
        <v>1251</v>
      </c>
      <c r="AI186">
        <v>50206970</v>
      </c>
      <c r="AJ186">
        <v>50209189</v>
      </c>
      <c r="AK186" t="s">
        <v>6636</v>
      </c>
    </row>
    <row r="187" spans="1:37" x14ac:dyDescent="0.25">
      <c r="A187" t="s">
        <v>48</v>
      </c>
      <c r="B187" s="6">
        <v>7.5133429999999999</v>
      </c>
      <c r="C187" s="6">
        <v>9.5596650000000007</v>
      </c>
      <c r="D187" s="6">
        <v>7.8264649999999998</v>
      </c>
      <c r="E187" s="6">
        <v>7.4626089999999996</v>
      </c>
      <c r="F187" s="6">
        <v>9.8089490000000001</v>
      </c>
      <c r="G187" s="6">
        <v>9.8343260000000008</v>
      </c>
      <c r="H187" s="6">
        <v>11.035450000000001</v>
      </c>
      <c r="I187" s="8">
        <v>-1.2011240000000001</v>
      </c>
      <c r="J187" s="8">
        <v>3.117992E-3</v>
      </c>
      <c r="K187" s="8">
        <v>-2.2991890000000001</v>
      </c>
      <c r="L187" t="s">
        <v>6794</v>
      </c>
      <c r="M187">
        <v>630</v>
      </c>
      <c r="N187">
        <v>1</v>
      </c>
      <c r="O187">
        <v>1</v>
      </c>
      <c r="P187" t="s">
        <v>6794</v>
      </c>
      <c r="Q187" t="s">
        <v>6795</v>
      </c>
      <c r="R187" s="1">
        <v>2.0000000000000001E-27</v>
      </c>
      <c r="S187" t="s">
        <v>6796</v>
      </c>
    </row>
    <row r="188" spans="1:37" x14ac:dyDescent="0.25">
      <c r="A188" t="s">
        <v>890</v>
      </c>
      <c r="B188" s="6">
        <v>6.2793590000000004</v>
      </c>
      <c r="C188" s="6">
        <v>8.7925599999999999</v>
      </c>
      <c r="D188" s="6">
        <v>6.2034459999999996</v>
      </c>
      <c r="E188" s="6">
        <v>6.5379579999999997</v>
      </c>
      <c r="F188" s="6">
        <v>7.1134409999999999</v>
      </c>
      <c r="G188" s="6">
        <v>6.0088679999999997</v>
      </c>
      <c r="H188" s="6">
        <v>7.2082889999999997</v>
      </c>
      <c r="I188" s="8">
        <v>-1.1994210000000001</v>
      </c>
      <c r="J188" s="8">
        <v>5.7735080000000001E-3</v>
      </c>
      <c r="K188" s="8">
        <v>-2.2964739999999999</v>
      </c>
      <c r="L188" t="s">
        <v>6787</v>
      </c>
      <c r="M188">
        <v>995</v>
      </c>
      <c r="N188">
        <v>9</v>
      </c>
      <c r="O188">
        <v>1</v>
      </c>
      <c r="P188" t="s">
        <v>6787</v>
      </c>
      <c r="Q188" t="s">
        <v>6788</v>
      </c>
      <c r="R188" s="1">
        <v>3E-9</v>
      </c>
      <c r="S188" t="s">
        <v>6789</v>
      </c>
      <c r="Z188" t="s">
        <v>6790</v>
      </c>
      <c r="AA188" s="1">
        <v>2.0000000000000002E-5</v>
      </c>
      <c r="AB188">
        <v>4</v>
      </c>
      <c r="AC188">
        <v>12733425</v>
      </c>
      <c r="AD188">
        <v>12739737</v>
      </c>
      <c r="AE188" t="s">
        <v>6791</v>
      </c>
      <c r="AF188" t="s">
        <v>6792</v>
      </c>
      <c r="AG188" s="1">
        <v>1.0000000000000001E-9</v>
      </c>
      <c r="AH188" t="s">
        <v>1280</v>
      </c>
      <c r="AI188">
        <v>18751898</v>
      </c>
      <c r="AJ188">
        <v>18752660</v>
      </c>
      <c r="AK188" t="s">
        <v>6793</v>
      </c>
    </row>
    <row r="189" spans="1:37" x14ac:dyDescent="0.25">
      <c r="A189" t="s">
        <v>147</v>
      </c>
      <c r="B189" s="6">
        <v>8.9709330000000005</v>
      </c>
      <c r="C189" s="6">
        <v>7.6410780000000003</v>
      </c>
      <c r="D189" s="6">
        <v>7.0578219999999998</v>
      </c>
      <c r="E189" s="6">
        <v>9.1929669999999994</v>
      </c>
      <c r="F189" s="6">
        <v>6.837663</v>
      </c>
      <c r="G189" s="6">
        <v>5.7203489999999997</v>
      </c>
      <c r="H189" s="6">
        <v>6.9183469999999998</v>
      </c>
      <c r="I189" s="8">
        <v>-1.1979980000000001</v>
      </c>
      <c r="J189" s="8">
        <v>2.5983830000000001E-3</v>
      </c>
      <c r="K189" s="8">
        <v>-2.2942109999999998</v>
      </c>
      <c r="L189" t="s">
        <v>6786</v>
      </c>
      <c r="M189">
        <v>270</v>
      </c>
      <c r="N189">
        <v>1</v>
      </c>
      <c r="O189">
        <v>1</v>
      </c>
      <c r="P189" t="s">
        <v>6786</v>
      </c>
    </row>
    <row r="190" spans="1:37" x14ac:dyDescent="0.25">
      <c r="A190" t="s">
        <v>258</v>
      </c>
      <c r="B190" s="6">
        <v>5.5879909999999997</v>
      </c>
      <c r="C190" s="6">
        <v>8.0137809999999998</v>
      </c>
      <c r="D190" s="6">
        <v>6.9640919999999999</v>
      </c>
      <c r="E190" s="6">
        <v>5.6016459999999997</v>
      </c>
      <c r="F190" s="6">
        <v>7.5946800000000003</v>
      </c>
      <c r="G190" s="6">
        <v>7.2970839999999999</v>
      </c>
      <c r="H190" s="6">
        <v>8.4936550000000004</v>
      </c>
      <c r="I190" s="8">
        <v>-1.1965710000000005</v>
      </c>
      <c r="J190" s="8">
        <v>1.3979439999999999E-2</v>
      </c>
      <c r="K190" s="8">
        <v>-2.2919420000000001</v>
      </c>
      <c r="L190" t="s">
        <v>6785</v>
      </c>
      <c r="M190">
        <v>514</v>
      </c>
      <c r="N190">
        <v>2</v>
      </c>
      <c r="O190">
        <v>1</v>
      </c>
      <c r="P190" t="s">
        <v>6785</v>
      </c>
    </row>
    <row r="191" spans="1:37" x14ac:dyDescent="0.25">
      <c r="A191" t="s">
        <v>1137</v>
      </c>
      <c r="B191" s="6">
        <v>11.13617</v>
      </c>
      <c r="C191" s="6">
        <v>11.286989999999999</v>
      </c>
      <c r="D191" s="6">
        <v>8.7035490000000006</v>
      </c>
      <c r="E191" s="6">
        <v>11.72913</v>
      </c>
      <c r="F191" s="6">
        <v>10.577719999999999</v>
      </c>
      <c r="G191" s="6">
        <v>9.6238589999999995</v>
      </c>
      <c r="H191" s="6">
        <v>10.81977</v>
      </c>
      <c r="I191" s="8">
        <v>-1.1959110000000006</v>
      </c>
      <c r="J191" s="8">
        <v>6.7106739999999998E-3</v>
      </c>
      <c r="K191" s="8">
        <v>-2.2908930000000001</v>
      </c>
      <c r="L191" t="s">
        <v>6784</v>
      </c>
      <c r="M191">
        <v>289</v>
      </c>
      <c r="N191">
        <v>3</v>
      </c>
      <c r="O191">
        <v>1</v>
      </c>
      <c r="P191" t="s">
        <v>6784</v>
      </c>
    </row>
    <row r="192" spans="1:37" x14ac:dyDescent="0.25">
      <c r="A192" t="s">
        <v>1194</v>
      </c>
      <c r="B192" s="6">
        <v>6.2327589999999997</v>
      </c>
      <c r="C192" s="6">
        <v>12.311870000000001</v>
      </c>
      <c r="D192" s="6">
        <v>10.95941</v>
      </c>
      <c r="E192" s="6">
        <v>6.4167319999999997</v>
      </c>
      <c r="F192" s="6">
        <v>12.27633</v>
      </c>
      <c r="G192" s="6">
        <v>9.8453660000000003</v>
      </c>
      <c r="H192" s="6">
        <v>11.03806</v>
      </c>
      <c r="I192" s="8">
        <v>-1.1926939999999995</v>
      </c>
      <c r="J192" s="8">
        <v>2.1983780000000001E-2</v>
      </c>
      <c r="K192" s="8">
        <v>-2.2857989999999999</v>
      </c>
      <c r="L192" t="s">
        <v>6779</v>
      </c>
      <c r="M192">
        <v>605</v>
      </c>
      <c r="N192">
        <v>11</v>
      </c>
      <c r="O192">
        <v>1</v>
      </c>
      <c r="P192" t="s">
        <v>6779</v>
      </c>
      <c r="Q192" t="s">
        <v>6780</v>
      </c>
      <c r="R192" s="1">
        <v>9E-46</v>
      </c>
      <c r="S192" t="s">
        <v>6781</v>
      </c>
      <c r="T192" t="s">
        <v>6402</v>
      </c>
      <c r="U192" s="1">
        <v>1.9999999999999999E-57</v>
      </c>
      <c r="V192">
        <v>6</v>
      </c>
      <c r="W192">
        <v>2180117</v>
      </c>
      <c r="X192">
        <v>2179199</v>
      </c>
      <c r="Y192" t="s">
        <v>6403</v>
      </c>
      <c r="Z192" t="s">
        <v>6404</v>
      </c>
      <c r="AA192" s="1">
        <v>4.9999999999999999E-17</v>
      </c>
      <c r="AB192">
        <v>5</v>
      </c>
      <c r="AC192">
        <v>9054252</v>
      </c>
      <c r="AD192">
        <v>9055151</v>
      </c>
      <c r="AE192" t="s">
        <v>6405</v>
      </c>
      <c r="AF192" t="s">
        <v>6782</v>
      </c>
      <c r="AG192" s="1">
        <v>1E-46</v>
      </c>
      <c r="AH192" t="s">
        <v>1280</v>
      </c>
      <c r="AI192">
        <v>49500289</v>
      </c>
      <c r="AJ192">
        <v>49501328</v>
      </c>
      <c r="AK192" t="s">
        <v>6783</v>
      </c>
    </row>
    <row r="193" spans="1:37" x14ac:dyDescent="0.25">
      <c r="A193" t="s">
        <v>250</v>
      </c>
      <c r="B193" s="6">
        <v>6.3201450000000001</v>
      </c>
      <c r="C193" s="6">
        <v>7.663068</v>
      </c>
      <c r="D193" s="6">
        <v>7.6971949999999998</v>
      </c>
      <c r="E193" s="6">
        <v>6.2937729999999998</v>
      </c>
      <c r="F193" s="6">
        <v>7.088921</v>
      </c>
      <c r="G193" s="6">
        <v>7.0675080000000001</v>
      </c>
      <c r="H193" s="6">
        <v>8.2526630000000001</v>
      </c>
      <c r="I193" s="8">
        <v>-1.185155</v>
      </c>
      <c r="J193" s="8">
        <v>4.014469E-4</v>
      </c>
      <c r="K193" s="8">
        <v>-2.2738779999999998</v>
      </c>
      <c r="L193" t="s">
        <v>6778</v>
      </c>
      <c r="M193">
        <v>771</v>
      </c>
      <c r="N193">
        <v>7</v>
      </c>
      <c r="O193">
        <v>1</v>
      </c>
      <c r="P193" t="s">
        <v>6778</v>
      </c>
    </row>
    <row r="194" spans="1:37" x14ac:dyDescent="0.25">
      <c r="A194" t="s">
        <v>1027</v>
      </c>
      <c r="B194" s="6">
        <v>10.59273</v>
      </c>
      <c r="C194" s="6">
        <v>11.60064</v>
      </c>
      <c r="D194" s="6">
        <v>11.08161</v>
      </c>
      <c r="E194" s="6">
        <v>10.589549999999999</v>
      </c>
      <c r="F194" s="6">
        <v>10.04405</v>
      </c>
      <c r="G194" s="6">
        <v>9.4479089999999992</v>
      </c>
      <c r="H194" s="6">
        <v>10.632809999999999</v>
      </c>
      <c r="I194" s="8">
        <v>-1.184901</v>
      </c>
      <c r="J194" s="8">
        <v>3.1535839999999999E-4</v>
      </c>
      <c r="K194" s="8">
        <v>-2.2734830000000001</v>
      </c>
      <c r="L194" t="s">
        <v>6329</v>
      </c>
      <c r="M194">
        <v>660</v>
      </c>
      <c r="N194">
        <v>25</v>
      </c>
      <c r="O194">
        <v>1</v>
      </c>
      <c r="P194" t="s">
        <v>6329</v>
      </c>
      <c r="Q194" t="s">
        <v>6330</v>
      </c>
      <c r="R194" s="1">
        <v>4.9999999999999997E-50</v>
      </c>
      <c r="S194" t="s">
        <v>6331</v>
      </c>
      <c r="T194" t="s">
        <v>6332</v>
      </c>
      <c r="U194" s="1">
        <v>3.9999999999999998E-80</v>
      </c>
      <c r="V194">
        <v>5</v>
      </c>
      <c r="W194">
        <v>24219275</v>
      </c>
      <c r="X194">
        <v>24217021</v>
      </c>
      <c r="Y194" t="s">
        <v>6333</v>
      </c>
      <c r="Z194" t="s">
        <v>6334</v>
      </c>
      <c r="AA194" s="1">
        <v>2.0000000000000001E-25</v>
      </c>
      <c r="AB194">
        <v>3</v>
      </c>
      <c r="AC194">
        <v>3960523</v>
      </c>
      <c r="AD194">
        <v>3961777</v>
      </c>
      <c r="AE194" t="s">
        <v>6335</v>
      </c>
      <c r="AF194" t="s">
        <v>6336</v>
      </c>
      <c r="AG194" s="1">
        <v>8E-41</v>
      </c>
      <c r="AH194" t="s">
        <v>1251</v>
      </c>
      <c r="AI194">
        <v>18677523</v>
      </c>
      <c r="AJ194">
        <v>18678219</v>
      </c>
      <c r="AK194" t="s">
        <v>6337</v>
      </c>
    </row>
    <row r="195" spans="1:37" x14ac:dyDescent="0.25">
      <c r="A195" t="s">
        <v>596</v>
      </c>
      <c r="B195" s="6">
        <v>14.52793</v>
      </c>
      <c r="C195" s="6">
        <v>14.658989999999999</v>
      </c>
      <c r="D195" s="6">
        <v>14.39425</v>
      </c>
      <c r="E195" s="6">
        <v>14.487970000000001</v>
      </c>
      <c r="F195" s="6">
        <v>14.24095</v>
      </c>
      <c r="G195" s="6">
        <v>12.998469999999999</v>
      </c>
      <c r="H195" s="6">
        <v>14.18126</v>
      </c>
      <c r="I195" s="8">
        <v>-1.1827900000000007</v>
      </c>
      <c r="J195" s="8">
        <v>4.7289249999999999E-4</v>
      </c>
      <c r="K195" s="8">
        <v>-2.270162</v>
      </c>
      <c r="L195" t="s">
        <v>6777</v>
      </c>
      <c r="M195">
        <v>913</v>
      </c>
      <c r="N195">
        <v>112</v>
      </c>
      <c r="O195">
        <v>1</v>
      </c>
      <c r="P195" t="s">
        <v>6777</v>
      </c>
    </row>
    <row r="196" spans="1:37" x14ac:dyDescent="0.25">
      <c r="A196" t="s">
        <v>622</v>
      </c>
      <c r="B196" s="6">
        <v>7.721463</v>
      </c>
      <c r="C196" s="6">
        <v>8.0268029999999992</v>
      </c>
      <c r="D196" s="6">
        <v>6.9041300000000003</v>
      </c>
      <c r="E196" s="6">
        <v>7.852182</v>
      </c>
      <c r="F196" s="6">
        <v>7.1907509999999997</v>
      </c>
      <c r="G196" s="6">
        <v>5.7448800000000002</v>
      </c>
      <c r="H196" s="6">
        <v>6.9253929999999997</v>
      </c>
      <c r="I196" s="8">
        <v>-1.1805129999999995</v>
      </c>
      <c r="J196" s="8">
        <v>7.8439710000000005E-6</v>
      </c>
      <c r="K196" s="8">
        <v>-2.2665739999999999</v>
      </c>
      <c r="L196" t="s">
        <v>6776</v>
      </c>
      <c r="M196">
        <v>557</v>
      </c>
      <c r="N196">
        <v>1</v>
      </c>
      <c r="O196">
        <v>1</v>
      </c>
      <c r="P196" t="s">
        <v>6776</v>
      </c>
    </row>
    <row r="197" spans="1:37" x14ac:dyDescent="0.25">
      <c r="A197" t="s">
        <v>810</v>
      </c>
      <c r="B197" s="6">
        <v>8.9194209999999998</v>
      </c>
      <c r="C197" s="6">
        <v>8.2128890000000006</v>
      </c>
      <c r="D197" s="6">
        <v>8.0037760000000002</v>
      </c>
      <c r="E197" s="6">
        <v>8.7988490000000006</v>
      </c>
      <c r="F197" s="6">
        <v>7.5780320000000003</v>
      </c>
      <c r="G197" s="6">
        <v>6.8190530000000003</v>
      </c>
      <c r="H197" s="6">
        <v>7.9992760000000001</v>
      </c>
      <c r="I197" s="8">
        <v>-1.1802229999999998</v>
      </c>
      <c r="J197" s="8">
        <v>3.4441890000000002E-4</v>
      </c>
      <c r="K197" s="8">
        <v>-2.2661190000000002</v>
      </c>
      <c r="L197" t="s">
        <v>6769</v>
      </c>
      <c r="M197">
        <v>920</v>
      </c>
      <c r="N197">
        <v>6</v>
      </c>
      <c r="O197">
        <v>1</v>
      </c>
      <c r="P197" t="s">
        <v>6769</v>
      </c>
      <c r="Q197" t="s">
        <v>6770</v>
      </c>
      <c r="R197" s="1">
        <v>7.0000000000000003E-38</v>
      </c>
      <c r="S197" t="s">
        <v>6771</v>
      </c>
      <c r="T197" t="s">
        <v>6772</v>
      </c>
      <c r="U197" s="1">
        <v>9.9999999999999992E-25</v>
      </c>
      <c r="V197">
        <v>1</v>
      </c>
      <c r="W197">
        <v>27245185</v>
      </c>
      <c r="X197">
        <v>27246972</v>
      </c>
      <c r="Y197" t="s">
        <v>1475</v>
      </c>
      <c r="Z197" t="s">
        <v>6773</v>
      </c>
      <c r="AA197" s="1">
        <v>5.0000000000000004E-16</v>
      </c>
      <c r="AB197">
        <v>2</v>
      </c>
      <c r="AC197">
        <v>17873998</v>
      </c>
      <c r="AD197">
        <v>17874820</v>
      </c>
      <c r="AE197" t="s">
        <v>1935</v>
      </c>
      <c r="AF197" t="s">
        <v>6774</v>
      </c>
      <c r="AG197" s="1">
        <v>9.9999999999999997E-49</v>
      </c>
      <c r="AH197" t="s">
        <v>1251</v>
      </c>
      <c r="AI197">
        <v>46378024</v>
      </c>
      <c r="AJ197">
        <v>46380512</v>
      </c>
      <c r="AK197" t="s">
        <v>6775</v>
      </c>
    </row>
    <row r="198" spans="1:37" x14ac:dyDescent="0.25">
      <c r="A198" t="s">
        <v>773</v>
      </c>
      <c r="B198" s="6">
        <v>10.78514</v>
      </c>
      <c r="C198" s="6">
        <v>11.503629999999999</v>
      </c>
      <c r="D198" s="6">
        <v>11.336040000000001</v>
      </c>
      <c r="E198" s="6">
        <v>10.695169999999999</v>
      </c>
      <c r="F198" s="6">
        <v>11.094150000000001</v>
      </c>
      <c r="G198" s="6">
        <v>9.4086750000000006</v>
      </c>
      <c r="H198" s="6">
        <v>10.587590000000001</v>
      </c>
      <c r="I198" s="8">
        <v>-1.1789149999999999</v>
      </c>
      <c r="J198" s="8">
        <v>7.7969979999999996E-4</v>
      </c>
      <c r="K198" s="8">
        <v>-2.2640579999999999</v>
      </c>
      <c r="L198" t="s">
        <v>6765</v>
      </c>
      <c r="M198">
        <v>614</v>
      </c>
      <c r="N198">
        <v>5</v>
      </c>
      <c r="O198">
        <v>1</v>
      </c>
      <c r="P198" t="s">
        <v>6765</v>
      </c>
      <c r="Q198" t="s">
        <v>6766</v>
      </c>
      <c r="R198" s="1">
        <v>3.9999999999999998E-44</v>
      </c>
      <c r="S198" t="s">
        <v>6767</v>
      </c>
      <c r="T198" t="s">
        <v>6768</v>
      </c>
      <c r="U198" s="1">
        <v>1E-25</v>
      </c>
      <c r="V198">
        <v>3</v>
      </c>
      <c r="W198">
        <v>31689635</v>
      </c>
      <c r="X198">
        <v>31687679</v>
      </c>
      <c r="Y198" t="s">
        <v>1475</v>
      </c>
      <c r="Z198" t="s">
        <v>6143</v>
      </c>
      <c r="AA198" s="1">
        <v>2E-12</v>
      </c>
      <c r="AB198">
        <v>2</v>
      </c>
      <c r="AC198">
        <v>6921196</v>
      </c>
      <c r="AD198">
        <v>6921978</v>
      </c>
      <c r="AE198" t="s">
        <v>6144</v>
      </c>
      <c r="AF198" t="s">
        <v>6005</v>
      </c>
      <c r="AG198" s="1">
        <v>1E-46</v>
      </c>
      <c r="AH198" t="s">
        <v>1280</v>
      </c>
      <c r="AI198">
        <v>5306068</v>
      </c>
      <c r="AJ198">
        <v>5308376</v>
      </c>
      <c r="AK198" t="s">
        <v>6006</v>
      </c>
    </row>
    <row r="199" spans="1:37" x14ac:dyDescent="0.25">
      <c r="A199" t="s">
        <v>57</v>
      </c>
      <c r="B199" s="6">
        <v>5.2617310000000002</v>
      </c>
      <c r="C199" s="6">
        <v>6.6959929999999996</v>
      </c>
      <c r="D199" s="6">
        <v>8.0593819999999994</v>
      </c>
      <c r="E199" s="6">
        <v>4.9692540000000003</v>
      </c>
      <c r="F199" s="6">
        <v>8.2816910000000004</v>
      </c>
      <c r="G199" s="6">
        <v>7.4469560000000001</v>
      </c>
      <c r="H199" s="6">
        <v>8.6206870000000002</v>
      </c>
      <c r="I199" s="8">
        <v>-1.1737310000000001</v>
      </c>
      <c r="J199" s="8">
        <v>1.3841630000000001E-3</v>
      </c>
      <c r="K199" s="8">
        <v>-2.2559439999999999</v>
      </c>
      <c r="L199" t="s">
        <v>6757</v>
      </c>
      <c r="M199">
        <v>972</v>
      </c>
      <c r="N199">
        <v>16</v>
      </c>
      <c r="O199">
        <v>1</v>
      </c>
      <c r="P199" t="s">
        <v>6757</v>
      </c>
      <c r="Q199" t="s">
        <v>6758</v>
      </c>
      <c r="R199" s="1">
        <v>8.0000000000000002E-58</v>
      </c>
      <c r="S199" t="s">
        <v>6759</v>
      </c>
      <c r="T199" t="s">
        <v>6760</v>
      </c>
      <c r="U199" s="1">
        <v>7.9999999999999997E-64</v>
      </c>
      <c r="V199">
        <v>1</v>
      </c>
      <c r="W199">
        <v>39210264</v>
      </c>
      <c r="X199">
        <v>39215594</v>
      </c>
      <c r="Y199" t="s">
        <v>5463</v>
      </c>
      <c r="Z199" t="s">
        <v>6761</v>
      </c>
      <c r="AA199" s="1">
        <v>9.9999999999999994E-37</v>
      </c>
      <c r="AB199">
        <v>1</v>
      </c>
      <c r="AC199">
        <v>1744843</v>
      </c>
      <c r="AD199">
        <v>1747427</v>
      </c>
      <c r="AE199" t="s">
        <v>6762</v>
      </c>
      <c r="AF199" t="s">
        <v>6763</v>
      </c>
      <c r="AG199" s="1">
        <v>3.9999999999999998E-75</v>
      </c>
      <c r="AH199" t="s">
        <v>1251</v>
      </c>
      <c r="AI199">
        <v>55879801</v>
      </c>
      <c r="AJ199">
        <v>55883348</v>
      </c>
      <c r="AK199" t="s">
        <v>6764</v>
      </c>
    </row>
    <row r="200" spans="1:37" x14ac:dyDescent="0.25">
      <c r="A200" t="s">
        <v>915</v>
      </c>
      <c r="B200" s="6">
        <v>13.18065</v>
      </c>
      <c r="C200" s="6">
        <v>12.961869999999999</v>
      </c>
      <c r="D200" s="6">
        <v>12.130890000000001</v>
      </c>
      <c r="E200" s="6">
        <v>13.01657</v>
      </c>
      <c r="F200" s="6">
        <v>11.47766</v>
      </c>
      <c r="G200" s="6">
        <v>10.02427</v>
      </c>
      <c r="H200" s="6">
        <v>11.19722</v>
      </c>
      <c r="I200" s="8">
        <v>-1.1729500000000002</v>
      </c>
      <c r="J200" s="8">
        <v>3.1706440000000001E-4</v>
      </c>
      <c r="K200" s="8">
        <v>-2.2547100000000002</v>
      </c>
      <c r="L200" t="s">
        <v>6750</v>
      </c>
      <c r="M200">
        <v>2417</v>
      </c>
      <c r="N200">
        <v>27</v>
      </c>
      <c r="O200">
        <v>1</v>
      </c>
      <c r="P200" t="s">
        <v>6750</v>
      </c>
      <c r="Q200" t="s">
        <v>6751</v>
      </c>
      <c r="R200" s="1">
        <v>1E-141</v>
      </c>
      <c r="S200" t="s">
        <v>6752</v>
      </c>
      <c r="T200" t="s">
        <v>6753</v>
      </c>
      <c r="U200" s="1">
        <v>1.9999999999999999E-81</v>
      </c>
      <c r="V200">
        <v>1</v>
      </c>
      <c r="W200">
        <v>18123883</v>
      </c>
      <c r="X200">
        <v>18127848</v>
      </c>
      <c r="Y200" t="s">
        <v>1475</v>
      </c>
      <c r="Z200" t="s">
        <v>6754</v>
      </c>
      <c r="AA200" s="1">
        <v>4.9999999999999996E-72</v>
      </c>
      <c r="AB200">
        <v>2</v>
      </c>
      <c r="AC200">
        <v>135494</v>
      </c>
      <c r="AD200">
        <v>137504</v>
      </c>
      <c r="AE200" t="s">
        <v>1935</v>
      </c>
      <c r="AF200" t="s">
        <v>6755</v>
      </c>
      <c r="AG200" s="1">
        <v>9.9999999999999999E-160</v>
      </c>
      <c r="AH200" t="s">
        <v>1251</v>
      </c>
      <c r="AI200">
        <v>12210040</v>
      </c>
      <c r="AJ200">
        <v>12215184</v>
      </c>
      <c r="AK200" t="s">
        <v>6756</v>
      </c>
    </row>
    <row r="201" spans="1:37" x14ac:dyDescent="0.25">
      <c r="A201" t="s">
        <v>1073</v>
      </c>
      <c r="B201" s="6">
        <v>6.1332680000000002</v>
      </c>
      <c r="C201" s="6">
        <v>7.4827130000000004</v>
      </c>
      <c r="D201" s="6">
        <v>7.6311629999999999</v>
      </c>
      <c r="E201" s="6">
        <v>6.3627840000000004</v>
      </c>
      <c r="F201" s="6">
        <v>6.9935939999999999</v>
      </c>
      <c r="G201" s="6">
        <v>5.9452429999999996</v>
      </c>
      <c r="H201" s="6">
        <v>7.1173460000000004</v>
      </c>
      <c r="I201" s="8">
        <v>-1.1721030000000008</v>
      </c>
      <c r="J201" s="8">
        <v>1.2913340000000001E-2</v>
      </c>
      <c r="K201" s="8">
        <v>-2.2533989999999999</v>
      </c>
      <c r="L201" t="s">
        <v>6749</v>
      </c>
      <c r="M201">
        <v>434</v>
      </c>
      <c r="N201">
        <v>1</v>
      </c>
      <c r="O201">
        <v>1</v>
      </c>
      <c r="P201" t="s">
        <v>6749</v>
      </c>
    </row>
    <row r="202" spans="1:37" x14ac:dyDescent="0.25">
      <c r="A202" t="s">
        <v>751</v>
      </c>
      <c r="B202" s="6">
        <v>6.0980999999999996</v>
      </c>
      <c r="C202" s="6">
        <v>10.792949999999999</v>
      </c>
      <c r="D202" s="6">
        <v>9.5837149999999998</v>
      </c>
      <c r="E202" s="6">
        <v>6.4053560000000003</v>
      </c>
      <c r="F202" s="6">
        <v>11.314539999999999</v>
      </c>
      <c r="G202" s="6">
        <v>9.1962849999999996</v>
      </c>
      <c r="H202" s="6">
        <v>10.366709999999999</v>
      </c>
      <c r="I202" s="8">
        <v>-1.1704249999999998</v>
      </c>
      <c r="J202" s="8">
        <v>1.4243570000000001E-2</v>
      </c>
      <c r="K202" s="8">
        <v>-2.2507779999999999</v>
      </c>
      <c r="L202" t="s">
        <v>6747</v>
      </c>
      <c r="M202">
        <v>1115</v>
      </c>
      <c r="N202">
        <v>12</v>
      </c>
      <c r="O202">
        <v>2</v>
      </c>
      <c r="P202" t="s">
        <v>6748</v>
      </c>
      <c r="Q202" t="s">
        <v>6161</v>
      </c>
      <c r="R202" s="1">
        <v>1.0000000000000001E-122</v>
      </c>
      <c r="S202" t="s">
        <v>6162</v>
      </c>
      <c r="T202" t="s">
        <v>6163</v>
      </c>
      <c r="U202" s="1">
        <v>9.9999999999999994E-158</v>
      </c>
      <c r="V202">
        <v>3</v>
      </c>
      <c r="W202">
        <v>33517395</v>
      </c>
      <c r="X202">
        <v>33515389</v>
      </c>
      <c r="Y202" t="s">
        <v>6164</v>
      </c>
      <c r="Z202" t="s">
        <v>6165</v>
      </c>
      <c r="AA202" s="1">
        <v>2E-90</v>
      </c>
      <c r="AB202">
        <v>3</v>
      </c>
      <c r="AC202">
        <v>10676266</v>
      </c>
      <c r="AD202">
        <v>10678262</v>
      </c>
      <c r="AE202" t="s">
        <v>1769</v>
      </c>
      <c r="AF202" t="s">
        <v>6166</v>
      </c>
      <c r="AG202" s="1">
        <v>9.9999999999999995E-127</v>
      </c>
      <c r="AH202" t="s">
        <v>1280</v>
      </c>
      <c r="AI202">
        <v>3326700</v>
      </c>
      <c r="AJ202">
        <v>3328933</v>
      </c>
      <c r="AK202" t="s">
        <v>6167</v>
      </c>
    </row>
    <row r="203" spans="1:37" x14ac:dyDescent="0.25">
      <c r="A203" t="s">
        <v>505</v>
      </c>
      <c r="B203" s="6">
        <v>4.0855189999999997</v>
      </c>
      <c r="C203" s="6">
        <v>7.2276850000000001</v>
      </c>
      <c r="D203" s="6">
        <v>6.3072800000000004</v>
      </c>
      <c r="E203" s="6">
        <v>3.9685139999999999</v>
      </c>
      <c r="F203" s="6">
        <v>8.9668770000000002</v>
      </c>
      <c r="G203" s="6">
        <v>9.0297180000000008</v>
      </c>
      <c r="H203" s="6">
        <v>10.198130000000001</v>
      </c>
      <c r="I203" s="8">
        <v>-1.168412</v>
      </c>
      <c r="J203" s="8">
        <v>9.8442419999999996E-3</v>
      </c>
      <c r="K203" s="8">
        <v>-2.2476419999999999</v>
      </c>
      <c r="L203" t="s">
        <v>6741</v>
      </c>
      <c r="M203">
        <v>524</v>
      </c>
      <c r="N203">
        <v>1</v>
      </c>
      <c r="O203">
        <v>1</v>
      </c>
      <c r="P203" t="s">
        <v>6741</v>
      </c>
      <c r="Q203" t="s">
        <v>6742</v>
      </c>
      <c r="R203" s="1">
        <v>1.0000000000000001E-15</v>
      </c>
      <c r="S203" t="s">
        <v>6743</v>
      </c>
      <c r="T203" t="s">
        <v>6744</v>
      </c>
      <c r="U203" s="1">
        <v>8.0000000000000006E-17</v>
      </c>
      <c r="V203">
        <v>10</v>
      </c>
      <c r="W203">
        <v>20538559</v>
      </c>
      <c r="X203">
        <v>20539815</v>
      </c>
      <c r="Y203" t="s">
        <v>3346</v>
      </c>
      <c r="Z203" t="s">
        <v>5997</v>
      </c>
      <c r="AA203" s="1">
        <v>9.9999999999999995E-7</v>
      </c>
      <c r="AB203">
        <v>1</v>
      </c>
      <c r="AC203">
        <v>3397274</v>
      </c>
      <c r="AD203">
        <v>3398273</v>
      </c>
      <c r="AE203" t="s">
        <v>5998</v>
      </c>
      <c r="AF203" t="s">
        <v>6745</v>
      </c>
      <c r="AG203" s="1">
        <v>9.9999999999999996E-24</v>
      </c>
      <c r="AH203" t="s">
        <v>1270</v>
      </c>
      <c r="AI203">
        <v>34045086</v>
      </c>
      <c r="AJ203">
        <v>34045442</v>
      </c>
      <c r="AK203" t="s">
        <v>6746</v>
      </c>
    </row>
    <row r="204" spans="1:37" x14ac:dyDescent="0.25">
      <c r="A204" t="s">
        <v>589</v>
      </c>
      <c r="B204" s="6">
        <v>10.808109999999999</v>
      </c>
      <c r="C204" s="6">
        <v>11.3398</v>
      </c>
      <c r="D204" s="6">
        <v>10.96658</v>
      </c>
      <c r="E204" s="6">
        <v>10.83853</v>
      </c>
      <c r="F204" s="6">
        <v>10.97137</v>
      </c>
      <c r="G204" s="6">
        <v>9.2163000000000004</v>
      </c>
      <c r="H204" s="6">
        <v>10.38415</v>
      </c>
      <c r="I204" s="8">
        <v>-1.1678499999999996</v>
      </c>
      <c r="J204" s="8">
        <v>7.9864889999999998E-4</v>
      </c>
      <c r="K204" s="8">
        <v>-2.2467640000000002</v>
      </c>
      <c r="L204" t="s">
        <v>6002</v>
      </c>
      <c r="M204">
        <v>630</v>
      </c>
      <c r="N204">
        <v>2</v>
      </c>
      <c r="O204">
        <v>1</v>
      </c>
      <c r="P204" t="s">
        <v>6002</v>
      </c>
      <c r="Q204" t="s">
        <v>6003</v>
      </c>
      <c r="R204" s="1">
        <v>1E-10</v>
      </c>
      <c r="S204" t="s">
        <v>6004</v>
      </c>
      <c r="AF204" t="s">
        <v>6005</v>
      </c>
      <c r="AG204" s="1">
        <v>8.0000000000000002E-13</v>
      </c>
      <c r="AH204" t="s">
        <v>1280</v>
      </c>
      <c r="AI204">
        <v>5306068</v>
      </c>
      <c r="AJ204">
        <v>5308376</v>
      </c>
      <c r="AK204" t="s">
        <v>6006</v>
      </c>
    </row>
    <row r="205" spans="1:37" x14ac:dyDescent="0.25">
      <c r="A205" t="s">
        <v>297</v>
      </c>
      <c r="B205" s="6">
        <v>9.2238620000000004</v>
      </c>
      <c r="C205" s="6">
        <v>8.5486339999999998</v>
      </c>
      <c r="D205" s="6">
        <v>8.3826809999999998</v>
      </c>
      <c r="E205" s="6">
        <v>9.3220390000000002</v>
      </c>
      <c r="F205" s="6">
        <v>7.9607789999999996</v>
      </c>
      <c r="G205" s="6">
        <v>7.1215909999999996</v>
      </c>
      <c r="H205" s="6">
        <v>8.2892510000000001</v>
      </c>
      <c r="I205" s="8">
        <v>-1.1676600000000006</v>
      </c>
      <c r="J205" s="8">
        <v>8.4105099999999995E-3</v>
      </c>
      <c r="K205" s="8">
        <v>-2.2464719999999998</v>
      </c>
      <c r="L205" t="s">
        <v>6740</v>
      </c>
      <c r="M205">
        <v>161</v>
      </c>
      <c r="N205">
        <v>2</v>
      </c>
      <c r="O205">
        <v>1</v>
      </c>
      <c r="P205" t="s">
        <v>6740</v>
      </c>
    </row>
    <row r="206" spans="1:37" x14ac:dyDescent="0.25">
      <c r="A206" t="s">
        <v>462</v>
      </c>
      <c r="B206" s="6">
        <v>6.5729280000000001</v>
      </c>
      <c r="C206" s="6">
        <v>8.8548740000000006</v>
      </c>
      <c r="D206" s="6">
        <v>7.4008089999999997</v>
      </c>
      <c r="E206" s="6">
        <v>7.0279670000000003</v>
      </c>
      <c r="F206" s="6">
        <v>8.9748730000000005</v>
      </c>
      <c r="G206" s="6">
        <v>7.36829</v>
      </c>
      <c r="H206" s="6">
        <v>8.5346119999999992</v>
      </c>
      <c r="I206" s="8">
        <v>-1.1663219999999992</v>
      </c>
      <c r="J206" s="8">
        <v>4.3662960000000004E-3</v>
      </c>
      <c r="K206" s="8">
        <v>-2.244386</v>
      </c>
      <c r="L206" t="s">
        <v>6732</v>
      </c>
      <c r="M206">
        <v>1119</v>
      </c>
      <c r="N206">
        <v>24</v>
      </c>
      <c r="O206">
        <v>1</v>
      </c>
      <c r="P206" t="s">
        <v>6732</v>
      </c>
      <c r="Q206" t="s">
        <v>6733</v>
      </c>
      <c r="R206" s="1">
        <v>1.9999999999999999E-74</v>
      </c>
      <c r="S206" t="s">
        <v>6734</v>
      </c>
      <c r="T206" t="s">
        <v>6735</v>
      </c>
      <c r="U206" s="1">
        <v>9.9999999999999994E-107</v>
      </c>
      <c r="V206">
        <v>3</v>
      </c>
      <c r="W206">
        <v>10572185</v>
      </c>
      <c r="X206">
        <v>10570555</v>
      </c>
      <c r="Y206" t="s">
        <v>3664</v>
      </c>
      <c r="Z206" t="s">
        <v>6736</v>
      </c>
      <c r="AA206" s="1">
        <v>5E-42</v>
      </c>
      <c r="AB206">
        <v>1</v>
      </c>
      <c r="AC206">
        <v>21079022</v>
      </c>
      <c r="AD206">
        <v>21080168</v>
      </c>
      <c r="AE206" t="s">
        <v>6737</v>
      </c>
      <c r="AF206" t="s">
        <v>6738</v>
      </c>
      <c r="AG206" s="1">
        <v>5.0000000000000001E-92</v>
      </c>
      <c r="AH206" t="s">
        <v>1280</v>
      </c>
      <c r="AI206">
        <v>64011436</v>
      </c>
      <c r="AJ206">
        <v>64012760</v>
      </c>
      <c r="AK206" t="s">
        <v>6739</v>
      </c>
    </row>
    <row r="207" spans="1:37" x14ac:dyDescent="0.25">
      <c r="A207" t="s">
        <v>518</v>
      </c>
      <c r="B207" s="6">
        <v>11.301959999999999</v>
      </c>
      <c r="C207" s="6">
        <v>10.57971</v>
      </c>
      <c r="D207" s="6">
        <v>10.268370000000001</v>
      </c>
      <c r="E207" s="6">
        <v>11.491160000000001</v>
      </c>
      <c r="F207" s="6">
        <v>9.2522749999999991</v>
      </c>
      <c r="G207" s="6">
        <v>8.7153869999999998</v>
      </c>
      <c r="H207" s="6">
        <v>9.8783860000000008</v>
      </c>
      <c r="I207" s="8">
        <v>-1.162999000000001</v>
      </c>
      <c r="J207" s="8">
        <v>1.5739479999999999E-3</v>
      </c>
      <c r="K207" s="8">
        <v>-2.239223</v>
      </c>
      <c r="L207" t="s">
        <v>6729</v>
      </c>
      <c r="M207">
        <v>983</v>
      </c>
      <c r="N207">
        <v>5</v>
      </c>
      <c r="O207">
        <v>1</v>
      </c>
      <c r="P207" t="s">
        <v>6729</v>
      </c>
      <c r="Q207" t="s">
        <v>6122</v>
      </c>
      <c r="R207" s="1">
        <v>1.0000000000000001E-43</v>
      </c>
      <c r="S207" t="s">
        <v>6123</v>
      </c>
      <c r="T207" t="s">
        <v>6124</v>
      </c>
      <c r="U207" s="1">
        <v>1.0000000000000001E-18</v>
      </c>
      <c r="V207">
        <v>9</v>
      </c>
      <c r="W207">
        <v>5395935</v>
      </c>
      <c r="X207">
        <v>5394173</v>
      </c>
      <c r="Y207" t="s">
        <v>6125</v>
      </c>
      <c r="Z207" t="s">
        <v>6730</v>
      </c>
      <c r="AA207" s="1">
        <v>6.9999999999999997E-7</v>
      </c>
      <c r="AB207">
        <v>5</v>
      </c>
      <c r="AC207">
        <v>19568980</v>
      </c>
      <c r="AD207">
        <v>19569658</v>
      </c>
      <c r="AE207" t="s">
        <v>6731</v>
      </c>
      <c r="AF207" t="s">
        <v>6126</v>
      </c>
      <c r="AG207" s="1">
        <v>3.0000000000000001E-45</v>
      </c>
      <c r="AH207" t="s">
        <v>1270</v>
      </c>
      <c r="AI207">
        <v>8113181</v>
      </c>
      <c r="AJ207">
        <v>8114256</v>
      </c>
      <c r="AK207" t="s">
        <v>6127</v>
      </c>
    </row>
    <row r="208" spans="1:37" x14ac:dyDescent="0.25">
      <c r="A208" t="s">
        <v>893</v>
      </c>
      <c r="B208" s="6">
        <v>5.2975680000000001</v>
      </c>
      <c r="C208" s="6">
        <v>5.8622420000000002</v>
      </c>
      <c r="D208" s="6">
        <v>5.3450259999999998</v>
      </c>
      <c r="E208" s="6">
        <v>5.4545050000000002</v>
      </c>
      <c r="F208" s="6">
        <v>5.4940470000000001</v>
      </c>
      <c r="G208" s="6">
        <v>5.3728129999999998</v>
      </c>
      <c r="H208" s="6">
        <v>6.5310370000000004</v>
      </c>
      <c r="I208" s="8">
        <v>-1.1582240000000006</v>
      </c>
      <c r="J208" s="8">
        <v>1.7140590000000001E-2</v>
      </c>
      <c r="K208" s="8">
        <v>-2.2318250000000002</v>
      </c>
      <c r="L208" t="s">
        <v>6723</v>
      </c>
      <c r="M208">
        <v>571</v>
      </c>
      <c r="N208">
        <v>1</v>
      </c>
      <c r="O208">
        <v>1</v>
      </c>
      <c r="P208" t="s">
        <v>6723</v>
      </c>
      <c r="Q208" t="s">
        <v>6724</v>
      </c>
      <c r="R208" s="1">
        <v>6.9999999999999996E-10</v>
      </c>
      <c r="S208" t="s">
        <v>6725</v>
      </c>
      <c r="T208" t="s">
        <v>6726</v>
      </c>
      <c r="U208" s="1">
        <v>6.9999999999999997E-7</v>
      </c>
      <c r="V208">
        <v>11</v>
      </c>
      <c r="W208">
        <v>5707001</v>
      </c>
      <c r="X208">
        <v>5706298</v>
      </c>
      <c r="Y208" t="s">
        <v>1475</v>
      </c>
      <c r="AF208" t="s">
        <v>6727</v>
      </c>
      <c r="AG208" s="1">
        <v>6.9999999999999994E-5</v>
      </c>
      <c r="AH208" t="s">
        <v>1270</v>
      </c>
      <c r="AI208">
        <v>8457559</v>
      </c>
      <c r="AJ208">
        <v>8460389</v>
      </c>
      <c r="AK208" t="s">
        <v>6728</v>
      </c>
    </row>
    <row r="209" spans="1:37" x14ac:dyDescent="0.25">
      <c r="A209" t="s">
        <v>356</v>
      </c>
      <c r="B209" s="6">
        <v>6.2453399999999997</v>
      </c>
      <c r="C209" s="6">
        <v>7.7379860000000003</v>
      </c>
      <c r="D209" s="6">
        <v>6.3653000000000004</v>
      </c>
      <c r="E209" s="6">
        <v>6.3148070000000001</v>
      </c>
      <c r="F209" s="6">
        <v>7.1295000000000002</v>
      </c>
      <c r="G209" s="6">
        <v>6.0733980000000001</v>
      </c>
      <c r="H209" s="6">
        <v>7.2292949999999996</v>
      </c>
      <c r="I209" s="8">
        <v>-1.1558969999999995</v>
      </c>
      <c r="J209" s="8">
        <v>7.4984059999999998E-4</v>
      </c>
      <c r="K209" s="8">
        <v>-2.228227</v>
      </c>
      <c r="L209" t="s">
        <v>6717</v>
      </c>
      <c r="M209">
        <v>243</v>
      </c>
      <c r="N209">
        <v>1</v>
      </c>
      <c r="O209">
        <v>1</v>
      </c>
      <c r="P209" t="s">
        <v>6717</v>
      </c>
      <c r="Q209" t="s">
        <v>6718</v>
      </c>
      <c r="R209" s="1">
        <v>2E-16</v>
      </c>
      <c r="S209" t="s">
        <v>6719</v>
      </c>
      <c r="T209" t="s">
        <v>6720</v>
      </c>
      <c r="U209" s="1">
        <v>6.9999999999999997E-18</v>
      </c>
      <c r="V209">
        <v>1</v>
      </c>
      <c r="W209">
        <v>33207649</v>
      </c>
      <c r="X209">
        <v>33206608</v>
      </c>
      <c r="Y209" t="s">
        <v>6324</v>
      </c>
      <c r="Z209" t="s">
        <v>6325</v>
      </c>
      <c r="AA209" s="1">
        <v>3E-10</v>
      </c>
      <c r="AB209">
        <v>5</v>
      </c>
      <c r="AC209">
        <v>22121458</v>
      </c>
      <c r="AD209">
        <v>22121841</v>
      </c>
      <c r="AE209" t="s">
        <v>6326</v>
      </c>
      <c r="AF209" t="s">
        <v>6721</v>
      </c>
      <c r="AG209" s="1">
        <v>3.0000000000000003E-20</v>
      </c>
      <c r="AH209" t="s">
        <v>1251</v>
      </c>
      <c r="AI209">
        <v>51456815</v>
      </c>
      <c r="AJ209">
        <v>51458063</v>
      </c>
      <c r="AK209" t="s">
        <v>6722</v>
      </c>
    </row>
    <row r="210" spans="1:37" x14ac:dyDescent="0.25">
      <c r="A210" t="s">
        <v>567</v>
      </c>
      <c r="B210" s="6">
        <v>9.6448940000000007</v>
      </c>
      <c r="C210" s="6">
        <v>8.2754159999999999</v>
      </c>
      <c r="D210" s="6">
        <v>7.7031239999999999</v>
      </c>
      <c r="E210" s="6">
        <v>9.7360779999999991</v>
      </c>
      <c r="F210" s="6">
        <v>7.9735420000000001</v>
      </c>
      <c r="G210" s="6">
        <v>6.8391169999999999</v>
      </c>
      <c r="H210" s="6">
        <v>7.9904630000000001</v>
      </c>
      <c r="I210" s="8">
        <v>-1.1513460000000002</v>
      </c>
      <c r="J210" s="8">
        <v>9.1828639999999996E-4</v>
      </c>
      <c r="K210" s="8">
        <v>-2.2212109999999998</v>
      </c>
      <c r="L210" t="s">
        <v>6716</v>
      </c>
      <c r="M210">
        <v>453</v>
      </c>
      <c r="N210">
        <v>1</v>
      </c>
      <c r="O210">
        <v>1</v>
      </c>
      <c r="P210" t="s">
        <v>6716</v>
      </c>
    </row>
    <row r="211" spans="1:37" x14ac:dyDescent="0.25">
      <c r="A211" t="s">
        <v>946</v>
      </c>
      <c r="B211" s="6">
        <v>7.808624</v>
      </c>
      <c r="C211" s="6">
        <v>10.64377</v>
      </c>
      <c r="D211" s="6">
        <v>9.9945190000000004</v>
      </c>
      <c r="E211" s="6">
        <v>7.9785380000000004</v>
      </c>
      <c r="F211" s="6">
        <v>10.63836</v>
      </c>
      <c r="G211" s="6">
        <v>9.3258010000000002</v>
      </c>
      <c r="H211" s="6">
        <v>10.476150000000001</v>
      </c>
      <c r="I211" s="8">
        <v>-1.1503490000000003</v>
      </c>
      <c r="J211" s="8">
        <v>8.2177119999999996E-4</v>
      </c>
      <c r="K211" s="8">
        <v>-2.2196829999999999</v>
      </c>
      <c r="L211" t="s">
        <v>6715</v>
      </c>
      <c r="M211">
        <v>467</v>
      </c>
      <c r="N211">
        <v>1</v>
      </c>
      <c r="O211">
        <v>1</v>
      </c>
      <c r="P211" t="s">
        <v>6715</v>
      </c>
      <c r="Q211" t="s">
        <v>6366</v>
      </c>
      <c r="R211" s="1">
        <v>1.9999999999999999E-34</v>
      </c>
      <c r="S211" t="s">
        <v>6367</v>
      </c>
      <c r="T211" t="s">
        <v>6602</v>
      </c>
      <c r="U211" s="1">
        <v>6.0000000000000003E-36</v>
      </c>
      <c r="V211">
        <v>4</v>
      </c>
      <c r="W211">
        <v>32138640</v>
      </c>
      <c r="X211">
        <v>32134536</v>
      </c>
      <c r="Y211" t="s">
        <v>6603</v>
      </c>
      <c r="Z211" t="s">
        <v>6370</v>
      </c>
      <c r="AA211" s="1">
        <v>1.9999999999999999E-20</v>
      </c>
      <c r="AB211">
        <v>4</v>
      </c>
      <c r="AC211">
        <v>6374805</v>
      </c>
      <c r="AD211">
        <v>6375077</v>
      </c>
      <c r="AE211" t="s">
        <v>6371</v>
      </c>
      <c r="AF211" t="s">
        <v>6575</v>
      </c>
      <c r="AG211" s="1">
        <v>2.0000000000000001E-37</v>
      </c>
      <c r="AH211" t="s">
        <v>1232</v>
      </c>
      <c r="AI211">
        <v>25227246</v>
      </c>
      <c r="AJ211">
        <v>25229093</v>
      </c>
      <c r="AK211" t="s">
        <v>6576</v>
      </c>
    </row>
    <row r="212" spans="1:37" x14ac:dyDescent="0.25">
      <c r="A212" t="s">
        <v>23</v>
      </c>
      <c r="B212" s="6">
        <v>7.9251290000000001</v>
      </c>
      <c r="C212" s="6">
        <v>10.97968</v>
      </c>
      <c r="D212" s="6">
        <v>8.7987149999999996</v>
      </c>
      <c r="E212" s="6">
        <v>7.6881690000000003</v>
      </c>
      <c r="F212" s="6">
        <v>9.7627070000000007</v>
      </c>
      <c r="G212" s="6">
        <v>7.5867069999999996</v>
      </c>
      <c r="H212" s="6">
        <v>8.7361640000000005</v>
      </c>
      <c r="I212" s="8">
        <v>-1.1494570000000008</v>
      </c>
      <c r="J212" s="8">
        <v>5.8733329999999999E-4</v>
      </c>
      <c r="K212" s="8">
        <v>-2.2183039999999998</v>
      </c>
      <c r="L212" t="s">
        <v>6707</v>
      </c>
      <c r="M212">
        <v>559</v>
      </c>
      <c r="N212">
        <v>4</v>
      </c>
      <c r="O212">
        <v>1</v>
      </c>
      <c r="P212" t="s">
        <v>6707</v>
      </c>
      <c r="Q212" t="s">
        <v>6708</v>
      </c>
      <c r="R212" s="1">
        <v>9.9999999999999994E-30</v>
      </c>
      <c r="S212" t="s">
        <v>6709</v>
      </c>
      <c r="T212" t="s">
        <v>6710</v>
      </c>
      <c r="U212" s="1">
        <v>1E-27</v>
      </c>
      <c r="V212">
        <v>3</v>
      </c>
      <c r="W212">
        <v>10676612</v>
      </c>
      <c r="X212">
        <v>10677863</v>
      </c>
      <c r="Y212" t="s">
        <v>6711</v>
      </c>
      <c r="Z212" t="s">
        <v>6712</v>
      </c>
      <c r="AA212" s="1">
        <v>3.0000000000000001E-6</v>
      </c>
      <c r="AB212">
        <v>4</v>
      </c>
      <c r="AC212">
        <v>958126</v>
      </c>
      <c r="AD212">
        <v>958641</v>
      </c>
      <c r="AE212" t="s">
        <v>1935</v>
      </c>
      <c r="AF212" t="s">
        <v>6713</v>
      </c>
      <c r="AG212" s="1">
        <v>1.9999999999999999E-34</v>
      </c>
      <c r="AH212" t="s">
        <v>1280</v>
      </c>
      <c r="AI212">
        <v>63908643</v>
      </c>
      <c r="AJ212">
        <v>63909481</v>
      </c>
      <c r="AK212" t="s">
        <v>6714</v>
      </c>
    </row>
    <row r="213" spans="1:37" x14ac:dyDescent="0.25">
      <c r="A213" t="s">
        <v>761</v>
      </c>
      <c r="B213" s="6">
        <v>8.2755310000000009</v>
      </c>
      <c r="C213" s="6">
        <v>10.09601</v>
      </c>
      <c r="D213" s="6">
        <v>9.2812900000000003</v>
      </c>
      <c r="E213" s="6">
        <v>8.2979430000000001</v>
      </c>
      <c r="F213" s="6">
        <v>10.102169999999999</v>
      </c>
      <c r="G213" s="6">
        <v>10.17069</v>
      </c>
      <c r="H213" s="6">
        <v>11.320119999999999</v>
      </c>
      <c r="I213" s="8">
        <v>-1.1494299999999988</v>
      </c>
      <c r="J213" s="8">
        <v>2.5494459999999999E-3</v>
      </c>
      <c r="K213" s="8">
        <v>-2.2182629999999999</v>
      </c>
      <c r="L213" t="s">
        <v>6697</v>
      </c>
      <c r="M213">
        <v>594</v>
      </c>
      <c r="N213">
        <v>4</v>
      </c>
      <c r="O213">
        <v>2</v>
      </c>
      <c r="P213" t="s">
        <v>6698</v>
      </c>
      <c r="Q213" t="s">
        <v>6699</v>
      </c>
      <c r="R213" s="1">
        <v>9.0000000000000008E-34</v>
      </c>
      <c r="S213" t="s">
        <v>6700</v>
      </c>
      <c r="T213" t="s">
        <v>6701</v>
      </c>
      <c r="U213" s="1">
        <v>9.9999999999999991E-22</v>
      </c>
      <c r="V213">
        <v>6</v>
      </c>
      <c r="W213">
        <v>592558</v>
      </c>
      <c r="X213">
        <v>593234</v>
      </c>
      <c r="Y213" t="s">
        <v>6702</v>
      </c>
      <c r="Z213" t="s">
        <v>6703</v>
      </c>
      <c r="AA213" s="1">
        <v>2E-12</v>
      </c>
      <c r="AB213">
        <v>1</v>
      </c>
      <c r="AC213">
        <v>11774528</v>
      </c>
      <c r="AD213">
        <v>11775032</v>
      </c>
      <c r="AE213" t="s">
        <v>6704</v>
      </c>
      <c r="AF213" t="s">
        <v>6705</v>
      </c>
      <c r="AG213" s="1">
        <v>6.0000000000000002E-27</v>
      </c>
      <c r="AH213" t="s">
        <v>1280</v>
      </c>
      <c r="AI213">
        <v>50278617</v>
      </c>
      <c r="AJ213">
        <v>50279025</v>
      </c>
      <c r="AK213" t="s">
        <v>6706</v>
      </c>
    </row>
    <row r="214" spans="1:37" x14ac:dyDescent="0.25">
      <c r="A214" t="s">
        <v>934</v>
      </c>
      <c r="B214" s="6">
        <v>6.0023</v>
      </c>
      <c r="C214" s="6">
        <v>7.1145649999999998</v>
      </c>
      <c r="D214" s="6">
        <v>6.4718159999999996</v>
      </c>
      <c r="E214" s="6">
        <v>5.8147690000000001</v>
      </c>
      <c r="F214" s="6">
        <v>7.9903069999999996</v>
      </c>
      <c r="G214" s="6">
        <v>7.3475089999999996</v>
      </c>
      <c r="H214" s="6">
        <v>8.4930079999999997</v>
      </c>
      <c r="I214" s="8">
        <v>-1.145499</v>
      </c>
      <c r="J214" s="8">
        <v>4.176679E-3</v>
      </c>
      <c r="K214" s="8">
        <v>-2.2122250000000001</v>
      </c>
      <c r="L214" t="s">
        <v>6688</v>
      </c>
      <c r="M214">
        <v>672</v>
      </c>
      <c r="N214">
        <v>8</v>
      </c>
      <c r="O214">
        <v>1</v>
      </c>
      <c r="P214" t="s">
        <v>6688</v>
      </c>
      <c r="Q214" t="s">
        <v>6689</v>
      </c>
      <c r="R214" s="1">
        <v>4.0000000000000003E-43</v>
      </c>
      <c r="S214" t="s">
        <v>6690</v>
      </c>
      <c r="T214" t="s">
        <v>6691</v>
      </c>
      <c r="U214" s="1">
        <v>3.0000000000000001E-62</v>
      </c>
      <c r="V214">
        <v>3</v>
      </c>
      <c r="W214">
        <v>6353859</v>
      </c>
      <c r="X214">
        <v>6356807</v>
      </c>
      <c r="Y214" t="s">
        <v>6692</v>
      </c>
      <c r="Z214" t="s">
        <v>6693</v>
      </c>
      <c r="AA214" s="1">
        <v>6.0000000000000001E-32</v>
      </c>
      <c r="AB214">
        <v>3</v>
      </c>
      <c r="AC214">
        <v>9480964</v>
      </c>
      <c r="AD214">
        <v>9482684</v>
      </c>
      <c r="AE214" t="s">
        <v>6694</v>
      </c>
      <c r="AF214" t="s">
        <v>6695</v>
      </c>
      <c r="AG214" s="1">
        <v>7.9999999999999995E-49</v>
      </c>
      <c r="AH214" t="s">
        <v>1280</v>
      </c>
      <c r="AI214">
        <v>68125628</v>
      </c>
      <c r="AJ214">
        <v>68127853</v>
      </c>
      <c r="AK214" t="s">
        <v>6696</v>
      </c>
    </row>
    <row r="215" spans="1:37" x14ac:dyDescent="0.25">
      <c r="A215" t="s">
        <v>74</v>
      </c>
      <c r="B215" s="6">
        <v>7.2326290000000002</v>
      </c>
      <c r="C215" s="6">
        <v>7.6710890000000003</v>
      </c>
      <c r="D215" s="6">
        <v>7.3706389999999997</v>
      </c>
      <c r="E215" s="6">
        <v>7.1038069999999998</v>
      </c>
      <c r="F215" s="6">
        <v>7.7247500000000002</v>
      </c>
      <c r="G215" s="6">
        <v>7.3441749999999999</v>
      </c>
      <c r="H215" s="6">
        <v>8.4891480000000001</v>
      </c>
      <c r="I215" s="8">
        <v>-1.1449730000000002</v>
      </c>
      <c r="J215" s="8">
        <v>1.9596960000000001E-4</v>
      </c>
      <c r="K215" s="8">
        <v>-2.2114189999999998</v>
      </c>
      <c r="L215" t="s">
        <v>6687</v>
      </c>
      <c r="M215">
        <v>602</v>
      </c>
      <c r="N215">
        <v>4</v>
      </c>
      <c r="O215">
        <v>1</v>
      </c>
      <c r="P215" t="s">
        <v>6687</v>
      </c>
    </row>
    <row r="216" spans="1:37" x14ac:dyDescent="0.25">
      <c r="A216" t="s">
        <v>838</v>
      </c>
      <c r="B216" s="6">
        <v>8.7863089999999993</v>
      </c>
      <c r="C216" s="6">
        <v>8.8108400000000007</v>
      </c>
      <c r="D216" s="6">
        <v>8.007733</v>
      </c>
      <c r="E216" s="6">
        <v>8.3462499999999995</v>
      </c>
      <c r="F216" s="6">
        <v>8.1620469999999994</v>
      </c>
      <c r="G216" s="6">
        <v>6.4112200000000001</v>
      </c>
      <c r="H216" s="6">
        <v>7.5543009999999997</v>
      </c>
      <c r="I216" s="8">
        <v>-1.1430809999999996</v>
      </c>
      <c r="J216" s="8">
        <v>4.8348580000000003E-4</v>
      </c>
      <c r="K216" s="8">
        <v>-2.2085219999999999</v>
      </c>
      <c r="L216" t="s">
        <v>6679</v>
      </c>
      <c r="M216">
        <v>632</v>
      </c>
      <c r="N216">
        <v>8</v>
      </c>
      <c r="O216">
        <v>3</v>
      </c>
      <c r="P216" t="s">
        <v>6680</v>
      </c>
      <c r="Q216" t="s">
        <v>6681</v>
      </c>
      <c r="R216" s="1">
        <v>2.9999999999999999E-88</v>
      </c>
      <c r="S216" t="s">
        <v>6682</v>
      </c>
      <c r="T216" t="s">
        <v>6683</v>
      </c>
      <c r="U216" s="1">
        <v>9.9999999999999998E-121</v>
      </c>
      <c r="V216">
        <v>3</v>
      </c>
      <c r="W216">
        <v>34521972</v>
      </c>
      <c r="X216">
        <v>34519351</v>
      </c>
      <c r="Y216" t="s">
        <v>1475</v>
      </c>
      <c r="Z216" t="s">
        <v>6684</v>
      </c>
      <c r="AA216" s="1">
        <v>3.9999999999999998E-82</v>
      </c>
      <c r="AB216">
        <v>5</v>
      </c>
      <c r="AC216">
        <v>451502</v>
      </c>
      <c r="AD216">
        <v>452984</v>
      </c>
      <c r="AE216" t="s">
        <v>4093</v>
      </c>
      <c r="AF216" t="s">
        <v>6685</v>
      </c>
      <c r="AG216" s="1">
        <v>2E-92</v>
      </c>
      <c r="AH216" t="s">
        <v>1280</v>
      </c>
      <c r="AI216">
        <v>2395360</v>
      </c>
      <c r="AJ216">
        <v>2398412</v>
      </c>
      <c r="AK216" t="s">
        <v>6686</v>
      </c>
    </row>
    <row r="217" spans="1:37" x14ac:dyDescent="0.25">
      <c r="A217" t="s">
        <v>992</v>
      </c>
      <c r="B217" s="6">
        <v>9.2113549999999993</v>
      </c>
      <c r="C217" s="6">
        <v>10.35501</v>
      </c>
      <c r="D217" s="6">
        <v>10.024050000000001</v>
      </c>
      <c r="E217" s="6">
        <v>9.2679179999999999</v>
      </c>
      <c r="F217" s="6">
        <v>10.025539999999999</v>
      </c>
      <c r="G217" s="6">
        <v>9.6123080000000005</v>
      </c>
      <c r="H217" s="6">
        <v>10.75079</v>
      </c>
      <c r="I217" s="8">
        <v>-1.1384819999999998</v>
      </c>
      <c r="J217" s="8">
        <v>1.5080890000000001E-4</v>
      </c>
      <c r="K217" s="8">
        <v>-2.2014999999999998</v>
      </c>
      <c r="L217" t="s">
        <v>6672</v>
      </c>
      <c r="M217">
        <v>840</v>
      </c>
      <c r="N217">
        <v>10</v>
      </c>
      <c r="O217">
        <v>1</v>
      </c>
      <c r="P217" t="s">
        <v>6672</v>
      </c>
      <c r="Q217" t="s">
        <v>6673</v>
      </c>
      <c r="R217" s="1">
        <v>9.9999999999999993E-35</v>
      </c>
      <c r="S217" t="s">
        <v>6674</v>
      </c>
      <c r="T217" t="s">
        <v>6675</v>
      </c>
      <c r="U217" s="1">
        <v>1E-25</v>
      </c>
      <c r="V217">
        <v>3</v>
      </c>
      <c r="W217">
        <v>35142674</v>
      </c>
      <c r="X217">
        <v>35140110</v>
      </c>
      <c r="Y217" t="s">
        <v>1475</v>
      </c>
      <c r="Z217" t="s">
        <v>6676</v>
      </c>
      <c r="AA217" s="1">
        <v>3.9999999999999997E-24</v>
      </c>
      <c r="AB217">
        <v>5</v>
      </c>
      <c r="AC217">
        <v>7374211</v>
      </c>
      <c r="AD217">
        <v>7375112</v>
      </c>
      <c r="AE217" t="s">
        <v>1935</v>
      </c>
      <c r="AF217" t="s">
        <v>6677</v>
      </c>
      <c r="AG217" s="1">
        <v>1.9999999999999999E-38</v>
      </c>
      <c r="AH217" t="s">
        <v>1280</v>
      </c>
      <c r="AI217">
        <v>1719939</v>
      </c>
      <c r="AJ217">
        <v>1723808</v>
      </c>
      <c r="AK217" t="s">
        <v>6678</v>
      </c>
    </row>
    <row r="218" spans="1:37" x14ac:dyDescent="0.25">
      <c r="A218" t="s">
        <v>891</v>
      </c>
      <c r="B218" s="6">
        <v>6.7960320000000003</v>
      </c>
      <c r="C218" s="6">
        <v>7.5604740000000001</v>
      </c>
      <c r="D218" s="6">
        <v>6.965878</v>
      </c>
      <c r="E218" s="6">
        <v>7.0246019999999998</v>
      </c>
      <c r="F218" s="6">
        <v>7.1619710000000003</v>
      </c>
      <c r="G218" s="6">
        <v>5.5304180000000001</v>
      </c>
      <c r="H218" s="6">
        <v>6.6686360000000002</v>
      </c>
      <c r="I218" s="8">
        <v>-1.1382180000000002</v>
      </c>
      <c r="J218" s="8">
        <v>2.071129E-2</v>
      </c>
      <c r="K218" s="8">
        <v>-2.2010900000000002</v>
      </c>
      <c r="L218" t="s">
        <v>6671</v>
      </c>
      <c r="M218">
        <v>630</v>
      </c>
      <c r="N218">
        <v>1</v>
      </c>
      <c r="O218">
        <v>1</v>
      </c>
      <c r="P218" t="s">
        <v>6671</v>
      </c>
    </row>
    <row r="219" spans="1:37" x14ac:dyDescent="0.25">
      <c r="A219" t="s">
        <v>646</v>
      </c>
      <c r="B219" s="6">
        <v>7.4047080000000003</v>
      </c>
      <c r="C219" s="6">
        <v>8.294162</v>
      </c>
      <c r="D219" s="6">
        <v>8.6221399999999999</v>
      </c>
      <c r="E219" s="6">
        <v>7.3728109999999996</v>
      </c>
      <c r="F219" s="6">
        <v>8.5601090000000006</v>
      </c>
      <c r="G219" s="6">
        <v>7.9535109999999998</v>
      </c>
      <c r="H219" s="6">
        <v>9.0911050000000007</v>
      </c>
      <c r="I219" s="8">
        <v>-1.1375940000000009</v>
      </c>
      <c r="J219" s="8">
        <v>3.1135659999999999E-3</v>
      </c>
      <c r="K219" s="8">
        <v>-2.2001369999999998</v>
      </c>
      <c r="L219" t="s">
        <v>6258</v>
      </c>
      <c r="M219">
        <v>239</v>
      </c>
      <c r="N219">
        <v>1</v>
      </c>
      <c r="O219">
        <v>1</v>
      </c>
      <c r="P219" t="s">
        <v>6258</v>
      </c>
    </row>
    <row r="220" spans="1:37" x14ac:dyDescent="0.25">
      <c r="A220" t="s">
        <v>225</v>
      </c>
      <c r="B220" s="6">
        <v>8.7152580000000004</v>
      </c>
      <c r="C220" s="6">
        <v>10.7575</v>
      </c>
      <c r="D220" s="6">
        <v>10.60676</v>
      </c>
      <c r="E220" s="6">
        <v>8.6850919999999991</v>
      </c>
      <c r="F220" s="6">
        <v>11.47837</v>
      </c>
      <c r="G220" s="6">
        <v>10.97729</v>
      </c>
      <c r="H220" s="6">
        <v>12.113720000000001</v>
      </c>
      <c r="I220" s="8">
        <v>-1.1364300000000007</v>
      </c>
      <c r="J220" s="8">
        <v>1.622468E-3</v>
      </c>
      <c r="K220" s="8">
        <v>-2.1983619999999999</v>
      </c>
      <c r="L220" t="s">
        <v>6666</v>
      </c>
      <c r="M220">
        <v>987</v>
      </c>
      <c r="N220">
        <v>19</v>
      </c>
      <c r="O220">
        <v>1</v>
      </c>
      <c r="P220" t="s">
        <v>6666</v>
      </c>
      <c r="Q220" t="s">
        <v>6300</v>
      </c>
      <c r="R220" s="1">
        <v>2E-78</v>
      </c>
      <c r="S220" t="s">
        <v>6301</v>
      </c>
      <c r="T220" t="s">
        <v>6302</v>
      </c>
      <c r="U220" s="1">
        <v>1E-117</v>
      </c>
      <c r="V220">
        <v>4</v>
      </c>
      <c r="W220">
        <v>9359857</v>
      </c>
      <c r="X220">
        <v>9358634</v>
      </c>
      <c r="Y220" t="s">
        <v>6303</v>
      </c>
      <c r="Z220" t="s">
        <v>6667</v>
      </c>
      <c r="AA220" s="1">
        <v>2.0000000000000001E-54</v>
      </c>
      <c r="AB220">
        <v>5</v>
      </c>
      <c r="AC220">
        <v>26430245</v>
      </c>
      <c r="AD220">
        <v>26430778</v>
      </c>
      <c r="AE220" t="s">
        <v>6668</v>
      </c>
      <c r="AF220" t="s">
        <v>6669</v>
      </c>
      <c r="AG220" s="1">
        <v>9.0000000000000006E-80</v>
      </c>
      <c r="AH220" t="s">
        <v>1232</v>
      </c>
      <c r="AI220">
        <v>5725600</v>
      </c>
      <c r="AJ220">
        <v>5726897</v>
      </c>
      <c r="AK220" t="s">
        <v>6670</v>
      </c>
    </row>
    <row r="221" spans="1:37" x14ac:dyDescent="0.25">
      <c r="A221" t="s">
        <v>498</v>
      </c>
      <c r="B221" s="6">
        <v>7.9694969999999996</v>
      </c>
      <c r="C221" s="6">
        <v>8.9848560000000006</v>
      </c>
      <c r="D221" s="6">
        <v>8.4635029999999993</v>
      </c>
      <c r="E221" s="6">
        <v>7.7698429999999998</v>
      </c>
      <c r="F221" s="6">
        <v>8.6805420000000009</v>
      </c>
      <c r="G221" s="6">
        <v>7.9457300000000002</v>
      </c>
      <c r="H221" s="6">
        <v>9.0817589999999999</v>
      </c>
      <c r="I221" s="8">
        <v>-1.1360289999999997</v>
      </c>
      <c r="J221" s="8">
        <v>1.881459E-4</v>
      </c>
      <c r="K221" s="8">
        <v>-2.1977530000000001</v>
      </c>
      <c r="L221" t="s">
        <v>6656</v>
      </c>
      <c r="M221">
        <v>602</v>
      </c>
      <c r="N221">
        <v>5</v>
      </c>
      <c r="O221">
        <v>2</v>
      </c>
      <c r="P221" t="s">
        <v>6657</v>
      </c>
      <c r="Q221" t="s">
        <v>6658</v>
      </c>
      <c r="R221" s="1">
        <v>1.0000000000000001E-101</v>
      </c>
      <c r="S221" t="s">
        <v>6659</v>
      </c>
      <c r="T221" t="s">
        <v>6660</v>
      </c>
      <c r="U221" s="1">
        <v>9.9999999999999998E-121</v>
      </c>
      <c r="V221">
        <v>8</v>
      </c>
      <c r="W221">
        <v>17640790</v>
      </c>
      <c r="X221">
        <v>17644064</v>
      </c>
      <c r="Y221" t="s">
        <v>6661</v>
      </c>
      <c r="Z221" t="s">
        <v>6662</v>
      </c>
      <c r="AA221" s="1">
        <v>4.9999999999999998E-70</v>
      </c>
      <c r="AB221">
        <v>1</v>
      </c>
      <c r="AC221">
        <v>10110135</v>
      </c>
      <c r="AD221">
        <v>10111607</v>
      </c>
      <c r="AE221" t="s">
        <v>6663</v>
      </c>
      <c r="AF221" t="s">
        <v>6664</v>
      </c>
      <c r="AG221" s="1">
        <v>1.0000000000000001E-114</v>
      </c>
      <c r="AH221" t="s">
        <v>1270</v>
      </c>
      <c r="AI221">
        <v>37473488</v>
      </c>
      <c r="AJ221">
        <v>37476486</v>
      </c>
      <c r="AK221" t="s">
        <v>6665</v>
      </c>
    </row>
    <row r="222" spans="1:37" x14ac:dyDescent="0.25">
      <c r="A222" t="s">
        <v>1147</v>
      </c>
      <c r="B222" s="6">
        <v>5.5240799999999997</v>
      </c>
      <c r="C222" s="6">
        <v>12.43684</v>
      </c>
      <c r="D222" s="6">
        <v>11.71706</v>
      </c>
      <c r="E222" s="6">
        <v>5.4428520000000002</v>
      </c>
      <c r="F222" s="6">
        <v>12.270960000000001</v>
      </c>
      <c r="G222" s="6">
        <v>11.11181</v>
      </c>
      <c r="H222" s="6">
        <v>12.24776</v>
      </c>
      <c r="I222" s="8">
        <v>-1.1359499999999993</v>
      </c>
      <c r="J222" s="8">
        <v>1.068973E-3</v>
      </c>
      <c r="K222" s="8">
        <v>-2.1976279999999999</v>
      </c>
      <c r="L222" t="s">
        <v>6655</v>
      </c>
      <c r="M222">
        <v>582</v>
      </c>
      <c r="N222">
        <v>10</v>
      </c>
      <c r="O222">
        <v>1</v>
      </c>
      <c r="P222" t="s">
        <v>6655</v>
      </c>
      <c r="Q222" t="s">
        <v>6545</v>
      </c>
      <c r="R222" s="1">
        <v>4.0000000000000002E-26</v>
      </c>
      <c r="S222" t="s">
        <v>6546</v>
      </c>
      <c r="T222" t="s">
        <v>6368</v>
      </c>
      <c r="U222" s="1">
        <v>2E-50</v>
      </c>
      <c r="V222">
        <v>4</v>
      </c>
      <c r="W222">
        <v>32148882</v>
      </c>
      <c r="X222">
        <v>32148224</v>
      </c>
      <c r="Y222" t="s">
        <v>6369</v>
      </c>
      <c r="Z222" t="s">
        <v>6370</v>
      </c>
      <c r="AA222" s="1">
        <v>2.0000000000000002E-15</v>
      </c>
      <c r="AB222">
        <v>4</v>
      </c>
      <c r="AC222">
        <v>6374805</v>
      </c>
      <c r="AD222">
        <v>6375077</v>
      </c>
      <c r="AE222" t="s">
        <v>6371</v>
      </c>
      <c r="AF222" t="s">
        <v>6372</v>
      </c>
      <c r="AG222" s="1">
        <v>4.9999999999999999E-29</v>
      </c>
      <c r="AH222" t="s">
        <v>1232</v>
      </c>
      <c r="AI222">
        <v>25221623</v>
      </c>
      <c r="AJ222">
        <v>25221901</v>
      </c>
      <c r="AK222" t="s">
        <v>6373</v>
      </c>
    </row>
    <row r="223" spans="1:37" x14ac:dyDescent="0.25">
      <c r="A223" t="s">
        <v>807</v>
      </c>
      <c r="B223" s="6">
        <v>6.839251</v>
      </c>
      <c r="C223" s="6">
        <v>7.3952419999999996</v>
      </c>
      <c r="D223" s="6">
        <v>7.4223429999999997</v>
      </c>
      <c r="E223" s="6">
        <v>6.7334699999999996</v>
      </c>
      <c r="F223" s="6">
        <v>7.5969249999999997</v>
      </c>
      <c r="G223" s="6">
        <v>7.0641309999999997</v>
      </c>
      <c r="H223" s="6">
        <v>8.1993469999999995</v>
      </c>
      <c r="I223" s="8">
        <v>-1.1352159999999998</v>
      </c>
      <c r="J223" s="8">
        <v>8.3960190000000002E-4</v>
      </c>
      <c r="K223" s="8">
        <v>-2.1965129999999999</v>
      </c>
      <c r="L223" t="s">
        <v>6646</v>
      </c>
      <c r="M223">
        <v>1203</v>
      </c>
      <c r="N223">
        <v>4</v>
      </c>
      <c r="O223">
        <v>1</v>
      </c>
      <c r="P223" t="s">
        <v>6646</v>
      </c>
      <c r="Q223" t="s">
        <v>6647</v>
      </c>
      <c r="R223" s="1">
        <v>1.9999999999999999E-76</v>
      </c>
      <c r="S223" t="s">
        <v>6648</v>
      </c>
      <c r="T223" t="s">
        <v>6649</v>
      </c>
      <c r="U223" s="1">
        <v>1E-22</v>
      </c>
      <c r="V223">
        <v>7</v>
      </c>
      <c r="W223">
        <v>14529530</v>
      </c>
      <c r="X223">
        <v>14526454</v>
      </c>
      <c r="Y223" t="s">
        <v>6650</v>
      </c>
      <c r="Z223" t="s">
        <v>6651</v>
      </c>
      <c r="AA223" s="1">
        <v>1.9999999999999999E-69</v>
      </c>
      <c r="AB223">
        <v>1</v>
      </c>
      <c r="AC223">
        <v>23956459</v>
      </c>
      <c r="AD223">
        <v>23958120</v>
      </c>
      <c r="AE223" t="s">
        <v>6652</v>
      </c>
      <c r="AF223" t="s">
        <v>6653</v>
      </c>
      <c r="AG223" s="1">
        <v>3.0000000000000001E-80</v>
      </c>
      <c r="AH223" t="s">
        <v>1270</v>
      </c>
      <c r="AI223">
        <v>16345348</v>
      </c>
      <c r="AJ223">
        <v>16348115</v>
      </c>
      <c r="AK223" t="s">
        <v>6654</v>
      </c>
    </row>
    <row r="224" spans="1:37" x14ac:dyDescent="0.25">
      <c r="A224" t="s">
        <v>911</v>
      </c>
      <c r="B224" s="6">
        <v>7.5834149999999996</v>
      </c>
      <c r="C224" s="6">
        <v>12.19458</v>
      </c>
      <c r="D224" s="6">
        <v>11.714840000000001</v>
      </c>
      <c r="E224" s="6">
        <v>7.4902309999999996</v>
      </c>
      <c r="F224" s="6">
        <v>12.43305</v>
      </c>
      <c r="G224" s="6">
        <v>11.33309</v>
      </c>
      <c r="H224" s="6">
        <v>12.46823</v>
      </c>
      <c r="I224" s="8">
        <v>-1.1351399999999998</v>
      </c>
      <c r="J224" s="8">
        <v>2.1471730000000001E-3</v>
      </c>
      <c r="K224" s="8">
        <v>-2.1963879999999998</v>
      </c>
      <c r="L224" t="s">
        <v>5935</v>
      </c>
      <c r="M224">
        <v>637</v>
      </c>
      <c r="N224">
        <v>9</v>
      </c>
      <c r="O224">
        <v>1</v>
      </c>
      <c r="P224" t="s">
        <v>5935</v>
      </c>
      <c r="Q224" t="s">
        <v>5936</v>
      </c>
      <c r="R224" s="1">
        <v>8E-14</v>
      </c>
      <c r="S224" t="s">
        <v>5937</v>
      </c>
      <c r="T224" t="s">
        <v>5938</v>
      </c>
      <c r="U224" s="1">
        <v>1.0000000000000001E-17</v>
      </c>
      <c r="V224">
        <v>1</v>
      </c>
      <c r="W224">
        <v>9113002</v>
      </c>
      <c r="X224">
        <v>9113253</v>
      </c>
      <c r="Y224" t="s">
        <v>1475</v>
      </c>
      <c r="Z224" t="s">
        <v>5939</v>
      </c>
      <c r="AA224" s="1">
        <v>4.0000000000000003E-5</v>
      </c>
      <c r="AB224">
        <v>1</v>
      </c>
      <c r="AC224">
        <v>3509001</v>
      </c>
      <c r="AD224">
        <v>3511975</v>
      </c>
      <c r="AE224" t="s">
        <v>5940</v>
      </c>
      <c r="AF224" t="s">
        <v>5941</v>
      </c>
      <c r="AG224" s="1">
        <v>2.0000000000000002E-5</v>
      </c>
      <c r="AH224" t="s">
        <v>1232</v>
      </c>
      <c r="AI224">
        <v>18074687</v>
      </c>
      <c r="AJ224">
        <v>18078214</v>
      </c>
      <c r="AK224" t="s">
        <v>5942</v>
      </c>
    </row>
    <row r="225" spans="1:37" x14ac:dyDescent="0.25">
      <c r="A225" t="s">
        <v>528</v>
      </c>
      <c r="B225" s="6">
        <v>6.4137130000000004</v>
      </c>
      <c r="C225" s="6">
        <v>8.4783679999999997</v>
      </c>
      <c r="D225" s="6">
        <v>8.4291180000000008</v>
      </c>
      <c r="E225" s="6">
        <v>6.7844129999999998</v>
      </c>
      <c r="F225" s="6">
        <v>9.1670540000000003</v>
      </c>
      <c r="G225" s="6">
        <v>9.2501909999999992</v>
      </c>
      <c r="H225" s="6">
        <v>10.38406</v>
      </c>
      <c r="I225" s="8">
        <v>-1.1338690000000007</v>
      </c>
      <c r="J225" s="8">
        <v>2.149055E-3</v>
      </c>
      <c r="K225" s="8">
        <v>-2.1944599999999999</v>
      </c>
      <c r="L225" t="s">
        <v>6637</v>
      </c>
      <c r="M225">
        <v>812</v>
      </c>
      <c r="N225">
        <v>7</v>
      </c>
      <c r="O225">
        <v>1</v>
      </c>
      <c r="P225" t="s">
        <v>6637</v>
      </c>
      <c r="Q225" t="s">
        <v>6638</v>
      </c>
      <c r="R225" s="1">
        <v>1E-51</v>
      </c>
      <c r="S225" t="s">
        <v>6639</v>
      </c>
      <c r="T225" t="s">
        <v>6640</v>
      </c>
      <c r="U225" s="1">
        <v>1E-99</v>
      </c>
      <c r="V225">
        <v>1</v>
      </c>
      <c r="W225">
        <v>27325986</v>
      </c>
      <c r="X225">
        <v>27325006</v>
      </c>
      <c r="Y225" t="s">
        <v>6641</v>
      </c>
      <c r="Z225" t="s">
        <v>6642</v>
      </c>
      <c r="AA225" s="1">
        <v>4.9999999999999998E-24</v>
      </c>
      <c r="AB225">
        <v>1</v>
      </c>
      <c r="AC225">
        <v>10013634</v>
      </c>
      <c r="AD225">
        <v>10014047</v>
      </c>
      <c r="AE225" t="s">
        <v>6643</v>
      </c>
      <c r="AF225" t="s">
        <v>6644</v>
      </c>
      <c r="AG225" s="1">
        <v>3.9999999999999997E-49</v>
      </c>
      <c r="AH225" t="s">
        <v>1251</v>
      </c>
      <c r="AI225">
        <v>46525636</v>
      </c>
      <c r="AJ225">
        <v>46526539</v>
      </c>
      <c r="AK225" t="s">
        <v>6645</v>
      </c>
    </row>
    <row r="226" spans="1:37" x14ac:dyDescent="0.25">
      <c r="A226" t="s">
        <v>582</v>
      </c>
      <c r="B226" s="6">
        <v>4.8597140000000003</v>
      </c>
      <c r="C226" s="6">
        <v>8.7337340000000001</v>
      </c>
      <c r="D226" s="6">
        <v>7.6311049999999998</v>
      </c>
      <c r="E226" s="6">
        <v>4.6780390000000001</v>
      </c>
      <c r="F226" s="6">
        <v>9.5386579999999999</v>
      </c>
      <c r="G226" s="6">
        <v>8.4463790000000003</v>
      </c>
      <c r="H226" s="6">
        <v>9.5800889999999992</v>
      </c>
      <c r="I226" s="8">
        <v>-1.1337099999999989</v>
      </c>
      <c r="J226" s="8">
        <v>4.2675070000000002E-3</v>
      </c>
      <c r="K226" s="8">
        <v>-2.1942219999999999</v>
      </c>
      <c r="L226" t="s">
        <v>6628</v>
      </c>
      <c r="M226">
        <v>614</v>
      </c>
      <c r="N226">
        <v>2</v>
      </c>
      <c r="O226">
        <v>1</v>
      </c>
      <c r="P226" t="s">
        <v>6628</v>
      </c>
      <c r="Q226" t="s">
        <v>6629</v>
      </c>
      <c r="R226" s="1">
        <v>1.9999999999999999E-28</v>
      </c>
      <c r="S226" t="s">
        <v>6630</v>
      </c>
      <c r="T226" t="s">
        <v>6631</v>
      </c>
      <c r="U226" s="1">
        <v>9.0000000000000006E-75</v>
      </c>
      <c r="V226">
        <v>1</v>
      </c>
      <c r="W226">
        <v>31794061</v>
      </c>
      <c r="X226">
        <v>31796599</v>
      </c>
      <c r="Y226" t="s">
        <v>6632</v>
      </c>
      <c r="Z226" t="s">
        <v>6633</v>
      </c>
      <c r="AA226" s="1">
        <v>4.9999999999999995E-22</v>
      </c>
      <c r="AB226">
        <v>1</v>
      </c>
      <c r="AC226">
        <v>29511772</v>
      </c>
      <c r="AD226">
        <v>29512990</v>
      </c>
      <c r="AE226" t="s">
        <v>6634</v>
      </c>
      <c r="AF226" t="s">
        <v>6635</v>
      </c>
      <c r="AG226" s="1">
        <v>1.0000000000000001E-30</v>
      </c>
      <c r="AH226" t="s">
        <v>1251</v>
      </c>
      <c r="AI226">
        <v>50206970</v>
      </c>
      <c r="AJ226">
        <v>50209189</v>
      </c>
      <c r="AK226" t="s">
        <v>6636</v>
      </c>
    </row>
    <row r="227" spans="1:37" x14ac:dyDescent="0.25">
      <c r="A227" t="s">
        <v>469</v>
      </c>
      <c r="B227" s="6">
        <v>10.04397</v>
      </c>
      <c r="C227" s="6">
        <v>11.42506</v>
      </c>
      <c r="D227" s="6">
        <v>9.7962969999999991</v>
      </c>
      <c r="E227" s="6">
        <v>10.125</v>
      </c>
      <c r="F227" s="6">
        <v>11.67024</v>
      </c>
      <c r="G227" s="6">
        <v>9.5648710000000001</v>
      </c>
      <c r="H227" s="6">
        <v>10.69825</v>
      </c>
      <c r="I227" s="8">
        <v>-1.1333789999999997</v>
      </c>
      <c r="J227" s="8">
        <v>2.3832720000000001E-3</v>
      </c>
      <c r="K227" s="8">
        <v>-2.1937199999999999</v>
      </c>
      <c r="L227" t="s">
        <v>6623</v>
      </c>
      <c r="M227">
        <v>1026</v>
      </c>
      <c r="N227">
        <v>7</v>
      </c>
      <c r="O227">
        <v>1</v>
      </c>
      <c r="P227" t="s">
        <v>6623</v>
      </c>
      <c r="Q227" t="s">
        <v>6624</v>
      </c>
      <c r="R227" s="1">
        <v>4.0000000000000001E-59</v>
      </c>
      <c r="S227" t="s">
        <v>6625</v>
      </c>
      <c r="Z227" t="s">
        <v>1360</v>
      </c>
      <c r="AA227" s="1">
        <v>4.0000000000000003E-5</v>
      </c>
      <c r="AB227">
        <v>1</v>
      </c>
      <c r="AC227">
        <v>22493194</v>
      </c>
      <c r="AD227">
        <v>22497019</v>
      </c>
      <c r="AE227" t="s">
        <v>1361</v>
      </c>
      <c r="AF227" t="s">
        <v>6626</v>
      </c>
      <c r="AG227" s="1">
        <v>8.9999999999999998E-89</v>
      </c>
      <c r="AH227" t="s">
        <v>1270</v>
      </c>
      <c r="AI227">
        <v>1872934</v>
      </c>
      <c r="AJ227">
        <v>1874208</v>
      </c>
      <c r="AK227" t="s">
        <v>6627</v>
      </c>
    </row>
    <row r="228" spans="1:37" x14ac:dyDescent="0.25">
      <c r="A228" t="s">
        <v>423</v>
      </c>
      <c r="B228" s="6">
        <v>9.5875749999999993</v>
      </c>
      <c r="C228" s="6">
        <v>9.6366999999999994</v>
      </c>
      <c r="D228" s="6">
        <v>9.5769450000000003</v>
      </c>
      <c r="E228" s="6">
        <v>9.7374709999999993</v>
      </c>
      <c r="F228" s="6">
        <v>9.1202059999999996</v>
      </c>
      <c r="G228" s="6">
        <v>8.5126639999999991</v>
      </c>
      <c r="H228" s="6">
        <v>9.6442680000000003</v>
      </c>
      <c r="I228" s="8">
        <v>-1.1316040000000012</v>
      </c>
      <c r="J228" s="8">
        <v>2.3990539999999999E-3</v>
      </c>
      <c r="K228" s="8">
        <v>-2.1910219999999998</v>
      </c>
      <c r="L228" t="s">
        <v>6616</v>
      </c>
      <c r="M228">
        <v>375</v>
      </c>
      <c r="N228">
        <v>1</v>
      </c>
      <c r="O228">
        <v>1</v>
      </c>
      <c r="P228" t="s">
        <v>6616</v>
      </c>
      <c r="Q228" t="s">
        <v>6617</v>
      </c>
      <c r="R228" s="1">
        <v>6.9999999999999995E-29</v>
      </c>
      <c r="S228" t="s">
        <v>6618</v>
      </c>
      <c r="T228" t="s">
        <v>6619</v>
      </c>
      <c r="U228" s="1">
        <v>9.0000000000000008E-31</v>
      </c>
      <c r="V228">
        <v>1</v>
      </c>
      <c r="W228">
        <v>37896404</v>
      </c>
      <c r="X228">
        <v>37889587</v>
      </c>
      <c r="Y228" t="s">
        <v>1475</v>
      </c>
      <c r="Z228" t="s">
        <v>6620</v>
      </c>
      <c r="AA228" s="1">
        <v>1.0000000000000001E-9</v>
      </c>
      <c r="AB228">
        <v>1</v>
      </c>
      <c r="AC228">
        <v>13192743</v>
      </c>
      <c r="AD228">
        <v>13197655</v>
      </c>
      <c r="AE228" t="s">
        <v>1935</v>
      </c>
      <c r="AF228" t="s">
        <v>6621</v>
      </c>
      <c r="AG228" s="1">
        <v>1.9999999999999999E-34</v>
      </c>
      <c r="AH228" t="s">
        <v>1251</v>
      </c>
      <c r="AI228">
        <v>54812206</v>
      </c>
      <c r="AJ228">
        <v>54820822</v>
      </c>
      <c r="AK228" t="s">
        <v>6622</v>
      </c>
    </row>
    <row r="229" spans="1:37" x14ac:dyDescent="0.25">
      <c r="A229" t="s">
        <v>171</v>
      </c>
      <c r="B229" s="6">
        <v>5.2013439999999997</v>
      </c>
      <c r="C229" s="6">
        <v>10.15123</v>
      </c>
      <c r="D229" s="6">
        <v>10.97729</v>
      </c>
      <c r="E229" s="6">
        <v>5.1705019999999999</v>
      </c>
      <c r="F229" s="6">
        <v>10.0115</v>
      </c>
      <c r="G229" s="6">
        <v>11.0959</v>
      </c>
      <c r="H229" s="6">
        <v>12.22636</v>
      </c>
      <c r="I229" s="8">
        <v>-1.1304599999999994</v>
      </c>
      <c r="J229" s="8">
        <v>1.405966E-2</v>
      </c>
      <c r="K229" s="8">
        <v>-2.189289</v>
      </c>
      <c r="L229" t="s">
        <v>6615</v>
      </c>
      <c r="M229">
        <v>579</v>
      </c>
      <c r="N229">
        <v>12</v>
      </c>
      <c r="O229">
        <v>1</v>
      </c>
      <c r="P229" t="s">
        <v>6615</v>
      </c>
    </row>
    <row r="230" spans="1:37" x14ac:dyDescent="0.25">
      <c r="A230" t="s">
        <v>1166</v>
      </c>
      <c r="B230" s="6">
        <v>7.2471490000000003</v>
      </c>
      <c r="C230" s="6">
        <v>9.7948719999999998</v>
      </c>
      <c r="D230" s="6">
        <v>9.0344909999999992</v>
      </c>
      <c r="E230" s="6">
        <v>7.0640029999999996</v>
      </c>
      <c r="F230" s="6">
        <v>8.4424390000000002</v>
      </c>
      <c r="G230" s="6">
        <v>8.3550419999999992</v>
      </c>
      <c r="H230" s="6">
        <v>9.4841899999999999</v>
      </c>
      <c r="I230" s="8">
        <v>-1.1291480000000007</v>
      </c>
      <c r="J230" s="8">
        <v>5.2104929999999999E-4</v>
      </c>
      <c r="K230" s="8">
        <v>-2.1872940000000001</v>
      </c>
      <c r="L230" t="s">
        <v>6612</v>
      </c>
      <c r="M230">
        <v>389</v>
      </c>
      <c r="N230">
        <v>2</v>
      </c>
      <c r="O230">
        <v>1</v>
      </c>
      <c r="P230" t="s">
        <v>6612</v>
      </c>
      <c r="Q230" t="s">
        <v>6613</v>
      </c>
      <c r="R230" s="1">
        <v>1.9999999999999999E-11</v>
      </c>
      <c r="S230" t="s">
        <v>6614</v>
      </c>
    </row>
    <row r="231" spans="1:37" x14ac:dyDescent="0.25">
      <c r="A231" t="s">
        <v>130</v>
      </c>
      <c r="B231" s="6">
        <v>7.1981330000000003</v>
      </c>
      <c r="C231" s="6">
        <v>12.95133</v>
      </c>
      <c r="D231" s="6">
        <v>12.82199</v>
      </c>
      <c r="E231" s="6">
        <v>7.3673529999999996</v>
      </c>
      <c r="F231" s="6">
        <v>12.921989999999999</v>
      </c>
      <c r="G231" s="6">
        <v>12.30504</v>
      </c>
      <c r="H231" s="6">
        <v>13.433859999999999</v>
      </c>
      <c r="I231" s="8">
        <v>-1.1288199999999993</v>
      </c>
      <c r="J231" s="8">
        <v>6.7792679999999998E-5</v>
      </c>
      <c r="K231" s="8">
        <v>-2.1867960000000002</v>
      </c>
      <c r="L231" t="s">
        <v>6606</v>
      </c>
      <c r="M231">
        <v>620</v>
      </c>
      <c r="N231">
        <v>12</v>
      </c>
      <c r="O231">
        <v>1</v>
      </c>
      <c r="P231" t="s">
        <v>6606</v>
      </c>
      <c r="Q231" t="s">
        <v>6607</v>
      </c>
      <c r="R231" s="1">
        <v>7.9999999999999996E-6</v>
      </c>
      <c r="S231" t="s">
        <v>6608</v>
      </c>
      <c r="T231" t="s">
        <v>6609</v>
      </c>
      <c r="U231" s="1">
        <v>1E-13</v>
      </c>
      <c r="V231">
        <v>3</v>
      </c>
      <c r="W231">
        <v>29472274</v>
      </c>
      <c r="X231">
        <v>29472926</v>
      </c>
      <c r="Y231" t="s">
        <v>1475</v>
      </c>
      <c r="AF231" t="s">
        <v>6610</v>
      </c>
      <c r="AG231" s="1">
        <v>9.9999999999999998E-17</v>
      </c>
      <c r="AH231" t="s">
        <v>1280</v>
      </c>
      <c r="AI231">
        <v>7361044</v>
      </c>
      <c r="AJ231">
        <v>7361343</v>
      </c>
      <c r="AK231" t="s">
        <v>6611</v>
      </c>
    </row>
    <row r="232" spans="1:37" x14ac:dyDescent="0.25">
      <c r="A232" t="s">
        <v>643</v>
      </c>
      <c r="B232" s="6">
        <v>6.7119669999999996</v>
      </c>
      <c r="C232" s="6">
        <v>7.8435699999999997</v>
      </c>
      <c r="D232" s="6">
        <v>7.5870899999999999</v>
      </c>
      <c r="E232" s="6">
        <v>7.0511010000000001</v>
      </c>
      <c r="F232" s="6">
        <v>6.9850490000000001</v>
      </c>
      <c r="G232" s="6">
        <v>6.5436829999999997</v>
      </c>
      <c r="H232" s="6">
        <v>7.6666590000000001</v>
      </c>
      <c r="I232" s="8">
        <v>-1.1229760000000004</v>
      </c>
      <c r="J232" s="8">
        <v>3.6842540000000001E-3</v>
      </c>
      <c r="K232" s="8">
        <v>-2.1779579999999998</v>
      </c>
      <c r="L232" t="s">
        <v>6605</v>
      </c>
      <c r="M232">
        <v>411</v>
      </c>
      <c r="N232">
        <v>1</v>
      </c>
      <c r="O232">
        <v>1</v>
      </c>
      <c r="P232" t="s">
        <v>6605</v>
      </c>
    </row>
    <row r="233" spans="1:37" x14ac:dyDescent="0.25">
      <c r="A233" t="s">
        <v>930</v>
      </c>
      <c r="B233" s="6">
        <v>5.5782870000000004</v>
      </c>
      <c r="C233" s="6">
        <v>7.991949</v>
      </c>
      <c r="D233" s="6">
        <v>6.4350649999999998</v>
      </c>
      <c r="E233" s="6">
        <v>5.6825109999999999</v>
      </c>
      <c r="F233" s="6">
        <v>7.4816510000000003</v>
      </c>
      <c r="G233" s="6">
        <v>6.1166109999999998</v>
      </c>
      <c r="H233" s="6">
        <v>7.2384649999999997</v>
      </c>
      <c r="I233" s="8">
        <v>-1.1218539999999999</v>
      </c>
      <c r="J233" s="8">
        <v>1.1545710000000001E-2</v>
      </c>
      <c r="K233" s="8">
        <v>-2.1762649999999999</v>
      </c>
      <c r="L233" t="s">
        <v>6604</v>
      </c>
      <c r="M233">
        <v>433</v>
      </c>
      <c r="N233">
        <v>1</v>
      </c>
      <c r="O233">
        <v>1</v>
      </c>
      <c r="P233" t="s">
        <v>6604</v>
      </c>
    </row>
    <row r="234" spans="1:37" x14ac:dyDescent="0.25">
      <c r="A234" t="s">
        <v>1116</v>
      </c>
      <c r="B234" s="6">
        <v>7.1455109999999999</v>
      </c>
      <c r="C234" s="6">
        <v>12.40428</v>
      </c>
      <c r="D234" s="6">
        <v>11.78857</v>
      </c>
      <c r="E234" s="6">
        <v>7.1642760000000001</v>
      </c>
      <c r="F234" s="6">
        <v>12.153499999999999</v>
      </c>
      <c r="G234" s="6">
        <v>10.93854</v>
      </c>
      <c r="H234" s="6">
        <v>12.059100000000001</v>
      </c>
      <c r="I234" s="8">
        <v>-1.1205600000000011</v>
      </c>
      <c r="J234" s="8">
        <v>1.5195950000000001E-3</v>
      </c>
      <c r="K234" s="8">
        <v>-2.1743160000000001</v>
      </c>
      <c r="L234" t="s">
        <v>6601</v>
      </c>
      <c r="M234">
        <v>589</v>
      </c>
      <c r="N234">
        <v>7</v>
      </c>
      <c r="O234">
        <v>1</v>
      </c>
      <c r="P234" t="s">
        <v>6601</v>
      </c>
      <c r="Q234" t="s">
        <v>6366</v>
      </c>
      <c r="R234" s="1">
        <v>5.0000000000000004E-32</v>
      </c>
      <c r="S234" t="s">
        <v>6367</v>
      </c>
      <c r="T234" t="s">
        <v>6602</v>
      </c>
      <c r="U234" s="1">
        <v>9.9999999999999997E-49</v>
      </c>
      <c r="V234">
        <v>4</v>
      </c>
      <c r="W234">
        <v>32138640</v>
      </c>
      <c r="X234">
        <v>32134536</v>
      </c>
      <c r="Y234" t="s">
        <v>6603</v>
      </c>
      <c r="Z234" t="s">
        <v>6370</v>
      </c>
      <c r="AA234" s="1">
        <v>1.9999999999999999E-20</v>
      </c>
      <c r="AB234">
        <v>4</v>
      </c>
      <c r="AC234">
        <v>6374805</v>
      </c>
      <c r="AD234">
        <v>6375077</v>
      </c>
      <c r="AE234" t="s">
        <v>6371</v>
      </c>
      <c r="AF234" t="s">
        <v>6372</v>
      </c>
      <c r="AG234" s="1">
        <v>1.0000000000000001E-33</v>
      </c>
      <c r="AH234" t="s">
        <v>1232</v>
      </c>
      <c r="AI234">
        <v>25221623</v>
      </c>
      <c r="AJ234">
        <v>25221901</v>
      </c>
      <c r="AK234" t="s">
        <v>6373</v>
      </c>
    </row>
    <row r="235" spans="1:37" x14ac:dyDescent="0.25">
      <c r="A235" t="s">
        <v>723</v>
      </c>
      <c r="B235" s="6">
        <v>9.9178099999999993</v>
      </c>
      <c r="C235" s="6">
        <v>14.04025</v>
      </c>
      <c r="D235" s="6">
        <v>13.38902</v>
      </c>
      <c r="E235" s="6">
        <v>9.9552879999999995</v>
      </c>
      <c r="F235" s="6">
        <v>13.80237</v>
      </c>
      <c r="G235" s="6">
        <v>12.80885</v>
      </c>
      <c r="H235" s="6">
        <v>13.929119999999999</v>
      </c>
      <c r="I235" s="8">
        <v>-1.1202699999999997</v>
      </c>
      <c r="J235" s="8">
        <v>3.015551E-5</v>
      </c>
      <c r="K235" s="8">
        <v>-2.1738849999999998</v>
      </c>
      <c r="L235" t="s">
        <v>6595</v>
      </c>
      <c r="M235">
        <v>541</v>
      </c>
      <c r="N235">
        <v>9</v>
      </c>
      <c r="O235">
        <v>1</v>
      </c>
      <c r="P235" t="s">
        <v>6595</v>
      </c>
      <c r="Q235" t="s">
        <v>6596</v>
      </c>
      <c r="R235" s="1">
        <v>2.9999999999999998E-14</v>
      </c>
      <c r="S235" t="s">
        <v>6597</v>
      </c>
      <c r="T235" t="s">
        <v>6598</v>
      </c>
      <c r="U235" s="1">
        <v>9.9999999999999995E-8</v>
      </c>
      <c r="V235">
        <v>4</v>
      </c>
      <c r="W235">
        <v>32109963</v>
      </c>
      <c r="X235">
        <v>32110247</v>
      </c>
      <c r="Y235" t="s">
        <v>2269</v>
      </c>
      <c r="Z235" t="s">
        <v>5644</v>
      </c>
      <c r="AA235" s="1">
        <v>2E-8</v>
      </c>
      <c r="AB235">
        <v>1</v>
      </c>
      <c r="AC235">
        <v>16813654</v>
      </c>
      <c r="AD235">
        <v>16814733</v>
      </c>
      <c r="AE235" t="s">
        <v>5645</v>
      </c>
      <c r="AF235" t="s">
        <v>6599</v>
      </c>
      <c r="AG235" s="1">
        <v>4.0000000000000001E-8</v>
      </c>
      <c r="AH235" t="s">
        <v>1232</v>
      </c>
      <c r="AI235">
        <v>10918087</v>
      </c>
      <c r="AJ235">
        <v>10923643</v>
      </c>
      <c r="AK235" t="s">
        <v>6600</v>
      </c>
    </row>
    <row r="236" spans="1:37" x14ac:dyDescent="0.25">
      <c r="A236" t="s">
        <v>77</v>
      </c>
      <c r="B236" s="6">
        <v>6.8284760000000002</v>
      </c>
      <c r="C236" s="6">
        <v>8.3103949999999998</v>
      </c>
      <c r="D236" s="6">
        <v>8.4399169999999994</v>
      </c>
      <c r="E236" s="6">
        <v>7.0986140000000004</v>
      </c>
      <c r="F236" s="6">
        <v>8.9331469999999999</v>
      </c>
      <c r="G236" s="6">
        <v>7.6162780000000003</v>
      </c>
      <c r="H236" s="6">
        <v>8.7336539999999996</v>
      </c>
      <c r="I236" s="8">
        <v>-1.1173759999999993</v>
      </c>
      <c r="J236" s="8">
        <v>1.522242E-2</v>
      </c>
      <c r="K236" s="8">
        <v>-2.1695199999999999</v>
      </c>
      <c r="L236" t="s">
        <v>6594</v>
      </c>
      <c r="M236">
        <v>557</v>
      </c>
      <c r="N236">
        <v>1</v>
      </c>
      <c r="O236">
        <v>1</v>
      </c>
      <c r="P236" t="s">
        <v>6594</v>
      </c>
    </row>
    <row r="237" spans="1:37" x14ac:dyDescent="0.25">
      <c r="A237" t="s">
        <v>642</v>
      </c>
      <c r="B237" s="6">
        <v>5.247687</v>
      </c>
      <c r="C237" s="6">
        <v>9.2715309999999995</v>
      </c>
      <c r="D237" s="6">
        <v>7.2532199999999998</v>
      </c>
      <c r="E237" s="6">
        <v>5.6089320000000003</v>
      </c>
      <c r="F237" s="6">
        <v>9.0460689999999992</v>
      </c>
      <c r="G237" s="6">
        <v>8.3778260000000007</v>
      </c>
      <c r="H237" s="6">
        <v>9.4933530000000008</v>
      </c>
      <c r="I237" s="8">
        <v>-1.1155270000000002</v>
      </c>
      <c r="J237" s="8">
        <v>1.1137660000000001E-2</v>
      </c>
      <c r="K237" s="8">
        <v>-2.1667420000000002</v>
      </c>
      <c r="L237" t="s">
        <v>6587</v>
      </c>
      <c r="M237">
        <v>1037</v>
      </c>
      <c r="N237">
        <v>5</v>
      </c>
      <c r="O237">
        <v>1</v>
      </c>
      <c r="P237" t="s">
        <v>6587</v>
      </c>
      <c r="Q237" t="s">
        <v>6588</v>
      </c>
      <c r="R237" s="1">
        <v>3E-23</v>
      </c>
      <c r="S237" t="s">
        <v>6589</v>
      </c>
      <c r="T237" t="s">
        <v>6590</v>
      </c>
      <c r="U237" s="1">
        <v>9.9999999999999998E-17</v>
      </c>
      <c r="V237">
        <v>5</v>
      </c>
      <c r="W237">
        <v>19268968</v>
      </c>
      <c r="X237">
        <v>19264913</v>
      </c>
      <c r="Y237" t="s">
        <v>1475</v>
      </c>
      <c r="Z237" t="s">
        <v>6591</v>
      </c>
      <c r="AA237" s="1">
        <v>6.0000000000000002E-5</v>
      </c>
      <c r="AB237">
        <v>3</v>
      </c>
      <c r="AC237">
        <v>1831305</v>
      </c>
      <c r="AD237">
        <v>1831846</v>
      </c>
      <c r="AE237" t="s">
        <v>1935</v>
      </c>
      <c r="AF237" t="s">
        <v>6592</v>
      </c>
      <c r="AG237" s="1">
        <v>9.9999999999999996E-39</v>
      </c>
      <c r="AH237" t="s">
        <v>1251</v>
      </c>
      <c r="AI237">
        <v>24687287</v>
      </c>
      <c r="AJ237">
        <v>24690369</v>
      </c>
      <c r="AK237" t="s">
        <v>6593</v>
      </c>
    </row>
    <row r="238" spans="1:37" x14ac:dyDescent="0.25">
      <c r="A238" t="s">
        <v>965</v>
      </c>
      <c r="B238" s="6">
        <v>8.5233659999999993</v>
      </c>
      <c r="C238" s="6">
        <v>8.3147889999999993</v>
      </c>
      <c r="D238" s="6">
        <v>7.409313</v>
      </c>
      <c r="E238" s="6">
        <v>8.169791</v>
      </c>
      <c r="F238" s="6">
        <v>7.1738179999999998</v>
      </c>
      <c r="G238" s="6">
        <v>6.2989059999999997</v>
      </c>
      <c r="H238" s="6">
        <v>7.4138609999999998</v>
      </c>
      <c r="I238" s="8">
        <v>-1.1149550000000001</v>
      </c>
      <c r="J238" s="8">
        <v>5.8095360000000003E-4</v>
      </c>
      <c r="K238" s="8">
        <v>-2.165883</v>
      </c>
      <c r="L238" t="s">
        <v>6586</v>
      </c>
      <c r="M238">
        <v>444</v>
      </c>
      <c r="N238">
        <v>1</v>
      </c>
      <c r="O238">
        <v>1</v>
      </c>
      <c r="P238" t="s">
        <v>6586</v>
      </c>
    </row>
    <row r="239" spans="1:37" x14ac:dyDescent="0.25">
      <c r="A239" t="s">
        <v>45</v>
      </c>
      <c r="B239" s="6">
        <v>8.0842759999999991</v>
      </c>
      <c r="C239" s="6">
        <v>8.5731839999999995</v>
      </c>
      <c r="D239" s="6">
        <v>8.3343139999999991</v>
      </c>
      <c r="E239" s="6">
        <v>7.9918579999999997</v>
      </c>
      <c r="F239" s="6">
        <v>8.2427379999999992</v>
      </c>
      <c r="G239" s="6">
        <v>8.1270190000000007</v>
      </c>
      <c r="H239" s="6">
        <v>9.2412650000000003</v>
      </c>
      <c r="I239" s="8">
        <v>-1.1142459999999996</v>
      </c>
      <c r="J239" s="8">
        <v>7.0070460000000003E-3</v>
      </c>
      <c r="K239" s="8">
        <v>-2.164819</v>
      </c>
      <c r="L239" t="s">
        <v>6578</v>
      </c>
      <c r="M239">
        <v>558</v>
      </c>
      <c r="N239">
        <v>2</v>
      </c>
      <c r="O239">
        <v>1</v>
      </c>
      <c r="P239" t="s">
        <v>6578</v>
      </c>
      <c r="Q239" t="s">
        <v>6579</v>
      </c>
      <c r="R239" s="1">
        <v>4.9999999999999999E-49</v>
      </c>
      <c r="S239" t="s">
        <v>6580</v>
      </c>
      <c r="T239" t="s">
        <v>6581</v>
      </c>
      <c r="U239" s="1">
        <v>1E-58</v>
      </c>
      <c r="V239">
        <v>4</v>
      </c>
      <c r="W239">
        <v>25973719</v>
      </c>
      <c r="X239">
        <v>25981655</v>
      </c>
      <c r="Y239" t="s">
        <v>1475</v>
      </c>
      <c r="Z239" t="s">
        <v>6582</v>
      </c>
      <c r="AA239" s="1">
        <v>7.9999999999999995E-11</v>
      </c>
      <c r="AB239">
        <v>3</v>
      </c>
      <c r="AC239">
        <v>168478</v>
      </c>
      <c r="AD239">
        <v>169407</v>
      </c>
      <c r="AE239" t="s">
        <v>6583</v>
      </c>
      <c r="AF239" t="s">
        <v>6584</v>
      </c>
      <c r="AG239" s="1">
        <v>4E-51</v>
      </c>
      <c r="AH239" t="s">
        <v>1232</v>
      </c>
      <c r="AI239">
        <v>19444730</v>
      </c>
      <c r="AJ239">
        <v>19448549</v>
      </c>
      <c r="AK239" t="s">
        <v>6585</v>
      </c>
    </row>
    <row r="240" spans="1:37" x14ac:dyDescent="0.25">
      <c r="A240" t="s">
        <v>999</v>
      </c>
      <c r="B240" s="6">
        <v>8.5874190000000006</v>
      </c>
      <c r="C240" s="6">
        <v>9.0441880000000001</v>
      </c>
      <c r="D240" s="6">
        <v>8.2183399999999995</v>
      </c>
      <c r="E240" s="6">
        <v>8.7890270000000008</v>
      </c>
      <c r="F240" s="6">
        <v>9.0042109999999997</v>
      </c>
      <c r="G240" s="6">
        <v>8.2410029999999992</v>
      </c>
      <c r="H240" s="6">
        <v>9.3544110000000007</v>
      </c>
      <c r="I240" s="8">
        <v>-1.1134080000000015</v>
      </c>
      <c r="J240" s="8">
        <v>1.8883319999999999E-3</v>
      </c>
      <c r="K240" s="8">
        <v>-2.1635620000000002</v>
      </c>
      <c r="L240" t="s">
        <v>6577</v>
      </c>
      <c r="M240">
        <v>510</v>
      </c>
      <c r="N240">
        <v>8</v>
      </c>
      <c r="O240">
        <v>1</v>
      </c>
      <c r="P240" t="s">
        <v>6577</v>
      </c>
    </row>
    <row r="241" spans="1:37" x14ac:dyDescent="0.25">
      <c r="A241" t="s">
        <v>399</v>
      </c>
      <c r="B241" s="6">
        <v>7.0564270000000002</v>
      </c>
      <c r="C241" s="6">
        <v>9.3426790000000004</v>
      </c>
      <c r="D241" s="6">
        <v>8.3910400000000003</v>
      </c>
      <c r="E241" s="6">
        <v>7.1675110000000002</v>
      </c>
      <c r="F241" s="6">
        <v>9.2939340000000001</v>
      </c>
      <c r="G241" s="6">
        <v>7.9779239999999998</v>
      </c>
      <c r="H241" s="6">
        <v>9.0902170000000009</v>
      </c>
      <c r="I241" s="8">
        <v>-1.1122930000000011</v>
      </c>
      <c r="J241" s="8">
        <v>2.6428570000000002E-3</v>
      </c>
      <c r="K241" s="8">
        <v>-2.1618889999999999</v>
      </c>
      <c r="L241" t="s">
        <v>6574</v>
      </c>
      <c r="M241">
        <v>620</v>
      </c>
      <c r="N241">
        <v>6</v>
      </c>
      <c r="O241">
        <v>1</v>
      </c>
      <c r="P241" t="s">
        <v>6574</v>
      </c>
      <c r="Q241" t="s">
        <v>6366</v>
      </c>
      <c r="R241" s="1">
        <v>6.0000000000000001E-32</v>
      </c>
      <c r="S241" t="s">
        <v>6367</v>
      </c>
      <c r="T241" t="s">
        <v>6368</v>
      </c>
      <c r="U241" s="1">
        <v>2E-51</v>
      </c>
      <c r="V241">
        <v>4</v>
      </c>
      <c r="W241">
        <v>32148882</v>
      </c>
      <c r="X241">
        <v>32148224</v>
      </c>
      <c r="Y241" t="s">
        <v>6369</v>
      </c>
      <c r="Z241" t="s">
        <v>6370</v>
      </c>
      <c r="AA241" s="1">
        <v>2.9999999999999999E-19</v>
      </c>
      <c r="AB241">
        <v>4</v>
      </c>
      <c r="AC241">
        <v>6374805</v>
      </c>
      <c r="AD241">
        <v>6375077</v>
      </c>
      <c r="AE241" t="s">
        <v>6371</v>
      </c>
      <c r="AF241" t="s">
        <v>6575</v>
      </c>
      <c r="AG241" s="1">
        <v>2.9999999999999999E-35</v>
      </c>
      <c r="AH241" t="s">
        <v>1232</v>
      </c>
      <c r="AI241">
        <v>25227246</v>
      </c>
      <c r="AJ241">
        <v>25229093</v>
      </c>
      <c r="AK241" t="s">
        <v>6576</v>
      </c>
    </row>
    <row r="242" spans="1:37" x14ac:dyDescent="0.25">
      <c r="A242" t="s">
        <v>72</v>
      </c>
      <c r="B242" s="6">
        <v>13.210979999999999</v>
      </c>
      <c r="C242" s="6">
        <v>12.94416</v>
      </c>
      <c r="D242" s="6">
        <v>12.34953</v>
      </c>
      <c r="E242" s="6">
        <v>13.049519999999999</v>
      </c>
      <c r="F242" s="6">
        <v>11.9229</v>
      </c>
      <c r="G242" s="6">
        <v>10.545870000000001</v>
      </c>
      <c r="H242" s="6">
        <v>11.65649</v>
      </c>
      <c r="I242" s="8">
        <v>-1.1106199999999991</v>
      </c>
      <c r="J242" s="8">
        <v>7.8891640000000006E-3</v>
      </c>
      <c r="K242" s="8">
        <v>-2.1593819999999999</v>
      </c>
      <c r="L242" t="s">
        <v>6573</v>
      </c>
      <c r="M242">
        <v>1057</v>
      </c>
      <c r="N242">
        <v>29</v>
      </c>
      <c r="O242">
        <v>1</v>
      </c>
      <c r="P242" t="s">
        <v>6573</v>
      </c>
    </row>
    <row r="243" spans="1:37" x14ac:dyDescent="0.25">
      <c r="A243" t="s">
        <v>410</v>
      </c>
      <c r="B243" s="6">
        <v>12.073410000000001</v>
      </c>
      <c r="C243" s="6">
        <v>9.8289919999999995</v>
      </c>
      <c r="D243" s="6">
        <v>10.98658</v>
      </c>
      <c r="E243" s="6">
        <v>12.054650000000001</v>
      </c>
      <c r="F243" s="6">
        <v>9.0516850000000009</v>
      </c>
      <c r="G243" s="6">
        <v>7.7811490000000001</v>
      </c>
      <c r="H243" s="6">
        <v>8.8915670000000002</v>
      </c>
      <c r="I243" s="8">
        <v>-1.1104180000000001</v>
      </c>
      <c r="J243" s="8">
        <v>2.753644E-3</v>
      </c>
      <c r="K243" s="8">
        <v>-2.1590820000000002</v>
      </c>
      <c r="L243" t="s">
        <v>6566</v>
      </c>
      <c r="M243">
        <v>1060</v>
      </c>
      <c r="N243">
        <v>10</v>
      </c>
      <c r="O243">
        <v>1</v>
      </c>
      <c r="P243" t="s">
        <v>6566</v>
      </c>
      <c r="Q243" t="s">
        <v>6567</v>
      </c>
      <c r="R243" s="1">
        <v>1.9999999999999999E-34</v>
      </c>
      <c r="S243" t="s">
        <v>6568</v>
      </c>
      <c r="T243" t="s">
        <v>6569</v>
      </c>
      <c r="U243" s="1">
        <v>9.9999999999999993E-41</v>
      </c>
      <c r="V243">
        <v>6</v>
      </c>
      <c r="W243">
        <v>1642801</v>
      </c>
      <c r="X243">
        <v>1641215</v>
      </c>
      <c r="Y243" t="s">
        <v>6570</v>
      </c>
      <c r="Z243" t="s">
        <v>2990</v>
      </c>
      <c r="AA243" s="1">
        <v>2.9999999999999998E-18</v>
      </c>
      <c r="AB243">
        <v>4</v>
      </c>
      <c r="AC243">
        <v>11851363</v>
      </c>
      <c r="AD243">
        <v>11852955</v>
      </c>
      <c r="AE243" t="s">
        <v>2991</v>
      </c>
      <c r="AF243" t="s">
        <v>6571</v>
      </c>
      <c r="AG243" s="1">
        <v>5.9999999999999999E-24</v>
      </c>
      <c r="AH243" t="s">
        <v>1232</v>
      </c>
      <c r="AI243">
        <v>22062838</v>
      </c>
      <c r="AJ243">
        <v>22063927</v>
      </c>
      <c r="AK243" t="s">
        <v>6572</v>
      </c>
    </row>
    <row r="244" spans="1:37" x14ac:dyDescent="0.25">
      <c r="A244" t="s">
        <v>1010</v>
      </c>
      <c r="B244" s="6">
        <v>13.55869</v>
      </c>
      <c r="C244" s="6">
        <v>13.299580000000001</v>
      </c>
      <c r="D244" s="6">
        <v>12.82044</v>
      </c>
      <c r="E244" s="6">
        <v>13.34064</v>
      </c>
      <c r="F244" s="6">
        <v>12.42845</v>
      </c>
      <c r="G244" s="6">
        <v>11.07385</v>
      </c>
      <c r="H244" s="6">
        <v>12.18422</v>
      </c>
      <c r="I244" s="8">
        <v>-1.1103699999999996</v>
      </c>
      <c r="J244" s="8">
        <v>7.1373599999999997E-3</v>
      </c>
      <c r="K244" s="8">
        <v>-2.1590189999999998</v>
      </c>
      <c r="L244" t="s">
        <v>6205</v>
      </c>
      <c r="M244">
        <v>1150</v>
      </c>
      <c r="N244">
        <v>53</v>
      </c>
      <c r="O244">
        <v>2</v>
      </c>
      <c r="P244" t="s">
        <v>6565</v>
      </c>
    </row>
    <row r="245" spans="1:37" x14ac:dyDescent="0.25">
      <c r="A245" t="s">
        <v>425</v>
      </c>
      <c r="B245" s="6">
        <v>7.2930400000000004</v>
      </c>
      <c r="C245" s="6">
        <v>7.2169489999999996</v>
      </c>
      <c r="D245" s="6">
        <v>7.0858489999999996</v>
      </c>
      <c r="E245" s="6">
        <v>7.2111669999999997</v>
      </c>
      <c r="F245" s="6">
        <v>7.3801259999999997</v>
      </c>
      <c r="G245" s="6">
        <v>6.9559860000000002</v>
      </c>
      <c r="H245" s="6">
        <v>8.0654959999999996</v>
      </c>
      <c r="I245" s="8">
        <v>-1.1095099999999993</v>
      </c>
      <c r="J245" s="8">
        <v>1.222349E-3</v>
      </c>
      <c r="K245" s="8">
        <v>-2.1577229999999998</v>
      </c>
      <c r="L245" t="s">
        <v>6556</v>
      </c>
      <c r="M245">
        <v>532</v>
      </c>
      <c r="N245">
        <v>1</v>
      </c>
      <c r="O245">
        <v>1</v>
      </c>
      <c r="P245" t="s">
        <v>6556</v>
      </c>
      <c r="Q245" t="s">
        <v>6557</v>
      </c>
      <c r="R245" s="1">
        <v>2.0000000000000002E-31</v>
      </c>
      <c r="S245" t="s">
        <v>6558</v>
      </c>
      <c r="T245" t="s">
        <v>6559</v>
      </c>
      <c r="U245" s="1">
        <v>5.0000000000000003E-33</v>
      </c>
      <c r="V245">
        <v>2</v>
      </c>
      <c r="W245">
        <v>33771760</v>
      </c>
      <c r="X245">
        <v>33770108</v>
      </c>
      <c r="Y245" t="s">
        <v>6560</v>
      </c>
      <c r="Z245" t="s">
        <v>6561</v>
      </c>
      <c r="AA245" s="1">
        <v>2.0000000000000001E-22</v>
      </c>
      <c r="AB245">
        <v>1</v>
      </c>
      <c r="AC245">
        <v>19760224</v>
      </c>
      <c r="AD245">
        <v>19760442</v>
      </c>
      <c r="AE245" t="s">
        <v>6562</v>
      </c>
      <c r="AF245" t="s">
        <v>6563</v>
      </c>
      <c r="AG245" s="1">
        <v>9.0000000000000005E-36</v>
      </c>
      <c r="AH245" t="s">
        <v>1270</v>
      </c>
      <c r="AI245">
        <v>54581046</v>
      </c>
      <c r="AJ245">
        <v>54582315</v>
      </c>
      <c r="AK245" t="s">
        <v>6564</v>
      </c>
    </row>
    <row r="246" spans="1:37" x14ac:dyDescent="0.25">
      <c r="A246" t="s">
        <v>273</v>
      </c>
      <c r="B246" s="6">
        <v>6.473471</v>
      </c>
      <c r="C246" s="6">
        <v>11.112349999999999</v>
      </c>
      <c r="D246" s="6">
        <v>10.53364</v>
      </c>
      <c r="E246" s="6">
        <v>6.2328869999999998</v>
      </c>
      <c r="F246" s="6">
        <v>11.332100000000001</v>
      </c>
      <c r="G246" s="6">
        <v>10.153879999999999</v>
      </c>
      <c r="H246" s="6">
        <v>11.262729999999999</v>
      </c>
      <c r="I246" s="8">
        <v>-1.1088500000000003</v>
      </c>
      <c r="J246" s="8">
        <v>1.0999650000000001E-3</v>
      </c>
      <c r="K246" s="8">
        <v>-2.156736</v>
      </c>
      <c r="L246" t="s">
        <v>6547</v>
      </c>
      <c r="M246">
        <v>1089</v>
      </c>
      <c r="N246">
        <v>29</v>
      </c>
      <c r="O246">
        <v>1</v>
      </c>
      <c r="P246" t="s">
        <v>6547</v>
      </c>
      <c r="Q246" t="s">
        <v>6548</v>
      </c>
      <c r="R246" s="1">
        <v>9.0000000000000004E-49</v>
      </c>
      <c r="S246" t="s">
        <v>6549</v>
      </c>
      <c r="T246" t="s">
        <v>6550</v>
      </c>
      <c r="U246" s="1">
        <v>1E-153</v>
      </c>
      <c r="V246">
        <v>6</v>
      </c>
      <c r="W246">
        <v>23242269</v>
      </c>
      <c r="X246">
        <v>23240297</v>
      </c>
      <c r="Y246" t="s">
        <v>6551</v>
      </c>
      <c r="Z246" t="s">
        <v>6552</v>
      </c>
      <c r="AA246" s="1">
        <v>3E-23</v>
      </c>
      <c r="AB246">
        <v>4</v>
      </c>
      <c r="AC246">
        <v>15765486</v>
      </c>
      <c r="AD246">
        <v>15766862</v>
      </c>
      <c r="AE246" t="s">
        <v>6553</v>
      </c>
      <c r="AF246" t="s">
        <v>6554</v>
      </c>
      <c r="AG246" s="1">
        <v>2E-45</v>
      </c>
      <c r="AH246" t="s">
        <v>1280</v>
      </c>
      <c r="AI246">
        <v>32897523</v>
      </c>
      <c r="AJ246">
        <v>32899928</v>
      </c>
      <c r="AK246" t="s">
        <v>6555</v>
      </c>
    </row>
    <row r="247" spans="1:37" x14ac:dyDescent="0.25">
      <c r="A247" t="s">
        <v>325</v>
      </c>
      <c r="B247" s="6">
        <v>7.239484</v>
      </c>
      <c r="C247" s="6">
        <v>12.692460000000001</v>
      </c>
      <c r="D247" s="6">
        <v>12.191750000000001</v>
      </c>
      <c r="E247" s="6">
        <v>7.3272380000000004</v>
      </c>
      <c r="F247" s="6">
        <v>12.478120000000001</v>
      </c>
      <c r="G247" s="6">
        <v>11.40442</v>
      </c>
      <c r="H247" s="6">
        <v>12.5131</v>
      </c>
      <c r="I247" s="8">
        <v>-1.1086799999999997</v>
      </c>
      <c r="J247" s="8">
        <v>1.904911E-3</v>
      </c>
      <c r="K247" s="8">
        <v>-2.156479</v>
      </c>
      <c r="L247" t="s">
        <v>6544</v>
      </c>
      <c r="M247">
        <v>516</v>
      </c>
      <c r="N247">
        <v>5</v>
      </c>
      <c r="O247">
        <v>1</v>
      </c>
      <c r="P247" t="s">
        <v>6544</v>
      </c>
      <c r="Q247" t="s">
        <v>6545</v>
      </c>
      <c r="R247" s="1">
        <v>5.0000000000000002E-28</v>
      </c>
      <c r="S247" t="s">
        <v>6546</v>
      </c>
      <c r="T247" t="s">
        <v>6368</v>
      </c>
      <c r="U247" s="1">
        <v>1E-41</v>
      </c>
      <c r="V247">
        <v>4</v>
      </c>
      <c r="W247">
        <v>32148882</v>
      </c>
      <c r="X247">
        <v>32148224</v>
      </c>
      <c r="Y247" t="s">
        <v>6369</v>
      </c>
      <c r="Z247" t="s">
        <v>6370</v>
      </c>
      <c r="AA247" s="1">
        <v>1.0000000000000001E-18</v>
      </c>
      <c r="AB247">
        <v>4</v>
      </c>
      <c r="AC247">
        <v>6374805</v>
      </c>
      <c r="AD247">
        <v>6375077</v>
      </c>
      <c r="AE247" t="s">
        <v>6371</v>
      </c>
      <c r="AF247" t="s">
        <v>6372</v>
      </c>
      <c r="AG247" s="1">
        <v>1.0000000000000001E-30</v>
      </c>
      <c r="AH247" t="s">
        <v>1232</v>
      </c>
      <c r="AI247">
        <v>25221623</v>
      </c>
      <c r="AJ247">
        <v>25221901</v>
      </c>
      <c r="AK247" t="s">
        <v>6373</v>
      </c>
    </row>
    <row r="248" spans="1:37" x14ac:dyDescent="0.25">
      <c r="A248" t="s">
        <v>665</v>
      </c>
      <c r="B248" s="6">
        <v>8.1587890000000005</v>
      </c>
      <c r="C248" s="6">
        <v>9.0418599999999998</v>
      </c>
      <c r="D248" s="6">
        <v>8.8048230000000007</v>
      </c>
      <c r="E248" s="6">
        <v>8.0896650000000001</v>
      </c>
      <c r="F248" s="6">
        <v>8.4294049999999991</v>
      </c>
      <c r="G248" s="6">
        <v>8.0375560000000004</v>
      </c>
      <c r="H248" s="6">
        <v>9.1427969999999998</v>
      </c>
      <c r="I248" s="8">
        <v>-1.1052409999999995</v>
      </c>
      <c r="J248" s="8">
        <v>4.2782999999999997E-4</v>
      </c>
      <c r="K248" s="8">
        <v>-2.1513499999999999</v>
      </c>
      <c r="L248" t="s">
        <v>6543</v>
      </c>
      <c r="M248">
        <v>630</v>
      </c>
      <c r="N248">
        <v>6</v>
      </c>
      <c r="O248">
        <v>1</v>
      </c>
      <c r="P248" t="s">
        <v>6543</v>
      </c>
    </row>
    <row r="249" spans="1:37" x14ac:dyDescent="0.25">
      <c r="A249" t="s">
        <v>597</v>
      </c>
      <c r="B249" s="6">
        <v>9.075196</v>
      </c>
      <c r="C249" s="6">
        <v>9.8673819999999992</v>
      </c>
      <c r="D249" s="6">
        <v>10.55697</v>
      </c>
      <c r="E249" s="6">
        <v>9.1688340000000004</v>
      </c>
      <c r="F249" s="6">
        <v>9.1920839999999995</v>
      </c>
      <c r="G249" s="6">
        <v>8.7997399999999999</v>
      </c>
      <c r="H249" s="6">
        <v>9.9013439999999999</v>
      </c>
      <c r="I249" s="8">
        <v>-1.101604</v>
      </c>
      <c r="J249" s="8">
        <v>5.0507720000000002E-3</v>
      </c>
      <c r="K249" s="8">
        <v>-2.1459320000000002</v>
      </c>
      <c r="L249" t="s">
        <v>6535</v>
      </c>
      <c r="M249">
        <v>841</v>
      </c>
      <c r="N249">
        <v>18</v>
      </c>
      <c r="O249">
        <v>2</v>
      </c>
      <c r="P249" t="s">
        <v>6536</v>
      </c>
      <c r="Q249" t="s">
        <v>6537</v>
      </c>
      <c r="R249" s="1">
        <v>2E-55</v>
      </c>
      <c r="S249" t="s">
        <v>6538</v>
      </c>
      <c r="T249" t="s">
        <v>6539</v>
      </c>
      <c r="U249" s="1">
        <v>2E-95</v>
      </c>
      <c r="V249">
        <v>3</v>
      </c>
      <c r="W249">
        <v>9821652</v>
      </c>
      <c r="X249">
        <v>9825915</v>
      </c>
      <c r="Y249" t="s">
        <v>1475</v>
      </c>
      <c r="Z249" t="s">
        <v>6540</v>
      </c>
      <c r="AA249" s="1">
        <v>2.0000000000000001E-37</v>
      </c>
      <c r="AB249">
        <v>3</v>
      </c>
      <c r="AC249">
        <v>19822813</v>
      </c>
      <c r="AD249">
        <v>19823298</v>
      </c>
      <c r="AE249" t="s">
        <v>1935</v>
      </c>
      <c r="AF249" t="s">
        <v>6541</v>
      </c>
      <c r="AG249" s="1">
        <v>1E-61</v>
      </c>
      <c r="AH249" t="s">
        <v>1280</v>
      </c>
      <c r="AI249">
        <v>64757394</v>
      </c>
      <c r="AJ249">
        <v>64761619</v>
      </c>
      <c r="AK249" t="s">
        <v>6542</v>
      </c>
    </row>
    <row r="250" spans="1:37" x14ac:dyDescent="0.25">
      <c r="A250" t="s">
        <v>199</v>
      </c>
      <c r="B250" s="6">
        <v>10.68585</v>
      </c>
      <c r="C250" s="6">
        <v>10.665990000000001</v>
      </c>
      <c r="D250" s="6">
        <v>10.25257</v>
      </c>
      <c r="E250" s="6">
        <v>10.69267</v>
      </c>
      <c r="F250" s="6">
        <v>10.13466</v>
      </c>
      <c r="G250" s="6">
        <v>9.1814889999999991</v>
      </c>
      <c r="H250" s="6">
        <v>10.28196</v>
      </c>
      <c r="I250" s="8">
        <v>-1.1004710000000006</v>
      </c>
      <c r="J250" s="8">
        <v>2.4588629999999999E-3</v>
      </c>
      <c r="K250" s="8">
        <v>-2.144253</v>
      </c>
      <c r="L250" t="s">
        <v>6534</v>
      </c>
      <c r="M250">
        <v>559</v>
      </c>
      <c r="N250">
        <v>7</v>
      </c>
      <c r="O250">
        <v>1</v>
      </c>
      <c r="P250" t="s">
        <v>6534</v>
      </c>
    </row>
    <row r="251" spans="1:37" x14ac:dyDescent="0.25">
      <c r="A251" t="s">
        <v>109</v>
      </c>
      <c r="B251" s="6">
        <v>4.5105259999999996</v>
      </c>
      <c r="C251" s="6">
        <v>6.3844130000000003</v>
      </c>
      <c r="D251" s="6">
        <v>6.4990649999999999</v>
      </c>
      <c r="E251" s="6">
        <v>4.7764490000000004</v>
      </c>
      <c r="F251" s="6">
        <v>6.5241170000000004</v>
      </c>
      <c r="G251" s="6">
        <v>6.7002100000000002</v>
      </c>
      <c r="H251" s="6">
        <v>7.8006169999999999</v>
      </c>
      <c r="I251" s="8">
        <v>-1.1004069999999997</v>
      </c>
      <c r="J251" s="8">
        <v>1.1132290000000001E-3</v>
      </c>
      <c r="K251" s="8">
        <v>-2.1441509999999999</v>
      </c>
      <c r="L251" t="s">
        <v>6533</v>
      </c>
      <c r="M251">
        <v>461</v>
      </c>
      <c r="N251">
        <v>4</v>
      </c>
      <c r="O251">
        <v>1</v>
      </c>
      <c r="P251" t="s">
        <v>6533</v>
      </c>
      <c r="T251" t="s">
        <v>1358</v>
      </c>
      <c r="U251" s="1">
        <v>9.9999999999999994E-12</v>
      </c>
      <c r="V251">
        <v>5</v>
      </c>
      <c r="W251">
        <v>316949</v>
      </c>
      <c r="X251">
        <v>320774</v>
      </c>
      <c r="Y251" t="s">
        <v>1359</v>
      </c>
    </row>
    <row r="252" spans="1:37" x14ac:dyDescent="0.25">
      <c r="A252" t="s">
        <v>786</v>
      </c>
      <c r="B252" s="6">
        <v>6.0699709999999998</v>
      </c>
      <c r="C252" s="6">
        <v>13.06663</v>
      </c>
      <c r="D252" s="6">
        <v>12.226190000000001</v>
      </c>
      <c r="E252" s="6">
        <v>6.1560629999999996</v>
      </c>
      <c r="F252" s="6">
        <v>12.640359999999999</v>
      </c>
      <c r="G252" s="6">
        <v>10.98756</v>
      </c>
      <c r="H252" s="6">
        <v>12.086209999999999</v>
      </c>
      <c r="I252" s="8">
        <v>-1.0986499999999992</v>
      </c>
      <c r="J252" s="8">
        <v>5.6234249999999996E-3</v>
      </c>
      <c r="K252" s="8">
        <v>-2.1415329999999999</v>
      </c>
      <c r="L252" t="s">
        <v>6528</v>
      </c>
      <c r="M252">
        <v>919</v>
      </c>
      <c r="N252">
        <v>55</v>
      </c>
      <c r="O252">
        <v>2</v>
      </c>
      <c r="P252" t="s">
        <v>6529</v>
      </c>
      <c r="Q252" t="s">
        <v>6530</v>
      </c>
      <c r="R252" s="1">
        <v>8.9999999999999997E-22</v>
      </c>
      <c r="S252" t="s">
        <v>6531</v>
      </c>
      <c r="T252" t="s">
        <v>6532</v>
      </c>
      <c r="U252" s="1">
        <v>1.0000000000000001E-15</v>
      </c>
      <c r="V252">
        <v>11</v>
      </c>
      <c r="W252">
        <v>563401</v>
      </c>
      <c r="X252">
        <v>562163</v>
      </c>
      <c r="Y252" t="s">
        <v>1475</v>
      </c>
      <c r="Z252" t="s">
        <v>2459</v>
      </c>
      <c r="AA252" s="1">
        <v>6.0000000000000002E-6</v>
      </c>
      <c r="AB252">
        <v>1</v>
      </c>
      <c r="AC252">
        <v>25809298</v>
      </c>
      <c r="AD252">
        <v>25810130</v>
      </c>
      <c r="AE252" t="s">
        <v>2460</v>
      </c>
      <c r="AF252" t="s">
        <v>6220</v>
      </c>
      <c r="AG252" s="1">
        <v>5.0000000000000002E-23</v>
      </c>
      <c r="AH252" t="s">
        <v>1242</v>
      </c>
      <c r="AI252">
        <v>48008401</v>
      </c>
      <c r="AJ252">
        <v>48009498</v>
      </c>
      <c r="AK252" t="s">
        <v>6221</v>
      </c>
    </row>
    <row r="253" spans="1:37" x14ac:dyDescent="0.25">
      <c r="A253" t="s">
        <v>1068</v>
      </c>
      <c r="B253" s="6">
        <v>11.36739</v>
      </c>
      <c r="C253" s="6">
        <v>11.57607</v>
      </c>
      <c r="D253" s="6">
        <v>10.704000000000001</v>
      </c>
      <c r="E253" s="6">
        <v>11.23522</v>
      </c>
      <c r="F253" s="6">
        <v>11.32762</v>
      </c>
      <c r="G253" s="6">
        <v>10.628130000000001</v>
      </c>
      <c r="H253" s="6">
        <v>11.72593</v>
      </c>
      <c r="I253" s="8">
        <v>-1.0977999999999994</v>
      </c>
      <c r="J253" s="8">
        <v>4.7103450000000001E-4</v>
      </c>
      <c r="K253" s="8">
        <v>-2.1402730000000001</v>
      </c>
      <c r="L253" t="s">
        <v>6518</v>
      </c>
      <c r="M253">
        <v>1216</v>
      </c>
      <c r="N253">
        <v>21</v>
      </c>
      <c r="O253">
        <v>2</v>
      </c>
      <c r="P253" t="s">
        <v>6519</v>
      </c>
      <c r="Q253" t="s">
        <v>6520</v>
      </c>
      <c r="R253" s="1">
        <v>1E-91</v>
      </c>
      <c r="S253" t="s">
        <v>6521</v>
      </c>
      <c r="T253" t="s">
        <v>6522</v>
      </c>
      <c r="U253" s="1">
        <v>1.0000000000000001E-158</v>
      </c>
      <c r="V253">
        <v>2</v>
      </c>
      <c r="W253">
        <v>29107571</v>
      </c>
      <c r="X253">
        <v>29111305</v>
      </c>
      <c r="Y253" t="s">
        <v>6523</v>
      </c>
      <c r="Z253" t="s">
        <v>6524</v>
      </c>
      <c r="AA253" s="1">
        <v>3.0000000000000001E-70</v>
      </c>
      <c r="AB253">
        <v>2</v>
      </c>
      <c r="AC253">
        <v>9248749</v>
      </c>
      <c r="AD253">
        <v>9249986</v>
      </c>
      <c r="AE253" t="s">
        <v>6525</v>
      </c>
      <c r="AF253" t="s">
        <v>6526</v>
      </c>
      <c r="AG253" s="1">
        <v>7.0000000000000004E-86</v>
      </c>
      <c r="AH253" t="s">
        <v>1270</v>
      </c>
      <c r="AI253">
        <v>53623717</v>
      </c>
      <c r="AJ253">
        <v>53626828</v>
      </c>
      <c r="AK253" t="s">
        <v>6527</v>
      </c>
    </row>
    <row r="254" spans="1:37" x14ac:dyDescent="0.25">
      <c r="A254" t="s">
        <v>877</v>
      </c>
      <c r="B254" s="6">
        <v>11.80186</v>
      </c>
      <c r="C254" s="6">
        <v>11.40471</v>
      </c>
      <c r="D254" s="6">
        <v>11.262869999999999</v>
      </c>
      <c r="E254" s="6">
        <v>11.75319</v>
      </c>
      <c r="F254" s="6">
        <v>10.537089999999999</v>
      </c>
      <c r="G254" s="6">
        <v>10.33539</v>
      </c>
      <c r="H254" s="6">
        <v>11.4306</v>
      </c>
      <c r="I254" s="8">
        <v>-1.0952099999999998</v>
      </c>
      <c r="J254" s="8">
        <v>9.4039549999999996E-5</v>
      </c>
      <c r="K254" s="8">
        <v>-2.1364429999999999</v>
      </c>
      <c r="L254" t="s">
        <v>6515</v>
      </c>
      <c r="M254">
        <v>817</v>
      </c>
      <c r="N254">
        <v>21</v>
      </c>
      <c r="O254">
        <v>1</v>
      </c>
      <c r="P254" t="s">
        <v>6515</v>
      </c>
      <c r="Q254" t="s">
        <v>6516</v>
      </c>
      <c r="R254" s="1">
        <v>2.0000000000000002E-5</v>
      </c>
      <c r="S254" t="s">
        <v>6517</v>
      </c>
    </row>
    <row r="255" spans="1:37" x14ac:dyDescent="0.25">
      <c r="A255" t="s">
        <v>1003</v>
      </c>
      <c r="B255" s="6">
        <v>7.2281589999999998</v>
      </c>
      <c r="C255" s="6">
        <v>9.5533079999999995</v>
      </c>
      <c r="D255" s="6">
        <v>10.305759999999999</v>
      </c>
      <c r="E255" s="6">
        <v>7.1192599999999997</v>
      </c>
      <c r="F255" s="6">
        <v>9.459956</v>
      </c>
      <c r="G255" s="6">
        <v>9.1617770000000007</v>
      </c>
      <c r="H255" s="6">
        <v>10.25672</v>
      </c>
      <c r="I255" s="8">
        <v>-1.0949429999999989</v>
      </c>
      <c r="J255" s="8">
        <v>6.9698920000000003E-4</v>
      </c>
      <c r="K255" s="8">
        <v>-2.1360540000000001</v>
      </c>
      <c r="L255" t="s">
        <v>6506</v>
      </c>
      <c r="M255">
        <v>1165</v>
      </c>
      <c r="N255">
        <v>7</v>
      </c>
      <c r="O255">
        <v>1</v>
      </c>
      <c r="P255" t="s">
        <v>6506</v>
      </c>
      <c r="Q255" t="s">
        <v>6507</v>
      </c>
      <c r="R255" s="1">
        <v>5.9999999999999998E-81</v>
      </c>
      <c r="S255" t="s">
        <v>6508</v>
      </c>
      <c r="T255" t="s">
        <v>6509</v>
      </c>
      <c r="U255" s="1">
        <v>6E-68</v>
      </c>
      <c r="V255">
        <v>1</v>
      </c>
      <c r="W255">
        <v>33408609</v>
      </c>
      <c r="X255">
        <v>33414533</v>
      </c>
      <c r="Y255" t="s">
        <v>6510</v>
      </c>
      <c r="Z255" t="s">
        <v>6511</v>
      </c>
      <c r="AA255" s="1">
        <v>2E-41</v>
      </c>
      <c r="AB255">
        <v>2</v>
      </c>
      <c r="AC255">
        <v>10047462</v>
      </c>
      <c r="AD255">
        <v>10049248</v>
      </c>
      <c r="AE255" t="s">
        <v>6512</v>
      </c>
      <c r="AF255" t="s">
        <v>6513</v>
      </c>
      <c r="AG255" s="1">
        <v>9.999999999999999E-94</v>
      </c>
      <c r="AH255" t="s">
        <v>1251</v>
      </c>
      <c r="AI255">
        <v>51610707</v>
      </c>
      <c r="AJ255">
        <v>51612557</v>
      </c>
      <c r="AK255" t="s">
        <v>6514</v>
      </c>
    </row>
    <row r="256" spans="1:37" x14ac:dyDescent="0.25">
      <c r="A256" t="s">
        <v>1039</v>
      </c>
      <c r="B256" s="6">
        <v>11.717499999999999</v>
      </c>
      <c r="C256" s="6">
        <v>11.4253</v>
      </c>
      <c r="D256" s="6">
        <v>10.55475</v>
      </c>
      <c r="E256" s="6">
        <v>11.410959999999999</v>
      </c>
      <c r="F256" s="6">
        <v>11.39861</v>
      </c>
      <c r="G256" s="6">
        <v>10.28519</v>
      </c>
      <c r="H256" s="6">
        <v>11.37893</v>
      </c>
      <c r="I256" s="8">
        <v>-1.0937400000000004</v>
      </c>
      <c r="J256" s="8">
        <v>1.043661E-3</v>
      </c>
      <c r="K256" s="8">
        <v>-2.1342599999999998</v>
      </c>
      <c r="L256" t="s">
        <v>6499</v>
      </c>
      <c r="M256">
        <v>200</v>
      </c>
      <c r="N256">
        <v>1</v>
      </c>
      <c r="O256">
        <v>1</v>
      </c>
      <c r="P256" t="s">
        <v>6499</v>
      </c>
      <c r="Q256" t="s">
        <v>6500</v>
      </c>
      <c r="R256" s="1">
        <v>2.0000000000000001E-9</v>
      </c>
      <c r="S256" t="s">
        <v>6501</v>
      </c>
      <c r="T256" t="s">
        <v>6502</v>
      </c>
      <c r="U256" s="1">
        <v>3E-11</v>
      </c>
      <c r="V256">
        <v>4</v>
      </c>
      <c r="W256">
        <v>12944210</v>
      </c>
      <c r="X256">
        <v>12945436</v>
      </c>
      <c r="Y256" t="s">
        <v>6503</v>
      </c>
      <c r="AF256" t="s">
        <v>6504</v>
      </c>
      <c r="AG256" s="1">
        <v>2E-16</v>
      </c>
      <c r="AH256" t="s">
        <v>1232</v>
      </c>
      <c r="AI256">
        <v>666713</v>
      </c>
      <c r="AJ256">
        <v>672190</v>
      </c>
      <c r="AK256" t="s">
        <v>6505</v>
      </c>
    </row>
    <row r="257" spans="1:37" x14ac:dyDescent="0.25">
      <c r="A257" t="s">
        <v>190</v>
      </c>
      <c r="B257" s="6">
        <v>10.93364</v>
      </c>
      <c r="C257" s="6">
        <v>13.86992</v>
      </c>
      <c r="D257" s="6">
        <v>13.51662</v>
      </c>
      <c r="E257" s="6">
        <v>10.80429</v>
      </c>
      <c r="F257" s="6">
        <v>13.80219</v>
      </c>
      <c r="G257" s="6">
        <v>12.91812</v>
      </c>
      <c r="H257" s="6">
        <v>14.01093</v>
      </c>
      <c r="I257" s="8">
        <v>-1.0928100000000001</v>
      </c>
      <c r="J257" s="8">
        <v>5.9033290000000003E-4</v>
      </c>
      <c r="K257" s="8">
        <v>-2.1328960000000001</v>
      </c>
      <c r="L257" t="s">
        <v>6493</v>
      </c>
      <c r="M257">
        <v>622</v>
      </c>
      <c r="N257">
        <v>43</v>
      </c>
      <c r="O257">
        <v>1</v>
      </c>
      <c r="P257" t="s">
        <v>6493</v>
      </c>
      <c r="Q257" t="s">
        <v>6494</v>
      </c>
      <c r="R257" s="1">
        <v>1E-10</v>
      </c>
      <c r="S257" t="s">
        <v>6495</v>
      </c>
      <c r="T257" t="s">
        <v>6496</v>
      </c>
      <c r="U257" s="1">
        <v>9.9999999999999995E-7</v>
      </c>
      <c r="V257">
        <v>10</v>
      </c>
      <c r="W257">
        <v>13482073</v>
      </c>
      <c r="X257">
        <v>13481831</v>
      </c>
      <c r="Y257" t="s">
        <v>1475</v>
      </c>
      <c r="AF257" t="s">
        <v>6497</v>
      </c>
      <c r="AG257" s="1">
        <v>6.9999999999999998E-9</v>
      </c>
      <c r="AH257" t="s">
        <v>1280</v>
      </c>
      <c r="AI257">
        <v>70719567</v>
      </c>
      <c r="AJ257">
        <v>70720122</v>
      </c>
      <c r="AK257" t="s">
        <v>6498</v>
      </c>
    </row>
    <row r="258" spans="1:37" x14ac:dyDescent="0.25">
      <c r="A258" t="s">
        <v>1041</v>
      </c>
      <c r="B258" s="6">
        <v>12.9459</v>
      </c>
      <c r="C258" s="6">
        <v>11.52913</v>
      </c>
      <c r="D258" s="6">
        <v>9.7596740000000004</v>
      </c>
      <c r="E258" s="6">
        <v>12.631769999999999</v>
      </c>
      <c r="F258" s="6">
        <v>10.97198</v>
      </c>
      <c r="G258" s="6">
        <v>9.1545699999999997</v>
      </c>
      <c r="H258" s="6">
        <v>10.246309999999999</v>
      </c>
      <c r="I258" s="8">
        <v>-1.0917399999999997</v>
      </c>
      <c r="J258" s="8">
        <v>9.8746300000000006E-3</v>
      </c>
      <c r="K258" s="8">
        <v>-2.1313089999999999</v>
      </c>
      <c r="L258" t="s">
        <v>6485</v>
      </c>
      <c r="M258">
        <v>851</v>
      </c>
      <c r="N258">
        <v>55</v>
      </c>
      <c r="O258">
        <v>1</v>
      </c>
      <c r="P258" t="s">
        <v>6485</v>
      </c>
      <c r="Q258" t="s">
        <v>6486</v>
      </c>
      <c r="R258" s="1">
        <v>7.0000000000000001E-63</v>
      </c>
      <c r="S258" t="s">
        <v>6487</v>
      </c>
      <c r="T258" t="s">
        <v>6488</v>
      </c>
      <c r="U258" s="1">
        <v>4.0000000000000001E-99</v>
      </c>
      <c r="V258">
        <v>1</v>
      </c>
      <c r="W258">
        <v>4448876</v>
      </c>
      <c r="X258">
        <v>4448032</v>
      </c>
      <c r="Y258" t="s">
        <v>6173</v>
      </c>
      <c r="Z258" t="s">
        <v>6489</v>
      </c>
      <c r="AA258" s="1">
        <v>1.9999999999999999E-47</v>
      </c>
      <c r="AB258">
        <v>5</v>
      </c>
      <c r="AC258">
        <v>3882409</v>
      </c>
      <c r="AD258">
        <v>3882876</v>
      </c>
      <c r="AE258" t="s">
        <v>6490</v>
      </c>
      <c r="AF258" t="s">
        <v>6491</v>
      </c>
      <c r="AG258" s="1">
        <v>2.0000000000000001E-63</v>
      </c>
      <c r="AH258" t="s">
        <v>1251</v>
      </c>
      <c r="AI258">
        <v>3906496</v>
      </c>
      <c r="AJ258">
        <v>3907279</v>
      </c>
      <c r="AK258" t="s">
        <v>6492</v>
      </c>
    </row>
    <row r="259" spans="1:37" x14ac:dyDescent="0.25">
      <c r="A259" t="s">
        <v>1185</v>
      </c>
      <c r="B259" s="6">
        <v>14.4712</v>
      </c>
      <c r="C259" s="6">
        <v>14.49108</v>
      </c>
      <c r="D259" s="6">
        <v>14.317130000000001</v>
      </c>
      <c r="E259" s="6">
        <v>14.398260000000001</v>
      </c>
      <c r="F259" s="6">
        <v>14.03853</v>
      </c>
      <c r="G259" s="6">
        <v>12.886509999999999</v>
      </c>
      <c r="H259" s="6">
        <v>13.97784</v>
      </c>
      <c r="I259" s="8">
        <v>-1.091330000000001</v>
      </c>
      <c r="J259" s="8">
        <v>1.651432E-3</v>
      </c>
      <c r="K259" s="8">
        <v>-2.1307</v>
      </c>
      <c r="L259" t="s">
        <v>6482</v>
      </c>
      <c r="M259">
        <v>942</v>
      </c>
      <c r="N259">
        <v>71</v>
      </c>
      <c r="O259">
        <v>1</v>
      </c>
      <c r="P259" t="s">
        <v>6482</v>
      </c>
      <c r="T259" t="s">
        <v>1358</v>
      </c>
      <c r="U259" s="1">
        <v>1E-8</v>
      </c>
      <c r="V259">
        <v>5</v>
      </c>
      <c r="W259">
        <v>316949</v>
      </c>
      <c r="X259">
        <v>320774</v>
      </c>
      <c r="Y259" t="s">
        <v>1359</v>
      </c>
      <c r="AF259" t="s">
        <v>6483</v>
      </c>
      <c r="AG259" s="1">
        <v>6.9999999999999994E-5</v>
      </c>
      <c r="AH259" t="s">
        <v>1242</v>
      </c>
      <c r="AI259">
        <v>37801813</v>
      </c>
      <c r="AJ259">
        <v>37803568</v>
      </c>
      <c r="AK259" t="s">
        <v>6484</v>
      </c>
    </row>
    <row r="260" spans="1:37" x14ac:dyDescent="0.25">
      <c r="A260" t="s">
        <v>857</v>
      </c>
      <c r="B260" s="6">
        <v>7.1720009999999998</v>
      </c>
      <c r="C260" s="6">
        <v>7.370412</v>
      </c>
      <c r="D260" s="6">
        <v>6.9329580000000002</v>
      </c>
      <c r="E260" s="6">
        <v>6.8514330000000001</v>
      </c>
      <c r="F260" s="6">
        <v>7.3283579999999997</v>
      </c>
      <c r="G260" s="6">
        <v>6.2715839999999998</v>
      </c>
      <c r="H260" s="6">
        <v>7.3607740000000002</v>
      </c>
      <c r="I260" s="8">
        <v>-1.0891900000000003</v>
      </c>
      <c r="J260" s="8">
        <v>4.6563609999999999E-4</v>
      </c>
      <c r="K260" s="8">
        <v>-2.1275469999999999</v>
      </c>
      <c r="L260" t="s">
        <v>6481</v>
      </c>
      <c r="M260">
        <v>708</v>
      </c>
      <c r="N260">
        <v>2</v>
      </c>
      <c r="O260">
        <v>1</v>
      </c>
      <c r="P260" t="s">
        <v>6481</v>
      </c>
    </row>
    <row r="261" spans="1:37" x14ac:dyDescent="0.25">
      <c r="A261" t="s">
        <v>1183</v>
      </c>
      <c r="B261" s="6">
        <v>9.1499410000000001</v>
      </c>
      <c r="C261" s="6">
        <v>9.2078150000000001</v>
      </c>
      <c r="D261" s="6">
        <v>8.4448519999999991</v>
      </c>
      <c r="E261" s="6">
        <v>9.3491879999999998</v>
      </c>
      <c r="F261" s="6">
        <v>8.9199839999999995</v>
      </c>
      <c r="G261" s="6">
        <v>8.1827529999999999</v>
      </c>
      <c r="H261" s="6">
        <v>9.2713540000000005</v>
      </c>
      <c r="I261" s="8">
        <v>-1.0886010000000006</v>
      </c>
      <c r="J261" s="8">
        <v>7.9817870000000006E-3</v>
      </c>
      <c r="K261" s="8">
        <v>-2.1266780000000001</v>
      </c>
      <c r="L261" t="s">
        <v>6472</v>
      </c>
      <c r="M261">
        <v>663</v>
      </c>
      <c r="N261">
        <v>5</v>
      </c>
      <c r="O261">
        <v>1</v>
      </c>
      <c r="P261" t="s">
        <v>6472</v>
      </c>
      <c r="Q261" t="s">
        <v>6473</v>
      </c>
      <c r="R261" s="1">
        <v>5.9999999999999997E-46</v>
      </c>
      <c r="S261" t="s">
        <v>6474</v>
      </c>
      <c r="T261" t="s">
        <v>6475</v>
      </c>
      <c r="U261" s="1">
        <v>9.9999999999999999E-56</v>
      </c>
      <c r="V261">
        <v>10</v>
      </c>
      <c r="W261">
        <v>18595733</v>
      </c>
      <c r="X261">
        <v>18597890</v>
      </c>
      <c r="Y261" t="s">
        <v>6476</v>
      </c>
      <c r="Z261" t="s">
        <v>6477</v>
      </c>
      <c r="AA261" s="1">
        <v>1E-27</v>
      </c>
      <c r="AB261">
        <v>5</v>
      </c>
      <c r="AC261">
        <v>2762455</v>
      </c>
      <c r="AD261">
        <v>2763320</v>
      </c>
      <c r="AE261" t="s">
        <v>6478</v>
      </c>
      <c r="AF261" t="s">
        <v>6479</v>
      </c>
      <c r="AG261" s="1">
        <v>5E-51</v>
      </c>
      <c r="AH261" t="s">
        <v>1270</v>
      </c>
      <c r="AI261">
        <v>31784286</v>
      </c>
      <c r="AJ261">
        <v>31786108</v>
      </c>
      <c r="AK261" t="s">
        <v>6480</v>
      </c>
    </row>
    <row r="262" spans="1:37" x14ac:dyDescent="0.25">
      <c r="A262" t="s">
        <v>863</v>
      </c>
      <c r="B262" s="6">
        <v>11.025029999999999</v>
      </c>
      <c r="C262" s="6">
        <v>10.7919</v>
      </c>
      <c r="D262" s="6">
        <v>10.2821</v>
      </c>
      <c r="E262" s="6">
        <v>11.386189999999999</v>
      </c>
      <c r="F262" s="6">
        <v>10.024470000000001</v>
      </c>
      <c r="G262" s="6">
        <v>9.4428750000000008</v>
      </c>
      <c r="H262" s="6">
        <v>10.53079</v>
      </c>
      <c r="I262" s="8">
        <v>-1.0879149999999989</v>
      </c>
      <c r="J262" s="8">
        <v>2.6957259999999999E-3</v>
      </c>
      <c r="K262" s="8">
        <v>-2.1256590000000002</v>
      </c>
      <c r="L262" t="s">
        <v>6467</v>
      </c>
      <c r="M262">
        <v>308</v>
      </c>
      <c r="N262">
        <v>1</v>
      </c>
      <c r="O262">
        <v>1</v>
      </c>
      <c r="P262" t="s">
        <v>6467</v>
      </c>
      <c r="T262" t="s">
        <v>6468</v>
      </c>
      <c r="U262" s="1">
        <v>2.0000000000000002E-5</v>
      </c>
      <c r="V262">
        <v>11</v>
      </c>
      <c r="W262">
        <v>3165</v>
      </c>
      <c r="X262">
        <v>162</v>
      </c>
      <c r="Y262" t="s">
        <v>6469</v>
      </c>
      <c r="AF262" t="s">
        <v>6470</v>
      </c>
      <c r="AG262" s="1">
        <v>8.9999999999999996E-7</v>
      </c>
      <c r="AH262" t="s">
        <v>1242</v>
      </c>
      <c r="AI262">
        <v>48485998</v>
      </c>
      <c r="AJ262">
        <v>48487845</v>
      </c>
      <c r="AK262" t="s">
        <v>6471</v>
      </c>
    </row>
    <row r="263" spans="1:37" x14ac:dyDescent="0.25">
      <c r="A263" t="s">
        <v>831</v>
      </c>
      <c r="B263" s="6">
        <v>7.7263260000000002</v>
      </c>
      <c r="C263" s="6">
        <v>9.0834440000000001</v>
      </c>
      <c r="D263" s="6">
        <v>8.3359970000000008</v>
      </c>
      <c r="E263" s="6">
        <v>7.6801190000000004</v>
      </c>
      <c r="F263" s="6">
        <v>9.2401479999999996</v>
      </c>
      <c r="G263" s="6">
        <v>8.6221560000000004</v>
      </c>
      <c r="H263" s="6">
        <v>9.7083030000000008</v>
      </c>
      <c r="I263" s="8">
        <v>-1.0861470000000004</v>
      </c>
      <c r="J263" s="8">
        <v>5.5292649999999998E-4</v>
      </c>
      <c r="K263" s="8">
        <v>-2.1230639999999998</v>
      </c>
      <c r="L263" t="s">
        <v>6459</v>
      </c>
      <c r="M263">
        <v>577</v>
      </c>
      <c r="N263">
        <v>3</v>
      </c>
      <c r="O263">
        <v>1</v>
      </c>
      <c r="P263" t="s">
        <v>6459</v>
      </c>
      <c r="Q263" t="s">
        <v>6460</v>
      </c>
      <c r="R263" s="1">
        <v>2.9999999999999999E-19</v>
      </c>
      <c r="S263" t="s">
        <v>6461</v>
      </c>
      <c r="T263" t="s">
        <v>6462</v>
      </c>
      <c r="U263" s="1">
        <v>9.9999999999999994E-30</v>
      </c>
      <c r="V263">
        <v>1</v>
      </c>
      <c r="W263">
        <v>32933165</v>
      </c>
      <c r="X263">
        <v>32933953</v>
      </c>
      <c r="Y263" t="s">
        <v>6463</v>
      </c>
      <c r="Z263" t="s">
        <v>6464</v>
      </c>
      <c r="AA263" s="1">
        <v>2E-12</v>
      </c>
      <c r="AB263">
        <v>4</v>
      </c>
      <c r="AC263">
        <v>16167470</v>
      </c>
      <c r="AD263">
        <v>16167822</v>
      </c>
      <c r="AE263" t="s">
        <v>1935</v>
      </c>
      <c r="AF263" t="s">
        <v>6465</v>
      </c>
      <c r="AG263" s="1">
        <v>2.0000000000000001E-17</v>
      </c>
      <c r="AH263" t="s">
        <v>1280</v>
      </c>
      <c r="AI263">
        <v>3381497</v>
      </c>
      <c r="AJ263">
        <v>3382383</v>
      </c>
      <c r="AK263" t="s">
        <v>6466</v>
      </c>
    </row>
    <row r="264" spans="1:37" x14ac:dyDescent="0.25">
      <c r="A264" t="s">
        <v>845</v>
      </c>
      <c r="B264" s="6">
        <v>6.4528379999999999</v>
      </c>
      <c r="C264" s="6">
        <v>7.911537</v>
      </c>
      <c r="D264" s="6">
        <v>7.8138459999999998</v>
      </c>
      <c r="E264" s="6">
        <v>6.6537139999999999</v>
      </c>
      <c r="F264" s="6">
        <v>8.3944449999999993</v>
      </c>
      <c r="G264" s="6">
        <v>7.3415889999999999</v>
      </c>
      <c r="H264" s="6">
        <v>8.4271790000000006</v>
      </c>
      <c r="I264" s="8">
        <v>-1.0855900000000007</v>
      </c>
      <c r="J264" s="8">
        <v>1.350225E-2</v>
      </c>
      <c r="K264" s="8">
        <v>-2.1222439999999998</v>
      </c>
      <c r="L264" t="s">
        <v>6458</v>
      </c>
      <c r="M264">
        <v>423</v>
      </c>
      <c r="N264">
        <v>1</v>
      </c>
      <c r="O264">
        <v>1</v>
      </c>
      <c r="P264" t="s">
        <v>6458</v>
      </c>
    </row>
    <row r="265" spans="1:37" x14ac:dyDescent="0.25">
      <c r="A265" t="s">
        <v>830</v>
      </c>
      <c r="B265" s="6">
        <v>12.2987</v>
      </c>
      <c r="C265" s="6">
        <v>11.8552</v>
      </c>
      <c r="D265" s="6">
        <v>11.447520000000001</v>
      </c>
      <c r="E265" s="6">
        <v>11.91</v>
      </c>
      <c r="F265" s="6">
        <v>11.739649999999999</v>
      </c>
      <c r="G265" s="6">
        <v>11.14696</v>
      </c>
      <c r="H265" s="6">
        <v>12.232290000000001</v>
      </c>
      <c r="I265" s="8">
        <v>-1.0853300000000008</v>
      </c>
      <c r="J265" s="8">
        <v>2.8008960000000001E-4</v>
      </c>
      <c r="K265" s="8">
        <v>-2.1218590000000002</v>
      </c>
      <c r="L265" t="s">
        <v>6448</v>
      </c>
      <c r="M265">
        <v>559</v>
      </c>
      <c r="N265">
        <v>2</v>
      </c>
      <c r="O265">
        <v>2</v>
      </c>
      <c r="P265" t="s">
        <v>6449</v>
      </c>
      <c r="Q265" t="s">
        <v>6450</v>
      </c>
      <c r="R265" s="1">
        <v>2E-79</v>
      </c>
      <c r="S265" t="s">
        <v>6451</v>
      </c>
      <c r="T265" t="s">
        <v>6452</v>
      </c>
      <c r="U265" s="1">
        <v>1.0000000000000001E-138</v>
      </c>
      <c r="V265">
        <v>3</v>
      </c>
      <c r="W265">
        <v>13877771</v>
      </c>
      <c r="X265">
        <v>13881243</v>
      </c>
      <c r="Y265" t="s">
        <v>6453</v>
      </c>
      <c r="Z265" t="s">
        <v>6454</v>
      </c>
      <c r="AA265" s="1">
        <v>4.9999999999999996E-66</v>
      </c>
      <c r="AB265">
        <v>2</v>
      </c>
      <c r="AC265">
        <v>19688109</v>
      </c>
      <c r="AD265">
        <v>19689099</v>
      </c>
      <c r="AE265" t="s">
        <v>6455</v>
      </c>
      <c r="AF265" t="s">
        <v>6456</v>
      </c>
      <c r="AG265" s="1">
        <v>1E-84</v>
      </c>
      <c r="AH265" t="s">
        <v>1280</v>
      </c>
      <c r="AI265">
        <v>61210126</v>
      </c>
      <c r="AJ265">
        <v>61213160</v>
      </c>
      <c r="AK265" t="s">
        <v>6457</v>
      </c>
    </row>
    <row r="266" spans="1:37" x14ac:dyDescent="0.25">
      <c r="A266" t="s">
        <v>485</v>
      </c>
      <c r="B266" s="6">
        <v>7.5148729999999997</v>
      </c>
      <c r="C266" s="6">
        <v>6.5895169999999998</v>
      </c>
      <c r="D266" s="6">
        <v>6.6382060000000003</v>
      </c>
      <c r="E266" s="6">
        <v>7.6899540000000002</v>
      </c>
      <c r="F266" s="6">
        <v>6.7210669999999997</v>
      </c>
      <c r="G266" s="6">
        <v>5.4833449999999999</v>
      </c>
      <c r="H266" s="6">
        <v>6.5682650000000002</v>
      </c>
      <c r="I266" s="8">
        <v>-1.0849200000000003</v>
      </c>
      <c r="J266" s="8">
        <v>6.7714560000000003E-3</v>
      </c>
      <c r="K266" s="8">
        <v>-2.1212589999999998</v>
      </c>
      <c r="L266" t="s">
        <v>6447</v>
      </c>
      <c r="M266">
        <v>891</v>
      </c>
      <c r="N266">
        <v>2</v>
      </c>
      <c r="O266">
        <v>1</v>
      </c>
      <c r="P266" t="s">
        <v>6447</v>
      </c>
    </row>
    <row r="267" spans="1:37" x14ac:dyDescent="0.25">
      <c r="A267" t="s">
        <v>575</v>
      </c>
      <c r="B267" s="6">
        <v>9.7558150000000001</v>
      </c>
      <c r="C267" s="6">
        <v>12.340020000000001</v>
      </c>
      <c r="D267" s="6">
        <v>10.49662</v>
      </c>
      <c r="E267" s="6">
        <v>9.7677709999999998</v>
      </c>
      <c r="F267" s="6">
        <v>12.24521</v>
      </c>
      <c r="G267" s="6">
        <v>10.98861</v>
      </c>
      <c r="H267" s="6">
        <v>12.072430000000001</v>
      </c>
      <c r="I267" s="8">
        <v>-1.0838200000000011</v>
      </c>
      <c r="J267" s="8">
        <v>3.851053E-4</v>
      </c>
      <c r="K267" s="8">
        <v>-2.1196510000000002</v>
      </c>
      <c r="L267" t="s">
        <v>6442</v>
      </c>
      <c r="M267">
        <v>686</v>
      </c>
      <c r="N267">
        <v>6</v>
      </c>
      <c r="O267">
        <v>1</v>
      </c>
      <c r="P267" t="s">
        <v>6442</v>
      </c>
      <c r="Q267" t="s">
        <v>6025</v>
      </c>
      <c r="R267" s="1">
        <v>9.0000000000000002E-35</v>
      </c>
      <c r="S267" t="s">
        <v>6026</v>
      </c>
      <c r="T267" t="s">
        <v>6027</v>
      </c>
      <c r="U267" s="1">
        <v>9.9999999999999994E-50</v>
      </c>
      <c r="V267">
        <v>3</v>
      </c>
      <c r="W267">
        <v>4634140</v>
      </c>
      <c r="X267">
        <v>4635317</v>
      </c>
      <c r="Y267" t="s">
        <v>4158</v>
      </c>
      <c r="Z267" t="s">
        <v>6443</v>
      </c>
      <c r="AA267" s="1">
        <v>9.9999999999999998E-13</v>
      </c>
      <c r="AB267">
        <v>5</v>
      </c>
      <c r="AC267">
        <v>3277828</v>
      </c>
      <c r="AD267">
        <v>3278235</v>
      </c>
      <c r="AE267" t="s">
        <v>6444</v>
      </c>
      <c r="AF267" t="s">
        <v>6445</v>
      </c>
      <c r="AG267" s="1">
        <v>3E-34</v>
      </c>
      <c r="AH267" t="s">
        <v>1280</v>
      </c>
      <c r="AI267">
        <v>69829727</v>
      </c>
      <c r="AJ267">
        <v>69830336</v>
      </c>
      <c r="AK267" t="s">
        <v>6446</v>
      </c>
    </row>
    <row r="268" spans="1:37" x14ac:dyDescent="0.25">
      <c r="A268" t="s">
        <v>283</v>
      </c>
      <c r="B268" s="6">
        <v>7.8768029999999998</v>
      </c>
      <c r="C268" s="6">
        <v>7.9317289999999998</v>
      </c>
      <c r="D268" s="6">
        <v>7.6829739999999997</v>
      </c>
      <c r="E268" s="6">
        <v>7.9126219999999998</v>
      </c>
      <c r="F268" s="6">
        <v>7.5527290000000002</v>
      </c>
      <c r="G268" s="6">
        <v>6.6247179999999997</v>
      </c>
      <c r="H268" s="6">
        <v>7.7080609999999998</v>
      </c>
      <c r="I268" s="8">
        <v>-1.0833430000000002</v>
      </c>
      <c r="J268" s="8">
        <v>3.5174249999999998E-3</v>
      </c>
      <c r="K268" s="8">
        <v>-2.1189399999999998</v>
      </c>
      <c r="L268" t="s">
        <v>6441</v>
      </c>
      <c r="M268">
        <v>433</v>
      </c>
      <c r="N268">
        <v>1</v>
      </c>
      <c r="O268">
        <v>1</v>
      </c>
      <c r="P268" t="s">
        <v>6441</v>
      </c>
    </row>
    <row r="269" spans="1:37" x14ac:dyDescent="0.25">
      <c r="A269" t="s">
        <v>861</v>
      </c>
      <c r="B269" s="6">
        <v>3.1668470000000002</v>
      </c>
      <c r="C269" s="6">
        <v>9.3192609999999991</v>
      </c>
      <c r="D269" s="6">
        <v>9.6783959999999993</v>
      </c>
      <c r="E269" s="6">
        <v>3.1703830000000002</v>
      </c>
      <c r="F269" s="6">
        <v>9.8514649999999993</v>
      </c>
      <c r="G269" s="6">
        <v>8.8026719999999994</v>
      </c>
      <c r="H269" s="6">
        <v>9.8834400000000002</v>
      </c>
      <c r="I269" s="8">
        <v>-1.0807680000000008</v>
      </c>
      <c r="J269" s="8">
        <v>3.1938979999999999E-2</v>
      </c>
      <c r="K269" s="8">
        <v>-2.1151610000000001</v>
      </c>
      <c r="L269" t="s">
        <v>6438</v>
      </c>
      <c r="M269">
        <v>471</v>
      </c>
      <c r="N269">
        <v>5</v>
      </c>
      <c r="O269">
        <v>1</v>
      </c>
      <c r="P269" t="s">
        <v>6438</v>
      </c>
      <c r="Q269" t="s">
        <v>6409</v>
      </c>
      <c r="R269" s="1">
        <v>9.9999999999999991E-22</v>
      </c>
      <c r="S269" t="s">
        <v>6410</v>
      </c>
      <c r="T269" t="s">
        <v>6411</v>
      </c>
      <c r="U269" s="1">
        <v>1.0000000000000001E-33</v>
      </c>
      <c r="V269">
        <v>7</v>
      </c>
      <c r="W269">
        <v>22339097</v>
      </c>
      <c r="X269">
        <v>22340408</v>
      </c>
      <c r="Y269" t="s">
        <v>2269</v>
      </c>
      <c r="Z269" t="s">
        <v>2459</v>
      </c>
      <c r="AA269" s="1">
        <v>4.0000000000000001E-8</v>
      </c>
      <c r="AB269">
        <v>1</v>
      </c>
      <c r="AC269">
        <v>25809298</v>
      </c>
      <c r="AD269">
        <v>25810130</v>
      </c>
      <c r="AE269" t="s">
        <v>2460</v>
      </c>
      <c r="AF269" t="s">
        <v>6439</v>
      </c>
      <c r="AG269" s="1">
        <v>6.0000000000000002E-6</v>
      </c>
      <c r="AH269" t="s">
        <v>1251</v>
      </c>
      <c r="AI269">
        <v>3634520</v>
      </c>
      <c r="AJ269">
        <v>3636746</v>
      </c>
      <c r="AK269" t="s">
        <v>6440</v>
      </c>
    </row>
    <row r="270" spans="1:37" x14ac:dyDescent="0.25">
      <c r="A270" t="s">
        <v>1001</v>
      </c>
      <c r="B270" s="6">
        <v>5.1540140000000001</v>
      </c>
      <c r="C270" s="6">
        <v>5.0680529999999999</v>
      </c>
      <c r="D270" s="6">
        <v>5.1595649999999997</v>
      </c>
      <c r="E270" s="6">
        <v>6.7451410000000003</v>
      </c>
      <c r="F270" s="6">
        <v>3.9864489999999999</v>
      </c>
      <c r="G270" s="6">
        <v>5.7483880000000003</v>
      </c>
      <c r="H270" s="6">
        <v>6.8284339999999997</v>
      </c>
      <c r="I270" s="8">
        <v>-1.0800459999999994</v>
      </c>
      <c r="J270" s="8">
        <v>2.8223640000000001E-2</v>
      </c>
      <c r="K270" s="8">
        <v>-2.1141030000000001</v>
      </c>
      <c r="L270" t="s">
        <v>6434</v>
      </c>
      <c r="M270">
        <v>209</v>
      </c>
      <c r="N270">
        <v>1</v>
      </c>
      <c r="O270">
        <v>8</v>
      </c>
      <c r="P270" t="s">
        <v>6435</v>
      </c>
      <c r="T270" t="s">
        <v>6436</v>
      </c>
      <c r="U270" s="1">
        <v>6E-57</v>
      </c>
      <c r="V270">
        <v>8</v>
      </c>
      <c r="W270">
        <v>9278910</v>
      </c>
      <c r="X270">
        <v>9280318</v>
      </c>
      <c r="Y270" t="s">
        <v>6437</v>
      </c>
    </row>
    <row r="271" spans="1:37" x14ac:dyDescent="0.25">
      <c r="A271" t="s">
        <v>1140</v>
      </c>
      <c r="B271" s="6">
        <v>7.6635030000000004</v>
      </c>
      <c r="C271" s="6">
        <v>10.225110000000001</v>
      </c>
      <c r="D271" s="6">
        <v>8.3497389999999996</v>
      </c>
      <c r="E271" s="6">
        <v>7.8974029999999997</v>
      </c>
      <c r="F271" s="6">
        <v>10.28819</v>
      </c>
      <c r="G271" s="6">
        <v>7.9426370000000004</v>
      </c>
      <c r="H271" s="6">
        <v>9.0224010000000003</v>
      </c>
      <c r="I271" s="8">
        <v>-1.0797639999999999</v>
      </c>
      <c r="J271" s="8">
        <v>2.301979E-3</v>
      </c>
      <c r="K271" s="8">
        <v>-2.1136879999999998</v>
      </c>
      <c r="L271" t="s">
        <v>6426</v>
      </c>
      <c r="M271">
        <v>656</v>
      </c>
      <c r="N271">
        <v>5</v>
      </c>
      <c r="O271">
        <v>1</v>
      </c>
      <c r="P271" t="s">
        <v>6426</v>
      </c>
      <c r="Q271" t="s">
        <v>6427</v>
      </c>
      <c r="R271" s="1">
        <v>1E-25</v>
      </c>
      <c r="S271" t="s">
        <v>6428</v>
      </c>
      <c r="T271" t="s">
        <v>6429</v>
      </c>
      <c r="U271" s="1">
        <v>1.0000000000000001E-15</v>
      </c>
      <c r="V271">
        <v>4</v>
      </c>
      <c r="W271">
        <v>176271</v>
      </c>
      <c r="X271">
        <v>181245</v>
      </c>
      <c r="Y271" t="s">
        <v>6430</v>
      </c>
      <c r="Z271" t="s">
        <v>6431</v>
      </c>
      <c r="AA271" s="1">
        <v>9.9999999999999996E-24</v>
      </c>
      <c r="AB271">
        <v>5</v>
      </c>
      <c r="AC271">
        <v>25773009</v>
      </c>
      <c r="AD271">
        <v>25774871</v>
      </c>
      <c r="AE271" t="s">
        <v>3234</v>
      </c>
      <c r="AF271" t="s">
        <v>6432</v>
      </c>
      <c r="AG271" s="1">
        <v>2.0000000000000001E-33</v>
      </c>
      <c r="AH271" t="s">
        <v>1232</v>
      </c>
      <c r="AI271">
        <v>2515889</v>
      </c>
      <c r="AJ271">
        <v>2521317</v>
      </c>
      <c r="AK271" t="s">
        <v>6433</v>
      </c>
    </row>
    <row r="272" spans="1:37" x14ac:dyDescent="0.25">
      <c r="A272" t="s">
        <v>296</v>
      </c>
      <c r="B272" s="6">
        <v>4.900817</v>
      </c>
      <c r="C272" s="6">
        <v>11.34578</v>
      </c>
      <c r="D272" s="6">
        <v>9.1468260000000008</v>
      </c>
      <c r="E272" s="6">
        <v>4.6704569999999999</v>
      </c>
      <c r="F272" s="6">
        <v>10.52727</v>
      </c>
      <c r="G272" s="6">
        <v>9.5072310000000009</v>
      </c>
      <c r="H272" s="6">
        <v>10.58319</v>
      </c>
      <c r="I272" s="8">
        <v>-1.0759589999999992</v>
      </c>
      <c r="J272" s="8">
        <v>6.3196340000000002E-3</v>
      </c>
      <c r="K272" s="8">
        <v>-2.1081180000000002</v>
      </c>
      <c r="L272" t="s">
        <v>6421</v>
      </c>
      <c r="M272">
        <v>581</v>
      </c>
      <c r="N272">
        <v>21</v>
      </c>
      <c r="O272">
        <v>5</v>
      </c>
      <c r="P272" t="s">
        <v>6422</v>
      </c>
      <c r="Q272" t="s">
        <v>6423</v>
      </c>
      <c r="R272" s="1">
        <v>5.9999999999999997E-7</v>
      </c>
      <c r="S272" t="s">
        <v>6424</v>
      </c>
      <c r="T272" t="s">
        <v>6425</v>
      </c>
      <c r="U272" s="1">
        <v>9.9999999999999995E-7</v>
      </c>
      <c r="V272">
        <v>4</v>
      </c>
      <c r="W272">
        <v>26337849</v>
      </c>
      <c r="X272">
        <v>26338413</v>
      </c>
      <c r="Y272" t="s">
        <v>4158</v>
      </c>
    </row>
    <row r="273" spans="1:37" x14ac:dyDescent="0.25">
      <c r="A273" t="s">
        <v>62</v>
      </c>
      <c r="B273" s="6">
        <v>12.048080000000001</v>
      </c>
      <c r="C273" s="6">
        <v>11.98385</v>
      </c>
      <c r="D273" s="6">
        <v>11.604100000000001</v>
      </c>
      <c r="E273" s="6">
        <v>11.853389999999999</v>
      </c>
      <c r="F273" s="6">
        <v>11.54799</v>
      </c>
      <c r="G273" s="6">
        <v>10.705920000000001</v>
      </c>
      <c r="H273" s="6">
        <v>11.779949999999999</v>
      </c>
      <c r="I273" s="8">
        <v>-1.0740299999999987</v>
      </c>
      <c r="J273" s="8">
        <v>1.5964199999999999E-4</v>
      </c>
      <c r="K273" s="8">
        <v>-2.1053069999999998</v>
      </c>
      <c r="L273" t="s">
        <v>6412</v>
      </c>
      <c r="M273">
        <v>828</v>
      </c>
      <c r="N273">
        <v>8</v>
      </c>
      <c r="O273">
        <v>1</v>
      </c>
      <c r="P273" t="s">
        <v>6412</v>
      </c>
      <c r="Q273" t="s">
        <v>6413</v>
      </c>
      <c r="R273" s="1">
        <v>7E-39</v>
      </c>
      <c r="S273" t="s">
        <v>6414</v>
      </c>
      <c r="T273" t="s">
        <v>6415</v>
      </c>
      <c r="U273" s="1">
        <v>9.9999999999999996E-39</v>
      </c>
      <c r="V273">
        <v>1</v>
      </c>
      <c r="W273">
        <v>29903812</v>
      </c>
      <c r="X273">
        <v>29903059</v>
      </c>
      <c r="Y273" t="s">
        <v>6416</v>
      </c>
      <c r="Z273" t="s">
        <v>6417</v>
      </c>
      <c r="AA273" s="1">
        <v>4.0000000000000002E-26</v>
      </c>
      <c r="AB273">
        <v>1</v>
      </c>
      <c r="AC273">
        <v>4241816</v>
      </c>
      <c r="AD273">
        <v>4242322</v>
      </c>
      <c r="AE273" t="s">
        <v>6418</v>
      </c>
      <c r="AF273" t="s">
        <v>6419</v>
      </c>
      <c r="AG273" s="1">
        <v>3.0000000000000001E-26</v>
      </c>
      <c r="AH273" t="s">
        <v>1270</v>
      </c>
      <c r="AI273">
        <v>46772456</v>
      </c>
      <c r="AJ273">
        <v>46773112</v>
      </c>
      <c r="AK273" t="s">
        <v>6420</v>
      </c>
    </row>
    <row r="274" spans="1:37" x14ac:dyDescent="0.25">
      <c r="A274" t="s">
        <v>607</v>
      </c>
      <c r="B274" s="6">
        <v>6.8953340000000001</v>
      </c>
      <c r="C274" s="6">
        <v>10.44502</v>
      </c>
      <c r="D274" s="6">
        <v>10.045019999999999</v>
      </c>
      <c r="E274" s="6">
        <v>6.7037639999999996</v>
      </c>
      <c r="F274" s="6">
        <v>10.573449999999999</v>
      </c>
      <c r="G274" s="6">
        <v>9.1097040000000007</v>
      </c>
      <c r="H274" s="6">
        <v>10.18187</v>
      </c>
      <c r="I274" s="8">
        <v>-1.0721659999999993</v>
      </c>
      <c r="J274" s="8">
        <v>1.095723E-2</v>
      </c>
      <c r="K274" s="8">
        <v>-2.102582</v>
      </c>
      <c r="L274" t="s">
        <v>6408</v>
      </c>
      <c r="M274">
        <v>430</v>
      </c>
      <c r="N274">
        <v>1</v>
      </c>
      <c r="O274">
        <v>1</v>
      </c>
      <c r="P274" t="s">
        <v>6408</v>
      </c>
      <c r="Q274" t="s">
        <v>6409</v>
      </c>
      <c r="R274" s="1">
        <v>7.9999999999999995E-11</v>
      </c>
      <c r="S274" t="s">
        <v>6410</v>
      </c>
      <c r="T274" t="s">
        <v>6411</v>
      </c>
      <c r="U274" s="1">
        <v>2E-12</v>
      </c>
      <c r="V274">
        <v>7</v>
      </c>
      <c r="W274">
        <v>22339097</v>
      </c>
      <c r="X274">
        <v>22340408</v>
      </c>
      <c r="Y274" t="s">
        <v>2269</v>
      </c>
      <c r="Z274" t="s">
        <v>2459</v>
      </c>
      <c r="AA274" s="1">
        <v>4.0000000000000003E-5</v>
      </c>
      <c r="AB274">
        <v>1</v>
      </c>
      <c r="AC274">
        <v>25809298</v>
      </c>
      <c r="AD274">
        <v>25810130</v>
      </c>
      <c r="AE274" t="s">
        <v>2460</v>
      </c>
    </row>
    <row r="275" spans="1:37" x14ac:dyDescent="0.25">
      <c r="A275" t="s">
        <v>1040</v>
      </c>
      <c r="B275" s="6">
        <v>4.4655240000000003</v>
      </c>
      <c r="C275" s="6">
        <v>7.5607150000000001</v>
      </c>
      <c r="D275" s="6">
        <v>5.6969320000000003</v>
      </c>
      <c r="E275" s="6">
        <v>4.0900069999999999</v>
      </c>
      <c r="F275" s="6">
        <v>7.1729190000000003</v>
      </c>
      <c r="G275" s="6">
        <v>5.1921670000000004</v>
      </c>
      <c r="H275" s="6">
        <v>6.2632580000000004</v>
      </c>
      <c r="I275" s="8">
        <v>-1.071091</v>
      </c>
      <c r="J275" s="8">
        <v>4.6603840000000001E-2</v>
      </c>
      <c r="K275" s="8">
        <v>-2.1010219999999999</v>
      </c>
      <c r="L275" t="s">
        <v>6399</v>
      </c>
      <c r="M275">
        <v>601</v>
      </c>
      <c r="N275">
        <v>7</v>
      </c>
      <c r="O275">
        <v>1</v>
      </c>
      <c r="P275" t="s">
        <v>6399</v>
      </c>
      <c r="Q275" t="s">
        <v>6400</v>
      </c>
      <c r="R275" s="1">
        <v>1E-42</v>
      </c>
      <c r="S275" t="s">
        <v>6401</v>
      </c>
      <c r="T275" t="s">
        <v>6402</v>
      </c>
      <c r="U275" s="1">
        <v>1E-42</v>
      </c>
      <c r="V275">
        <v>6</v>
      </c>
      <c r="W275">
        <v>2180117</v>
      </c>
      <c r="X275">
        <v>2179199</v>
      </c>
      <c r="Y275" t="s">
        <v>6403</v>
      </c>
      <c r="Z275" t="s">
        <v>6404</v>
      </c>
      <c r="AA275" s="1">
        <v>9.9999999999999998E-17</v>
      </c>
      <c r="AB275">
        <v>5</v>
      </c>
      <c r="AC275">
        <v>9054252</v>
      </c>
      <c r="AD275">
        <v>9055151</v>
      </c>
      <c r="AE275" t="s">
        <v>6405</v>
      </c>
      <c r="AF275" t="s">
        <v>6406</v>
      </c>
      <c r="AG275" s="1">
        <v>4.0000000000000001E-46</v>
      </c>
      <c r="AH275" t="s">
        <v>1280</v>
      </c>
      <c r="AI275">
        <v>49504122</v>
      </c>
      <c r="AJ275">
        <v>49505107</v>
      </c>
      <c r="AK275" t="s">
        <v>6407</v>
      </c>
    </row>
    <row r="276" spans="1:37" x14ac:dyDescent="0.25">
      <c r="A276" t="s">
        <v>587</v>
      </c>
      <c r="B276" s="6">
        <v>7.1674119999999997</v>
      </c>
      <c r="C276" s="6">
        <v>10.396269999999999</v>
      </c>
      <c r="D276" s="6">
        <v>10.292439999999999</v>
      </c>
      <c r="E276" s="6">
        <v>7.1257669999999997</v>
      </c>
      <c r="F276" s="6">
        <v>12.02075</v>
      </c>
      <c r="G276" s="6">
        <v>12.047829999999999</v>
      </c>
      <c r="H276" s="6">
        <v>13.118410000000001</v>
      </c>
      <c r="I276" s="8">
        <v>-1.0705800000000014</v>
      </c>
      <c r="J276" s="8">
        <v>9.1772520000000003E-3</v>
      </c>
      <c r="K276" s="8">
        <v>-2.1002649999999998</v>
      </c>
      <c r="L276" t="s">
        <v>6390</v>
      </c>
      <c r="M276">
        <v>1372</v>
      </c>
      <c r="N276">
        <v>6</v>
      </c>
      <c r="O276">
        <v>1</v>
      </c>
      <c r="P276" t="s">
        <v>6390</v>
      </c>
      <c r="Q276" t="s">
        <v>6391</v>
      </c>
      <c r="R276">
        <v>0</v>
      </c>
      <c r="S276" t="s">
        <v>6392</v>
      </c>
      <c r="T276" t="s">
        <v>6393</v>
      </c>
      <c r="U276" s="1">
        <v>9.9999999999999998E-150</v>
      </c>
      <c r="V276">
        <v>6</v>
      </c>
      <c r="W276">
        <v>5918691</v>
      </c>
      <c r="X276">
        <v>5917107</v>
      </c>
      <c r="Y276" t="s">
        <v>6394</v>
      </c>
      <c r="Z276" t="s">
        <v>6395</v>
      </c>
      <c r="AA276" s="1">
        <v>9.9999999999999997E-148</v>
      </c>
      <c r="AB276">
        <v>1</v>
      </c>
      <c r="AC276">
        <v>28776982</v>
      </c>
      <c r="AD276">
        <v>28778271</v>
      </c>
      <c r="AE276" t="s">
        <v>6396</v>
      </c>
      <c r="AF276" t="s">
        <v>6397</v>
      </c>
      <c r="AG276">
        <v>0</v>
      </c>
      <c r="AH276" t="s">
        <v>1280</v>
      </c>
      <c r="AI276">
        <v>44165797</v>
      </c>
      <c r="AJ276">
        <v>44168489</v>
      </c>
      <c r="AK276" t="s">
        <v>6398</v>
      </c>
    </row>
    <row r="277" spans="1:37" x14ac:dyDescent="0.25">
      <c r="A277" t="s">
        <v>1178</v>
      </c>
      <c r="B277" s="6">
        <v>6.5650839999999997</v>
      </c>
      <c r="C277" s="6">
        <v>8.5685199999999995</v>
      </c>
      <c r="D277" s="6">
        <v>8.4503939999999993</v>
      </c>
      <c r="E277" s="6">
        <v>6.8226089999999999</v>
      </c>
      <c r="F277" s="6">
        <v>8.1033010000000001</v>
      </c>
      <c r="G277" s="6">
        <v>7.6423750000000004</v>
      </c>
      <c r="H277" s="6">
        <v>8.7126450000000002</v>
      </c>
      <c r="I277" s="8">
        <v>-1.0702699999999998</v>
      </c>
      <c r="J277" s="8">
        <v>1.0829489999999999E-3</v>
      </c>
      <c r="K277" s="8">
        <v>-2.0998260000000002</v>
      </c>
      <c r="L277" t="s">
        <v>6381</v>
      </c>
      <c r="M277">
        <v>586</v>
      </c>
      <c r="N277">
        <v>9</v>
      </c>
      <c r="O277">
        <v>1</v>
      </c>
      <c r="P277" t="s">
        <v>6381</v>
      </c>
      <c r="Q277" t="s">
        <v>6382</v>
      </c>
      <c r="R277" s="1">
        <v>2.0000000000000001E-9</v>
      </c>
      <c r="S277" t="s">
        <v>6383</v>
      </c>
      <c r="T277" t="s">
        <v>6384</v>
      </c>
      <c r="U277" s="1">
        <v>1E-10</v>
      </c>
      <c r="V277">
        <v>8</v>
      </c>
      <c r="W277">
        <v>10159235</v>
      </c>
      <c r="X277">
        <v>10164703</v>
      </c>
      <c r="Y277" t="s">
        <v>6385</v>
      </c>
      <c r="Z277" t="s">
        <v>6386</v>
      </c>
      <c r="AA277" s="1">
        <v>3.9999999999999998E-7</v>
      </c>
      <c r="AB277">
        <v>5</v>
      </c>
      <c r="AC277">
        <v>5316783</v>
      </c>
      <c r="AD277">
        <v>5322330</v>
      </c>
      <c r="AE277" t="s">
        <v>6387</v>
      </c>
      <c r="AF277" t="s">
        <v>6388</v>
      </c>
      <c r="AG277" s="1">
        <v>7.0000000000000005E-13</v>
      </c>
      <c r="AH277" t="s">
        <v>1270</v>
      </c>
      <c r="AI277">
        <v>18058235</v>
      </c>
      <c r="AJ277">
        <v>18063114</v>
      </c>
      <c r="AK277" t="s">
        <v>6389</v>
      </c>
    </row>
    <row r="278" spans="1:37" x14ac:dyDescent="0.25">
      <c r="A278" t="s">
        <v>317</v>
      </c>
      <c r="B278" s="6">
        <v>8.9357670000000002</v>
      </c>
      <c r="C278" s="6">
        <v>11.901999999999999</v>
      </c>
      <c r="D278" s="6">
        <v>9.9423480000000009</v>
      </c>
      <c r="E278" s="6">
        <v>8.858053</v>
      </c>
      <c r="F278" s="6">
        <v>12.35258</v>
      </c>
      <c r="G278" s="6">
        <v>10.484529999999999</v>
      </c>
      <c r="H278" s="6">
        <v>11.554460000000001</v>
      </c>
      <c r="I278" s="8">
        <v>-1.0699300000000012</v>
      </c>
      <c r="J278" s="8">
        <v>1.6549250000000001E-2</v>
      </c>
      <c r="K278" s="8">
        <v>-2.0993360000000001</v>
      </c>
      <c r="L278" t="s">
        <v>6374</v>
      </c>
      <c r="M278">
        <v>748</v>
      </c>
      <c r="N278">
        <v>5</v>
      </c>
      <c r="O278">
        <v>2</v>
      </c>
      <c r="P278" t="s">
        <v>6375</v>
      </c>
      <c r="Q278" t="s">
        <v>6376</v>
      </c>
      <c r="R278" s="1">
        <v>1.9999999999999998E-24</v>
      </c>
      <c r="S278" t="s">
        <v>6377</v>
      </c>
      <c r="T278" t="s">
        <v>6378</v>
      </c>
      <c r="U278" s="1">
        <v>1.0000000000000001E-30</v>
      </c>
      <c r="V278">
        <v>1</v>
      </c>
      <c r="W278">
        <v>1711947</v>
      </c>
      <c r="X278">
        <v>1710930</v>
      </c>
      <c r="Y278" t="s">
        <v>1475</v>
      </c>
      <c r="AF278" t="s">
        <v>6379</v>
      </c>
      <c r="AG278" s="1">
        <v>8.9999999999999995E-23</v>
      </c>
      <c r="AH278" t="s">
        <v>1251</v>
      </c>
      <c r="AI278">
        <v>1412840</v>
      </c>
      <c r="AJ278">
        <v>1413564</v>
      </c>
      <c r="AK278" t="s">
        <v>6380</v>
      </c>
    </row>
    <row r="279" spans="1:37" x14ac:dyDescent="0.25">
      <c r="A279" t="s">
        <v>116</v>
      </c>
      <c r="B279" s="6">
        <v>7.752275</v>
      </c>
      <c r="C279" s="6">
        <v>11.337910000000001</v>
      </c>
      <c r="D279" s="6">
        <v>10.44533</v>
      </c>
      <c r="E279" s="6">
        <v>7.3609059999999999</v>
      </c>
      <c r="F279" s="6">
        <v>11.50919</v>
      </c>
      <c r="G279" s="6">
        <v>10.43276</v>
      </c>
      <c r="H279" s="6">
        <v>11.499409999999999</v>
      </c>
      <c r="I279" s="8">
        <v>-1.0666499999999992</v>
      </c>
      <c r="J279" s="8">
        <v>6.9888060000000002E-3</v>
      </c>
      <c r="K279" s="8">
        <v>-2.094557</v>
      </c>
      <c r="L279" t="s">
        <v>6365</v>
      </c>
      <c r="M279">
        <v>555</v>
      </c>
      <c r="N279">
        <v>4</v>
      </c>
      <c r="O279">
        <v>1</v>
      </c>
      <c r="P279" t="s">
        <v>6365</v>
      </c>
      <c r="Q279" t="s">
        <v>6366</v>
      </c>
      <c r="R279" s="1">
        <v>4E-35</v>
      </c>
      <c r="S279" t="s">
        <v>6367</v>
      </c>
      <c r="T279" t="s">
        <v>6368</v>
      </c>
      <c r="U279" s="1">
        <v>1.9999999999999999E-57</v>
      </c>
      <c r="V279">
        <v>4</v>
      </c>
      <c r="W279">
        <v>32148882</v>
      </c>
      <c r="X279">
        <v>32148224</v>
      </c>
      <c r="Y279" t="s">
        <v>6369</v>
      </c>
      <c r="Z279" t="s">
        <v>6370</v>
      </c>
      <c r="AA279" s="1">
        <v>9.9999999999999995E-21</v>
      </c>
      <c r="AB279">
        <v>4</v>
      </c>
      <c r="AC279">
        <v>6374805</v>
      </c>
      <c r="AD279">
        <v>6375077</v>
      </c>
      <c r="AE279" t="s">
        <v>6371</v>
      </c>
      <c r="AF279" t="s">
        <v>6372</v>
      </c>
      <c r="AG279" s="1">
        <v>7.0000000000000003E-37</v>
      </c>
      <c r="AH279" t="s">
        <v>1232</v>
      </c>
      <c r="AI279">
        <v>25221623</v>
      </c>
      <c r="AJ279">
        <v>25221901</v>
      </c>
      <c r="AK279" t="s">
        <v>6373</v>
      </c>
    </row>
    <row r="280" spans="1:37" x14ac:dyDescent="0.25">
      <c r="A280" t="s">
        <v>840</v>
      </c>
      <c r="B280" s="6">
        <v>13.21195</v>
      </c>
      <c r="C280" s="6">
        <v>11.814550000000001</v>
      </c>
      <c r="D280" s="6">
        <v>11.8025</v>
      </c>
      <c r="E280" s="6">
        <v>13.203250000000001</v>
      </c>
      <c r="F280" s="6">
        <v>10.872640000000001</v>
      </c>
      <c r="G280" s="6">
        <v>10.25338</v>
      </c>
      <c r="H280" s="6">
        <v>11.318910000000001</v>
      </c>
      <c r="I280" s="8">
        <v>-1.0655300000000008</v>
      </c>
      <c r="J280" s="8">
        <v>4.3339190000000002E-4</v>
      </c>
      <c r="K280" s="8">
        <v>-2.0929380000000002</v>
      </c>
      <c r="L280" t="s">
        <v>6357</v>
      </c>
      <c r="M280">
        <v>607</v>
      </c>
      <c r="N280">
        <v>9</v>
      </c>
      <c r="O280">
        <v>1</v>
      </c>
      <c r="P280" t="s">
        <v>6357</v>
      </c>
      <c r="Q280" t="s">
        <v>6358</v>
      </c>
      <c r="R280" s="1">
        <v>2E-45</v>
      </c>
      <c r="S280" t="s">
        <v>6359</v>
      </c>
      <c r="T280" t="s">
        <v>6360</v>
      </c>
      <c r="U280" s="1">
        <v>9.0000000000000006E-81</v>
      </c>
      <c r="V280">
        <v>3</v>
      </c>
      <c r="W280">
        <v>1869799</v>
      </c>
      <c r="X280">
        <v>1870499</v>
      </c>
      <c r="Y280" t="s">
        <v>1475</v>
      </c>
      <c r="Z280" t="s">
        <v>6361</v>
      </c>
      <c r="AA280" s="1">
        <v>6.0000000000000001E-17</v>
      </c>
      <c r="AB280">
        <v>5</v>
      </c>
      <c r="AC280">
        <v>16911700</v>
      </c>
      <c r="AD280">
        <v>16912032</v>
      </c>
      <c r="AE280" t="s">
        <v>6362</v>
      </c>
      <c r="AF280" t="s">
        <v>6363</v>
      </c>
      <c r="AG280" s="1">
        <v>1E-52</v>
      </c>
      <c r="AH280" t="s">
        <v>1280</v>
      </c>
      <c r="AI280">
        <v>72854275</v>
      </c>
      <c r="AJ280">
        <v>72854649</v>
      </c>
      <c r="AK280" t="s">
        <v>6364</v>
      </c>
    </row>
    <row r="281" spans="1:37" x14ac:dyDescent="0.25">
      <c r="A281" t="s">
        <v>970</v>
      </c>
      <c r="B281" s="6">
        <v>6.4882280000000003</v>
      </c>
      <c r="C281" s="6">
        <v>6.2142710000000001</v>
      </c>
      <c r="D281" s="6">
        <v>6.1263940000000003</v>
      </c>
      <c r="E281" s="6">
        <v>6.5611410000000001</v>
      </c>
      <c r="F281" s="6">
        <v>5.3975369999999998</v>
      </c>
      <c r="G281" s="6">
        <v>5.4155709999999999</v>
      </c>
      <c r="H281" s="6">
        <v>6.4805919999999997</v>
      </c>
      <c r="I281" s="8">
        <v>-1.0650209999999998</v>
      </c>
      <c r="J281" s="8">
        <v>1.7028600000000001E-3</v>
      </c>
      <c r="K281" s="8">
        <v>-2.0922000000000001</v>
      </c>
      <c r="L281" t="s">
        <v>6356</v>
      </c>
      <c r="M281">
        <v>243</v>
      </c>
      <c r="N281">
        <v>1</v>
      </c>
      <c r="O281">
        <v>1</v>
      </c>
      <c r="P281" t="s">
        <v>6356</v>
      </c>
    </row>
    <row r="282" spans="1:37" x14ac:dyDescent="0.25">
      <c r="A282" t="s">
        <v>817</v>
      </c>
      <c r="B282" s="6">
        <v>5.9517939999999996</v>
      </c>
      <c r="C282" s="6">
        <v>5.6947219999999996</v>
      </c>
      <c r="D282" s="6">
        <v>6.5277669999999999</v>
      </c>
      <c r="E282" s="6">
        <v>5.9936129999999999</v>
      </c>
      <c r="F282" s="6">
        <v>5.2415669999999999</v>
      </c>
      <c r="G282" s="6">
        <v>5.1566720000000004</v>
      </c>
      <c r="H282" s="6">
        <v>6.2193290000000001</v>
      </c>
      <c r="I282" s="8">
        <v>-1.0626569999999997</v>
      </c>
      <c r="J282" s="8">
        <v>8.3374830000000004E-4</v>
      </c>
      <c r="K282" s="8">
        <v>-2.0887760000000002</v>
      </c>
      <c r="L282" t="s">
        <v>6353</v>
      </c>
      <c r="M282">
        <v>332</v>
      </c>
      <c r="N282">
        <v>2</v>
      </c>
      <c r="O282">
        <v>1</v>
      </c>
      <c r="P282" t="s">
        <v>6353</v>
      </c>
      <c r="AF282" t="s">
        <v>6354</v>
      </c>
      <c r="AG282" s="1">
        <v>1.9999999999999999E-6</v>
      </c>
      <c r="AH282" t="s">
        <v>1251</v>
      </c>
      <c r="AI282">
        <v>52197662</v>
      </c>
      <c r="AJ282">
        <v>52204368</v>
      </c>
      <c r="AK282" t="s">
        <v>6355</v>
      </c>
    </row>
    <row r="283" spans="1:37" x14ac:dyDescent="0.25">
      <c r="A283" t="s">
        <v>1187</v>
      </c>
      <c r="B283" s="6">
        <v>6.1091870000000004</v>
      </c>
      <c r="C283" s="6">
        <v>11.217460000000001</v>
      </c>
      <c r="D283" s="6">
        <v>9.6334320000000009</v>
      </c>
      <c r="E283" s="6">
        <v>6.6409659999999997</v>
      </c>
      <c r="F283" s="6">
        <v>10.17962</v>
      </c>
      <c r="G283" s="6">
        <v>8.8814820000000001</v>
      </c>
      <c r="H283" s="6">
        <v>9.9440910000000002</v>
      </c>
      <c r="I283" s="8">
        <v>-1.0626090000000001</v>
      </c>
      <c r="J283" s="8">
        <v>1.469326E-2</v>
      </c>
      <c r="K283" s="8">
        <v>-2.088705</v>
      </c>
      <c r="L283" t="s">
        <v>6345</v>
      </c>
      <c r="M283">
        <v>1948</v>
      </c>
      <c r="N283">
        <v>31</v>
      </c>
      <c r="O283">
        <v>1</v>
      </c>
      <c r="P283" t="s">
        <v>6345</v>
      </c>
      <c r="Q283" t="s">
        <v>6346</v>
      </c>
      <c r="R283">
        <v>0</v>
      </c>
      <c r="S283" t="s">
        <v>6347</v>
      </c>
      <c r="T283" t="s">
        <v>6348</v>
      </c>
      <c r="U283">
        <v>0</v>
      </c>
      <c r="V283">
        <v>5</v>
      </c>
      <c r="W283">
        <v>14556841</v>
      </c>
      <c r="X283">
        <v>14562484</v>
      </c>
      <c r="Y283" t="s">
        <v>1475</v>
      </c>
      <c r="Z283" t="s">
        <v>6349</v>
      </c>
      <c r="AA283" s="1">
        <v>1.0000000000000001E-122</v>
      </c>
      <c r="AB283">
        <v>2</v>
      </c>
      <c r="AC283">
        <v>15903315</v>
      </c>
      <c r="AD283">
        <v>15905276</v>
      </c>
      <c r="AE283" t="s">
        <v>6350</v>
      </c>
      <c r="AF283" t="s">
        <v>6351</v>
      </c>
      <c r="AG283">
        <v>0</v>
      </c>
      <c r="AH283" t="s">
        <v>1251</v>
      </c>
      <c r="AI283">
        <v>31094502</v>
      </c>
      <c r="AJ283">
        <v>31105992</v>
      </c>
      <c r="AK283" t="s">
        <v>6352</v>
      </c>
    </row>
    <row r="284" spans="1:37" x14ac:dyDescent="0.25">
      <c r="A284" t="s">
        <v>590</v>
      </c>
      <c r="B284" s="6">
        <v>13.23254</v>
      </c>
      <c r="C284" s="6">
        <v>13.1546</v>
      </c>
      <c r="D284" s="6">
        <v>12.73504</v>
      </c>
      <c r="E284" s="6">
        <v>13.15038</v>
      </c>
      <c r="F284" s="6">
        <v>12.50412</v>
      </c>
      <c r="G284" s="6">
        <v>11.06795</v>
      </c>
      <c r="H284" s="6">
        <v>12.13053</v>
      </c>
      <c r="I284" s="8">
        <v>-1.0625800000000005</v>
      </c>
      <c r="J284" s="8">
        <v>1.5617000000000001E-2</v>
      </c>
      <c r="K284" s="8">
        <v>-2.088673</v>
      </c>
      <c r="L284" t="s">
        <v>6338</v>
      </c>
      <c r="M284">
        <v>646</v>
      </c>
      <c r="N284">
        <v>3</v>
      </c>
      <c r="O284">
        <v>1</v>
      </c>
      <c r="P284" t="s">
        <v>6338</v>
      </c>
      <c r="Q284" t="s">
        <v>6339</v>
      </c>
      <c r="R284" s="1">
        <v>9.9999999999999998E-13</v>
      </c>
      <c r="S284" t="s">
        <v>6340</v>
      </c>
      <c r="Z284" t="s">
        <v>6341</v>
      </c>
      <c r="AA284" s="1">
        <v>6.9999999999999996E-10</v>
      </c>
      <c r="AB284">
        <v>5</v>
      </c>
      <c r="AC284">
        <v>2386327</v>
      </c>
      <c r="AD284">
        <v>2387206</v>
      </c>
      <c r="AE284" t="s">
        <v>6342</v>
      </c>
      <c r="AF284" t="s">
        <v>6343</v>
      </c>
      <c r="AG284" s="1">
        <v>2.0000000000000001E-13</v>
      </c>
      <c r="AH284" t="s">
        <v>1280</v>
      </c>
      <c r="AI284">
        <v>8735003</v>
      </c>
      <c r="AJ284">
        <v>8735889</v>
      </c>
      <c r="AK284" t="s">
        <v>6344</v>
      </c>
    </row>
    <row r="285" spans="1:37" x14ac:dyDescent="0.25">
      <c r="A285" t="s">
        <v>1058</v>
      </c>
      <c r="B285" s="6">
        <v>11.19073</v>
      </c>
      <c r="C285" s="6">
        <v>11.998250000000001</v>
      </c>
      <c r="D285" s="6">
        <v>11.60863</v>
      </c>
      <c r="E285" s="6">
        <v>11.21388</v>
      </c>
      <c r="F285" s="6">
        <v>10.511799999999999</v>
      </c>
      <c r="G285" s="6">
        <v>10.058450000000001</v>
      </c>
      <c r="H285" s="6">
        <v>11.120699999999999</v>
      </c>
      <c r="I285" s="8">
        <v>-1.0622499999999988</v>
      </c>
      <c r="J285" s="8">
        <v>1.539539E-4</v>
      </c>
      <c r="K285" s="8">
        <v>-2.088184</v>
      </c>
      <c r="L285" t="s">
        <v>6329</v>
      </c>
      <c r="M285">
        <v>660</v>
      </c>
      <c r="N285">
        <v>25</v>
      </c>
      <c r="O285">
        <v>1</v>
      </c>
      <c r="P285" t="s">
        <v>6329</v>
      </c>
      <c r="Q285" t="s">
        <v>6330</v>
      </c>
      <c r="R285" s="1">
        <v>4.9999999999999997E-50</v>
      </c>
      <c r="S285" t="s">
        <v>6331</v>
      </c>
      <c r="T285" t="s">
        <v>6332</v>
      </c>
      <c r="U285" s="1">
        <v>3.9999999999999998E-80</v>
      </c>
      <c r="V285">
        <v>5</v>
      </c>
      <c r="W285">
        <v>24219275</v>
      </c>
      <c r="X285">
        <v>24217021</v>
      </c>
      <c r="Y285" t="s">
        <v>6333</v>
      </c>
      <c r="Z285" t="s">
        <v>6334</v>
      </c>
      <c r="AA285" s="1">
        <v>2.0000000000000001E-25</v>
      </c>
      <c r="AB285">
        <v>3</v>
      </c>
      <c r="AC285">
        <v>3960523</v>
      </c>
      <c r="AD285">
        <v>3961777</v>
      </c>
      <c r="AE285" t="s">
        <v>6335</v>
      </c>
      <c r="AF285" t="s">
        <v>6336</v>
      </c>
      <c r="AG285" s="1">
        <v>8E-41</v>
      </c>
      <c r="AH285" t="s">
        <v>1251</v>
      </c>
      <c r="AI285">
        <v>18677523</v>
      </c>
      <c r="AJ285">
        <v>18678219</v>
      </c>
      <c r="AK285" t="s">
        <v>6337</v>
      </c>
    </row>
    <row r="286" spans="1:37" x14ac:dyDescent="0.25">
      <c r="A286" t="s">
        <v>1179</v>
      </c>
      <c r="B286" s="6">
        <v>9.0739549999999998</v>
      </c>
      <c r="C286" s="6">
        <v>12.78403</v>
      </c>
      <c r="D286" s="6">
        <v>11.353680000000001</v>
      </c>
      <c r="E286" s="6">
        <v>9.2054779999999994</v>
      </c>
      <c r="F286" s="6">
        <v>11.492559999999999</v>
      </c>
      <c r="G286" s="6">
        <v>10.75759</v>
      </c>
      <c r="H286" s="6">
        <v>11.81901</v>
      </c>
      <c r="I286" s="8">
        <v>-1.06142</v>
      </c>
      <c r="J286" s="8">
        <v>5.814622E-4</v>
      </c>
      <c r="K286" s="8">
        <v>-2.086986</v>
      </c>
      <c r="L286" t="s">
        <v>6320</v>
      </c>
      <c r="M286">
        <v>743</v>
      </c>
      <c r="N286">
        <v>24</v>
      </c>
      <c r="O286">
        <v>1</v>
      </c>
      <c r="P286" t="s">
        <v>6320</v>
      </c>
      <c r="Q286" t="s">
        <v>6321</v>
      </c>
      <c r="R286" s="1">
        <v>1.9999999999999999E-67</v>
      </c>
      <c r="S286" t="s">
        <v>6322</v>
      </c>
      <c r="T286" t="s">
        <v>6323</v>
      </c>
      <c r="U286" s="1">
        <v>1.0000000000000001E-123</v>
      </c>
      <c r="V286">
        <v>6</v>
      </c>
      <c r="W286">
        <v>28482809</v>
      </c>
      <c r="X286">
        <v>28483626</v>
      </c>
      <c r="Y286" t="s">
        <v>6324</v>
      </c>
      <c r="Z286" t="s">
        <v>6325</v>
      </c>
      <c r="AA286" s="1">
        <v>4.9999999999999997E-30</v>
      </c>
      <c r="AB286">
        <v>5</v>
      </c>
      <c r="AC286">
        <v>22121458</v>
      </c>
      <c r="AD286">
        <v>22121841</v>
      </c>
      <c r="AE286" t="s">
        <v>6326</v>
      </c>
      <c r="AF286" t="s">
        <v>6327</v>
      </c>
      <c r="AG286" s="1">
        <v>3.0000000000000001E-59</v>
      </c>
      <c r="AH286" t="s">
        <v>1280</v>
      </c>
      <c r="AI286">
        <v>28707518</v>
      </c>
      <c r="AJ286">
        <v>28708362</v>
      </c>
      <c r="AK286" t="s">
        <v>6328</v>
      </c>
    </row>
    <row r="287" spans="1:37" x14ac:dyDescent="0.25">
      <c r="A287" t="s">
        <v>856</v>
      </c>
      <c r="B287" s="6">
        <v>5.8672469999999999</v>
      </c>
      <c r="C287" s="6">
        <v>7.6032820000000001</v>
      </c>
      <c r="D287" s="6">
        <v>7.1159920000000003</v>
      </c>
      <c r="E287" s="6">
        <v>5.9381959999999996</v>
      </c>
      <c r="F287" s="6">
        <v>7.8015369999999997</v>
      </c>
      <c r="G287" s="6">
        <v>6.8721009999999998</v>
      </c>
      <c r="H287" s="6">
        <v>7.9325279999999996</v>
      </c>
      <c r="I287" s="8">
        <v>-1.0604269999999998</v>
      </c>
      <c r="J287" s="8">
        <v>2.744846E-3</v>
      </c>
      <c r="K287" s="8">
        <v>-2.0855480000000002</v>
      </c>
      <c r="L287" t="s">
        <v>6317</v>
      </c>
      <c r="M287">
        <v>713</v>
      </c>
      <c r="N287">
        <v>2</v>
      </c>
      <c r="O287">
        <v>1</v>
      </c>
      <c r="P287" t="s">
        <v>6317</v>
      </c>
      <c r="T287" t="s">
        <v>6318</v>
      </c>
      <c r="U287" s="1">
        <v>1.0000000000000001E-5</v>
      </c>
      <c r="V287">
        <v>2</v>
      </c>
      <c r="W287">
        <v>3170814</v>
      </c>
      <c r="X287">
        <v>3166572</v>
      </c>
      <c r="Y287" t="s">
        <v>6319</v>
      </c>
    </row>
    <row r="288" spans="1:37" x14ac:dyDescent="0.25">
      <c r="A288" t="s">
        <v>1125</v>
      </c>
      <c r="B288" s="6">
        <v>8.4357919999999993</v>
      </c>
      <c r="C288" s="6">
        <v>12.43744</v>
      </c>
      <c r="D288" s="6">
        <v>11.529070000000001</v>
      </c>
      <c r="E288" s="6">
        <v>8.4397110000000009</v>
      </c>
      <c r="F288" s="6">
        <v>12.353260000000001</v>
      </c>
      <c r="G288" s="6">
        <v>10.71494</v>
      </c>
      <c r="H288" s="6">
        <v>11.775259999999999</v>
      </c>
      <c r="I288" s="8">
        <v>-1.060319999999999</v>
      </c>
      <c r="J288" s="8">
        <v>3.154036E-4</v>
      </c>
      <c r="K288" s="8">
        <v>-2.0853820000000001</v>
      </c>
      <c r="L288" t="s">
        <v>6316</v>
      </c>
      <c r="M288">
        <v>306</v>
      </c>
      <c r="N288">
        <v>2</v>
      </c>
      <c r="O288">
        <v>1</v>
      </c>
      <c r="P288" t="s">
        <v>6316</v>
      </c>
    </row>
    <row r="289" spans="1:37" x14ac:dyDescent="0.25">
      <c r="A289" t="s">
        <v>560</v>
      </c>
      <c r="B289" s="6">
        <v>4.3062529999999999</v>
      </c>
      <c r="C289" s="6">
        <v>5.7493179999999997</v>
      </c>
      <c r="D289" s="6">
        <v>6.0056820000000002</v>
      </c>
      <c r="E289" s="6">
        <v>4.2625770000000003</v>
      </c>
      <c r="F289" s="6">
        <v>7.0033589999999997</v>
      </c>
      <c r="G289" s="6">
        <v>6.379524</v>
      </c>
      <c r="H289" s="6">
        <v>7.4383800000000004</v>
      </c>
      <c r="I289" s="8">
        <v>-1.0588560000000005</v>
      </c>
      <c r="J289" s="8">
        <v>9.149084E-4</v>
      </c>
      <c r="K289" s="8">
        <v>-2.0832799999999998</v>
      </c>
      <c r="L289" t="s">
        <v>6315</v>
      </c>
      <c r="M289">
        <v>215</v>
      </c>
      <c r="N289">
        <v>1</v>
      </c>
      <c r="O289">
        <v>1</v>
      </c>
      <c r="P289" t="s">
        <v>6315</v>
      </c>
    </row>
    <row r="290" spans="1:37" x14ac:dyDescent="0.25">
      <c r="A290" t="s">
        <v>1167</v>
      </c>
      <c r="B290" s="6">
        <v>5.1937819999999997</v>
      </c>
      <c r="C290" s="6">
        <v>9.5881209999999992</v>
      </c>
      <c r="D290" s="6">
        <v>8.2991290000000006</v>
      </c>
      <c r="E290" s="6">
        <v>5.713514</v>
      </c>
      <c r="F290" s="6">
        <v>10.08785</v>
      </c>
      <c r="G290" s="6">
        <v>9.1176569999999995</v>
      </c>
      <c r="H290" s="6">
        <v>10.1752</v>
      </c>
      <c r="I290" s="8">
        <v>-1.0575430000000008</v>
      </c>
      <c r="J290" s="8">
        <v>6.6010069999999999E-3</v>
      </c>
      <c r="K290" s="8">
        <v>-2.0813860000000002</v>
      </c>
      <c r="L290" t="s">
        <v>6298</v>
      </c>
      <c r="M290">
        <v>345</v>
      </c>
      <c r="N290">
        <v>2</v>
      </c>
      <c r="O290">
        <v>1</v>
      </c>
      <c r="P290" t="s">
        <v>6298</v>
      </c>
    </row>
    <row r="291" spans="1:37" x14ac:dyDescent="0.25">
      <c r="A291" t="s">
        <v>274</v>
      </c>
      <c r="B291" s="6">
        <v>12.96528</v>
      </c>
      <c r="C291" s="6">
        <v>11.347530000000001</v>
      </c>
      <c r="D291" s="6">
        <v>11.90443</v>
      </c>
      <c r="E291" s="6">
        <v>13.044549999999999</v>
      </c>
      <c r="F291" s="6">
        <v>9.7341619999999995</v>
      </c>
      <c r="G291" s="6">
        <v>9.9568019999999997</v>
      </c>
      <c r="H291" s="6">
        <v>11.01375</v>
      </c>
      <c r="I291" s="8">
        <v>-1.0569480000000002</v>
      </c>
      <c r="J291" s="8">
        <v>4.2393609999999997E-3</v>
      </c>
      <c r="K291" s="8">
        <v>-2.08053</v>
      </c>
      <c r="L291" t="s">
        <v>6308</v>
      </c>
      <c r="M291">
        <v>724</v>
      </c>
      <c r="N291">
        <v>10</v>
      </c>
      <c r="O291">
        <v>1</v>
      </c>
      <c r="P291" t="s">
        <v>6308</v>
      </c>
      <c r="Q291" t="s">
        <v>6309</v>
      </c>
      <c r="R291" s="1">
        <v>2.9999999999999998E-15</v>
      </c>
      <c r="S291" t="s">
        <v>6310</v>
      </c>
      <c r="T291" t="s">
        <v>6311</v>
      </c>
      <c r="U291" s="1">
        <v>1E-8</v>
      </c>
      <c r="V291">
        <v>12</v>
      </c>
      <c r="W291">
        <v>4414891</v>
      </c>
      <c r="X291">
        <v>4411899</v>
      </c>
      <c r="Y291" t="s">
        <v>1475</v>
      </c>
      <c r="Z291" t="s">
        <v>6312</v>
      </c>
      <c r="AA291" s="1">
        <v>3.0000000000000001E-6</v>
      </c>
      <c r="AB291">
        <v>4</v>
      </c>
      <c r="AC291">
        <v>16101691</v>
      </c>
      <c r="AD291">
        <v>16102084</v>
      </c>
      <c r="AE291" t="s">
        <v>1935</v>
      </c>
      <c r="AF291" t="s">
        <v>6313</v>
      </c>
      <c r="AG291" s="1">
        <v>2E-14</v>
      </c>
      <c r="AH291" t="s">
        <v>1242</v>
      </c>
      <c r="AI291">
        <v>45116885</v>
      </c>
      <c r="AJ291">
        <v>45118620</v>
      </c>
      <c r="AK291" t="s">
        <v>6314</v>
      </c>
    </row>
    <row r="292" spans="1:37" x14ac:dyDescent="0.25">
      <c r="A292" t="s">
        <v>929</v>
      </c>
      <c r="B292" s="6">
        <v>13.40082</v>
      </c>
      <c r="C292" s="6">
        <v>11.388310000000001</v>
      </c>
      <c r="D292" s="6">
        <v>10.601889999999999</v>
      </c>
      <c r="E292" s="6">
        <v>13.330640000000001</v>
      </c>
      <c r="F292" s="6">
        <v>10.131830000000001</v>
      </c>
      <c r="G292" s="6">
        <v>8.3174709999999994</v>
      </c>
      <c r="H292" s="6">
        <v>9.3739410000000003</v>
      </c>
      <c r="I292" s="8">
        <v>-1.0564700000000009</v>
      </c>
      <c r="J292" s="8">
        <v>8.1810579999999997E-3</v>
      </c>
      <c r="K292" s="8">
        <v>-2.0798380000000001</v>
      </c>
      <c r="L292" t="s">
        <v>6299</v>
      </c>
      <c r="M292">
        <v>462</v>
      </c>
      <c r="N292">
        <v>1</v>
      </c>
      <c r="O292">
        <v>1</v>
      </c>
      <c r="P292" t="s">
        <v>6299</v>
      </c>
      <c r="Q292" t="s">
        <v>6300</v>
      </c>
      <c r="R292" s="1">
        <v>8.0000000000000002E-13</v>
      </c>
      <c r="S292" t="s">
        <v>6301</v>
      </c>
      <c r="T292" t="s">
        <v>6302</v>
      </c>
      <c r="U292" s="1">
        <v>2E-14</v>
      </c>
      <c r="V292">
        <v>4</v>
      </c>
      <c r="W292">
        <v>9359857</v>
      </c>
      <c r="X292">
        <v>9358634</v>
      </c>
      <c r="Y292" t="s">
        <v>6303</v>
      </c>
      <c r="Z292" t="s">
        <v>6304</v>
      </c>
      <c r="AA292" s="1">
        <v>3E-10</v>
      </c>
      <c r="AB292">
        <v>4</v>
      </c>
      <c r="AC292">
        <v>18034596</v>
      </c>
      <c r="AD292">
        <v>18035693</v>
      </c>
      <c r="AE292" t="s">
        <v>6305</v>
      </c>
      <c r="AF292" t="s">
        <v>6306</v>
      </c>
      <c r="AG292" s="1">
        <v>5.0000000000000004E-18</v>
      </c>
      <c r="AH292" t="s">
        <v>1280</v>
      </c>
      <c r="AI292">
        <v>68900334</v>
      </c>
      <c r="AJ292">
        <v>68901256</v>
      </c>
      <c r="AK292" t="s">
        <v>6307</v>
      </c>
    </row>
    <row r="293" spans="1:37" x14ac:dyDescent="0.25">
      <c r="A293" t="s">
        <v>697</v>
      </c>
      <c r="B293" s="6">
        <v>5.4442149999999998</v>
      </c>
      <c r="C293" s="6">
        <v>9.5646699999999996</v>
      </c>
      <c r="D293" s="6">
        <v>8.320627</v>
      </c>
      <c r="E293" s="6">
        <v>5.8773419999999996</v>
      </c>
      <c r="F293" s="6">
        <v>10.050079999999999</v>
      </c>
      <c r="G293" s="6">
        <v>9.1278810000000004</v>
      </c>
      <c r="H293" s="6">
        <v>10.18182</v>
      </c>
      <c r="I293" s="8">
        <v>-1.0539389999999997</v>
      </c>
      <c r="J293" s="8">
        <v>7.1126449999999999E-3</v>
      </c>
      <c r="K293" s="8">
        <v>-2.0761910000000001</v>
      </c>
      <c r="L293" t="s">
        <v>6298</v>
      </c>
      <c r="M293">
        <v>345</v>
      </c>
      <c r="N293">
        <v>2</v>
      </c>
      <c r="O293">
        <v>1</v>
      </c>
      <c r="P293" t="s">
        <v>6298</v>
      </c>
    </row>
    <row r="294" spans="1:37" x14ac:dyDescent="0.25">
      <c r="A294" t="s">
        <v>215</v>
      </c>
      <c r="B294" s="6">
        <v>6.9821419999999996</v>
      </c>
      <c r="C294" s="6">
        <v>12.22456</v>
      </c>
      <c r="D294" s="6">
        <v>11.27693</v>
      </c>
      <c r="E294" s="6">
        <v>7.1487689999999997</v>
      </c>
      <c r="F294" s="6">
        <v>12.58775</v>
      </c>
      <c r="G294" s="6">
        <v>10.66234</v>
      </c>
      <c r="H294" s="6">
        <v>11.715780000000001</v>
      </c>
      <c r="I294" s="8">
        <v>-1.0534400000000002</v>
      </c>
      <c r="J294" s="8">
        <v>1.7028000000000001E-2</v>
      </c>
      <c r="K294" s="8">
        <v>-2.0754670000000002</v>
      </c>
      <c r="L294" t="s">
        <v>6290</v>
      </c>
      <c r="M294">
        <v>729</v>
      </c>
      <c r="N294">
        <v>7</v>
      </c>
      <c r="O294">
        <v>1</v>
      </c>
      <c r="P294" t="s">
        <v>6290</v>
      </c>
      <c r="Q294" t="s">
        <v>6291</v>
      </c>
      <c r="R294" s="1">
        <v>6.0000000000000003E-33</v>
      </c>
      <c r="S294" t="s">
        <v>6292</v>
      </c>
      <c r="T294" t="s">
        <v>6293</v>
      </c>
      <c r="U294" s="1">
        <v>1.9999999999999999E-94</v>
      </c>
      <c r="V294">
        <v>1</v>
      </c>
      <c r="W294">
        <v>11782884</v>
      </c>
      <c r="X294">
        <v>11783975</v>
      </c>
      <c r="Y294" t="s">
        <v>6059</v>
      </c>
      <c r="Z294" t="s">
        <v>6294</v>
      </c>
      <c r="AA294" s="1">
        <v>9.9999999999999991E-22</v>
      </c>
      <c r="AB294">
        <v>3</v>
      </c>
      <c r="AC294">
        <v>4737616</v>
      </c>
      <c r="AD294">
        <v>4739000</v>
      </c>
      <c r="AE294" t="s">
        <v>6295</v>
      </c>
      <c r="AF294" t="s">
        <v>6296</v>
      </c>
      <c r="AG294" s="1">
        <v>3E-34</v>
      </c>
      <c r="AH294" t="s">
        <v>1251</v>
      </c>
      <c r="AI294">
        <v>10206162</v>
      </c>
      <c r="AK294" t="s">
        <v>6297</v>
      </c>
    </row>
    <row r="295" spans="1:37" x14ac:dyDescent="0.25">
      <c r="A295" t="s">
        <v>1122</v>
      </c>
      <c r="B295" s="6">
        <v>7.2434560000000001</v>
      </c>
      <c r="C295" s="6">
        <v>8.0860950000000003</v>
      </c>
      <c r="D295" s="6">
        <v>7.5173449999999997</v>
      </c>
      <c r="E295" s="6">
        <v>6.8223820000000002</v>
      </c>
      <c r="F295" s="6">
        <v>7.9908149999999996</v>
      </c>
      <c r="G295" s="6">
        <v>7.4779299999999997</v>
      </c>
      <c r="H295" s="6">
        <v>8.5313429999999997</v>
      </c>
      <c r="I295" s="8">
        <v>-1.0534129999999999</v>
      </c>
      <c r="J295" s="8">
        <v>3.645353E-3</v>
      </c>
      <c r="K295" s="8">
        <v>-2.075434</v>
      </c>
      <c r="L295" t="s">
        <v>6289</v>
      </c>
      <c r="M295">
        <v>257</v>
      </c>
      <c r="N295">
        <v>1</v>
      </c>
      <c r="O295">
        <v>1</v>
      </c>
      <c r="P295" t="s">
        <v>6289</v>
      </c>
    </row>
    <row r="296" spans="1:37" x14ac:dyDescent="0.25">
      <c r="A296" t="s">
        <v>1033</v>
      </c>
      <c r="B296" s="6">
        <v>5.9822470000000001</v>
      </c>
      <c r="C296" s="6">
        <v>8.7960410000000007</v>
      </c>
      <c r="D296" s="6">
        <v>8.8754299999999997</v>
      </c>
      <c r="E296" s="6">
        <v>6.1640420000000002</v>
      </c>
      <c r="F296" s="6">
        <v>8.2954889999999999</v>
      </c>
      <c r="G296" s="6">
        <v>7.7455109999999996</v>
      </c>
      <c r="H296" s="6">
        <v>8.7971269999999997</v>
      </c>
      <c r="I296" s="8">
        <v>-1.0516160000000001</v>
      </c>
      <c r="J296" s="8">
        <v>1.213754E-3</v>
      </c>
      <c r="K296" s="8">
        <v>-2.0728499999999999</v>
      </c>
      <c r="L296" t="s">
        <v>6286</v>
      </c>
      <c r="M296">
        <v>240</v>
      </c>
      <c r="N296">
        <v>1</v>
      </c>
      <c r="O296">
        <v>1</v>
      </c>
      <c r="P296" t="s">
        <v>6286</v>
      </c>
      <c r="AF296" t="s">
        <v>6287</v>
      </c>
      <c r="AG296" s="1">
        <v>1.0000000000000001E-5</v>
      </c>
      <c r="AH296" t="s">
        <v>1270</v>
      </c>
      <c r="AI296">
        <v>41027506</v>
      </c>
      <c r="AJ296">
        <v>41032571</v>
      </c>
      <c r="AK296" t="s">
        <v>6288</v>
      </c>
    </row>
    <row r="297" spans="1:37" x14ac:dyDescent="0.25">
      <c r="A297" t="s">
        <v>293</v>
      </c>
      <c r="B297" s="6">
        <v>9.0089860000000002</v>
      </c>
      <c r="C297" s="6">
        <v>9.8779570000000003</v>
      </c>
      <c r="D297" s="6">
        <v>9.5347770000000001</v>
      </c>
      <c r="E297" s="6">
        <v>9.1584590000000006</v>
      </c>
      <c r="F297" s="6">
        <v>11.124969999999999</v>
      </c>
      <c r="G297" s="6">
        <v>10.434620000000001</v>
      </c>
      <c r="H297" s="6">
        <v>11.485049999999999</v>
      </c>
      <c r="I297" s="8">
        <v>-1.0504299999999986</v>
      </c>
      <c r="J297" s="8">
        <v>9.1300849999999996E-3</v>
      </c>
      <c r="K297" s="8">
        <v>-2.0711400000000002</v>
      </c>
      <c r="L297" t="s">
        <v>6279</v>
      </c>
      <c r="M297">
        <v>812</v>
      </c>
      <c r="N297">
        <v>14</v>
      </c>
      <c r="O297">
        <v>1</v>
      </c>
      <c r="P297" t="s">
        <v>6279</v>
      </c>
      <c r="Q297" t="s">
        <v>6280</v>
      </c>
      <c r="R297" s="1">
        <v>1E-46</v>
      </c>
      <c r="S297" t="s">
        <v>6281</v>
      </c>
      <c r="T297" t="s">
        <v>6282</v>
      </c>
      <c r="U297" s="1">
        <v>1E-14</v>
      </c>
      <c r="V297">
        <v>1</v>
      </c>
      <c r="W297">
        <v>1737965</v>
      </c>
      <c r="X297">
        <v>1738492</v>
      </c>
      <c r="Y297" t="s">
        <v>1475</v>
      </c>
      <c r="Z297" t="s">
        <v>6283</v>
      </c>
      <c r="AA297" s="1">
        <v>2.0000000000000001E-13</v>
      </c>
      <c r="AB297">
        <v>1</v>
      </c>
      <c r="AC297">
        <v>4577229</v>
      </c>
      <c r="AD297">
        <v>4577813</v>
      </c>
      <c r="AE297" t="s">
        <v>1935</v>
      </c>
      <c r="AF297" t="s">
        <v>6284</v>
      </c>
      <c r="AG297" s="1">
        <v>1E-51</v>
      </c>
      <c r="AH297" t="s">
        <v>1251</v>
      </c>
      <c r="AI297">
        <v>1427127</v>
      </c>
      <c r="AJ297">
        <v>1428305</v>
      </c>
      <c r="AK297" t="s">
        <v>6285</v>
      </c>
    </row>
    <row r="298" spans="1:37" x14ac:dyDescent="0.25">
      <c r="A298" t="s">
        <v>175</v>
      </c>
      <c r="B298" s="6">
        <v>5.4071170000000004</v>
      </c>
      <c r="C298" s="6">
        <v>5.2108619999999997</v>
      </c>
      <c r="D298" s="6">
        <v>5.759385</v>
      </c>
      <c r="E298" s="6">
        <v>5.8905019999999997</v>
      </c>
      <c r="F298" s="6">
        <v>5.8471770000000003</v>
      </c>
      <c r="G298" s="6">
        <v>4.0935649999999999</v>
      </c>
      <c r="H298" s="6">
        <v>5.1438139999999999</v>
      </c>
      <c r="I298" s="8">
        <v>-1.050249</v>
      </c>
      <c r="J298" s="8">
        <v>7.1563409999999997E-4</v>
      </c>
      <c r="K298" s="8">
        <v>-2.0708859999999998</v>
      </c>
      <c r="L298" t="s">
        <v>6270</v>
      </c>
      <c r="M298">
        <v>533</v>
      </c>
      <c r="N298">
        <v>11</v>
      </c>
      <c r="O298">
        <v>1</v>
      </c>
      <c r="P298" t="s">
        <v>6270</v>
      </c>
      <c r="Q298" t="s">
        <v>6271</v>
      </c>
      <c r="R298" s="1">
        <v>6.0000000000000001E-17</v>
      </c>
      <c r="S298" t="s">
        <v>6272</v>
      </c>
      <c r="T298" t="s">
        <v>6273</v>
      </c>
      <c r="U298" s="1">
        <v>6E-57</v>
      </c>
      <c r="V298">
        <v>7</v>
      </c>
      <c r="W298">
        <v>2455969</v>
      </c>
      <c r="X298">
        <v>2457152</v>
      </c>
      <c r="Y298" t="s">
        <v>6274</v>
      </c>
      <c r="Z298" t="s">
        <v>6275</v>
      </c>
      <c r="AA298" s="1">
        <v>9.9999999999999995E-8</v>
      </c>
      <c r="AB298">
        <v>1</v>
      </c>
      <c r="AC298">
        <v>29736085</v>
      </c>
      <c r="AD298">
        <v>29736781</v>
      </c>
      <c r="AE298" t="s">
        <v>6276</v>
      </c>
      <c r="AF298" t="s">
        <v>6277</v>
      </c>
      <c r="AG298" s="1">
        <v>1.9999999999999999E-23</v>
      </c>
      <c r="AH298" t="s">
        <v>1280</v>
      </c>
      <c r="AI298">
        <v>57109522</v>
      </c>
      <c r="AJ298">
        <v>57111026</v>
      </c>
      <c r="AK298" t="s">
        <v>6278</v>
      </c>
    </row>
    <row r="299" spans="1:37" x14ac:dyDescent="0.25">
      <c r="A299" t="s">
        <v>367</v>
      </c>
      <c r="B299" s="6">
        <v>4.5548039999999999</v>
      </c>
      <c r="C299" s="6">
        <v>5.3835170000000003</v>
      </c>
      <c r="D299" s="6">
        <v>4.7982620000000002</v>
      </c>
      <c r="E299" s="6">
        <v>4.403594</v>
      </c>
      <c r="F299" s="6">
        <v>5.7486129999999998</v>
      </c>
      <c r="G299" s="6">
        <v>5.1449259999999999</v>
      </c>
      <c r="H299" s="6">
        <v>6.1944809999999997</v>
      </c>
      <c r="I299" s="8">
        <v>-1.0495549999999998</v>
      </c>
      <c r="J299" s="8">
        <v>2.412387E-4</v>
      </c>
      <c r="K299" s="8">
        <v>-2.0698919999999998</v>
      </c>
      <c r="L299" t="s">
        <v>6263</v>
      </c>
      <c r="M299">
        <v>557</v>
      </c>
      <c r="N299">
        <v>1</v>
      </c>
      <c r="O299">
        <v>2</v>
      </c>
      <c r="P299" t="s">
        <v>6264</v>
      </c>
      <c r="Q299" t="s">
        <v>6265</v>
      </c>
      <c r="R299" s="1">
        <v>3E-24</v>
      </c>
      <c r="S299" t="s">
        <v>6266</v>
      </c>
      <c r="T299" t="s">
        <v>6267</v>
      </c>
      <c r="U299" s="1">
        <v>1E-26</v>
      </c>
      <c r="V299">
        <v>5</v>
      </c>
      <c r="W299">
        <v>20392970</v>
      </c>
      <c r="X299">
        <v>20393809</v>
      </c>
      <c r="Y299" t="s">
        <v>1475</v>
      </c>
      <c r="AF299" t="s">
        <v>6268</v>
      </c>
      <c r="AG299" s="1">
        <v>5.9999999999999998E-35</v>
      </c>
      <c r="AH299" t="s">
        <v>1251</v>
      </c>
      <c r="AI299">
        <v>23152959</v>
      </c>
      <c r="AJ299">
        <v>23153414</v>
      </c>
      <c r="AK299" t="s">
        <v>6269</v>
      </c>
    </row>
    <row r="300" spans="1:37" x14ac:dyDescent="0.25">
      <c r="A300" t="s">
        <v>185</v>
      </c>
      <c r="B300" s="6">
        <v>9.7652319999999992</v>
      </c>
      <c r="C300" s="6">
        <v>8.7969840000000001</v>
      </c>
      <c r="D300" s="6">
        <v>8.2078410000000002</v>
      </c>
      <c r="E300" s="6">
        <v>9.5270349999999997</v>
      </c>
      <c r="F300" s="6">
        <v>8.7405629999999999</v>
      </c>
      <c r="G300" s="6">
        <v>8.6573069999999994</v>
      </c>
      <c r="H300" s="6">
        <v>9.7066289999999995</v>
      </c>
      <c r="I300" s="8">
        <v>-1.0493220000000001</v>
      </c>
      <c r="J300" s="8">
        <v>1.3462440000000001E-2</v>
      </c>
      <c r="K300" s="8">
        <v>-2.0695579999999998</v>
      </c>
      <c r="L300" t="s">
        <v>6259</v>
      </c>
      <c r="M300">
        <v>689</v>
      </c>
      <c r="N300">
        <v>8</v>
      </c>
      <c r="O300">
        <v>3</v>
      </c>
      <c r="P300" t="s">
        <v>6260</v>
      </c>
      <c r="T300" t="s">
        <v>1462</v>
      </c>
      <c r="U300" s="1">
        <v>9.9999999999999995E-8</v>
      </c>
      <c r="V300">
        <v>5</v>
      </c>
      <c r="W300">
        <v>28279530</v>
      </c>
      <c r="X300">
        <v>28282478</v>
      </c>
      <c r="Y300" t="s">
        <v>1463</v>
      </c>
      <c r="AF300" t="s">
        <v>6261</v>
      </c>
      <c r="AG300" s="1">
        <v>6.9999999999999994E-5</v>
      </c>
      <c r="AH300" t="s">
        <v>1280</v>
      </c>
      <c r="AI300">
        <v>65614269</v>
      </c>
      <c r="AJ300">
        <v>65622006</v>
      </c>
      <c r="AK300" t="s">
        <v>6262</v>
      </c>
    </row>
    <row r="301" spans="1:37" x14ac:dyDescent="0.25">
      <c r="A301" t="s">
        <v>849</v>
      </c>
      <c r="B301" s="6">
        <v>8.2872920000000008</v>
      </c>
      <c r="C301" s="6">
        <v>9.0800350000000005</v>
      </c>
      <c r="D301" s="6">
        <v>9.4626710000000003</v>
      </c>
      <c r="E301" s="6">
        <v>8.1774649999999998</v>
      </c>
      <c r="F301" s="6">
        <v>9.3055020000000006</v>
      </c>
      <c r="G301" s="6">
        <v>8.7596779999999992</v>
      </c>
      <c r="H301" s="6">
        <v>9.8085970000000007</v>
      </c>
      <c r="I301" s="8">
        <v>-1.0489190000000015</v>
      </c>
      <c r="J301" s="8">
        <v>4.5700940000000002E-3</v>
      </c>
      <c r="K301" s="8">
        <v>-2.0689799999999998</v>
      </c>
      <c r="L301" t="s">
        <v>6258</v>
      </c>
      <c r="M301">
        <v>239</v>
      </c>
      <c r="N301">
        <v>1</v>
      </c>
      <c r="O301">
        <v>1</v>
      </c>
      <c r="P301" t="s">
        <v>6258</v>
      </c>
    </row>
    <row r="302" spans="1:37" x14ac:dyDescent="0.25">
      <c r="A302" t="s">
        <v>581</v>
      </c>
      <c r="B302" s="6">
        <v>7.0015450000000001</v>
      </c>
      <c r="C302" s="6">
        <v>8.9724229999999991</v>
      </c>
      <c r="D302" s="6">
        <v>7.5997440000000003</v>
      </c>
      <c r="E302" s="6">
        <v>7.0580109999999996</v>
      </c>
      <c r="F302" s="6">
        <v>9.6064869999999996</v>
      </c>
      <c r="G302" s="6">
        <v>9.3552800000000005</v>
      </c>
      <c r="H302" s="6">
        <v>10.40394</v>
      </c>
      <c r="I302" s="8">
        <v>-1.0486599999999999</v>
      </c>
      <c r="J302" s="8">
        <v>7.9848500000000004E-4</v>
      </c>
      <c r="K302" s="8">
        <v>-2.0686149999999999</v>
      </c>
      <c r="L302" t="s">
        <v>6249</v>
      </c>
      <c r="M302">
        <v>408</v>
      </c>
      <c r="N302">
        <v>1</v>
      </c>
      <c r="O302">
        <v>1</v>
      </c>
      <c r="P302" t="s">
        <v>6249</v>
      </c>
      <c r="Q302" t="s">
        <v>6250</v>
      </c>
      <c r="R302" s="1">
        <v>2E-73</v>
      </c>
      <c r="S302" t="s">
        <v>6251</v>
      </c>
      <c r="T302" t="s">
        <v>6252</v>
      </c>
      <c r="U302" s="1">
        <v>2.0000000000000001E-25</v>
      </c>
      <c r="V302">
        <v>5</v>
      </c>
      <c r="W302">
        <v>492255</v>
      </c>
      <c r="X302">
        <v>494332</v>
      </c>
      <c r="Y302" t="s">
        <v>6253</v>
      </c>
      <c r="Z302" t="s">
        <v>6254</v>
      </c>
      <c r="AA302" s="1">
        <v>3.0000000000000002E-47</v>
      </c>
      <c r="AB302">
        <v>1</v>
      </c>
      <c r="AC302">
        <v>9113992</v>
      </c>
      <c r="AD302">
        <v>9114755</v>
      </c>
      <c r="AE302" t="s">
        <v>6255</v>
      </c>
      <c r="AF302" t="s">
        <v>6256</v>
      </c>
      <c r="AG302" s="1">
        <v>9.9999999999999996E-70</v>
      </c>
      <c r="AH302" t="s">
        <v>1280</v>
      </c>
      <c r="AI302">
        <v>5845989</v>
      </c>
      <c r="AJ302">
        <v>5847499</v>
      </c>
      <c r="AK302" t="s">
        <v>6257</v>
      </c>
    </row>
    <row r="303" spans="1:37" x14ac:dyDescent="0.25">
      <c r="A303" t="s">
        <v>738</v>
      </c>
      <c r="B303" s="6">
        <v>9.2714499999999997</v>
      </c>
      <c r="C303" s="6">
        <v>9.6801499999999994</v>
      </c>
      <c r="D303" s="6">
        <v>10.186019999999999</v>
      </c>
      <c r="E303" s="6">
        <v>9.3655279999999994</v>
      </c>
      <c r="F303" s="6">
        <v>9.8628879999999999</v>
      </c>
      <c r="G303" s="6">
        <v>9.5057360000000006</v>
      </c>
      <c r="H303" s="6">
        <v>10.55429</v>
      </c>
      <c r="I303" s="8">
        <v>-1.0485539999999993</v>
      </c>
      <c r="J303" s="8">
        <v>6.5023770000000002E-3</v>
      </c>
      <c r="K303" s="8">
        <v>-2.0684580000000001</v>
      </c>
      <c r="L303" t="s">
        <v>6240</v>
      </c>
      <c r="M303">
        <v>642</v>
      </c>
      <c r="N303">
        <v>5</v>
      </c>
      <c r="O303">
        <v>1</v>
      </c>
      <c r="P303" t="s">
        <v>6240</v>
      </c>
      <c r="Q303" t="s">
        <v>6241</v>
      </c>
      <c r="R303" s="1">
        <v>3.0000000000000001E-26</v>
      </c>
      <c r="S303" t="s">
        <v>6242</v>
      </c>
      <c r="T303" t="s">
        <v>6243</v>
      </c>
      <c r="U303" s="1">
        <v>9.9999999999999991E-22</v>
      </c>
      <c r="V303">
        <v>3</v>
      </c>
      <c r="W303">
        <v>26745753</v>
      </c>
      <c r="X303">
        <v>26745066</v>
      </c>
      <c r="Y303" t="s">
        <v>6244</v>
      </c>
      <c r="Z303" t="s">
        <v>6245</v>
      </c>
      <c r="AA303" s="1">
        <v>1E-8</v>
      </c>
      <c r="AB303">
        <v>2</v>
      </c>
      <c r="AC303">
        <v>9741119</v>
      </c>
      <c r="AD303">
        <v>9741463</v>
      </c>
      <c r="AE303" t="s">
        <v>6246</v>
      </c>
      <c r="AF303" t="s">
        <v>6247</v>
      </c>
      <c r="AG303" s="1">
        <v>3.9999999999999997E-34</v>
      </c>
      <c r="AH303" t="s">
        <v>1280</v>
      </c>
      <c r="AI303">
        <v>9474474</v>
      </c>
      <c r="AJ303">
        <v>9475130</v>
      </c>
      <c r="AK303" t="s">
        <v>6248</v>
      </c>
    </row>
    <row r="304" spans="1:37" x14ac:dyDescent="0.25">
      <c r="A304" t="s">
        <v>577</v>
      </c>
      <c r="B304" s="6">
        <v>10.64381</v>
      </c>
      <c r="C304" s="6">
        <v>10.770020000000001</v>
      </c>
      <c r="D304" s="6">
        <v>10.00658</v>
      </c>
      <c r="E304" s="6">
        <v>10.443049999999999</v>
      </c>
      <c r="F304" s="6">
        <v>10.34918</v>
      </c>
      <c r="G304" s="6">
        <v>9.1386439999999993</v>
      </c>
      <c r="H304" s="6">
        <v>10.186030000000001</v>
      </c>
      <c r="I304" s="8">
        <v>-1.0473860000000013</v>
      </c>
      <c r="J304" s="8">
        <v>9.2322960000000001E-4</v>
      </c>
      <c r="K304" s="8">
        <v>-2.066783</v>
      </c>
      <c r="L304" t="s">
        <v>6232</v>
      </c>
      <c r="M304">
        <v>472</v>
      </c>
      <c r="N304">
        <v>1</v>
      </c>
      <c r="O304">
        <v>1</v>
      </c>
      <c r="P304" t="s">
        <v>6232</v>
      </c>
      <c r="Q304" t="s">
        <v>6233</v>
      </c>
      <c r="R304" s="1">
        <v>5.0000000000000004E-16</v>
      </c>
      <c r="S304" t="s">
        <v>6234</v>
      </c>
      <c r="T304" t="s">
        <v>6235</v>
      </c>
      <c r="U304" s="1">
        <v>1.0000000000000001E-17</v>
      </c>
      <c r="V304">
        <v>1</v>
      </c>
      <c r="W304">
        <v>8987867</v>
      </c>
      <c r="X304">
        <v>8991581</v>
      </c>
      <c r="Y304" t="s">
        <v>6236</v>
      </c>
      <c r="Z304" t="s">
        <v>6237</v>
      </c>
      <c r="AA304" s="1">
        <v>2E-12</v>
      </c>
      <c r="AB304">
        <v>5</v>
      </c>
      <c r="AC304">
        <v>6033797</v>
      </c>
      <c r="AD304">
        <v>6035216</v>
      </c>
      <c r="AE304" t="s">
        <v>1935</v>
      </c>
      <c r="AF304" t="s">
        <v>6238</v>
      </c>
      <c r="AG304" s="1">
        <v>5.9999999999999998E-22</v>
      </c>
      <c r="AH304" t="s">
        <v>1251</v>
      </c>
      <c r="AI304">
        <v>7987456</v>
      </c>
      <c r="AK304" t="s">
        <v>6239</v>
      </c>
    </row>
    <row r="305" spans="1:37" x14ac:dyDescent="0.25">
      <c r="A305" t="s">
        <v>699</v>
      </c>
      <c r="B305" s="6">
        <v>6.2848139999999999</v>
      </c>
      <c r="C305" s="6">
        <v>11.27304</v>
      </c>
      <c r="D305" s="6">
        <v>9.7904780000000002</v>
      </c>
      <c r="E305" s="6">
        <v>6.3022799999999997</v>
      </c>
      <c r="F305" s="6">
        <v>11.774649999999999</v>
      </c>
      <c r="G305" s="6">
        <v>10.51839</v>
      </c>
      <c r="H305" s="6">
        <v>11.564769999999999</v>
      </c>
      <c r="I305" s="8">
        <v>-1.0463799999999992</v>
      </c>
      <c r="J305" s="8">
        <v>4.1051530000000002E-4</v>
      </c>
      <c r="K305" s="8">
        <v>-2.0653450000000002</v>
      </c>
      <c r="L305" t="s">
        <v>6228</v>
      </c>
      <c r="M305">
        <v>638</v>
      </c>
      <c r="N305">
        <v>13</v>
      </c>
      <c r="O305">
        <v>1</v>
      </c>
      <c r="P305" t="s">
        <v>6228</v>
      </c>
      <c r="Q305" t="s">
        <v>6229</v>
      </c>
      <c r="R305" s="1">
        <v>2.0000000000000002E-5</v>
      </c>
      <c r="S305" t="s">
        <v>6230</v>
      </c>
      <c r="T305" t="s">
        <v>6231</v>
      </c>
      <c r="U305" s="1">
        <v>9.9999999999999995E-7</v>
      </c>
      <c r="V305">
        <v>10</v>
      </c>
      <c r="W305">
        <v>11319471</v>
      </c>
      <c r="X305">
        <v>11320138</v>
      </c>
      <c r="Y305" t="s">
        <v>1475</v>
      </c>
    </row>
    <row r="306" spans="1:37" x14ac:dyDescent="0.25">
      <c r="A306" t="s">
        <v>25</v>
      </c>
      <c r="B306" s="6">
        <v>12.138500000000001</v>
      </c>
      <c r="C306" s="6">
        <v>13.221819999999999</v>
      </c>
      <c r="D306" s="6">
        <v>12.7315</v>
      </c>
      <c r="E306" s="6">
        <v>12.09487</v>
      </c>
      <c r="F306" s="6">
        <v>13.067349999999999</v>
      </c>
      <c r="G306" s="6">
        <v>12.18548</v>
      </c>
      <c r="H306" s="6">
        <v>13.23132</v>
      </c>
      <c r="I306" s="8">
        <v>-1.0458400000000001</v>
      </c>
      <c r="J306" s="8">
        <v>5.6047010000000001E-3</v>
      </c>
      <c r="K306" s="8">
        <v>-2.0645630000000001</v>
      </c>
      <c r="L306" t="s">
        <v>6225</v>
      </c>
      <c r="M306">
        <v>913</v>
      </c>
      <c r="N306">
        <v>60</v>
      </c>
      <c r="O306">
        <v>1</v>
      </c>
      <c r="P306" t="s">
        <v>6225</v>
      </c>
      <c r="Q306" t="s">
        <v>6226</v>
      </c>
      <c r="R306" s="1">
        <v>1.9999999999999998E-24</v>
      </c>
      <c r="S306" t="s">
        <v>6227</v>
      </c>
      <c r="T306" t="s">
        <v>5974</v>
      </c>
      <c r="U306" s="1">
        <v>4.0000000000000002E-62</v>
      </c>
      <c r="V306">
        <v>5</v>
      </c>
      <c r="W306">
        <v>2220437</v>
      </c>
      <c r="X306">
        <v>2219876</v>
      </c>
      <c r="Y306" t="s">
        <v>5975</v>
      </c>
      <c r="Z306" t="s">
        <v>5976</v>
      </c>
      <c r="AA306" s="1">
        <v>2.9999999999999999E-19</v>
      </c>
      <c r="AB306">
        <v>3</v>
      </c>
      <c r="AC306">
        <v>1756195</v>
      </c>
      <c r="AD306">
        <v>1756494</v>
      </c>
      <c r="AE306" t="s">
        <v>5977</v>
      </c>
      <c r="AF306" t="s">
        <v>5978</v>
      </c>
      <c r="AG306" s="1">
        <v>6.0000000000000002E-27</v>
      </c>
      <c r="AH306" t="s">
        <v>1251</v>
      </c>
      <c r="AI306">
        <v>37103656</v>
      </c>
      <c r="AJ306">
        <v>37104352</v>
      </c>
      <c r="AK306" t="s">
        <v>5979</v>
      </c>
    </row>
    <row r="307" spans="1:37" x14ac:dyDescent="0.25">
      <c r="A307" t="s">
        <v>843</v>
      </c>
      <c r="B307" s="6">
        <v>10.29932</v>
      </c>
      <c r="C307" s="6">
        <v>9.6591319999999996</v>
      </c>
      <c r="D307" s="6">
        <v>9.4566119999999998</v>
      </c>
      <c r="E307" s="6">
        <v>10.13691</v>
      </c>
      <c r="F307" s="6">
        <v>8.5966810000000002</v>
      </c>
      <c r="G307" s="6">
        <v>8.3281740000000006</v>
      </c>
      <c r="H307" s="6">
        <v>9.3727409999999995</v>
      </c>
      <c r="I307" s="8">
        <v>-1.0445669999999989</v>
      </c>
      <c r="J307" s="8">
        <v>5.260881E-4</v>
      </c>
      <c r="K307" s="8">
        <v>-2.062748</v>
      </c>
      <c r="L307" t="s">
        <v>6222</v>
      </c>
      <c r="M307">
        <v>716</v>
      </c>
      <c r="N307">
        <v>42</v>
      </c>
      <c r="O307">
        <v>1</v>
      </c>
      <c r="P307" t="s">
        <v>6222</v>
      </c>
      <c r="Q307" t="s">
        <v>6223</v>
      </c>
      <c r="R307" s="1">
        <v>3.0000000000000001E-6</v>
      </c>
      <c r="S307" t="s">
        <v>6224</v>
      </c>
      <c r="Z307" t="s">
        <v>2983</v>
      </c>
      <c r="AA307" s="1">
        <v>9.9999999999999995E-7</v>
      </c>
      <c r="AB307">
        <v>2</v>
      </c>
      <c r="AC307">
        <v>12558156</v>
      </c>
      <c r="AD307">
        <v>12562168</v>
      </c>
      <c r="AE307" t="s">
        <v>2984</v>
      </c>
      <c r="AF307" t="s">
        <v>6112</v>
      </c>
      <c r="AG307" s="1">
        <v>2.0000000000000002E-5</v>
      </c>
      <c r="AH307" t="s">
        <v>1251</v>
      </c>
      <c r="AI307">
        <v>58491309</v>
      </c>
      <c r="AJ307">
        <v>58496234</v>
      </c>
      <c r="AK307" t="s">
        <v>6113</v>
      </c>
    </row>
    <row r="308" spans="1:37" x14ac:dyDescent="0.25">
      <c r="A308" t="s">
        <v>383</v>
      </c>
      <c r="B308" s="6">
        <v>6.7276100000000003</v>
      </c>
      <c r="C308" s="6">
        <v>12.96724</v>
      </c>
      <c r="D308" s="6">
        <v>12.693720000000001</v>
      </c>
      <c r="E308" s="6">
        <v>6.9031580000000003</v>
      </c>
      <c r="F308" s="6">
        <v>12.63951</v>
      </c>
      <c r="G308" s="6">
        <v>11.42578</v>
      </c>
      <c r="H308" s="6">
        <v>12.47007</v>
      </c>
      <c r="I308" s="8">
        <v>-1.0442900000000002</v>
      </c>
      <c r="J308" s="8">
        <v>1.039254E-2</v>
      </c>
      <c r="K308" s="8">
        <v>-2.0623559999999999</v>
      </c>
      <c r="L308" t="s">
        <v>6215</v>
      </c>
      <c r="M308">
        <v>555</v>
      </c>
      <c r="N308">
        <v>1</v>
      </c>
      <c r="O308">
        <v>1</v>
      </c>
      <c r="P308" t="s">
        <v>6215</v>
      </c>
      <c r="Q308" t="s">
        <v>6216</v>
      </c>
      <c r="R308" s="1">
        <v>6E-10</v>
      </c>
      <c r="S308" t="s">
        <v>6217</v>
      </c>
      <c r="T308" t="s">
        <v>6218</v>
      </c>
      <c r="U308" s="1">
        <v>9.9999999999999994E-12</v>
      </c>
      <c r="V308">
        <v>12</v>
      </c>
      <c r="W308">
        <v>607215</v>
      </c>
      <c r="X308">
        <v>605570</v>
      </c>
      <c r="Y308" t="s">
        <v>6219</v>
      </c>
      <c r="Z308" t="s">
        <v>4810</v>
      </c>
      <c r="AA308" s="1">
        <v>9.9999999999999995E-7</v>
      </c>
      <c r="AB308">
        <v>2</v>
      </c>
      <c r="AC308">
        <v>952313</v>
      </c>
      <c r="AD308">
        <v>959004</v>
      </c>
      <c r="AE308" t="s">
        <v>4811</v>
      </c>
      <c r="AF308" t="s">
        <v>6220</v>
      </c>
      <c r="AG308" s="1">
        <v>7.0000000000000001E-12</v>
      </c>
      <c r="AH308" t="s">
        <v>1242</v>
      </c>
      <c r="AI308">
        <v>48008401</v>
      </c>
      <c r="AJ308">
        <v>48009498</v>
      </c>
      <c r="AK308" t="s">
        <v>6221</v>
      </c>
    </row>
    <row r="309" spans="1:37" x14ac:dyDescent="0.25">
      <c r="A309" t="s">
        <v>146</v>
      </c>
      <c r="B309" s="6">
        <v>8.9670609999999993</v>
      </c>
      <c r="C309" s="6">
        <v>9.235455</v>
      </c>
      <c r="D309" s="6">
        <v>9.113524</v>
      </c>
      <c r="E309" s="6">
        <v>9.0143050000000002</v>
      </c>
      <c r="F309" s="6">
        <v>8.641375</v>
      </c>
      <c r="G309" s="6">
        <v>7.6932910000000003</v>
      </c>
      <c r="H309" s="6">
        <v>8.7373539999999998</v>
      </c>
      <c r="I309" s="8">
        <v>-1.0440629999999995</v>
      </c>
      <c r="J309" s="8">
        <v>9.0127060000000005E-3</v>
      </c>
      <c r="K309" s="8">
        <v>-2.0620270000000001</v>
      </c>
      <c r="L309" t="s">
        <v>6206</v>
      </c>
      <c r="M309">
        <v>1512</v>
      </c>
      <c r="N309">
        <v>4</v>
      </c>
      <c r="O309">
        <v>1</v>
      </c>
      <c r="P309" t="s">
        <v>6206</v>
      </c>
      <c r="Q309" t="s">
        <v>6207</v>
      </c>
      <c r="R309" s="1">
        <v>9.9999999999999994E-158</v>
      </c>
      <c r="S309" t="s">
        <v>6208</v>
      </c>
      <c r="T309" t="s">
        <v>6209</v>
      </c>
      <c r="U309" s="1">
        <v>1E-97</v>
      </c>
      <c r="V309">
        <v>1</v>
      </c>
      <c r="W309">
        <v>1517245</v>
      </c>
      <c r="X309">
        <v>1520644</v>
      </c>
      <c r="Y309" t="s">
        <v>6210</v>
      </c>
      <c r="Z309" t="s">
        <v>6211</v>
      </c>
      <c r="AA309" s="1">
        <v>6.0000000000000003E-72</v>
      </c>
      <c r="AB309">
        <v>1</v>
      </c>
      <c r="AC309">
        <v>22733472</v>
      </c>
      <c r="AD309">
        <v>22736509</v>
      </c>
      <c r="AE309" t="s">
        <v>6212</v>
      </c>
      <c r="AF309" t="s">
        <v>6213</v>
      </c>
      <c r="AG309" s="1">
        <v>7.0000000000000003E-74</v>
      </c>
      <c r="AH309" t="s">
        <v>1280</v>
      </c>
      <c r="AI309">
        <v>10964884</v>
      </c>
      <c r="AJ309">
        <v>10970616</v>
      </c>
      <c r="AK309" t="s">
        <v>6214</v>
      </c>
    </row>
    <row r="310" spans="1:37" x14ac:dyDescent="0.25">
      <c r="A310" t="s">
        <v>359</v>
      </c>
      <c r="B310" s="6">
        <v>13.89982</v>
      </c>
      <c r="C310" s="6">
        <v>14.07507</v>
      </c>
      <c r="D310" s="6">
        <v>13.500450000000001</v>
      </c>
      <c r="E310" s="6">
        <v>13.846349999999999</v>
      </c>
      <c r="F310" s="6">
        <v>13.435219999999999</v>
      </c>
      <c r="G310" s="6">
        <v>11.89045</v>
      </c>
      <c r="H310" s="6">
        <v>12.93445</v>
      </c>
      <c r="I310" s="8">
        <v>-1.0440000000000005</v>
      </c>
      <c r="J310" s="8">
        <v>4.0995329999999998E-3</v>
      </c>
      <c r="K310" s="8">
        <v>-2.0619339999999999</v>
      </c>
      <c r="L310" t="s">
        <v>6205</v>
      </c>
      <c r="M310">
        <v>1150</v>
      </c>
      <c r="N310">
        <v>53</v>
      </c>
      <c r="O310">
        <v>1</v>
      </c>
      <c r="P310" t="s">
        <v>6205</v>
      </c>
    </row>
    <row r="311" spans="1:37" x14ac:dyDescent="0.25">
      <c r="A311" t="s">
        <v>18</v>
      </c>
      <c r="B311" s="6">
        <v>7.1898340000000003</v>
      </c>
      <c r="C311" s="6">
        <v>8.9285510000000006</v>
      </c>
      <c r="D311" s="6">
        <v>7.9634429999999998</v>
      </c>
      <c r="E311" s="6">
        <v>7.4359659999999996</v>
      </c>
      <c r="F311" s="6">
        <v>9.2200659999999992</v>
      </c>
      <c r="G311" s="6">
        <v>7.7726519999999999</v>
      </c>
      <c r="H311" s="6">
        <v>8.8165949999999995</v>
      </c>
      <c r="I311" s="8">
        <v>-1.0439429999999996</v>
      </c>
      <c r="J311" s="8">
        <v>7.7407480000000004E-3</v>
      </c>
      <c r="K311" s="8">
        <v>-2.061855</v>
      </c>
      <c r="L311" t="s">
        <v>6197</v>
      </c>
      <c r="M311">
        <v>916</v>
      </c>
      <c r="N311">
        <v>3</v>
      </c>
      <c r="O311">
        <v>1</v>
      </c>
      <c r="P311" t="s">
        <v>6197</v>
      </c>
      <c r="Q311" t="s">
        <v>6198</v>
      </c>
      <c r="R311" s="1">
        <v>2.0000000000000001E-13</v>
      </c>
      <c r="S311" t="s">
        <v>6199</v>
      </c>
      <c r="T311" t="s">
        <v>6200</v>
      </c>
      <c r="U311" s="1">
        <v>1.0000000000000001E-18</v>
      </c>
      <c r="V311">
        <v>4</v>
      </c>
      <c r="W311">
        <v>1097846</v>
      </c>
      <c r="X311">
        <v>1095771</v>
      </c>
      <c r="Y311" t="s">
        <v>1475</v>
      </c>
      <c r="Z311" t="s">
        <v>6201</v>
      </c>
      <c r="AA311" s="1">
        <v>5.0000000000000002E-5</v>
      </c>
      <c r="AB311">
        <v>3</v>
      </c>
      <c r="AC311">
        <v>8960411</v>
      </c>
      <c r="AD311">
        <v>8963303</v>
      </c>
      <c r="AE311" t="s">
        <v>6202</v>
      </c>
      <c r="AF311" t="s">
        <v>6203</v>
      </c>
      <c r="AG311" s="1">
        <v>2.9999999999999998E-15</v>
      </c>
      <c r="AH311" t="s">
        <v>1232</v>
      </c>
      <c r="AI311">
        <v>1740916</v>
      </c>
      <c r="AJ311">
        <v>1743409</v>
      </c>
      <c r="AK311" t="s">
        <v>6204</v>
      </c>
    </row>
    <row r="312" spans="1:37" x14ac:dyDescent="0.25">
      <c r="A312" t="s">
        <v>1020</v>
      </c>
      <c r="B312" s="6">
        <v>7.297758</v>
      </c>
      <c r="C312" s="6">
        <v>7.8514799999999996</v>
      </c>
      <c r="D312" s="6">
        <v>6.7159000000000004</v>
      </c>
      <c r="E312" s="6">
        <v>7.2641270000000002</v>
      </c>
      <c r="F312" s="6">
        <v>7.6690509999999996</v>
      </c>
      <c r="G312" s="6">
        <v>6.4837819999999997</v>
      </c>
      <c r="H312" s="6">
        <v>7.5269469999999998</v>
      </c>
      <c r="I312" s="8">
        <v>-1.0431650000000001</v>
      </c>
      <c r="J312" s="8">
        <v>1.107024E-2</v>
      </c>
      <c r="K312" s="8">
        <v>-2.0607419999999999</v>
      </c>
      <c r="L312" t="s">
        <v>6196</v>
      </c>
      <c r="M312">
        <v>722</v>
      </c>
      <c r="N312">
        <v>7</v>
      </c>
      <c r="O312">
        <v>1</v>
      </c>
      <c r="P312" t="s">
        <v>6196</v>
      </c>
    </row>
    <row r="313" spans="1:37" x14ac:dyDescent="0.25">
      <c r="A313" t="s">
        <v>708</v>
      </c>
      <c r="B313" s="6">
        <v>12.804510000000001</v>
      </c>
      <c r="C313" s="6">
        <v>12.902810000000001</v>
      </c>
      <c r="D313" s="6">
        <v>12.28496</v>
      </c>
      <c r="E313" s="6">
        <v>12.524699999999999</v>
      </c>
      <c r="F313" s="6">
        <v>12.25037</v>
      </c>
      <c r="G313" s="6">
        <v>10.688359999999999</v>
      </c>
      <c r="H313" s="6">
        <v>11.7315</v>
      </c>
      <c r="I313" s="8">
        <v>-1.0431400000000011</v>
      </c>
      <c r="J313" s="8">
        <v>1.099938E-3</v>
      </c>
      <c r="K313" s="8">
        <v>-2.0607099999999998</v>
      </c>
      <c r="L313" t="s">
        <v>6195</v>
      </c>
      <c r="M313">
        <v>1249</v>
      </c>
      <c r="N313">
        <v>81</v>
      </c>
      <c r="O313">
        <v>1</v>
      </c>
      <c r="P313" t="s">
        <v>6195</v>
      </c>
    </row>
    <row r="314" spans="1:37" x14ac:dyDescent="0.25">
      <c r="A314" t="s">
        <v>1193</v>
      </c>
      <c r="B314" s="6">
        <v>4.3414580000000003</v>
      </c>
      <c r="C314" s="6">
        <v>5.5569420000000003</v>
      </c>
      <c r="D314" s="6">
        <v>4.5684550000000002</v>
      </c>
      <c r="E314" s="6">
        <v>4.0913349999999999</v>
      </c>
      <c r="F314" s="6">
        <v>5.4610969999999996</v>
      </c>
      <c r="G314" s="6">
        <v>4.828379</v>
      </c>
      <c r="H314" s="6">
        <v>5.8698199999999998</v>
      </c>
      <c r="I314" s="8">
        <v>-1.0414409999999998</v>
      </c>
      <c r="J314" s="8">
        <v>1.571115E-2</v>
      </c>
      <c r="K314" s="8">
        <v>-2.0582829999999999</v>
      </c>
      <c r="L314" t="s">
        <v>6187</v>
      </c>
      <c r="M314">
        <v>1041</v>
      </c>
      <c r="N314">
        <v>16</v>
      </c>
      <c r="O314">
        <v>1</v>
      </c>
      <c r="P314" t="s">
        <v>6187</v>
      </c>
      <c r="Q314" t="s">
        <v>6188</v>
      </c>
      <c r="R314" s="1">
        <v>3.9999999999999998E-20</v>
      </c>
      <c r="S314" t="s">
        <v>6189</v>
      </c>
      <c r="T314" t="s">
        <v>6190</v>
      </c>
      <c r="U314" s="1">
        <v>1E-13</v>
      </c>
      <c r="V314">
        <v>1</v>
      </c>
      <c r="W314">
        <v>16129489</v>
      </c>
      <c r="X314">
        <v>16130421</v>
      </c>
      <c r="Y314" t="s">
        <v>6191</v>
      </c>
      <c r="Z314" t="s">
        <v>6192</v>
      </c>
      <c r="AA314" s="1">
        <v>6.9999999999999998E-9</v>
      </c>
      <c r="AB314">
        <v>3</v>
      </c>
      <c r="AC314">
        <v>7600297</v>
      </c>
      <c r="AD314">
        <v>7600707</v>
      </c>
      <c r="AE314" t="s">
        <v>1935</v>
      </c>
      <c r="AF314" t="s">
        <v>6193</v>
      </c>
      <c r="AG314" s="1">
        <v>6.9999999999999999E-6</v>
      </c>
      <c r="AH314" t="s">
        <v>1270</v>
      </c>
      <c r="AI314">
        <v>54704461</v>
      </c>
      <c r="AJ314">
        <v>54705949</v>
      </c>
      <c r="AK314" t="s">
        <v>6194</v>
      </c>
    </row>
    <row r="315" spans="1:37" x14ac:dyDescent="0.25">
      <c r="A315" t="s">
        <v>1024</v>
      </c>
      <c r="B315" s="6">
        <v>13.41208</v>
      </c>
      <c r="C315" s="6">
        <v>12.320399999999999</v>
      </c>
      <c r="D315" s="6">
        <v>12.07793</v>
      </c>
      <c r="E315" s="6">
        <v>13.240489999999999</v>
      </c>
      <c r="F315" s="6">
        <v>10.77054</v>
      </c>
      <c r="G315" s="6">
        <v>11.00652</v>
      </c>
      <c r="H315" s="6">
        <v>12.0459</v>
      </c>
      <c r="I315" s="8">
        <v>-1.0393799999999995</v>
      </c>
      <c r="J315" s="8">
        <v>1.423433E-3</v>
      </c>
      <c r="K315" s="8">
        <v>-2.0553400000000002</v>
      </c>
      <c r="L315" t="s">
        <v>6184</v>
      </c>
      <c r="M315">
        <v>1053</v>
      </c>
      <c r="N315">
        <v>11</v>
      </c>
      <c r="O315">
        <v>1</v>
      </c>
      <c r="P315" t="s">
        <v>6184</v>
      </c>
      <c r="Q315" t="s">
        <v>6185</v>
      </c>
      <c r="R315" s="1">
        <v>3.9999999999999998E-6</v>
      </c>
      <c r="S315" t="s">
        <v>6186</v>
      </c>
    </row>
    <row r="316" spans="1:37" x14ac:dyDescent="0.25">
      <c r="A316" t="s">
        <v>290</v>
      </c>
      <c r="B316" s="6">
        <v>8.8338260000000002</v>
      </c>
      <c r="C316" s="6">
        <v>8.2721350000000005</v>
      </c>
      <c r="D316" s="6">
        <v>7.8634810000000002</v>
      </c>
      <c r="E316" s="6">
        <v>8.8289989999999996</v>
      </c>
      <c r="F316" s="6">
        <v>8.7212530000000008</v>
      </c>
      <c r="G316" s="6">
        <v>8.2244829999999993</v>
      </c>
      <c r="H316" s="6">
        <v>9.2636789999999998</v>
      </c>
      <c r="I316" s="8">
        <v>-1.0391960000000005</v>
      </c>
      <c r="J316" s="8">
        <v>7.2013049999999999E-4</v>
      </c>
      <c r="K316" s="8">
        <v>-2.0550809999999999</v>
      </c>
      <c r="L316" t="s">
        <v>6146</v>
      </c>
      <c r="M316">
        <v>1064</v>
      </c>
      <c r="N316">
        <v>13</v>
      </c>
      <c r="O316">
        <v>2</v>
      </c>
      <c r="P316" t="s">
        <v>6183</v>
      </c>
      <c r="Q316" t="s">
        <v>6147</v>
      </c>
      <c r="R316" s="1">
        <v>3.0000000000000003E-39</v>
      </c>
      <c r="S316" t="s">
        <v>6148</v>
      </c>
      <c r="T316" t="s">
        <v>6149</v>
      </c>
      <c r="U316" s="1">
        <v>1E-27</v>
      </c>
      <c r="V316">
        <v>6</v>
      </c>
      <c r="W316">
        <v>23735836</v>
      </c>
      <c r="X316">
        <v>23736882</v>
      </c>
      <c r="Y316" t="s">
        <v>1475</v>
      </c>
      <c r="Z316" t="s">
        <v>6150</v>
      </c>
      <c r="AA316" s="1">
        <v>3E-11</v>
      </c>
      <c r="AB316">
        <v>1</v>
      </c>
      <c r="AC316">
        <v>5296019</v>
      </c>
      <c r="AD316">
        <v>5296824</v>
      </c>
      <c r="AE316" t="s">
        <v>1935</v>
      </c>
      <c r="AF316" t="s">
        <v>6151</v>
      </c>
      <c r="AG316" s="1">
        <v>1E-54</v>
      </c>
      <c r="AH316" t="s">
        <v>1280</v>
      </c>
      <c r="AI316">
        <v>32437302</v>
      </c>
      <c r="AJ316">
        <v>32438204</v>
      </c>
      <c r="AK316" t="s">
        <v>6152</v>
      </c>
    </row>
    <row r="317" spans="1:37" x14ac:dyDescent="0.25">
      <c r="A317" t="s">
        <v>440</v>
      </c>
      <c r="B317" s="6">
        <v>8.6899460000000008</v>
      </c>
      <c r="C317" s="6">
        <v>7.7058059999999999</v>
      </c>
      <c r="D317" s="6">
        <v>7.2536930000000002</v>
      </c>
      <c r="E317" s="6">
        <v>9.0060649999999995</v>
      </c>
      <c r="F317" s="6">
        <v>7.1611140000000004</v>
      </c>
      <c r="G317" s="6">
        <v>5.8211279999999999</v>
      </c>
      <c r="H317" s="6">
        <v>6.8592050000000002</v>
      </c>
      <c r="I317" s="8">
        <v>-1.0380770000000004</v>
      </c>
      <c r="J317" s="8">
        <v>2.2325689999999999E-2</v>
      </c>
      <c r="K317" s="8">
        <v>-2.05349</v>
      </c>
      <c r="L317" t="s">
        <v>6178</v>
      </c>
      <c r="M317">
        <v>1135</v>
      </c>
      <c r="N317">
        <v>3</v>
      </c>
      <c r="O317">
        <v>1</v>
      </c>
      <c r="P317" t="s">
        <v>6178</v>
      </c>
      <c r="Q317" t="s">
        <v>6179</v>
      </c>
      <c r="R317" s="1">
        <v>4.9999999999999999E-13</v>
      </c>
      <c r="S317" t="s">
        <v>6180</v>
      </c>
      <c r="Z317" t="s">
        <v>2990</v>
      </c>
      <c r="AA317" s="1">
        <v>9.9999999999999998E-13</v>
      </c>
      <c r="AB317">
        <v>4</v>
      </c>
      <c r="AC317">
        <v>11851363</v>
      </c>
      <c r="AD317">
        <v>11852955</v>
      </c>
      <c r="AE317" t="s">
        <v>2991</v>
      </c>
      <c r="AF317" t="s">
        <v>6181</v>
      </c>
      <c r="AG317" s="1">
        <v>5.0000000000000001E-9</v>
      </c>
      <c r="AH317" t="s">
        <v>1251</v>
      </c>
      <c r="AI317">
        <v>49360902</v>
      </c>
      <c r="AJ317">
        <v>49365034</v>
      </c>
      <c r="AK317" t="s">
        <v>6182</v>
      </c>
    </row>
    <row r="318" spans="1:37" x14ac:dyDescent="0.25">
      <c r="A318" t="s">
        <v>1150</v>
      </c>
      <c r="B318" s="6">
        <v>9.6424230000000009</v>
      </c>
      <c r="C318" s="6">
        <v>8.6638549999999999</v>
      </c>
      <c r="D318" s="6">
        <v>7.6756669999999998</v>
      </c>
      <c r="E318" s="6">
        <v>9.2658909999999999</v>
      </c>
      <c r="F318" s="6">
        <v>7.996194</v>
      </c>
      <c r="G318" s="6">
        <v>6.8312229999999996</v>
      </c>
      <c r="H318" s="6">
        <v>7.8691469999999999</v>
      </c>
      <c r="I318" s="8">
        <v>-1.0379240000000003</v>
      </c>
      <c r="J318" s="8">
        <v>1.021021E-3</v>
      </c>
      <c r="K318" s="8">
        <v>-2.0532720000000002</v>
      </c>
      <c r="L318" t="s">
        <v>6168</v>
      </c>
      <c r="M318">
        <v>255</v>
      </c>
      <c r="N318">
        <v>1</v>
      </c>
      <c r="O318">
        <v>2</v>
      </c>
      <c r="P318" t="s">
        <v>6169</v>
      </c>
      <c r="Q318" t="s">
        <v>6170</v>
      </c>
      <c r="R318" s="1">
        <v>3.0000000000000001E-72</v>
      </c>
      <c r="S318" t="s">
        <v>6171</v>
      </c>
      <c r="T318" t="s">
        <v>6172</v>
      </c>
      <c r="U318" s="1">
        <v>9.9999999999999997E-155</v>
      </c>
      <c r="V318">
        <v>3</v>
      </c>
      <c r="W318">
        <v>8804505</v>
      </c>
      <c r="X318">
        <v>8805539</v>
      </c>
      <c r="Y318" t="s">
        <v>6173</v>
      </c>
      <c r="Z318" t="s">
        <v>6174</v>
      </c>
      <c r="AA318" s="1">
        <v>7.0000000000000005E-55</v>
      </c>
      <c r="AB318">
        <v>3</v>
      </c>
      <c r="AC318">
        <v>16984263</v>
      </c>
      <c r="AD318">
        <v>16984733</v>
      </c>
      <c r="AE318" t="s">
        <v>6175</v>
      </c>
      <c r="AF318" t="s">
        <v>6176</v>
      </c>
      <c r="AG318" s="1">
        <v>1E-73</v>
      </c>
      <c r="AH318" t="s">
        <v>1280</v>
      </c>
      <c r="AI318">
        <v>65802387</v>
      </c>
      <c r="AJ318">
        <v>65803316</v>
      </c>
      <c r="AK318" t="s">
        <v>6177</v>
      </c>
    </row>
    <row r="319" spans="1:37" x14ac:dyDescent="0.25">
      <c r="A319" t="s">
        <v>360</v>
      </c>
      <c r="B319" s="6">
        <v>6.0119660000000001</v>
      </c>
      <c r="C319" s="6">
        <v>9.7005420000000004</v>
      </c>
      <c r="D319" s="6">
        <v>8.2129390000000004</v>
      </c>
      <c r="E319" s="6">
        <v>5.7668049999999997</v>
      </c>
      <c r="F319" s="6">
        <v>10.26848</v>
      </c>
      <c r="G319" s="6">
        <v>8.0716540000000006</v>
      </c>
      <c r="H319" s="6">
        <v>9.1095210000000009</v>
      </c>
      <c r="I319" s="8">
        <v>-1.0378670000000003</v>
      </c>
      <c r="J319" s="8">
        <v>5.3618229999999999E-3</v>
      </c>
      <c r="K319" s="8">
        <v>-2.0531899999999998</v>
      </c>
      <c r="L319" t="s">
        <v>6159</v>
      </c>
      <c r="M319">
        <v>557</v>
      </c>
      <c r="N319">
        <v>2</v>
      </c>
      <c r="O319">
        <v>2</v>
      </c>
      <c r="P319" t="s">
        <v>6160</v>
      </c>
      <c r="Q319" t="s">
        <v>6161</v>
      </c>
      <c r="R319" s="1">
        <v>1.0000000000000001E-122</v>
      </c>
      <c r="S319" t="s">
        <v>6162</v>
      </c>
      <c r="T319" t="s">
        <v>6163</v>
      </c>
      <c r="U319" s="1">
        <v>9.9999999999999994E-158</v>
      </c>
      <c r="V319">
        <v>3</v>
      </c>
      <c r="W319">
        <v>33517395</v>
      </c>
      <c r="X319">
        <v>33515389</v>
      </c>
      <c r="Y319" t="s">
        <v>6164</v>
      </c>
      <c r="Z319" t="s">
        <v>6165</v>
      </c>
      <c r="AA319" s="1">
        <v>2E-90</v>
      </c>
      <c r="AB319">
        <v>3</v>
      </c>
      <c r="AC319">
        <v>10676266</v>
      </c>
      <c r="AD319">
        <v>10678262</v>
      </c>
      <c r="AE319" t="s">
        <v>1769</v>
      </c>
      <c r="AF319" t="s">
        <v>6166</v>
      </c>
      <c r="AG319" s="1">
        <v>9.9999999999999995E-127</v>
      </c>
      <c r="AH319" t="s">
        <v>1280</v>
      </c>
      <c r="AI319">
        <v>3326700</v>
      </c>
      <c r="AJ319">
        <v>3328933</v>
      </c>
      <c r="AK319" t="s">
        <v>6167</v>
      </c>
    </row>
    <row r="320" spans="1:37" x14ac:dyDescent="0.25">
      <c r="A320" t="s">
        <v>847</v>
      </c>
      <c r="B320" s="6">
        <v>5.5566190000000004</v>
      </c>
      <c r="C320" s="6">
        <v>6.0116240000000003</v>
      </c>
      <c r="D320" s="6">
        <v>6.614573</v>
      </c>
      <c r="E320" s="6">
        <v>5.6303580000000002</v>
      </c>
      <c r="F320" s="6">
        <v>6.598179</v>
      </c>
      <c r="G320" s="6">
        <v>5.4134599999999997</v>
      </c>
      <c r="H320" s="6">
        <v>6.4512330000000002</v>
      </c>
      <c r="I320" s="8">
        <v>-1.0377730000000005</v>
      </c>
      <c r="J320" s="8">
        <v>1.342746E-2</v>
      </c>
      <c r="K320" s="8">
        <v>-2.0530560000000002</v>
      </c>
      <c r="L320" t="s">
        <v>6158</v>
      </c>
      <c r="M320">
        <v>992</v>
      </c>
      <c r="N320">
        <v>6</v>
      </c>
      <c r="O320">
        <v>1</v>
      </c>
      <c r="P320" t="s">
        <v>6158</v>
      </c>
    </row>
    <row r="321" spans="1:37" x14ac:dyDescent="0.25">
      <c r="A321" t="s">
        <v>451</v>
      </c>
      <c r="B321" s="6">
        <v>9.8714589999999998</v>
      </c>
      <c r="C321" s="6">
        <v>9.6159619999999997</v>
      </c>
      <c r="D321" s="6">
        <v>9.1654129999999991</v>
      </c>
      <c r="E321" s="6">
        <v>9.6822569999999999</v>
      </c>
      <c r="F321" s="6">
        <v>8.8070749999999993</v>
      </c>
      <c r="G321" s="6">
        <v>7.6028729999999998</v>
      </c>
      <c r="H321" s="6">
        <v>8.6400229999999993</v>
      </c>
      <c r="I321" s="8">
        <v>-1.0371499999999996</v>
      </c>
      <c r="J321" s="8">
        <v>1.751995E-4</v>
      </c>
      <c r="K321" s="8">
        <v>-2.052171</v>
      </c>
      <c r="L321" t="s">
        <v>6153</v>
      </c>
      <c r="M321">
        <v>530</v>
      </c>
      <c r="N321">
        <v>2</v>
      </c>
      <c r="O321">
        <v>1</v>
      </c>
      <c r="P321" t="s">
        <v>6153</v>
      </c>
      <c r="Q321" t="s">
        <v>6154</v>
      </c>
      <c r="R321" s="1">
        <v>4.0000000000000003E-15</v>
      </c>
      <c r="S321" t="s">
        <v>6155</v>
      </c>
      <c r="T321" t="s">
        <v>6156</v>
      </c>
      <c r="U321" s="1">
        <v>1E-26</v>
      </c>
      <c r="V321">
        <v>4</v>
      </c>
      <c r="W321">
        <v>25758958</v>
      </c>
      <c r="X321">
        <v>25758256</v>
      </c>
      <c r="Y321" t="s">
        <v>1475</v>
      </c>
      <c r="Z321" t="s">
        <v>6157</v>
      </c>
      <c r="AA321" s="1">
        <v>4.0000000000000003E-5</v>
      </c>
      <c r="AB321">
        <v>1</v>
      </c>
      <c r="AC321">
        <v>11217117</v>
      </c>
      <c r="AD321">
        <v>11217329</v>
      </c>
      <c r="AE321" t="s">
        <v>1935</v>
      </c>
    </row>
    <row r="322" spans="1:37" x14ac:dyDescent="0.25">
      <c r="A322" t="s">
        <v>752</v>
      </c>
      <c r="B322" s="6">
        <v>10.251749999999999</v>
      </c>
      <c r="C322" s="6">
        <v>9.6290669999999992</v>
      </c>
      <c r="D322" s="6">
        <v>9.1296470000000003</v>
      </c>
      <c r="E322" s="6">
        <v>10.25469</v>
      </c>
      <c r="F322" s="6">
        <v>10.04003</v>
      </c>
      <c r="G322" s="6">
        <v>9.4237880000000001</v>
      </c>
      <c r="H322" s="6">
        <v>10.46</v>
      </c>
      <c r="I322" s="8">
        <v>-1.0362120000000008</v>
      </c>
      <c r="J322" s="8">
        <v>6.4790919999999997E-4</v>
      </c>
      <c r="K322" s="8">
        <v>-2.0508410000000001</v>
      </c>
      <c r="L322" t="s">
        <v>6146</v>
      </c>
      <c r="M322">
        <v>1064</v>
      </c>
      <c r="N322">
        <v>13</v>
      </c>
      <c r="O322">
        <v>1</v>
      </c>
      <c r="P322" t="s">
        <v>6146</v>
      </c>
      <c r="Q322" t="s">
        <v>6147</v>
      </c>
      <c r="R322" s="1">
        <v>3.0000000000000003E-39</v>
      </c>
      <c r="S322" t="s">
        <v>6148</v>
      </c>
      <c r="T322" t="s">
        <v>6149</v>
      </c>
      <c r="U322" s="1">
        <v>1E-27</v>
      </c>
      <c r="V322">
        <v>6</v>
      </c>
      <c r="W322">
        <v>23735836</v>
      </c>
      <c r="X322">
        <v>23736882</v>
      </c>
      <c r="Y322" t="s">
        <v>1475</v>
      </c>
      <c r="Z322" t="s">
        <v>6150</v>
      </c>
      <c r="AA322" s="1">
        <v>3E-11</v>
      </c>
      <c r="AB322">
        <v>1</v>
      </c>
      <c r="AC322">
        <v>5296019</v>
      </c>
      <c r="AD322">
        <v>5296824</v>
      </c>
      <c r="AE322" t="s">
        <v>1935</v>
      </c>
      <c r="AF322" t="s">
        <v>6151</v>
      </c>
      <c r="AG322" s="1">
        <v>1E-54</v>
      </c>
      <c r="AH322" t="s">
        <v>1280</v>
      </c>
      <c r="AI322">
        <v>32437302</v>
      </c>
      <c r="AJ322">
        <v>32438204</v>
      </c>
      <c r="AK322" t="s">
        <v>6152</v>
      </c>
    </row>
    <row r="323" spans="1:37" x14ac:dyDescent="0.25">
      <c r="A323" t="s">
        <v>160</v>
      </c>
      <c r="B323" s="6">
        <v>4.974424</v>
      </c>
      <c r="C323" s="6">
        <v>8.9113589999999991</v>
      </c>
      <c r="D323" s="6">
        <v>8.9418419999999994</v>
      </c>
      <c r="E323" s="6">
        <v>5.3346039999999997</v>
      </c>
      <c r="F323" s="6">
        <v>8.9586310000000005</v>
      </c>
      <c r="G323" s="6">
        <v>7.4038639999999996</v>
      </c>
      <c r="H323" s="6">
        <v>8.4394340000000003</v>
      </c>
      <c r="I323" s="8">
        <v>-1.0355700000000008</v>
      </c>
      <c r="J323" s="8">
        <v>2.2651640000000001E-2</v>
      </c>
      <c r="K323" s="8">
        <v>-2.049925</v>
      </c>
      <c r="L323" t="s">
        <v>6145</v>
      </c>
      <c r="M323">
        <v>659</v>
      </c>
      <c r="N323">
        <v>2</v>
      </c>
      <c r="O323">
        <v>1</v>
      </c>
      <c r="P323" t="s">
        <v>6145</v>
      </c>
    </row>
    <row r="324" spans="1:37" x14ac:dyDescent="0.25">
      <c r="A324" t="s">
        <v>616</v>
      </c>
      <c r="B324" s="6">
        <v>10.80517</v>
      </c>
      <c r="C324" s="6">
        <v>11.19129</v>
      </c>
      <c r="D324" s="6">
        <v>10.737869999999999</v>
      </c>
      <c r="E324" s="6">
        <v>10.804080000000001</v>
      </c>
      <c r="F324" s="6">
        <v>10.796250000000001</v>
      </c>
      <c r="G324" s="6">
        <v>9.1555110000000006</v>
      </c>
      <c r="H324" s="6">
        <v>10.190250000000001</v>
      </c>
      <c r="I324" s="8">
        <v>-1.0347390000000001</v>
      </c>
      <c r="J324" s="8">
        <v>3.915972E-4</v>
      </c>
      <c r="K324" s="8">
        <v>-2.0487479999999998</v>
      </c>
      <c r="L324" t="s">
        <v>6140</v>
      </c>
      <c r="M324">
        <v>566</v>
      </c>
      <c r="N324">
        <v>2</v>
      </c>
      <c r="O324">
        <v>1</v>
      </c>
      <c r="P324" t="s">
        <v>6140</v>
      </c>
      <c r="Q324" t="s">
        <v>6141</v>
      </c>
      <c r="R324" s="1">
        <v>2.0000000000000001E-9</v>
      </c>
      <c r="S324" t="s">
        <v>6142</v>
      </c>
      <c r="Z324" t="s">
        <v>6143</v>
      </c>
      <c r="AA324" s="1">
        <v>9.0000000000000006E-5</v>
      </c>
      <c r="AB324">
        <v>2</v>
      </c>
      <c r="AC324">
        <v>6921196</v>
      </c>
      <c r="AD324">
        <v>6921978</v>
      </c>
      <c r="AE324" t="s">
        <v>6144</v>
      </c>
      <c r="AF324" t="s">
        <v>6005</v>
      </c>
      <c r="AG324" s="1">
        <v>3.9999999999999998E-11</v>
      </c>
      <c r="AH324" t="s">
        <v>1280</v>
      </c>
      <c r="AI324">
        <v>5306068</v>
      </c>
      <c r="AJ324">
        <v>5308376</v>
      </c>
      <c r="AK324" t="s">
        <v>6006</v>
      </c>
    </row>
    <row r="325" spans="1:37" x14ac:dyDescent="0.25">
      <c r="A325" t="s">
        <v>749</v>
      </c>
      <c r="B325" s="6">
        <v>7.9060249999999996</v>
      </c>
      <c r="C325" s="6">
        <v>9.0528429999999993</v>
      </c>
      <c r="D325" s="6">
        <v>8.5080950000000009</v>
      </c>
      <c r="E325" s="6">
        <v>7.9022079999999999</v>
      </c>
      <c r="F325" s="6">
        <v>8.7752459999999992</v>
      </c>
      <c r="G325" s="6">
        <v>8.5312400000000004</v>
      </c>
      <c r="H325" s="6">
        <v>9.5655590000000004</v>
      </c>
      <c r="I325" s="8">
        <v>-1.034319</v>
      </c>
      <c r="J325" s="8">
        <v>2.1332870000000002E-3</v>
      </c>
      <c r="K325" s="8">
        <v>-2.0481470000000002</v>
      </c>
      <c r="L325" t="s">
        <v>6139</v>
      </c>
      <c r="M325">
        <v>539</v>
      </c>
      <c r="N325">
        <v>2</v>
      </c>
      <c r="O325">
        <v>1</v>
      </c>
      <c r="P325" t="s">
        <v>6139</v>
      </c>
    </row>
    <row r="326" spans="1:37" x14ac:dyDescent="0.25">
      <c r="A326" t="s">
        <v>334</v>
      </c>
      <c r="B326" s="6">
        <v>8.7884589999999996</v>
      </c>
      <c r="C326" s="6">
        <v>9.1798730000000006</v>
      </c>
      <c r="D326" s="6">
        <v>8.6395870000000006</v>
      </c>
      <c r="E326" s="6">
        <v>8.5942260000000008</v>
      </c>
      <c r="F326" s="6">
        <v>9.1867350000000005</v>
      </c>
      <c r="G326" s="6">
        <v>8.0656839999999992</v>
      </c>
      <c r="H326" s="6">
        <v>9.0994949999999992</v>
      </c>
      <c r="I326" s="8">
        <v>-1.033811</v>
      </c>
      <c r="J326" s="8">
        <v>3.3959289999999998E-3</v>
      </c>
      <c r="K326" s="8">
        <v>-2.0474250000000001</v>
      </c>
      <c r="L326" t="s">
        <v>6135</v>
      </c>
      <c r="M326">
        <v>511</v>
      </c>
      <c r="N326">
        <v>1</v>
      </c>
      <c r="O326">
        <v>2</v>
      </c>
      <c r="P326" t="s">
        <v>6136</v>
      </c>
      <c r="AF326" t="s">
        <v>6137</v>
      </c>
      <c r="AG326" s="1">
        <v>5.0000000000000002E-5</v>
      </c>
      <c r="AH326" t="s">
        <v>1270</v>
      </c>
      <c r="AI326">
        <v>5687161</v>
      </c>
      <c r="AJ326">
        <v>5688288</v>
      </c>
      <c r="AK326" t="s">
        <v>6138</v>
      </c>
    </row>
    <row r="327" spans="1:37" x14ac:dyDescent="0.25">
      <c r="A327" t="s">
        <v>1171</v>
      </c>
      <c r="B327" s="6">
        <v>6.6979670000000002</v>
      </c>
      <c r="C327" s="6">
        <v>10.08867</v>
      </c>
      <c r="D327" s="6">
        <v>10.705439999999999</v>
      </c>
      <c r="E327" s="6">
        <v>6.1744500000000002</v>
      </c>
      <c r="F327" s="6">
        <v>10.251379999999999</v>
      </c>
      <c r="G327" s="6">
        <v>11.047470000000001</v>
      </c>
      <c r="H327" s="6">
        <v>12.08019</v>
      </c>
      <c r="I327" s="8">
        <v>-1.0327199999999994</v>
      </c>
      <c r="J327" s="8">
        <v>1.0049890000000001E-2</v>
      </c>
      <c r="K327" s="8">
        <v>-2.045887</v>
      </c>
      <c r="L327" t="s">
        <v>6134</v>
      </c>
      <c r="M327">
        <v>330</v>
      </c>
      <c r="N327">
        <v>1</v>
      </c>
      <c r="O327">
        <v>1</v>
      </c>
      <c r="P327" t="s">
        <v>6134</v>
      </c>
    </row>
    <row r="328" spans="1:37" x14ac:dyDescent="0.25">
      <c r="A328" t="s">
        <v>747</v>
      </c>
      <c r="B328" s="6">
        <v>13.23662</v>
      </c>
      <c r="C328" s="6">
        <v>12.879479999999999</v>
      </c>
      <c r="D328" s="6">
        <v>13.089980000000001</v>
      </c>
      <c r="E328" s="6">
        <v>13.3193</v>
      </c>
      <c r="F328" s="6">
        <v>12.30841</v>
      </c>
      <c r="G328" s="6">
        <v>11.61176</v>
      </c>
      <c r="H328" s="6">
        <v>12.641590000000001</v>
      </c>
      <c r="I328" s="8">
        <v>-1.0298300000000005</v>
      </c>
      <c r="J328" s="8">
        <v>7.9232439999999994E-3</v>
      </c>
      <c r="K328" s="8">
        <v>-2.041779</v>
      </c>
      <c r="L328" t="s">
        <v>6128</v>
      </c>
      <c r="M328">
        <v>1077</v>
      </c>
      <c r="N328">
        <v>30</v>
      </c>
      <c r="O328">
        <v>1</v>
      </c>
      <c r="P328" t="s">
        <v>6128</v>
      </c>
      <c r="Q328" t="s">
        <v>6129</v>
      </c>
      <c r="R328" s="1">
        <v>7.0000000000000003E-37</v>
      </c>
      <c r="S328" t="s">
        <v>6130</v>
      </c>
      <c r="T328" t="s">
        <v>6131</v>
      </c>
      <c r="U328" s="1">
        <v>9.9999999999999991E-22</v>
      </c>
      <c r="V328">
        <v>5</v>
      </c>
      <c r="W328">
        <v>16122193</v>
      </c>
      <c r="X328">
        <v>16121026</v>
      </c>
      <c r="Y328" t="s">
        <v>1475</v>
      </c>
      <c r="Z328" t="s">
        <v>2983</v>
      </c>
      <c r="AA328" s="1">
        <v>9.9999999999999995E-8</v>
      </c>
      <c r="AB328">
        <v>2</v>
      </c>
      <c r="AC328">
        <v>12558156</v>
      </c>
      <c r="AD328">
        <v>12562168</v>
      </c>
      <c r="AE328" t="s">
        <v>2984</v>
      </c>
      <c r="AF328" t="s">
        <v>6132</v>
      </c>
      <c r="AG328" s="1">
        <v>9.0000000000000004E-49</v>
      </c>
      <c r="AH328" t="s">
        <v>1280</v>
      </c>
      <c r="AI328">
        <v>8709689</v>
      </c>
      <c r="AJ328">
        <v>8710771</v>
      </c>
      <c r="AK328" t="s">
        <v>6133</v>
      </c>
    </row>
    <row r="329" spans="1:37" x14ac:dyDescent="0.25">
      <c r="A329" t="s">
        <v>515</v>
      </c>
      <c r="B329" s="6">
        <v>9.000648</v>
      </c>
      <c r="C329" s="6">
        <v>8.3103899999999999</v>
      </c>
      <c r="D329" s="6">
        <v>7.28749</v>
      </c>
      <c r="E329" s="6">
        <v>8.8603129999999997</v>
      </c>
      <c r="F329" s="6">
        <v>7.4696749999999996</v>
      </c>
      <c r="G329" s="6">
        <v>6.4620009999999999</v>
      </c>
      <c r="H329" s="6">
        <v>7.4909949999999998</v>
      </c>
      <c r="I329" s="8">
        <v>-1.028994</v>
      </c>
      <c r="J329" s="8">
        <v>7.899475E-4</v>
      </c>
      <c r="K329" s="8">
        <v>-2.0406010000000001</v>
      </c>
      <c r="L329" t="s">
        <v>6121</v>
      </c>
      <c r="M329">
        <v>856</v>
      </c>
      <c r="N329">
        <v>4</v>
      </c>
      <c r="O329">
        <v>1</v>
      </c>
      <c r="P329" t="s">
        <v>6121</v>
      </c>
      <c r="Q329" t="s">
        <v>6122</v>
      </c>
      <c r="R329" s="1">
        <v>6.9999999999999999E-53</v>
      </c>
      <c r="S329" t="s">
        <v>6123</v>
      </c>
      <c r="T329" t="s">
        <v>6124</v>
      </c>
      <c r="U329" s="1">
        <v>9.9999999999999993E-40</v>
      </c>
      <c r="V329">
        <v>9</v>
      </c>
      <c r="W329">
        <v>5395935</v>
      </c>
      <c r="X329">
        <v>5394173</v>
      </c>
      <c r="Y329" t="s">
        <v>6125</v>
      </c>
      <c r="Z329" t="s">
        <v>3354</v>
      </c>
      <c r="AA329" s="1">
        <v>2E-12</v>
      </c>
      <c r="AB329">
        <v>4</v>
      </c>
      <c r="AC329">
        <v>7758610</v>
      </c>
      <c r="AD329">
        <v>7760892</v>
      </c>
      <c r="AE329" t="s">
        <v>3355</v>
      </c>
      <c r="AF329" t="s">
        <v>6126</v>
      </c>
      <c r="AG329" s="1">
        <v>9.0000000000000002E-59</v>
      </c>
      <c r="AH329" t="s">
        <v>1270</v>
      </c>
      <c r="AI329">
        <v>8113181</v>
      </c>
      <c r="AJ329">
        <v>8114256</v>
      </c>
      <c r="AK329" t="s">
        <v>6127</v>
      </c>
    </row>
    <row r="330" spans="1:37" x14ac:dyDescent="0.25">
      <c r="A330" t="s">
        <v>1100</v>
      </c>
      <c r="B330" s="6">
        <v>6.5519470000000002</v>
      </c>
      <c r="C330" s="6">
        <v>6.7995260000000002</v>
      </c>
      <c r="D330" s="6">
        <v>6.770823</v>
      </c>
      <c r="E330" s="6">
        <v>7.1023680000000002</v>
      </c>
      <c r="F330" s="6">
        <v>7.1197710000000001</v>
      </c>
      <c r="G330" s="6">
        <v>6.3509640000000003</v>
      </c>
      <c r="H330" s="6">
        <v>7.3787000000000003</v>
      </c>
      <c r="I330" s="8">
        <v>-1.027736</v>
      </c>
      <c r="J330" s="8">
        <v>1.0842020000000001E-2</v>
      </c>
      <c r="K330" s="8">
        <v>-2.0388229999999998</v>
      </c>
      <c r="L330" t="s">
        <v>6115</v>
      </c>
      <c r="M330">
        <v>485</v>
      </c>
      <c r="N330">
        <v>1</v>
      </c>
      <c r="O330">
        <v>1</v>
      </c>
      <c r="P330" t="s">
        <v>6115</v>
      </c>
      <c r="Q330" t="s">
        <v>6116</v>
      </c>
      <c r="R330" s="1">
        <v>6.9999999999999999E-6</v>
      </c>
      <c r="S330" t="s">
        <v>6117</v>
      </c>
      <c r="T330" t="s">
        <v>6118</v>
      </c>
      <c r="U330" s="1">
        <v>3.0000000000000001E-5</v>
      </c>
      <c r="V330">
        <v>1</v>
      </c>
      <c r="W330">
        <v>25800199</v>
      </c>
      <c r="X330">
        <v>25799624</v>
      </c>
      <c r="Y330" t="s">
        <v>1475</v>
      </c>
      <c r="AF330" t="s">
        <v>6119</v>
      </c>
      <c r="AG330" s="1">
        <v>2.0000000000000002E-15</v>
      </c>
      <c r="AH330" t="s">
        <v>1251</v>
      </c>
      <c r="AI330">
        <v>45333573</v>
      </c>
      <c r="AJ330">
        <v>45334654</v>
      </c>
      <c r="AK330" t="s">
        <v>6120</v>
      </c>
    </row>
    <row r="331" spans="1:37" x14ac:dyDescent="0.25">
      <c r="A331" t="s">
        <v>618</v>
      </c>
      <c r="B331" s="6">
        <v>4.3762540000000003</v>
      </c>
      <c r="C331" s="6">
        <v>6.1146019999999996</v>
      </c>
      <c r="D331" s="6">
        <v>6.1340469999999998</v>
      </c>
      <c r="E331" s="6">
        <v>4.4330480000000003</v>
      </c>
      <c r="F331" s="6">
        <v>6.9079949999999997</v>
      </c>
      <c r="G331" s="6">
        <v>5.6231580000000001</v>
      </c>
      <c r="H331" s="6">
        <v>6.6486099999999997</v>
      </c>
      <c r="I331" s="8">
        <v>-1.0254519999999996</v>
      </c>
      <c r="J331" s="8">
        <v>8.0778900000000008E-3</v>
      </c>
      <c r="K331" s="8">
        <v>-2.035596</v>
      </c>
      <c r="L331" t="s">
        <v>6114</v>
      </c>
      <c r="M331">
        <v>378</v>
      </c>
      <c r="N331">
        <v>2</v>
      </c>
      <c r="O331">
        <v>1</v>
      </c>
      <c r="P331" t="s">
        <v>6114</v>
      </c>
    </row>
    <row r="332" spans="1:37" x14ac:dyDescent="0.25">
      <c r="A332" t="s">
        <v>793</v>
      </c>
      <c r="B332" s="6">
        <v>5.0393189999999999</v>
      </c>
      <c r="C332" s="6">
        <v>6.6110639999999998</v>
      </c>
      <c r="D332" s="6">
        <v>6.4136449999999998</v>
      </c>
      <c r="E332" s="6">
        <v>4.9509740000000004</v>
      </c>
      <c r="F332" s="6">
        <v>6.4954239999999999</v>
      </c>
      <c r="G332" s="6">
        <v>7.0545299999999997</v>
      </c>
      <c r="H332" s="6">
        <v>8.0795110000000001</v>
      </c>
      <c r="I332" s="8">
        <v>-1.0249810000000004</v>
      </c>
      <c r="J332" s="8">
        <v>9.1209659999999994E-3</v>
      </c>
      <c r="K332" s="8">
        <v>-2.0349330000000001</v>
      </c>
      <c r="L332" t="s">
        <v>6111</v>
      </c>
      <c r="M332">
        <v>624</v>
      </c>
      <c r="N332">
        <v>3</v>
      </c>
      <c r="O332">
        <v>1</v>
      </c>
      <c r="P332" t="s">
        <v>6111</v>
      </c>
      <c r="AF332" t="s">
        <v>6112</v>
      </c>
      <c r="AG332" s="1">
        <v>5.0000000000000002E-5</v>
      </c>
      <c r="AH332" t="s">
        <v>1251</v>
      </c>
      <c r="AI332">
        <v>58491309</v>
      </c>
      <c r="AJ332">
        <v>58496234</v>
      </c>
      <c r="AK332" t="s">
        <v>6113</v>
      </c>
    </row>
    <row r="333" spans="1:37" x14ac:dyDescent="0.25">
      <c r="A333" t="s">
        <v>1051</v>
      </c>
      <c r="B333" s="6">
        <v>3.6932689999999999</v>
      </c>
      <c r="C333" s="6">
        <v>9.0372570000000003</v>
      </c>
      <c r="D333" s="6">
        <v>9.0305429999999998</v>
      </c>
      <c r="E333" s="6">
        <v>3.8403149999999999</v>
      </c>
      <c r="F333" s="6">
        <v>9.7865579999999994</v>
      </c>
      <c r="G333" s="6">
        <v>8.6466089999999998</v>
      </c>
      <c r="H333" s="6">
        <v>9.6711880000000008</v>
      </c>
      <c r="I333" s="8">
        <v>-1.024579000000001</v>
      </c>
      <c r="J333" s="8">
        <v>3.1084629999999999E-2</v>
      </c>
      <c r="K333" s="8">
        <v>-2.0343659999999999</v>
      </c>
      <c r="L333" t="s">
        <v>6102</v>
      </c>
      <c r="M333">
        <v>784</v>
      </c>
      <c r="N333">
        <v>7</v>
      </c>
      <c r="O333">
        <v>2</v>
      </c>
      <c r="P333" t="s">
        <v>6103</v>
      </c>
      <c r="Q333" t="s">
        <v>6104</v>
      </c>
      <c r="R333" s="1">
        <v>6.9999999999999999E-35</v>
      </c>
      <c r="S333" t="s">
        <v>6105</v>
      </c>
      <c r="T333" t="s">
        <v>6106</v>
      </c>
      <c r="U333" s="1">
        <v>2.9999999999999999E-50</v>
      </c>
      <c r="V333">
        <v>5</v>
      </c>
      <c r="W333">
        <v>17186605</v>
      </c>
      <c r="X333">
        <v>17187906</v>
      </c>
      <c r="Y333" t="s">
        <v>6059</v>
      </c>
      <c r="Z333" t="s">
        <v>6107</v>
      </c>
      <c r="AA333" s="1">
        <v>1.9999999999999998E-21</v>
      </c>
      <c r="AB333">
        <v>2</v>
      </c>
      <c r="AC333">
        <v>19502891</v>
      </c>
      <c r="AD333">
        <v>19503490</v>
      </c>
      <c r="AE333" t="s">
        <v>6108</v>
      </c>
      <c r="AF333" t="s">
        <v>6109</v>
      </c>
      <c r="AG333" s="1">
        <v>2.0000000000000002E-31</v>
      </c>
      <c r="AH333" t="s">
        <v>1251</v>
      </c>
      <c r="AI333">
        <v>26951955</v>
      </c>
      <c r="AJ333">
        <v>26953071</v>
      </c>
      <c r="AK333" t="s">
        <v>6110</v>
      </c>
    </row>
    <row r="334" spans="1:37" x14ac:dyDescent="0.25">
      <c r="A334" t="s">
        <v>224</v>
      </c>
      <c r="B334" s="6">
        <v>8.9734850000000002</v>
      </c>
      <c r="C334" s="6">
        <v>7.708844</v>
      </c>
      <c r="D334" s="6">
        <v>7.0491190000000001</v>
      </c>
      <c r="E334" s="6">
        <v>9.1731300000000005</v>
      </c>
      <c r="F334" s="6">
        <v>6.7875560000000004</v>
      </c>
      <c r="G334" s="6">
        <v>5.561744</v>
      </c>
      <c r="H334" s="6">
        <v>6.5824119999999997</v>
      </c>
      <c r="I334" s="8">
        <v>-1.0206679999999997</v>
      </c>
      <c r="J334" s="8">
        <v>3.0971029999999999E-3</v>
      </c>
      <c r="K334" s="8">
        <v>-2.0288580000000001</v>
      </c>
      <c r="L334" t="s">
        <v>6093</v>
      </c>
      <c r="M334">
        <v>420</v>
      </c>
      <c r="N334">
        <v>2</v>
      </c>
      <c r="O334">
        <v>1</v>
      </c>
      <c r="P334" t="s">
        <v>6093</v>
      </c>
      <c r="Q334" t="s">
        <v>6094</v>
      </c>
      <c r="R334" s="1">
        <v>1E-35</v>
      </c>
      <c r="S334" t="s">
        <v>6095</v>
      </c>
      <c r="T334" t="s">
        <v>6096</v>
      </c>
      <c r="U334" s="1">
        <v>2E-50</v>
      </c>
      <c r="V334">
        <v>2</v>
      </c>
      <c r="W334">
        <v>32678281</v>
      </c>
      <c r="X334">
        <v>32680193</v>
      </c>
      <c r="Y334" t="s">
        <v>6097</v>
      </c>
      <c r="Z334" t="s">
        <v>6098</v>
      </c>
      <c r="AA334" s="1">
        <v>2.0000000000000001E-32</v>
      </c>
      <c r="AB334">
        <v>5</v>
      </c>
      <c r="AC334">
        <v>2060651</v>
      </c>
      <c r="AD334">
        <v>2061956</v>
      </c>
      <c r="AE334" t="s">
        <v>6099</v>
      </c>
      <c r="AF334" t="s">
        <v>6100</v>
      </c>
      <c r="AG334" s="1">
        <v>1.9999999999999999E-44</v>
      </c>
      <c r="AH334" t="s">
        <v>1270</v>
      </c>
      <c r="AI334">
        <v>57079947</v>
      </c>
      <c r="AJ334">
        <v>57082206</v>
      </c>
      <c r="AK334" t="s">
        <v>6101</v>
      </c>
    </row>
    <row r="335" spans="1:37" x14ac:dyDescent="0.25">
      <c r="A335" t="s">
        <v>1161</v>
      </c>
      <c r="B335" s="6">
        <v>6.3849539999999996</v>
      </c>
      <c r="C335" s="6">
        <v>7.0534410000000003</v>
      </c>
      <c r="D335" s="6">
        <v>6.6296609999999996</v>
      </c>
      <c r="E335" s="6">
        <v>6.2889749999999998</v>
      </c>
      <c r="F335" s="6">
        <v>8.2264169999999996</v>
      </c>
      <c r="G335" s="6">
        <v>7.3998030000000004</v>
      </c>
      <c r="H335" s="6">
        <v>8.4204679999999996</v>
      </c>
      <c r="I335" s="8">
        <v>-1.0206649999999993</v>
      </c>
      <c r="J335" s="8">
        <v>3.0795760000000001E-3</v>
      </c>
      <c r="K335" s="8">
        <v>-2.0288550000000001</v>
      </c>
      <c r="L335" t="s">
        <v>6092</v>
      </c>
      <c r="M335">
        <v>434</v>
      </c>
      <c r="N335">
        <v>1</v>
      </c>
      <c r="O335">
        <v>1</v>
      </c>
      <c r="P335" t="s">
        <v>6092</v>
      </c>
    </row>
    <row r="336" spans="1:37" x14ac:dyDescent="0.25">
      <c r="A336" t="s">
        <v>148</v>
      </c>
      <c r="B336" s="6">
        <v>8.3838720000000002</v>
      </c>
      <c r="C336" s="6">
        <v>8.489649</v>
      </c>
      <c r="D336" s="6">
        <v>8.0550979999999992</v>
      </c>
      <c r="E336" s="6">
        <v>8.6214510000000004</v>
      </c>
      <c r="F336" s="6">
        <v>7.9910220000000001</v>
      </c>
      <c r="G336" s="6">
        <v>7.179106</v>
      </c>
      <c r="H336" s="6">
        <v>8.1995620000000002</v>
      </c>
      <c r="I336" s="8">
        <v>-1.0204560000000003</v>
      </c>
      <c r="J336" s="8">
        <v>6.0952160000000001E-4</v>
      </c>
      <c r="K336" s="8">
        <v>-2.0285609999999998</v>
      </c>
      <c r="L336" t="s">
        <v>6085</v>
      </c>
      <c r="M336">
        <v>1010</v>
      </c>
      <c r="N336">
        <v>6</v>
      </c>
      <c r="O336">
        <v>1</v>
      </c>
      <c r="P336" t="s">
        <v>6085</v>
      </c>
      <c r="Q336" t="s">
        <v>6086</v>
      </c>
      <c r="R336" s="1">
        <v>9.9999999999999993E-41</v>
      </c>
      <c r="S336" t="s">
        <v>6087</v>
      </c>
      <c r="T336" t="s">
        <v>6088</v>
      </c>
      <c r="U336" s="1">
        <v>1.0000000000000001E-31</v>
      </c>
      <c r="V336">
        <v>3</v>
      </c>
      <c r="W336">
        <v>10203735</v>
      </c>
      <c r="X336">
        <v>10209222</v>
      </c>
      <c r="Y336" t="s">
        <v>3664</v>
      </c>
      <c r="Z336" t="s">
        <v>6089</v>
      </c>
      <c r="AA336" s="1">
        <v>2.0000000000000001E-22</v>
      </c>
      <c r="AB336">
        <v>3</v>
      </c>
      <c r="AC336">
        <v>20788758</v>
      </c>
      <c r="AD336">
        <v>20789656</v>
      </c>
      <c r="AE336" t="s">
        <v>1935</v>
      </c>
      <c r="AF336" t="s">
        <v>6090</v>
      </c>
      <c r="AG336" s="1">
        <v>2E-52</v>
      </c>
      <c r="AH336" t="s">
        <v>1280</v>
      </c>
      <c r="AI336">
        <v>64462403</v>
      </c>
      <c r="AJ336">
        <v>64466242</v>
      </c>
      <c r="AK336" t="s">
        <v>6091</v>
      </c>
    </row>
    <row r="337" spans="1:37" x14ac:dyDescent="0.25">
      <c r="A337" t="s">
        <v>311</v>
      </c>
      <c r="B337" s="6">
        <v>7.5451649999999999</v>
      </c>
      <c r="C337" s="6">
        <v>7.7777390000000004</v>
      </c>
      <c r="D337" s="6">
        <v>7.3658320000000002</v>
      </c>
      <c r="E337" s="6">
        <v>7.4284759999999999</v>
      </c>
      <c r="F337" s="6">
        <v>7.7908559999999998</v>
      </c>
      <c r="G337" s="6">
        <v>7.4201199999999998</v>
      </c>
      <c r="H337" s="6">
        <v>8.4396489999999993</v>
      </c>
      <c r="I337" s="8">
        <v>-1.0195289999999995</v>
      </c>
      <c r="J337" s="8">
        <v>1.02979E-2</v>
      </c>
      <c r="K337" s="8">
        <v>-2.0272559999999999</v>
      </c>
      <c r="L337" t="s">
        <v>6078</v>
      </c>
      <c r="M337">
        <v>693</v>
      </c>
      <c r="N337">
        <v>7</v>
      </c>
      <c r="O337">
        <v>1</v>
      </c>
      <c r="P337" t="s">
        <v>6078</v>
      </c>
      <c r="Q337" t="s">
        <v>6079</v>
      </c>
      <c r="R337" s="1">
        <v>2.9999999999999998E-25</v>
      </c>
      <c r="S337" t="s">
        <v>6080</v>
      </c>
      <c r="T337" t="s">
        <v>6081</v>
      </c>
      <c r="U337" s="1">
        <v>1E-26</v>
      </c>
      <c r="V337">
        <v>2</v>
      </c>
      <c r="W337">
        <v>32680959</v>
      </c>
      <c r="X337">
        <v>32680208</v>
      </c>
      <c r="Y337" t="s">
        <v>1475</v>
      </c>
      <c r="Z337" t="s">
        <v>6082</v>
      </c>
      <c r="AA337" s="1">
        <v>2.0000000000000002E-15</v>
      </c>
      <c r="AB337">
        <v>2</v>
      </c>
      <c r="AC337">
        <v>13581691</v>
      </c>
      <c r="AD337">
        <v>13581978</v>
      </c>
      <c r="AE337" t="s">
        <v>1935</v>
      </c>
      <c r="AF337" t="s">
        <v>6083</v>
      </c>
      <c r="AG337" s="1">
        <v>6.0000000000000001E-28</v>
      </c>
      <c r="AH337" t="s">
        <v>1270</v>
      </c>
      <c r="AI337">
        <v>57079947</v>
      </c>
      <c r="AJ337">
        <v>57081440</v>
      </c>
      <c r="AK337" t="s">
        <v>6084</v>
      </c>
    </row>
    <row r="338" spans="1:37" x14ac:dyDescent="0.25">
      <c r="A338" t="s">
        <v>603</v>
      </c>
      <c r="B338" s="6">
        <v>5.4656739999999999</v>
      </c>
      <c r="C338" s="6">
        <v>6.0501449999999997</v>
      </c>
      <c r="D338" s="6">
        <v>5.4174769999999999</v>
      </c>
      <c r="E338" s="6">
        <v>5.6650980000000004</v>
      </c>
      <c r="F338" s="6">
        <v>6.2381339999999996</v>
      </c>
      <c r="G338" s="6">
        <v>5.8644230000000004</v>
      </c>
      <c r="H338" s="6">
        <v>6.8830030000000004</v>
      </c>
      <c r="I338" s="8">
        <v>-1.01858</v>
      </c>
      <c r="J338" s="8">
        <v>4.7076610000000001E-3</v>
      </c>
      <c r="K338" s="8">
        <v>-2.0259239999999998</v>
      </c>
      <c r="L338" t="s">
        <v>6071</v>
      </c>
      <c r="M338">
        <v>629</v>
      </c>
      <c r="N338">
        <v>7</v>
      </c>
      <c r="O338">
        <v>1</v>
      </c>
      <c r="P338" t="s">
        <v>6071</v>
      </c>
      <c r="Q338" t="s">
        <v>6072</v>
      </c>
      <c r="R338" s="1">
        <v>8.9999999999999996E-17</v>
      </c>
      <c r="S338" t="s">
        <v>6073</v>
      </c>
      <c r="T338" t="s">
        <v>6074</v>
      </c>
      <c r="U338" s="1">
        <v>1E-13</v>
      </c>
      <c r="V338">
        <v>3</v>
      </c>
      <c r="W338">
        <v>29446665</v>
      </c>
      <c r="X338">
        <v>29444136</v>
      </c>
      <c r="Y338" t="s">
        <v>1475</v>
      </c>
      <c r="Z338" t="s">
        <v>6075</v>
      </c>
      <c r="AA338" s="1">
        <v>4.0000000000000002E-9</v>
      </c>
      <c r="AB338">
        <v>5</v>
      </c>
      <c r="AC338">
        <v>15439844</v>
      </c>
      <c r="AD338">
        <v>15443007</v>
      </c>
      <c r="AE338" t="s">
        <v>5940</v>
      </c>
      <c r="AF338" t="s">
        <v>6076</v>
      </c>
      <c r="AG338" s="1">
        <v>4.0000000000000001E-10</v>
      </c>
      <c r="AH338" t="s">
        <v>1251</v>
      </c>
      <c r="AI338">
        <v>31051150</v>
      </c>
      <c r="AJ338">
        <v>31051607</v>
      </c>
      <c r="AK338" t="s">
        <v>6077</v>
      </c>
    </row>
    <row r="339" spans="1:37" x14ac:dyDescent="0.25">
      <c r="A339" t="s">
        <v>46</v>
      </c>
      <c r="B339" s="6">
        <v>12.021520000000001</v>
      </c>
      <c r="C339" s="6">
        <v>12.005599999999999</v>
      </c>
      <c r="D339" s="6">
        <v>11.992050000000001</v>
      </c>
      <c r="E339" s="6">
        <v>11.96025</v>
      </c>
      <c r="F339" s="6">
        <v>11.88015</v>
      </c>
      <c r="G339" s="6">
        <v>11.445539999999999</v>
      </c>
      <c r="H339" s="6">
        <v>12.46355</v>
      </c>
      <c r="I339" s="8">
        <v>-1.0180100000000003</v>
      </c>
      <c r="J339" s="8">
        <v>9.6372849999999997E-5</v>
      </c>
      <c r="K339" s="8">
        <v>-2.0251229999999998</v>
      </c>
      <c r="L339" t="s">
        <v>6062</v>
      </c>
      <c r="M339">
        <v>899</v>
      </c>
      <c r="N339">
        <v>6</v>
      </c>
      <c r="O339">
        <v>1</v>
      </c>
      <c r="P339" t="s">
        <v>6062</v>
      </c>
      <c r="Q339" t="s">
        <v>6063</v>
      </c>
      <c r="R339" s="1">
        <v>3.9999999999999998E-74</v>
      </c>
      <c r="S339" t="s">
        <v>6064</v>
      </c>
      <c r="T339" t="s">
        <v>6065</v>
      </c>
      <c r="U339" s="1">
        <v>9.9999999999999991E-146</v>
      </c>
      <c r="V339">
        <v>4</v>
      </c>
      <c r="W339">
        <v>23919786</v>
      </c>
      <c r="X339">
        <v>23917731</v>
      </c>
      <c r="Y339" t="s">
        <v>6066</v>
      </c>
      <c r="Z339" t="s">
        <v>6067</v>
      </c>
      <c r="AA339" s="1">
        <v>1.9999999999999999E-47</v>
      </c>
      <c r="AB339">
        <v>4</v>
      </c>
      <c r="AC339">
        <v>12898802</v>
      </c>
      <c r="AD339">
        <v>12899998</v>
      </c>
      <c r="AE339" t="s">
        <v>6068</v>
      </c>
      <c r="AF339" t="s">
        <v>6069</v>
      </c>
      <c r="AG339" s="1">
        <v>1.0000000000000001E-68</v>
      </c>
      <c r="AH339" t="s">
        <v>1232</v>
      </c>
      <c r="AI339">
        <v>17163916</v>
      </c>
      <c r="AJ339">
        <v>17165570</v>
      </c>
      <c r="AK339" t="s">
        <v>6070</v>
      </c>
    </row>
    <row r="340" spans="1:37" x14ac:dyDescent="0.25">
      <c r="A340" t="s">
        <v>1086</v>
      </c>
      <c r="B340" s="6">
        <v>8.2147000000000006</v>
      </c>
      <c r="C340" s="6">
        <v>9.8647580000000001</v>
      </c>
      <c r="D340" s="6">
        <v>8.6168739999999993</v>
      </c>
      <c r="E340" s="6">
        <v>8.1048550000000006</v>
      </c>
      <c r="F340" s="6">
        <v>10.083909999999999</v>
      </c>
      <c r="G340" s="6">
        <v>8.7311530000000008</v>
      </c>
      <c r="H340" s="6">
        <v>9.7473340000000004</v>
      </c>
      <c r="I340" s="8">
        <v>-1.0161809999999996</v>
      </c>
      <c r="J340" s="8">
        <v>3.996426E-3</v>
      </c>
      <c r="K340" s="8">
        <v>-2.0225590000000002</v>
      </c>
      <c r="L340" t="s">
        <v>6055</v>
      </c>
      <c r="M340">
        <v>657</v>
      </c>
      <c r="N340">
        <v>8</v>
      </c>
      <c r="O340">
        <v>1</v>
      </c>
      <c r="P340" t="s">
        <v>6055</v>
      </c>
      <c r="Q340" t="s">
        <v>6056</v>
      </c>
      <c r="R340" s="1">
        <v>3.9999999999999999E-19</v>
      </c>
      <c r="S340" t="s">
        <v>6057</v>
      </c>
      <c r="T340" t="s">
        <v>6058</v>
      </c>
      <c r="U340" s="1">
        <v>9.9999999999999994E-37</v>
      </c>
      <c r="V340">
        <v>2</v>
      </c>
      <c r="W340">
        <v>17569220</v>
      </c>
      <c r="X340">
        <v>17576358</v>
      </c>
      <c r="Y340" t="s">
        <v>6059</v>
      </c>
      <c r="AF340" t="s">
        <v>6060</v>
      </c>
      <c r="AG340" s="1">
        <v>2E-35</v>
      </c>
      <c r="AH340" t="s">
        <v>1270</v>
      </c>
      <c r="AI340">
        <v>45506093</v>
      </c>
      <c r="AJ340">
        <v>45512868</v>
      </c>
      <c r="AK340" t="s">
        <v>6061</v>
      </c>
    </row>
    <row r="341" spans="1:37" x14ac:dyDescent="0.25">
      <c r="A341" t="s">
        <v>1081</v>
      </c>
      <c r="B341" s="6">
        <v>7.9618969999999996</v>
      </c>
      <c r="C341" s="6">
        <v>9.7399810000000002</v>
      </c>
      <c r="D341" s="6">
        <v>8.7003550000000001</v>
      </c>
      <c r="E341" s="6">
        <v>8.0004539999999995</v>
      </c>
      <c r="F341" s="6">
        <v>10.69595</v>
      </c>
      <c r="G341" s="6">
        <v>9.5422119999999993</v>
      </c>
      <c r="H341" s="6">
        <v>10.558020000000001</v>
      </c>
      <c r="I341" s="8">
        <v>-1.0158080000000016</v>
      </c>
      <c r="J341" s="8">
        <v>8.0427690000000002E-5</v>
      </c>
      <c r="K341" s="8">
        <v>-2.0220400000000001</v>
      </c>
      <c r="L341" t="s">
        <v>6050</v>
      </c>
      <c r="M341">
        <v>466</v>
      </c>
      <c r="N341">
        <v>1</v>
      </c>
      <c r="O341">
        <v>1</v>
      </c>
      <c r="P341" t="s">
        <v>6050</v>
      </c>
      <c r="Q341" t="s">
        <v>6051</v>
      </c>
      <c r="R341" s="1">
        <v>2.9999999999999998E-13</v>
      </c>
      <c r="S341" t="s">
        <v>6052</v>
      </c>
      <c r="AF341" t="s">
        <v>6053</v>
      </c>
      <c r="AG341" s="1">
        <v>2.0000000000000001E-18</v>
      </c>
      <c r="AH341" t="s">
        <v>1280</v>
      </c>
      <c r="AI341">
        <v>16378887</v>
      </c>
      <c r="AJ341">
        <v>16380463</v>
      </c>
      <c r="AK341" t="s">
        <v>6054</v>
      </c>
    </row>
    <row r="342" spans="1:37" x14ac:dyDescent="0.25">
      <c r="A342" t="s">
        <v>768</v>
      </c>
      <c r="B342" s="6">
        <v>6.3159520000000002</v>
      </c>
      <c r="C342" s="6">
        <v>9.2692449999999997</v>
      </c>
      <c r="D342" s="6">
        <v>8.9778409999999997</v>
      </c>
      <c r="E342" s="6">
        <v>6.0674149999999996</v>
      </c>
      <c r="F342" s="6">
        <v>8.9676690000000008</v>
      </c>
      <c r="G342" s="6">
        <v>7.6033609999999996</v>
      </c>
      <c r="H342" s="6">
        <v>8.6177019999999995</v>
      </c>
      <c r="I342" s="8">
        <v>-1.0143409999999999</v>
      </c>
      <c r="J342" s="8">
        <v>1.086852E-2</v>
      </c>
      <c r="K342" s="8">
        <v>-2.0199790000000002</v>
      </c>
      <c r="L342" t="s">
        <v>6041</v>
      </c>
      <c r="M342">
        <v>480</v>
      </c>
      <c r="N342">
        <v>1</v>
      </c>
      <c r="O342">
        <v>1</v>
      </c>
      <c r="P342" t="s">
        <v>6041</v>
      </c>
      <c r="Q342" t="s">
        <v>6042</v>
      </c>
      <c r="R342" s="1">
        <v>9.9999999999999995E-8</v>
      </c>
      <c r="S342" t="s">
        <v>6043</v>
      </c>
      <c r="T342" t="s">
        <v>6044</v>
      </c>
      <c r="U342" s="1">
        <v>8.9999999999999995E-9</v>
      </c>
      <c r="V342">
        <v>1</v>
      </c>
      <c r="W342">
        <v>22533954</v>
      </c>
      <c r="X342">
        <v>22537698</v>
      </c>
      <c r="Y342" t="s">
        <v>6045</v>
      </c>
      <c r="Z342" t="s">
        <v>6046</v>
      </c>
      <c r="AA342" s="1">
        <v>9.9999999999999995E-8</v>
      </c>
      <c r="AB342">
        <v>5</v>
      </c>
      <c r="AC342">
        <v>23077398</v>
      </c>
      <c r="AD342">
        <v>23079818</v>
      </c>
      <c r="AE342" t="s">
        <v>6047</v>
      </c>
      <c r="AF342" t="s">
        <v>6048</v>
      </c>
      <c r="AG342" s="1">
        <v>3E-9</v>
      </c>
      <c r="AH342" t="s">
        <v>1251</v>
      </c>
      <c r="AI342">
        <v>42315157</v>
      </c>
      <c r="AJ342">
        <v>42318838</v>
      </c>
      <c r="AK342" t="s">
        <v>6049</v>
      </c>
    </row>
    <row r="343" spans="1:37" x14ac:dyDescent="0.25">
      <c r="A343" t="s">
        <v>960</v>
      </c>
      <c r="B343" s="6">
        <v>8.4498909999999992</v>
      </c>
      <c r="C343" s="6">
        <v>9.0492609999999996</v>
      </c>
      <c r="D343" s="6">
        <v>7.811833</v>
      </c>
      <c r="E343" s="6">
        <v>8.4182880000000004</v>
      </c>
      <c r="F343" s="6">
        <v>9.8770950000000006</v>
      </c>
      <c r="G343" s="6">
        <v>8.6040120000000009</v>
      </c>
      <c r="H343" s="6">
        <v>9.6182009999999991</v>
      </c>
      <c r="I343" s="8">
        <v>-1.0141889999999982</v>
      </c>
      <c r="J343" s="8">
        <v>3.9268270000000001E-2</v>
      </c>
      <c r="K343" s="8">
        <v>-2.0197660000000002</v>
      </c>
      <c r="L343" t="s">
        <v>6032</v>
      </c>
      <c r="M343">
        <v>1281</v>
      </c>
      <c r="N343">
        <v>7</v>
      </c>
      <c r="O343">
        <v>1</v>
      </c>
      <c r="P343" t="s">
        <v>6032</v>
      </c>
      <c r="Q343" t="s">
        <v>6033</v>
      </c>
      <c r="R343" s="1">
        <v>1E-100</v>
      </c>
      <c r="S343" t="s">
        <v>6034</v>
      </c>
      <c r="T343" t="s">
        <v>6035</v>
      </c>
      <c r="U343" s="1">
        <v>6.0000000000000001E-99</v>
      </c>
      <c r="V343">
        <v>3</v>
      </c>
      <c r="W343">
        <v>31599113</v>
      </c>
      <c r="X343">
        <v>31597829</v>
      </c>
      <c r="Y343" t="s">
        <v>6036</v>
      </c>
      <c r="Z343" t="s">
        <v>6037</v>
      </c>
      <c r="AA343" s="1">
        <v>1.0000000000000001E-31</v>
      </c>
      <c r="AB343">
        <v>3</v>
      </c>
      <c r="AC343">
        <v>6803293</v>
      </c>
      <c r="AD343">
        <v>6804114</v>
      </c>
      <c r="AE343" t="s">
        <v>6038</v>
      </c>
      <c r="AF343" t="s">
        <v>6039</v>
      </c>
      <c r="AG343" s="1">
        <v>5.0000000000000002E-62</v>
      </c>
      <c r="AH343" t="s">
        <v>1280</v>
      </c>
      <c r="AI343">
        <v>5395599</v>
      </c>
      <c r="AJ343">
        <v>5396952</v>
      </c>
      <c r="AK343" t="s">
        <v>6040</v>
      </c>
    </row>
    <row r="344" spans="1:37" x14ac:dyDescent="0.25">
      <c r="A344" t="s">
        <v>347</v>
      </c>
      <c r="B344" s="6">
        <v>7.2989519999999999</v>
      </c>
      <c r="C344" s="6">
        <v>7.8609210000000003</v>
      </c>
      <c r="D344" s="6">
        <v>7.1236300000000004</v>
      </c>
      <c r="E344" s="6">
        <v>7.2587580000000003</v>
      </c>
      <c r="F344" s="6">
        <v>7.6973599999999998</v>
      </c>
      <c r="G344" s="6">
        <v>7.1210779999999998</v>
      </c>
      <c r="H344" s="6">
        <v>8.1349280000000004</v>
      </c>
      <c r="I344" s="8">
        <v>-1.0138500000000006</v>
      </c>
      <c r="J344" s="8">
        <v>1.6371610000000001E-4</v>
      </c>
      <c r="K344" s="8">
        <v>-2.0192920000000001</v>
      </c>
      <c r="L344" t="s">
        <v>6024</v>
      </c>
      <c r="M344">
        <v>622</v>
      </c>
      <c r="N344">
        <v>5</v>
      </c>
      <c r="O344">
        <v>1</v>
      </c>
      <c r="P344" t="s">
        <v>6024</v>
      </c>
      <c r="Q344" t="s">
        <v>6025</v>
      </c>
      <c r="R344" s="1">
        <v>5E-36</v>
      </c>
      <c r="S344" t="s">
        <v>6026</v>
      </c>
      <c r="T344" t="s">
        <v>6027</v>
      </c>
      <c r="U344" s="1">
        <v>9.9999999999999994E-37</v>
      </c>
      <c r="V344">
        <v>3</v>
      </c>
      <c r="W344">
        <v>4634140</v>
      </c>
      <c r="X344">
        <v>4635317</v>
      </c>
      <c r="Y344" t="s">
        <v>4158</v>
      </c>
      <c r="Z344" t="s">
        <v>6028</v>
      </c>
      <c r="AA344" s="1">
        <v>2E-12</v>
      </c>
      <c r="AB344">
        <v>1</v>
      </c>
      <c r="AC344">
        <v>12917184</v>
      </c>
      <c r="AD344">
        <v>12917585</v>
      </c>
      <c r="AE344" t="s">
        <v>6029</v>
      </c>
      <c r="AF344" t="s">
        <v>6030</v>
      </c>
      <c r="AG344" s="1">
        <v>3E-37</v>
      </c>
      <c r="AH344" t="s">
        <v>1280</v>
      </c>
      <c r="AI344">
        <v>69835534</v>
      </c>
      <c r="AJ344">
        <v>69835902</v>
      </c>
      <c r="AK344" t="s">
        <v>6031</v>
      </c>
    </row>
    <row r="345" spans="1:37" x14ac:dyDescent="0.25">
      <c r="A345" t="s">
        <v>329</v>
      </c>
      <c r="B345" s="6">
        <v>3.8174419999999998</v>
      </c>
      <c r="C345" s="6">
        <v>4.3307929999999999</v>
      </c>
      <c r="D345" s="6">
        <v>3.8321990000000001</v>
      </c>
      <c r="E345" s="6">
        <v>3.6653829999999998</v>
      </c>
      <c r="F345" s="6">
        <v>5.4730699999999999</v>
      </c>
      <c r="G345" s="6">
        <v>4.554392</v>
      </c>
      <c r="H345" s="6">
        <v>5.5665310000000003</v>
      </c>
      <c r="I345" s="8">
        <v>-1.0121390000000003</v>
      </c>
      <c r="J345" s="8">
        <v>1.490726E-2</v>
      </c>
      <c r="K345" s="8">
        <v>-2.016899</v>
      </c>
      <c r="L345" t="s">
        <v>6016</v>
      </c>
      <c r="M345">
        <v>953</v>
      </c>
      <c r="N345">
        <v>6</v>
      </c>
      <c r="O345">
        <v>1</v>
      </c>
      <c r="P345" t="s">
        <v>6016</v>
      </c>
      <c r="Q345" t="s">
        <v>6017</v>
      </c>
      <c r="R345" s="1">
        <v>3.0000000000000002E-85</v>
      </c>
      <c r="S345" t="s">
        <v>6018</v>
      </c>
      <c r="T345" t="s">
        <v>6019</v>
      </c>
      <c r="U345" s="1">
        <v>4E-78</v>
      </c>
      <c r="V345">
        <v>4</v>
      </c>
      <c r="W345">
        <v>21561673</v>
      </c>
      <c r="X345">
        <v>21562759</v>
      </c>
      <c r="Y345" t="s">
        <v>4465</v>
      </c>
      <c r="Z345" t="s">
        <v>6020</v>
      </c>
      <c r="AA345" s="1">
        <v>3.0000000000000002E-53</v>
      </c>
      <c r="AB345">
        <v>5</v>
      </c>
      <c r="AC345">
        <v>25795360</v>
      </c>
      <c r="AD345">
        <v>25796699</v>
      </c>
      <c r="AE345" t="s">
        <v>6021</v>
      </c>
      <c r="AF345" t="s">
        <v>6022</v>
      </c>
      <c r="AG345" s="1">
        <v>4.0000000000000001E-99</v>
      </c>
      <c r="AH345" t="s">
        <v>1232</v>
      </c>
      <c r="AI345">
        <v>13907138</v>
      </c>
      <c r="AJ345">
        <v>13908372</v>
      </c>
      <c r="AK345" t="s">
        <v>6023</v>
      </c>
    </row>
    <row r="346" spans="1:37" x14ac:dyDescent="0.25">
      <c r="A346" t="s">
        <v>1168</v>
      </c>
      <c r="B346" s="6">
        <v>5.453233</v>
      </c>
      <c r="C346" s="6">
        <v>6.7455920000000003</v>
      </c>
      <c r="D346" s="6">
        <v>5.1738860000000004</v>
      </c>
      <c r="E346" s="6">
        <v>5.5494479999999999</v>
      </c>
      <c r="F346" s="6">
        <v>6.3862949999999996</v>
      </c>
      <c r="G346" s="6">
        <v>5.4023690000000002</v>
      </c>
      <c r="H346" s="6">
        <v>6.4142130000000002</v>
      </c>
      <c r="I346" s="8">
        <v>-1.011844</v>
      </c>
      <c r="J346" s="8">
        <v>9.3643899999999996E-4</v>
      </c>
      <c r="K346" s="8">
        <v>-2.0164879999999998</v>
      </c>
      <c r="L346" t="s">
        <v>6011</v>
      </c>
      <c r="M346">
        <v>672</v>
      </c>
      <c r="N346">
        <v>4</v>
      </c>
      <c r="O346">
        <v>1</v>
      </c>
      <c r="P346" t="s">
        <v>6011</v>
      </c>
      <c r="Q346" t="s">
        <v>6012</v>
      </c>
      <c r="R346" s="1">
        <v>1.0000000000000001E-5</v>
      </c>
      <c r="S346" t="s">
        <v>6013</v>
      </c>
      <c r="AF346" t="s">
        <v>6014</v>
      </c>
      <c r="AG346" s="1">
        <v>3E-9</v>
      </c>
      <c r="AH346" t="s">
        <v>1242</v>
      </c>
      <c r="AI346">
        <v>47845141</v>
      </c>
      <c r="AJ346">
        <v>47845965</v>
      </c>
      <c r="AK346" t="s">
        <v>6015</v>
      </c>
    </row>
    <row r="347" spans="1:37" x14ac:dyDescent="0.25">
      <c r="A347" t="s">
        <v>685</v>
      </c>
      <c r="B347" s="6">
        <v>5.360862</v>
      </c>
      <c r="C347" s="6">
        <v>6.3160210000000001</v>
      </c>
      <c r="D347" s="6">
        <v>5.8590450000000001</v>
      </c>
      <c r="E347" s="6">
        <v>5.20181</v>
      </c>
      <c r="F347" s="6">
        <v>6.3467520000000004</v>
      </c>
      <c r="G347" s="6">
        <v>6.203964</v>
      </c>
      <c r="H347" s="6">
        <v>7.2151009999999998</v>
      </c>
      <c r="I347" s="8">
        <v>-1.0111369999999997</v>
      </c>
      <c r="J347" s="8">
        <v>9.3805020000000006E-3</v>
      </c>
      <c r="K347" s="8">
        <v>-2.0154990000000002</v>
      </c>
      <c r="L347" t="s">
        <v>6007</v>
      </c>
      <c r="M347">
        <v>527</v>
      </c>
      <c r="N347">
        <v>1</v>
      </c>
      <c r="O347">
        <v>2</v>
      </c>
      <c r="P347" t="s">
        <v>6008</v>
      </c>
      <c r="Q347" t="s">
        <v>6009</v>
      </c>
      <c r="R347" s="1">
        <v>2.0000000000000002E-5</v>
      </c>
      <c r="S347" t="s">
        <v>6010</v>
      </c>
    </row>
    <row r="348" spans="1:37" x14ac:dyDescent="0.25">
      <c r="A348" t="s">
        <v>1049</v>
      </c>
      <c r="B348" s="6">
        <v>10.78997</v>
      </c>
      <c r="C348" s="6">
        <v>11.17841</v>
      </c>
      <c r="D348" s="6">
        <v>11.079560000000001</v>
      </c>
      <c r="E348" s="6">
        <v>10.910629999999999</v>
      </c>
      <c r="F348" s="6">
        <v>10.878830000000001</v>
      </c>
      <c r="G348" s="6">
        <v>9.3811610000000005</v>
      </c>
      <c r="H348" s="6">
        <v>10.39189</v>
      </c>
      <c r="I348" s="8">
        <v>-1.0107289999999995</v>
      </c>
      <c r="J348" s="8">
        <v>6.7670390000000005E-4</v>
      </c>
      <c r="K348" s="8">
        <v>-2.0149339999999998</v>
      </c>
      <c r="L348" t="s">
        <v>6002</v>
      </c>
      <c r="M348">
        <v>630</v>
      </c>
      <c r="N348">
        <v>2</v>
      </c>
      <c r="O348">
        <v>1</v>
      </c>
      <c r="P348" t="s">
        <v>6002</v>
      </c>
      <c r="Q348" t="s">
        <v>6003</v>
      </c>
      <c r="R348" s="1">
        <v>1E-10</v>
      </c>
      <c r="S348" t="s">
        <v>6004</v>
      </c>
      <c r="AF348" t="s">
        <v>6005</v>
      </c>
      <c r="AG348" s="1">
        <v>8.0000000000000002E-13</v>
      </c>
      <c r="AH348" t="s">
        <v>1280</v>
      </c>
      <c r="AI348">
        <v>5306068</v>
      </c>
      <c r="AJ348">
        <v>5308376</v>
      </c>
      <c r="AK348" t="s">
        <v>6006</v>
      </c>
    </row>
    <row r="349" spans="1:37" x14ac:dyDescent="0.25">
      <c r="A349" t="s">
        <v>1056</v>
      </c>
      <c r="B349" s="6">
        <v>5.7914589999999997</v>
      </c>
      <c r="C349" s="6">
        <v>6.2858049999999999</v>
      </c>
      <c r="D349" s="6">
        <v>5.4134409999999997</v>
      </c>
      <c r="E349" s="6">
        <v>5.2750859999999999</v>
      </c>
      <c r="F349" s="6">
        <v>6.4648589999999997</v>
      </c>
      <c r="G349" s="6">
        <v>5.4120100000000004</v>
      </c>
      <c r="H349" s="6">
        <v>6.4217950000000004</v>
      </c>
      <c r="I349" s="8">
        <v>-1.0097849999999999</v>
      </c>
      <c r="J349" s="8">
        <v>2.0628000000000001E-3</v>
      </c>
      <c r="K349" s="8">
        <v>-2.013611</v>
      </c>
      <c r="L349" t="s">
        <v>6001</v>
      </c>
      <c r="M349">
        <v>272</v>
      </c>
      <c r="N349">
        <v>1</v>
      </c>
      <c r="O349">
        <v>1</v>
      </c>
      <c r="P349" t="s">
        <v>6001</v>
      </c>
    </row>
    <row r="350" spans="1:37" x14ac:dyDescent="0.25">
      <c r="A350" t="s">
        <v>227</v>
      </c>
      <c r="B350" s="6">
        <v>6.5016619999999996</v>
      </c>
      <c r="C350" s="6">
        <v>7.4499360000000001</v>
      </c>
      <c r="D350" s="6">
        <v>7.5529149999999996</v>
      </c>
      <c r="E350" s="6">
        <v>6.5378059999999998</v>
      </c>
      <c r="F350" s="6">
        <v>7.8661269999999996</v>
      </c>
      <c r="G350" s="6">
        <v>7.8862829999999997</v>
      </c>
      <c r="H350" s="6">
        <v>8.8955559999999991</v>
      </c>
      <c r="I350" s="8">
        <v>-1.0092729999999994</v>
      </c>
      <c r="J350" s="8">
        <v>1.00503E-2</v>
      </c>
      <c r="K350" s="8">
        <v>-2.0128970000000002</v>
      </c>
      <c r="L350" t="s">
        <v>5993</v>
      </c>
      <c r="M350">
        <v>344</v>
      </c>
      <c r="N350">
        <v>1</v>
      </c>
      <c r="O350">
        <v>1</v>
      </c>
      <c r="P350" t="s">
        <v>5993</v>
      </c>
      <c r="Q350" t="s">
        <v>5994</v>
      </c>
      <c r="R350" s="1">
        <v>3E-37</v>
      </c>
      <c r="S350" t="s">
        <v>5995</v>
      </c>
      <c r="T350" t="s">
        <v>5996</v>
      </c>
      <c r="U350" s="1">
        <v>3.9999999999999998E-38</v>
      </c>
      <c r="V350">
        <v>10</v>
      </c>
      <c r="W350">
        <v>20551989</v>
      </c>
      <c r="X350">
        <v>20550931</v>
      </c>
      <c r="Y350" t="s">
        <v>3346</v>
      </c>
      <c r="Z350" t="s">
        <v>5997</v>
      </c>
      <c r="AA350" s="1">
        <v>2.0000000000000002E-31</v>
      </c>
      <c r="AB350">
        <v>1</v>
      </c>
      <c r="AC350">
        <v>3397274</v>
      </c>
      <c r="AD350">
        <v>3398273</v>
      </c>
      <c r="AE350" t="s">
        <v>5998</v>
      </c>
      <c r="AF350" t="s">
        <v>5999</v>
      </c>
      <c r="AG350" s="1">
        <v>3.9999999999999998E-44</v>
      </c>
      <c r="AH350" t="s">
        <v>1270</v>
      </c>
      <c r="AI350">
        <v>34098884</v>
      </c>
      <c r="AJ350">
        <v>34099627</v>
      </c>
      <c r="AK350" t="s">
        <v>6000</v>
      </c>
    </row>
    <row r="351" spans="1:37" x14ac:dyDescent="0.25">
      <c r="A351" t="s">
        <v>898</v>
      </c>
      <c r="B351" s="6">
        <v>7.8591939999999996</v>
      </c>
      <c r="C351" s="6">
        <v>8.3129670000000004</v>
      </c>
      <c r="D351" s="6">
        <v>6.402901</v>
      </c>
      <c r="E351" s="6">
        <v>8.205921</v>
      </c>
      <c r="F351" s="6">
        <v>7.1249599999999997</v>
      </c>
      <c r="G351" s="6">
        <v>5.9372220000000002</v>
      </c>
      <c r="H351" s="6">
        <v>6.9449649999999998</v>
      </c>
      <c r="I351" s="8">
        <v>-1.0077429999999996</v>
      </c>
      <c r="J351" s="8">
        <v>7.298478E-4</v>
      </c>
      <c r="K351" s="8">
        <v>-2.0107620000000002</v>
      </c>
      <c r="L351" t="s">
        <v>5992</v>
      </c>
      <c r="M351">
        <v>217</v>
      </c>
      <c r="N351">
        <v>1</v>
      </c>
      <c r="O351">
        <v>1</v>
      </c>
      <c r="P351" t="s">
        <v>5992</v>
      </c>
    </row>
    <row r="352" spans="1:37" x14ac:dyDescent="0.25">
      <c r="A352" t="s">
        <v>182</v>
      </c>
      <c r="B352" s="6">
        <v>8.1718919999999997</v>
      </c>
      <c r="C352" s="6">
        <v>8.1605760000000007</v>
      </c>
      <c r="D352" s="6">
        <v>8.6492039999999992</v>
      </c>
      <c r="E352" s="6">
        <v>8.0991339999999994</v>
      </c>
      <c r="F352" s="6">
        <v>7.8254549999999998</v>
      </c>
      <c r="G352" s="6">
        <v>6.8698589999999999</v>
      </c>
      <c r="H352" s="6">
        <v>7.8748800000000001</v>
      </c>
      <c r="I352" s="8">
        <v>-1.0050210000000002</v>
      </c>
      <c r="J352" s="8">
        <v>1.095141E-2</v>
      </c>
      <c r="K352" s="8">
        <v>-2.0069720000000002</v>
      </c>
      <c r="L352" t="s">
        <v>5991</v>
      </c>
      <c r="M352">
        <v>1154</v>
      </c>
      <c r="N352">
        <v>2</v>
      </c>
      <c r="O352">
        <v>1</v>
      </c>
      <c r="P352" t="s">
        <v>5991</v>
      </c>
    </row>
    <row r="353" spans="1:37" x14ac:dyDescent="0.25">
      <c r="A353" t="s">
        <v>1090</v>
      </c>
      <c r="B353" s="6">
        <v>5.8045809999999998</v>
      </c>
      <c r="C353" s="6">
        <v>7.2471329999999998</v>
      </c>
      <c r="D353" s="6">
        <v>7.5016090000000002</v>
      </c>
      <c r="E353" s="6">
        <v>6.0265180000000003</v>
      </c>
      <c r="F353" s="6">
        <v>7.0825269999999998</v>
      </c>
      <c r="G353" s="6">
        <v>6.1483910000000002</v>
      </c>
      <c r="H353" s="6">
        <v>7.1533309999999997</v>
      </c>
      <c r="I353" s="8">
        <v>-1.0049399999999995</v>
      </c>
      <c r="J353" s="8">
        <v>6.956762E-3</v>
      </c>
      <c r="K353" s="8">
        <v>-2.0068600000000001</v>
      </c>
      <c r="L353" t="s">
        <v>5990</v>
      </c>
      <c r="M353">
        <v>757</v>
      </c>
      <c r="N353">
        <v>1</v>
      </c>
      <c r="O353">
        <v>1</v>
      </c>
      <c r="P353" t="s">
        <v>5990</v>
      </c>
    </row>
    <row r="354" spans="1:37" x14ac:dyDescent="0.25">
      <c r="A354" t="s">
        <v>330</v>
      </c>
      <c r="B354" s="6">
        <v>6.976197</v>
      </c>
      <c r="C354" s="6">
        <v>8.1564230000000002</v>
      </c>
      <c r="D354" s="6">
        <v>8.1065400000000007</v>
      </c>
      <c r="E354" s="6">
        <v>6.8610290000000003</v>
      </c>
      <c r="F354" s="6">
        <v>7.9455</v>
      </c>
      <c r="G354" s="6">
        <v>7.8312949999999999</v>
      </c>
      <c r="H354" s="6">
        <v>8.8357309999999991</v>
      </c>
      <c r="I354" s="8">
        <v>-1.0044359999999992</v>
      </c>
      <c r="J354" s="8">
        <v>3.7467690000000001E-3</v>
      </c>
      <c r="K354" s="8">
        <v>-2.0061589999999998</v>
      </c>
      <c r="L354" t="s">
        <v>5989</v>
      </c>
      <c r="M354">
        <v>607</v>
      </c>
      <c r="N354">
        <v>3</v>
      </c>
      <c r="O354">
        <v>1</v>
      </c>
      <c r="P354" t="s">
        <v>5989</v>
      </c>
    </row>
    <row r="355" spans="1:37" x14ac:dyDescent="0.25">
      <c r="A355" t="s">
        <v>985</v>
      </c>
      <c r="B355" s="6">
        <v>13.3597</v>
      </c>
      <c r="C355" s="6">
        <v>13.54632</v>
      </c>
      <c r="D355" s="6">
        <v>12.88964</v>
      </c>
      <c r="E355" s="6">
        <v>13.18975</v>
      </c>
      <c r="F355" s="6">
        <v>13.17797</v>
      </c>
      <c r="G355" s="6">
        <v>11.36961</v>
      </c>
      <c r="H355" s="6">
        <v>12.37368</v>
      </c>
      <c r="I355" s="8">
        <v>-1.0040700000000005</v>
      </c>
      <c r="J355" s="8">
        <v>1.5912579999999999E-2</v>
      </c>
      <c r="K355" s="8">
        <v>-2.005652</v>
      </c>
      <c r="L355" t="s">
        <v>5980</v>
      </c>
      <c r="M355">
        <v>1233</v>
      </c>
      <c r="N355">
        <v>69</v>
      </c>
      <c r="O355">
        <v>1</v>
      </c>
      <c r="P355" t="s">
        <v>5980</v>
      </c>
      <c r="Q355" t="s">
        <v>5981</v>
      </c>
      <c r="R355" s="1">
        <v>9.9999999999999997E-155</v>
      </c>
      <c r="S355" t="s">
        <v>5982</v>
      </c>
      <c r="T355" t="s">
        <v>5983</v>
      </c>
      <c r="U355" s="1">
        <v>9.9999999999999999E-161</v>
      </c>
      <c r="V355">
        <v>6</v>
      </c>
      <c r="W355">
        <v>29209949</v>
      </c>
      <c r="X355">
        <v>29207088</v>
      </c>
      <c r="Y355" t="s">
        <v>5984</v>
      </c>
      <c r="Z355" t="s">
        <v>5985</v>
      </c>
      <c r="AA355" s="1">
        <v>9.9999999999999998E-122</v>
      </c>
      <c r="AB355">
        <v>4</v>
      </c>
      <c r="AC355">
        <v>15364657</v>
      </c>
      <c r="AD355">
        <v>15367207</v>
      </c>
      <c r="AE355" t="s">
        <v>5986</v>
      </c>
      <c r="AF355" t="s">
        <v>5987</v>
      </c>
      <c r="AG355" s="1">
        <v>1E-141</v>
      </c>
      <c r="AH355" t="s">
        <v>1280</v>
      </c>
      <c r="AI355">
        <v>29523714</v>
      </c>
      <c r="AJ355">
        <v>29526111</v>
      </c>
      <c r="AK355" t="s">
        <v>5988</v>
      </c>
    </row>
    <row r="356" spans="1:37" x14ac:dyDescent="0.25">
      <c r="A356" t="s">
        <v>788</v>
      </c>
      <c r="B356" s="6">
        <v>4.6017849999999996</v>
      </c>
      <c r="C356" s="6">
        <v>7.6475160000000004</v>
      </c>
      <c r="D356" s="6">
        <v>7.2919179999999999</v>
      </c>
      <c r="E356" s="6">
        <v>5.2908109999999997</v>
      </c>
      <c r="F356" s="6">
        <v>7.7209649999999996</v>
      </c>
      <c r="G356" s="6">
        <v>6.5889439999999997</v>
      </c>
      <c r="H356" s="6">
        <v>7.5923740000000004</v>
      </c>
      <c r="I356" s="8">
        <v>-1.0034300000000007</v>
      </c>
      <c r="J356" s="8">
        <v>9.1682369999999992E-3</v>
      </c>
      <c r="K356" s="8">
        <v>-2.0047600000000001</v>
      </c>
      <c r="L356" t="s">
        <v>5971</v>
      </c>
      <c r="M356">
        <v>793</v>
      </c>
      <c r="N356">
        <v>10</v>
      </c>
      <c r="O356">
        <v>1</v>
      </c>
      <c r="P356" t="s">
        <v>5971</v>
      </c>
      <c r="Q356" t="s">
        <v>5972</v>
      </c>
      <c r="R356" s="1">
        <v>5.9999999999999995E-8</v>
      </c>
      <c r="S356" t="s">
        <v>5973</v>
      </c>
      <c r="T356" t="s">
        <v>5974</v>
      </c>
      <c r="U356" s="1">
        <v>1.0000000000000001E-30</v>
      </c>
      <c r="V356">
        <v>5</v>
      </c>
      <c r="W356">
        <v>2220437</v>
      </c>
      <c r="X356">
        <v>2219876</v>
      </c>
      <c r="Y356" t="s">
        <v>5975</v>
      </c>
      <c r="Z356" t="s">
        <v>5976</v>
      </c>
      <c r="AA356" s="1">
        <v>1.9999999999999999E-7</v>
      </c>
      <c r="AB356">
        <v>3</v>
      </c>
      <c r="AC356">
        <v>1756195</v>
      </c>
      <c r="AD356">
        <v>1756494</v>
      </c>
      <c r="AE356" t="s">
        <v>5977</v>
      </c>
      <c r="AF356" t="s">
        <v>5978</v>
      </c>
      <c r="AG356" s="1">
        <v>5.0000000000000003E-10</v>
      </c>
      <c r="AH356" t="s">
        <v>1251</v>
      </c>
      <c r="AI356">
        <v>37103656</v>
      </c>
      <c r="AJ356">
        <v>37104352</v>
      </c>
      <c r="AK356" t="s">
        <v>5979</v>
      </c>
    </row>
    <row r="357" spans="1:37" x14ac:dyDescent="0.25">
      <c r="A357" t="s">
        <v>238</v>
      </c>
      <c r="B357" s="6">
        <v>8.6985530000000004</v>
      </c>
      <c r="C357" s="6">
        <v>10.512130000000001</v>
      </c>
      <c r="D357" s="6">
        <v>9.7864489999999993</v>
      </c>
      <c r="E357" s="6">
        <v>8.6522500000000004</v>
      </c>
      <c r="F357" s="6">
        <v>10.68553</v>
      </c>
      <c r="G357" s="6">
        <v>9.9502330000000008</v>
      </c>
      <c r="H357" s="6">
        <v>10.953250000000001</v>
      </c>
      <c r="I357" s="8">
        <v>-1.0030169999999998</v>
      </c>
      <c r="J357" s="8">
        <v>5.832942E-4</v>
      </c>
      <c r="K357" s="8">
        <v>-2.0041899999999999</v>
      </c>
      <c r="L357" t="s">
        <v>5963</v>
      </c>
      <c r="M357">
        <v>679</v>
      </c>
      <c r="N357">
        <v>13</v>
      </c>
      <c r="O357">
        <v>2</v>
      </c>
      <c r="P357" t="s">
        <v>5964</v>
      </c>
      <c r="Q357" t="s">
        <v>5965</v>
      </c>
      <c r="R357" s="1">
        <v>1.9999999999999999E-40</v>
      </c>
      <c r="S357" t="s">
        <v>5966</v>
      </c>
      <c r="T357" t="s">
        <v>5967</v>
      </c>
      <c r="U357" s="1">
        <v>9.9999999999999999E-56</v>
      </c>
      <c r="V357">
        <v>8</v>
      </c>
      <c r="W357">
        <v>10130766</v>
      </c>
      <c r="X357">
        <v>10134080</v>
      </c>
      <c r="Y357" t="s">
        <v>1475</v>
      </c>
      <c r="Z357" t="s">
        <v>5968</v>
      </c>
      <c r="AA357" s="1">
        <v>4.0000000000000003E-18</v>
      </c>
      <c r="AB357">
        <v>1</v>
      </c>
      <c r="AC357">
        <v>5538874</v>
      </c>
      <c r="AD357">
        <v>5539152</v>
      </c>
      <c r="AE357" t="s">
        <v>1935</v>
      </c>
      <c r="AF357" t="s">
        <v>5969</v>
      </c>
      <c r="AG357" s="1">
        <v>8.0000000000000002E-46</v>
      </c>
      <c r="AH357" t="s">
        <v>1270</v>
      </c>
      <c r="AI357">
        <v>17942873</v>
      </c>
      <c r="AJ357">
        <v>17946035</v>
      </c>
      <c r="AK357" t="s">
        <v>5970</v>
      </c>
    </row>
    <row r="358" spans="1:37" x14ac:dyDescent="0.25">
      <c r="A358" t="s">
        <v>141</v>
      </c>
      <c r="B358" s="6">
        <v>8.7375989999999994</v>
      </c>
      <c r="C358" s="6">
        <v>8.7369540000000008</v>
      </c>
      <c r="D358" s="6">
        <v>7.7294660000000004</v>
      </c>
      <c r="E358" s="6">
        <v>8.7824709999999993</v>
      </c>
      <c r="F358" s="6">
        <v>8.9093409999999995</v>
      </c>
      <c r="G358" s="6">
        <v>8.3040079999999996</v>
      </c>
      <c r="H358" s="6">
        <v>9.304983</v>
      </c>
      <c r="I358" s="8">
        <v>-1.0009750000000004</v>
      </c>
      <c r="J358" s="8">
        <v>2.250775E-2</v>
      </c>
      <c r="K358" s="8">
        <v>-2.0013519999999998</v>
      </c>
      <c r="L358" t="s">
        <v>5957</v>
      </c>
      <c r="M358">
        <v>612</v>
      </c>
      <c r="N358">
        <v>8</v>
      </c>
      <c r="O358">
        <v>1</v>
      </c>
      <c r="P358" t="s">
        <v>5957</v>
      </c>
      <c r="Q358" t="s">
        <v>5958</v>
      </c>
      <c r="R358" s="1">
        <v>6.0000000000000002E-5</v>
      </c>
      <c r="S358" t="s">
        <v>5959</v>
      </c>
      <c r="T358" t="s">
        <v>5960</v>
      </c>
      <c r="U358" s="1">
        <v>9.9999999999999995E-8</v>
      </c>
      <c r="V358">
        <v>5</v>
      </c>
      <c r="W358">
        <v>4875785</v>
      </c>
      <c r="X358">
        <v>4876359</v>
      </c>
      <c r="Y358" t="s">
        <v>1475</v>
      </c>
      <c r="AF358" t="s">
        <v>5961</v>
      </c>
      <c r="AG358" s="1">
        <v>2.0000000000000002E-5</v>
      </c>
      <c r="AH358" t="s">
        <v>1280</v>
      </c>
      <c r="AI358">
        <v>69026592</v>
      </c>
      <c r="AJ358">
        <v>69030652</v>
      </c>
      <c r="AK358" t="s">
        <v>5962</v>
      </c>
    </row>
    <row r="359" spans="1:37" x14ac:dyDescent="0.25">
      <c r="A359" t="s">
        <v>579</v>
      </c>
      <c r="B359" s="6">
        <v>6.0090120000000002</v>
      </c>
      <c r="C359" s="6">
        <v>7.7500590000000003</v>
      </c>
      <c r="D359" s="6">
        <v>7.4761990000000003</v>
      </c>
      <c r="E359" s="6">
        <v>5.9902129999999998</v>
      </c>
      <c r="F359" s="6">
        <v>8.0512519999999999</v>
      </c>
      <c r="G359" s="6">
        <v>7.1087490000000004</v>
      </c>
      <c r="H359" s="6">
        <v>8.109693</v>
      </c>
      <c r="I359" s="8">
        <v>-1.0009439999999996</v>
      </c>
      <c r="J359" s="8">
        <v>4.65463E-4</v>
      </c>
      <c r="K359" s="8">
        <v>-2.0013079999999999</v>
      </c>
      <c r="L359" t="s">
        <v>5950</v>
      </c>
      <c r="M359">
        <v>335</v>
      </c>
      <c r="N359">
        <v>2</v>
      </c>
      <c r="O359">
        <v>1</v>
      </c>
      <c r="P359" t="s">
        <v>5950</v>
      </c>
      <c r="Q359" t="s">
        <v>5951</v>
      </c>
      <c r="R359" s="1">
        <v>6.0000000000000002E-6</v>
      </c>
      <c r="S359" t="s">
        <v>5952</v>
      </c>
      <c r="T359" t="s">
        <v>5953</v>
      </c>
      <c r="U359" s="1">
        <v>1.0000000000000001E-5</v>
      </c>
      <c r="V359">
        <v>1</v>
      </c>
      <c r="W359">
        <v>9116425</v>
      </c>
      <c r="X359">
        <v>9113577</v>
      </c>
      <c r="Y359" t="s">
        <v>5954</v>
      </c>
      <c r="AF359" t="s">
        <v>5955</v>
      </c>
      <c r="AG359" s="1">
        <v>1E-8</v>
      </c>
      <c r="AH359" t="s">
        <v>1251</v>
      </c>
      <c r="AI359">
        <v>8096497</v>
      </c>
      <c r="AJ359">
        <v>8098519</v>
      </c>
      <c r="AK359" t="s">
        <v>5956</v>
      </c>
    </row>
    <row r="360" spans="1:37" x14ac:dyDescent="0.25">
      <c r="A360" t="s">
        <v>825</v>
      </c>
      <c r="B360" s="6">
        <v>11.48723</v>
      </c>
      <c r="C360" s="6">
        <v>11.210760000000001</v>
      </c>
      <c r="D360" s="6">
        <v>10.470660000000001</v>
      </c>
      <c r="E360" s="6">
        <v>11.581469999999999</v>
      </c>
      <c r="F360" s="6">
        <v>10.48452</v>
      </c>
      <c r="G360" s="6">
        <v>8.9764239999999997</v>
      </c>
      <c r="H360" s="6">
        <v>9.9771920000000005</v>
      </c>
      <c r="I360" s="8">
        <v>-1.0007680000000008</v>
      </c>
      <c r="J360" s="8">
        <v>3.838719E-3</v>
      </c>
      <c r="K360" s="8">
        <v>-2.0010650000000001</v>
      </c>
      <c r="L360" t="s">
        <v>5943</v>
      </c>
      <c r="M360">
        <v>1505</v>
      </c>
      <c r="N360">
        <v>10</v>
      </c>
      <c r="O360">
        <v>1</v>
      </c>
      <c r="P360" t="s">
        <v>5943</v>
      </c>
      <c r="Q360" t="s">
        <v>5944</v>
      </c>
      <c r="R360" s="1">
        <v>1E-119</v>
      </c>
      <c r="S360" t="s">
        <v>5945</v>
      </c>
      <c r="T360" t="s">
        <v>5946</v>
      </c>
      <c r="U360" s="1">
        <v>7.9999999999999993E-71</v>
      </c>
      <c r="V360">
        <v>8</v>
      </c>
      <c r="W360">
        <v>986939</v>
      </c>
      <c r="X360">
        <v>983054</v>
      </c>
      <c r="Y360" t="s">
        <v>1475</v>
      </c>
      <c r="Z360" t="s">
        <v>5947</v>
      </c>
      <c r="AA360" s="1">
        <v>6.0000000000000002E-54</v>
      </c>
      <c r="AB360">
        <v>4</v>
      </c>
      <c r="AC360">
        <v>11944050</v>
      </c>
      <c r="AD360">
        <v>11945565</v>
      </c>
      <c r="AE360" t="s">
        <v>1543</v>
      </c>
      <c r="AF360" t="s">
        <v>5948</v>
      </c>
      <c r="AG360" s="1">
        <v>1E-146</v>
      </c>
      <c r="AH360" t="s">
        <v>1270</v>
      </c>
      <c r="AI360">
        <v>12339868</v>
      </c>
      <c r="AJ360">
        <v>12343547</v>
      </c>
      <c r="AK360" t="s">
        <v>5949</v>
      </c>
    </row>
    <row r="361" spans="1:37" x14ac:dyDescent="0.25">
      <c r="A361" t="s">
        <v>1181</v>
      </c>
      <c r="B361" s="6">
        <v>7.8964270000000001</v>
      </c>
      <c r="C361" s="6">
        <v>12.61374</v>
      </c>
      <c r="D361" s="6">
        <v>12.225110000000001</v>
      </c>
      <c r="E361" s="6">
        <v>8.1633119999999995</v>
      </c>
      <c r="F361" s="6">
        <v>12.82826</v>
      </c>
      <c r="G361" s="6">
        <v>11.80058</v>
      </c>
      <c r="H361" s="6">
        <v>12.80097</v>
      </c>
      <c r="I361" s="8">
        <v>-1.0003899999999994</v>
      </c>
      <c r="J361" s="8">
        <v>7.6129219999999996E-4</v>
      </c>
      <c r="K361" s="8">
        <v>-2.0005410000000001</v>
      </c>
      <c r="L361" t="s">
        <v>5935</v>
      </c>
      <c r="M361">
        <v>637</v>
      </c>
      <c r="N361">
        <v>9</v>
      </c>
      <c r="O361">
        <v>1</v>
      </c>
      <c r="P361" t="s">
        <v>5935</v>
      </c>
      <c r="Q361" t="s">
        <v>5936</v>
      </c>
      <c r="R361" s="1">
        <v>8E-14</v>
      </c>
      <c r="S361" t="s">
        <v>5937</v>
      </c>
      <c r="T361" t="s">
        <v>5938</v>
      </c>
      <c r="U361" s="1">
        <v>1.0000000000000001E-17</v>
      </c>
      <c r="V361">
        <v>1</v>
      </c>
      <c r="W361">
        <v>9113002</v>
      </c>
      <c r="X361">
        <v>9113253</v>
      </c>
      <c r="Y361" t="s">
        <v>1475</v>
      </c>
      <c r="Z361" t="s">
        <v>5939</v>
      </c>
      <c r="AA361" s="1">
        <v>4.0000000000000003E-5</v>
      </c>
      <c r="AB361">
        <v>1</v>
      </c>
      <c r="AC361">
        <v>3509001</v>
      </c>
      <c r="AD361">
        <v>3511975</v>
      </c>
      <c r="AE361" t="s">
        <v>5940</v>
      </c>
      <c r="AF361" t="s">
        <v>5941</v>
      </c>
      <c r="AG361" s="1">
        <v>2.0000000000000002E-5</v>
      </c>
      <c r="AH361" t="s">
        <v>1232</v>
      </c>
      <c r="AI361">
        <v>18074687</v>
      </c>
      <c r="AJ361">
        <v>18078214</v>
      </c>
      <c r="AK361" t="s">
        <v>5942</v>
      </c>
    </row>
    <row r="362" spans="1:37" x14ac:dyDescent="0.25">
      <c r="A362" t="s">
        <v>753</v>
      </c>
      <c r="B362" s="6">
        <v>9.4498529999999992</v>
      </c>
      <c r="C362" s="6">
        <v>9.7818000000000005</v>
      </c>
      <c r="D362" s="6">
        <v>8.8688400000000005</v>
      </c>
      <c r="E362" s="6">
        <v>9.7007019999999997</v>
      </c>
      <c r="F362" s="6">
        <v>10.34723</v>
      </c>
      <c r="G362" s="6">
        <v>8.5960420000000006</v>
      </c>
      <c r="H362" s="6">
        <v>9.5961970000000001</v>
      </c>
      <c r="I362" s="8">
        <v>-1.0001549999999995</v>
      </c>
      <c r="J362" s="8">
        <v>4.6218409999999998E-3</v>
      </c>
      <c r="K362" s="8">
        <v>-2.000216</v>
      </c>
      <c r="L362" t="s">
        <v>5932</v>
      </c>
      <c r="M362">
        <v>547</v>
      </c>
      <c r="N362">
        <v>4</v>
      </c>
      <c r="O362">
        <v>1</v>
      </c>
      <c r="P362" t="s">
        <v>5932</v>
      </c>
      <c r="Q362" t="s">
        <v>5933</v>
      </c>
      <c r="R362" s="1">
        <v>2.0000000000000002E-5</v>
      </c>
      <c r="S362" t="s">
        <v>5934</v>
      </c>
    </row>
    <row r="363" spans="1:37" x14ac:dyDescent="0.25">
      <c r="A363" t="s">
        <v>532</v>
      </c>
      <c r="B363" s="6">
        <v>11.876289999999999</v>
      </c>
      <c r="C363" s="6">
        <v>10.683529999999999</v>
      </c>
      <c r="D363" s="6">
        <v>10.45562</v>
      </c>
      <c r="E363" s="6">
        <v>11.983700000000001</v>
      </c>
      <c r="F363" s="6">
        <v>10.001749999999999</v>
      </c>
      <c r="G363" s="6">
        <v>12.18689</v>
      </c>
      <c r="H363" s="6">
        <v>11.186629999999999</v>
      </c>
      <c r="I363" s="8">
        <v>1.0002600000000008</v>
      </c>
      <c r="J363" s="8">
        <v>3.7780090000000001E-3</v>
      </c>
      <c r="K363" s="8">
        <v>2.0003519999999999</v>
      </c>
      <c r="L363" t="s">
        <v>5799</v>
      </c>
      <c r="M363">
        <v>1653</v>
      </c>
      <c r="N363">
        <v>114</v>
      </c>
      <c r="O363">
        <v>1</v>
      </c>
      <c r="P363" t="s">
        <v>5799</v>
      </c>
      <c r="Q363" t="s">
        <v>5800</v>
      </c>
      <c r="R363" s="1">
        <v>1.0000000000000001E-114</v>
      </c>
      <c r="S363" t="s">
        <v>5801</v>
      </c>
      <c r="T363" t="s">
        <v>2331</v>
      </c>
      <c r="U363">
        <v>0</v>
      </c>
      <c r="V363">
        <v>4</v>
      </c>
      <c r="W363">
        <v>25914148</v>
      </c>
      <c r="X363">
        <v>25916657</v>
      </c>
      <c r="Y363" t="s">
        <v>1712</v>
      </c>
      <c r="Z363" t="s">
        <v>5802</v>
      </c>
      <c r="AA363" s="1">
        <v>9.9999999999999993E-103</v>
      </c>
      <c r="AB363">
        <v>4</v>
      </c>
      <c r="AC363">
        <v>16708672</v>
      </c>
      <c r="AD363">
        <v>16709958</v>
      </c>
      <c r="AE363" t="s">
        <v>5803</v>
      </c>
      <c r="AF363" t="s">
        <v>2332</v>
      </c>
      <c r="AG363" s="1">
        <v>9.999999999999999E-94</v>
      </c>
      <c r="AH363" t="s">
        <v>1232</v>
      </c>
      <c r="AI363">
        <v>19401794</v>
      </c>
      <c r="AJ363">
        <v>19404399</v>
      </c>
      <c r="AK363" t="s">
        <v>2333</v>
      </c>
    </row>
    <row r="364" spans="1:37" x14ac:dyDescent="0.25">
      <c r="A364" t="s">
        <v>492</v>
      </c>
      <c r="B364" s="6">
        <v>4.9826050000000004</v>
      </c>
      <c r="C364" s="6">
        <v>5.499619</v>
      </c>
      <c r="D364" s="6">
        <v>5.4101689999999998</v>
      </c>
      <c r="E364" s="6">
        <v>5.3450680000000004</v>
      </c>
      <c r="F364" s="6">
        <v>7.2365050000000002</v>
      </c>
      <c r="G364" s="6">
        <v>8.6983519999999999</v>
      </c>
      <c r="H364" s="6">
        <v>7.6975800000000003</v>
      </c>
      <c r="I364" s="8">
        <v>1.0007719999999996</v>
      </c>
      <c r="J364" s="8">
        <v>1.7093420000000002E-2</v>
      </c>
      <c r="K364" s="8">
        <v>2.001071</v>
      </c>
      <c r="L364" t="s">
        <v>5931</v>
      </c>
      <c r="M364">
        <v>782</v>
      </c>
      <c r="N364">
        <v>4</v>
      </c>
      <c r="O364">
        <v>1</v>
      </c>
      <c r="P364" t="s">
        <v>5931</v>
      </c>
    </row>
    <row r="365" spans="1:37" x14ac:dyDescent="0.25">
      <c r="A365" t="s">
        <v>292</v>
      </c>
      <c r="B365" s="6">
        <v>9.2078039999999994</v>
      </c>
      <c r="C365" s="6">
        <v>9.7271649999999994</v>
      </c>
      <c r="D365" s="6">
        <v>9.1982400000000002</v>
      </c>
      <c r="E365" s="6">
        <v>8.592746</v>
      </c>
      <c r="F365" s="6">
        <v>9.8138240000000003</v>
      </c>
      <c r="G365" s="6">
        <v>9.4063009999999991</v>
      </c>
      <c r="H365" s="6">
        <v>8.4050060000000002</v>
      </c>
      <c r="I365" s="8">
        <v>1.0012949999999989</v>
      </c>
      <c r="J365" s="8">
        <v>4.229248E-2</v>
      </c>
      <c r="K365" s="8">
        <v>2.0017939999999999</v>
      </c>
      <c r="L365" t="s">
        <v>5921</v>
      </c>
      <c r="M365">
        <v>557</v>
      </c>
      <c r="N365">
        <v>1</v>
      </c>
      <c r="O365">
        <v>2</v>
      </c>
      <c r="P365" t="s">
        <v>5922</v>
      </c>
      <c r="Q365" t="s">
        <v>5923</v>
      </c>
      <c r="R365">
        <v>0</v>
      </c>
      <c r="S365" t="s">
        <v>5924</v>
      </c>
      <c r="T365" t="s">
        <v>5925</v>
      </c>
      <c r="U365">
        <v>0</v>
      </c>
      <c r="V365">
        <v>3</v>
      </c>
      <c r="W365">
        <v>28853189</v>
      </c>
      <c r="X365">
        <v>28848673</v>
      </c>
      <c r="Y365" t="s">
        <v>5926</v>
      </c>
      <c r="Z365" t="s">
        <v>5927</v>
      </c>
      <c r="AA365">
        <v>0</v>
      </c>
      <c r="AB365">
        <v>5</v>
      </c>
      <c r="AC365">
        <v>14897490</v>
      </c>
      <c r="AD365">
        <v>14900447</v>
      </c>
      <c r="AE365" t="s">
        <v>5928</v>
      </c>
      <c r="AF365" t="s">
        <v>5929</v>
      </c>
      <c r="AG365">
        <v>0</v>
      </c>
      <c r="AH365" t="s">
        <v>1280</v>
      </c>
      <c r="AI365">
        <v>8567127</v>
      </c>
      <c r="AJ365">
        <v>8571786</v>
      </c>
      <c r="AK365" t="s">
        <v>5930</v>
      </c>
    </row>
    <row r="366" spans="1:37" x14ac:dyDescent="0.25">
      <c r="A366" t="s">
        <v>363</v>
      </c>
      <c r="B366" s="6">
        <v>5.9374359999999999</v>
      </c>
      <c r="C366" s="6">
        <v>6.6469950000000004</v>
      </c>
      <c r="D366" s="6">
        <v>5.7166139999999999</v>
      </c>
      <c r="E366" s="6">
        <v>5.6459429999999999</v>
      </c>
      <c r="F366" s="6">
        <v>9.6296549999999996</v>
      </c>
      <c r="G366" s="6">
        <v>11.89405</v>
      </c>
      <c r="H366" s="6">
        <v>10.890689999999999</v>
      </c>
      <c r="I366" s="8">
        <v>1.0033600000000007</v>
      </c>
      <c r="J366" s="8">
        <v>3.5857229999999997E-2</v>
      </c>
      <c r="K366" s="8">
        <v>2.004664</v>
      </c>
      <c r="L366" t="s">
        <v>5912</v>
      </c>
      <c r="M366">
        <v>1600</v>
      </c>
      <c r="N366">
        <v>51</v>
      </c>
      <c r="O366">
        <v>2</v>
      </c>
      <c r="P366" t="s">
        <v>5913</v>
      </c>
      <c r="Q366" t="s">
        <v>5914</v>
      </c>
      <c r="R366" s="1">
        <v>9.9999999999999995E-178</v>
      </c>
      <c r="S366" t="s">
        <v>5915</v>
      </c>
      <c r="T366" t="s">
        <v>5916</v>
      </c>
      <c r="U366">
        <v>0</v>
      </c>
      <c r="V366">
        <v>5</v>
      </c>
      <c r="W366">
        <v>18050473</v>
      </c>
      <c r="X366">
        <v>18045710</v>
      </c>
      <c r="Y366" t="s">
        <v>4035</v>
      </c>
      <c r="Z366" t="s">
        <v>5917</v>
      </c>
      <c r="AA366" s="1">
        <v>7.0000000000000006E-83</v>
      </c>
      <c r="AB366">
        <v>4</v>
      </c>
      <c r="AC366">
        <v>9200180</v>
      </c>
      <c r="AD366">
        <v>9201441</v>
      </c>
      <c r="AE366" t="s">
        <v>5918</v>
      </c>
      <c r="AF366" t="s">
        <v>5919</v>
      </c>
      <c r="AG366" s="1">
        <v>1E-180</v>
      </c>
      <c r="AH366" t="s">
        <v>1251</v>
      </c>
      <c r="AI366">
        <v>25887532</v>
      </c>
      <c r="AJ366">
        <v>25891726</v>
      </c>
      <c r="AK366" t="s">
        <v>5920</v>
      </c>
    </row>
    <row r="367" spans="1:37" x14ac:dyDescent="0.25">
      <c r="A367" t="s">
        <v>20</v>
      </c>
      <c r="B367" s="6">
        <v>10.57325</v>
      </c>
      <c r="C367" s="6">
        <v>11.27248</v>
      </c>
      <c r="D367" s="6">
        <v>9.9043729999999996</v>
      </c>
      <c r="E367" s="6">
        <v>9.8457050000000006</v>
      </c>
      <c r="F367" s="6">
        <v>11.38311</v>
      </c>
      <c r="G367" s="6">
        <v>10.06316</v>
      </c>
      <c r="H367" s="6">
        <v>9.0581359999999993</v>
      </c>
      <c r="I367" s="8">
        <v>1.0050240000000006</v>
      </c>
      <c r="J367" s="8">
        <v>3.3915059999999997E-2</v>
      </c>
      <c r="K367" s="8">
        <v>2.006974</v>
      </c>
      <c r="L367" t="s">
        <v>5902</v>
      </c>
      <c r="M367">
        <v>1226</v>
      </c>
      <c r="N367">
        <v>10</v>
      </c>
      <c r="O367">
        <v>2</v>
      </c>
      <c r="P367" t="s">
        <v>5903</v>
      </c>
      <c r="Q367" t="s">
        <v>5904</v>
      </c>
      <c r="R367" s="1">
        <v>9.9999999999999995E-178</v>
      </c>
      <c r="S367" t="s">
        <v>5905</v>
      </c>
      <c r="T367" t="s">
        <v>5906</v>
      </c>
      <c r="U367">
        <v>0</v>
      </c>
      <c r="V367">
        <v>2</v>
      </c>
      <c r="W367">
        <v>1309845</v>
      </c>
      <c r="X367">
        <v>1304820</v>
      </c>
      <c r="Y367" t="s">
        <v>5907</v>
      </c>
      <c r="Z367" t="s">
        <v>5908</v>
      </c>
      <c r="AA367" s="1">
        <v>1E-161</v>
      </c>
      <c r="AB367">
        <v>4</v>
      </c>
      <c r="AC367">
        <v>7804194</v>
      </c>
      <c r="AD367">
        <v>7807789</v>
      </c>
      <c r="AE367" t="s">
        <v>5909</v>
      </c>
      <c r="AF367" t="s">
        <v>5910</v>
      </c>
      <c r="AG367">
        <v>0</v>
      </c>
      <c r="AH367" t="s">
        <v>1270</v>
      </c>
      <c r="AI367">
        <v>1493142</v>
      </c>
      <c r="AJ367">
        <v>1497364</v>
      </c>
      <c r="AK367" t="s">
        <v>5911</v>
      </c>
    </row>
    <row r="368" spans="1:37" x14ac:dyDescent="0.25">
      <c r="A368" t="s">
        <v>95</v>
      </c>
      <c r="B368" s="6">
        <v>3.9216410000000002</v>
      </c>
      <c r="C368" s="6">
        <v>4.1089349999999998</v>
      </c>
      <c r="D368" s="6">
        <v>3.8780100000000002</v>
      </c>
      <c r="E368" s="6">
        <v>3.7612540000000001</v>
      </c>
      <c r="F368" s="6">
        <v>4.1196200000000003</v>
      </c>
      <c r="G368" s="6">
        <v>4.9661970000000002</v>
      </c>
      <c r="H368" s="6">
        <v>3.9610530000000002</v>
      </c>
      <c r="I368" s="8">
        <v>1.005144</v>
      </c>
      <c r="J368" s="8">
        <v>2.003887E-2</v>
      </c>
      <c r="K368" s="8">
        <v>2.0071430000000001</v>
      </c>
      <c r="L368" t="s">
        <v>5894</v>
      </c>
      <c r="M368">
        <v>557</v>
      </c>
      <c r="N368">
        <v>1</v>
      </c>
      <c r="O368">
        <v>1</v>
      </c>
      <c r="P368" t="s">
        <v>5894</v>
      </c>
      <c r="Q368" t="s">
        <v>5895</v>
      </c>
      <c r="R368" s="1">
        <v>3.0000000000000002E-47</v>
      </c>
      <c r="S368" t="s">
        <v>5896</v>
      </c>
      <c r="T368" t="s">
        <v>5897</v>
      </c>
      <c r="U368" s="1">
        <v>4.0000000000000001E-46</v>
      </c>
      <c r="V368">
        <v>3</v>
      </c>
      <c r="W368">
        <v>3959939</v>
      </c>
      <c r="X368">
        <v>3965303</v>
      </c>
      <c r="Y368" t="s">
        <v>3949</v>
      </c>
      <c r="Z368" t="s">
        <v>5898</v>
      </c>
      <c r="AA368" s="1">
        <v>4E-14</v>
      </c>
      <c r="AB368">
        <v>3</v>
      </c>
      <c r="AC368">
        <v>23456407</v>
      </c>
      <c r="AD368">
        <v>23457787</v>
      </c>
      <c r="AE368" t="s">
        <v>5899</v>
      </c>
      <c r="AF368" t="s">
        <v>5900</v>
      </c>
      <c r="AG368" s="1">
        <v>9.9999999999999997E-48</v>
      </c>
      <c r="AH368" t="s">
        <v>1280</v>
      </c>
      <c r="AI368">
        <v>70657637</v>
      </c>
      <c r="AJ368">
        <v>70661590</v>
      </c>
      <c r="AK368" t="s">
        <v>5901</v>
      </c>
    </row>
    <row r="369" spans="1:37" x14ac:dyDescent="0.25">
      <c r="A369" t="s">
        <v>247</v>
      </c>
      <c r="B369" s="6">
        <v>4.3568559999999996</v>
      </c>
      <c r="C369" s="6">
        <v>5.3309350000000002</v>
      </c>
      <c r="D369" s="6">
        <v>4.8822700000000001</v>
      </c>
      <c r="E369" s="6">
        <v>4.5023660000000003</v>
      </c>
      <c r="F369" s="6">
        <v>7.0336429999999996</v>
      </c>
      <c r="G369" s="6">
        <v>6.6210170000000002</v>
      </c>
      <c r="H369" s="6">
        <v>5.6153930000000001</v>
      </c>
      <c r="I369" s="8">
        <v>1.0056240000000001</v>
      </c>
      <c r="J369" s="8">
        <v>5.5605150000000002E-3</v>
      </c>
      <c r="K369" s="8">
        <v>2.0078130000000001</v>
      </c>
      <c r="L369" t="s">
        <v>5886</v>
      </c>
      <c r="M369">
        <v>1424</v>
      </c>
      <c r="N369">
        <v>7</v>
      </c>
      <c r="O369">
        <v>2</v>
      </c>
      <c r="P369" t="s">
        <v>5887</v>
      </c>
      <c r="Q369" t="s">
        <v>5888</v>
      </c>
      <c r="R369" s="1">
        <v>1E-168</v>
      </c>
      <c r="S369" t="s">
        <v>5889</v>
      </c>
      <c r="T369" t="s">
        <v>5890</v>
      </c>
      <c r="U369" s="1">
        <v>1E-117</v>
      </c>
      <c r="V369">
        <v>1</v>
      </c>
      <c r="W369">
        <v>30926382</v>
      </c>
      <c r="X369">
        <v>30921725</v>
      </c>
      <c r="Y369" t="s">
        <v>5891</v>
      </c>
      <c r="Z369" t="s">
        <v>4231</v>
      </c>
      <c r="AA369" s="1">
        <v>9.9999999999999995E-113</v>
      </c>
      <c r="AB369">
        <v>5</v>
      </c>
      <c r="AC369">
        <v>6673986</v>
      </c>
      <c r="AD369">
        <v>6676767</v>
      </c>
      <c r="AE369" t="s">
        <v>4232</v>
      </c>
      <c r="AF369" t="s">
        <v>5892</v>
      </c>
      <c r="AG369" s="1">
        <v>1E-180</v>
      </c>
      <c r="AH369" t="s">
        <v>1251</v>
      </c>
      <c r="AI369">
        <v>49484369</v>
      </c>
      <c r="AJ369">
        <v>49490213</v>
      </c>
      <c r="AK369" t="s">
        <v>5893</v>
      </c>
    </row>
    <row r="370" spans="1:37" x14ac:dyDescent="0.25">
      <c r="A370" t="s">
        <v>584</v>
      </c>
      <c r="B370" s="6">
        <v>7.587072</v>
      </c>
      <c r="C370" s="6">
        <v>7.6398650000000004</v>
      </c>
      <c r="D370" s="6">
        <v>7.598401</v>
      </c>
      <c r="E370" s="6">
        <v>7.5082310000000003</v>
      </c>
      <c r="F370" s="6">
        <v>7.3126639999999998</v>
      </c>
      <c r="G370" s="6">
        <v>8.0151190000000003</v>
      </c>
      <c r="H370" s="6">
        <v>7.0090339999999998</v>
      </c>
      <c r="I370" s="8">
        <v>1.0060850000000006</v>
      </c>
      <c r="J370" s="8">
        <v>5.1628910000000002E-3</v>
      </c>
      <c r="K370" s="8">
        <v>2.008454</v>
      </c>
      <c r="L370" t="s">
        <v>5877</v>
      </c>
      <c r="M370">
        <v>1750</v>
      </c>
      <c r="N370">
        <v>8</v>
      </c>
      <c r="O370">
        <v>1</v>
      </c>
      <c r="P370" t="s">
        <v>5877</v>
      </c>
      <c r="Q370" t="s">
        <v>5878</v>
      </c>
      <c r="R370" s="1">
        <v>1E-161</v>
      </c>
      <c r="S370" t="s">
        <v>5879</v>
      </c>
      <c r="T370" t="s">
        <v>5880</v>
      </c>
      <c r="U370">
        <v>0</v>
      </c>
      <c r="V370">
        <v>6</v>
      </c>
      <c r="W370">
        <v>27086458</v>
      </c>
      <c r="X370">
        <v>27091922</v>
      </c>
      <c r="Y370" t="s">
        <v>5881</v>
      </c>
      <c r="Z370" t="s">
        <v>5882</v>
      </c>
      <c r="AA370" s="1">
        <v>1.9999999999999999E-76</v>
      </c>
      <c r="AB370">
        <v>2</v>
      </c>
      <c r="AC370">
        <v>8207491</v>
      </c>
      <c r="AD370">
        <v>8210047</v>
      </c>
      <c r="AE370" t="s">
        <v>5883</v>
      </c>
      <c r="AF370" t="s">
        <v>5884</v>
      </c>
      <c r="AG370" s="1">
        <v>1E-166</v>
      </c>
      <c r="AH370" t="s">
        <v>1280</v>
      </c>
      <c r="AI370">
        <v>26857980</v>
      </c>
      <c r="AJ370">
        <v>26862693</v>
      </c>
      <c r="AK370" t="s">
        <v>5885</v>
      </c>
    </row>
    <row r="371" spans="1:37" x14ac:dyDescent="0.25">
      <c r="A371" t="s">
        <v>550</v>
      </c>
      <c r="B371" s="6">
        <v>9.0284859999999991</v>
      </c>
      <c r="C371" s="6">
        <v>9.6711449999999992</v>
      </c>
      <c r="D371" s="6">
        <v>9.3233160000000002</v>
      </c>
      <c r="E371" s="6">
        <v>8.8725190000000005</v>
      </c>
      <c r="F371" s="6">
        <v>9.9801059999999993</v>
      </c>
      <c r="G371" s="6">
        <v>10.357189999999999</v>
      </c>
      <c r="H371" s="6">
        <v>9.3510299999999997</v>
      </c>
      <c r="I371" s="8">
        <v>1.0061599999999995</v>
      </c>
      <c r="J371" s="8">
        <v>1.4891699999999999E-3</v>
      </c>
      <c r="K371" s="8">
        <v>2.0085540000000002</v>
      </c>
      <c r="L371" t="s">
        <v>5869</v>
      </c>
      <c r="M371">
        <v>574</v>
      </c>
      <c r="N371">
        <v>3</v>
      </c>
      <c r="O371">
        <v>1</v>
      </c>
      <c r="P371" t="s">
        <v>5869</v>
      </c>
      <c r="Q371" t="s">
        <v>5870</v>
      </c>
      <c r="R371" s="1">
        <v>9.9999999999999993E-41</v>
      </c>
      <c r="S371" t="s">
        <v>5871</v>
      </c>
      <c r="T371" t="s">
        <v>5872</v>
      </c>
      <c r="U371" s="1">
        <v>7.0000000000000004E-97</v>
      </c>
      <c r="V371">
        <v>8</v>
      </c>
      <c r="W371">
        <v>20859546</v>
      </c>
      <c r="X371">
        <v>20856011</v>
      </c>
      <c r="Y371" t="s">
        <v>4998</v>
      </c>
      <c r="Z371" t="s">
        <v>5873</v>
      </c>
      <c r="AA371" s="1">
        <v>7E-39</v>
      </c>
      <c r="AB371">
        <v>3</v>
      </c>
      <c r="AC371">
        <v>9460632</v>
      </c>
      <c r="AD371">
        <v>9462585</v>
      </c>
      <c r="AE371" t="s">
        <v>5874</v>
      </c>
      <c r="AF371" t="s">
        <v>5875</v>
      </c>
      <c r="AG371" s="1">
        <v>6.9999999999999999E-43</v>
      </c>
      <c r="AH371" t="s">
        <v>1270</v>
      </c>
      <c r="AI371">
        <v>38869379</v>
      </c>
      <c r="AJ371">
        <v>38871797</v>
      </c>
      <c r="AK371" t="s">
        <v>5876</v>
      </c>
    </row>
    <row r="372" spans="1:37" x14ac:dyDescent="0.25">
      <c r="A372" t="s">
        <v>885</v>
      </c>
      <c r="B372" s="6">
        <v>6.2308199999999996</v>
      </c>
      <c r="C372" s="6">
        <v>6.7992229999999996</v>
      </c>
      <c r="D372" s="6">
        <v>7.2812919999999997</v>
      </c>
      <c r="E372" s="6">
        <v>6.2396370000000001</v>
      </c>
      <c r="F372" s="6">
        <v>6.8791609999999999</v>
      </c>
      <c r="G372" s="6">
        <v>8.0626180000000005</v>
      </c>
      <c r="H372" s="6">
        <v>7.0562319999999996</v>
      </c>
      <c r="I372" s="8">
        <v>1.0063860000000009</v>
      </c>
      <c r="J372" s="8">
        <v>2.4560970000000001E-2</v>
      </c>
      <c r="K372" s="8">
        <v>2.0088729999999999</v>
      </c>
      <c r="L372" t="s">
        <v>5860</v>
      </c>
      <c r="M372">
        <v>800</v>
      </c>
      <c r="N372">
        <v>8</v>
      </c>
      <c r="O372">
        <v>1</v>
      </c>
      <c r="P372" t="s">
        <v>5860</v>
      </c>
      <c r="Q372" t="s">
        <v>5861</v>
      </c>
      <c r="R372" s="1">
        <v>2E-51</v>
      </c>
      <c r="S372" t="s">
        <v>5862</v>
      </c>
      <c r="T372" t="s">
        <v>5863</v>
      </c>
      <c r="U372" s="1">
        <v>9.9999999999999997E-29</v>
      </c>
      <c r="V372">
        <v>1</v>
      </c>
      <c r="W372">
        <v>2582575</v>
      </c>
      <c r="X372">
        <v>2578552</v>
      </c>
      <c r="Y372" t="s">
        <v>5864</v>
      </c>
      <c r="Z372" t="s">
        <v>5865</v>
      </c>
      <c r="AA372" s="1">
        <v>1.9999999999999999E-28</v>
      </c>
      <c r="AB372">
        <v>1</v>
      </c>
      <c r="AC372">
        <v>5465951</v>
      </c>
      <c r="AD372">
        <v>5468723</v>
      </c>
      <c r="AE372" t="s">
        <v>5866</v>
      </c>
      <c r="AF372" t="s">
        <v>5867</v>
      </c>
      <c r="AG372" s="1">
        <v>6.0000000000000003E-55</v>
      </c>
      <c r="AH372" t="s">
        <v>1280</v>
      </c>
      <c r="AI372">
        <v>53004139</v>
      </c>
      <c r="AJ372">
        <v>53008719</v>
      </c>
      <c r="AK372" t="s">
        <v>5868</v>
      </c>
    </row>
    <row r="373" spans="1:37" x14ac:dyDescent="0.25">
      <c r="A373" t="s">
        <v>939</v>
      </c>
      <c r="B373" s="6">
        <v>8.0126270000000002</v>
      </c>
      <c r="C373" s="6">
        <v>9.1991069999999997</v>
      </c>
      <c r="D373" s="6">
        <v>8.7178540000000009</v>
      </c>
      <c r="E373" s="6">
        <v>8.3392949999999999</v>
      </c>
      <c r="F373" s="6">
        <v>9.5866430000000005</v>
      </c>
      <c r="G373" s="6">
        <v>9.1912540000000007</v>
      </c>
      <c r="H373" s="6">
        <v>8.183878</v>
      </c>
      <c r="I373" s="8">
        <v>1.0073760000000007</v>
      </c>
      <c r="J373" s="8">
        <v>1.106166E-4</v>
      </c>
      <c r="K373" s="8">
        <v>2.0102509999999998</v>
      </c>
      <c r="L373" t="s">
        <v>5850</v>
      </c>
      <c r="M373">
        <v>1174</v>
      </c>
      <c r="N373">
        <v>9</v>
      </c>
      <c r="O373">
        <v>2</v>
      </c>
      <c r="P373" t="s">
        <v>5851</v>
      </c>
      <c r="Q373" t="s">
        <v>5852</v>
      </c>
      <c r="R373" s="1">
        <v>9.9999999999999998E-141</v>
      </c>
      <c r="S373" t="s">
        <v>5853</v>
      </c>
      <c r="T373" t="s">
        <v>5854</v>
      </c>
      <c r="U373">
        <v>0</v>
      </c>
      <c r="V373">
        <v>7</v>
      </c>
      <c r="W373">
        <v>5550586</v>
      </c>
      <c r="X373">
        <v>5556153</v>
      </c>
      <c r="Y373" t="s">
        <v>5855</v>
      </c>
      <c r="Z373" t="s">
        <v>5856</v>
      </c>
      <c r="AA373" s="1">
        <v>1.0000000000000001E-114</v>
      </c>
      <c r="AB373">
        <v>3</v>
      </c>
      <c r="AC373">
        <v>3793957</v>
      </c>
      <c r="AD373">
        <v>3806626</v>
      </c>
      <c r="AE373" t="s">
        <v>5857</v>
      </c>
      <c r="AF373" t="s">
        <v>5858</v>
      </c>
      <c r="AG373" s="1">
        <v>9.9999999999999995E-145</v>
      </c>
      <c r="AH373" t="s">
        <v>1280</v>
      </c>
      <c r="AI373">
        <v>34394856</v>
      </c>
      <c r="AJ373">
        <v>34414035</v>
      </c>
      <c r="AK373" t="s">
        <v>5859</v>
      </c>
    </row>
    <row r="374" spans="1:37" x14ac:dyDescent="0.25">
      <c r="A374" t="s">
        <v>1021</v>
      </c>
      <c r="B374" s="6">
        <v>10.8963</v>
      </c>
      <c r="C374" s="6">
        <v>11.329639999999999</v>
      </c>
      <c r="D374" s="6">
        <v>10.90982</v>
      </c>
      <c r="E374" s="6">
        <v>10.72865</v>
      </c>
      <c r="F374" s="6">
        <v>11.64339</v>
      </c>
      <c r="G374" s="6">
        <v>12.248060000000001</v>
      </c>
      <c r="H374" s="6">
        <v>11.240220000000001</v>
      </c>
      <c r="I374" s="8">
        <v>1.0078399999999998</v>
      </c>
      <c r="J374" s="8">
        <v>3.9006219999999999E-3</v>
      </c>
      <c r="K374" s="8">
        <v>2.0108890000000001</v>
      </c>
      <c r="L374" t="s">
        <v>5848</v>
      </c>
      <c r="M374">
        <v>1957</v>
      </c>
      <c r="N374">
        <v>127</v>
      </c>
      <c r="O374">
        <v>1</v>
      </c>
      <c r="P374" t="s">
        <v>5848</v>
      </c>
      <c r="Q374" t="s">
        <v>4655</v>
      </c>
      <c r="R374">
        <v>0</v>
      </c>
      <c r="S374" t="s">
        <v>4656</v>
      </c>
      <c r="T374" t="s">
        <v>5849</v>
      </c>
      <c r="U374">
        <v>0</v>
      </c>
      <c r="V374">
        <v>1</v>
      </c>
      <c r="W374">
        <v>34166889</v>
      </c>
      <c r="X374">
        <v>34170766</v>
      </c>
      <c r="Y374" t="s">
        <v>2318</v>
      </c>
      <c r="Z374" t="s">
        <v>4658</v>
      </c>
      <c r="AA374">
        <v>0</v>
      </c>
      <c r="AB374">
        <v>5</v>
      </c>
      <c r="AC374">
        <v>3961317</v>
      </c>
      <c r="AD374">
        <v>3962971</v>
      </c>
      <c r="AE374" t="s">
        <v>4659</v>
      </c>
      <c r="AF374" t="s">
        <v>4674</v>
      </c>
      <c r="AG374">
        <v>0</v>
      </c>
      <c r="AH374" t="s">
        <v>1251</v>
      </c>
      <c r="AI374">
        <v>18715986</v>
      </c>
      <c r="AJ374">
        <v>18719466</v>
      </c>
      <c r="AK374" t="s">
        <v>4675</v>
      </c>
    </row>
    <row r="375" spans="1:37" x14ac:dyDescent="0.25">
      <c r="A375" t="s">
        <v>298</v>
      </c>
      <c r="B375" s="6">
        <v>8.3565109999999994</v>
      </c>
      <c r="C375" s="6">
        <v>8.2830060000000003</v>
      </c>
      <c r="D375" s="6">
        <v>8.8350679999999997</v>
      </c>
      <c r="E375" s="6">
        <v>8.3102680000000007</v>
      </c>
      <c r="F375" s="6">
        <v>7.825437</v>
      </c>
      <c r="G375" s="6">
        <v>8.6193749999999998</v>
      </c>
      <c r="H375" s="6">
        <v>7.6113039999999996</v>
      </c>
      <c r="I375" s="8">
        <v>1.0080710000000002</v>
      </c>
      <c r="J375" s="8">
        <v>1.3825509999999999E-2</v>
      </c>
      <c r="K375" s="8">
        <v>2.0112199999999998</v>
      </c>
      <c r="L375" t="s">
        <v>5839</v>
      </c>
      <c r="M375">
        <v>1588</v>
      </c>
      <c r="N375">
        <v>15</v>
      </c>
      <c r="O375">
        <v>1</v>
      </c>
      <c r="P375" t="s">
        <v>5839</v>
      </c>
      <c r="Q375" t="s">
        <v>5840</v>
      </c>
      <c r="R375" s="1">
        <v>1E-165</v>
      </c>
      <c r="S375" t="s">
        <v>5841</v>
      </c>
      <c r="T375" t="s">
        <v>5842</v>
      </c>
      <c r="U375">
        <v>0</v>
      </c>
      <c r="V375">
        <v>3</v>
      </c>
      <c r="W375">
        <v>13947499</v>
      </c>
      <c r="X375">
        <v>13940061</v>
      </c>
      <c r="Y375" t="s">
        <v>5843</v>
      </c>
      <c r="Z375" t="s">
        <v>5844</v>
      </c>
      <c r="AA375" s="1">
        <v>9.9999999999999998E-138</v>
      </c>
      <c r="AB375">
        <v>3</v>
      </c>
      <c r="AC375">
        <v>1471457</v>
      </c>
      <c r="AD375">
        <v>1475067</v>
      </c>
      <c r="AE375" t="s">
        <v>5845</v>
      </c>
      <c r="AF375" t="s">
        <v>5846</v>
      </c>
      <c r="AG375" s="1">
        <v>1E-166</v>
      </c>
      <c r="AH375" t="s">
        <v>1280</v>
      </c>
      <c r="AI375">
        <v>61159319</v>
      </c>
      <c r="AJ375">
        <v>61167295</v>
      </c>
      <c r="AK375" t="s">
        <v>5847</v>
      </c>
    </row>
    <row r="376" spans="1:37" x14ac:dyDescent="0.25">
      <c r="A376" t="s">
        <v>1180</v>
      </c>
      <c r="B376" s="6">
        <v>9.7594180000000001</v>
      </c>
      <c r="C376" s="6">
        <v>9.2492429999999999</v>
      </c>
      <c r="D376" s="6">
        <v>10.33432</v>
      </c>
      <c r="E376" s="6">
        <v>9.4686579999999996</v>
      </c>
      <c r="F376" s="6">
        <v>8.8269079999999995</v>
      </c>
      <c r="G376" s="6">
        <v>10.08337</v>
      </c>
      <c r="H376" s="6">
        <v>9.0752780000000008</v>
      </c>
      <c r="I376" s="8">
        <v>1.0080919999999995</v>
      </c>
      <c r="J376" s="8">
        <v>2.743642E-2</v>
      </c>
      <c r="K376" s="8">
        <v>2.0112519999999998</v>
      </c>
      <c r="L376" t="s">
        <v>5830</v>
      </c>
      <c r="M376">
        <v>1185</v>
      </c>
      <c r="N376">
        <v>28</v>
      </c>
      <c r="O376">
        <v>1</v>
      </c>
      <c r="P376" t="s">
        <v>5830</v>
      </c>
      <c r="Q376" t="s">
        <v>5831</v>
      </c>
      <c r="R376" s="1">
        <v>1E-117</v>
      </c>
      <c r="S376" t="s">
        <v>5832</v>
      </c>
      <c r="T376" t="s">
        <v>5833</v>
      </c>
      <c r="U376" s="1">
        <v>1.0000000000000001E-37</v>
      </c>
      <c r="V376">
        <v>3</v>
      </c>
      <c r="W376">
        <v>31783354</v>
      </c>
      <c r="X376">
        <v>31786233</v>
      </c>
      <c r="Y376" t="s">
        <v>5834</v>
      </c>
      <c r="Z376" t="s">
        <v>5835</v>
      </c>
      <c r="AA376" s="1">
        <v>7.0000000000000001E-63</v>
      </c>
      <c r="AB376">
        <v>2</v>
      </c>
      <c r="AC376">
        <v>6950163</v>
      </c>
      <c r="AD376">
        <v>6951012</v>
      </c>
      <c r="AE376" t="s">
        <v>5836</v>
      </c>
      <c r="AF376" t="s">
        <v>5837</v>
      </c>
      <c r="AG376" s="1">
        <v>4.0000000000000001E-58</v>
      </c>
      <c r="AH376" t="s">
        <v>1280</v>
      </c>
      <c r="AI376">
        <v>5227767</v>
      </c>
      <c r="AJ376">
        <v>5230017</v>
      </c>
      <c r="AK376" t="s">
        <v>5838</v>
      </c>
    </row>
    <row r="377" spans="1:37" x14ac:dyDescent="0.25">
      <c r="A377" t="s">
        <v>650</v>
      </c>
      <c r="B377" s="6">
        <v>3.969865</v>
      </c>
      <c r="C377" s="6">
        <v>3.6383380000000001</v>
      </c>
      <c r="D377" s="6">
        <v>3.8567550000000002</v>
      </c>
      <c r="E377" s="6">
        <v>3.8724539999999998</v>
      </c>
      <c r="F377" s="6">
        <v>3.8723320000000001</v>
      </c>
      <c r="G377" s="6">
        <v>5.4397679999999999</v>
      </c>
      <c r="H377" s="6">
        <v>4.4299020000000002</v>
      </c>
      <c r="I377" s="8">
        <v>1.0098659999999997</v>
      </c>
      <c r="J377" s="8">
        <v>2.2623379999999998E-2</v>
      </c>
      <c r="K377" s="8">
        <v>2.013725</v>
      </c>
      <c r="L377" t="s">
        <v>5823</v>
      </c>
      <c r="M377">
        <v>389</v>
      </c>
      <c r="N377">
        <v>4</v>
      </c>
      <c r="O377">
        <v>1</v>
      </c>
      <c r="P377" t="s">
        <v>5823</v>
      </c>
      <c r="Q377" t="s">
        <v>5824</v>
      </c>
      <c r="R377" s="1">
        <v>6E-10</v>
      </c>
      <c r="S377" t="s">
        <v>5825</v>
      </c>
      <c r="T377" t="s">
        <v>5826</v>
      </c>
      <c r="U377" s="1">
        <v>1E-13</v>
      </c>
      <c r="V377">
        <v>6</v>
      </c>
      <c r="W377">
        <v>20676670</v>
      </c>
      <c r="X377">
        <v>20675133</v>
      </c>
      <c r="Y377" t="s">
        <v>1579</v>
      </c>
      <c r="Z377" t="s">
        <v>5827</v>
      </c>
      <c r="AA377" s="1">
        <v>3.0000000000000001E-5</v>
      </c>
      <c r="AB377">
        <v>5</v>
      </c>
      <c r="AC377">
        <v>1579142</v>
      </c>
      <c r="AD377">
        <v>1580819</v>
      </c>
      <c r="AE377" t="s">
        <v>1690</v>
      </c>
      <c r="AF377" t="s">
        <v>5828</v>
      </c>
      <c r="AG377" s="1">
        <v>8.0000000000000006E-15</v>
      </c>
      <c r="AH377" t="s">
        <v>1280</v>
      </c>
      <c r="AI377">
        <v>34494293</v>
      </c>
      <c r="AJ377">
        <v>34495709</v>
      </c>
      <c r="AK377" t="s">
        <v>5829</v>
      </c>
    </row>
    <row r="378" spans="1:37" x14ac:dyDescent="0.25">
      <c r="A378" t="s">
        <v>202</v>
      </c>
      <c r="B378" s="6">
        <v>7.2506370000000002</v>
      </c>
      <c r="C378" s="6">
        <v>7.4405429999999999</v>
      </c>
      <c r="D378" s="6">
        <v>7.1834319999999998</v>
      </c>
      <c r="E378" s="6">
        <v>7.3338010000000002</v>
      </c>
      <c r="F378" s="6">
        <v>7.0707750000000003</v>
      </c>
      <c r="G378" s="6">
        <v>8.0840440000000005</v>
      </c>
      <c r="H378" s="6">
        <v>7.0741459999999998</v>
      </c>
      <c r="I378" s="8">
        <v>1.0098980000000006</v>
      </c>
      <c r="J378" s="8">
        <v>2.9787709999999998E-2</v>
      </c>
      <c r="K378" s="8">
        <v>2.0137679999999998</v>
      </c>
      <c r="L378" t="s">
        <v>5822</v>
      </c>
      <c r="M378">
        <v>210</v>
      </c>
      <c r="N378">
        <v>1</v>
      </c>
      <c r="O378">
        <v>1</v>
      </c>
      <c r="P378" t="s">
        <v>5822</v>
      </c>
    </row>
    <row r="379" spans="1:37" x14ac:dyDescent="0.25">
      <c r="A379" t="s">
        <v>779</v>
      </c>
      <c r="B379" s="6">
        <v>5.9981999999999998</v>
      </c>
      <c r="C379" s="6">
        <v>8.3443339999999999</v>
      </c>
      <c r="D379" s="6">
        <v>7.8769369999999999</v>
      </c>
      <c r="E379" s="6">
        <v>6.0236349999999996</v>
      </c>
      <c r="F379" s="6">
        <v>8.8206989999999994</v>
      </c>
      <c r="G379" s="6">
        <v>9.5453189999999992</v>
      </c>
      <c r="H379" s="6">
        <v>8.5351149999999993</v>
      </c>
      <c r="I379" s="8">
        <v>1.0102039999999999</v>
      </c>
      <c r="J379" s="8">
        <v>2.0038819999999998E-3</v>
      </c>
      <c r="K379" s="8">
        <v>2.0141939999999998</v>
      </c>
      <c r="L379" t="s">
        <v>5813</v>
      </c>
      <c r="M379">
        <v>1060</v>
      </c>
      <c r="N379">
        <v>6</v>
      </c>
      <c r="O379">
        <v>1</v>
      </c>
      <c r="P379" t="s">
        <v>5813</v>
      </c>
      <c r="Q379" t="s">
        <v>5814</v>
      </c>
      <c r="R379" s="1">
        <v>1E-107</v>
      </c>
      <c r="S379" t="s">
        <v>5815</v>
      </c>
      <c r="T379" t="s">
        <v>5816</v>
      </c>
      <c r="U379" s="1">
        <v>9.9999999999999994E-149</v>
      </c>
      <c r="V379">
        <v>1</v>
      </c>
      <c r="W379">
        <v>38390737</v>
      </c>
      <c r="X379">
        <v>38385224</v>
      </c>
      <c r="Y379" t="s">
        <v>5817</v>
      </c>
      <c r="Z379" t="s">
        <v>5818</v>
      </c>
      <c r="AA379" s="1">
        <v>4E-92</v>
      </c>
      <c r="AB379">
        <v>5</v>
      </c>
      <c r="AC379">
        <v>25624965</v>
      </c>
      <c r="AD379">
        <v>25628257</v>
      </c>
      <c r="AE379" t="s">
        <v>5819</v>
      </c>
      <c r="AF379" t="s">
        <v>5820</v>
      </c>
      <c r="AG379" s="1">
        <v>1E-108</v>
      </c>
      <c r="AH379" t="s">
        <v>1251</v>
      </c>
      <c r="AI379">
        <v>55312286</v>
      </c>
      <c r="AJ379">
        <v>55318635</v>
      </c>
      <c r="AK379" t="s">
        <v>5821</v>
      </c>
    </row>
    <row r="380" spans="1:37" x14ac:dyDescent="0.25">
      <c r="A380" t="s">
        <v>1037</v>
      </c>
      <c r="B380" s="6">
        <v>7.2626010000000001</v>
      </c>
      <c r="C380" s="6">
        <v>8.1614120000000003</v>
      </c>
      <c r="D380" s="6">
        <v>7.3805649999999998</v>
      </c>
      <c r="E380" s="6">
        <v>7.0020069999999999</v>
      </c>
      <c r="F380" s="6">
        <v>9.052168</v>
      </c>
      <c r="G380" s="6">
        <v>8.6828210000000006</v>
      </c>
      <c r="H380" s="6">
        <v>7.6716629999999997</v>
      </c>
      <c r="I380" s="8">
        <v>1.0111580000000009</v>
      </c>
      <c r="J380" s="8">
        <v>1.9966040000000001E-2</v>
      </c>
      <c r="K380" s="8">
        <v>2.0155289999999999</v>
      </c>
      <c r="L380" t="s">
        <v>5804</v>
      </c>
      <c r="M380">
        <v>1217</v>
      </c>
      <c r="N380">
        <v>7</v>
      </c>
      <c r="O380">
        <v>1</v>
      </c>
      <c r="P380" t="s">
        <v>5804</v>
      </c>
      <c r="Q380" t="s">
        <v>5805</v>
      </c>
      <c r="R380" s="1">
        <v>3.0000000000000003E-42</v>
      </c>
      <c r="S380" t="s">
        <v>5806</v>
      </c>
      <c r="T380" t="s">
        <v>5807</v>
      </c>
      <c r="U380">
        <v>0</v>
      </c>
      <c r="V380">
        <v>6</v>
      </c>
      <c r="W380">
        <v>27143860</v>
      </c>
      <c r="X380">
        <v>27134558</v>
      </c>
      <c r="Y380" t="s">
        <v>5808</v>
      </c>
      <c r="Z380" t="s">
        <v>5809</v>
      </c>
      <c r="AA380" s="1">
        <v>2.9999999999999998E-31</v>
      </c>
      <c r="AB380">
        <v>4</v>
      </c>
      <c r="AC380">
        <v>14754528</v>
      </c>
      <c r="AD380">
        <v>14759511</v>
      </c>
      <c r="AE380" t="s">
        <v>5810</v>
      </c>
      <c r="AF380" t="s">
        <v>5811</v>
      </c>
      <c r="AG380" s="1">
        <v>5.0000000000000002E-43</v>
      </c>
      <c r="AH380" t="s">
        <v>1280</v>
      </c>
      <c r="AI380">
        <v>26907098</v>
      </c>
      <c r="AJ380">
        <v>26916858</v>
      </c>
      <c r="AK380" t="s">
        <v>5812</v>
      </c>
    </row>
    <row r="381" spans="1:37" x14ac:dyDescent="0.25">
      <c r="A381" t="s">
        <v>145</v>
      </c>
      <c r="B381" s="6">
        <v>6.4410080000000001</v>
      </c>
      <c r="C381" s="6">
        <v>7.0244280000000003</v>
      </c>
      <c r="D381" s="6">
        <v>6.0368279999999999</v>
      </c>
      <c r="E381" s="6">
        <v>6.4726759999999999</v>
      </c>
      <c r="F381" s="6">
        <v>6.6317529999999998</v>
      </c>
      <c r="G381" s="6">
        <v>7.92584</v>
      </c>
      <c r="H381" s="6">
        <v>6.913589</v>
      </c>
      <c r="I381" s="8">
        <v>1.012251</v>
      </c>
      <c r="J381" s="8">
        <v>5.2003450000000003E-3</v>
      </c>
      <c r="K381" s="8">
        <v>2.0170560000000002</v>
      </c>
      <c r="L381" t="s">
        <v>4802</v>
      </c>
      <c r="M381">
        <v>433</v>
      </c>
      <c r="N381">
        <v>2</v>
      </c>
      <c r="O381">
        <v>1</v>
      </c>
      <c r="P381" t="s">
        <v>4802</v>
      </c>
      <c r="Q381" t="s">
        <v>4326</v>
      </c>
      <c r="R381" s="1">
        <v>2.9999999999999998E-13</v>
      </c>
      <c r="S381" t="s">
        <v>4327</v>
      </c>
      <c r="T381" t="s">
        <v>4328</v>
      </c>
      <c r="U381" s="1">
        <v>1E-22</v>
      </c>
      <c r="V381">
        <v>10</v>
      </c>
      <c r="W381">
        <v>15659389</v>
      </c>
      <c r="X381">
        <v>15662785</v>
      </c>
      <c r="Y381" t="s">
        <v>4329</v>
      </c>
      <c r="AF381" t="s">
        <v>4331</v>
      </c>
      <c r="AG381" s="1">
        <v>2E-16</v>
      </c>
      <c r="AH381" t="s">
        <v>1270</v>
      </c>
      <c r="AI381">
        <v>28367934</v>
      </c>
      <c r="AJ381">
        <v>28371860</v>
      </c>
      <c r="AK381" t="s">
        <v>4332</v>
      </c>
    </row>
    <row r="382" spans="1:37" x14ac:dyDescent="0.25">
      <c r="A382" t="s">
        <v>777</v>
      </c>
      <c r="B382" s="6">
        <v>12.124700000000001</v>
      </c>
      <c r="C382" s="6">
        <v>11.0481</v>
      </c>
      <c r="D382" s="6">
        <v>10.67127</v>
      </c>
      <c r="E382" s="6">
        <v>12.19299</v>
      </c>
      <c r="F382" s="6">
        <v>10.42933</v>
      </c>
      <c r="G382" s="6">
        <v>12.4673</v>
      </c>
      <c r="H382" s="6">
        <v>11.454079999999999</v>
      </c>
      <c r="I382" s="8">
        <v>1.0132200000000005</v>
      </c>
      <c r="J382" s="8">
        <v>2.2097010000000001E-3</v>
      </c>
      <c r="K382" s="8">
        <v>2.018421</v>
      </c>
      <c r="L382" t="s">
        <v>5799</v>
      </c>
      <c r="M382">
        <v>1653</v>
      </c>
      <c r="N382">
        <v>114</v>
      </c>
      <c r="O382">
        <v>1</v>
      </c>
      <c r="P382" t="s">
        <v>5799</v>
      </c>
      <c r="Q382" t="s">
        <v>5800</v>
      </c>
      <c r="R382" s="1">
        <v>1.0000000000000001E-114</v>
      </c>
      <c r="S382" t="s">
        <v>5801</v>
      </c>
      <c r="T382" t="s">
        <v>2331</v>
      </c>
      <c r="U382">
        <v>0</v>
      </c>
      <c r="V382">
        <v>4</v>
      </c>
      <c r="W382">
        <v>25914148</v>
      </c>
      <c r="X382">
        <v>25916657</v>
      </c>
      <c r="Y382" t="s">
        <v>1712</v>
      </c>
      <c r="Z382" t="s">
        <v>5802</v>
      </c>
      <c r="AA382" s="1">
        <v>9.9999999999999993E-103</v>
      </c>
      <c r="AB382">
        <v>4</v>
      </c>
      <c r="AC382">
        <v>16708672</v>
      </c>
      <c r="AD382">
        <v>16709958</v>
      </c>
      <c r="AE382" t="s">
        <v>5803</v>
      </c>
      <c r="AF382" t="s">
        <v>2332</v>
      </c>
      <c r="AG382" s="1">
        <v>9.999999999999999E-94</v>
      </c>
      <c r="AH382" t="s">
        <v>1232</v>
      </c>
      <c r="AI382">
        <v>19401794</v>
      </c>
      <c r="AJ382">
        <v>19404399</v>
      </c>
      <c r="AK382" t="s">
        <v>2333</v>
      </c>
    </row>
    <row r="383" spans="1:37" x14ac:dyDescent="0.25">
      <c r="A383" t="s">
        <v>576</v>
      </c>
      <c r="B383" s="6">
        <v>9.3654740000000007</v>
      </c>
      <c r="C383" s="6">
        <v>9.2602700000000002</v>
      </c>
      <c r="D383" s="6">
        <v>8.9119869999999999</v>
      </c>
      <c r="E383" s="6">
        <v>9.3467459999999996</v>
      </c>
      <c r="F383" s="6">
        <v>9.3998419999999996</v>
      </c>
      <c r="G383" s="6">
        <v>10.111739999999999</v>
      </c>
      <c r="H383" s="6">
        <v>9.0976219999999994</v>
      </c>
      <c r="I383" s="8">
        <v>1.0141179999999999</v>
      </c>
      <c r="J383" s="8">
        <v>1.357965E-2</v>
      </c>
      <c r="K383" s="8">
        <v>2.0196700000000001</v>
      </c>
      <c r="L383" t="s">
        <v>5798</v>
      </c>
      <c r="M383">
        <v>1334</v>
      </c>
      <c r="N383">
        <v>12</v>
      </c>
      <c r="O383">
        <v>1</v>
      </c>
      <c r="P383" t="s">
        <v>5798</v>
      </c>
      <c r="Q383" t="s">
        <v>3758</v>
      </c>
      <c r="R383">
        <v>0</v>
      </c>
      <c r="S383" t="s">
        <v>3759</v>
      </c>
      <c r="T383" t="s">
        <v>1991</v>
      </c>
      <c r="U383">
        <v>0</v>
      </c>
      <c r="V383">
        <v>8</v>
      </c>
      <c r="W383">
        <v>3339962</v>
      </c>
      <c r="X383">
        <v>3336754</v>
      </c>
      <c r="Y383" t="s">
        <v>1992</v>
      </c>
      <c r="Z383" t="s">
        <v>2080</v>
      </c>
      <c r="AA383" s="1">
        <v>1E-125</v>
      </c>
      <c r="AB383">
        <v>5</v>
      </c>
      <c r="AC383">
        <v>21982075</v>
      </c>
      <c r="AD383">
        <v>21984167</v>
      </c>
      <c r="AE383" t="s">
        <v>2081</v>
      </c>
      <c r="AF383" t="s">
        <v>1995</v>
      </c>
      <c r="AG383">
        <v>0</v>
      </c>
      <c r="AH383" t="s">
        <v>1270</v>
      </c>
      <c r="AI383">
        <v>14689344</v>
      </c>
      <c r="AJ383">
        <v>14691908</v>
      </c>
      <c r="AK383" t="s">
        <v>1996</v>
      </c>
    </row>
    <row r="384" spans="1:37" x14ac:dyDescent="0.25">
      <c r="A384" t="s">
        <v>918</v>
      </c>
      <c r="B384" s="6">
        <v>9.826435</v>
      </c>
      <c r="C384" s="6">
        <v>10.35717</v>
      </c>
      <c r="D384" s="6">
        <v>10.14738</v>
      </c>
      <c r="E384" s="6">
        <v>9.7736280000000004</v>
      </c>
      <c r="F384" s="6">
        <v>10.958959999999999</v>
      </c>
      <c r="G384" s="6">
        <v>12.07427</v>
      </c>
      <c r="H384" s="6">
        <v>11.05897</v>
      </c>
      <c r="I384" s="8">
        <v>1.0152999999999999</v>
      </c>
      <c r="J384" s="8">
        <v>5.1067899999999999E-3</v>
      </c>
      <c r="K384" s="8">
        <v>2.0213190000000001</v>
      </c>
      <c r="L384" t="s">
        <v>5795</v>
      </c>
      <c r="M384">
        <v>1317</v>
      </c>
      <c r="N384">
        <v>25</v>
      </c>
      <c r="O384">
        <v>1</v>
      </c>
      <c r="P384" t="s">
        <v>5795</v>
      </c>
      <c r="Q384" t="s">
        <v>5796</v>
      </c>
      <c r="R384" s="1">
        <v>9.9999999999999999E-161</v>
      </c>
      <c r="S384" t="s">
        <v>5797</v>
      </c>
      <c r="T384" t="s">
        <v>4657</v>
      </c>
      <c r="U384">
        <v>0</v>
      </c>
      <c r="V384">
        <v>5</v>
      </c>
      <c r="W384">
        <v>20141600</v>
      </c>
      <c r="X384">
        <v>20145027</v>
      </c>
      <c r="Y384" t="s">
        <v>2318</v>
      </c>
      <c r="Z384" t="s">
        <v>4658</v>
      </c>
      <c r="AA384" s="1">
        <v>9.9999999999999992E-164</v>
      </c>
      <c r="AB384">
        <v>5</v>
      </c>
      <c r="AC384">
        <v>3961317</v>
      </c>
      <c r="AD384">
        <v>3962971</v>
      </c>
      <c r="AE384" t="s">
        <v>4659</v>
      </c>
      <c r="AF384" t="s">
        <v>4674</v>
      </c>
      <c r="AG384" s="1">
        <v>9.9999999999999996E-165</v>
      </c>
      <c r="AH384" t="s">
        <v>1251</v>
      </c>
      <c r="AI384">
        <v>18715986</v>
      </c>
      <c r="AJ384">
        <v>18719466</v>
      </c>
      <c r="AK384" t="s">
        <v>4675</v>
      </c>
    </row>
    <row r="385" spans="1:37" x14ac:dyDescent="0.25">
      <c r="A385" t="s">
        <v>63</v>
      </c>
      <c r="B385" s="6">
        <v>5.8575889999999999</v>
      </c>
      <c r="C385" s="6">
        <v>6.1074250000000001</v>
      </c>
      <c r="D385" s="6">
        <v>7.8418299999999999</v>
      </c>
      <c r="E385" s="6">
        <v>5.8504269999999998</v>
      </c>
      <c r="F385" s="6">
        <v>7.8571390000000001</v>
      </c>
      <c r="G385" s="6">
        <v>10.29519</v>
      </c>
      <c r="H385" s="6">
        <v>9.279871</v>
      </c>
      <c r="I385" s="8">
        <v>1.0153189999999999</v>
      </c>
      <c r="J385" s="8">
        <v>2.1827860000000001E-6</v>
      </c>
      <c r="K385" s="8">
        <v>2.0213559999999999</v>
      </c>
      <c r="L385" t="s">
        <v>5792</v>
      </c>
      <c r="M385">
        <v>820</v>
      </c>
      <c r="N385">
        <v>10</v>
      </c>
      <c r="O385">
        <v>1</v>
      </c>
      <c r="P385" t="s">
        <v>5792</v>
      </c>
      <c r="Q385" t="s">
        <v>5793</v>
      </c>
      <c r="R385" s="1">
        <v>2.0000000000000001E-84</v>
      </c>
      <c r="S385" t="s">
        <v>5794</v>
      </c>
      <c r="T385" t="s">
        <v>2636</v>
      </c>
      <c r="U385" s="1">
        <v>1E-125</v>
      </c>
      <c r="V385">
        <v>1</v>
      </c>
      <c r="W385">
        <v>3428654</v>
      </c>
      <c r="X385">
        <v>3424737</v>
      </c>
      <c r="Y385" t="s">
        <v>1475</v>
      </c>
      <c r="Z385" t="s">
        <v>2637</v>
      </c>
      <c r="AA385" s="1">
        <v>3E-52</v>
      </c>
      <c r="AB385">
        <v>2</v>
      </c>
      <c r="AC385">
        <v>16934927</v>
      </c>
      <c r="AD385">
        <v>16938033</v>
      </c>
      <c r="AE385" t="s">
        <v>2638</v>
      </c>
      <c r="AF385" t="s">
        <v>2639</v>
      </c>
      <c r="AG385" s="1">
        <v>2.0000000000000001E-89</v>
      </c>
      <c r="AH385" t="s">
        <v>1251</v>
      </c>
      <c r="AI385">
        <v>2885510</v>
      </c>
      <c r="AJ385">
        <v>2890288</v>
      </c>
      <c r="AK385" t="s">
        <v>2640</v>
      </c>
    </row>
    <row r="386" spans="1:37" x14ac:dyDescent="0.25">
      <c r="A386" t="s">
        <v>277</v>
      </c>
      <c r="B386" s="6">
        <v>8.789415</v>
      </c>
      <c r="C386" s="6">
        <v>9.0535409999999992</v>
      </c>
      <c r="D386" s="6">
        <v>8.9286329999999996</v>
      </c>
      <c r="E386" s="6">
        <v>9.0653520000000007</v>
      </c>
      <c r="F386" s="6">
        <v>8.8571829999999991</v>
      </c>
      <c r="G386" s="6">
        <v>9.3484540000000003</v>
      </c>
      <c r="H386" s="6">
        <v>8.3328059999999997</v>
      </c>
      <c r="I386" s="8">
        <v>1.0156480000000006</v>
      </c>
      <c r="J386" s="8">
        <v>1.530251E-4</v>
      </c>
      <c r="K386" s="8">
        <v>2.0218099999999999</v>
      </c>
      <c r="L386" t="s">
        <v>5783</v>
      </c>
      <c r="M386">
        <v>1230</v>
      </c>
      <c r="N386">
        <v>15</v>
      </c>
      <c r="O386">
        <v>1</v>
      </c>
      <c r="P386" t="s">
        <v>5783</v>
      </c>
      <c r="Q386" t="s">
        <v>5784</v>
      </c>
      <c r="R386" s="1">
        <v>9.9999999999999997E-148</v>
      </c>
      <c r="S386" t="s">
        <v>5785</v>
      </c>
      <c r="T386" t="s">
        <v>5786</v>
      </c>
      <c r="U386">
        <v>0</v>
      </c>
      <c r="V386">
        <v>1</v>
      </c>
      <c r="W386">
        <v>9073613</v>
      </c>
      <c r="X386">
        <v>9082795</v>
      </c>
      <c r="Y386" t="s">
        <v>5787</v>
      </c>
      <c r="Z386" t="s">
        <v>5788</v>
      </c>
      <c r="AA386" s="1">
        <v>5.0000000000000001E-88</v>
      </c>
      <c r="AB386">
        <v>5</v>
      </c>
      <c r="AC386">
        <v>7199191</v>
      </c>
      <c r="AD386">
        <v>7203879</v>
      </c>
      <c r="AE386" t="s">
        <v>5789</v>
      </c>
      <c r="AF386" t="s">
        <v>5790</v>
      </c>
      <c r="AG386" s="1">
        <v>1E-150</v>
      </c>
      <c r="AH386" t="s">
        <v>1251</v>
      </c>
      <c r="AI386">
        <v>8067550</v>
      </c>
      <c r="AJ386">
        <v>8076546</v>
      </c>
      <c r="AK386" t="s">
        <v>5791</v>
      </c>
    </row>
    <row r="387" spans="1:37" x14ac:dyDescent="0.25">
      <c r="A387" t="s">
        <v>932</v>
      </c>
      <c r="B387" s="6">
        <v>8.6941050000000004</v>
      </c>
      <c r="C387" s="6">
        <v>9.3369590000000002</v>
      </c>
      <c r="D387" s="6">
        <v>10.20989</v>
      </c>
      <c r="E387" s="6">
        <v>8.7252080000000003</v>
      </c>
      <c r="F387" s="6">
        <v>9.8315190000000001</v>
      </c>
      <c r="G387" s="6">
        <v>11.147489999999999</v>
      </c>
      <c r="H387" s="6">
        <v>10.131550000000001</v>
      </c>
      <c r="I387" s="8">
        <v>1.0159399999999987</v>
      </c>
      <c r="J387" s="8">
        <v>5.390494E-3</v>
      </c>
      <c r="K387" s="8">
        <v>2.02223</v>
      </c>
      <c r="L387" t="s">
        <v>5777</v>
      </c>
      <c r="M387">
        <v>838</v>
      </c>
      <c r="N387">
        <v>8</v>
      </c>
      <c r="O387">
        <v>1</v>
      </c>
      <c r="P387" t="s">
        <v>5777</v>
      </c>
      <c r="Q387" t="s">
        <v>5778</v>
      </c>
      <c r="R387" s="1">
        <v>6.0000000000000002E-59</v>
      </c>
      <c r="S387" t="s">
        <v>5779</v>
      </c>
      <c r="T387" t="s">
        <v>5780</v>
      </c>
      <c r="U387" s="1">
        <v>1.0000000000000001E-37</v>
      </c>
      <c r="V387">
        <v>4</v>
      </c>
      <c r="W387">
        <v>35061619</v>
      </c>
      <c r="X387">
        <v>35059988</v>
      </c>
      <c r="Y387" t="s">
        <v>1579</v>
      </c>
      <c r="Z387" t="s">
        <v>1580</v>
      </c>
      <c r="AA387" s="1">
        <v>4.9999999999999995E-22</v>
      </c>
      <c r="AB387">
        <v>1</v>
      </c>
      <c r="AC387">
        <v>26964359</v>
      </c>
      <c r="AD387">
        <v>26966557</v>
      </c>
      <c r="AE387" t="s">
        <v>1581</v>
      </c>
      <c r="AF387" t="s">
        <v>5781</v>
      </c>
      <c r="AG387" s="1">
        <v>1.9999999999999999E-77</v>
      </c>
      <c r="AH387" t="s">
        <v>1232</v>
      </c>
      <c r="AI387">
        <v>28080730</v>
      </c>
      <c r="AJ387">
        <v>28082250</v>
      </c>
      <c r="AK387" t="s">
        <v>5782</v>
      </c>
    </row>
    <row r="388" spans="1:37" x14ac:dyDescent="0.25">
      <c r="A388" t="s">
        <v>502</v>
      </c>
      <c r="B388" s="6">
        <v>5.7861500000000001</v>
      </c>
      <c r="C388" s="6">
        <v>5.0316619999999999</v>
      </c>
      <c r="D388" s="6">
        <v>5.8839800000000002</v>
      </c>
      <c r="E388" s="6">
        <v>5.880255</v>
      </c>
      <c r="F388" s="6">
        <v>5.2490249999999996</v>
      </c>
      <c r="G388" s="6">
        <v>6.8925890000000001</v>
      </c>
      <c r="H388" s="6">
        <v>5.876493</v>
      </c>
      <c r="I388" s="8">
        <v>1.0160960000000001</v>
      </c>
      <c r="J388" s="8">
        <v>7.4510380000000001E-3</v>
      </c>
      <c r="K388" s="8">
        <v>2.0224380000000002</v>
      </c>
      <c r="L388" t="s">
        <v>5775</v>
      </c>
      <c r="M388">
        <v>647</v>
      </c>
      <c r="N388">
        <v>2</v>
      </c>
      <c r="O388">
        <v>1</v>
      </c>
      <c r="P388" t="s">
        <v>5775</v>
      </c>
      <c r="Q388" t="s">
        <v>1940</v>
      </c>
      <c r="R388" s="1">
        <v>1.0000000000000001E-37</v>
      </c>
      <c r="S388" t="s">
        <v>1941</v>
      </c>
      <c r="T388" t="s">
        <v>5776</v>
      </c>
      <c r="U388" s="1">
        <v>1E-14</v>
      </c>
      <c r="V388">
        <v>4</v>
      </c>
      <c r="W388">
        <v>35004219</v>
      </c>
      <c r="X388">
        <v>35002254</v>
      </c>
      <c r="Y388" t="s">
        <v>1579</v>
      </c>
      <c r="Z388" t="s">
        <v>1580</v>
      </c>
      <c r="AA388" s="1">
        <v>2.9999999999999999E-19</v>
      </c>
      <c r="AB388">
        <v>1</v>
      </c>
      <c r="AC388">
        <v>26964359</v>
      </c>
      <c r="AD388">
        <v>26966557</v>
      </c>
      <c r="AE388" t="s">
        <v>1581</v>
      </c>
      <c r="AF388" t="s">
        <v>1943</v>
      </c>
      <c r="AG388" s="1">
        <v>1.0000000000000001E-31</v>
      </c>
      <c r="AH388" t="s">
        <v>1232</v>
      </c>
      <c r="AI388">
        <v>28036901</v>
      </c>
      <c r="AJ388">
        <v>28038351</v>
      </c>
      <c r="AK388" t="s">
        <v>1944</v>
      </c>
    </row>
    <row r="389" spans="1:37" x14ac:dyDescent="0.25">
      <c r="A389" t="s">
        <v>178</v>
      </c>
      <c r="B389" s="6">
        <v>5.8414789999999996</v>
      </c>
      <c r="C389" s="6">
        <v>6.7145609999999998</v>
      </c>
      <c r="D389" s="6">
        <v>6.3500829999999997</v>
      </c>
      <c r="E389" s="6">
        <v>5.966062</v>
      </c>
      <c r="F389" s="6">
        <v>7.6156750000000004</v>
      </c>
      <c r="G389" s="6">
        <v>9.2982019999999999</v>
      </c>
      <c r="H389" s="6">
        <v>8.2804409999999997</v>
      </c>
      <c r="I389" s="8">
        <v>1.0177610000000001</v>
      </c>
      <c r="J389" s="8">
        <v>1.1397969999999999E-3</v>
      </c>
      <c r="K389" s="8">
        <v>2.0247739999999999</v>
      </c>
      <c r="L389" t="s">
        <v>5766</v>
      </c>
      <c r="M389">
        <v>407</v>
      </c>
      <c r="N389">
        <v>1</v>
      </c>
      <c r="O389">
        <v>2</v>
      </c>
      <c r="P389" t="s">
        <v>5767</v>
      </c>
      <c r="Q389" t="s">
        <v>5768</v>
      </c>
      <c r="R389" s="1">
        <v>1E-50</v>
      </c>
      <c r="S389" t="s">
        <v>5769</v>
      </c>
      <c r="T389" t="s">
        <v>5770</v>
      </c>
      <c r="U389" s="1">
        <v>9.9999999999999998E-20</v>
      </c>
      <c r="V389">
        <v>2</v>
      </c>
      <c r="W389">
        <v>2023488</v>
      </c>
      <c r="X389">
        <v>2020969</v>
      </c>
      <c r="Y389" t="s">
        <v>1905</v>
      </c>
      <c r="Z389" t="s">
        <v>5771</v>
      </c>
      <c r="AA389" s="1">
        <v>6.0000000000000006E-20</v>
      </c>
      <c r="AB389">
        <v>4</v>
      </c>
      <c r="AC389">
        <v>10275918</v>
      </c>
      <c r="AD389">
        <v>10278491</v>
      </c>
      <c r="AE389" t="s">
        <v>5772</v>
      </c>
      <c r="AF389" t="s">
        <v>5773</v>
      </c>
      <c r="AG389" s="1">
        <v>3E-43</v>
      </c>
      <c r="AH389" t="s">
        <v>1270</v>
      </c>
      <c r="AI389">
        <v>2185562</v>
      </c>
      <c r="AJ389">
        <v>2187846</v>
      </c>
      <c r="AK389" t="s">
        <v>5774</v>
      </c>
    </row>
    <row r="390" spans="1:37" x14ac:dyDescent="0.25">
      <c r="A390" t="s">
        <v>1072</v>
      </c>
      <c r="B390" s="6">
        <v>7.1379049999999999</v>
      </c>
      <c r="C390" s="6">
        <v>6.5255720000000004</v>
      </c>
      <c r="D390" s="6">
        <v>7.1010450000000001</v>
      </c>
      <c r="E390" s="6">
        <v>7.3007869999999997</v>
      </c>
      <c r="F390" s="6">
        <v>7.7978329999999998</v>
      </c>
      <c r="G390" s="6">
        <v>9.8509159999999998</v>
      </c>
      <c r="H390" s="6">
        <v>8.8331280000000003</v>
      </c>
      <c r="I390" s="8">
        <v>1.0177879999999995</v>
      </c>
      <c r="J390" s="8">
        <v>7.2162420000000003E-3</v>
      </c>
      <c r="K390" s="8">
        <v>2.0248119999999998</v>
      </c>
      <c r="L390" t="s">
        <v>5762</v>
      </c>
      <c r="M390">
        <v>1008</v>
      </c>
      <c r="N390">
        <v>31</v>
      </c>
      <c r="O390">
        <v>1</v>
      </c>
      <c r="P390" t="s">
        <v>5762</v>
      </c>
      <c r="Q390" t="s">
        <v>5763</v>
      </c>
      <c r="R390" s="1">
        <v>8.9999999999999999E-8</v>
      </c>
      <c r="S390" t="s">
        <v>5764</v>
      </c>
      <c r="Z390" t="s">
        <v>5765</v>
      </c>
      <c r="AA390" s="1">
        <v>4.0000000000000003E-5</v>
      </c>
      <c r="AB390">
        <v>3</v>
      </c>
      <c r="AC390">
        <v>2746014</v>
      </c>
      <c r="AD390">
        <v>2748326</v>
      </c>
      <c r="AE390" t="s">
        <v>1361</v>
      </c>
    </row>
    <row r="391" spans="1:37" x14ac:dyDescent="0.25">
      <c r="A391" t="s">
        <v>935</v>
      </c>
      <c r="B391" s="6">
        <v>11.93141</v>
      </c>
      <c r="C391" s="6">
        <v>12.376110000000001</v>
      </c>
      <c r="D391" s="6">
        <v>12.35346</v>
      </c>
      <c r="E391" s="6">
        <v>11.820919999999999</v>
      </c>
      <c r="F391" s="6">
        <v>12.64644</v>
      </c>
      <c r="G391" s="6">
        <v>13.268890000000001</v>
      </c>
      <c r="H391" s="6">
        <v>12.250830000000001</v>
      </c>
      <c r="I391" s="8">
        <v>1.0180600000000002</v>
      </c>
      <c r="J391" s="8">
        <v>3.7275440000000002E-3</v>
      </c>
      <c r="K391" s="8">
        <v>2.0251929999999998</v>
      </c>
      <c r="L391" t="s">
        <v>5758</v>
      </c>
      <c r="M391">
        <v>2224</v>
      </c>
      <c r="N391">
        <v>186</v>
      </c>
      <c r="O391">
        <v>1</v>
      </c>
      <c r="P391" t="s">
        <v>5758</v>
      </c>
      <c r="Q391" t="s">
        <v>5495</v>
      </c>
      <c r="R391">
        <v>0</v>
      </c>
      <c r="S391" t="s">
        <v>5496</v>
      </c>
      <c r="T391" t="s">
        <v>5759</v>
      </c>
      <c r="U391">
        <v>0</v>
      </c>
      <c r="V391">
        <v>5</v>
      </c>
      <c r="W391">
        <v>27450697</v>
      </c>
      <c r="X391">
        <v>27447070</v>
      </c>
      <c r="Y391" t="s">
        <v>5498</v>
      </c>
      <c r="Z391" t="s">
        <v>5760</v>
      </c>
      <c r="AA391">
        <v>0</v>
      </c>
      <c r="AB391">
        <v>5</v>
      </c>
      <c r="AC391">
        <v>2825739</v>
      </c>
      <c r="AD391">
        <v>2828352</v>
      </c>
      <c r="AE391" t="s">
        <v>5761</v>
      </c>
      <c r="AF391" t="s">
        <v>5501</v>
      </c>
      <c r="AG391">
        <v>0</v>
      </c>
      <c r="AH391" t="s">
        <v>1251</v>
      </c>
      <c r="AI391">
        <v>47223948</v>
      </c>
      <c r="AJ391">
        <v>47228418</v>
      </c>
      <c r="AK391" t="s">
        <v>5502</v>
      </c>
    </row>
    <row r="392" spans="1:37" x14ac:dyDescent="0.25">
      <c r="A392" t="s">
        <v>68</v>
      </c>
      <c r="B392" s="6">
        <v>4.5841120000000002</v>
      </c>
      <c r="C392" s="6">
        <v>4.5669829999999996</v>
      </c>
      <c r="D392" s="6">
        <v>4.4510420000000002</v>
      </c>
      <c r="E392" s="6">
        <v>4.8860869999999998</v>
      </c>
      <c r="F392" s="6">
        <v>4.5641689999999997</v>
      </c>
      <c r="G392" s="6">
        <v>5.8216939999999999</v>
      </c>
      <c r="H392" s="6">
        <v>4.8020160000000001</v>
      </c>
      <c r="I392" s="8">
        <v>1.0196779999999999</v>
      </c>
      <c r="J392" s="8">
        <v>8.750556E-4</v>
      </c>
      <c r="K392" s="8">
        <v>2.027466</v>
      </c>
      <c r="L392" t="s">
        <v>5749</v>
      </c>
      <c r="M392">
        <v>823</v>
      </c>
      <c r="N392">
        <v>4</v>
      </c>
      <c r="O392">
        <v>2</v>
      </c>
      <c r="P392" t="s">
        <v>5750</v>
      </c>
      <c r="Q392" t="s">
        <v>5751</v>
      </c>
      <c r="R392" s="1">
        <v>4E-35</v>
      </c>
      <c r="S392" t="s">
        <v>5752</v>
      </c>
      <c r="T392" t="s">
        <v>5753</v>
      </c>
      <c r="U392" s="1">
        <v>2.9999999999999999E-50</v>
      </c>
      <c r="V392">
        <v>12</v>
      </c>
      <c r="W392">
        <v>2944066</v>
      </c>
      <c r="X392">
        <v>2938686</v>
      </c>
      <c r="Y392" t="s">
        <v>2402</v>
      </c>
      <c r="Z392" t="s">
        <v>5754</v>
      </c>
      <c r="AA392" s="1">
        <v>2E-8</v>
      </c>
      <c r="AB392">
        <v>2</v>
      </c>
      <c r="AC392">
        <v>15119688</v>
      </c>
      <c r="AD392">
        <v>15122893</v>
      </c>
      <c r="AE392" t="s">
        <v>5755</v>
      </c>
      <c r="AF392" t="s">
        <v>5756</v>
      </c>
      <c r="AG392" s="1">
        <v>1.9999999999999999E-38</v>
      </c>
      <c r="AH392" t="s">
        <v>1242</v>
      </c>
      <c r="AI392">
        <v>46127841</v>
      </c>
      <c r="AJ392">
        <v>46132508</v>
      </c>
      <c r="AK392" t="s">
        <v>5757</v>
      </c>
    </row>
    <row r="393" spans="1:37" x14ac:dyDescent="0.25">
      <c r="A393" t="s">
        <v>288</v>
      </c>
      <c r="B393" s="6">
        <v>5.3130620000000004</v>
      </c>
      <c r="C393" s="6">
        <v>7.5693409999999997</v>
      </c>
      <c r="D393" s="6">
        <v>7.9730080000000001</v>
      </c>
      <c r="E393" s="6">
        <v>5.5096860000000003</v>
      </c>
      <c r="F393" s="6">
        <v>9.1876370000000005</v>
      </c>
      <c r="G393" s="6">
        <v>9.4877500000000001</v>
      </c>
      <c r="H393" s="6">
        <v>8.4674169999999993</v>
      </c>
      <c r="I393" s="8">
        <v>1.0203330000000008</v>
      </c>
      <c r="J393" s="8">
        <v>1.7223680000000002E-2</v>
      </c>
      <c r="K393" s="8">
        <v>2.0283869999999999</v>
      </c>
      <c r="L393" t="s">
        <v>5740</v>
      </c>
      <c r="M393">
        <v>586</v>
      </c>
      <c r="N393">
        <v>4</v>
      </c>
      <c r="O393">
        <v>1</v>
      </c>
      <c r="P393" t="s">
        <v>5740</v>
      </c>
      <c r="Q393" t="s">
        <v>5741</v>
      </c>
      <c r="R393" s="1">
        <v>8.9999999999999997E-53</v>
      </c>
      <c r="S393" t="s">
        <v>5742</v>
      </c>
      <c r="T393" t="s">
        <v>5743</v>
      </c>
      <c r="U393" s="1">
        <v>1.0000000000000001E-30</v>
      </c>
      <c r="V393">
        <v>9</v>
      </c>
      <c r="W393">
        <v>18413042</v>
      </c>
      <c r="X393">
        <v>18421768</v>
      </c>
      <c r="Y393" t="s">
        <v>5744</v>
      </c>
      <c r="Z393" t="s">
        <v>5745</v>
      </c>
      <c r="AA393" s="1">
        <v>3.9999999999999999E-16</v>
      </c>
      <c r="AB393">
        <v>2</v>
      </c>
      <c r="AC393">
        <v>1401450</v>
      </c>
      <c r="AD393">
        <v>1407694</v>
      </c>
      <c r="AE393" t="s">
        <v>5746</v>
      </c>
      <c r="AF393" t="s">
        <v>5747</v>
      </c>
      <c r="AG393" s="1">
        <v>2.0000000000000001E-37</v>
      </c>
      <c r="AH393" t="s">
        <v>1242</v>
      </c>
      <c r="AI393">
        <v>38983762</v>
      </c>
      <c r="AJ393">
        <v>38989766</v>
      </c>
      <c r="AK393" t="s">
        <v>5748</v>
      </c>
    </row>
    <row r="394" spans="1:37" x14ac:dyDescent="0.25">
      <c r="A394" t="s">
        <v>209</v>
      </c>
      <c r="B394" s="6">
        <v>7.7462530000000003</v>
      </c>
      <c r="C394" s="6">
        <v>7.8709949999999997</v>
      </c>
      <c r="D394" s="6">
        <v>7.4274389999999997</v>
      </c>
      <c r="E394" s="6">
        <v>7.3930749999999996</v>
      </c>
      <c r="F394" s="6">
        <v>8.4174279999999992</v>
      </c>
      <c r="G394" s="6">
        <v>8.8093909999999997</v>
      </c>
      <c r="H394" s="6">
        <v>7.7890319999999997</v>
      </c>
      <c r="I394" s="8">
        <v>1.020359</v>
      </c>
      <c r="J394" s="8">
        <v>1.3299139999999999E-2</v>
      </c>
      <c r="K394" s="8">
        <v>2.0284239999999998</v>
      </c>
      <c r="L394" t="s">
        <v>5731</v>
      </c>
      <c r="M394">
        <v>557</v>
      </c>
      <c r="N394">
        <v>1</v>
      </c>
      <c r="O394">
        <v>1</v>
      </c>
      <c r="P394" t="s">
        <v>5731</v>
      </c>
      <c r="Q394" t="s">
        <v>5732</v>
      </c>
      <c r="R394" s="1">
        <v>1E-22</v>
      </c>
      <c r="S394" t="s">
        <v>5733</v>
      </c>
      <c r="T394" t="s">
        <v>5734</v>
      </c>
      <c r="U394" s="1">
        <v>5.0000000000000004E-31</v>
      </c>
      <c r="V394">
        <v>3</v>
      </c>
      <c r="W394">
        <v>9435419</v>
      </c>
      <c r="X394">
        <v>9439592</v>
      </c>
      <c r="Y394" t="s">
        <v>5735</v>
      </c>
      <c r="Z394" t="s">
        <v>5736</v>
      </c>
      <c r="AA394" s="1">
        <v>4.0000000000000002E-22</v>
      </c>
      <c r="AB394">
        <v>2</v>
      </c>
      <c r="AC394">
        <v>12336469</v>
      </c>
      <c r="AD394">
        <v>12338642</v>
      </c>
      <c r="AE394" t="s">
        <v>5737</v>
      </c>
      <c r="AF394" t="s">
        <v>5738</v>
      </c>
      <c r="AG394" s="1">
        <v>9.0000000000000003E-27</v>
      </c>
      <c r="AH394" t="s">
        <v>1251</v>
      </c>
      <c r="AI394">
        <v>26795134</v>
      </c>
      <c r="AJ394">
        <v>26798147</v>
      </c>
      <c r="AK394" t="s">
        <v>5739</v>
      </c>
    </row>
    <row r="395" spans="1:37" x14ac:dyDescent="0.25">
      <c r="A395" t="s">
        <v>712</v>
      </c>
      <c r="B395" s="6">
        <v>6.4980900000000004</v>
      </c>
      <c r="C395" s="6">
        <v>5.8167410000000004</v>
      </c>
      <c r="D395" s="6">
        <v>6.0393819999999998</v>
      </c>
      <c r="E395" s="6">
        <v>6.0298389999999999</v>
      </c>
      <c r="F395" s="6">
        <v>6.4288530000000002</v>
      </c>
      <c r="G395" s="6">
        <v>6.8458199999999998</v>
      </c>
      <c r="H395" s="6">
        <v>5.8253769999999996</v>
      </c>
      <c r="I395" s="8">
        <v>1.0204430000000002</v>
      </c>
      <c r="J395" s="8">
        <v>7.3558620000000003E-3</v>
      </c>
      <c r="K395" s="8">
        <v>2.028543</v>
      </c>
      <c r="L395" t="s">
        <v>5726</v>
      </c>
      <c r="M395">
        <v>577</v>
      </c>
      <c r="N395">
        <v>3</v>
      </c>
      <c r="O395">
        <v>1</v>
      </c>
      <c r="P395" t="s">
        <v>5726</v>
      </c>
      <c r="Q395" t="s">
        <v>5727</v>
      </c>
      <c r="R395" s="1">
        <v>5.9999999999999999E-19</v>
      </c>
      <c r="S395" t="s">
        <v>5728</v>
      </c>
      <c r="AF395" t="s">
        <v>5729</v>
      </c>
      <c r="AG395" s="1">
        <v>5.9999999999999998E-22</v>
      </c>
      <c r="AH395" t="s">
        <v>1280</v>
      </c>
      <c r="AI395">
        <v>49379124</v>
      </c>
      <c r="AJ395">
        <v>49384718</v>
      </c>
      <c r="AK395" t="s">
        <v>5730</v>
      </c>
    </row>
    <row r="396" spans="1:37" x14ac:dyDescent="0.25">
      <c r="A396" t="s">
        <v>795</v>
      </c>
      <c r="B396" s="6">
        <v>3.7206440000000001</v>
      </c>
      <c r="C396" s="6">
        <v>4.8625429999999996</v>
      </c>
      <c r="D396" s="6">
        <v>4.0490740000000001</v>
      </c>
      <c r="E396" s="6">
        <v>4.1903930000000003</v>
      </c>
      <c r="F396" s="6">
        <v>4.5595129999999999</v>
      </c>
      <c r="G396" s="6">
        <v>5.4160300000000001</v>
      </c>
      <c r="H396" s="6">
        <v>4.3953230000000003</v>
      </c>
      <c r="I396" s="8">
        <v>1.0207069999999998</v>
      </c>
      <c r="J396" s="8">
        <v>2.068126E-2</v>
      </c>
      <c r="K396" s="8">
        <v>2.0289130000000002</v>
      </c>
      <c r="L396" t="s">
        <v>5717</v>
      </c>
      <c r="M396">
        <v>217</v>
      </c>
      <c r="N396">
        <v>1</v>
      </c>
      <c r="O396">
        <v>1</v>
      </c>
      <c r="P396" t="s">
        <v>5717</v>
      </c>
      <c r="Q396" t="s">
        <v>5718</v>
      </c>
      <c r="R396" s="1">
        <v>1.9999999999999999E-7</v>
      </c>
      <c r="S396" t="s">
        <v>5719</v>
      </c>
      <c r="T396" t="s">
        <v>5720</v>
      </c>
      <c r="U396" s="1">
        <v>1.9999999999999999E-7</v>
      </c>
      <c r="V396">
        <v>6</v>
      </c>
      <c r="W396">
        <v>5731122</v>
      </c>
      <c r="X396">
        <v>5733238</v>
      </c>
      <c r="Y396" t="s">
        <v>5721</v>
      </c>
      <c r="Z396" t="s">
        <v>5722</v>
      </c>
      <c r="AA396" s="1">
        <v>1.0000000000000001E-5</v>
      </c>
      <c r="AB396">
        <v>2</v>
      </c>
      <c r="AC396">
        <v>968335</v>
      </c>
      <c r="AD396">
        <v>970018</v>
      </c>
      <c r="AE396" t="s">
        <v>5723</v>
      </c>
      <c r="AF396" t="s">
        <v>5724</v>
      </c>
      <c r="AG396" s="1">
        <v>9.9999999999999995E-8</v>
      </c>
      <c r="AH396" t="s">
        <v>1280</v>
      </c>
      <c r="AI396">
        <v>44314283</v>
      </c>
      <c r="AJ396">
        <v>44316576</v>
      </c>
      <c r="AK396" t="s">
        <v>5725</v>
      </c>
    </row>
    <row r="397" spans="1:37" x14ac:dyDescent="0.25">
      <c r="A397" t="s">
        <v>110</v>
      </c>
      <c r="B397" s="6">
        <v>7.6408310000000004</v>
      </c>
      <c r="C397" s="6">
        <v>8.7701619999999991</v>
      </c>
      <c r="D397" s="6">
        <v>8.0371089999999992</v>
      </c>
      <c r="E397" s="6">
        <v>7.5639089999999998</v>
      </c>
      <c r="F397" s="6">
        <v>9.2688430000000004</v>
      </c>
      <c r="G397" s="6">
        <v>10.773809999999999</v>
      </c>
      <c r="H397" s="6">
        <v>9.7526340000000005</v>
      </c>
      <c r="I397" s="8">
        <v>1.0211759999999988</v>
      </c>
      <c r="J397" s="8">
        <v>1.4895159999999999E-2</v>
      </c>
      <c r="K397" s="8">
        <v>2.029576</v>
      </c>
      <c r="L397" t="s">
        <v>5708</v>
      </c>
      <c r="M397">
        <v>500</v>
      </c>
      <c r="N397">
        <v>2</v>
      </c>
      <c r="O397">
        <v>1</v>
      </c>
      <c r="P397" t="s">
        <v>5708</v>
      </c>
      <c r="Q397" t="s">
        <v>5709</v>
      </c>
      <c r="R397" s="1">
        <v>6E-34</v>
      </c>
      <c r="S397" t="s">
        <v>5710</v>
      </c>
      <c r="T397" t="s">
        <v>5711</v>
      </c>
      <c r="U397" s="1">
        <v>1E-26</v>
      </c>
      <c r="V397">
        <v>4</v>
      </c>
      <c r="W397">
        <v>26863773</v>
      </c>
      <c r="X397">
        <v>26858835</v>
      </c>
      <c r="Y397" t="s">
        <v>5712</v>
      </c>
      <c r="Z397" t="s">
        <v>5713</v>
      </c>
      <c r="AA397" s="1">
        <v>9.9999999999999995E-21</v>
      </c>
      <c r="AB397">
        <v>4</v>
      </c>
      <c r="AC397">
        <v>17151029</v>
      </c>
      <c r="AD397">
        <v>17153381</v>
      </c>
      <c r="AE397" t="s">
        <v>5714</v>
      </c>
      <c r="AF397" t="s">
        <v>5715</v>
      </c>
      <c r="AG397" s="1">
        <v>2E-41</v>
      </c>
      <c r="AH397" t="s">
        <v>1232</v>
      </c>
      <c r="AI397">
        <v>20333029</v>
      </c>
      <c r="AJ397">
        <v>20337742</v>
      </c>
      <c r="AK397" t="s">
        <v>5716</v>
      </c>
    </row>
    <row r="398" spans="1:37" x14ac:dyDescent="0.25">
      <c r="A398" t="s">
        <v>858</v>
      </c>
      <c r="B398" s="6">
        <v>3.188361</v>
      </c>
      <c r="C398" s="6">
        <v>3.2274229999999999</v>
      </c>
      <c r="D398" s="6">
        <v>3.192599</v>
      </c>
      <c r="E398" s="6">
        <v>3.274537</v>
      </c>
      <c r="F398" s="6">
        <v>3.2544719999999998</v>
      </c>
      <c r="G398" s="6">
        <v>4.3571220000000004</v>
      </c>
      <c r="H398" s="6">
        <v>3.3351549999999999</v>
      </c>
      <c r="I398" s="8">
        <v>1.0219670000000005</v>
      </c>
      <c r="J398" s="8">
        <v>2.2655109999999999E-2</v>
      </c>
      <c r="K398" s="8">
        <v>2.0306850000000001</v>
      </c>
      <c r="L398" t="s">
        <v>5700</v>
      </c>
      <c r="M398">
        <v>777</v>
      </c>
      <c r="N398">
        <v>2</v>
      </c>
      <c r="O398">
        <v>1</v>
      </c>
      <c r="P398" t="s">
        <v>5700</v>
      </c>
      <c r="Q398" t="s">
        <v>5701</v>
      </c>
      <c r="R398" s="1">
        <v>1E-62</v>
      </c>
      <c r="S398" t="s">
        <v>5702</v>
      </c>
      <c r="T398" t="s">
        <v>5703</v>
      </c>
      <c r="U398" s="1">
        <v>1E-117</v>
      </c>
      <c r="V398">
        <v>2</v>
      </c>
      <c r="W398">
        <v>158662</v>
      </c>
      <c r="X398">
        <v>163732</v>
      </c>
      <c r="Y398" t="s">
        <v>5634</v>
      </c>
      <c r="Z398" t="s">
        <v>5704</v>
      </c>
      <c r="AA398" s="1">
        <v>8.0000000000000003E-61</v>
      </c>
      <c r="AB398">
        <v>5</v>
      </c>
      <c r="AC398">
        <v>22874058</v>
      </c>
      <c r="AD398">
        <v>22876966</v>
      </c>
      <c r="AE398" t="s">
        <v>5705</v>
      </c>
      <c r="AF398" t="s">
        <v>5706</v>
      </c>
      <c r="AG398" s="1">
        <v>1.9999999999999999E-64</v>
      </c>
      <c r="AH398" t="s">
        <v>1270</v>
      </c>
      <c r="AI398">
        <v>237488</v>
      </c>
      <c r="AJ398">
        <v>241764</v>
      </c>
      <c r="AK398" t="s">
        <v>5707</v>
      </c>
    </row>
    <row r="399" spans="1:37" x14ac:dyDescent="0.25">
      <c r="A399" t="s">
        <v>158</v>
      </c>
      <c r="B399" s="6">
        <v>6.6995430000000002</v>
      </c>
      <c r="C399" s="6">
        <v>6.8820499999999996</v>
      </c>
      <c r="D399" s="6">
        <v>6.6339889999999997</v>
      </c>
      <c r="E399" s="6">
        <v>7.1081510000000003</v>
      </c>
      <c r="F399" s="6">
        <v>7.0435930000000004</v>
      </c>
      <c r="G399" s="6">
        <v>8.4930950000000003</v>
      </c>
      <c r="H399" s="6">
        <v>7.470777</v>
      </c>
      <c r="I399" s="8">
        <v>1.0223180000000003</v>
      </c>
      <c r="J399" s="8">
        <v>5.1763310000000002E-3</v>
      </c>
      <c r="K399" s="8">
        <v>2.0311810000000001</v>
      </c>
      <c r="L399" t="s">
        <v>5699</v>
      </c>
      <c r="M399">
        <v>219</v>
      </c>
      <c r="N399">
        <v>2</v>
      </c>
      <c r="O399">
        <v>1</v>
      </c>
      <c r="P399" t="s">
        <v>5699</v>
      </c>
    </row>
    <row r="400" spans="1:37" x14ac:dyDescent="0.25">
      <c r="A400" t="s">
        <v>784</v>
      </c>
      <c r="B400" s="6">
        <v>6.9621139999999997</v>
      </c>
      <c r="C400" s="6">
        <v>6.8404759999999998</v>
      </c>
      <c r="D400" s="6">
        <v>5.7976679999999998</v>
      </c>
      <c r="E400" s="6">
        <v>7.0021550000000001</v>
      </c>
      <c r="F400" s="6">
        <v>6.6374919999999999</v>
      </c>
      <c r="G400" s="6">
        <v>6.40815</v>
      </c>
      <c r="H400" s="6">
        <v>5.3854379999999997</v>
      </c>
      <c r="I400" s="8">
        <v>1.0227120000000003</v>
      </c>
      <c r="J400" s="8">
        <v>2.5385109999999999E-2</v>
      </c>
      <c r="K400" s="8">
        <v>2.0317349999999998</v>
      </c>
      <c r="L400" t="s">
        <v>5690</v>
      </c>
      <c r="M400">
        <v>1267</v>
      </c>
      <c r="N400">
        <v>18</v>
      </c>
      <c r="O400">
        <v>1</v>
      </c>
      <c r="P400" t="s">
        <v>5690</v>
      </c>
      <c r="Q400" t="s">
        <v>5691</v>
      </c>
      <c r="R400" s="1">
        <v>3.0000000000000002E-87</v>
      </c>
      <c r="S400" t="s">
        <v>5692</v>
      </c>
      <c r="T400" t="s">
        <v>5693</v>
      </c>
      <c r="U400" s="1">
        <v>9.9999999999999996E-39</v>
      </c>
      <c r="V400">
        <v>1</v>
      </c>
      <c r="W400">
        <v>29805925</v>
      </c>
      <c r="X400">
        <v>29800036</v>
      </c>
      <c r="Y400" t="s">
        <v>5694</v>
      </c>
      <c r="Z400" t="s">
        <v>5695</v>
      </c>
      <c r="AA400" s="1">
        <v>2.9999999999999998E-15</v>
      </c>
      <c r="AB400">
        <v>2</v>
      </c>
      <c r="AC400">
        <v>788708</v>
      </c>
      <c r="AD400">
        <v>790946</v>
      </c>
      <c r="AE400" t="s">
        <v>5696</v>
      </c>
      <c r="AF400" t="s">
        <v>5697</v>
      </c>
      <c r="AG400" s="1">
        <v>9.9999999999999998E-114</v>
      </c>
      <c r="AH400" t="s">
        <v>1251</v>
      </c>
      <c r="AI400">
        <v>48490822</v>
      </c>
      <c r="AJ400">
        <v>48495534</v>
      </c>
      <c r="AK400" t="s">
        <v>5698</v>
      </c>
    </row>
    <row r="401" spans="1:37" x14ac:dyDescent="0.25">
      <c r="A401" t="s">
        <v>191</v>
      </c>
      <c r="B401" s="6">
        <v>7.690061</v>
      </c>
      <c r="C401" s="6">
        <v>8.0175199999999993</v>
      </c>
      <c r="D401" s="6">
        <v>7.9690979999999998</v>
      </c>
      <c r="E401" s="6">
        <v>7.8822479999999997</v>
      </c>
      <c r="F401" s="6">
        <v>7.8372450000000002</v>
      </c>
      <c r="G401" s="6">
        <v>8.6702589999999997</v>
      </c>
      <c r="H401" s="6">
        <v>7.647418</v>
      </c>
      <c r="I401" s="8">
        <v>1.0228409999999997</v>
      </c>
      <c r="J401" s="8">
        <v>4.4409749999999998E-3</v>
      </c>
      <c r="K401" s="8">
        <v>2.0319180000000001</v>
      </c>
      <c r="L401" t="s">
        <v>5681</v>
      </c>
      <c r="M401">
        <v>1770</v>
      </c>
      <c r="N401">
        <v>18</v>
      </c>
      <c r="O401">
        <v>1</v>
      </c>
      <c r="P401" t="s">
        <v>5681</v>
      </c>
      <c r="Q401" t="s">
        <v>5682</v>
      </c>
      <c r="R401">
        <v>0</v>
      </c>
      <c r="S401" t="s">
        <v>5683</v>
      </c>
      <c r="T401" t="s">
        <v>5684</v>
      </c>
      <c r="U401" s="1">
        <v>9.9999999999999994E-152</v>
      </c>
      <c r="V401">
        <v>4</v>
      </c>
      <c r="W401">
        <v>3558519</v>
      </c>
      <c r="X401">
        <v>3550822</v>
      </c>
      <c r="Y401" t="s">
        <v>5685</v>
      </c>
      <c r="Z401" t="s">
        <v>5686</v>
      </c>
      <c r="AA401" s="1">
        <v>1E-153</v>
      </c>
      <c r="AB401">
        <v>2</v>
      </c>
      <c r="AC401">
        <v>11536795</v>
      </c>
      <c r="AD401">
        <v>11541503</v>
      </c>
      <c r="AE401" t="s">
        <v>5687</v>
      </c>
      <c r="AF401" t="s">
        <v>5688</v>
      </c>
      <c r="AG401" s="1">
        <v>1E-176</v>
      </c>
      <c r="AH401" t="s">
        <v>1251</v>
      </c>
      <c r="AI401">
        <v>12800026</v>
      </c>
      <c r="AJ401">
        <v>12805085</v>
      </c>
      <c r="AK401" t="s">
        <v>5689</v>
      </c>
    </row>
    <row r="402" spans="1:37" x14ac:dyDescent="0.25">
      <c r="A402" t="s">
        <v>1092</v>
      </c>
      <c r="B402" s="6">
        <v>5.6388800000000003</v>
      </c>
      <c r="C402" s="6">
        <v>8.7824059999999999</v>
      </c>
      <c r="D402" s="6">
        <v>7.1237199999999996</v>
      </c>
      <c r="E402" s="6">
        <v>5.4482650000000001</v>
      </c>
      <c r="F402" s="6">
        <v>8.1968979999999991</v>
      </c>
      <c r="G402" s="6">
        <v>8.1163329999999991</v>
      </c>
      <c r="H402" s="6">
        <v>7.0926229999999997</v>
      </c>
      <c r="I402" s="8">
        <v>1.0237099999999995</v>
      </c>
      <c r="J402" s="8">
        <v>2.4676429999999999E-2</v>
      </c>
      <c r="K402" s="8">
        <v>2.0331410000000001</v>
      </c>
      <c r="L402" t="s">
        <v>5672</v>
      </c>
      <c r="M402">
        <v>916</v>
      </c>
      <c r="N402">
        <v>3</v>
      </c>
      <c r="O402">
        <v>1</v>
      </c>
      <c r="P402" t="s">
        <v>5672</v>
      </c>
      <c r="Q402" t="s">
        <v>5673</v>
      </c>
      <c r="R402" s="1">
        <v>4.9999999999999998E-73</v>
      </c>
      <c r="S402" t="s">
        <v>5674</v>
      </c>
      <c r="T402" t="s">
        <v>5675</v>
      </c>
      <c r="U402" s="1">
        <v>4.0000000000000001E-84</v>
      </c>
      <c r="V402">
        <v>1</v>
      </c>
      <c r="W402">
        <v>34005416</v>
      </c>
      <c r="X402">
        <v>34002620</v>
      </c>
      <c r="Y402" t="s">
        <v>5676</v>
      </c>
      <c r="Z402" t="s">
        <v>5677</v>
      </c>
      <c r="AA402" s="1">
        <v>5.9999999999999998E-41</v>
      </c>
      <c r="AB402">
        <v>1</v>
      </c>
      <c r="AC402">
        <v>26743170</v>
      </c>
      <c r="AD402">
        <v>26745871</v>
      </c>
      <c r="AE402" t="s">
        <v>5678</v>
      </c>
      <c r="AF402" t="s">
        <v>5679</v>
      </c>
      <c r="AG402" s="1">
        <v>5.0000000000000002E-85</v>
      </c>
      <c r="AH402" t="s">
        <v>1251</v>
      </c>
      <c r="AI402">
        <v>51946442</v>
      </c>
      <c r="AJ402">
        <v>51948653</v>
      </c>
      <c r="AK402" t="s">
        <v>5680</v>
      </c>
    </row>
    <row r="403" spans="1:37" x14ac:dyDescent="0.25">
      <c r="A403" t="s">
        <v>476</v>
      </c>
      <c r="B403" s="6">
        <v>8.6044590000000003</v>
      </c>
      <c r="C403" s="6">
        <v>8.8588760000000004</v>
      </c>
      <c r="D403" s="6">
        <v>8.7710509999999999</v>
      </c>
      <c r="E403" s="6">
        <v>8.2412200000000002</v>
      </c>
      <c r="F403" s="6">
        <v>9.1231279999999995</v>
      </c>
      <c r="G403" s="6">
        <v>10.809329999999999</v>
      </c>
      <c r="H403" s="6">
        <v>9.7852289999999993</v>
      </c>
      <c r="I403" s="8">
        <v>1.0241009999999999</v>
      </c>
      <c r="J403" s="8">
        <v>2.9787810000000001E-2</v>
      </c>
      <c r="K403" s="8">
        <v>2.0336859999999999</v>
      </c>
      <c r="L403" t="s">
        <v>5670</v>
      </c>
      <c r="M403">
        <v>1323</v>
      </c>
      <c r="N403">
        <v>12</v>
      </c>
      <c r="O403">
        <v>2</v>
      </c>
      <c r="P403" t="s">
        <v>5671</v>
      </c>
      <c r="Q403" t="s">
        <v>4218</v>
      </c>
      <c r="R403" s="1">
        <v>9.9999999999999997E-148</v>
      </c>
      <c r="S403" t="s">
        <v>4219</v>
      </c>
      <c r="T403" t="s">
        <v>4220</v>
      </c>
      <c r="U403" s="1">
        <v>9.9999999999999997E-106</v>
      </c>
      <c r="V403">
        <v>10</v>
      </c>
      <c r="W403">
        <v>22708778</v>
      </c>
      <c r="X403">
        <v>22703427</v>
      </c>
      <c r="Y403" t="s">
        <v>4221</v>
      </c>
      <c r="Z403" t="s">
        <v>4222</v>
      </c>
      <c r="AA403" s="1">
        <v>1.0000000000000001E-122</v>
      </c>
      <c r="AB403">
        <v>5</v>
      </c>
      <c r="AC403">
        <v>18988779</v>
      </c>
      <c r="AD403">
        <v>18989810</v>
      </c>
      <c r="AE403" t="s">
        <v>4223</v>
      </c>
      <c r="AF403" t="s">
        <v>4224</v>
      </c>
      <c r="AG403" s="1">
        <v>9.9999999999999997E-155</v>
      </c>
      <c r="AH403" t="s">
        <v>1270</v>
      </c>
      <c r="AI403">
        <v>36516851</v>
      </c>
      <c r="AJ403">
        <v>36519973</v>
      </c>
      <c r="AK403" t="s">
        <v>4225</v>
      </c>
    </row>
    <row r="404" spans="1:37" x14ac:dyDescent="0.25">
      <c r="A404" t="s">
        <v>1077</v>
      </c>
      <c r="B404" s="6">
        <v>6.6079340000000002</v>
      </c>
      <c r="C404" s="6">
        <v>5.0783040000000002</v>
      </c>
      <c r="D404" s="6">
        <v>5.5735679999999999</v>
      </c>
      <c r="E404" s="6">
        <v>6.8052349999999997</v>
      </c>
      <c r="F404" s="6">
        <v>4.9137769999999996</v>
      </c>
      <c r="G404" s="6">
        <v>6.7909389999999998</v>
      </c>
      <c r="H404" s="6">
        <v>5.7659089999999997</v>
      </c>
      <c r="I404" s="8">
        <v>1.0250300000000001</v>
      </c>
      <c r="J404" s="8">
        <v>4.3333740000000003E-2</v>
      </c>
      <c r="K404" s="8">
        <v>2.035002</v>
      </c>
      <c r="L404" t="s">
        <v>5663</v>
      </c>
      <c r="M404">
        <v>932</v>
      </c>
      <c r="N404">
        <v>8</v>
      </c>
      <c r="O404">
        <v>1</v>
      </c>
      <c r="P404" t="s">
        <v>5663</v>
      </c>
      <c r="Q404" t="s">
        <v>5664</v>
      </c>
      <c r="R404" s="1">
        <v>9.0000000000000002E-59</v>
      </c>
      <c r="S404" t="s">
        <v>5665</v>
      </c>
      <c r="T404" t="s">
        <v>5666</v>
      </c>
      <c r="U404" s="1">
        <v>1.0000000000000001E-43</v>
      </c>
      <c r="V404">
        <v>2</v>
      </c>
      <c r="W404">
        <v>19828413</v>
      </c>
      <c r="X404">
        <v>19829271</v>
      </c>
      <c r="Y404" t="s">
        <v>5667</v>
      </c>
      <c r="Z404" t="s">
        <v>2983</v>
      </c>
      <c r="AA404" s="1">
        <v>9.9999999999999995E-8</v>
      </c>
      <c r="AB404">
        <v>2</v>
      </c>
      <c r="AC404">
        <v>12558156</v>
      </c>
      <c r="AD404">
        <v>12562168</v>
      </c>
      <c r="AE404" t="s">
        <v>2984</v>
      </c>
      <c r="AF404" t="s">
        <v>5668</v>
      </c>
      <c r="AG404" s="1">
        <v>6.0000000000000006E-67</v>
      </c>
      <c r="AH404" t="s">
        <v>1270</v>
      </c>
      <c r="AI404">
        <v>47011584</v>
      </c>
      <c r="AJ404">
        <v>47012311</v>
      </c>
      <c r="AK404" t="s">
        <v>5669</v>
      </c>
    </row>
    <row r="405" spans="1:37" x14ac:dyDescent="0.25">
      <c r="A405" t="s">
        <v>920</v>
      </c>
      <c r="B405" s="6">
        <v>4.7774299999999998</v>
      </c>
      <c r="C405" s="6">
        <v>6.0439400000000001</v>
      </c>
      <c r="D405" s="6">
        <v>5.7106859999999999</v>
      </c>
      <c r="E405" s="6">
        <v>4.8475289999999998</v>
      </c>
      <c r="F405" s="6">
        <v>6.2799899999999997</v>
      </c>
      <c r="G405" s="6">
        <v>7.4890189999999999</v>
      </c>
      <c r="H405" s="6">
        <v>6.4628110000000003</v>
      </c>
      <c r="I405" s="8">
        <v>1.0262079999999996</v>
      </c>
      <c r="J405" s="8">
        <v>1.5272590000000001E-2</v>
      </c>
      <c r="K405" s="8">
        <v>2.036664</v>
      </c>
      <c r="L405" t="s">
        <v>5654</v>
      </c>
      <c r="M405">
        <v>2733</v>
      </c>
      <c r="N405">
        <v>10</v>
      </c>
      <c r="O405">
        <v>1</v>
      </c>
      <c r="P405" t="s">
        <v>5654</v>
      </c>
      <c r="Q405" t="s">
        <v>5655</v>
      </c>
      <c r="R405">
        <v>0</v>
      </c>
      <c r="S405" t="s">
        <v>5656</v>
      </c>
      <c r="T405" t="s">
        <v>5657</v>
      </c>
      <c r="U405">
        <v>0</v>
      </c>
      <c r="V405">
        <v>12</v>
      </c>
      <c r="W405">
        <v>3482864</v>
      </c>
      <c r="X405">
        <v>3488371</v>
      </c>
      <c r="Y405" t="s">
        <v>5658</v>
      </c>
      <c r="Z405" t="s">
        <v>5659</v>
      </c>
      <c r="AA405">
        <v>0</v>
      </c>
      <c r="AB405">
        <v>1</v>
      </c>
      <c r="AC405">
        <v>29148501</v>
      </c>
      <c r="AD405">
        <v>29151776</v>
      </c>
      <c r="AE405" t="s">
        <v>5660</v>
      </c>
      <c r="AF405" t="s">
        <v>5661</v>
      </c>
      <c r="AG405">
        <v>0</v>
      </c>
      <c r="AH405" t="s">
        <v>1242</v>
      </c>
      <c r="AI405">
        <v>45633050</v>
      </c>
      <c r="AJ405">
        <v>45638186</v>
      </c>
      <c r="AK405" t="s">
        <v>5662</v>
      </c>
    </row>
    <row r="406" spans="1:37" x14ac:dyDescent="0.25">
      <c r="A406" t="s">
        <v>867</v>
      </c>
      <c r="B406" s="6">
        <v>6.6948020000000001</v>
      </c>
      <c r="C406" s="6">
        <v>6.8083799999999997</v>
      </c>
      <c r="D406" s="6">
        <v>5.8362569999999998</v>
      </c>
      <c r="E406" s="6">
        <v>6.5925469999999997</v>
      </c>
      <c r="F406" s="6">
        <v>6.9027070000000004</v>
      </c>
      <c r="G406" s="6">
        <v>7.0406120000000003</v>
      </c>
      <c r="H406" s="6">
        <v>6.0141340000000003</v>
      </c>
      <c r="I406" s="8">
        <v>1.026478</v>
      </c>
      <c r="J406" s="8">
        <v>4.0625100000000001E-3</v>
      </c>
      <c r="K406" s="8">
        <v>2.0370439999999999</v>
      </c>
      <c r="L406" t="s">
        <v>5646</v>
      </c>
      <c r="M406">
        <v>638</v>
      </c>
      <c r="N406">
        <v>3</v>
      </c>
      <c r="O406">
        <v>1</v>
      </c>
      <c r="P406" t="s">
        <v>5646</v>
      </c>
      <c r="Q406" t="s">
        <v>5647</v>
      </c>
      <c r="R406" s="1">
        <v>9.0000000000000001E-52</v>
      </c>
      <c r="S406" t="s">
        <v>5648</v>
      </c>
      <c r="T406" t="s">
        <v>5649</v>
      </c>
      <c r="U406" s="1">
        <v>6.9999999999999997E-91</v>
      </c>
      <c r="V406">
        <v>3</v>
      </c>
      <c r="W406">
        <v>5213069</v>
      </c>
      <c r="X406">
        <v>5216741</v>
      </c>
      <c r="Y406" t="s">
        <v>5650</v>
      </c>
      <c r="Z406" t="s">
        <v>5651</v>
      </c>
      <c r="AA406" s="1">
        <v>1.0000000000000001E-37</v>
      </c>
      <c r="AB406">
        <v>4</v>
      </c>
      <c r="AC406">
        <v>16422436</v>
      </c>
      <c r="AD406">
        <v>16423824</v>
      </c>
      <c r="AE406" t="s">
        <v>1935</v>
      </c>
      <c r="AF406" t="s">
        <v>5652</v>
      </c>
      <c r="AG406" s="1">
        <v>4E-55</v>
      </c>
      <c r="AH406" t="s">
        <v>1280</v>
      </c>
      <c r="AI406">
        <v>69279471</v>
      </c>
      <c r="AJ406">
        <v>69282324</v>
      </c>
      <c r="AK406" t="s">
        <v>5653</v>
      </c>
    </row>
    <row r="407" spans="1:37" x14ac:dyDescent="0.25">
      <c r="A407" t="s">
        <v>1022</v>
      </c>
      <c r="B407" s="6">
        <v>10.05857</v>
      </c>
      <c r="C407" s="6">
        <v>10.613300000000001</v>
      </c>
      <c r="D407" s="6">
        <v>11.3598</v>
      </c>
      <c r="E407" s="6">
        <v>10.10561</v>
      </c>
      <c r="F407" s="6">
        <v>12.13536</v>
      </c>
      <c r="G407" s="6">
        <v>12.65944</v>
      </c>
      <c r="H407" s="6">
        <v>11.632529999999999</v>
      </c>
      <c r="I407" s="8">
        <v>1.0269100000000009</v>
      </c>
      <c r="J407" s="8">
        <v>8.3764489999999994E-3</v>
      </c>
      <c r="K407" s="8">
        <v>2.0376599999999998</v>
      </c>
      <c r="L407" t="s">
        <v>5642</v>
      </c>
      <c r="M407">
        <v>703</v>
      </c>
      <c r="N407">
        <v>6</v>
      </c>
      <c r="O407">
        <v>3</v>
      </c>
      <c r="P407" t="s">
        <v>5643</v>
      </c>
      <c r="Q407" t="s">
        <v>3352</v>
      </c>
      <c r="R407" s="1">
        <v>4.9999999999999998E-76</v>
      </c>
      <c r="S407" t="s">
        <v>3353</v>
      </c>
      <c r="T407" t="s">
        <v>1462</v>
      </c>
      <c r="U407" s="1">
        <v>9.9999999999999995E-8</v>
      </c>
      <c r="V407">
        <v>5</v>
      </c>
      <c r="W407">
        <v>28279530</v>
      </c>
      <c r="X407">
        <v>28282478</v>
      </c>
      <c r="Y407" t="s">
        <v>1463</v>
      </c>
      <c r="Z407" t="s">
        <v>5644</v>
      </c>
      <c r="AA407" s="1">
        <v>6.9999999999999999E-36</v>
      </c>
      <c r="AB407">
        <v>1</v>
      </c>
      <c r="AC407">
        <v>16813654</v>
      </c>
      <c r="AD407">
        <v>16814733</v>
      </c>
      <c r="AE407" t="s">
        <v>5645</v>
      </c>
      <c r="AF407" t="s">
        <v>3356</v>
      </c>
      <c r="AG407" s="1">
        <v>3.0000000000000003E-67</v>
      </c>
      <c r="AH407" t="s">
        <v>1232</v>
      </c>
      <c r="AI407">
        <v>13107183</v>
      </c>
      <c r="AJ407">
        <v>13108623</v>
      </c>
      <c r="AK407" t="s">
        <v>3357</v>
      </c>
    </row>
    <row r="408" spans="1:37" x14ac:dyDescent="0.25">
      <c r="A408" t="s">
        <v>524</v>
      </c>
      <c r="B408" s="6">
        <v>6.7491390000000004</v>
      </c>
      <c r="C408" s="6">
        <v>6.2860880000000003</v>
      </c>
      <c r="D408" s="6">
        <v>5.8454879999999996</v>
      </c>
      <c r="E408" s="6">
        <v>6.7898300000000003</v>
      </c>
      <c r="F408" s="6">
        <v>5.8178349999999996</v>
      </c>
      <c r="G408" s="6">
        <v>6.9886929999999996</v>
      </c>
      <c r="H408" s="6">
        <v>5.9616379999999998</v>
      </c>
      <c r="I408" s="8">
        <v>1.0270549999999998</v>
      </c>
      <c r="J408" s="8">
        <v>7.1567289999999997E-3</v>
      </c>
      <c r="K408" s="8">
        <v>2.0378590000000001</v>
      </c>
      <c r="L408" t="s">
        <v>5639</v>
      </c>
      <c r="M408">
        <v>557</v>
      </c>
      <c r="N408">
        <v>1</v>
      </c>
      <c r="O408">
        <v>1</v>
      </c>
      <c r="P408" t="s">
        <v>5639</v>
      </c>
      <c r="Q408" t="s">
        <v>5640</v>
      </c>
      <c r="R408" s="1">
        <v>9.9999999999999993E-41</v>
      </c>
      <c r="S408" t="s">
        <v>5641</v>
      </c>
      <c r="T408" t="s">
        <v>3044</v>
      </c>
      <c r="U408" s="1">
        <v>3E-34</v>
      </c>
      <c r="V408">
        <v>4</v>
      </c>
      <c r="W408">
        <v>22708650</v>
      </c>
      <c r="X408">
        <v>22713542</v>
      </c>
      <c r="Y408" t="s">
        <v>1463</v>
      </c>
      <c r="Z408" t="s">
        <v>3045</v>
      </c>
      <c r="AA408" s="1">
        <v>6.9999999999999999E-36</v>
      </c>
      <c r="AB408">
        <v>5</v>
      </c>
      <c r="AC408">
        <v>4908686</v>
      </c>
      <c r="AD408">
        <v>4910670</v>
      </c>
      <c r="AE408" t="s">
        <v>2005</v>
      </c>
      <c r="AF408" t="s">
        <v>3046</v>
      </c>
      <c r="AG408" s="1">
        <v>9.9999999999999998E-46</v>
      </c>
      <c r="AH408" t="s">
        <v>1232</v>
      </c>
      <c r="AI408">
        <v>15705841</v>
      </c>
      <c r="AJ408">
        <v>15707765</v>
      </c>
      <c r="AK408" t="s">
        <v>3047</v>
      </c>
    </row>
    <row r="409" spans="1:37" x14ac:dyDescent="0.25">
      <c r="A409" t="s">
        <v>56</v>
      </c>
      <c r="B409" s="6">
        <v>6.9901479999999996</v>
      </c>
      <c r="C409" s="6">
        <v>7.2616040000000002</v>
      </c>
      <c r="D409" s="6">
        <v>7.172301</v>
      </c>
      <c r="E409" s="6">
        <v>6.8675980000000001</v>
      </c>
      <c r="F409" s="6">
        <v>7.304678</v>
      </c>
      <c r="G409" s="6">
        <v>8.0693359999999998</v>
      </c>
      <c r="H409" s="6">
        <v>7.0417730000000001</v>
      </c>
      <c r="I409" s="8">
        <v>1.0275629999999998</v>
      </c>
      <c r="J409" s="8">
        <v>4.0043759999999998E-2</v>
      </c>
      <c r="K409" s="8">
        <v>2.0385779999999998</v>
      </c>
      <c r="L409" t="s">
        <v>5630</v>
      </c>
      <c r="M409">
        <v>2382</v>
      </c>
      <c r="N409">
        <v>116</v>
      </c>
      <c r="O409">
        <v>1</v>
      </c>
      <c r="P409" t="s">
        <v>5630</v>
      </c>
      <c r="Q409" t="s">
        <v>5631</v>
      </c>
      <c r="R409">
        <v>0</v>
      </c>
      <c r="S409" t="s">
        <v>5632</v>
      </c>
      <c r="T409" t="s">
        <v>5633</v>
      </c>
      <c r="U409">
        <v>0</v>
      </c>
      <c r="V409">
        <v>12</v>
      </c>
      <c r="W409">
        <v>10290980</v>
      </c>
      <c r="X409">
        <v>10295325</v>
      </c>
      <c r="Y409" t="s">
        <v>5634</v>
      </c>
      <c r="Z409" t="s">
        <v>5635</v>
      </c>
      <c r="AA409">
        <v>0</v>
      </c>
      <c r="AB409">
        <v>2</v>
      </c>
      <c r="AC409">
        <v>11926603</v>
      </c>
      <c r="AD409">
        <v>11929184</v>
      </c>
      <c r="AE409" t="s">
        <v>5636</v>
      </c>
      <c r="AF409" t="s">
        <v>5637</v>
      </c>
      <c r="AG409">
        <v>0</v>
      </c>
      <c r="AH409" t="s">
        <v>1232</v>
      </c>
      <c r="AI409">
        <v>3146494</v>
      </c>
      <c r="AJ409">
        <v>3151737</v>
      </c>
      <c r="AK409" t="s">
        <v>5638</v>
      </c>
    </row>
    <row r="410" spans="1:37" x14ac:dyDescent="0.25">
      <c r="A410" t="s">
        <v>631</v>
      </c>
      <c r="B410" s="6">
        <v>6.4889409999999996</v>
      </c>
      <c r="C410" s="6">
        <v>6.7068479999999999</v>
      </c>
      <c r="D410" s="6">
        <v>8.2905739999999994</v>
      </c>
      <c r="E410" s="6">
        <v>6.1185239999999999</v>
      </c>
      <c r="F410" s="6">
        <v>8.2959040000000002</v>
      </c>
      <c r="G410" s="6">
        <v>9.1508289999999999</v>
      </c>
      <c r="H410" s="6">
        <v>8.1222779999999997</v>
      </c>
      <c r="I410" s="8">
        <v>1.0285510000000002</v>
      </c>
      <c r="J410" s="8">
        <v>8.5929970000000002E-4</v>
      </c>
      <c r="K410" s="8">
        <v>2.039974</v>
      </c>
      <c r="L410" t="s">
        <v>5629</v>
      </c>
      <c r="M410">
        <v>1640</v>
      </c>
      <c r="N410">
        <v>75</v>
      </c>
      <c r="O410">
        <v>1</v>
      </c>
      <c r="P410" t="s">
        <v>5629</v>
      </c>
      <c r="Q410" t="s">
        <v>5121</v>
      </c>
      <c r="R410">
        <v>0</v>
      </c>
      <c r="S410" t="s">
        <v>5122</v>
      </c>
      <c r="T410" t="s">
        <v>5123</v>
      </c>
      <c r="U410">
        <v>0</v>
      </c>
      <c r="V410">
        <v>3</v>
      </c>
      <c r="W410">
        <v>6461727</v>
      </c>
      <c r="X410">
        <v>6456910</v>
      </c>
      <c r="Y410" t="s">
        <v>5124</v>
      </c>
      <c r="Z410" t="s">
        <v>5125</v>
      </c>
      <c r="AA410">
        <v>0</v>
      </c>
      <c r="AB410">
        <v>5</v>
      </c>
      <c r="AC410">
        <v>5421898</v>
      </c>
      <c r="AD410">
        <v>5424523</v>
      </c>
      <c r="AE410" t="s">
        <v>5126</v>
      </c>
      <c r="AF410" t="s">
        <v>5127</v>
      </c>
      <c r="AG410">
        <v>0</v>
      </c>
      <c r="AH410" t="s">
        <v>1280</v>
      </c>
      <c r="AI410">
        <v>68045180</v>
      </c>
      <c r="AJ410">
        <v>68048605</v>
      </c>
      <c r="AK410" t="s">
        <v>5128</v>
      </c>
    </row>
    <row r="411" spans="1:37" x14ac:dyDescent="0.25">
      <c r="A411" t="s">
        <v>981</v>
      </c>
      <c r="B411" s="6">
        <v>12.536759999999999</v>
      </c>
      <c r="C411" s="6">
        <v>11.97831</v>
      </c>
      <c r="D411" s="6">
        <v>11.833880000000001</v>
      </c>
      <c r="E411" s="6">
        <v>12.304489999999999</v>
      </c>
      <c r="F411" s="6">
        <v>12.246880000000001</v>
      </c>
      <c r="G411" s="6">
        <v>12.45068</v>
      </c>
      <c r="H411" s="6">
        <v>11.421580000000001</v>
      </c>
      <c r="I411" s="8">
        <v>1.0290999999999997</v>
      </c>
      <c r="J411" s="8">
        <v>5.6692639999999996E-4</v>
      </c>
      <c r="K411" s="8">
        <v>2.0407459999999999</v>
      </c>
      <c r="L411" t="s">
        <v>5619</v>
      </c>
      <c r="M411">
        <v>2434</v>
      </c>
      <c r="N411">
        <v>146</v>
      </c>
      <c r="O411">
        <v>2</v>
      </c>
      <c r="P411" t="s">
        <v>5620</v>
      </c>
      <c r="Q411" t="s">
        <v>5621</v>
      </c>
      <c r="R411">
        <v>0</v>
      </c>
      <c r="S411" t="s">
        <v>5622</v>
      </c>
      <c r="T411" t="s">
        <v>5623</v>
      </c>
      <c r="U411">
        <v>0</v>
      </c>
      <c r="V411">
        <v>3</v>
      </c>
      <c r="W411">
        <v>28806624</v>
      </c>
      <c r="X411">
        <v>28813215</v>
      </c>
      <c r="Y411" t="s">
        <v>5624</v>
      </c>
      <c r="Z411" t="s">
        <v>5625</v>
      </c>
      <c r="AA411">
        <v>0</v>
      </c>
      <c r="AB411">
        <v>1</v>
      </c>
      <c r="AC411">
        <v>26669020</v>
      </c>
      <c r="AD411">
        <v>26673166</v>
      </c>
      <c r="AE411" t="s">
        <v>5626</v>
      </c>
      <c r="AF411" t="s">
        <v>5627</v>
      </c>
      <c r="AG411">
        <v>0</v>
      </c>
      <c r="AH411" t="s">
        <v>1280</v>
      </c>
      <c r="AI411">
        <v>8518287</v>
      </c>
      <c r="AJ411">
        <v>8525635</v>
      </c>
      <c r="AK411" t="s">
        <v>5628</v>
      </c>
    </row>
    <row r="412" spans="1:37" x14ac:dyDescent="0.25">
      <c r="A412" t="s">
        <v>328</v>
      </c>
      <c r="B412" s="6">
        <v>10.04955</v>
      </c>
      <c r="C412" s="6">
        <v>10.6113</v>
      </c>
      <c r="D412" s="6">
        <v>10.333909999999999</v>
      </c>
      <c r="E412" s="6">
        <v>9.8145900000000008</v>
      </c>
      <c r="F412" s="6">
        <v>11.346360000000001</v>
      </c>
      <c r="G412" s="6">
        <v>11.845840000000001</v>
      </c>
      <c r="H412" s="6">
        <v>10.816599999999999</v>
      </c>
      <c r="I412" s="8">
        <v>1.0292400000000015</v>
      </c>
      <c r="J412" s="8">
        <v>9.5060740000000004E-4</v>
      </c>
      <c r="K412" s="8">
        <v>2.0409540000000002</v>
      </c>
      <c r="L412" t="s">
        <v>5610</v>
      </c>
      <c r="M412">
        <v>2113</v>
      </c>
      <c r="N412">
        <v>104</v>
      </c>
      <c r="O412">
        <v>1</v>
      </c>
      <c r="P412" t="s">
        <v>5610</v>
      </c>
      <c r="Q412" t="s">
        <v>5611</v>
      </c>
      <c r="R412">
        <v>0</v>
      </c>
      <c r="S412" t="s">
        <v>5612</v>
      </c>
      <c r="T412" t="s">
        <v>5613</v>
      </c>
      <c r="U412">
        <v>0</v>
      </c>
      <c r="V412">
        <v>7</v>
      </c>
      <c r="W412">
        <v>25729187</v>
      </c>
      <c r="X412">
        <v>25725424</v>
      </c>
      <c r="Y412" t="s">
        <v>5614</v>
      </c>
      <c r="Z412" t="s">
        <v>5615</v>
      </c>
      <c r="AA412">
        <v>0</v>
      </c>
      <c r="AB412">
        <v>1</v>
      </c>
      <c r="AC412">
        <v>7912120</v>
      </c>
      <c r="AD412">
        <v>7914742</v>
      </c>
      <c r="AE412" t="s">
        <v>5616</v>
      </c>
      <c r="AF412" t="s">
        <v>5617</v>
      </c>
      <c r="AG412">
        <v>0</v>
      </c>
      <c r="AH412" t="s">
        <v>1280</v>
      </c>
      <c r="AI412">
        <v>17151183</v>
      </c>
      <c r="AJ412">
        <v>17154639</v>
      </c>
      <c r="AK412" t="s">
        <v>5618</v>
      </c>
    </row>
    <row r="413" spans="1:37" x14ac:dyDescent="0.25">
      <c r="A413" t="s">
        <v>889</v>
      </c>
      <c r="B413" s="6">
        <v>4.2733350000000003</v>
      </c>
      <c r="C413" s="6">
        <v>4.6530760000000004</v>
      </c>
      <c r="D413" s="6">
        <v>4.6574910000000003</v>
      </c>
      <c r="E413" s="6">
        <v>4.3609679999999997</v>
      </c>
      <c r="F413" s="6">
        <v>5.1334759999999999</v>
      </c>
      <c r="G413" s="6">
        <v>6.5416939999999997</v>
      </c>
      <c r="H413" s="6">
        <v>5.51213</v>
      </c>
      <c r="I413" s="8">
        <v>1.0295639999999997</v>
      </c>
      <c r="J413" s="8">
        <v>4.5633260000000004E-3</v>
      </c>
      <c r="K413" s="8">
        <v>2.041407</v>
      </c>
      <c r="L413" t="s">
        <v>5604</v>
      </c>
      <c r="M413">
        <v>641</v>
      </c>
      <c r="N413">
        <v>5</v>
      </c>
      <c r="O413">
        <v>1</v>
      </c>
      <c r="P413" t="s">
        <v>5604</v>
      </c>
      <c r="Q413" t="s">
        <v>5605</v>
      </c>
      <c r="R413" s="1">
        <v>6.0000000000000001E-74</v>
      </c>
      <c r="S413" t="s">
        <v>5606</v>
      </c>
      <c r="T413" t="s">
        <v>5607</v>
      </c>
      <c r="U413" s="1">
        <v>9.9999999999999997E-106</v>
      </c>
      <c r="V413">
        <v>1</v>
      </c>
      <c r="W413">
        <v>39306400</v>
      </c>
      <c r="X413">
        <v>39309538</v>
      </c>
      <c r="Y413" t="s">
        <v>5306</v>
      </c>
      <c r="Z413" t="s">
        <v>5307</v>
      </c>
      <c r="AA413" s="1">
        <v>2.0000000000000001E-54</v>
      </c>
      <c r="AB413">
        <v>5</v>
      </c>
      <c r="AC413">
        <v>61257</v>
      </c>
      <c r="AD413">
        <v>63240</v>
      </c>
      <c r="AE413" t="s">
        <v>5308</v>
      </c>
      <c r="AF413" t="s">
        <v>5608</v>
      </c>
      <c r="AG413" s="1">
        <v>7.0000000000000003E-68</v>
      </c>
      <c r="AH413" t="s">
        <v>1251</v>
      </c>
      <c r="AI413">
        <v>55965486</v>
      </c>
      <c r="AJ413">
        <v>55968571</v>
      </c>
      <c r="AK413" t="s">
        <v>5609</v>
      </c>
    </row>
    <row r="414" spans="1:37" x14ac:dyDescent="0.25">
      <c r="A414" t="s">
        <v>1084</v>
      </c>
      <c r="B414" s="6">
        <v>4.0375670000000001</v>
      </c>
      <c r="C414" s="6">
        <v>3.9993379999999998</v>
      </c>
      <c r="D414" s="6">
        <v>4.4609199999999998</v>
      </c>
      <c r="E414" s="6">
        <v>4.3420100000000001</v>
      </c>
      <c r="F414" s="6">
        <v>3.7433749999999999</v>
      </c>
      <c r="G414" s="6">
        <v>5.549118</v>
      </c>
      <c r="H414" s="6">
        <v>4.5183879999999998</v>
      </c>
      <c r="I414" s="8">
        <v>1.0307300000000001</v>
      </c>
      <c r="J414" s="8">
        <v>1.937645E-2</v>
      </c>
      <c r="K414" s="8">
        <v>2.0430570000000001</v>
      </c>
      <c r="L414" t="s">
        <v>5601</v>
      </c>
      <c r="M414">
        <v>557</v>
      </c>
      <c r="N414">
        <v>1</v>
      </c>
      <c r="O414">
        <v>1</v>
      </c>
      <c r="P414" t="s">
        <v>5601</v>
      </c>
      <c r="Q414" t="s">
        <v>5602</v>
      </c>
      <c r="R414" s="1">
        <v>2E-14</v>
      </c>
      <c r="S414" t="s">
        <v>5603</v>
      </c>
    </row>
    <row r="415" spans="1:37" x14ac:dyDescent="0.25">
      <c r="A415" t="s">
        <v>372</v>
      </c>
      <c r="B415" s="6">
        <v>4.2816549999999998</v>
      </c>
      <c r="C415" s="6">
        <v>4.0026679999999999</v>
      </c>
      <c r="D415" s="6">
        <v>3.8895749999999998</v>
      </c>
      <c r="E415" s="6">
        <v>4.1958869999999999</v>
      </c>
      <c r="F415" s="6">
        <v>4.4205399999999999</v>
      </c>
      <c r="G415" s="6">
        <v>5.0581880000000004</v>
      </c>
      <c r="H415" s="6">
        <v>4.026618</v>
      </c>
      <c r="I415" s="8">
        <v>1.0315700000000003</v>
      </c>
      <c r="J415" s="8">
        <v>2.925577E-2</v>
      </c>
      <c r="K415" s="8">
        <v>2.0442469999999999</v>
      </c>
      <c r="L415" t="s">
        <v>5594</v>
      </c>
      <c r="M415">
        <v>1512</v>
      </c>
      <c r="N415">
        <v>17</v>
      </c>
      <c r="O415">
        <v>1</v>
      </c>
      <c r="P415" t="s">
        <v>5594</v>
      </c>
      <c r="Q415" t="s">
        <v>5595</v>
      </c>
      <c r="R415" s="1">
        <v>8.9999999999999997E-82</v>
      </c>
      <c r="S415" t="s">
        <v>5596</v>
      </c>
      <c r="T415" t="s">
        <v>5597</v>
      </c>
      <c r="U415" s="1">
        <v>1.0000000000000001E-9</v>
      </c>
      <c r="V415">
        <v>2</v>
      </c>
      <c r="W415">
        <v>32564176</v>
      </c>
      <c r="X415">
        <v>32561045</v>
      </c>
      <c r="Y415" t="s">
        <v>4400</v>
      </c>
      <c r="Z415" t="s">
        <v>5598</v>
      </c>
      <c r="AA415" s="1">
        <v>1.0000000000000001E-37</v>
      </c>
      <c r="AB415">
        <v>2</v>
      </c>
      <c r="AC415">
        <v>16525171</v>
      </c>
      <c r="AD415">
        <v>16527012</v>
      </c>
      <c r="AE415" t="s">
        <v>4037</v>
      </c>
      <c r="AF415" t="s">
        <v>5599</v>
      </c>
      <c r="AG415" s="1">
        <v>2.0000000000000001E-84</v>
      </c>
      <c r="AH415" t="s">
        <v>1280</v>
      </c>
      <c r="AI415">
        <v>20757667</v>
      </c>
      <c r="AJ415">
        <v>20762902</v>
      </c>
      <c r="AK415" t="s">
        <v>5600</v>
      </c>
    </row>
    <row r="416" spans="1:37" x14ac:dyDescent="0.25">
      <c r="A416" t="s">
        <v>655</v>
      </c>
      <c r="B416" s="6">
        <v>9.2473919999999996</v>
      </c>
      <c r="C416" s="6">
        <v>9.3924869999999991</v>
      </c>
      <c r="D416" s="6">
        <v>9.0737799999999993</v>
      </c>
      <c r="E416" s="6">
        <v>8.8987049999999996</v>
      </c>
      <c r="F416" s="6">
        <v>9.4171960000000006</v>
      </c>
      <c r="G416" s="6">
        <v>9.8106369999999998</v>
      </c>
      <c r="H416" s="6">
        <v>8.7785480000000007</v>
      </c>
      <c r="I416" s="8">
        <v>1.0320889999999991</v>
      </c>
      <c r="J416" s="8">
        <v>9.3636299999999995E-4</v>
      </c>
      <c r="K416" s="8">
        <v>2.0449830000000002</v>
      </c>
      <c r="L416" t="s">
        <v>5585</v>
      </c>
      <c r="M416">
        <v>553</v>
      </c>
      <c r="N416">
        <v>1</v>
      </c>
      <c r="O416">
        <v>2</v>
      </c>
      <c r="P416" t="s">
        <v>5586</v>
      </c>
      <c r="Q416" t="s">
        <v>5587</v>
      </c>
      <c r="R416">
        <v>0</v>
      </c>
      <c r="S416" t="s">
        <v>5588</v>
      </c>
      <c r="T416" t="s">
        <v>5589</v>
      </c>
      <c r="U416">
        <v>0</v>
      </c>
      <c r="V416">
        <v>12</v>
      </c>
      <c r="W416">
        <v>19899236</v>
      </c>
      <c r="X416">
        <v>19893046</v>
      </c>
      <c r="Y416" t="s">
        <v>4924</v>
      </c>
      <c r="Z416" t="s">
        <v>5590</v>
      </c>
      <c r="AA416">
        <v>0</v>
      </c>
      <c r="AB416">
        <v>3</v>
      </c>
      <c r="AC416">
        <v>2479611</v>
      </c>
      <c r="AD416">
        <v>2483970</v>
      </c>
      <c r="AE416" t="s">
        <v>5591</v>
      </c>
      <c r="AF416" t="s">
        <v>5592</v>
      </c>
      <c r="AG416">
        <v>0</v>
      </c>
      <c r="AH416" t="s">
        <v>1242</v>
      </c>
      <c r="AI416">
        <v>5322450</v>
      </c>
      <c r="AJ416">
        <v>5328583</v>
      </c>
      <c r="AK416" t="s">
        <v>5593</v>
      </c>
    </row>
    <row r="417" spans="1:37" x14ac:dyDescent="0.25">
      <c r="A417" t="s">
        <v>1123</v>
      </c>
      <c r="B417" s="6">
        <v>5.7989860000000002</v>
      </c>
      <c r="C417" s="6">
        <v>6.6392800000000003</v>
      </c>
      <c r="D417" s="6">
        <v>6.5667340000000003</v>
      </c>
      <c r="E417" s="6">
        <v>5.8948619999999998</v>
      </c>
      <c r="F417" s="6">
        <v>7.4985869999999997</v>
      </c>
      <c r="G417" s="6">
        <v>8.320729</v>
      </c>
      <c r="H417" s="6">
        <v>7.2867030000000002</v>
      </c>
      <c r="I417" s="8">
        <v>1.0340259999999999</v>
      </c>
      <c r="J417" s="8">
        <v>7.111315E-3</v>
      </c>
      <c r="K417" s="8">
        <v>2.0477319999999999</v>
      </c>
      <c r="L417" t="s">
        <v>5576</v>
      </c>
      <c r="M417">
        <v>1288</v>
      </c>
      <c r="N417">
        <v>11</v>
      </c>
      <c r="O417">
        <v>1</v>
      </c>
      <c r="P417" t="s">
        <v>5576</v>
      </c>
      <c r="Q417" t="s">
        <v>5577</v>
      </c>
      <c r="R417" s="1">
        <v>9.9999999999999993E-125</v>
      </c>
      <c r="S417" t="s">
        <v>5578</v>
      </c>
      <c r="T417" t="s">
        <v>5579</v>
      </c>
      <c r="U417">
        <v>0</v>
      </c>
      <c r="V417">
        <v>3</v>
      </c>
      <c r="W417">
        <v>6303928</v>
      </c>
      <c r="X417">
        <v>6301790</v>
      </c>
      <c r="Y417" t="s">
        <v>5580</v>
      </c>
      <c r="Z417" t="s">
        <v>5581</v>
      </c>
      <c r="AA417" s="1">
        <v>1.0000000000000001E-114</v>
      </c>
      <c r="AB417">
        <v>1</v>
      </c>
      <c r="AC417">
        <v>25712881</v>
      </c>
      <c r="AD417">
        <v>25714733</v>
      </c>
      <c r="AE417" t="s">
        <v>5582</v>
      </c>
      <c r="AF417" t="s">
        <v>5583</v>
      </c>
      <c r="AG417" s="1">
        <v>1.0000000000000001E-128</v>
      </c>
      <c r="AH417" t="s">
        <v>1280</v>
      </c>
      <c r="AI417">
        <v>68137730</v>
      </c>
      <c r="AJ417">
        <v>68139908</v>
      </c>
      <c r="AK417" t="s">
        <v>5584</v>
      </c>
    </row>
    <row r="418" spans="1:37" x14ac:dyDescent="0.25">
      <c r="A418" t="s">
        <v>615</v>
      </c>
      <c r="B418" s="6">
        <v>8.1301830000000006</v>
      </c>
      <c r="C418" s="6">
        <v>7.2107349999999997</v>
      </c>
      <c r="D418" s="6">
        <v>7.2063319999999997</v>
      </c>
      <c r="E418" s="6">
        <v>7.8753580000000003</v>
      </c>
      <c r="F418" s="6">
        <v>7.6701329999999999</v>
      </c>
      <c r="G418" s="6">
        <v>8.4826770000000007</v>
      </c>
      <c r="H418" s="6">
        <v>7.4485450000000002</v>
      </c>
      <c r="I418" s="8">
        <v>1.0341320000000005</v>
      </c>
      <c r="J418" s="8">
        <v>3.2784369999999999E-3</v>
      </c>
      <c r="K418" s="8">
        <v>2.0478800000000001</v>
      </c>
      <c r="L418" t="s">
        <v>5569</v>
      </c>
      <c r="M418">
        <v>590</v>
      </c>
      <c r="N418">
        <v>3</v>
      </c>
      <c r="O418">
        <v>1</v>
      </c>
      <c r="P418" t="s">
        <v>5569</v>
      </c>
      <c r="Q418" t="s">
        <v>5570</v>
      </c>
      <c r="R418" s="1">
        <v>1.0000000000000001E-18</v>
      </c>
      <c r="S418" t="s">
        <v>5571</v>
      </c>
      <c r="T418" t="s">
        <v>5572</v>
      </c>
      <c r="U418" s="1">
        <v>1.0000000000000001E-37</v>
      </c>
      <c r="V418">
        <v>6</v>
      </c>
      <c r="W418">
        <v>1676407</v>
      </c>
      <c r="X418">
        <v>1673046</v>
      </c>
      <c r="Y418" t="s">
        <v>5573</v>
      </c>
      <c r="AF418" t="s">
        <v>5574</v>
      </c>
      <c r="AG418" s="1">
        <v>2.0000000000000001E-18</v>
      </c>
      <c r="AH418" t="s">
        <v>1280</v>
      </c>
      <c r="AI418">
        <v>48716165</v>
      </c>
      <c r="AJ418">
        <v>48719254</v>
      </c>
      <c r="AK418" t="s">
        <v>5575</v>
      </c>
    </row>
    <row r="419" spans="1:37" x14ac:dyDescent="0.25">
      <c r="A419" t="s">
        <v>921</v>
      </c>
      <c r="B419" s="6">
        <v>10.023429999999999</v>
      </c>
      <c r="C419" s="6">
        <v>10.037330000000001</v>
      </c>
      <c r="D419" s="6">
        <v>9.2823849999999997</v>
      </c>
      <c r="E419" s="6">
        <v>9.9078579999999992</v>
      </c>
      <c r="F419" s="6">
        <v>10.372769999999999</v>
      </c>
      <c r="G419" s="6">
        <v>11.036020000000001</v>
      </c>
      <c r="H419" s="6">
        <v>10.00132</v>
      </c>
      <c r="I419" s="8">
        <v>1.0347000000000008</v>
      </c>
      <c r="J419" s="8">
        <v>1.125512E-2</v>
      </c>
      <c r="K419" s="8">
        <v>2.0486840000000002</v>
      </c>
      <c r="L419" t="s">
        <v>5562</v>
      </c>
      <c r="M419">
        <v>966</v>
      </c>
      <c r="N419">
        <v>6</v>
      </c>
      <c r="O419">
        <v>1</v>
      </c>
      <c r="P419" t="s">
        <v>5562</v>
      </c>
      <c r="Q419" t="s">
        <v>5563</v>
      </c>
      <c r="R419" s="1">
        <v>3.0000000000000001E-83</v>
      </c>
      <c r="S419" t="s">
        <v>5564</v>
      </c>
      <c r="T419" t="s">
        <v>5565</v>
      </c>
      <c r="U419" s="1">
        <v>1E-22</v>
      </c>
      <c r="V419">
        <v>12</v>
      </c>
      <c r="W419">
        <v>20851271</v>
      </c>
      <c r="X419">
        <v>20852959</v>
      </c>
      <c r="Y419" t="s">
        <v>1475</v>
      </c>
      <c r="Z419" t="s">
        <v>5566</v>
      </c>
      <c r="AA419" s="1">
        <v>3.0000000000000001E-12</v>
      </c>
      <c r="AB419">
        <v>3</v>
      </c>
      <c r="AC419">
        <v>1433475</v>
      </c>
      <c r="AD419">
        <v>1435379</v>
      </c>
      <c r="AE419" t="s">
        <v>1935</v>
      </c>
      <c r="AF419" t="s">
        <v>5567</v>
      </c>
      <c r="AG419" s="1">
        <v>1E-108</v>
      </c>
      <c r="AH419" t="s">
        <v>1242</v>
      </c>
      <c r="AI419">
        <v>4987109</v>
      </c>
      <c r="AJ419">
        <v>4988436</v>
      </c>
      <c r="AK419" t="s">
        <v>5568</v>
      </c>
    </row>
    <row r="420" spans="1:37" x14ac:dyDescent="0.25">
      <c r="A420" t="s">
        <v>608</v>
      </c>
      <c r="B420" s="6">
        <v>8.0020749999999996</v>
      </c>
      <c r="C420" s="6">
        <v>7.3743189999999998</v>
      </c>
      <c r="D420" s="6">
        <v>7.3557309999999996</v>
      </c>
      <c r="E420" s="6">
        <v>7.8787260000000003</v>
      </c>
      <c r="F420" s="6">
        <v>7.0701400000000003</v>
      </c>
      <c r="G420" s="6">
        <v>8.1770709999999998</v>
      </c>
      <c r="H420" s="6">
        <v>7.1422439999999998</v>
      </c>
      <c r="I420" s="8">
        <v>1.0348269999999999</v>
      </c>
      <c r="J420" s="8">
        <v>2.5606629999999998E-2</v>
      </c>
      <c r="K420" s="8">
        <v>2.048867</v>
      </c>
      <c r="L420" t="s">
        <v>5553</v>
      </c>
      <c r="M420">
        <v>434</v>
      </c>
      <c r="N420">
        <v>1</v>
      </c>
      <c r="O420">
        <v>1</v>
      </c>
      <c r="P420" t="s">
        <v>5553</v>
      </c>
      <c r="Q420" t="s">
        <v>5554</v>
      </c>
      <c r="R420" s="1">
        <v>4.9999999999999997E-50</v>
      </c>
      <c r="S420" t="s">
        <v>5555</v>
      </c>
      <c r="T420" t="s">
        <v>5556</v>
      </c>
      <c r="U420" s="1">
        <v>6.9999999999999998E-48</v>
      </c>
      <c r="V420">
        <v>3</v>
      </c>
      <c r="W420">
        <v>34264186</v>
      </c>
      <c r="X420">
        <v>34265937</v>
      </c>
      <c r="Y420" t="s">
        <v>5557</v>
      </c>
      <c r="Z420" t="s">
        <v>5558</v>
      </c>
      <c r="AA420" s="1">
        <v>1E-27</v>
      </c>
      <c r="AB420">
        <v>3</v>
      </c>
      <c r="AC420">
        <v>3758523</v>
      </c>
      <c r="AD420">
        <v>3760103</v>
      </c>
      <c r="AE420" t="s">
        <v>5559</v>
      </c>
      <c r="AF420" t="s">
        <v>5560</v>
      </c>
      <c r="AG420" s="1">
        <v>2E-52</v>
      </c>
      <c r="AH420" t="s">
        <v>1280</v>
      </c>
      <c r="AI420">
        <v>2728652</v>
      </c>
      <c r="AJ420">
        <v>2730446</v>
      </c>
      <c r="AK420" t="s">
        <v>5561</v>
      </c>
    </row>
    <row r="421" spans="1:37" x14ac:dyDescent="0.25">
      <c r="A421" t="s">
        <v>683</v>
      </c>
      <c r="B421" s="6">
        <v>8.146604</v>
      </c>
      <c r="C421" s="6">
        <v>7.9020299999999999</v>
      </c>
      <c r="D421" s="6">
        <v>7.4365079999999999</v>
      </c>
      <c r="E421" s="6">
        <v>8.3011470000000003</v>
      </c>
      <c r="F421" s="6">
        <v>7.8474870000000001</v>
      </c>
      <c r="G421" s="6">
        <v>9.2298419999999997</v>
      </c>
      <c r="H421" s="6">
        <v>8.1937280000000001</v>
      </c>
      <c r="I421" s="8">
        <v>1.0361139999999995</v>
      </c>
      <c r="J421" s="8">
        <v>3.8973089999999998E-3</v>
      </c>
      <c r="K421" s="8">
        <v>2.0506959999999999</v>
      </c>
      <c r="L421" t="s">
        <v>5552</v>
      </c>
      <c r="M421">
        <v>394</v>
      </c>
      <c r="N421">
        <v>1</v>
      </c>
      <c r="O421">
        <v>1</v>
      </c>
      <c r="P421" t="s">
        <v>5552</v>
      </c>
      <c r="AF421" t="s">
        <v>4958</v>
      </c>
      <c r="AG421" s="1">
        <v>7.9999999999999996E-6</v>
      </c>
      <c r="AH421" t="s">
        <v>1242</v>
      </c>
      <c r="AI421">
        <v>41753669</v>
      </c>
      <c r="AJ421">
        <v>41758615</v>
      </c>
      <c r="AK421" t="s">
        <v>4959</v>
      </c>
    </row>
    <row r="422" spans="1:37" x14ac:dyDescent="0.25">
      <c r="A422" t="s">
        <v>318</v>
      </c>
      <c r="B422" s="6">
        <v>5.8505880000000001</v>
      </c>
      <c r="C422" s="6">
        <v>5.775347</v>
      </c>
      <c r="D422" s="6">
        <v>5.5877330000000001</v>
      </c>
      <c r="E422" s="6">
        <v>5.6883840000000001</v>
      </c>
      <c r="F422" s="6">
        <v>6.2223189999999997</v>
      </c>
      <c r="G422" s="6">
        <v>7.6435420000000001</v>
      </c>
      <c r="H422" s="6">
        <v>6.6073589999999998</v>
      </c>
      <c r="I422" s="8">
        <v>1.0361830000000003</v>
      </c>
      <c r="J422" s="8">
        <v>6.7131229999999997E-3</v>
      </c>
      <c r="K422" s="8">
        <v>2.0507949999999999</v>
      </c>
      <c r="L422" t="s">
        <v>5549</v>
      </c>
      <c r="M422">
        <v>557</v>
      </c>
      <c r="N422">
        <v>1</v>
      </c>
      <c r="O422">
        <v>1</v>
      </c>
      <c r="P422" t="s">
        <v>5549</v>
      </c>
      <c r="Q422" t="s">
        <v>2970</v>
      </c>
      <c r="R422" s="1">
        <v>1.0000000000000001E-37</v>
      </c>
      <c r="S422" t="s">
        <v>2971</v>
      </c>
      <c r="T422" t="s">
        <v>2972</v>
      </c>
      <c r="U422" s="1">
        <v>3.0000000000000003E-39</v>
      </c>
      <c r="V422">
        <v>8</v>
      </c>
      <c r="W422">
        <v>8487374</v>
      </c>
      <c r="X422">
        <v>8488926</v>
      </c>
      <c r="Y422" t="s">
        <v>2533</v>
      </c>
      <c r="Z422" t="s">
        <v>5550</v>
      </c>
      <c r="AA422" s="1">
        <v>2.0000000000000001E-25</v>
      </c>
      <c r="AB422">
        <v>4</v>
      </c>
      <c r="AC422">
        <v>14819445</v>
      </c>
      <c r="AD422">
        <v>14820448</v>
      </c>
      <c r="AE422" t="s">
        <v>5551</v>
      </c>
      <c r="AF422" t="s">
        <v>2975</v>
      </c>
      <c r="AG422" s="1">
        <v>1.9999999999999999E-49</v>
      </c>
      <c r="AH422" t="s">
        <v>1270</v>
      </c>
      <c r="AI422">
        <v>17244971</v>
      </c>
      <c r="AJ422">
        <v>17246659</v>
      </c>
      <c r="AK422" t="s">
        <v>2976</v>
      </c>
    </row>
    <row r="423" spans="1:37" x14ac:dyDescent="0.25">
      <c r="A423" t="s">
        <v>917</v>
      </c>
      <c r="B423" s="6">
        <v>3.8439969999999999</v>
      </c>
      <c r="C423" s="6">
        <v>4.9877549999999999</v>
      </c>
      <c r="D423" s="6">
        <v>3.9635009999999999</v>
      </c>
      <c r="E423" s="6">
        <v>3.971495</v>
      </c>
      <c r="F423" s="6">
        <v>6.0017639999999997</v>
      </c>
      <c r="G423" s="6">
        <v>6.668647</v>
      </c>
      <c r="H423" s="6">
        <v>5.6320180000000004</v>
      </c>
      <c r="I423" s="8">
        <v>1.0366289999999996</v>
      </c>
      <c r="J423" s="8">
        <v>2.0720269999999999E-2</v>
      </c>
      <c r="K423" s="8">
        <v>2.0514290000000002</v>
      </c>
      <c r="L423" t="s">
        <v>5541</v>
      </c>
      <c r="M423">
        <v>593</v>
      </c>
      <c r="N423">
        <v>5</v>
      </c>
      <c r="O423">
        <v>1</v>
      </c>
      <c r="P423" t="s">
        <v>5541</v>
      </c>
      <c r="Q423" t="s">
        <v>5542</v>
      </c>
      <c r="R423" s="1">
        <v>8.9999999999999998E-26</v>
      </c>
      <c r="S423" t="s">
        <v>5543</v>
      </c>
      <c r="T423" t="s">
        <v>5544</v>
      </c>
      <c r="U423" s="1">
        <v>3.0000000000000001E-62</v>
      </c>
      <c r="V423">
        <v>4</v>
      </c>
      <c r="W423">
        <v>28897201</v>
      </c>
      <c r="X423">
        <v>28901651</v>
      </c>
      <c r="Y423" t="s">
        <v>5545</v>
      </c>
      <c r="Z423" t="s">
        <v>5546</v>
      </c>
      <c r="AA423" s="1">
        <v>4.0000000000000002E-26</v>
      </c>
      <c r="AB423">
        <v>4</v>
      </c>
      <c r="AC423">
        <v>17120209</v>
      </c>
      <c r="AD423">
        <v>17123698</v>
      </c>
      <c r="AE423" t="s">
        <v>3873</v>
      </c>
      <c r="AF423" t="s">
        <v>5547</v>
      </c>
      <c r="AG423" s="1">
        <v>5.0000000000000002E-27</v>
      </c>
      <c r="AH423" t="s">
        <v>1232</v>
      </c>
      <c r="AI423">
        <v>22076750</v>
      </c>
      <c r="AJ423">
        <v>22080903</v>
      </c>
      <c r="AK423" t="s">
        <v>5548</v>
      </c>
    </row>
    <row r="424" spans="1:37" x14ac:dyDescent="0.25">
      <c r="A424" t="s">
        <v>1007</v>
      </c>
      <c r="B424" s="6">
        <v>5.713927</v>
      </c>
      <c r="C424" s="6">
        <v>6.1004189999999996</v>
      </c>
      <c r="D424" s="6">
        <v>6.1749650000000003</v>
      </c>
      <c r="E424" s="6">
        <v>5.5388609999999998</v>
      </c>
      <c r="F424" s="6">
        <v>6.6389750000000003</v>
      </c>
      <c r="G424" s="6">
        <v>7.9815230000000001</v>
      </c>
      <c r="H424" s="6">
        <v>6.9444489999999996</v>
      </c>
      <c r="I424" s="8">
        <v>1.0370740000000005</v>
      </c>
      <c r="J424" s="8">
        <v>1.9477069999999999E-2</v>
      </c>
      <c r="K424" s="8">
        <v>2.0520619999999998</v>
      </c>
      <c r="L424" t="s">
        <v>5533</v>
      </c>
      <c r="M424">
        <v>557</v>
      </c>
      <c r="N424">
        <v>1</v>
      </c>
      <c r="O424">
        <v>2</v>
      </c>
      <c r="P424" t="s">
        <v>5534</v>
      </c>
      <c r="Q424" t="s">
        <v>5535</v>
      </c>
      <c r="R424" s="1">
        <v>2.0000000000000001E-54</v>
      </c>
      <c r="S424" t="s">
        <v>5536</v>
      </c>
      <c r="T424" t="s">
        <v>5537</v>
      </c>
      <c r="U424" s="1">
        <v>4.0000000000000002E-56</v>
      </c>
      <c r="V424">
        <v>3</v>
      </c>
      <c r="W424">
        <v>28763017</v>
      </c>
      <c r="X424">
        <v>28765176</v>
      </c>
      <c r="Y424" t="s">
        <v>1475</v>
      </c>
      <c r="Z424" t="s">
        <v>5538</v>
      </c>
      <c r="AA424" s="1">
        <v>6.9999999999999998E-9</v>
      </c>
      <c r="AB424">
        <v>1</v>
      </c>
      <c r="AC424">
        <v>25412816</v>
      </c>
      <c r="AD424">
        <v>25415530</v>
      </c>
      <c r="AE424" t="s">
        <v>3234</v>
      </c>
      <c r="AF424" t="s">
        <v>5539</v>
      </c>
      <c r="AG424" s="1">
        <v>3.9999999999999998E-57</v>
      </c>
      <c r="AH424" t="s">
        <v>1280</v>
      </c>
      <c r="AI424">
        <v>8454047</v>
      </c>
      <c r="AJ424">
        <v>8455951</v>
      </c>
      <c r="AK424" t="s">
        <v>5540</v>
      </c>
    </row>
    <row r="425" spans="1:37" x14ac:dyDescent="0.25">
      <c r="A425" t="s">
        <v>406</v>
      </c>
      <c r="B425" s="6">
        <v>10.15133</v>
      </c>
      <c r="C425" s="6">
        <v>10.441140000000001</v>
      </c>
      <c r="D425" s="6">
        <v>9.7318960000000008</v>
      </c>
      <c r="E425" s="6">
        <v>9.9854199999999995</v>
      </c>
      <c r="F425" s="6">
        <v>10.570320000000001</v>
      </c>
      <c r="G425" s="6">
        <v>10.31826</v>
      </c>
      <c r="H425" s="6">
        <v>9.2807639999999996</v>
      </c>
      <c r="I425" s="8">
        <v>1.0374960000000009</v>
      </c>
      <c r="J425" s="8">
        <v>2.9191730000000002E-3</v>
      </c>
      <c r="K425" s="8">
        <v>2.052657</v>
      </c>
      <c r="L425" t="s">
        <v>5523</v>
      </c>
      <c r="M425">
        <v>543</v>
      </c>
      <c r="N425">
        <v>1</v>
      </c>
      <c r="O425">
        <v>2</v>
      </c>
      <c r="P425" t="s">
        <v>5524</v>
      </c>
      <c r="Q425" t="s">
        <v>5525</v>
      </c>
      <c r="R425">
        <v>0</v>
      </c>
      <c r="S425" t="s">
        <v>5526</v>
      </c>
      <c r="T425" t="s">
        <v>5527</v>
      </c>
      <c r="U425">
        <v>0</v>
      </c>
      <c r="V425">
        <v>8</v>
      </c>
      <c r="W425">
        <v>120121</v>
      </c>
      <c r="X425">
        <v>114025</v>
      </c>
      <c r="Y425" t="s">
        <v>5528</v>
      </c>
      <c r="Z425" t="s">
        <v>5529</v>
      </c>
      <c r="AA425">
        <v>0</v>
      </c>
      <c r="AB425">
        <v>3</v>
      </c>
      <c r="AC425">
        <v>16006754</v>
      </c>
      <c r="AD425">
        <v>16010671</v>
      </c>
      <c r="AE425" t="s">
        <v>5530</v>
      </c>
      <c r="AF425" t="s">
        <v>5531</v>
      </c>
      <c r="AG425">
        <v>0</v>
      </c>
      <c r="AH425" t="s">
        <v>1270</v>
      </c>
      <c r="AI425">
        <v>11629375</v>
      </c>
      <c r="AJ425">
        <v>11634811</v>
      </c>
      <c r="AK425" t="s">
        <v>5532</v>
      </c>
    </row>
    <row r="426" spans="1:37" x14ac:dyDescent="0.25">
      <c r="A426" t="s">
        <v>402</v>
      </c>
      <c r="B426" s="6">
        <v>7.3485670000000001</v>
      </c>
      <c r="C426" s="6">
        <v>6.4613610000000001</v>
      </c>
      <c r="D426" s="6">
        <v>6.1139330000000003</v>
      </c>
      <c r="E426" s="6">
        <v>6.803293</v>
      </c>
      <c r="F426" s="6">
        <v>6.2970579999999998</v>
      </c>
      <c r="G426" s="6">
        <v>6.9476329999999997</v>
      </c>
      <c r="H426" s="6">
        <v>5.9079730000000001</v>
      </c>
      <c r="I426" s="8">
        <v>1.0396599999999996</v>
      </c>
      <c r="J426" s="8">
        <v>3.8831360000000001E-3</v>
      </c>
      <c r="K426" s="8">
        <v>2.0557430000000001</v>
      </c>
      <c r="L426" t="s">
        <v>5514</v>
      </c>
      <c r="M426">
        <v>3123</v>
      </c>
      <c r="N426">
        <v>34</v>
      </c>
      <c r="O426">
        <v>1</v>
      </c>
      <c r="P426" t="s">
        <v>5514</v>
      </c>
      <c r="Q426" t="s">
        <v>5515</v>
      </c>
      <c r="R426">
        <v>0</v>
      </c>
      <c r="S426" t="s">
        <v>5516</v>
      </c>
      <c r="T426" t="s">
        <v>5517</v>
      </c>
      <c r="U426">
        <v>0</v>
      </c>
      <c r="V426">
        <v>6</v>
      </c>
      <c r="W426">
        <v>30904817</v>
      </c>
      <c r="X426">
        <v>30896378</v>
      </c>
      <c r="Y426" t="s">
        <v>5518</v>
      </c>
      <c r="Z426" t="s">
        <v>5519</v>
      </c>
      <c r="AA426">
        <v>0</v>
      </c>
      <c r="AB426">
        <v>5</v>
      </c>
      <c r="AC426">
        <v>931924</v>
      </c>
      <c r="AD426">
        <v>937470</v>
      </c>
      <c r="AE426" t="s">
        <v>5520</v>
      </c>
      <c r="AF426" t="s">
        <v>5521</v>
      </c>
      <c r="AG426">
        <v>0</v>
      </c>
      <c r="AH426" t="s">
        <v>1280</v>
      </c>
      <c r="AI426">
        <v>25343555</v>
      </c>
      <c r="AJ426">
        <v>25349173</v>
      </c>
      <c r="AK426" t="s">
        <v>5522</v>
      </c>
    </row>
    <row r="427" spans="1:37" x14ac:dyDescent="0.25">
      <c r="A427" t="s">
        <v>614</v>
      </c>
      <c r="B427" s="6">
        <v>7.5576730000000003</v>
      </c>
      <c r="C427" s="6">
        <v>8.4087029999999992</v>
      </c>
      <c r="D427" s="6">
        <v>7.596063</v>
      </c>
      <c r="E427" s="6">
        <v>7.256799</v>
      </c>
      <c r="F427" s="6">
        <v>8.9680510000000009</v>
      </c>
      <c r="G427" s="6">
        <v>8.6613140000000008</v>
      </c>
      <c r="H427" s="6">
        <v>7.6214079999999997</v>
      </c>
      <c r="I427" s="8">
        <v>1.0399060000000011</v>
      </c>
      <c r="J427" s="8">
        <v>1.535621E-2</v>
      </c>
      <c r="K427" s="8">
        <v>2.0560930000000002</v>
      </c>
      <c r="L427" t="s">
        <v>5505</v>
      </c>
      <c r="M427">
        <v>557</v>
      </c>
      <c r="N427">
        <v>1</v>
      </c>
      <c r="O427">
        <v>1</v>
      </c>
      <c r="P427" t="s">
        <v>5505</v>
      </c>
      <c r="Q427" t="s">
        <v>5506</v>
      </c>
      <c r="R427" s="1">
        <v>7.9999999999999995E-67</v>
      </c>
      <c r="S427" t="s">
        <v>5507</v>
      </c>
      <c r="T427" t="s">
        <v>5508</v>
      </c>
      <c r="U427" s="1">
        <v>1.0000000000000001E-68</v>
      </c>
      <c r="V427">
        <v>2</v>
      </c>
      <c r="W427">
        <v>17955854</v>
      </c>
      <c r="X427">
        <v>17952627</v>
      </c>
      <c r="Y427" t="s">
        <v>5509</v>
      </c>
      <c r="Z427" t="s">
        <v>5510</v>
      </c>
      <c r="AA427" s="1">
        <v>3.9999999999999998E-44</v>
      </c>
      <c r="AB427">
        <v>1</v>
      </c>
      <c r="AC427">
        <v>25277294</v>
      </c>
      <c r="AD427">
        <v>25278529</v>
      </c>
      <c r="AE427" t="s">
        <v>5511</v>
      </c>
      <c r="AF427" t="s">
        <v>5512</v>
      </c>
      <c r="AG427" s="1">
        <v>1E-70</v>
      </c>
      <c r="AH427" t="s">
        <v>1270</v>
      </c>
      <c r="AI427">
        <v>45602288</v>
      </c>
      <c r="AJ427">
        <v>45604696</v>
      </c>
      <c r="AK427" t="s">
        <v>5513</v>
      </c>
    </row>
    <row r="428" spans="1:37" x14ac:dyDescent="0.25">
      <c r="A428" t="s">
        <v>55</v>
      </c>
      <c r="B428" s="6">
        <v>5.2382039999999996</v>
      </c>
      <c r="C428" s="6">
        <v>7.5071750000000002</v>
      </c>
      <c r="D428" s="6">
        <v>7.7462390000000001</v>
      </c>
      <c r="E428" s="6">
        <v>5.8238440000000002</v>
      </c>
      <c r="F428" s="6">
        <v>8.0237110000000005</v>
      </c>
      <c r="G428" s="6">
        <v>9.3174670000000006</v>
      </c>
      <c r="H428" s="6">
        <v>8.2771980000000003</v>
      </c>
      <c r="I428" s="8">
        <v>1.0402690000000003</v>
      </c>
      <c r="J428" s="8">
        <v>2.1013569999999999E-3</v>
      </c>
      <c r="K428" s="8">
        <v>2.05661</v>
      </c>
      <c r="L428" t="s">
        <v>5503</v>
      </c>
      <c r="M428">
        <v>631</v>
      </c>
      <c r="N428">
        <v>2</v>
      </c>
      <c r="O428">
        <v>1</v>
      </c>
      <c r="P428" t="s">
        <v>5503</v>
      </c>
      <c r="T428" t="s">
        <v>5504</v>
      </c>
      <c r="U428" s="1">
        <v>1E-14</v>
      </c>
      <c r="V428">
        <v>3</v>
      </c>
      <c r="W428">
        <v>3530353</v>
      </c>
      <c r="X428">
        <v>3524074</v>
      </c>
      <c r="Y428" t="s">
        <v>4447</v>
      </c>
    </row>
    <row r="429" spans="1:37" x14ac:dyDescent="0.25">
      <c r="A429" t="s">
        <v>17</v>
      </c>
      <c r="B429" s="6">
        <v>8.4122939999999993</v>
      </c>
      <c r="C429" s="6">
        <v>8.5302900000000008</v>
      </c>
      <c r="D429" s="6">
        <v>7.7615239999999996</v>
      </c>
      <c r="E429" s="6">
        <v>7.4904770000000003</v>
      </c>
      <c r="F429" s="6">
        <v>8.9294440000000002</v>
      </c>
      <c r="G429" s="6">
        <v>8.3098969999999994</v>
      </c>
      <c r="H429" s="6">
        <v>7.2691480000000004</v>
      </c>
      <c r="I429" s="8">
        <v>1.040748999999999</v>
      </c>
      <c r="J429" s="8">
        <v>4.2859420000000002E-2</v>
      </c>
      <c r="K429" s="8">
        <v>2.0572970000000002</v>
      </c>
      <c r="L429" t="s">
        <v>5493</v>
      </c>
      <c r="M429">
        <v>619</v>
      </c>
      <c r="N429">
        <v>6</v>
      </c>
      <c r="O429">
        <v>2</v>
      </c>
      <c r="P429" t="s">
        <v>5494</v>
      </c>
      <c r="Q429" t="s">
        <v>5495</v>
      </c>
      <c r="R429">
        <v>0</v>
      </c>
      <c r="S429" t="s">
        <v>5496</v>
      </c>
      <c r="T429" t="s">
        <v>5497</v>
      </c>
      <c r="U429">
        <v>0</v>
      </c>
      <c r="V429">
        <v>1</v>
      </c>
      <c r="W429">
        <v>28276655</v>
      </c>
      <c r="X429">
        <v>28280975</v>
      </c>
      <c r="Y429" t="s">
        <v>5498</v>
      </c>
      <c r="Z429" t="s">
        <v>5499</v>
      </c>
      <c r="AA429">
        <v>0</v>
      </c>
      <c r="AB429">
        <v>5</v>
      </c>
      <c r="AC429">
        <v>2818395</v>
      </c>
      <c r="AD429">
        <v>2821149</v>
      </c>
      <c r="AE429" t="s">
        <v>5500</v>
      </c>
      <c r="AF429" t="s">
        <v>5501</v>
      </c>
      <c r="AG429">
        <v>0</v>
      </c>
      <c r="AH429" t="s">
        <v>1251</v>
      </c>
      <c r="AI429">
        <v>47223948</v>
      </c>
      <c r="AJ429">
        <v>47228418</v>
      </c>
      <c r="AK429" t="s">
        <v>5502</v>
      </c>
    </row>
    <row r="430" spans="1:37" x14ac:dyDescent="0.25">
      <c r="A430" t="s">
        <v>231</v>
      </c>
      <c r="B430" s="6">
        <v>7.7657429999999996</v>
      </c>
      <c r="C430" s="6">
        <v>8.6839490000000001</v>
      </c>
      <c r="D430" s="6">
        <v>8.7215450000000008</v>
      </c>
      <c r="E430" s="6">
        <v>8.2654779999999999</v>
      </c>
      <c r="F430" s="6">
        <v>8.229006</v>
      </c>
      <c r="G430" s="6">
        <v>8.2894989999999993</v>
      </c>
      <c r="H430" s="6">
        <v>7.2483449999999996</v>
      </c>
      <c r="I430" s="8">
        <v>1.0411539999999997</v>
      </c>
      <c r="J430" s="8">
        <v>1.2516319999999999E-2</v>
      </c>
      <c r="K430" s="8">
        <v>2.0578729999999998</v>
      </c>
      <c r="L430" t="s">
        <v>5490</v>
      </c>
      <c r="M430">
        <v>630</v>
      </c>
      <c r="N430">
        <v>2</v>
      </c>
      <c r="O430">
        <v>1</v>
      </c>
      <c r="P430" t="s">
        <v>5490</v>
      </c>
      <c r="Q430" t="s">
        <v>5491</v>
      </c>
      <c r="R430" s="1">
        <v>1E-13</v>
      </c>
      <c r="S430" t="s">
        <v>5492</v>
      </c>
      <c r="T430" t="s">
        <v>3540</v>
      </c>
      <c r="U430" s="1">
        <v>9.9999999999999998E-20</v>
      </c>
      <c r="V430">
        <v>6</v>
      </c>
      <c r="W430">
        <v>8300781</v>
      </c>
      <c r="X430">
        <v>8315933</v>
      </c>
      <c r="Y430" t="s">
        <v>3541</v>
      </c>
      <c r="Z430" t="s">
        <v>3542</v>
      </c>
      <c r="AA430" s="1">
        <v>4.9999999999999998E-8</v>
      </c>
      <c r="AB430">
        <v>1</v>
      </c>
      <c r="AC430">
        <v>6283634</v>
      </c>
      <c r="AD430">
        <v>6293772</v>
      </c>
      <c r="AE430" t="s">
        <v>3543</v>
      </c>
      <c r="AF430" t="s">
        <v>3544</v>
      </c>
      <c r="AG430" s="1">
        <v>8.9999999999999996E-17</v>
      </c>
      <c r="AH430" t="s">
        <v>1280</v>
      </c>
      <c r="AI430">
        <v>42147407</v>
      </c>
      <c r="AJ430">
        <v>42165667</v>
      </c>
      <c r="AK430" t="s">
        <v>3545</v>
      </c>
    </row>
    <row r="431" spans="1:37" x14ac:dyDescent="0.25">
      <c r="A431" t="s">
        <v>1080</v>
      </c>
      <c r="B431" s="6">
        <v>9.4464740000000003</v>
      </c>
      <c r="C431" s="6">
        <v>8.3773009999999992</v>
      </c>
      <c r="D431" s="6">
        <v>8.2982479999999992</v>
      </c>
      <c r="E431" s="6">
        <v>9.8152100000000004</v>
      </c>
      <c r="F431" s="6">
        <v>9.1894120000000008</v>
      </c>
      <c r="G431" s="6">
        <v>9.8410510000000002</v>
      </c>
      <c r="H431" s="6">
        <v>8.7991810000000008</v>
      </c>
      <c r="I431" s="8">
        <v>1.0418699999999994</v>
      </c>
      <c r="J431" s="8">
        <v>1.973163E-3</v>
      </c>
      <c r="K431" s="8">
        <v>2.0588950000000001</v>
      </c>
      <c r="L431" t="s">
        <v>5482</v>
      </c>
      <c r="M431">
        <v>2165</v>
      </c>
      <c r="N431">
        <v>31</v>
      </c>
      <c r="O431">
        <v>1</v>
      </c>
      <c r="P431" t="s">
        <v>5482</v>
      </c>
      <c r="Q431" t="s">
        <v>5483</v>
      </c>
      <c r="R431">
        <v>0</v>
      </c>
      <c r="S431" t="s">
        <v>5484</v>
      </c>
      <c r="T431" t="s">
        <v>5485</v>
      </c>
      <c r="U431">
        <v>0</v>
      </c>
      <c r="V431">
        <v>1</v>
      </c>
      <c r="W431">
        <v>28738942</v>
      </c>
      <c r="X431">
        <v>28743717</v>
      </c>
      <c r="Y431" t="s">
        <v>5486</v>
      </c>
      <c r="Z431" t="s">
        <v>5487</v>
      </c>
      <c r="AA431" s="1">
        <v>9.9999999999999995E-113</v>
      </c>
      <c r="AB431">
        <v>1</v>
      </c>
      <c r="AC431">
        <v>17966448</v>
      </c>
      <c r="AD431">
        <v>17969077</v>
      </c>
      <c r="AE431" t="s">
        <v>1809</v>
      </c>
      <c r="AF431" t="s">
        <v>5488</v>
      </c>
      <c r="AG431">
        <v>0</v>
      </c>
      <c r="AH431" t="s">
        <v>1251</v>
      </c>
      <c r="AI431">
        <v>47650458</v>
      </c>
      <c r="AJ431">
        <v>47655643</v>
      </c>
      <c r="AK431" t="s">
        <v>5489</v>
      </c>
    </row>
    <row r="432" spans="1:37" x14ac:dyDescent="0.25">
      <c r="A432" t="s">
        <v>82</v>
      </c>
      <c r="B432" s="6">
        <v>6.9192210000000003</v>
      </c>
      <c r="C432" s="6">
        <v>7.8841279999999996</v>
      </c>
      <c r="D432" s="6">
        <v>7.4661109999999997</v>
      </c>
      <c r="E432" s="6">
        <v>6.7392370000000001</v>
      </c>
      <c r="F432" s="6">
        <v>8.0690209999999993</v>
      </c>
      <c r="G432" s="6">
        <v>8.6428229999999999</v>
      </c>
      <c r="H432" s="6">
        <v>7.6009359999999999</v>
      </c>
      <c r="I432" s="8">
        <v>1.041887</v>
      </c>
      <c r="J432" s="8">
        <v>1.1530830000000001E-3</v>
      </c>
      <c r="K432" s="8">
        <v>2.0589189999999999</v>
      </c>
      <c r="L432" t="s">
        <v>5474</v>
      </c>
      <c r="M432">
        <v>1832</v>
      </c>
      <c r="N432">
        <v>16</v>
      </c>
      <c r="O432">
        <v>1</v>
      </c>
      <c r="P432" t="s">
        <v>5474</v>
      </c>
      <c r="Q432" t="s">
        <v>5475</v>
      </c>
      <c r="R432">
        <v>0</v>
      </c>
      <c r="S432" t="s">
        <v>5476</v>
      </c>
      <c r="T432" t="s">
        <v>5477</v>
      </c>
      <c r="U432">
        <v>0</v>
      </c>
      <c r="V432">
        <v>6</v>
      </c>
      <c r="W432">
        <v>29885730</v>
      </c>
      <c r="X432">
        <v>29881899</v>
      </c>
      <c r="Y432" t="s">
        <v>4374</v>
      </c>
      <c r="Z432" t="s">
        <v>5478</v>
      </c>
      <c r="AA432" s="1">
        <v>3.9999999999999999E-66</v>
      </c>
      <c r="AB432">
        <v>3</v>
      </c>
      <c r="AC432">
        <v>6230270</v>
      </c>
      <c r="AD432">
        <v>6231878</v>
      </c>
      <c r="AE432" t="s">
        <v>5479</v>
      </c>
      <c r="AF432" t="s">
        <v>5480</v>
      </c>
      <c r="AG432">
        <v>0</v>
      </c>
      <c r="AH432" t="s">
        <v>1280</v>
      </c>
      <c r="AI432">
        <v>30266862</v>
      </c>
      <c r="AJ432">
        <v>30268671</v>
      </c>
      <c r="AK432" t="s">
        <v>5481</v>
      </c>
    </row>
    <row r="433" spans="1:37" x14ac:dyDescent="0.25">
      <c r="A433" t="s">
        <v>255</v>
      </c>
      <c r="B433" s="6">
        <v>5.2955030000000001</v>
      </c>
      <c r="C433" s="6">
        <v>5.3776330000000003</v>
      </c>
      <c r="D433" s="6">
        <v>5.4204160000000003</v>
      </c>
      <c r="E433" s="6">
        <v>5.3471260000000003</v>
      </c>
      <c r="F433" s="6">
        <v>5.5114660000000004</v>
      </c>
      <c r="G433" s="6">
        <v>6.9028710000000002</v>
      </c>
      <c r="H433" s="6">
        <v>5.8603490000000003</v>
      </c>
      <c r="I433" s="8">
        <v>1.0425219999999999</v>
      </c>
      <c r="J433" s="8">
        <v>2.0355680000000001E-2</v>
      </c>
      <c r="K433" s="8">
        <v>2.059825</v>
      </c>
      <c r="L433" t="s">
        <v>5466</v>
      </c>
      <c r="M433">
        <v>753</v>
      </c>
      <c r="N433">
        <v>2</v>
      </c>
      <c r="O433">
        <v>1</v>
      </c>
      <c r="P433" t="s">
        <v>5466</v>
      </c>
      <c r="Q433" t="s">
        <v>5467</v>
      </c>
      <c r="R433" s="1">
        <v>9.9999999999999991E-22</v>
      </c>
      <c r="S433" t="s">
        <v>5468</v>
      </c>
      <c r="T433" t="s">
        <v>5469</v>
      </c>
      <c r="U433" s="1">
        <v>1.0000000000000001E-9</v>
      </c>
      <c r="V433">
        <v>3</v>
      </c>
      <c r="W433">
        <v>7087190</v>
      </c>
      <c r="X433">
        <v>7091498</v>
      </c>
      <c r="Y433" t="s">
        <v>5470</v>
      </c>
      <c r="Z433" t="s">
        <v>5471</v>
      </c>
      <c r="AA433" s="1">
        <v>1.0000000000000001E-9</v>
      </c>
      <c r="AB433">
        <v>2</v>
      </c>
      <c r="AC433">
        <v>10076624</v>
      </c>
      <c r="AD433">
        <v>10079849</v>
      </c>
      <c r="AE433" t="s">
        <v>1935</v>
      </c>
      <c r="AF433" t="s">
        <v>5472</v>
      </c>
      <c r="AG433" s="1">
        <v>1.9999999999999999E-23</v>
      </c>
      <c r="AH433" t="s">
        <v>1280</v>
      </c>
      <c r="AI433">
        <v>67771985</v>
      </c>
      <c r="AJ433">
        <v>67775251</v>
      </c>
      <c r="AK433" t="s">
        <v>5473</v>
      </c>
    </row>
    <row r="434" spans="1:37" x14ac:dyDescent="0.25">
      <c r="A434" t="s">
        <v>919</v>
      </c>
      <c r="B434" s="6">
        <v>6.4490270000000001</v>
      </c>
      <c r="C434" s="6">
        <v>7.17727</v>
      </c>
      <c r="D434" s="6">
        <v>6.9571959999999997</v>
      </c>
      <c r="E434" s="6">
        <v>6.2464719999999998</v>
      </c>
      <c r="F434" s="6">
        <v>7.7252150000000004</v>
      </c>
      <c r="G434" s="6">
        <v>8.1348719999999997</v>
      </c>
      <c r="H434" s="6">
        <v>7.0918400000000004</v>
      </c>
      <c r="I434" s="8">
        <v>1.0430319999999993</v>
      </c>
      <c r="J434" s="8">
        <v>3.3131179999999999E-3</v>
      </c>
      <c r="K434" s="8">
        <v>2.0605540000000002</v>
      </c>
      <c r="L434" t="s">
        <v>5459</v>
      </c>
      <c r="M434">
        <v>557</v>
      </c>
      <c r="N434">
        <v>1</v>
      </c>
      <c r="O434">
        <v>1</v>
      </c>
      <c r="P434" t="s">
        <v>5459</v>
      </c>
      <c r="Q434" t="s">
        <v>5460</v>
      </c>
      <c r="R434" s="1">
        <v>8.0000000000000004E-32</v>
      </c>
      <c r="S434" t="s">
        <v>5461</v>
      </c>
      <c r="T434" t="s">
        <v>5462</v>
      </c>
      <c r="U434" s="1">
        <v>9.9999999999999997E-29</v>
      </c>
      <c r="V434">
        <v>6</v>
      </c>
      <c r="W434">
        <v>9363051</v>
      </c>
      <c r="X434">
        <v>9367005</v>
      </c>
      <c r="Y434" t="s">
        <v>5463</v>
      </c>
      <c r="AF434" t="s">
        <v>5464</v>
      </c>
      <c r="AG434" s="1">
        <v>1.9999999999999999E-38</v>
      </c>
      <c r="AH434" t="s">
        <v>1280</v>
      </c>
      <c r="AI434">
        <v>41462493</v>
      </c>
      <c r="AJ434">
        <v>41465282</v>
      </c>
      <c r="AK434" t="s">
        <v>5465</v>
      </c>
    </row>
    <row r="435" spans="1:37" x14ac:dyDescent="0.25">
      <c r="A435" t="s">
        <v>323</v>
      </c>
      <c r="B435" s="6">
        <v>9.9298230000000007</v>
      </c>
      <c r="C435" s="6">
        <v>9.7641190000000009</v>
      </c>
      <c r="D435" s="6">
        <v>9.2682590000000005</v>
      </c>
      <c r="E435" s="6">
        <v>9.9628399999999999</v>
      </c>
      <c r="F435" s="6">
        <v>10.14387</v>
      </c>
      <c r="G435" s="6">
        <v>10.712120000000001</v>
      </c>
      <c r="H435" s="6">
        <v>9.6689509999999999</v>
      </c>
      <c r="I435" s="8">
        <v>1.0431690000000007</v>
      </c>
      <c r="J435" s="8">
        <v>2.0502300000000001E-4</v>
      </c>
      <c r="K435" s="8">
        <v>2.0607519999999999</v>
      </c>
      <c r="L435" t="s">
        <v>4902</v>
      </c>
      <c r="M435">
        <v>1447</v>
      </c>
      <c r="N435">
        <v>17</v>
      </c>
      <c r="O435">
        <v>2</v>
      </c>
      <c r="P435" t="s">
        <v>5458</v>
      </c>
      <c r="Q435" t="s">
        <v>4903</v>
      </c>
      <c r="R435" s="1">
        <v>4.0000000000000001E-97</v>
      </c>
      <c r="S435" t="s">
        <v>4904</v>
      </c>
      <c r="T435" t="s">
        <v>4905</v>
      </c>
      <c r="U435" s="1">
        <v>9.9999999999999996E-24</v>
      </c>
      <c r="V435">
        <v>1</v>
      </c>
      <c r="W435">
        <v>40500104</v>
      </c>
      <c r="X435">
        <v>40506747</v>
      </c>
      <c r="Y435" t="s">
        <v>4906</v>
      </c>
      <c r="Z435" t="s">
        <v>4907</v>
      </c>
      <c r="AA435" s="1">
        <v>4E-51</v>
      </c>
      <c r="AB435">
        <v>3</v>
      </c>
      <c r="AC435">
        <v>18041024</v>
      </c>
      <c r="AD435">
        <v>18043995</v>
      </c>
      <c r="AE435" t="s">
        <v>4908</v>
      </c>
      <c r="AF435" t="s">
        <v>4909</v>
      </c>
      <c r="AG435" s="1">
        <v>9.9999999999999996E-82</v>
      </c>
      <c r="AH435" t="s">
        <v>1251</v>
      </c>
      <c r="AI435">
        <v>57018473</v>
      </c>
      <c r="AJ435">
        <v>57023456</v>
      </c>
      <c r="AK435" t="s">
        <v>4910</v>
      </c>
    </row>
    <row r="436" spans="1:37" x14ac:dyDescent="0.25">
      <c r="A436" t="s">
        <v>140</v>
      </c>
      <c r="B436" s="6">
        <v>3.5373320000000001</v>
      </c>
      <c r="C436" s="6">
        <v>4.6320920000000001</v>
      </c>
      <c r="D436" s="6">
        <v>3.8645420000000001</v>
      </c>
      <c r="E436" s="6">
        <v>3.635186</v>
      </c>
      <c r="F436" s="6">
        <v>5.355817</v>
      </c>
      <c r="G436" s="6">
        <v>6.1537050000000004</v>
      </c>
      <c r="H436" s="6">
        <v>5.1085419999999999</v>
      </c>
      <c r="I436" s="8">
        <v>1.0451630000000005</v>
      </c>
      <c r="J436" s="8">
        <v>3.5832370000000002E-2</v>
      </c>
      <c r="K436" s="8">
        <v>2.063599</v>
      </c>
      <c r="L436" t="s">
        <v>5449</v>
      </c>
      <c r="M436">
        <v>385</v>
      </c>
      <c r="N436">
        <v>1</v>
      </c>
      <c r="O436">
        <v>1</v>
      </c>
      <c r="P436" t="s">
        <v>5449</v>
      </c>
      <c r="Q436" t="s">
        <v>5450</v>
      </c>
      <c r="R436" s="1">
        <v>9.9999999999999996E-24</v>
      </c>
      <c r="S436" t="s">
        <v>5451</v>
      </c>
      <c r="T436" t="s">
        <v>5452</v>
      </c>
      <c r="U436" s="1">
        <v>4.9999999999999996E-25</v>
      </c>
      <c r="V436">
        <v>2</v>
      </c>
      <c r="W436">
        <v>23714568</v>
      </c>
      <c r="X436">
        <v>23720311</v>
      </c>
      <c r="Y436" t="s">
        <v>5453</v>
      </c>
      <c r="Z436" t="s">
        <v>5454</v>
      </c>
      <c r="AA436" s="1">
        <v>3E-10</v>
      </c>
      <c r="AB436">
        <v>3</v>
      </c>
      <c r="AC436">
        <v>22034426</v>
      </c>
      <c r="AD436">
        <v>22038484</v>
      </c>
      <c r="AE436" t="s">
        <v>5455</v>
      </c>
      <c r="AF436" t="s">
        <v>5456</v>
      </c>
      <c r="AG436" s="1">
        <v>7.9999999999999995E-29</v>
      </c>
      <c r="AH436" t="s">
        <v>1270</v>
      </c>
      <c r="AI436">
        <v>49720865</v>
      </c>
      <c r="AJ436">
        <v>49727084</v>
      </c>
      <c r="AK436" t="s">
        <v>5457</v>
      </c>
    </row>
    <row r="437" spans="1:37" x14ac:dyDescent="0.25">
      <c r="A437" t="s">
        <v>664</v>
      </c>
      <c r="B437" s="6">
        <v>5.4092200000000004</v>
      </c>
      <c r="C437" s="6">
        <v>6.2554439999999998</v>
      </c>
      <c r="D437" s="6">
        <v>5.7075180000000003</v>
      </c>
      <c r="E437" s="6">
        <v>5.5159099999999999</v>
      </c>
      <c r="F437" s="6">
        <v>6.9760220000000004</v>
      </c>
      <c r="G437" s="6">
        <v>7.2552770000000004</v>
      </c>
      <c r="H437" s="6">
        <v>6.2093170000000004</v>
      </c>
      <c r="I437" s="8">
        <v>1.04596</v>
      </c>
      <c r="J437" s="8">
        <v>3.8358910000000002E-4</v>
      </c>
      <c r="K437" s="8">
        <v>2.06474</v>
      </c>
      <c r="L437" t="s">
        <v>5442</v>
      </c>
      <c r="M437">
        <v>618</v>
      </c>
      <c r="N437">
        <v>9</v>
      </c>
      <c r="O437">
        <v>2</v>
      </c>
      <c r="P437" t="s">
        <v>5443</v>
      </c>
      <c r="Q437" t="s">
        <v>5444</v>
      </c>
      <c r="R437" s="1">
        <v>4E-55</v>
      </c>
      <c r="S437" t="s">
        <v>5445</v>
      </c>
      <c r="T437" t="s">
        <v>5446</v>
      </c>
      <c r="U437" s="1">
        <v>1E-41</v>
      </c>
      <c r="V437">
        <v>1</v>
      </c>
      <c r="W437">
        <v>40590259</v>
      </c>
      <c r="X437">
        <v>40583928</v>
      </c>
      <c r="Y437" t="s">
        <v>3460</v>
      </c>
      <c r="AF437" t="s">
        <v>5447</v>
      </c>
      <c r="AG437" s="1">
        <v>2.9999999999999999E-56</v>
      </c>
      <c r="AH437" t="s">
        <v>1251</v>
      </c>
      <c r="AI437">
        <v>57071336</v>
      </c>
      <c r="AJ437">
        <v>57076004</v>
      </c>
      <c r="AK437" t="s">
        <v>5448</v>
      </c>
    </row>
    <row r="438" spans="1:37" x14ac:dyDescent="0.25">
      <c r="A438" t="s">
        <v>427</v>
      </c>
      <c r="B438" s="6">
        <v>8.3999439999999996</v>
      </c>
      <c r="C438" s="6">
        <v>9.9932180000000006</v>
      </c>
      <c r="D438" s="6">
        <v>8.7947170000000003</v>
      </c>
      <c r="E438" s="6">
        <v>8.3158119999999993</v>
      </c>
      <c r="F438" s="6">
        <v>9.8428579999999997</v>
      </c>
      <c r="G438" s="6">
        <v>11.057639999999999</v>
      </c>
      <c r="H438" s="6">
        <v>10.01094</v>
      </c>
      <c r="I438" s="8">
        <v>1.0466999999999995</v>
      </c>
      <c r="J438" s="8">
        <v>2.9445130000000002E-3</v>
      </c>
      <c r="K438" s="8">
        <v>2.0657960000000002</v>
      </c>
      <c r="L438" t="s">
        <v>5441</v>
      </c>
      <c r="M438">
        <v>1433</v>
      </c>
      <c r="N438">
        <v>17</v>
      </c>
      <c r="O438">
        <v>1</v>
      </c>
      <c r="P438" t="s">
        <v>5441</v>
      </c>
      <c r="Q438" t="s">
        <v>2719</v>
      </c>
      <c r="R438" s="1">
        <v>1E-155</v>
      </c>
      <c r="S438" t="s">
        <v>2720</v>
      </c>
      <c r="T438" t="s">
        <v>2721</v>
      </c>
      <c r="U438">
        <v>0</v>
      </c>
      <c r="V438">
        <v>2</v>
      </c>
      <c r="W438">
        <v>27703196</v>
      </c>
      <c r="X438">
        <v>27707290</v>
      </c>
      <c r="Y438" t="s">
        <v>2722</v>
      </c>
      <c r="Z438" t="s">
        <v>2723</v>
      </c>
      <c r="AA438" s="1">
        <v>9.9999999999999991E-146</v>
      </c>
      <c r="AB438">
        <v>1</v>
      </c>
      <c r="AC438">
        <v>23342510</v>
      </c>
      <c r="AD438">
        <v>23343859</v>
      </c>
      <c r="AE438" t="s">
        <v>2724</v>
      </c>
      <c r="AF438" t="s">
        <v>2725</v>
      </c>
      <c r="AG438" s="1">
        <v>1E-168</v>
      </c>
      <c r="AH438" t="s">
        <v>1270</v>
      </c>
      <c r="AI438">
        <v>52720757</v>
      </c>
      <c r="AJ438">
        <v>52725384</v>
      </c>
      <c r="AK438" t="s">
        <v>2726</v>
      </c>
    </row>
    <row r="439" spans="1:37" x14ac:dyDescent="0.25">
      <c r="A439" t="s">
        <v>586</v>
      </c>
      <c r="B439" s="6">
        <v>8.2814560000000004</v>
      </c>
      <c r="C439" s="6">
        <v>9.2602969999999996</v>
      </c>
      <c r="D439" s="6">
        <v>9.2223129999999998</v>
      </c>
      <c r="E439" s="6">
        <v>8.4731330000000007</v>
      </c>
      <c r="F439" s="6">
        <v>9.8932610000000007</v>
      </c>
      <c r="G439" s="6">
        <v>11.696289999999999</v>
      </c>
      <c r="H439" s="6">
        <v>10.64813</v>
      </c>
      <c r="I439" s="8">
        <v>1.0481599999999993</v>
      </c>
      <c r="J439" s="8">
        <v>4.0015739999999999E-3</v>
      </c>
      <c r="K439" s="8">
        <v>2.0678939999999999</v>
      </c>
      <c r="L439" t="s">
        <v>5407</v>
      </c>
      <c r="M439">
        <v>2003</v>
      </c>
      <c r="N439">
        <v>64</v>
      </c>
      <c r="O439">
        <v>2</v>
      </c>
      <c r="P439" t="s">
        <v>5440</v>
      </c>
      <c r="Q439" t="s">
        <v>4735</v>
      </c>
      <c r="R439">
        <v>0</v>
      </c>
      <c r="S439" t="s">
        <v>4736</v>
      </c>
      <c r="T439" t="s">
        <v>4737</v>
      </c>
      <c r="U439">
        <v>0</v>
      </c>
      <c r="V439">
        <v>12</v>
      </c>
      <c r="W439">
        <v>14885249</v>
      </c>
      <c r="X439">
        <v>14887821</v>
      </c>
      <c r="Y439" t="s">
        <v>4738</v>
      </c>
      <c r="Z439" t="s">
        <v>4739</v>
      </c>
      <c r="AA439">
        <v>0</v>
      </c>
      <c r="AB439">
        <v>5</v>
      </c>
      <c r="AC439">
        <v>5027872</v>
      </c>
      <c r="AD439">
        <v>5029314</v>
      </c>
      <c r="AE439" t="s">
        <v>4740</v>
      </c>
      <c r="AF439" t="s">
        <v>4741</v>
      </c>
      <c r="AG439">
        <v>0</v>
      </c>
      <c r="AH439" t="s">
        <v>1280</v>
      </c>
      <c r="AI439">
        <v>5722084</v>
      </c>
      <c r="AJ439">
        <v>5726983</v>
      </c>
      <c r="AK439" t="s">
        <v>4742</v>
      </c>
    </row>
    <row r="440" spans="1:37" x14ac:dyDescent="0.25">
      <c r="A440" t="s">
        <v>281</v>
      </c>
      <c r="B440" s="6">
        <v>6.7123179999999998</v>
      </c>
      <c r="C440" s="6">
        <v>6.8646630000000002</v>
      </c>
      <c r="D440" s="6">
        <v>6.4829119999999998</v>
      </c>
      <c r="E440" s="6">
        <v>6.6021270000000003</v>
      </c>
      <c r="F440" s="6">
        <v>7.0380209999999996</v>
      </c>
      <c r="G440" s="6">
        <v>8.0049630000000001</v>
      </c>
      <c r="H440" s="6">
        <v>6.9560779999999998</v>
      </c>
      <c r="I440" s="8">
        <v>1.0488850000000003</v>
      </c>
      <c r="J440" s="8">
        <v>1.7169219999999999E-2</v>
      </c>
      <c r="K440" s="8">
        <v>2.0689299999999999</v>
      </c>
      <c r="L440" t="s">
        <v>2249</v>
      </c>
      <c r="M440">
        <v>468</v>
      </c>
      <c r="N440">
        <v>1</v>
      </c>
      <c r="O440">
        <v>1</v>
      </c>
      <c r="P440" t="s">
        <v>2249</v>
      </c>
      <c r="Q440" t="s">
        <v>1700</v>
      </c>
      <c r="R440" s="1">
        <v>2.9999999999999999E-30</v>
      </c>
      <c r="S440" t="s">
        <v>1701</v>
      </c>
      <c r="T440" t="s">
        <v>1702</v>
      </c>
      <c r="U440" s="1">
        <v>8.0000000000000003E-25</v>
      </c>
      <c r="V440">
        <v>6</v>
      </c>
      <c r="W440">
        <v>28057084</v>
      </c>
      <c r="X440">
        <v>28044149</v>
      </c>
      <c r="Y440" t="s">
        <v>1703</v>
      </c>
      <c r="Z440" t="s">
        <v>1704</v>
      </c>
      <c r="AA440" s="1">
        <v>5.0000000000000002E-23</v>
      </c>
      <c r="AB440">
        <v>5</v>
      </c>
      <c r="AC440">
        <v>3776840</v>
      </c>
      <c r="AD440">
        <v>3780025</v>
      </c>
      <c r="AE440" t="s">
        <v>1705</v>
      </c>
      <c r="AF440" t="s">
        <v>1706</v>
      </c>
      <c r="AG440" s="1">
        <v>5.9999999999999995E-25</v>
      </c>
      <c r="AH440" t="s">
        <v>1251</v>
      </c>
      <c r="AI440">
        <v>16973609</v>
      </c>
      <c r="AJ440">
        <v>16980705</v>
      </c>
      <c r="AK440" t="s">
        <v>1707</v>
      </c>
    </row>
    <row r="441" spans="1:37" x14ac:dyDescent="0.25">
      <c r="A441" t="s">
        <v>195</v>
      </c>
      <c r="B441" s="6">
        <v>5.3259059999999998</v>
      </c>
      <c r="C441" s="6">
        <v>5.0605539999999998</v>
      </c>
      <c r="D441" s="6">
        <v>5.1722599999999996</v>
      </c>
      <c r="E441" s="6">
        <v>5.0576049999999997</v>
      </c>
      <c r="F441" s="6">
        <v>5.2526060000000001</v>
      </c>
      <c r="G441" s="6">
        <v>6.4856540000000003</v>
      </c>
      <c r="H441" s="6">
        <v>5.4365480000000002</v>
      </c>
      <c r="I441" s="8">
        <v>1.0491060000000001</v>
      </c>
      <c r="J441" s="8">
        <v>2.5144429999999999E-2</v>
      </c>
      <c r="K441" s="8">
        <v>2.069248</v>
      </c>
      <c r="L441" t="s">
        <v>5430</v>
      </c>
      <c r="M441">
        <v>511</v>
      </c>
      <c r="N441">
        <v>1</v>
      </c>
      <c r="O441">
        <v>2</v>
      </c>
      <c r="P441" t="s">
        <v>5431</v>
      </c>
      <c r="Q441" t="s">
        <v>5432</v>
      </c>
      <c r="R441" s="1">
        <v>2.9999999999999999E-21</v>
      </c>
      <c r="S441" t="s">
        <v>5433</v>
      </c>
      <c r="T441" t="s">
        <v>5434</v>
      </c>
      <c r="U441" s="1">
        <v>8.9999999999999995E-23</v>
      </c>
      <c r="V441">
        <v>12</v>
      </c>
      <c r="W441">
        <v>27273546</v>
      </c>
      <c r="X441">
        <v>27270280</v>
      </c>
      <c r="Y441" t="s">
        <v>5435</v>
      </c>
      <c r="Z441" t="s">
        <v>5436</v>
      </c>
      <c r="AA441" s="1">
        <v>2.0000000000000001E-17</v>
      </c>
      <c r="AB441">
        <v>1</v>
      </c>
      <c r="AC441">
        <v>19716402</v>
      </c>
      <c r="AD441">
        <v>19723716</v>
      </c>
      <c r="AE441" t="s">
        <v>5437</v>
      </c>
      <c r="AF441" t="s">
        <v>5438</v>
      </c>
      <c r="AG441" s="1">
        <v>4.9999999999999997E-21</v>
      </c>
      <c r="AH441" t="s">
        <v>1242</v>
      </c>
      <c r="AI441">
        <v>268704</v>
      </c>
      <c r="AJ441">
        <v>271458</v>
      </c>
      <c r="AK441" t="s">
        <v>5439</v>
      </c>
    </row>
    <row r="442" spans="1:37" x14ac:dyDescent="0.25">
      <c r="A442" t="s">
        <v>314</v>
      </c>
      <c r="B442" s="6">
        <v>5.4656269999999996</v>
      </c>
      <c r="C442" s="6">
        <v>6.3270799999999996</v>
      </c>
      <c r="D442" s="6">
        <v>5.9785820000000003</v>
      </c>
      <c r="E442" s="6">
        <v>5.5422320000000003</v>
      </c>
      <c r="F442" s="6">
        <v>6.3315140000000003</v>
      </c>
      <c r="G442" s="6">
        <v>7.4084120000000002</v>
      </c>
      <c r="H442" s="6">
        <v>6.3587420000000003</v>
      </c>
      <c r="I442" s="8">
        <v>1.0496699999999999</v>
      </c>
      <c r="J442" s="8">
        <v>1.2568940000000001E-4</v>
      </c>
      <c r="K442" s="8">
        <v>2.0700560000000001</v>
      </c>
      <c r="L442" t="s">
        <v>5425</v>
      </c>
      <c r="M442">
        <v>633</v>
      </c>
      <c r="N442">
        <v>3</v>
      </c>
      <c r="O442">
        <v>1</v>
      </c>
      <c r="P442" t="s">
        <v>5425</v>
      </c>
      <c r="Q442" t="s">
        <v>5426</v>
      </c>
      <c r="R442" s="1">
        <v>2.9999999999999999E-16</v>
      </c>
      <c r="S442" t="s">
        <v>5427</v>
      </c>
      <c r="T442" t="s">
        <v>5428</v>
      </c>
      <c r="U442" s="1">
        <v>9.9999999999999998E-13</v>
      </c>
      <c r="V442">
        <v>5</v>
      </c>
      <c r="W442">
        <v>29538768</v>
      </c>
      <c r="X442">
        <v>29532802</v>
      </c>
      <c r="Y442" t="s">
        <v>1475</v>
      </c>
      <c r="Z442" t="s">
        <v>5429</v>
      </c>
      <c r="AA442" s="1">
        <v>4.9999999999999998E-8</v>
      </c>
      <c r="AB442">
        <v>3</v>
      </c>
      <c r="AC442">
        <v>17832949</v>
      </c>
      <c r="AD442">
        <v>17837371</v>
      </c>
      <c r="AE442" t="s">
        <v>1935</v>
      </c>
    </row>
    <row r="443" spans="1:37" x14ac:dyDescent="0.25">
      <c r="A443" t="s">
        <v>654</v>
      </c>
      <c r="B443" s="6">
        <v>5.4576880000000001</v>
      </c>
      <c r="C443" s="6">
        <v>5.7887009999999997</v>
      </c>
      <c r="D443" s="6">
        <v>5.7375889999999998</v>
      </c>
      <c r="E443" s="6">
        <v>5.424474</v>
      </c>
      <c r="F443" s="6">
        <v>5.9315309999999997</v>
      </c>
      <c r="G443" s="6">
        <v>6.4869260000000004</v>
      </c>
      <c r="H443" s="6">
        <v>5.4344219999999996</v>
      </c>
      <c r="I443" s="8">
        <v>1.0525040000000008</v>
      </c>
      <c r="J443" s="8">
        <v>3.3089460000000001E-2</v>
      </c>
      <c r="K443" s="8">
        <v>2.0741260000000001</v>
      </c>
      <c r="L443" t="s">
        <v>5417</v>
      </c>
      <c r="M443">
        <v>1002</v>
      </c>
      <c r="N443">
        <v>13</v>
      </c>
      <c r="O443">
        <v>1</v>
      </c>
      <c r="P443" t="s">
        <v>5417</v>
      </c>
      <c r="Q443" t="s">
        <v>5418</v>
      </c>
      <c r="R443" s="1">
        <v>9.9999999999999999E-119</v>
      </c>
      <c r="S443" t="s">
        <v>5419</v>
      </c>
      <c r="T443" t="s">
        <v>5420</v>
      </c>
      <c r="U443" s="1">
        <v>1E-173</v>
      </c>
      <c r="V443">
        <v>5</v>
      </c>
      <c r="W443">
        <v>8600384</v>
      </c>
      <c r="X443">
        <v>8609754</v>
      </c>
      <c r="Y443" t="s">
        <v>2492</v>
      </c>
      <c r="Z443" t="s">
        <v>5421</v>
      </c>
      <c r="AA443" s="1">
        <v>1E-108</v>
      </c>
      <c r="AB443">
        <v>5</v>
      </c>
      <c r="AC443">
        <v>18697606</v>
      </c>
      <c r="AD443">
        <v>18700223</v>
      </c>
      <c r="AE443" t="s">
        <v>5422</v>
      </c>
      <c r="AF443" t="s">
        <v>5423</v>
      </c>
      <c r="AG443" s="1">
        <v>9.9999999999999999E-132</v>
      </c>
      <c r="AH443" t="s">
        <v>1251</v>
      </c>
      <c r="AI443">
        <v>31590389</v>
      </c>
      <c r="AJ443">
        <v>31597261</v>
      </c>
      <c r="AK443" t="s">
        <v>5424</v>
      </c>
    </row>
    <row r="444" spans="1:37" x14ac:dyDescent="0.25">
      <c r="A444" t="s">
        <v>997</v>
      </c>
      <c r="B444" s="6">
        <v>6.8893219999999999</v>
      </c>
      <c r="C444" s="6">
        <v>7.299328</v>
      </c>
      <c r="D444" s="6">
        <v>7.2712830000000004</v>
      </c>
      <c r="E444" s="6">
        <v>7.106331</v>
      </c>
      <c r="F444" s="6">
        <v>7.4988859999999997</v>
      </c>
      <c r="G444" s="6">
        <v>8.2854919999999996</v>
      </c>
      <c r="H444" s="6">
        <v>7.2321109999999997</v>
      </c>
      <c r="I444" s="8">
        <v>1.0533809999999999</v>
      </c>
      <c r="J444" s="8">
        <v>2.5032639999999998E-3</v>
      </c>
      <c r="K444" s="8">
        <v>2.0753870000000001</v>
      </c>
      <c r="L444" t="s">
        <v>5408</v>
      </c>
      <c r="M444">
        <v>628</v>
      </c>
      <c r="N444">
        <v>2</v>
      </c>
      <c r="O444">
        <v>1</v>
      </c>
      <c r="P444" t="s">
        <v>5408</v>
      </c>
      <c r="Q444" t="s">
        <v>5409</v>
      </c>
      <c r="R444" s="1">
        <v>2.0000000000000001E-56</v>
      </c>
      <c r="S444" t="s">
        <v>5410</v>
      </c>
      <c r="T444" t="s">
        <v>5411</v>
      </c>
      <c r="U444" s="1">
        <v>4.9999999999999998E-95</v>
      </c>
      <c r="V444">
        <v>6</v>
      </c>
      <c r="W444">
        <v>5676081</v>
      </c>
      <c r="X444">
        <v>5681127</v>
      </c>
      <c r="Y444" t="s">
        <v>5412</v>
      </c>
      <c r="Z444" t="s">
        <v>5413</v>
      </c>
      <c r="AA444" s="1">
        <v>1.0000000000000001E-33</v>
      </c>
      <c r="AB444">
        <v>4</v>
      </c>
      <c r="AC444">
        <v>16296008</v>
      </c>
      <c r="AD444">
        <v>16297971</v>
      </c>
      <c r="AE444" t="s">
        <v>5414</v>
      </c>
      <c r="AF444" t="s">
        <v>5415</v>
      </c>
      <c r="AG444" s="1">
        <v>4.0000000000000001E-53</v>
      </c>
      <c r="AH444" t="s">
        <v>1280</v>
      </c>
      <c r="AI444">
        <v>44341055</v>
      </c>
      <c r="AJ444">
        <v>44348362</v>
      </c>
      <c r="AK444" t="s">
        <v>5416</v>
      </c>
    </row>
    <row r="445" spans="1:37" x14ac:dyDescent="0.25">
      <c r="A445" t="s">
        <v>136</v>
      </c>
      <c r="B445" s="6">
        <v>8.0743030000000005</v>
      </c>
      <c r="C445" s="6">
        <v>9.272418</v>
      </c>
      <c r="D445" s="6">
        <v>9.1723130000000008</v>
      </c>
      <c r="E445" s="6">
        <v>8.4697359999999993</v>
      </c>
      <c r="F445" s="6">
        <v>9.8988610000000001</v>
      </c>
      <c r="G445" s="6">
        <v>11.611280000000001</v>
      </c>
      <c r="H445" s="6">
        <v>10.55625</v>
      </c>
      <c r="I445" s="8">
        <v>1.0550300000000004</v>
      </c>
      <c r="J445" s="8">
        <v>3.7074059999999999E-3</v>
      </c>
      <c r="K445" s="8">
        <v>2.077753</v>
      </c>
      <c r="L445" t="s">
        <v>5407</v>
      </c>
      <c r="M445">
        <v>2003</v>
      </c>
      <c r="N445">
        <v>64</v>
      </c>
      <c r="O445">
        <v>1</v>
      </c>
      <c r="P445" t="s">
        <v>5407</v>
      </c>
      <c r="Q445" t="s">
        <v>4735</v>
      </c>
      <c r="R445">
        <v>0</v>
      </c>
      <c r="S445" t="s">
        <v>4736</v>
      </c>
      <c r="T445" t="s">
        <v>4737</v>
      </c>
      <c r="U445">
        <v>0</v>
      </c>
      <c r="V445">
        <v>12</v>
      </c>
      <c r="W445">
        <v>14885249</v>
      </c>
      <c r="X445">
        <v>14887821</v>
      </c>
      <c r="Y445" t="s">
        <v>4738</v>
      </c>
      <c r="Z445" t="s">
        <v>4739</v>
      </c>
      <c r="AA445">
        <v>0</v>
      </c>
      <c r="AB445">
        <v>5</v>
      </c>
      <c r="AC445">
        <v>5027872</v>
      </c>
      <c r="AD445">
        <v>5029314</v>
      </c>
      <c r="AE445" t="s">
        <v>4740</v>
      </c>
      <c r="AF445" t="s">
        <v>4741</v>
      </c>
      <c r="AG445">
        <v>0</v>
      </c>
      <c r="AH445" t="s">
        <v>1280</v>
      </c>
      <c r="AI445">
        <v>5722084</v>
      </c>
      <c r="AJ445">
        <v>5726983</v>
      </c>
      <c r="AK445" t="s">
        <v>4742</v>
      </c>
    </row>
    <row r="446" spans="1:37" x14ac:dyDescent="0.25">
      <c r="A446" t="s">
        <v>468</v>
      </c>
      <c r="B446" s="6">
        <v>6.0270409999999996</v>
      </c>
      <c r="C446" s="6">
        <v>6.0479380000000003</v>
      </c>
      <c r="D446" s="6">
        <v>5.3263449999999999</v>
      </c>
      <c r="E446" s="6">
        <v>6.0882630000000004</v>
      </c>
      <c r="F446" s="6">
        <v>6.6584459999999996</v>
      </c>
      <c r="G446" s="6">
        <v>8.0833779999999997</v>
      </c>
      <c r="H446" s="6">
        <v>7.027336</v>
      </c>
      <c r="I446" s="8">
        <v>1.0560419999999997</v>
      </c>
      <c r="J446" s="8">
        <v>5.458882E-3</v>
      </c>
      <c r="K446" s="8">
        <v>2.0792190000000002</v>
      </c>
      <c r="L446" t="s">
        <v>5397</v>
      </c>
      <c r="M446">
        <v>766</v>
      </c>
      <c r="N446">
        <v>7</v>
      </c>
      <c r="O446">
        <v>2</v>
      </c>
      <c r="P446" t="s">
        <v>5398</v>
      </c>
      <c r="Q446" t="s">
        <v>5399</v>
      </c>
      <c r="R446" s="1">
        <v>1.0000000000000001E-138</v>
      </c>
      <c r="S446" t="s">
        <v>5400</v>
      </c>
      <c r="T446" t="s">
        <v>5401</v>
      </c>
      <c r="U446" s="1">
        <v>1.0000000000000001E-128</v>
      </c>
      <c r="V446">
        <v>10</v>
      </c>
      <c r="W446">
        <v>18964878</v>
      </c>
      <c r="X446">
        <v>18962442</v>
      </c>
      <c r="Y446" t="s">
        <v>5402</v>
      </c>
      <c r="Z446" t="s">
        <v>5403</v>
      </c>
      <c r="AA446" s="1">
        <v>9.9999999999999999E-91</v>
      </c>
      <c r="AB446">
        <v>5</v>
      </c>
      <c r="AC446">
        <v>26840248</v>
      </c>
      <c r="AD446">
        <v>26841984</v>
      </c>
      <c r="AE446" t="s">
        <v>5404</v>
      </c>
      <c r="AF446" t="s">
        <v>5405</v>
      </c>
      <c r="AG446" s="1">
        <v>9.9999999999999999E-160</v>
      </c>
      <c r="AH446" t="s">
        <v>1270</v>
      </c>
      <c r="AI446">
        <v>32038131</v>
      </c>
      <c r="AJ446">
        <v>32040794</v>
      </c>
      <c r="AK446" t="s">
        <v>5406</v>
      </c>
    </row>
    <row r="447" spans="1:37" x14ac:dyDescent="0.25">
      <c r="A447" t="s">
        <v>228</v>
      </c>
      <c r="B447" s="6">
        <v>6.9650340000000002</v>
      </c>
      <c r="C447" s="6">
        <v>6.2202659999999996</v>
      </c>
      <c r="D447" s="6">
        <v>5.6870000000000003</v>
      </c>
      <c r="E447" s="6">
        <v>6.5100860000000003</v>
      </c>
      <c r="F447" s="6">
        <v>7.8115350000000001</v>
      </c>
      <c r="G447" s="6">
        <v>9.1675260000000005</v>
      </c>
      <c r="H447" s="6">
        <v>8.1109580000000001</v>
      </c>
      <c r="I447" s="8">
        <v>1.0565680000000004</v>
      </c>
      <c r="J447" s="8">
        <v>2.6936390000000001E-2</v>
      </c>
      <c r="K447" s="8">
        <v>2.0799780000000001</v>
      </c>
      <c r="L447" t="s">
        <v>2779</v>
      </c>
      <c r="M447">
        <v>780</v>
      </c>
      <c r="N447">
        <v>4</v>
      </c>
      <c r="O447">
        <v>2</v>
      </c>
      <c r="P447" t="s">
        <v>5394</v>
      </c>
      <c r="Q447" t="s">
        <v>5395</v>
      </c>
      <c r="R447" s="1">
        <v>9.9999999999999997E-73</v>
      </c>
      <c r="S447" t="s">
        <v>5396</v>
      </c>
      <c r="T447" t="s">
        <v>2782</v>
      </c>
      <c r="U447">
        <v>0</v>
      </c>
      <c r="V447">
        <v>5</v>
      </c>
      <c r="W447">
        <v>19466464</v>
      </c>
      <c r="X447">
        <v>19463126</v>
      </c>
      <c r="Y447" t="s">
        <v>2783</v>
      </c>
      <c r="Z447" t="s">
        <v>2784</v>
      </c>
      <c r="AA447" s="1">
        <v>1.9999999999999999E-29</v>
      </c>
      <c r="AB447">
        <v>4</v>
      </c>
      <c r="AC447">
        <v>1306658</v>
      </c>
      <c r="AD447">
        <v>1310699</v>
      </c>
      <c r="AE447" t="s">
        <v>1769</v>
      </c>
      <c r="AF447" t="s">
        <v>2785</v>
      </c>
      <c r="AG447" s="1">
        <v>4.9999999999999999E-61</v>
      </c>
      <c r="AH447" t="s">
        <v>1251</v>
      </c>
      <c r="AI447">
        <v>24127609</v>
      </c>
      <c r="AJ447">
        <v>24135275</v>
      </c>
      <c r="AK447" t="s">
        <v>2786</v>
      </c>
    </row>
    <row r="448" spans="1:37" x14ac:dyDescent="0.25">
      <c r="A448" t="s">
        <v>1085</v>
      </c>
      <c r="B448" s="6">
        <v>10.337859999999999</v>
      </c>
      <c r="C448" s="6">
        <v>10.475720000000001</v>
      </c>
      <c r="D448" s="6">
        <v>10.322979999999999</v>
      </c>
      <c r="E448" s="6">
        <v>10.106640000000001</v>
      </c>
      <c r="F448" s="6">
        <v>10.69998</v>
      </c>
      <c r="G448" s="6">
        <v>11.287739999999999</v>
      </c>
      <c r="H448" s="6">
        <v>10.23057</v>
      </c>
      <c r="I448" s="8">
        <v>1.0571699999999993</v>
      </c>
      <c r="J448" s="8">
        <v>1.079281E-2</v>
      </c>
      <c r="K448" s="8">
        <v>2.0808399999999998</v>
      </c>
      <c r="L448" t="s">
        <v>5385</v>
      </c>
      <c r="M448">
        <v>1552</v>
      </c>
      <c r="N448">
        <v>91</v>
      </c>
      <c r="O448">
        <v>1</v>
      </c>
      <c r="P448" t="s">
        <v>5385</v>
      </c>
      <c r="Q448" t="s">
        <v>5386</v>
      </c>
      <c r="R448" s="1">
        <v>1E-108</v>
      </c>
      <c r="S448" t="s">
        <v>5387</v>
      </c>
      <c r="T448" t="s">
        <v>5388</v>
      </c>
      <c r="U448">
        <v>0</v>
      </c>
      <c r="V448">
        <v>1</v>
      </c>
      <c r="W448">
        <v>26189708</v>
      </c>
      <c r="X448">
        <v>26193473</v>
      </c>
      <c r="Y448" t="s">
        <v>5389</v>
      </c>
      <c r="Z448" t="s">
        <v>5390</v>
      </c>
      <c r="AA448" s="1">
        <v>3.9999999999999996E-96</v>
      </c>
      <c r="AB448">
        <v>1</v>
      </c>
      <c r="AC448">
        <v>19854966</v>
      </c>
      <c r="AD448">
        <v>19856802</v>
      </c>
      <c r="AE448" t="s">
        <v>5391</v>
      </c>
      <c r="AF448" t="s">
        <v>5392</v>
      </c>
      <c r="AG448" s="1">
        <v>9.9999999999999999E-117</v>
      </c>
      <c r="AH448" t="s">
        <v>1251</v>
      </c>
      <c r="AI448">
        <v>45582957</v>
      </c>
      <c r="AJ448">
        <v>45586583</v>
      </c>
      <c r="AK448" t="s">
        <v>5393</v>
      </c>
    </row>
    <row r="449" spans="1:37" x14ac:dyDescent="0.25">
      <c r="A449" t="s">
        <v>418</v>
      </c>
      <c r="B449" s="6">
        <v>4.1715819999999999</v>
      </c>
      <c r="C449" s="6">
        <v>6.4188000000000001</v>
      </c>
      <c r="D449" s="6">
        <v>5.900379</v>
      </c>
      <c r="E449" s="6">
        <v>3.7501899999999999</v>
      </c>
      <c r="F449" s="6">
        <v>6.0221359999999997</v>
      </c>
      <c r="G449" s="6">
        <v>5.0195540000000003</v>
      </c>
      <c r="H449" s="6">
        <v>3.961722</v>
      </c>
      <c r="I449" s="8">
        <v>1.0578320000000003</v>
      </c>
      <c r="J449" s="8">
        <v>2.2589080000000001E-2</v>
      </c>
      <c r="K449" s="8">
        <v>2.081801</v>
      </c>
      <c r="L449" t="s">
        <v>5375</v>
      </c>
      <c r="M449">
        <v>557</v>
      </c>
      <c r="N449">
        <v>1</v>
      </c>
      <c r="O449">
        <v>2</v>
      </c>
      <c r="P449" t="s">
        <v>5376</v>
      </c>
      <c r="Q449" t="s">
        <v>5377</v>
      </c>
      <c r="R449">
        <v>0</v>
      </c>
      <c r="S449" t="s">
        <v>5378</v>
      </c>
      <c r="T449" t="s">
        <v>5379</v>
      </c>
      <c r="U449" s="1">
        <v>1E-73</v>
      </c>
      <c r="V449">
        <v>1</v>
      </c>
      <c r="W449">
        <v>3483579</v>
      </c>
      <c r="X449">
        <v>3478338</v>
      </c>
      <c r="Y449" t="s">
        <v>5380</v>
      </c>
      <c r="Z449" t="s">
        <v>5381</v>
      </c>
      <c r="AA449" s="1">
        <v>2.9999999999999999E-38</v>
      </c>
      <c r="AB449">
        <v>2</v>
      </c>
      <c r="AC449">
        <v>12998329</v>
      </c>
      <c r="AD449">
        <v>13000072</v>
      </c>
      <c r="AE449" t="s">
        <v>5382</v>
      </c>
      <c r="AF449" t="s">
        <v>5383</v>
      </c>
      <c r="AG449">
        <v>0</v>
      </c>
      <c r="AH449" t="s">
        <v>1251</v>
      </c>
      <c r="AI449">
        <v>2920111</v>
      </c>
      <c r="AJ449">
        <v>2924168</v>
      </c>
      <c r="AK449" t="s">
        <v>5384</v>
      </c>
    </row>
    <row r="450" spans="1:37" x14ac:dyDescent="0.25">
      <c r="A450" t="s">
        <v>1002</v>
      </c>
      <c r="B450" s="6">
        <v>8.444013</v>
      </c>
      <c r="C450" s="6">
        <v>8.9827290000000009</v>
      </c>
      <c r="D450" s="6">
        <v>10.41128</v>
      </c>
      <c r="E450" s="6">
        <v>8.3445630000000008</v>
      </c>
      <c r="F450" s="6">
        <v>10.041790000000001</v>
      </c>
      <c r="G450" s="6">
        <v>11.476649999999999</v>
      </c>
      <c r="H450" s="6">
        <v>10.417450000000001</v>
      </c>
      <c r="I450" s="8">
        <v>1.0591999999999988</v>
      </c>
      <c r="J450" s="8">
        <v>3.113049E-2</v>
      </c>
      <c r="K450" s="8">
        <v>2.0837750000000002</v>
      </c>
      <c r="L450" t="s">
        <v>5371</v>
      </c>
      <c r="M450">
        <v>735</v>
      </c>
      <c r="N450">
        <v>43</v>
      </c>
      <c r="O450">
        <v>1</v>
      </c>
      <c r="P450" t="s">
        <v>5371</v>
      </c>
      <c r="Q450" t="s">
        <v>4824</v>
      </c>
      <c r="R450" s="1">
        <v>9.9999999999999994E-50</v>
      </c>
      <c r="S450" t="s">
        <v>4825</v>
      </c>
      <c r="T450" t="s">
        <v>5372</v>
      </c>
      <c r="U450" s="1">
        <v>1.0000000000000001E-122</v>
      </c>
      <c r="V450">
        <v>3</v>
      </c>
      <c r="W450">
        <v>9842263</v>
      </c>
      <c r="X450">
        <v>9845683</v>
      </c>
      <c r="Y450" t="s">
        <v>4827</v>
      </c>
      <c r="Z450" t="s">
        <v>5373</v>
      </c>
      <c r="AA450" s="1">
        <v>2.0000000000000002E-43</v>
      </c>
      <c r="AB450">
        <v>3</v>
      </c>
      <c r="AC450">
        <v>2956301</v>
      </c>
      <c r="AD450">
        <v>2958163</v>
      </c>
      <c r="AE450" t="s">
        <v>5374</v>
      </c>
      <c r="AF450" t="s">
        <v>4828</v>
      </c>
      <c r="AG450" s="1">
        <v>5.0000000000000004E-44</v>
      </c>
      <c r="AH450" t="s">
        <v>1280</v>
      </c>
      <c r="AI450">
        <v>64743407</v>
      </c>
      <c r="AJ450">
        <v>64746572</v>
      </c>
      <c r="AK450" t="s">
        <v>4829</v>
      </c>
    </row>
    <row r="451" spans="1:37" x14ac:dyDescent="0.25">
      <c r="A451" t="s">
        <v>509</v>
      </c>
      <c r="B451" s="6">
        <v>7.7244099999999998</v>
      </c>
      <c r="C451" s="6">
        <v>7.4587190000000003</v>
      </c>
      <c r="D451" s="6">
        <v>7.5234899999999998</v>
      </c>
      <c r="E451" s="6">
        <v>7.778664</v>
      </c>
      <c r="F451" s="6">
        <v>7.3194239999999997</v>
      </c>
      <c r="G451" s="6">
        <v>8.7532840000000007</v>
      </c>
      <c r="H451" s="6">
        <v>7.693835</v>
      </c>
      <c r="I451" s="8">
        <v>1.0594490000000008</v>
      </c>
      <c r="J451" s="8">
        <v>3.3842949999999998E-3</v>
      </c>
      <c r="K451" s="8">
        <v>2.0841349999999998</v>
      </c>
      <c r="L451" t="s">
        <v>2964</v>
      </c>
      <c r="M451">
        <v>630</v>
      </c>
      <c r="N451">
        <v>1</v>
      </c>
      <c r="O451">
        <v>3</v>
      </c>
      <c r="P451" t="s">
        <v>5370</v>
      </c>
      <c r="Q451" t="s">
        <v>2366</v>
      </c>
      <c r="R451" s="1">
        <v>9.9999999999999995E-113</v>
      </c>
      <c r="S451" t="s">
        <v>2367</v>
      </c>
      <c r="T451" t="s">
        <v>2368</v>
      </c>
      <c r="U451">
        <v>0</v>
      </c>
      <c r="V451">
        <v>3</v>
      </c>
      <c r="W451">
        <v>4540353</v>
      </c>
      <c r="X451">
        <v>4542109</v>
      </c>
      <c r="Y451" t="s">
        <v>2369</v>
      </c>
      <c r="Z451" t="s">
        <v>2370</v>
      </c>
      <c r="AA451" s="1">
        <v>3.9999999999999998E-74</v>
      </c>
      <c r="AB451">
        <v>1</v>
      </c>
      <c r="AC451">
        <v>3157541</v>
      </c>
      <c r="AD451">
        <v>3158960</v>
      </c>
      <c r="AE451" t="s">
        <v>2371</v>
      </c>
      <c r="AF451" t="s">
        <v>2372</v>
      </c>
      <c r="AG451" s="1">
        <v>1E-119</v>
      </c>
      <c r="AH451" t="s">
        <v>1280</v>
      </c>
      <c r="AI451">
        <v>69929619</v>
      </c>
      <c r="AJ451">
        <v>69931237</v>
      </c>
      <c r="AK451" t="s">
        <v>2373</v>
      </c>
    </row>
    <row r="452" spans="1:37" x14ac:dyDescent="0.25">
      <c r="A452" t="s">
        <v>1052</v>
      </c>
      <c r="B452" s="6">
        <v>9.2917480000000001</v>
      </c>
      <c r="C452" s="6">
        <v>10.282159999999999</v>
      </c>
      <c r="D452" s="6">
        <v>9.8558120000000002</v>
      </c>
      <c r="E452" s="6">
        <v>8.6877870000000001</v>
      </c>
      <c r="F452" s="6">
        <v>10.092919999999999</v>
      </c>
      <c r="G452" s="6">
        <v>9.7245910000000002</v>
      </c>
      <c r="H452" s="6">
        <v>8.6650510000000001</v>
      </c>
      <c r="I452" s="8">
        <v>1.0595400000000001</v>
      </c>
      <c r="J452" s="8">
        <v>4.2741679999999997E-2</v>
      </c>
      <c r="K452" s="8">
        <v>2.0842679999999998</v>
      </c>
      <c r="L452" t="s">
        <v>5361</v>
      </c>
      <c r="M452">
        <v>1425</v>
      </c>
      <c r="N452">
        <v>18</v>
      </c>
      <c r="O452">
        <v>1</v>
      </c>
      <c r="P452" t="s">
        <v>5361</v>
      </c>
      <c r="Q452" t="s">
        <v>5362</v>
      </c>
      <c r="R452" s="1">
        <v>9.9999999999999999E-119</v>
      </c>
      <c r="S452" t="s">
        <v>5363</v>
      </c>
      <c r="T452" t="s">
        <v>5364</v>
      </c>
      <c r="U452" s="1">
        <v>9.9999999999999999E-160</v>
      </c>
      <c r="V452">
        <v>2</v>
      </c>
      <c r="W452">
        <v>18451267</v>
      </c>
      <c r="X452">
        <v>18448535</v>
      </c>
      <c r="Y452" t="s">
        <v>5365</v>
      </c>
      <c r="Z452" t="s">
        <v>5366</v>
      </c>
      <c r="AA452" s="1">
        <v>2.0000000000000001E-68</v>
      </c>
      <c r="AB452">
        <v>5</v>
      </c>
      <c r="AC452">
        <v>4181331</v>
      </c>
      <c r="AD452">
        <v>4183171</v>
      </c>
      <c r="AE452" t="s">
        <v>5367</v>
      </c>
      <c r="AF452" t="s">
        <v>5368</v>
      </c>
      <c r="AG452" s="1">
        <v>1E-142</v>
      </c>
      <c r="AH452" t="s">
        <v>1270</v>
      </c>
      <c r="AI452">
        <v>45982698</v>
      </c>
      <c r="AJ452">
        <v>45985257</v>
      </c>
      <c r="AK452" t="s">
        <v>5369</v>
      </c>
    </row>
    <row r="453" spans="1:37" x14ac:dyDescent="0.25">
      <c r="A453" t="s">
        <v>906</v>
      </c>
      <c r="B453" s="6">
        <v>3.5372659999999998</v>
      </c>
      <c r="C453" s="6">
        <v>3.6205059999999998</v>
      </c>
      <c r="D453" s="6">
        <v>4.0046939999999998</v>
      </c>
      <c r="E453" s="6">
        <v>3.7381060000000002</v>
      </c>
      <c r="F453" s="6">
        <v>4.0150509999999997</v>
      </c>
      <c r="G453" s="6">
        <v>4.8721810000000003</v>
      </c>
      <c r="H453" s="6">
        <v>3.8115839999999999</v>
      </c>
      <c r="I453" s="8">
        <v>1.0605970000000005</v>
      </c>
      <c r="J453" s="8">
        <v>2.1330329999999999E-4</v>
      </c>
      <c r="K453" s="8">
        <v>2.0857960000000002</v>
      </c>
      <c r="L453" t="s">
        <v>5352</v>
      </c>
      <c r="M453">
        <v>485</v>
      </c>
      <c r="N453">
        <v>1</v>
      </c>
      <c r="O453">
        <v>1</v>
      </c>
      <c r="P453" t="s">
        <v>5352</v>
      </c>
      <c r="Q453" t="s">
        <v>5353</v>
      </c>
      <c r="R453" s="1">
        <v>2.0000000000000002E-43</v>
      </c>
      <c r="S453" t="s">
        <v>5354</v>
      </c>
      <c r="T453" t="s">
        <v>5355</v>
      </c>
      <c r="U453" s="1">
        <v>6.9999999999999999E-35</v>
      </c>
      <c r="V453">
        <v>4</v>
      </c>
      <c r="W453">
        <v>21439583</v>
      </c>
      <c r="X453">
        <v>21437423</v>
      </c>
      <c r="Y453" t="s">
        <v>5356</v>
      </c>
      <c r="Z453" t="s">
        <v>5357</v>
      </c>
      <c r="AA453" s="1">
        <v>2.9999999999999999E-7</v>
      </c>
      <c r="AB453">
        <v>4</v>
      </c>
      <c r="AC453">
        <v>18193462</v>
      </c>
      <c r="AD453">
        <v>18200148</v>
      </c>
      <c r="AE453" t="s">
        <v>5358</v>
      </c>
      <c r="AF453" t="s">
        <v>5359</v>
      </c>
      <c r="AG453" s="1">
        <v>4E-41</v>
      </c>
      <c r="AH453" t="s">
        <v>1232</v>
      </c>
      <c r="AI453">
        <v>13750126</v>
      </c>
      <c r="AJ453">
        <v>13759936</v>
      </c>
      <c r="AK453" t="s">
        <v>5360</v>
      </c>
    </row>
    <row r="454" spans="1:37" x14ac:dyDescent="0.25">
      <c r="A454" t="s">
        <v>471</v>
      </c>
      <c r="B454" s="6">
        <v>8.6760330000000003</v>
      </c>
      <c r="C454" s="6">
        <v>9.1450569999999995</v>
      </c>
      <c r="D454" s="6">
        <v>8.9863809999999997</v>
      </c>
      <c r="E454" s="6">
        <v>8.1723060000000007</v>
      </c>
      <c r="F454" s="6">
        <v>9.4257439999999999</v>
      </c>
      <c r="G454" s="6">
        <v>10.04114</v>
      </c>
      <c r="H454" s="6">
        <v>8.979374</v>
      </c>
      <c r="I454" s="8">
        <v>1.0617660000000004</v>
      </c>
      <c r="J454" s="8">
        <v>3.5249160000000002E-2</v>
      </c>
      <c r="K454" s="8">
        <v>2.0874929999999998</v>
      </c>
      <c r="L454" t="s">
        <v>5342</v>
      </c>
      <c r="M454">
        <v>703</v>
      </c>
      <c r="N454">
        <v>4</v>
      </c>
      <c r="O454">
        <v>2</v>
      </c>
      <c r="P454" t="s">
        <v>5343</v>
      </c>
      <c r="Q454" t="s">
        <v>5344</v>
      </c>
      <c r="R454" s="1">
        <v>1.0000000000000001E-133</v>
      </c>
      <c r="S454" t="s">
        <v>5345</v>
      </c>
      <c r="T454" t="s">
        <v>5346</v>
      </c>
      <c r="U454">
        <v>0</v>
      </c>
      <c r="V454">
        <v>9</v>
      </c>
      <c r="W454">
        <v>21036026</v>
      </c>
      <c r="X454">
        <v>21032574</v>
      </c>
      <c r="Y454" t="s">
        <v>5347</v>
      </c>
      <c r="Z454" t="s">
        <v>5348</v>
      </c>
      <c r="AA454" s="1">
        <v>9.9999999999999998E-114</v>
      </c>
      <c r="AB454">
        <v>2</v>
      </c>
      <c r="AC454">
        <v>9071047</v>
      </c>
      <c r="AD454">
        <v>9073106</v>
      </c>
      <c r="AE454" t="s">
        <v>5349</v>
      </c>
      <c r="AF454" t="s">
        <v>5350</v>
      </c>
      <c r="AG454" s="1">
        <v>1.0000000000000001E-101</v>
      </c>
      <c r="AH454" t="s">
        <v>1242</v>
      </c>
      <c r="AI454">
        <v>41562477</v>
      </c>
      <c r="AJ454">
        <v>41566383</v>
      </c>
      <c r="AK454" t="s">
        <v>5351</v>
      </c>
    </row>
    <row r="455" spans="1:37" x14ac:dyDescent="0.25">
      <c r="A455" t="s">
        <v>977</v>
      </c>
      <c r="B455" s="6">
        <v>7.7995000000000001</v>
      </c>
      <c r="C455" s="6">
        <v>8.0402920000000009</v>
      </c>
      <c r="D455" s="6">
        <v>7.0448050000000002</v>
      </c>
      <c r="E455" s="6">
        <v>8.0097290000000001</v>
      </c>
      <c r="F455" s="6">
        <v>7.6775229999999999</v>
      </c>
      <c r="G455" s="6">
        <v>8.0835790000000003</v>
      </c>
      <c r="H455" s="6">
        <v>7.0211059999999996</v>
      </c>
      <c r="I455" s="8">
        <v>1.0624730000000007</v>
      </c>
      <c r="J455" s="8">
        <v>2.6730930000000001E-3</v>
      </c>
      <c r="K455" s="8">
        <v>2.0885090000000002</v>
      </c>
      <c r="L455" t="s">
        <v>5333</v>
      </c>
      <c r="M455">
        <v>1890</v>
      </c>
      <c r="N455">
        <v>16</v>
      </c>
      <c r="O455">
        <v>1</v>
      </c>
      <c r="P455" t="s">
        <v>5333</v>
      </c>
      <c r="Q455" t="s">
        <v>5334</v>
      </c>
      <c r="R455">
        <v>0</v>
      </c>
      <c r="S455" t="s">
        <v>5335</v>
      </c>
      <c r="T455" t="s">
        <v>5336</v>
      </c>
      <c r="U455">
        <v>0</v>
      </c>
      <c r="V455">
        <v>7</v>
      </c>
      <c r="W455">
        <v>24723568</v>
      </c>
      <c r="X455">
        <v>24727186</v>
      </c>
      <c r="Y455" t="s">
        <v>5337</v>
      </c>
      <c r="Z455" t="s">
        <v>5338</v>
      </c>
      <c r="AA455" s="1">
        <v>1.0000000000000001E-111</v>
      </c>
      <c r="AB455">
        <v>5</v>
      </c>
      <c r="AC455">
        <v>24528423</v>
      </c>
      <c r="AD455">
        <v>24529988</v>
      </c>
      <c r="AE455" t="s">
        <v>5339</v>
      </c>
      <c r="AF455" t="s">
        <v>5340</v>
      </c>
      <c r="AG455">
        <v>0</v>
      </c>
      <c r="AH455" t="s">
        <v>1280</v>
      </c>
      <c r="AI455">
        <v>17723024</v>
      </c>
      <c r="AJ455">
        <v>17726340</v>
      </c>
      <c r="AK455" t="s">
        <v>5341</v>
      </c>
    </row>
    <row r="456" spans="1:37" x14ac:dyDescent="0.25">
      <c r="A456" t="s">
        <v>1044</v>
      </c>
      <c r="B456" s="6">
        <v>3.23095</v>
      </c>
      <c r="C456" s="6">
        <v>7.497357</v>
      </c>
      <c r="D456" s="6">
        <v>5.7809970000000002</v>
      </c>
      <c r="E456" s="6">
        <v>3.4729030000000001</v>
      </c>
      <c r="F456" s="6">
        <v>7.1999979999999999</v>
      </c>
      <c r="G456" s="6">
        <v>6.1731340000000001</v>
      </c>
      <c r="H456" s="6">
        <v>5.1099509999999997</v>
      </c>
      <c r="I456" s="8">
        <v>1.0631830000000004</v>
      </c>
      <c r="J456" s="8">
        <v>9.6217279999999995E-3</v>
      </c>
      <c r="K456" s="8">
        <v>2.089537</v>
      </c>
      <c r="L456" t="s">
        <v>5323</v>
      </c>
      <c r="M456">
        <v>687</v>
      </c>
      <c r="N456">
        <v>2</v>
      </c>
      <c r="O456">
        <v>2</v>
      </c>
      <c r="P456" t="s">
        <v>5324</v>
      </c>
      <c r="Q456" t="s">
        <v>5325</v>
      </c>
      <c r="R456" s="1">
        <v>1.0000000000000001E-68</v>
      </c>
      <c r="S456" t="s">
        <v>5326</v>
      </c>
      <c r="T456" t="s">
        <v>5327</v>
      </c>
      <c r="U456" s="1">
        <v>9.9999999999999994E-107</v>
      </c>
      <c r="V456">
        <v>1</v>
      </c>
      <c r="W456">
        <v>38029309</v>
      </c>
      <c r="X456">
        <v>38025502</v>
      </c>
      <c r="Y456" t="s">
        <v>5328</v>
      </c>
      <c r="Z456" t="s">
        <v>5329</v>
      </c>
      <c r="AA456" s="1">
        <v>3.0000000000000002E-47</v>
      </c>
      <c r="AB456">
        <v>1</v>
      </c>
      <c r="AC456">
        <v>8099150</v>
      </c>
      <c r="AD456">
        <v>8101220</v>
      </c>
      <c r="AE456" t="s">
        <v>5330</v>
      </c>
      <c r="AF456" t="s">
        <v>5331</v>
      </c>
      <c r="AG456" s="1">
        <v>2.9999999999999999E-75</v>
      </c>
      <c r="AH456" t="s">
        <v>1251</v>
      </c>
      <c r="AI456">
        <v>54949878</v>
      </c>
      <c r="AJ456">
        <v>54952454</v>
      </c>
      <c r="AK456" t="s">
        <v>5332</v>
      </c>
    </row>
    <row r="457" spans="1:37" x14ac:dyDescent="0.25">
      <c r="A457" t="s">
        <v>626</v>
      </c>
      <c r="B457" s="6">
        <v>7.4948750000000004</v>
      </c>
      <c r="C457" s="6">
        <v>7.5193750000000001</v>
      </c>
      <c r="D457" s="6">
        <v>8.1319730000000003</v>
      </c>
      <c r="E457" s="6">
        <v>7.6131440000000001</v>
      </c>
      <c r="F457" s="6">
        <v>8.4364220000000003</v>
      </c>
      <c r="G457" s="6">
        <v>8.7769139999999997</v>
      </c>
      <c r="H457" s="6">
        <v>7.7131509999999999</v>
      </c>
      <c r="I457" s="8">
        <v>1.0637629999999998</v>
      </c>
      <c r="J457" s="8">
        <v>1.561462E-3</v>
      </c>
      <c r="K457" s="8">
        <v>2.090376</v>
      </c>
      <c r="L457" t="s">
        <v>5313</v>
      </c>
      <c r="M457">
        <v>932</v>
      </c>
      <c r="N457">
        <v>15</v>
      </c>
      <c r="O457">
        <v>2</v>
      </c>
      <c r="P457" t="s">
        <v>5314</v>
      </c>
      <c r="Q457" t="s">
        <v>5315</v>
      </c>
      <c r="R457" s="1">
        <v>5.0000000000000002E-84</v>
      </c>
      <c r="S457" t="s">
        <v>5316</v>
      </c>
      <c r="T457" t="s">
        <v>5317</v>
      </c>
      <c r="U457" s="1">
        <v>1E-119</v>
      </c>
      <c r="V457">
        <v>1</v>
      </c>
      <c r="W457">
        <v>11037846</v>
      </c>
      <c r="X457">
        <v>11024419</v>
      </c>
      <c r="Y457" t="s">
        <v>5318</v>
      </c>
      <c r="Z457" t="s">
        <v>5319</v>
      </c>
      <c r="AA457" s="1">
        <v>8.0000000000000001E-51</v>
      </c>
      <c r="AB457">
        <v>3</v>
      </c>
      <c r="AC457">
        <v>23073020</v>
      </c>
      <c r="AD457">
        <v>23080455</v>
      </c>
      <c r="AE457" t="s">
        <v>5320</v>
      </c>
      <c r="AF457" t="s">
        <v>5321</v>
      </c>
      <c r="AG457" s="1">
        <v>2E-90</v>
      </c>
      <c r="AH457" t="s">
        <v>1251</v>
      </c>
      <c r="AI457">
        <v>9760573</v>
      </c>
      <c r="AJ457">
        <v>9774745</v>
      </c>
      <c r="AK457" t="s">
        <v>5322</v>
      </c>
    </row>
    <row r="458" spans="1:37" x14ac:dyDescent="0.25">
      <c r="A458" t="s">
        <v>36</v>
      </c>
      <c r="B458" s="6">
        <v>6.3857480000000004</v>
      </c>
      <c r="C458" s="6">
        <v>6.2981790000000002</v>
      </c>
      <c r="D458" s="6">
        <v>6.3727859999999996</v>
      </c>
      <c r="E458" s="6">
        <v>6.1735959999999999</v>
      </c>
      <c r="F458" s="6">
        <v>6.1547739999999997</v>
      </c>
      <c r="G458" s="6">
        <v>7.2811640000000004</v>
      </c>
      <c r="H458" s="6">
        <v>6.2166589999999999</v>
      </c>
      <c r="I458" s="8">
        <v>1.0645050000000005</v>
      </c>
      <c r="J458" s="8">
        <v>2.9422E-2</v>
      </c>
      <c r="K458" s="8">
        <v>2.0914519999999999</v>
      </c>
      <c r="L458" t="s">
        <v>5311</v>
      </c>
      <c r="M458">
        <v>557</v>
      </c>
      <c r="N458">
        <v>1</v>
      </c>
      <c r="O458">
        <v>2</v>
      </c>
      <c r="P458" t="s">
        <v>5312</v>
      </c>
      <c r="Q458" t="s">
        <v>3022</v>
      </c>
      <c r="R458" s="1">
        <v>6.9999999999999997E-92</v>
      </c>
      <c r="S458" t="s">
        <v>3023</v>
      </c>
      <c r="T458" t="s">
        <v>3024</v>
      </c>
      <c r="U458" s="1">
        <v>1.0000000000000001E-122</v>
      </c>
      <c r="V458">
        <v>1</v>
      </c>
      <c r="W458">
        <v>31253692</v>
      </c>
      <c r="X458">
        <v>31247275</v>
      </c>
      <c r="Y458" t="s">
        <v>3025</v>
      </c>
      <c r="Z458" t="s">
        <v>3026</v>
      </c>
      <c r="AA458" s="1">
        <v>9.9999999999999994E-68</v>
      </c>
      <c r="AB458">
        <v>2</v>
      </c>
      <c r="AC458">
        <v>8921024</v>
      </c>
      <c r="AD458">
        <v>8923066</v>
      </c>
      <c r="AE458" t="s">
        <v>3027</v>
      </c>
      <c r="AF458" t="s">
        <v>3028</v>
      </c>
      <c r="AG458" s="1">
        <v>9.9999999999999994E-107</v>
      </c>
      <c r="AH458" t="s">
        <v>1251</v>
      </c>
      <c r="AI458">
        <v>49718056</v>
      </c>
      <c r="AJ458">
        <v>49720257</v>
      </c>
      <c r="AK458" t="s">
        <v>3029</v>
      </c>
    </row>
    <row r="459" spans="1:37" x14ac:dyDescent="0.25">
      <c r="A459" t="s">
        <v>990</v>
      </c>
      <c r="B459" s="6">
        <v>8.5250749999999993</v>
      </c>
      <c r="C459" s="6">
        <v>8.4020410000000005</v>
      </c>
      <c r="D459" s="6">
        <v>8.7534700000000001</v>
      </c>
      <c r="E459" s="6">
        <v>8.3635230000000007</v>
      </c>
      <c r="F459" s="6">
        <v>8.9673599999999993</v>
      </c>
      <c r="G459" s="6">
        <v>10.375540000000001</v>
      </c>
      <c r="H459" s="6">
        <v>9.3102090000000004</v>
      </c>
      <c r="I459" s="8">
        <v>1.0653310000000005</v>
      </c>
      <c r="J459" s="8">
        <v>1.6414399999999999E-2</v>
      </c>
      <c r="K459" s="8">
        <v>2.0926490000000002</v>
      </c>
      <c r="L459" t="s">
        <v>5302</v>
      </c>
      <c r="M459">
        <v>1033</v>
      </c>
      <c r="N459">
        <v>6</v>
      </c>
      <c r="O459">
        <v>1</v>
      </c>
      <c r="P459" t="s">
        <v>5302</v>
      </c>
      <c r="Q459" t="s">
        <v>5303</v>
      </c>
      <c r="R459" s="1">
        <v>1.0000000000000001E-110</v>
      </c>
      <c r="S459" t="s">
        <v>5304</v>
      </c>
      <c r="T459" t="s">
        <v>5305</v>
      </c>
      <c r="U459" s="1">
        <v>1.0000000000000001E-138</v>
      </c>
      <c r="V459">
        <v>1</v>
      </c>
      <c r="W459">
        <v>2291111</v>
      </c>
      <c r="X459">
        <v>2297407</v>
      </c>
      <c r="Y459" t="s">
        <v>5306</v>
      </c>
      <c r="Z459" t="s">
        <v>5307</v>
      </c>
      <c r="AA459" s="1">
        <v>8.9999999999999997E-82</v>
      </c>
      <c r="AB459">
        <v>5</v>
      </c>
      <c r="AC459">
        <v>61257</v>
      </c>
      <c r="AD459">
        <v>63240</v>
      </c>
      <c r="AE459" t="s">
        <v>5308</v>
      </c>
      <c r="AF459" t="s">
        <v>5309</v>
      </c>
      <c r="AG459" s="1">
        <v>1E-100</v>
      </c>
      <c r="AH459" t="s">
        <v>1251</v>
      </c>
      <c r="AI459">
        <v>1988023</v>
      </c>
      <c r="AJ459">
        <v>1994017</v>
      </c>
      <c r="AK459" t="s">
        <v>5310</v>
      </c>
    </row>
    <row r="460" spans="1:37" x14ac:dyDescent="0.25">
      <c r="A460" t="s">
        <v>260</v>
      </c>
      <c r="B460" s="6">
        <v>9.7954109999999996</v>
      </c>
      <c r="C460" s="6">
        <v>9.2317719999999994</v>
      </c>
      <c r="D460" s="6">
        <v>11.38443</v>
      </c>
      <c r="E460" s="6">
        <v>9.9515589999999996</v>
      </c>
      <c r="F460" s="6">
        <v>7.5266099999999998</v>
      </c>
      <c r="G460" s="6">
        <v>9.1183449999999997</v>
      </c>
      <c r="H460" s="6">
        <v>8.0519259999999999</v>
      </c>
      <c r="I460" s="8">
        <v>1.0664189999999998</v>
      </c>
      <c r="J460" s="8">
        <v>1.9867889999999999E-2</v>
      </c>
      <c r="K460" s="8">
        <v>2.0942310000000002</v>
      </c>
      <c r="L460" t="s">
        <v>5293</v>
      </c>
      <c r="M460">
        <v>716</v>
      </c>
      <c r="N460">
        <v>9</v>
      </c>
      <c r="O460">
        <v>1</v>
      </c>
      <c r="P460" t="s">
        <v>5293</v>
      </c>
      <c r="Q460" t="s">
        <v>5294</v>
      </c>
      <c r="R460" s="1">
        <v>7.0000000000000006E-30</v>
      </c>
      <c r="S460" t="s">
        <v>5295</v>
      </c>
      <c r="T460" t="s">
        <v>5296</v>
      </c>
      <c r="U460" s="1">
        <v>1E-14</v>
      </c>
      <c r="V460">
        <v>2</v>
      </c>
      <c r="W460">
        <v>25184615</v>
      </c>
      <c r="X460">
        <v>25185352</v>
      </c>
      <c r="Y460" t="s">
        <v>5297</v>
      </c>
      <c r="Z460" t="s">
        <v>5298</v>
      </c>
      <c r="AA460" s="1">
        <v>2E-16</v>
      </c>
      <c r="AB460">
        <v>2</v>
      </c>
      <c r="AC460">
        <v>538319</v>
      </c>
      <c r="AD460">
        <v>538842</v>
      </c>
      <c r="AE460" t="s">
        <v>5299</v>
      </c>
      <c r="AF460" t="s">
        <v>5300</v>
      </c>
      <c r="AG460" s="1">
        <v>9.9999999999999992E-25</v>
      </c>
      <c r="AH460" t="s">
        <v>1270</v>
      </c>
      <c r="AI460">
        <v>50741854</v>
      </c>
      <c r="AJ460">
        <v>50742585</v>
      </c>
      <c r="AK460" t="s">
        <v>5301</v>
      </c>
    </row>
    <row r="461" spans="1:37" x14ac:dyDescent="0.25">
      <c r="A461" t="s">
        <v>49</v>
      </c>
      <c r="B461" s="6">
        <v>9.5841980000000007</v>
      </c>
      <c r="C461" s="6">
        <v>10.34459</v>
      </c>
      <c r="D461" s="6">
        <v>10.370699999999999</v>
      </c>
      <c r="E461" s="6">
        <v>9.7002509999999997</v>
      </c>
      <c r="F461" s="6">
        <v>11.5815</v>
      </c>
      <c r="G461" s="6">
        <v>12.792719999999999</v>
      </c>
      <c r="H461" s="6">
        <v>11.7239</v>
      </c>
      <c r="I461" s="8">
        <v>1.0688199999999988</v>
      </c>
      <c r="J461" s="8">
        <v>2.5209080000000001E-3</v>
      </c>
      <c r="K461" s="8">
        <v>2.0977199999999998</v>
      </c>
      <c r="L461" t="s">
        <v>5285</v>
      </c>
      <c r="M461">
        <v>1739</v>
      </c>
      <c r="N461">
        <v>57</v>
      </c>
      <c r="O461">
        <v>1</v>
      </c>
      <c r="P461" t="s">
        <v>5285</v>
      </c>
      <c r="Q461" t="s">
        <v>5286</v>
      </c>
      <c r="R461">
        <v>0</v>
      </c>
      <c r="S461" t="s">
        <v>5287</v>
      </c>
      <c r="T461" t="s">
        <v>5288</v>
      </c>
      <c r="U461">
        <v>0</v>
      </c>
      <c r="V461">
        <v>3</v>
      </c>
      <c r="W461">
        <v>29519151</v>
      </c>
      <c r="X461">
        <v>29522158</v>
      </c>
      <c r="Y461" t="s">
        <v>2318</v>
      </c>
      <c r="Z461" t="s">
        <v>5289</v>
      </c>
      <c r="AA461">
        <v>0</v>
      </c>
      <c r="AB461">
        <v>4</v>
      </c>
      <c r="AC461">
        <v>8548769</v>
      </c>
      <c r="AD461">
        <v>8550319</v>
      </c>
      <c r="AE461" t="s">
        <v>5290</v>
      </c>
      <c r="AF461" t="s">
        <v>5291</v>
      </c>
      <c r="AG461">
        <v>0</v>
      </c>
      <c r="AH461" t="s">
        <v>1280</v>
      </c>
      <c r="AI461">
        <v>7318604</v>
      </c>
      <c r="AJ461">
        <v>7321727</v>
      </c>
      <c r="AK461" t="s">
        <v>5292</v>
      </c>
    </row>
    <row r="462" spans="1:37" x14ac:dyDescent="0.25">
      <c r="A462" t="s">
        <v>475</v>
      </c>
      <c r="B462" s="6">
        <v>4.6727150000000002</v>
      </c>
      <c r="C462" s="6">
        <v>6.6715540000000004</v>
      </c>
      <c r="D462" s="6">
        <v>5.9576609999999999</v>
      </c>
      <c r="E462" s="6">
        <v>4.3496480000000002</v>
      </c>
      <c r="F462" s="6">
        <v>7.3783820000000002</v>
      </c>
      <c r="G462" s="6">
        <v>7.8014270000000003</v>
      </c>
      <c r="H462" s="6">
        <v>6.7313080000000003</v>
      </c>
      <c r="I462" s="8">
        <v>1.070119</v>
      </c>
      <c r="J462" s="8">
        <v>4.9139850000000001E-3</v>
      </c>
      <c r="K462" s="8">
        <v>2.0996069999999998</v>
      </c>
      <c r="L462" t="s">
        <v>5276</v>
      </c>
      <c r="M462">
        <v>2199</v>
      </c>
      <c r="N462">
        <v>30</v>
      </c>
      <c r="O462">
        <v>1</v>
      </c>
      <c r="P462" t="s">
        <v>5276</v>
      </c>
      <c r="Q462" t="s">
        <v>5277</v>
      </c>
      <c r="R462">
        <v>0</v>
      </c>
      <c r="S462" t="s">
        <v>5278</v>
      </c>
      <c r="T462" t="s">
        <v>5279</v>
      </c>
      <c r="U462">
        <v>0</v>
      </c>
      <c r="V462">
        <v>9</v>
      </c>
      <c r="W462">
        <v>11925038</v>
      </c>
      <c r="X462">
        <v>11919506</v>
      </c>
      <c r="Y462" t="s">
        <v>5280</v>
      </c>
      <c r="Z462" t="s">
        <v>5281</v>
      </c>
      <c r="AA462" s="1">
        <v>1E-179</v>
      </c>
      <c r="AB462">
        <v>1</v>
      </c>
      <c r="AC462">
        <v>27452872</v>
      </c>
      <c r="AD462">
        <v>27455706</v>
      </c>
      <c r="AE462" t="s">
        <v>5282</v>
      </c>
      <c r="AF462" t="s">
        <v>5283</v>
      </c>
      <c r="AG462">
        <v>0</v>
      </c>
      <c r="AH462" t="s">
        <v>1242</v>
      </c>
      <c r="AI462">
        <v>34260797</v>
      </c>
      <c r="AJ462">
        <v>34265860</v>
      </c>
      <c r="AK462" t="s">
        <v>5284</v>
      </c>
    </row>
    <row r="463" spans="1:37" x14ac:dyDescent="0.25">
      <c r="A463" t="s">
        <v>625</v>
      </c>
      <c r="B463" s="6">
        <v>5.8565310000000004</v>
      </c>
      <c r="C463" s="6">
        <v>5.8400629999999998</v>
      </c>
      <c r="D463" s="6">
        <v>5.8204529999999997</v>
      </c>
      <c r="E463" s="6">
        <v>5.8277330000000003</v>
      </c>
      <c r="F463" s="6">
        <v>6.1416469999999999</v>
      </c>
      <c r="G463" s="6">
        <v>7.7252520000000002</v>
      </c>
      <c r="H463" s="6">
        <v>6.6548679999999996</v>
      </c>
      <c r="I463" s="8">
        <v>1.0703840000000007</v>
      </c>
      <c r="J463" s="8">
        <v>2.3094480000000001E-2</v>
      </c>
      <c r="K463" s="8">
        <v>2.0999919999999999</v>
      </c>
      <c r="L463" t="s">
        <v>5267</v>
      </c>
      <c r="M463">
        <v>526</v>
      </c>
      <c r="N463">
        <v>1</v>
      </c>
      <c r="O463">
        <v>1</v>
      </c>
      <c r="P463" t="s">
        <v>5267</v>
      </c>
      <c r="Q463" t="s">
        <v>5268</v>
      </c>
      <c r="R463" s="1">
        <v>1.9999999999999999E-74</v>
      </c>
      <c r="S463" t="s">
        <v>5269</v>
      </c>
      <c r="T463" t="s">
        <v>5270</v>
      </c>
      <c r="U463" s="1">
        <v>9.9999999999999996E-76</v>
      </c>
      <c r="V463">
        <v>3</v>
      </c>
      <c r="W463">
        <v>4448165</v>
      </c>
      <c r="X463">
        <v>4445712</v>
      </c>
      <c r="Y463" t="s">
        <v>5271</v>
      </c>
      <c r="Z463" t="s">
        <v>5272</v>
      </c>
      <c r="AA463" s="1">
        <v>2.9999999999999999E-41</v>
      </c>
      <c r="AB463">
        <v>2</v>
      </c>
      <c r="AC463">
        <v>15759568</v>
      </c>
      <c r="AD463">
        <v>15761116</v>
      </c>
      <c r="AE463" t="s">
        <v>5273</v>
      </c>
      <c r="AF463" t="s">
        <v>5274</v>
      </c>
      <c r="AG463" s="1">
        <v>3.9999999999999998E-74</v>
      </c>
      <c r="AH463" t="s">
        <v>1280</v>
      </c>
      <c r="AI463">
        <v>70053248</v>
      </c>
      <c r="AJ463">
        <v>70057048</v>
      </c>
      <c r="AK463" t="s">
        <v>5275</v>
      </c>
    </row>
    <row r="464" spans="1:37" x14ac:dyDescent="0.25">
      <c r="A464" t="s">
        <v>804</v>
      </c>
      <c r="B464" s="6">
        <v>5.5314310000000004</v>
      </c>
      <c r="C464" s="6">
        <v>5.2235649999999998</v>
      </c>
      <c r="D464" s="6">
        <v>5.5511470000000003</v>
      </c>
      <c r="E464" s="6">
        <v>5.6617940000000004</v>
      </c>
      <c r="F464" s="6">
        <v>4.9677720000000001</v>
      </c>
      <c r="G464" s="6">
        <v>6.0216770000000004</v>
      </c>
      <c r="H464" s="6">
        <v>4.9508530000000004</v>
      </c>
      <c r="I464" s="8">
        <v>1.070824</v>
      </c>
      <c r="J464" s="8">
        <v>2.9407840000000001E-2</v>
      </c>
      <c r="K464" s="8">
        <v>2.1006330000000002</v>
      </c>
      <c r="L464" t="s">
        <v>5258</v>
      </c>
      <c r="M464">
        <v>481</v>
      </c>
      <c r="N464">
        <v>1</v>
      </c>
      <c r="O464">
        <v>2</v>
      </c>
      <c r="P464" t="s">
        <v>5259</v>
      </c>
      <c r="Q464" t="s">
        <v>5260</v>
      </c>
      <c r="R464" s="1">
        <v>1E-108</v>
      </c>
      <c r="S464" t="s">
        <v>5261</v>
      </c>
      <c r="T464" t="s">
        <v>5262</v>
      </c>
      <c r="U464" s="1">
        <v>1E-100</v>
      </c>
      <c r="V464">
        <v>4</v>
      </c>
      <c r="W464">
        <v>28119886</v>
      </c>
      <c r="X464">
        <v>28111260</v>
      </c>
      <c r="Y464" t="s">
        <v>1475</v>
      </c>
      <c r="Z464" t="s">
        <v>5263</v>
      </c>
      <c r="AA464" s="1">
        <v>8.0000000000000005E-37</v>
      </c>
      <c r="AB464">
        <v>4</v>
      </c>
      <c r="AC464">
        <v>16881562</v>
      </c>
      <c r="AD464">
        <v>16886878</v>
      </c>
      <c r="AE464" t="s">
        <v>5264</v>
      </c>
      <c r="AF464" t="s">
        <v>5265</v>
      </c>
      <c r="AG464" s="1">
        <v>9.9999999999999998E-122</v>
      </c>
      <c r="AH464" t="s">
        <v>1232</v>
      </c>
      <c r="AI464">
        <v>21469633</v>
      </c>
      <c r="AJ464">
        <v>21479113</v>
      </c>
      <c r="AK464" t="s">
        <v>5266</v>
      </c>
    </row>
    <row r="465" spans="1:37" x14ac:dyDescent="0.25">
      <c r="A465" t="s">
        <v>301</v>
      </c>
      <c r="B465" s="6">
        <v>6.0730599999999999</v>
      </c>
      <c r="C465" s="6">
        <v>5.4297550000000001</v>
      </c>
      <c r="D465" s="6">
        <v>5.415286</v>
      </c>
      <c r="E465" s="6">
        <v>5.7904059999999999</v>
      </c>
      <c r="F465" s="6">
        <v>5.0667450000000001</v>
      </c>
      <c r="G465" s="6">
        <v>6.3207959999999996</v>
      </c>
      <c r="H465" s="6">
        <v>5.2495909999999997</v>
      </c>
      <c r="I465" s="8">
        <v>1.071205</v>
      </c>
      <c r="J465" s="8">
        <v>4.0472290000000003E-3</v>
      </c>
      <c r="K465" s="8">
        <v>2.1011869999999999</v>
      </c>
      <c r="L465" t="s">
        <v>5257</v>
      </c>
      <c r="M465">
        <v>232</v>
      </c>
      <c r="N465">
        <v>1</v>
      </c>
      <c r="O465">
        <v>1</v>
      </c>
      <c r="P465" t="s">
        <v>5257</v>
      </c>
    </row>
    <row r="466" spans="1:37" x14ac:dyDescent="0.25">
      <c r="A466" t="s">
        <v>69</v>
      </c>
      <c r="B466" s="6">
        <v>7.2435239999999999</v>
      </c>
      <c r="C466" s="6">
        <v>7.7827200000000003</v>
      </c>
      <c r="D466" s="6">
        <v>7.6778969999999997</v>
      </c>
      <c r="E466" s="6">
        <v>7.493201</v>
      </c>
      <c r="F466" s="6">
        <v>7.7116800000000003</v>
      </c>
      <c r="G466" s="6">
        <v>8.4585629999999998</v>
      </c>
      <c r="H466" s="6">
        <v>7.3872949999999999</v>
      </c>
      <c r="I466" s="8">
        <v>1.0712679999999999</v>
      </c>
      <c r="J466" s="8">
        <v>1.086577E-2</v>
      </c>
      <c r="K466" s="8">
        <v>2.1012789999999999</v>
      </c>
      <c r="L466" t="s">
        <v>5251</v>
      </c>
      <c r="M466">
        <v>1426</v>
      </c>
      <c r="N466">
        <v>11</v>
      </c>
      <c r="O466">
        <v>1</v>
      </c>
      <c r="P466" t="s">
        <v>5251</v>
      </c>
      <c r="Q466" t="s">
        <v>5252</v>
      </c>
      <c r="R466" s="1">
        <v>1E-172</v>
      </c>
      <c r="S466" t="s">
        <v>5253</v>
      </c>
      <c r="T466" t="s">
        <v>5254</v>
      </c>
      <c r="U466">
        <v>0</v>
      </c>
      <c r="V466">
        <v>3</v>
      </c>
      <c r="W466">
        <v>16370177</v>
      </c>
      <c r="X466">
        <v>16377122</v>
      </c>
      <c r="Y466" t="s">
        <v>2845</v>
      </c>
      <c r="Z466" t="s">
        <v>2846</v>
      </c>
      <c r="AA466" s="1">
        <v>9.9999999999999994E-149</v>
      </c>
      <c r="AB466">
        <v>1</v>
      </c>
      <c r="AC466">
        <v>28152564</v>
      </c>
      <c r="AD466">
        <v>28155948</v>
      </c>
      <c r="AE466" t="s">
        <v>2847</v>
      </c>
      <c r="AF466" t="s">
        <v>5255</v>
      </c>
      <c r="AG466" s="1">
        <v>1E-172</v>
      </c>
      <c r="AH466" t="s">
        <v>1280</v>
      </c>
      <c r="AI466">
        <v>59603885</v>
      </c>
      <c r="AJ466">
        <v>59612570</v>
      </c>
      <c r="AK466" t="s">
        <v>5256</v>
      </c>
    </row>
    <row r="467" spans="1:37" x14ac:dyDescent="0.25">
      <c r="A467" t="s">
        <v>821</v>
      </c>
      <c r="B467" s="6">
        <v>7.7703819999999997</v>
      </c>
      <c r="C467" s="6">
        <v>8.0929920000000006</v>
      </c>
      <c r="D467" s="6">
        <v>9.3444380000000002</v>
      </c>
      <c r="E467" s="6">
        <v>7.3399739999999998</v>
      </c>
      <c r="F467" s="6">
        <v>6.9139619999999997</v>
      </c>
      <c r="G467" s="6">
        <v>8.0706019999999992</v>
      </c>
      <c r="H467" s="6">
        <v>6.9980719999999996</v>
      </c>
      <c r="I467" s="8">
        <v>1.0725299999999995</v>
      </c>
      <c r="J467" s="8">
        <v>5.524101E-3</v>
      </c>
      <c r="K467" s="8">
        <v>2.1031200000000001</v>
      </c>
      <c r="L467" t="s">
        <v>5242</v>
      </c>
      <c r="M467">
        <v>1089</v>
      </c>
      <c r="N467">
        <v>4</v>
      </c>
      <c r="O467">
        <v>1</v>
      </c>
      <c r="P467" t="s">
        <v>5242</v>
      </c>
      <c r="Q467" t="s">
        <v>5243</v>
      </c>
      <c r="R467" s="1">
        <v>9.9999999999999999E-119</v>
      </c>
      <c r="S467" t="s">
        <v>5244</v>
      </c>
      <c r="T467" t="s">
        <v>5245</v>
      </c>
      <c r="U467" s="1">
        <v>9.9999999999999999E-91</v>
      </c>
      <c r="V467">
        <v>5</v>
      </c>
      <c r="W467">
        <v>28272100</v>
      </c>
      <c r="X467">
        <v>28276961</v>
      </c>
      <c r="Y467" t="s">
        <v>5246</v>
      </c>
      <c r="Z467" t="s">
        <v>5247</v>
      </c>
      <c r="AA467" s="1">
        <v>5.9999999999999998E-48</v>
      </c>
      <c r="AB467">
        <v>2</v>
      </c>
      <c r="AC467">
        <v>19000859</v>
      </c>
      <c r="AD467">
        <v>19002901</v>
      </c>
      <c r="AE467" t="s">
        <v>5248</v>
      </c>
      <c r="AF467" t="s">
        <v>5249</v>
      </c>
      <c r="AG467" s="1">
        <v>9.9999999999999995E-127</v>
      </c>
      <c r="AH467" t="s">
        <v>1251</v>
      </c>
      <c r="AI467">
        <v>14078936</v>
      </c>
      <c r="AJ467">
        <v>14084078</v>
      </c>
      <c r="AK467" t="s">
        <v>5250</v>
      </c>
    </row>
    <row r="468" spans="1:37" x14ac:dyDescent="0.25">
      <c r="A468" t="s">
        <v>111</v>
      </c>
      <c r="B468" s="6">
        <v>7.1973789999999997</v>
      </c>
      <c r="C468" s="6">
        <v>8.2119319999999991</v>
      </c>
      <c r="D468" s="6">
        <v>8.0508520000000008</v>
      </c>
      <c r="E468" s="6">
        <v>7.1938599999999999</v>
      </c>
      <c r="F468" s="6">
        <v>9.3973069999999996</v>
      </c>
      <c r="G468" s="6">
        <v>10.160830000000001</v>
      </c>
      <c r="H468" s="6">
        <v>9.0872250000000001</v>
      </c>
      <c r="I468" s="8">
        <v>1.0736050000000006</v>
      </c>
      <c r="J468" s="8">
        <v>3.080283E-2</v>
      </c>
      <c r="K468" s="8">
        <v>2.1046900000000002</v>
      </c>
      <c r="L468" t="s">
        <v>5236</v>
      </c>
      <c r="M468">
        <v>1208</v>
      </c>
      <c r="N468">
        <v>13</v>
      </c>
      <c r="O468">
        <v>1</v>
      </c>
      <c r="P468" t="s">
        <v>5236</v>
      </c>
      <c r="Q468" t="s">
        <v>5237</v>
      </c>
      <c r="R468" s="1">
        <v>9.9999999999999994E-107</v>
      </c>
      <c r="S468" t="s">
        <v>5238</v>
      </c>
      <c r="T468" t="s">
        <v>5239</v>
      </c>
      <c r="U468">
        <v>0</v>
      </c>
      <c r="V468">
        <v>3</v>
      </c>
      <c r="W468">
        <v>30875937</v>
      </c>
      <c r="X468">
        <v>30880928</v>
      </c>
      <c r="Y468" t="s">
        <v>4100</v>
      </c>
      <c r="Z468" t="s">
        <v>4101</v>
      </c>
      <c r="AA468" s="1">
        <v>4.9999999999999999E-86</v>
      </c>
      <c r="AB468">
        <v>5</v>
      </c>
      <c r="AC468">
        <v>7107609</v>
      </c>
      <c r="AD468">
        <v>7110775</v>
      </c>
      <c r="AE468" t="s">
        <v>2031</v>
      </c>
      <c r="AF468" t="s">
        <v>5240</v>
      </c>
      <c r="AG468" s="1">
        <v>1.0000000000000001E-101</v>
      </c>
      <c r="AH468" t="s">
        <v>1280</v>
      </c>
      <c r="AI468">
        <v>6035797</v>
      </c>
      <c r="AJ468">
        <v>6040516</v>
      </c>
      <c r="AK468" t="s">
        <v>5241</v>
      </c>
    </row>
    <row r="469" spans="1:37" x14ac:dyDescent="0.25">
      <c r="A469" t="s">
        <v>226</v>
      </c>
      <c r="B469" s="6">
        <v>6.0709650000000002</v>
      </c>
      <c r="C469" s="6">
        <v>5.2748900000000001</v>
      </c>
      <c r="D469" s="6">
        <v>5.9054979999999997</v>
      </c>
      <c r="E469" s="6">
        <v>6.2420609999999996</v>
      </c>
      <c r="F469" s="6">
        <v>5.2213039999999999</v>
      </c>
      <c r="G469" s="6">
        <v>7.16594</v>
      </c>
      <c r="H469" s="6">
        <v>6.0920300000000003</v>
      </c>
      <c r="I469" s="8">
        <v>1.0739099999999997</v>
      </c>
      <c r="J469" s="8">
        <v>1.1380039999999999E-2</v>
      </c>
      <c r="K469" s="8">
        <v>2.1051319999999998</v>
      </c>
      <c r="L469" t="s">
        <v>5230</v>
      </c>
      <c r="M469">
        <v>581</v>
      </c>
      <c r="N469">
        <v>7</v>
      </c>
      <c r="O469">
        <v>1</v>
      </c>
      <c r="P469" t="s">
        <v>5230</v>
      </c>
      <c r="Q469" t="s">
        <v>5231</v>
      </c>
      <c r="R469" s="1">
        <v>1E-8</v>
      </c>
      <c r="S469" t="s">
        <v>5232</v>
      </c>
      <c r="T469" t="s">
        <v>5233</v>
      </c>
      <c r="U469" s="1">
        <v>1.0000000000000001E-15</v>
      </c>
      <c r="V469">
        <v>4</v>
      </c>
      <c r="W469">
        <v>32291504</v>
      </c>
      <c r="X469">
        <v>32292471</v>
      </c>
      <c r="Y469" t="s">
        <v>2269</v>
      </c>
      <c r="AF469" t="s">
        <v>5234</v>
      </c>
      <c r="AG469" s="1">
        <v>4.0000000000000001E-8</v>
      </c>
      <c r="AH469" t="s">
        <v>1270</v>
      </c>
      <c r="AI469">
        <v>14064158</v>
      </c>
      <c r="AJ469">
        <v>14065034</v>
      </c>
      <c r="AK469" t="s">
        <v>5235</v>
      </c>
    </row>
    <row r="470" spans="1:37" x14ac:dyDescent="0.25">
      <c r="A470" t="s">
        <v>1098</v>
      </c>
      <c r="B470" s="6">
        <v>6.4093850000000003</v>
      </c>
      <c r="C470" s="6">
        <v>6.3191870000000003</v>
      </c>
      <c r="D470" s="6">
        <v>4.8505989999999999</v>
      </c>
      <c r="E470" s="6">
        <v>5.7193639999999997</v>
      </c>
      <c r="F470" s="6">
        <v>6.1526490000000003</v>
      </c>
      <c r="G470" s="6">
        <v>5.3731780000000002</v>
      </c>
      <c r="H470" s="6">
        <v>4.2971120000000003</v>
      </c>
      <c r="I470" s="8">
        <v>1.076066</v>
      </c>
      <c r="J470" s="8">
        <v>2.4380140000000002E-2</v>
      </c>
      <c r="K470" s="8">
        <v>2.1082779999999999</v>
      </c>
      <c r="L470" t="s">
        <v>5221</v>
      </c>
      <c r="M470">
        <v>524</v>
      </c>
      <c r="N470">
        <v>1</v>
      </c>
      <c r="O470">
        <v>2</v>
      </c>
      <c r="P470" t="s">
        <v>5222</v>
      </c>
      <c r="Q470" t="s">
        <v>5223</v>
      </c>
      <c r="R470">
        <v>0</v>
      </c>
      <c r="S470" t="s">
        <v>5224</v>
      </c>
      <c r="T470" t="s">
        <v>5225</v>
      </c>
      <c r="U470" s="1">
        <v>1.9999999999999999E-72</v>
      </c>
      <c r="V470">
        <v>7</v>
      </c>
      <c r="W470">
        <v>22246634</v>
      </c>
      <c r="X470">
        <v>22251845</v>
      </c>
      <c r="Y470" t="s">
        <v>1475</v>
      </c>
      <c r="Z470" t="s">
        <v>5226</v>
      </c>
      <c r="AA470" s="1">
        <v>1E-22</v>
      </c>
      <c r="AB470">
        <v>1</v>
      </c>
      <c r="AC470">
        <v>23036039</v>
      </c>
      <c r="AD470">
        <v>23039301</v>
      </c>
      <c r="AE470" t="s">
        <v>5227</v>
      </c>
      <c r="AF470" t="s">
        <v>5228</v>
      </c>
      <c r="AG470">
        <v>0</v>
      </c>
      <c r="AH470" t="s">
        <v>1280</v>
      </c>
      <c r="AI470">
        <v>20159652</v>
      </c>
      <c r="AJ470">
        <v>20165332</v>
      </c>
      <c r="AK470" t="s">
        <v>5229</v>
      </c>
    </row>
    <row r="471" spans="1:37" x14ac:dyDescent="0.25">
      <c r="A471" t="s">
        <v>580</v>
      </c>
      <c r="B471" s="6">
        <v>6.2058819999999999</v>
      </c>
      <c r="C471" s="6">
        <v>6.1002780000000003</v>
      </c>
      <c r="D471" s="6">
        <v>6.4864449999999998</v>
      </c>
      <c r="E471" s="6">
        <v>6.7604170000000003</v>
      </c>
      <c r="F471" s="6">
        <v>5.8779300000000001</v>
      </c>
      <c r="G471" s="6">
        <v>7.1705969999999999</v>
      </c>
      <c r="H471" s="6">
        <v>6.0934520000000001</v>
      </c>
      <c r="I471" s="8">
        <v>1.0771449999999998</v>
      </c>
      <c r="J471" s="8">
        <v>1.495106E-2</v>
      </c>
      <c r="K471" s="8">
        <v>2.1098560000000002</v>
      </c>
      <c r="L471" t="s">
        <v>5213</v>
      </c>
      <c r="M471">
        <v>817</v>
      </c>
      <c r="N471">
        <v>5</v>
      </c>
      <c r="O471">
        <v>1</v>
      </c>
      <c r="P471" t="s">
        <v>5213</v>
      </c>
      <c r="Q471" t="s">
        <v>5214</v>
      </c>
      <c r="R471" s="1">
        <v>7.0000000000000006E-83</v>
      </c>
      <c r="S471" t="s">
        <v>5215</v>
      </c>
      <c r="T471" t="s">
        <v>5216</v>
      </c>
      <c r="U471" s="1">
        <v>1E-156</v>
      </c>
      <c r="V471">
        <v>1</v>
      </c>
      <c r="W471">
        <v>39288254</v>
      </c>
      <c r="X471">
        <v>39295603</v>
      </c>
      <c r="Y471" t="s">
        <v>3264</v>
      </c>
      <c r="Z471" t="s">
        <v>5217</v>
      </c>
      <c r="AA471" s="1">
        <v>4.0000000000000001E-54</v>
      </c>
      <c r="AB471">
        <v>1</v>
      </c>
      <c r="AC471">
        <v>25369086</v>
      </c>
      <c r="AD471">
        <v>25373730</v>
      </c>
      <c r="AE471" t="s">
        <v>5218</v>
      </c>
      <c r="AF471" t="s">
        <v>5219</v>
      </c>
      <c r="AG471" s="1">
        <v>2.9999999999999999E-89</v>
      </c>
      <c r="AH471" t="s">
        <v>1251</v>
      </c>
      <c r="AI471">
        <v>55951361</v>
      </c>
      <c r="AJ471">
        <v>55957787</v>
      </c>
      <c r="AK471" t="s">
        <v>5220</v>
      </c>
    </row>
    <row r="472" spans="1:37" x14ac:dyDescent="0.25">
      <c r="A472" t="s">
        <v>444</v>
      </c>
      <c r="B472" s="6">
        <v>3.7540689999999999</v>
      </c>
      <c r="C472" s="6">
        <v>3.410812</v>
      </c>
      <c r="D472" s="6">
        <v>3.737876</v>
      </c>
      <c r="E472" s="6">
        <v>3.8524259999999999</v>
      </c>
      <c r="F472" s="6">
        <v>3.4370859999999999</v>
      </c>
      <c r="G472" s="6">
        <v>4.9875800000000003</v>
      </c>
      <c r="H472" s="6">
        <v>3.9094199999999999</v>
      </c>
      <c r="I472" s="8">
        <v>1.0781600000000005</v>
      </c>
      <c r="J472" s="8">
        <v>1.9139239999999998E-2</v>
      </c>
      <c r="K472" s="8">
        <v>2.1113409999999999</v>
      </c>
      <c r="L472" t="s">
        <v>5206</v>
      </c>
      <c r="M472">
        <v>434</v>
      </c>
      <c r="N472">
        <v>1</v>
      </c>
      <c r="O472">
        <v>1</v>
      </c>
      <c r="P472" t="s">
        <v>5206</v>
      </c>
      <c r="Q472" t="s">
        <v>5207</v>
      </c>
      <c r="R472" s="1">
        <v>4.0000000000000003E-15</v>
      </c>
      <c r="S472" t="s">
        <v>5208</v>
      </c>
      <c r="T472" t="s">
        <v>5209</v>
      </c>
      <c r="U472" s="1">
        <v>9.9999999999999998E-13</v>
      </c>
      <c r="V472">
        <v>8</v>
      </c>
      <c r="W472">
        <v>390196</v>
      </c>
      <c r="X472">
        <v>388662</v>
      </c>
      <c r="Y472" t="s">
        <v>5210</v>
      </c>
      <c r="Z472" t="s">
        <v>5211</v>
      </c>
      <c r="AA472" s="1">
        <v>8.9999999999999999E-10</v>
      </c>
      <c r="AB472">
        <v>5</v>
      </c>
      <c r="AC472">
        <v>25831875</v>
      </c>
      <c r="AD472">
        <v>25832417</v>
      </c>
      <c r="AE472" t="s">
        <v>5212</v>
      </c>
    </row>
    <row r="473" spans="1:37" x14ac:dyDescent="0.25">
      <c r="A473" t="s">
        <v>1030</v>
      </c>
      <c r="B473" s="6">
        <v>6.3153170000000003</v>
      </c>
      <c r="C473" s="6">
        <v>6.8747230000000004</v>
      </c>
      <c r="D473" s="6">
        <v>6.9301560000000002</v>
      </c>
      <c r="E473" s="6">
        <v>6.3497579999999996</v>
      </c>
      <c r="F473" s="6">
        <v>7.3118109999999996</v>
      </c>
      <c r="G473" s="6">
        <v>8.6308589999999992</v>
      </c>
      <c r="H473" s="6">
        <v>7.5526450000000001</v>
      </c>
      <c r="I473" s="8">
        <v>1.0782139999999991</v>
      </c>
      <c r="J473" s="8">
        <v>1.3864929999999999E-2</v>
      </c>
      <c r="K473" s="8">
        <v>2.111421</v>
      </c>
      <c r="L473" t="s">
        <v>5197</v>
      </c>
      <c r="M473">
        <v>901</v>
      </c>
      <c r="N473">
        <v>4</v>
      </c>
      <c r="O473">
        <v>1</v>
      </c>
      <c r="P473" t="s">
        <v>5197</v>
      </c>
      <c r="Q473" t="s">
        <v>5198</v>
      </c>
      <c r="R473" s="1">
        <v>3.0000000000000001E-74</v>
      </c>
      <c r="S473" t="s">
        <v>5199</v>
      </c>
      <c r="T473" t="s">
        <v>5200</v>
      </c>
      <c r="U473" s="1">
        <v>1.9999999999999999E-64</v>
      </c>
      <c r="V473">
        <v>3</v>
      </c>
      <c r="W473">
        <v>20874227</v>
      </c>
      <c r="X473">
        <v>20866835</v>
      </c>
      <c r="Y473" t="s">
        <v>5201</v>
      </c>
      <c r="Z473" t="s">
        <v>5202</v>
      </c>
      <c r="AA473" s="1">
        <v>2.0000000000000001E-62</v>
      </c>
      <c r="AB473">
        <v>3</v>
      </c>
      <c r="AC473">
        <v>7638750</v>
      </c>
      <c r="AD473">
        <v>7641861</v>
      </c>
      <c r="AE473" t="s">
        <v>5203</v>
      </c>
      <c r="AF473" t="s">
        <v>5204</v>
      </c>
      <c r="AG473" s="1">
        <v>4.9999999999999996E-77</v>
      </c>
      <c r="AH473" t="s">
        <v>1280</v>
      </c>
      <c r="AI473">
        <v>12568073</v>
      </c>
      <c r="AJ473">
        <v>12576659</v>
      </c>
      <c r="AK473" t="s">
        <v>5205</v>
      </c>
    </row>
    <row r="474" spans="1:37" x14ac:dyDescent="0.25">
      <c r="A474" t="s">
        <v>1026</v>
      </c>
      <c r="B474" s="6">
        <v>8.7215430000000005</v>
      </c>
      <c r="C474" s="6">
        <v>9.1617870000000003</v>
      </c>
      <c r="D474" s="6">
        <v>8.1752230000000008</v>
      </c>
      <c r="E474" s="6">
        <v>8.5805340000000001</v>
      </c>
      <c r="F474" s="6">
        <v>9.2949420000000007</v>
      </c>
      <c r="G474" s="6">
        <v>10.127520000000001</v>
      </c>
      <c r="H474" s="6">
        <v>9.0485369999999996</v>
      </c>
      <c r="I474" s="8">
        <v>1.0789830000000009</v>
      </c>
      <c r="J474" s="8">
        <v>3.4602050000000002E-2</v>
      </c>
      <c r="K474" s="8">
        <v>2.112546</v>
      </c>
      <c r="L474" t="s">
        <v>5188</v>
      </c>
      <c r="M474">
        <v>1718</v>
      </c>
      <c r="N474">
        <v>65</v>
      </c>
      <c r="O474">
        <v>1</v>
      </c>
      <c r="P474" t="s">
        <v>5188</v>
      </c>
      <c r="Q474" t="s">
        <v>5189</v>
      </c>
      <c r="R474">
        <v>0</v>
      </c>
      <c r="S474" t="s">
        <v>5190</v>
      </c>
      <c r="T474" t="s">
        <v>5191</v>
      </c>
      <c r="U474">
        <v>0</v>
      </c>
      <c r="V474">
        <v>9</v>
      </c>
      <c r="W474">
        <v>16929986</v>
      </c>
      <c r="X474">
        <v>16934969</v>
      </c>
      <c r="Y474" t="s">
        <v>5192</v>
      </c>
      <c r="Z474" t="s">
        <v>5193</v>
      </c>
      <c r="AA474">
        <v>0</v>
      </c>
      <c r="AB474">
        <v>1</v>
      </c>
      <c r="AC474">
        <v>1413869</v>
      </c>
      <c r="AD474">
        <v>1416120</v>
      </c>
      <c r="AE474" t="s">
        <v>5194</v>
      </c>
      <c r="AF474" t="s">
        <v>5195</v>
      </c>
      <c r="AG474">
        <v>0</v>
      </c>
      <c r="AH474" t="s">
        <v>1242</v>
      </c>
      <c r="AI474">
        <v>37609327</v>
      </c>
      <c r="AJ474">
        <v>37615005</v>
      </c>
      <c r="AK474" t="s">
        <v>5196</v>
      </c>
    </row>
    <row r="475" spans="1:37" x14ac:dyDescent="0.25">
      <c r="A475" t="s">
        <v>578</v>
      </c>
      <c r="B475" s="6">
        <v>7.7337910000000001</v>
      </c>
      <c r="C475" s="6">
        <v>7.2998519999999996</v>
      </c>
      <c r="D475" s="6">
        <v>6.5773859999999997</v>
      </c>
      <c r="E475" s="6">
        <v>7.203417</v>
      </c>
      <c r="F475" s="6">
        <v>8.108034</v>
      </c>
      <c r="G475" s="6">
        <v>7.7172090000000004</v>
      </c>
      <c r="H475" s="6">
        <v>6.6377090000000001</v>
      </c>
      <c r="I475" s="8">
        <v>1.0795000000000003</v>
      </c>
      <c r="J475" s="8">
        <v>5.5140429999999997E-3</v>
      </c>
      <c r="K475" s="8">
        <v>2.1133039999999998</v>
      </c>
      <c r="L475" t="s">
        <v>5180</v>
      </c>
      <c r="M475">
        <v>785</v>
      </c>
      <c r="N475">
        <v>5</v>
      </c>
      <c r="O475">
        <v>1</v>
      </c>
      <c r="P475" t="s">
        <v>5180</v>
      </c>
      <c r="Q475" t="s">
        <v>5181</v>
      </c>
      <c r="R475" s="1">
        <v>1.0000000000000001E-114</v>
      </c>
      <c r="S475" t="s">
        <v>5182</v>
      </c>
      <c r="T475" t="s">
        <v>5183</v>
      </c>
      <c r="U475">
        <v>0</v>
      </c>
      <c r="V475">
        <v>3</v>
      </c>
      <c r="W475">
        <v>10281935</v>
      </c>
      <c r="X475">
        <v>10278657</v>
      </c>
      <c r="Y475" t="s">
        <v>5184</v>
      </c>
      <c r="Z475" t="s">
        <v>5185</v>
      </c>
      <c r="AA475" s="1">
        <v>7.0000000000000003E-77</v>
      </c>
      <c r="AB475">
        <v>3</v>
      </c>
      <c r="AC475">
        <v>2719198</v>
      </c>
      <c r="AD475">
        <v>2721911</v>
      </c>
      <c r="AE475" t="s">
        <v>2516</v>
      </c>
      <c r="AF475" t="s">
        <v>5186</v>
      </c>
      <c r="AG475" s="1">
        <v>1E-117</v>
      </c>
      <c r="AH475" t="s">
        <v>1280</v>
      </c>
      <c r="AI475">
        <v>64403174</v>
      </c>
      <c r="AJ475">
        <v>64406448</v>
      </c>
      <c r="AK475" t="s">
        <v>5187</v>
      </c>
    </row>
    <row r="476" spans="1:37" x14ac:dyDescent="0.25">
      <c r="A476" t="s">
        <v>345</v>
      </c>
      <c r="B476" s="6">
        <v>4.2589759999999997</v>
      </c>
      <c r="C476" s="6">
        <v>4.3456440000000001</v>
      </c>
      <c r="D476" s="6">
        <v>4.0104889999999997</v>
      </c>
      <c r="E476" s="6">
        <v>4.3275610000000002</v>
      </c>
      <c r="F476" s="6">
        <v>4.4798530000000003</v>
      </c>
      <c r="G476" s="6">
        <v>5.2334160000000001</v>
      </c>
      <c r="H476" s="6">
        <v>4.1528010000000002</v>
      </c>
      <c r="I476" s="8">
        <v>1.0806149999999999</v>
      </c>
      <c r="J476" s="8">
        <v>3.2971649999999998E-2</v>
      </c>
      <c r="K476" s="8">
        <v>2.1149369999999998</v>
      </c>
      <c r="L476" t="s">
        <v>2605</v>
      </c>
      <c r="M476">
        <v>846</v>
      </c>
      <c r="N476">
        <v>5</v>
      </c>
      <c r="O476">
        <v>1</v>
      </c>
      <c r="P476" t="s">
        <v>2605</v>
      </c>
      <c r="Q476" t="s">
        <v>2606</v>
      </c>
      <c r="R476" s="1">
        <v>1.9999999999999999E-80</v>
      </c>
      <c r="S476" t="s">
        <v>2607</v>
      </c>
      <c r="T476" t="s">
        <v>2608</v>
      </c>
      <c r="U476" s="1">
        <v>9.9999999999999994E-30</v>
      </c>
      <c r="V476">
        <v>4</v>
      </c>
      <c r="W476">
        <v>24674522</v>
      </c>
      <c r="X476">
        <v>24672901</v>
      </c>
      <c r="Y476" t="s">
        <v>2609</v>
      </c>
      <c r="Z476" t="s">
        <v>2610</v>
      </c>
      <c r="AA476" s="1">
        <v>5.0000000000000003E-69</v>
      </c>
      <c r="AB476">
        <v>5</v>
      </c>
      <c r="AC476">
        <v>5576291</v>
      </c>
      <c r="AD476">
        <v>5578001</v>
      </c>
      <c r="AE476" t="s">
        <v>2611</v>
      </c>
      <c r="AF476" t="s">
        <v>2612</v>
      </c>
      <c r="AG476" s="1">
        <v>9.9999999999999998E-86</v>
      </c>
      <c r="AH476" t="s">
        <v>1242</v>
      </c>
      <c r="AI476">
        <v>23723363</v>
      </c>
      <c r="AJ476">
        <v>23724691</v>
      </c>
      <c r="AK476" t="s">
        <v>2613</v>
      </c>
    </row>
    <row r="477" spans="1:37" x14ac:dyDescent="0.25">
      <c r="A477" t="s">
        <v>802</v>
      </c>
      <c r="B477" s="6">
        <v>7.1307830000000001</v>
      </c>
      <c r="C477" s="6">
        <v>7.0237590000000001</v>
      </c>
      <c r="D477" s="6">
        <v>9.1838460000000008</v>
      </c>
      <c r="E477" s="6">
        <v>7.1121749999999997</v>
      </c>
      <c r="F477" s="6">
        <v>7.0742099999999999</v>
      </c>
      <c r="G477" s="6">
        <v>9.0238399999999999</v>
      </c>
      <c r="H477" s="6">
        <v>7.9427589999999997</v>
      </c>
      <c r="I477" s="8">
        <v>1.0810810000000002</v>
      </c>
      <c r="J477" s="8">
        <v>6.7305680000000001E-3</v>
      </c>
      <c r="K477" s="8">
        <v>2.115621</v>
      </c>
      <c r="L477" t="s">
        <v>5179</v>
      </c>
      <c r="M477">
        <v>163</v>
      </c>
      <c r="N477">
        <v>1</v>
      </c>
      <c r="O477">
        <v>1</v>
      </c>
      <c r="P477" t="s">
        <v>5179</v>
      </c>
    </row>
    <row r="478" spans="1:37" x14ac:dyDescent="0.25">
      <c r="A478" t="s">
        <v>829</v>
      </c>
      <c r="B478" s="6">
        <v>4.5791849999999998</v>
      </c>
      <c r="C478" s="6">
        <v>3.8920659999999998</v>
      </c>
      <c r="D478" s="6">
        <v>4.261736</v>
      </c>
      <c r="E478" s="6">
        <v>4.6038540000000001</v>
      </c>
      <c r="F478" s="6">
        <v>3.8474719999999998</v>
      </c>
      <c r="G478" s="6">
        <v>5.7027869999999998</v>
      </c>
      <c r="H478" s="6">
        <v>4.6216369999999998</v>
      </c>
      <c r="I478" s="8">
        <v>1.0811500000000001</v>
      </c>
      <c r="J478" s="8">
        <v>1.491115E-2</v>
      </c>
      <c r="K478" s="8">
        <v>2.1157219999999999</v>
      </c>
      <c r="L478" t="s">
        <v>5178</v>
      </c>
      <c r="M478">
        <v>404</v>
      </c>
      <c r="N478">
        <v>1</v>
      </c>
      <c r="O478">
        <v>1</v>
      </c>
      <c r="P478" t="s">
        <v>5178</v>
      </c>
    </row>
    <row r="479" spans="1:37" x14ac:dyDescent="0.25">
      <c r="A479" t="s">
        <v>442</v>
      </c>
      <c r="B479" s="6">
        <v>4.9948870000000003</v>
      </c>
      <c r="C479" s="6">
        <v>5.295801</v>
      </c>
      <c r="D479" s="6">
        <v>5.2306600000000003</v>
      </c>
      <c r="E479" s="6">
        <v>4.7071860000000001</v>
      </c>
      <c r="F479" s="6">
        <v>5.6508459999999996</v>
      </c>
      <c r="G479" s="6">
        <v>6.1449579999999999</v>
      </c>
      <c r="H479" s="6">
        <v>5.0635599999999998</v>
      </c>
      <c r="I479" s="8">
        <v>1.0813980000000001</v>
      </c>
      <c r="J479" s="8">
        <v>2.5202299999999998E-4</v>
      </c>
      <c r="K479" s="8">
        <v>2.1160860000000001</v>
      </c>
      <c r="L479" t="s">
        <v>5169</v>
      </c>
      <c r="M479">
        <v>932</v>
      </c>
      <c r="N479">
        <v>5</v>
      </c>
      <c r="O479">
        <v>1</v>
      </c>
      <c r="P479" t="s">
        <v>5169</v>
      </c>
      <c r="Q479" t="s">
        <v>5170</v>
      </c>
      <c r="R479" s="1">
        <v>9.9999999999999998E-138</v>
      </c>
      <c r="S479" t="s">
        <v>5171</v>
      </c>
      <c r="T479" t="s">
        <v>5172</v>
      </c>
      <c r="U479">
        <v>0</v>
      </c>
      <c r="V479">
        <v>12</v>
      </c>
      <c r="W479">
        <v>7543984</v>
      </c>
      <c r="X479">
        <v>7551712</v>
      </c>
      <c r="Y479" t="s">
        <v>5173</v>
      </c>
      <c r="Z479" t="s">
        <v>5174</v>
      </c>
      <c r="AA479" s="1">
        <v>9.9999999999999998E-122</v>
      </c>
      <c r="AB479">
        <v>5</v>
      </c>
      <c r="AC479">
        <v>4601139</v>
      </c>
      <c r="AD479">
        <v>4603873</v>
      </c>
      <c r="AE479" t="s">
        <v>5175</v>
      </c>
      <c r="AF479" t="s">
        <v>5176</v>
      </c>
      <c r="AG479" s="1">
        <v>9.9999999999999994E-149</v>
      </c>
      <c r="AH479" t="s">
        <v>1242</v>
      </c>
      <c r="AI479">
        <v>44225050</v>
      </c>
      <c r="AJ479">
        <v>44231664</v>
      </c>
      <c r="AK479" t="s">
        <v>5177</v>
      </c>
    </row>
    <row r="480" spans="1:37" x14ac:dyDescent="0.25">
      <c r="A480" t="s">
        <v>904</v>
      </c>
      <c r="B480" s="6">
        <v>5.0491910000000004</v>
      </c>
      <c r="C480" s="6">
        <v>6.5058680000000004</v>
      </c>
      <c r="D480" s="6">
        <v>6.6297389999999998</v>
      </c>
      <c r="E480" s="6">
        <v>5.0615449999999997</v>
      </c>
      <c r="F480" s="6">
        <v>7.6052090000000003</v>
      </c>
      <c r="G480" s="6">
        <v>9.8772769999999994</v>
      </c>
      <c r="H480" s="6">
        <v>8.7957959999999993</v>
      </c>
      <c r="I480" s="8">
        <v>1.0814810000000001</v>
      </c>
      <c r="J480" s="8">
        <v>1.218056E-2</v>
      </c>
      <c r="K480" s="8">
        <v>2.1162079999999999</v>
      </c>
      <c r="L480" t="s">
        <v>5160</v>
      </c>
      <c r="M480">
        <v>1773</v>
      </c>
      <c r="N480">
        <v>30</v>
      </c>
      <c r="O480">
        <v>1</v>
      </c>
      <c r="P480" t="s">
        <v>5160</v>
      </c>
      <c r="Q480" t="s">
        <v>5161</v>
      </c>
      <c r="R480">
        <v>0</v>
      </c>
      <c r="S480" t="s">
        <v>5162</v>
      </c>
      <c r="T480" t="s">
        <v>5163</v>
      </c>
      <c r="U480">
        <v>0</v>
      </c>
      <c r="V480">
        <v>10</v>
      </c>
      <c r="W480">
        <v>14568792</v>
      </c>
      <c r="X480">
        <v>14572116</v>
      </c>
      <c r="Y480" t="s">
        <v>5164</v>
      </c>
      <c r="Z480" t="s">
        <v>5165</v>
      </c>
      <c r="AA480">
        <v>0</v>
      </c>
      <c r="AB480">
        <v>5</v>
      </c>
      <c r="AC480">
        <v>10862472</v>
      </c>
      <c r="AD480">
        <v>10864024</v>
      </c>
      <c r="AE480" t="s">
        <v>5166</v>
      </c>
      <c r="AF480" t="s">
        <v>5167</v>
      </c>
      <c r="AG480">
        <v>0</v>
      </c>
      <c r="AH480" t="s">
        <v>1270</v>
      </c>
      <c r="AI480">
        <v>27609155</v>
      </c>
      <c r="AJ480">
        <v>27612581</v>
      </c>
      <c r="AK480" t="s">
        <v>5168</v>
      </c>
    </row>
    <row r="481" spans="1:37" x14ac:dyDescent="0.25">
      <c r="A481" t="s">
        <v>640</v>
      </c>
      <c r="B481" s="6">
        <v>7.056521</v>
      </c>
      <c r="C481" s="6">
        <v>7.2006019999999999</v>
      </c>
      <c r="D481" s="6">
        <v>7.1766329999999998</v>
      </c>
      <c r="E481" s="6">
        <v>7.1258150000000002</v>
      </c>
      <c r="F481" s="6">
        <v>7.339639</v>
      </c>
      <c r="G481" s="6">
        <v>8.4106210000000008</v>
      </c>
      <c r="H481" s="6">
        <v>7.3282870000000004</v>
      </c>
      <c r="I481" s="8">
        <v>1.0823340000000004</v>
      </c>
      <c r="J481" s="8">
        <v>1.2883729999999999E-2</v>
      </c>
      <c r="K481" s="8">
        <v>2.1174599999999999</v>
      </c>
      <c r="L481" t="s">
        <v>5159</v>
      </c>
      <c r="M481">
        <v>414</v>
      </c>
      <c r="N481">
        <v>1</v>
      </c>
      <c r="O481">
        <v>1</v>
      </c>
      <c r="P481" t="s">
        <v>5159</v>
      </c>
      <c r="Q481" t="s">
        <v>3457</v>
      </c>
      <c r="R481" s="1">
        <v>2.0000000000000001E-27</v>
      </c>
      <c r="S481" t="s">
        <v>3458</v>
      </c>
      <c r="T481" t="s">
        <v>3459</v>
      </c>
      <c r="U481" s="1">
        <v>3.9999999999999998E-29</v>
      </c>
      <c r="V481">
        <v>10</v>
      </c>
      <c r="W481">
        <v>22176223</v>
      </c>
      <c r="X481">
        <v>22181852</v>
      </c>
      <c r="Y481" t="s">
        <v>3460</v>
      </c>
      <c r="Z481" t="s">
        <v>3461</v>
      </c>
      <c r="AA481" s="1">
        <v>5E-15</v>
      </c>
      <c r="AB481">
        <v>4</v>
      </c>
      <c r="AC481">
        <v>9551516</v>
      </c>
      <c r="AD481">
        <v>9555766</v>
      </c>
      <c r="AE481" t="s">
        <v>3462</v>
      </c>
      <c r="AF481" t="s">
        <v>3463</v>
      </c>
      <c r="AG481" s="1">
        <v>5.9999999999999998E-35</v>
      </c>
      <c r="AH481" t="s">
        <v>1270</v>
      </c>
      <c r="AI481">
        <v>35898708</v>
      </c>
      <c r="AJ481">
        <v>35904227</v>
      </c>
      <c r="AK481" t="s">
        <v>3464</v>
      </c>
    </row>
    <row r="482" spans="1:37" x14ac:dyDescent="0.25">
      <c r="A482" t="s">
        <v>521</v>
      </c>
      <c r="B482" s="6">
        <v>9.4154499999999999</v>
      </c>
      <c r="C482" s="6">
        <v>12.30381</v>
      </c>
      <c r="D482" s="6">
        <v>11.900270000000001</v>
      </c>
      <c r="E482" s="6">
        <v>8.8181650000000005</v>
      </c>
      <c r="F482" s="6">
        <v>12.954689999999999</v>
      </c>
      <c r="G482" s="6">
        <v>13.0337</v>
      </c>
      <c r="H482" s="6">
        <v>11.95059</v>
      </c>
      <c r="I482" s="8">
        <v>1.0831099999999996</v>
      </c>
      <c r="J482" s="8">
        <v>3.2652649999999998E-3</v>
      </c>
      <c r="K482" s="8">
        <v>2.1185909999999999</v>
      </c>
      <c r="L482" t="s">
        <v>5149</v>
      </c>
      <c r="M482">
        <v>849</v>
      </c>
      <c r="N482">
        <v>25</v>
      </c>
      <c r="O482">
        <v>3</v>
      </c>
      <c r="P482" t="s">
        <v>5150</v>
      </c>
      <c r="Q482" t="s">
        <v>5151</v>
      </c>
      <c r="R482" s="1">
        <v>9.9999999999999992E-164</v>
      </c>
      <c r="S482" t="s">
        <v>5152</v>
      </c>
      <c r="T482" t="s">
        <v>5153</v>
      </c>
      <c r="U482">
        <v>0</v>
      </c>
      <c r="V482">
        <v>2</v>
      </c>
      <c r="W482">
        <v>772138</v>
      </c>
      <c r="X482">
        <v>767270</v>
      </c>
      <c r="Y482" t="s">
        <v>5154</v>
      </c>
      <c r="Z482" t="s">
        <v>5155</v>
      </c>
      <c r="AA482" s="1">
        <v>9.9999999999999993E-103</v>
      </c>
      <c r="AB482">
        <v>3</v>
      </c>
      <c r="AC482">
        <v>3235518</v>
      </c>
      <c r="AD482">
        <v>3238063</v>
      </c>
      <c r="AE482" t="s">
        <v>5156</v>
      </c>
      <c r="AF482" t="s">
        <v>5157</v>
      </c>
      <c r="AG482" s="1">
        <v>1E-141</v>
      </c>
      <c r="AH482" t="s">
        <v>1270</v>
      </c>
      <c r="AI482">
        <v>838676</v>
      </c>
      <c r="AJ482">
        <v>842395</v>
      </c>
      <c r="AK482" t="s">
        <v>5158</v>
      </c>
    </row>
    <row r="483" spans="1:37" x14ac:dyDescent="0.25">
      <c r="A483" t="s">
        <v>403</v>
      </c>
      <c r="B483" s="6">
        <v>5.6384179999999997</v>
      </c>
      <c r="C483" s="6">
        <v>7.104908</v>
      </c>
      <c r="D483" s="6">
        <v>6.937449</v>
      </c>
      <c r="E483" s="6">
        <v>5.70052</v>
      </c>
      <c r="F483" s="6">
        <v>7.5258799999999999</v>
      </c>
      <c r="G483" s="6">
        <v>7.9873399999999997</v>
      </c>
      <c r="H483" s="6">
        <v>6.9034300000000002</v>
      </c>
      <c r="I483" s="8">
        <v>1.0839099999999995</v>
      </c>
      <c r="J483" s="8">
        <v>2.7213079999999999E-4</v>
      </c>
      <c r="K483" s="8">
        <v>2.119774</v>
      </c>
      <c r="L483" t="s">
        <v>5148</v>
      </c>
      <c r="M483">
        <v>732</v>
      </c>
      <c r="N483">
        <v>6</v>
      </c>
      <c r="O483">
        <v>1</v>
      </c>
      <c r="P483" t="s">
        <v>5148</v>
      </c>
      <c r="Q483" t="s">
        <v>2354</v>
      </c>
      <c r="R483" s="1">
        <v>1E-50</v>
      </c>
      <c r="S483" t="s">
        <v>2355</v>
      </c>
      <c r="T483" t="s">
        <v>2356</v>
      </c>
      <c r="U483" s="1">
        <v>9.9999999999999999E-93</v>
      </c>
      <c r="V483">
        <v>3</v>
      </c>
      <c r="W483">
        <v>8070764</v>
      </c>
      <c r="X483">
        <v>8066425</v>
      </c>
      <c r="Y483" t="s">
        <v>2357</v>
      </c>
      <c r="Z483" t="s">
        <v>2358</v>
      </c>
      <c r="AA483" s="1">
        <v>1.0000000000000001E-33</v>
      </c>
      <c r="AB483">
        <v>1</v>
      </c>
      <c r="AC483">
        <v>11459050</v>
      </c>
      <c r="AD483">
        <v>11461649</v>
      </c>
      <c r="AE483" t="s">
        <v>2359</v>
      </c>
      <c r="AF483" t="s">
        <v>3441</v>
      </c>
      <c r="AG483" s="1">
        <v>1E-52</v>
      </c>
      <c r="AH483" t="s">
        <v>1280</v>
      </c>
      <c r="AI483">
        <v>66475319</v>
      </c>
      <c r="AJ483">
        <v>66480239</v>
      </c>
      <c r="AK483" t="s">
        <v>3442</v>
      </c>
    </row>
    <row r="484" spans="1:37" x14ac:dyDescent="0.25">
      <c r="A484" t="s">
        <v>704</v>
      </c>
      <c r="B484" s="6">
        <v>5.8343069999999999</v>
      </c>
      <c r="C484" s="6">
        <v>5.9565109999999999</v>
      </c>
      <c r="D484" s="6">
        <v>6.0033620000000001</v>
      </c>
      <c r="E484" s="6">
        <v>6.0523059999999997</v>
      </c>
      <c r="F484" s="6">
        <v>5.9263159999999999</v>
      </c>
      <c r="G484" s="6">
        <v>7.2914300000000001</v>
      </c>
      <c r="H484" s="6">
        <v>6.2074790000000002</v>
      </c>
      <c r="I484" s="8">
        <v>1.0839509999999999</v>
      </c>
      <c r="J484" s="8">
        <v>4.1438819999999998E-3</v>
      </c>
      <c r="K484" s="8">
        <v>2.1198350000000001</v>
      </c>
      <c r="L484" t="s">
        <v>5139</v>
      </c>
      <c r="M484">
        <v>630</v>
      </c>
      <c r="N484">
        <v>2</v>
      </c>
      <c r="O484">
        <v>2</v>
      </c>
      <c r="P484" t="s">
        <v>5140</v>
      </c>
      <c r="Q484" t="s">
        <v>5141</v>
      </c>
      <c r="R484" s="1">
        <v>2.0000000000000001E-17</v>
      </c>
      <c r="S484" t="s">
        <v>5142</v>
      </c>
      <c r="T484" t="s">
        <v>5143</v>
      </c>
      <c r="U484" s="1">
        <v>1E-41</v>
      </c>
      <c r="V484">
        <v>4</v>
      </c>
      <c r="W484">
        <v>25183235</v>
      </c>
      <c r="X484">
        <v>25186977</v>
      </c>
      <c r="Y484" t="s">
        <v>1416</v>
      </c>
      <c r="Z484" t="s">
        <v>5144</v>
      </c>
      <c r="AA484" s="1">
        <v>1E-10</v>
      </c>
      <c r="AB484">
        <v>3</v>
      </c>
      <c r="AC484">
        <v>1133620</v>
      </c>
      <c r="AD484">
        <v>1136223</v>
      </c>
      <c r="AE484" t="s">
        <v>5145</v>
      </c>
      <c r="AF484" t="s">
        <v>5146</v>
      </c>
      <c r="AG484" s="1">
        <v>9.9999999999999998E-20</v>
      </c>
      <c r="AH484" t="s">
        <v>1232</v>
      </c>
      <c r="AI484">
        <v>18552070</v>
      </c>
      <c r="AJ484">
        <v>18555595</v>
      </c>
      <c r="AK484" t="s">
        <v>5147</v>
      </c>
    </row>
    <row r="485" spans="1:37" x14ac:dyDescent="0.25">
      <c r="A485" t="s">
        <v>767</v>
      </c>
      <c r="B485" s="6">
        <v>8.5167459999999995</v>
      </c>
      <c r="C485" s="6">
        <v>8.6205820000000006</v>
      </c>
      <c r="D485" s="6">
        <v>7.65679</v>
      </c>
      <c r="E485" s="6">
        <v>8.4098389999999998</v>
      </c>
      <c r="F485" s="6">
        <v>8.9990489999999994</v>
      </c>
      <c r="G485" s="6">
        <v>9.6957240000000002</v>
      </c>
      <c r="H485" s="6">
        <v>8.6117659999999994</v>
      </c>
      <c r="I485" s="8">
        <v>1.0839580000000009</v>
      </c>
      <c r="J485" s="8">
        <v>1.704319E-2</v>
      </c>
      <c r="K485" s="8">
        <v>2.1198450000000002</v>
      </c>
      <c r="L485" t="s">
        <v>4870</v>
      </c>
      <c r="M485">
        <v>632</v>
      </c>
      <c r="N485">
        <v>5</v>
      </c>
      <c r="O485">
        <v>2</v>
      </c>
      <c r="P485" t="s">
        <v>5138</v>
      </c>
      <c r="Q485" t="s">
        <v>4871</v>
      </c>
      <c r="R485" s="1">
        <v>1E-166</v>
      </c>
      <c r="S485" t="s">
        <v>4872</v>
      </c>
      <c r="T485" t="s">
        <v>4873</v>
      </c>
      <c r="U485">
        <v>0</v>
      </c>
      <c r="V485">
        <v>5</v>
      </c>
      <c r="W485">
        <v>3303173</v>
      </c>
      <c r="X485">
        <v>3307689</v>
      </c>
      <c r="Y485" t="s">
        <v>4874</v>
      </c>
      <c r="Z485" t="s">
        <v>4875</v>
      </c>
      <c r="AA485" s="1">
        <v>1E-142</v>
      </c>
      <c r="AB485">
        <v>3</v>
      </c>
      <c r="AC485">
        <v>23151038</v>
      </c>
      <c r="AD485">
        <v>23153346</v>
      </c>
      <c r="AE485" t="s">
        <v>4876</v>
      </c>
      <c r="AF485" t="s">
        <v>4877</v>
      </c>
      <c r="AG485" s="1">
        <v>9.9999999999999995E-178</v>
      </c>
      <c r="AH485" t="s">
        <v>1251</v>
      </c>
      <c r="AI485">
        <v>35010361</v>
      </c>
      <c r="AJ485">
        <v>35015104</v>
      </c>
      <c r="AK485" t="s">
        <v>4878</v>
      </c>
    </row>
    <row r="486" spans="1:37" x14ac:dyDescent="0.25">
      <c r="A486" t="s">
        <v>309</v>
      </c>
      <c r="B486" s="6">
        <v>4.6861709999999999</v>
      </c>
      <c r="C486" s="6">
        <v>5.2520069999999999</v>
      </c>
      <c r="D486" s="6">
        <v>4.6069449999999996</v>
      </c>
      <c r="E486" s="6">
        <v>4.5527509999999998</v>
      </c>
      <c r="F486" s="6">
        <v>5.522297</v>
      </c>
      <c r="G486" s="6">
        <v>6.5559719999999997</v>
      </c>
      <c r="H486" s="6">
        <v>5.4692069999999999</v>
      </c>
      <c r="I486" s="8">
        <v>1.0867649999999998</v>
      </c>
      <c r="J486" s="8">
        <v>4.8338040000000002E-4</v>
      </c>
      <c r="K486" s="8">
        <v>2.1239729999999999</v>
      </c>
      <c r="L486" t="s">
        <v>5129</v>
      </c>
      <c r="M486">
        <v>1420</v>
      </c>
      <c r="N486">
        <v>13</v>
      </c>
      <c r="O486">
        <v>1</v>
      </c>
      <c r="P486" t="s">
        <v>5129</v>
      </c>
      <c r="Q486" t="s">
        <v>5130</v>
      </c>
      <c r="R486" s="1">
        <v>9.9999999999999995E-127</v>
      </c>
      <c r="S486" t="s">
        <v>5131</v>
      </c>
      <c r="T486" t="s">
        <v>5132</v>
      </c>
      <c r="U486">
        <v>0</v>
      </c>
      <c r="V486">
        <v>4</v>
      </c>
      <c r="W486">
        <v>2476131</v>
      </c>
      <c r="X486">
        <v>2481512</v>
      </c>
      <c r="Y486" t="s">
        <v>5133</v>
      </c>
      <c r="Z486" t="s">
        <v>5134</v>
      </c>
      <c r="AA486" s="1">
        <v>1.0000000000000001E-114</v>
      </c>
      <c r="AB486">
        <v>4</v>
      </c>
      <c r="AC486">
        <v>7962550</v>
      </c>
      <c r="AD486">
        <v>7966012</v>
      </c>
      <c r="AE486" t="s">
        <v>5135</v>
      </c>
      <c r="AF486" t="s">
        <v>5136</v>
      </c>
      <c r="AG486" s="1">
        <v>1.0000000000000001E-130</v>
      </c>
      <c r="AH486" t="s">
        <v>1232</v>
      </c>
      <c r="AI486">
        <v>1017928</v>
      </c>
      <c r="AK486" t="s">
        <v>5137</v>
      </c>
    </row>
    <row r="487" spans="1:37" x14ac:dyDescent="0.25">
      <c r="A487" t="s">
        <v>944</v>
      </c>
      <c r="B487" s="6">
        <v>7.8802599999999998</v>
      </c>
      <c r="C487" s="6">
        <v>9.0331030000000005</v>
      </c>
      <c r="D487" s="6">
        <v>10.747669999999999</v>
      </c>
      <c r="E487" s="6">
        <v>7.5570979999999999</v>
      </c>
      <c r="F487" s="6">
        <v>10.672829999999999</v>
      </c>
      <c r="G487" s="6">
        <v>11.726520000000001</v>
      </c>
      <c r="H487" s="6">
        <v>10.639379999999999</v>
      </c>
      <c r="I487" s="8">
        <v>1.0871400000000015</v>
      </c>
      <c r="J487" s="8">
        <v>3.3329869999999999E-3</v>
      </c>
      <c r="K487" s="8">
        <v>2.1245349999999998</v>
      </c>
      <c r="L487" t="s">
        <v>5119</v>
      </c>
      <c r="M487">
        <v>1415</v>
      </c>
      <c r="N487">
        <v>2</v>
      </c>
      <c r="O487">
        <v>3</v>
      </c>
      <c r="P487" t="s">
        <v>5120</v>
      </c>
      <c r="Q487" t="s">
        <v>5121</v>
      </c>
      <c r="R487">
        <v>0</v>
      </c>
      <c r="S487" t="s">
        <v>5122</v>
      </c>
      <c r="T487" t="s">
        <v>5123</v>
      </c>
      <c r="U487">
        <v>0</v>
      </c>
      <c r="V487">
        <v>3</v>
      </c>
      <c r="W487">
        <v>6461727</v>
      </c>
      <c r="X487">
        <v>6456910</v>
      </c>
      <c r="Y487" t="s">
        <v>5124</v>
      </c>
      <c r="Z487" t="s">
        <v>5125</v>
      </c>
      <c r="AA487">
        <v>0</v>
      </c>
      <c r="AB487">
        <v>5</v>
      </c>
      <c r="AC487">
        <v>5421898</v>
      </c>
      <c r="AD487">
        <v>5424523</v>
      </c>
      <c r="AE487" t="s">
        <v>5126</v>
      </c>
      <c r="AF487" t="s">
        <v>5127</v>
      </c>
      <c r="AG487">
        <v>0</v>
      </c>
      <c r="AH487" t="s">
        <v>1280</v>
      </c>
      <c r="AI487">
        <v>68045180</v>
      </c>
      <c r="AJ487">
        <v>68048605</v>
      </c>
      <c r="AK487" t="s">
        <v>5128</v>
      </c>
    </row>
    <row r="488" spans="1:37" x14ac:dyDescent="0.25">
      <c r="A488" t="s">
        <v>1153</v>
      </c>
      <c r="B488" s="6">
        <v>11.43272</v>
      </c>
      <c r="C488" s="6">
        <v>11.185420000000001</v>
      </c>
      <c r="D488" s="6">
        <v>12.24616</v>
      </c>
      <c r="E488" s="6">
        <v>11.320830000000001</v>
      </c>
      <c r="F488" s="6">
        <v>10.411809999999999</v>
      </c>
      <c r="G488" s="6">
        <v>11.825189999999999</v>
      </c>
      <c r="H488" s="6">
        <v>10.73793</v>
      </c>
      <c r="I488" s="8">
        <v>1.0872599999999988</v>
      </c>
      <c r="J488" s="8">
        <v>2.6093249999999998E-2</v>
      </c>
      <c r="K488" s="8">
        <v>2.1246960000000001</v>
      </c>
      <c r="L488" t="s">
        <v>5110</v>
      </c>
      <c r="M488">
        <v>738</v>
      </c>
      <c r="N488">
        <v>6</v>
      </c>
      <c r="O488">
        <v>1</v>
      </c>
      <c r="P488" t="s">
        <v>5110</v>
      </c>
      <c r="Q488" t="s">
        <v>5111</v>
      </c>
      <c r="R488" s="1">
        <v>9.9999999999999995E-45</v>
      </c>
      <c r="S488" t="s">
        <v>5112</v>
      </c>
      <c r="T488" t="s">
        <v>5113</v>
      </c>
      <c r="U488" s="1">
        <v>1.0000000000000001E-37</v>
      </c>
      <c r="V488">
        <v>1</v>
      </c>
      <c r="W488">
        <v>29233211</v>
      </c>
      <c r="X488">
        <v>29231983</v>
      </c>
      <c r="Y488" t="s">
        <v>5114</v>
      </c>
      <c r="Z488" t="s">
        <v>5115</v>
      </c>
      <c r="AA488" s="1">
        <v>6.0000000000000001E-23</v>
      </c>
      <c r="AB488">
        <v>1</v>
      </c>
      <c r="AC488">
        <v>19619842</v>
      </c>
      <c r="AD488">
        <v>19620589</v>
      </c>
      <c r="AE488" t="s">
        <v>5116</v>
      </c>
      <c r="AF488" t="s">
        <v>5117</v>
      </c>
      <c r="AG488" s="1">
        <v>5.9999999999999998E-50</v>
      </c>
      <c r="AH488" t="s">
        <v>1251</v>
      </c>
      <c r="AI488">
        <v>48079351</v>
      </c>
      <c r="AJ488">
        <v>48080416</v>
      </c>
      <c r="AK488" t="s">
        <v>5118</v>
      </c>
    </row>
    <row r="489" spans="1:37" x14ac:dyDescent="0.25">
      <c r="A489" t="s">
        <v>92</v>
      </c>
      <c r="B489" s="6">
        <v>7.4030560000000003</v>
      </c>
      <c r="C489" s="6">
        <v>6.6231640000000001</v>
      </c>
      <c r="D489" s="6">
        <v>6.3728619999999996</v>
      </c>
      <c r="E489" s="6">
        <v>7.4470720000000004</v>
      </c>
      <c r="F489" s="6">
        <v>6.9205769999999998</v>
      </c>
      <c r="G489" s="6">
        <v>7.998354</v>
      </c>
      <c r="H489" s="6">
        <v>6.9107690000000002</v>
      </c>
      <c r="I489" s="8">
        <v>1.0875849999999998</v>
      </c>
      <c r="J489" s="8">
        <v>3.1168339999999999E-2</v>
      </c>
      <c r="K489" s="8">
        <v>2.125181</v>
      </c>
      <c r="L489" t="s">
        <v>5109</v>
      </c>
      <c r="M489">
        <v>562</v>
      </c>
      <c r="N489">
        <v>3</v>
      </c>
      <c r="O489">
        <v>2</v>
      </c>
      <c r="P489" t="s">
        <v>2815</v>
      </c>
      <c r="Q489" t="s">
        <v>2816</v>
      </c>
      <c r="R489" s="1">
        <v>3E-49</v>
      </c>
      <c r="S489" t="s">
        <v>2817</v>
      </c>
      <c r="T489" t="s">
        <v>2818</v>
      </c>
      <c r="U489" s="1">
        <v>9.9999999999999994E-50</v>
      </c>
      <c r="V489">
        <v>3</v>
      </c>
      <c r="W489">
        <v>36398273</v>
      </c>
      <c r="X489">
        <v>36395606</v>
      </c>
      <c r="Y489" t="s">
        <v>2819</v>
      </c>
      <c r="Z489" t="s">
        <v>2820</v>
      </c>
      <c r="AA489" s="1">
        <v>2.9999999999999999E-46</v>
      </c>
      <c r="AB489">
        <v>5</v>
      </c>
      <c r="AC489">
        <v>22209912</v>
      </c>
      <c r="AD489">
        <v>22213843</v>
      </c>
      <c r="AE489" t="s">
        <v>2821</v>
      </c>
      <c r="AF489" t="s">
        <v>2822</v>
      </c>
      <c r="AG489" s="1">
        <v>2E-51</v>
      </c>
      <c r="AH489" t="s">
        <v>1280</v>
      </c>
      <c r="AI489">
        <v>58528657</v>
      </c>
      <c r="AJ489">
        <v>58533486</v>
      </c>
      <c r="AK489" t="s">
        <v>2823</v>
      </c>
    </row>
    <row r="490" spans="1:37" x14ac:dyDescent="0.25">
      <c r="A490" t="s">
        <v>624</v>
      </c>
      <c r="B490" s="6">
        <v>6.0609869999999999</v>
      </c>
      <c r="C490" s="6">
        <v>5.9554510000000001</v>
      </c>
      <c r="D490" s="6">
        <v>6.0521760000000002</v>
      </c>
      <c r="E490" s="6">
        <v>6.2919020000000003</v>
      </c>
      <c r="F490" s="6">
        <v>6.5808799999999996</v>
      </c>
      <c r="G490" s="6">
        <v>7.739439</v>
      </c>
      <c r="H490" s="6">
        <v>6.6515240000000002</v>
      </c>
      <c r="I490" s="8">
        <v>1.0879149999999997</v>
      </c>
      <c r="J490" s="8">
        <v>4.8345699999999998E-3</v>
      </c>
      <c r="K490" s="8">
        <v>2.125667</v>
      </c>
      <c r="L490" t="s">
        <v>5105</v>
      </c>
      <c r="M490">
        <v>557</v>
      </c>
      <c r="N490">
        <v>1</v>
      </c>
      <c r="O490">
        <v>1</v>
      </c>
      <c r="P490" t="s">
        <v>5105</v>
      </c>
      <c r="Q490" t="s">
        <v>5106</v>
      </c>
      <c r="R490" s="1">
        <v>3.0000000000000003E-29</v>
      </c>
      <c r="S490" t="s">
        <v>5107</v>
      </c>
      <c r="T490" t="s">
        <v>2674</v>
      </c>
      <c r="U490" s="1">
        <v>5.9999999999999996E-31</v>
      </c>
      <c r="V490">
        <v>3</v>
      </c>
      <c r="W490">
        <v>22114984</v>
      </c>
      <c r="X490">
        <v>22108925</v>
      </c>
      <c r="Y490" t="s">
        <v>1475</v>
      </c>
      <c r="Z490" t="s">
        <v>5108</v>
      </c>
      <c r="AA490" s="1">
        <v>2E-12</v>
      </c>
      <c r="AB490">
        <v>3</v>
      </c>
      <c r="AC490">
        <v>21053077</v>
      </c>
      <c r="AD490">
        <v>21055518</v>
      </c>
      <c r="AE490" t="s">
        <v>1935</v>
      </c>
      <c r="AF490" t="s">
        <v>2675</v>
      </c>
      <c r="AG490" s="1">
        <v>8.0000000000000004E-32</v>
      </c>
      <c r="AH490" t="s">
        <v>1280</v>
      </c>
      <c r="AI490">
        <v>13030889</v>
      </c>
      <c r="AJ490">
        <v>13035929</v>
      </c>
      <c r="AK490" t="s">
        <v>2676</v>
      </c>
    </row>
    <row r="491" spans="1:37" x14ac:dyDescent="0.25">
      <c r="A491" t="s">
        <v>984</v>
      </c>
      <c r="B491" s="6">
        <v>8.6122599999999991</v>
      </c>
      <c r="C491" s="6">
        <v>8.8401949999999996</v>
      </c>
      <c r="D491" s="6">
        <v>8.6818360000000006</v>
      </c>
      <c r="E491" s="6">
        <v>8.4485480000000006</v>
      </c>
      <c r="F491" s="6">
        <v>9.0725730000000002</v>
      </c>
      <c r="G491" s="6">
        <v>9.4194940000000003</v>
      </c>
      <c r="H491" s="6">
        <v>8.3307409999999997</v>
      </c>
      <c r="I491" s="8">
        <v>1.0887530000000005</v>
      </c>
      <c r="J491" s="8">
        <v>4.3195430000000003E-3</v>
      </c>
      <c r="K491" s="8">
        <v>2.1269</v>
      </c>
      <c r="L491" t="s">
        <v>5096</v>
      </c>
      <c r="M491">
        <v>580</v>
      </c>
      <c r="N491">
        <v>3</v>
      </c>
      <c r="O491">
        <v>3</v>
      </c>
      <c r="P491" t="s">
        <v>5097</v>
      </c>
      <c r="Q491" t="s">
        <v>5098</v>
      </c>
      <c r="R491" s="1">
        <v>1E-155</v>
      </c>
      <c r="S491" t="s">
        <v>5099</v>
      </c>
      <c r="T491" t="s">
        <v>5100</v>
      </c>
      <c r="U491">
        <v>0</v>
      </c>
      <c r="V491">
        <v>2</v>
      </c>
      <c r="W491">
        <v>29619587</v>
      </c>
      <c r="X491">
        <v>29622249</v>
      </c>
      <c r="Y491" t="s">
        <v>4211</v>
      </c>
      <c r="Z491" t="s">
        <v>5101</v>
      </c>
      <c r="AA491" s="1">
        <v>9.9999999999999999E-132</v>
      </c>
      <c r="AB491">
        <v>2</v>
      </c>
      <c r="AC491">
        <v>17856396</v>
      </c>
      <c r="AD491">
        <v>17858394</v>
      </c>
      <c r="AE491" t="s">
        <v>5102</v>
      </c>
      <c r="AF491" t="s">
        <v>5103</v>
      </c>
      <c r="AG491" s="1">
        <v>1E-166</v>
      </c>
      <c r="AH491" t="s">
        <v>1270</v>
      </c>
      <c r="AI491">
        <v>54006934</v>
      </c>
      <c r="AJ491">
        <v>54009278</v>
      </c>
      <c r="AK491" t="s">
        <v>5104</v>
      </c>
    </row>
    <row r="492" spans="1:37" x14ac:dyDescent="0.25">
      <c r="A492" t="s">
        <v>741</v>
      </c>
      <c r="B492" s="6">
        <v>6.6827860000000001</v>
      </c>
      <c r="C492" s="6">
        <v>7.3089810000000002</v>
      </c>
      <c r="D492" s="6">
        <v>7.83474</v>
      </c>
      <c r="E492" s="6">
        <v>6.4475920000000002</v>
      </c>
      <c r="F492" s="6">
        <v>7.8793889999999998</v>
      </c>
      <c r="G492" s="6">
        <v>9.1240480000000002</v>
      </c>
      <c r="H492" s="6">
        <v>8.0336090000000002</v>
      </c>
      <c r="I492" s="8">
        <v>1.0904389999999999</v>
      </c>
      <c r="J492" s="8">
        <v>2.577162E-3</v>
      </c>
      <c r="K492" s="8">
        <v>2.1293880000000001</v>
      </c>
      <c r="L492" t="s">
        <v>3804</v>
      </c>
      <c r="M492">
        <v>1413</v>
      </c>
      <c r="N492">
        <v>15</v>
      </c>
      <c r="O492">
        <v>1</v>
      </c>
      <c r="P492" t="s">
        <v>3804</v>
      </c>
      <c r="Q492" t="s">
        <v>3805</v>
      </c>
      <c r="R492" s="1">
        <v>9.9999999999999994E-158</v>
      </c>
      <c r="S492" t="s">
        <v>3806</v>
      </c>
      <c r="T492" t="s">
        <v>3807</v>
      </c>
      <c r="U492">
        <v>0</v>
      </c>
      <c r="V492">
        <v>4</v>
      </c>
      <c r="W492">
        <v>31960570</v>
      </c>
      <c r="X492">
        <v>31962431</v>
      </c>
      <c r="Y492" t="s">
        <v>3808</v>
      </c>
      <c r="Z492" t="s">
        <v>3809</v>
      </c>
      <c r="AA492" s="1">
        <v>2E-91</v>
      </c>
      <c r="AB492">
        <v>4</v>
      </c>
      <c r="AC492">
        <v>1416019</v>
      </c>
      <c r="AD492">
        <v>1417197</v>
      </c>
      <c r="AE492" t="s">
        <v>3810</v>
      </c>
      <c r="AF492" t="s">
        <v>3811</v>
      </c>
      <c r="AG492" s="1">
        <v>1E-73</v>
      </c>
      <c r="AH492" t="s">
        <v>1280</v>
      </c>
      <c r="AI492">
        <v>29407041</v>
      </c>
      <c r="AJ492">
        <v>29408567</v>
      </c>
      <c r="AK492" t="s">
        <v>3812</v>
      </c>
    </row>
    <row r="493" spans="1:37" x14ac:dyDescent="0.25">
      <c r="A493" t="s">
        <v>635</v>
      </c>
      <c r="B493" s="6">
        <v>7.4652849999999997</v>
      </c>
      <c r="C493" s="6">
        <v>6.8977700000000004</v>
      </c>
      <c r="D493" s="6">
        <v>6.898784</v>
      </c>
      <c r="E493" s="6">
        <v>7.627529</v>
      </c>
      <c r="F493" s="6">
        <v>5.9664710000000003</v>
      </c>
      <c r="G493" s="6">
        <v>7.2053940000000001</v>
      </c>
      <c r="H493" s="6">
        <v>6.1143890000000001</v>
      </c>
      <c r="I493" s="8">
        <v>1.091005</v>
      </c>
      <c r="J493" s="8">
        <v>1.2336959999999999E-2</v>
      </c>
      <c r="K493" s="8">
        <v>2.130223</v>
      </c>
      <c r="L493" t="s">
        <v>5087</v>
      </c>
      <c r="M493">
        <v>1054</v>
      </c>
      <c r="N493">
        <v>10</v>
      </c>
      <c r="O493">
        <v>1</v>
      </c>
      <c r="P493" t="s">
        <v>5087</v>
      </c>
      <c r="Q493" t="s">
        <v>5088</v>
      </c>
      <c r="R493" s="1">
        <v>7.9999999999999998E-60</v>
      </c>
      <c r="S493" t="s">
        <v>5089</v>
      </c>
      <c r="T493" t="s">
        <v>5090</v>
      </c>
      <c r="U493" s="1">
        <v>7.0000000000000001E-52</v>
      </c>
      <c r="V493">
        <v>6</v>
      </c>
      <c r="W493">
        <v>26936150</v>
      </c>
      <c r="X493">
        <v>26940031</v>
      </c>
      <c r="Y493" t="s">
        <v>5091</v>
      </c>
      <c r="Z493" t="s">
        <v>5092</v>
      </c>
      <c r="AA493" s="1">
        <v>7.0000000000000001E-20</v>
      </c>
      <c r="AB493">
        <v>2</v>
      </c>
      <c r="AC493">
        <v>15032059</v>
      </c>
      <c r="AD493">
        <v>15033094</v>
      </c>
      <c r="AE493" t="s">
        <v>5093</v>
      </c>
      <c r="AF493" t="s">
        <v>5094</v>
      </c>
      <c r="AG493" s="1">
        <v>4.0000000000000003E-31</v>
      </c>
      <c r="AH493" t="s">
        <v>1280</v>
      </c>
      <c r="AI493">
        <v>26717544</v>
      </c>
      <c r="AJ493">
        <v>26719229</v>
      </c>
      <c r="AK493" t="s">
        <v>5095</v>
      </c>
    </row>
    <row r="494" spans="1:37" x14ac:dyDescent="0.25">
      <c r="A494" t="s">
        <v>15</v>
      </c>
      <c r="B494" s="6">
        <v>4.9182110000000003</v>
      </c>
      <c r="C494" s="6">
        <v>5.5620789999999998</v>
      </c>
      <c r="D494" s="6">
        <v>6.2103460000000004</v>
      </c>
      <c r="E494" s="6">
        <v>5.2422550000000001</v>
      </c>
      <c r="F494" s="6">
        <v>6.7839410000000004</v>
      </c>
      <c r="G494" s="6">
        <v>8.2190740000000009</v>
      </c>
      <c r="H494" s="6">
        <v>7.1279089999999998</v>
      </c>
      <c r="I494" s="8">
        <v>1.0911650000000011</v>
      </c>
      <c r="J494" s="8">
        <v>4.5312899999999998E-4</v>
      </c>
      <c r="K494" s="8">
        <v>2.1304609999999999</v>
      </c>
      <c r="L494" t="s">
        <v>5077</v>
      </c>
      <c r="M494">
        <v>1610</v>
      </c>
      <c r="N494">
        <v>30</v>
      </c>
      <c r="O494">
        <v>2</v>
      </c>
      <c r="P494" t="s">
        <v>5078</v>
      </c>
      <c r="Q494" t="s">
        <v>5079</v>
      </c>
      <c r="R494" s="1">
        <v>1E-127</v>
      </c>
      <c r="S494" t="s">
        <v>5080</v>
      </c>
      <c r="T494" t="s">
        <v>5081</v>
      </c>
      <c r="U494">
        <v>0</v>
      </c>
      <c r="V494">
        <v>3</v>
      </c>
      <c r="W494">
        <v>10403211</v>
      </c>
      <c r="X494">
        <v>10399664</v>
      </c>
      <c r="Y494" t="s">
        <v>5082</v>
      </c>
      <c r="Z494" t="s">
        <v>5083</v>
      </c>
      <c r="AA494" s="1">
        <v>1.0000000000000001E-114</v>
      </c>
      <c r="AB494">
        <v>2</v>
      </c>
      <c r="AC494">
        <v>12883162</v>
      </c>
      <c r="AD494">
        <v>12885482</v>
      </c>
      <c r="AE494" t="s">
        <v>5084</v>
      </c>
      <c r="AF494" t="s">
        <v>5085</v>
      </c>
      <c r="AG494" s="1">
        <v>9.9999999999999994E-152</v>
      </c>
      <c r="AH494" t="s">
        <v>1280</v>
      </c>
      <c r="AI494">
        <v>64227183</v>
      </c>
      <c r="AJ494">
        <v>64231209</v>
      </c>
      <c r="AK494" t="s">
        <v>5086</v>
      </c>
    </row>
    <row r="495" spans="1:37" x14ac:dyDescent="0.25">
      <c r="A495" t="s">
        <v>186</v>
      </c>
      <c r="B495" s="6">
        <v>7.2693510000000003</v>
      </c>
      <c r="C495" s="6">
        <v>8.0219620000000003</v>
      </c>
      <c r="D495" s="6">
        <v>7.4694419999999999</v>
      </c>
      <c r="E495" s="6">
        <v>6.8940010000000003</v>
      </c>
      <c r="F495" s="6">
        <v>9.0756289999999993</v>
      </c>
      <c r="G495" s="6">
        <v>8.1953499999999995</v>
      </c>
      <c r="H495" s="6">
        <v>7.1036000000000001</v>
      </c>
      <c r="I495" s="8">
        <v>1.0917499999999993</v>
      </c>
      <c r="J495" s="8">
        <v>3.5900710000000002E-2</v>
      </c>
      <c r="K495" s="8">
        <v>2.1313249999999999</v>
      </c>
      <c r="L495" t="s">
        <v>5067</v>
      </c>
      <c r="M495">
        <v>323</v>
      </c>
      <c r="N495">
        <v>1</v>
      </c>
      <c r="O495">
        <v>2</v>
      </c>
      <c r="P495" t="s">
        <v>5068</v>
      </c>
      <c r="Q495" t="s">
        <v>5069</v>
      </c>
      <c r="R495" s="1">
        <v>1.0000000000000001E-110</v>
      </c>
      <c r="S495" t="s">
        <v>5070</v>
      </c>
      <c r="T495" t="s">
        <v>5071</v>
      </c>
      <c r="U495">
        <v>0</v>
      </c>
      <c r="V495">
        <v>2</v>
      </c>
      <c r="W495">
        <v>28251039</v>
      </c>
      <c r="X495">
        <v>28246636</v>
      </c>
      <c r="Y495" t="s">
        <v>5072</v>
      </c>
      <c r="Z495" t="s">
        <v>5073</v>
      </c>
      <c r="AA495" s="1">
        <v>7.0000000000000003E-77</v>
      </c>
      <c r="AB495">
        <v>1</v>
      </c>
      <c r="AC495">
        <v>23404870</v>
      </c>
      <c r="AD495">
        <v>23407757</v>
      </c>
      <c r="AE495" t="s">
        <v>5074</v>
      </c>
      <c r="AF495" t="s">
        <v>5075</v>
      </c>
      <c r="AG495" s="1">
        <v>1.0000000000000001E-115</v>
      </c>
      <c r="AH495" t="s">
        <v>1280</v>
      </c>
      <c r="AI495">
        <v>17811447</v>
      </c>
      <c r="AJ495">
        <v>17815888</v>
      </c>
      <c r="AK495" t="s">
        <v>5076</v>
      </c>
    </row>
    <row r="496" spans="1:37" x14ac:dyDescent="0.25">
      <c r="A496" t="s">
        <v>880</v>
      </c>
      <c r="B496" s="6">
        <v>4.6490970000000003</v>
      </c>
      <c r="C496" s="6">
        <v>5.0977819999999996</v>
      </c>
      <c r="D496" s="6">
        <v>5.926736</v>
      </c>
      <c r="E496" s="6">
        <v>4.7568729999999997</v>
      </c>
      <c r="F496" s="6">
        <v>5.5912110000000004</v>
      </c>
      <c r="G496" s="6">
        <v>7.2768870000000003</v>
      </c>
      <c r="H496" s="6">
        <v>6.1843490000000001</v>
      </c>
      <c r="I496" s="8">
        <v>1.0925380000000002</v>
      </c>
      <c r="J496" s="8">
        <v>1.2834969999999999E-2</v>
      </c>
      <c r="K496" s="8">
        <v>2.1324890000000001</v>
      </c>
      <c r="L496" t="s">
        <v>5058</v>
      </c>
      <c r="M496">
        <v>1461</v>
      </c>
      <c r="N496">
        <v>11</v>
      </c>
      <c r="O496">
        <v>1</v>
      </c>
      <c r="P496" t="s">
        <v>5058</v>
      </c>
      <c r="Q496" t="s">
        <v>5059</v>
      </c>
      <c r="R496" s="1">
        <v>1.0000000000000001E-101</v>
      </c>
      <c r="S496" t="s">
        <v>5060</v>
      </c>
      <c r="T496" t="s">
        <v>5061</v>
      </c>
      <c r="U496" s="1">
        <v>9.9999999999999996E-82</v>
      </c>
      <c r="V496">
        <v>9</v>
      </c>
      <c r="W496">
        <v>12427220</v>
      </c>
      <c r="X496">
        <v>12429868</v>
      </c>
      <c r="Y496" t="s">
        <v>5062</v>
      </c>
      <c r="Z496" t="s">
        <v>5063</v>
      </c>
      <c r="AA496" s="1">
        <v>6.0000000000000002E-84</v>
      </c>
      <c r="AB496">
        <v>1</v>
      </c>
      <c r="AC496">
        <v>9063471</v>
      </c>
      <c r="AD496">
        <v>9064914</v>
      </c>
      <c r="AE496" t="s">
        <v>5064</v>
      </c>
      <c r="AF496" t="s">
        <v>5065</v>
      </c>
      <c r="AG496" s="1">
        <v>1.9999999999999999E-74</v>
      </c>
      <c r="AH496" t="s">
        <v>1242</v>
      </c>
      <c r="AI496">
        <v>34628044</v>
      </c>
      <c r="AJ496">
        <v>34631208</v>
      </c>
      <c r="AK496" t="s">
        <v>5066</v>
      </c>
    </row>
    <row r="497" spans="1:37" x14ac:dyDescent="0.25">
      <c r="A497" t="s">
        <v>976</v>
      </c>
      <c r="B497" s="6">
        <v>7.8602119999999998</v>
      </c>
      <c r="C497" s="6">
        <v>8.5074280000000009</v>
      </c>
      <c r="D497" s="6">
        <v>9.2654239999999994</v>
      </c>
      <c r="E497" s="6">
        <v>7.8385990000000003</v>
      </c>
      <c r="F497" s="6">
        <v>9.2928499999999996</v>
      </c>
      <c r="G497" s="6">
        <v>9.5467130000000004</v>
      </c>
      <c r="H497" s="6">
        <v>8.4534470000000006</v>
      </c>
      <c r="I497" s="8">
        <v>1.0932659999999998</v>
      </c>
      <c r="J497" s="8">
        <v>3.1545919999999999E-3</v>
      </c>
      <c r="K497" s="8">
        <v>2.1335639999999998</v>
      </c>
      <c r="L497" t="s">
        <v>5049</v>
      </c>
      <c r="M497">
        <v>557</v>
      </c>
      <c r="N497">
        <v>1</v>
      </c>
      <c r="O497">
        <v>1</v>
      </c>
      <c r="P497" t="s">
        <v>5049</v>
      </c>
      <c r="Q497" t="s">
        <v>5050</v>
      </c>
      <c r="R497" s="1">
        <v>6.9999999999999995E-44</v>
      </c>
      <c r="S497" t="s">
        <v>5051</v>
      </c>
      <c r="T497" t="s">
        <v>5052</v>
      </c>
      <c r="U497" s="1">
        <v>8.9999999999999998E-33</v>
      </c>
      <c r="V497">
        <v>1</v>
      </c>
      <c r="W497">
        <v>32228588</v>
      </c>
      <c r="X497">
        <v>32225841</v>
      </c>
      <c r="Y497" t="s">
        <v>5053</v>
      </c>
      <c r="Z497" t="s">
        <v>5054</v>
      </c>
      <c r="AA497" s="1">
        <v>7.0000000000000003E-38</v>
      </c>
      <c r="AB497">
        <v>4</v>
      </c>
      <c r="AC497">
        <v>17643684</v>
      </c>
      <c r="AD497">
        <v>17645729</v>
      </c>
      <c r="AE497" t="s">
        <v>5055</v>
      </c>
      <c r="AF497" t="s">
        <v>5056</v>
      </c>
      <c r="AG497" s="1">
        <v>9.9999999999999997E-49</v>
      </c>
      <c r="AH497" t="s">
        <v>1251</v>
      </c>
      <c r="AI497">
        <v>50580044</v>
      </c>
      <c r="AJ497">
        <v>50584481</v>
      </c>
      <c r="AK497" t="s">
        <v>5057</v>
      </c>
    </row>
    <row r="498" spans="1:37" x14ac:dyDescent="0.25">
      <c r="A498" t="s">
        <v>1105</v>
      </c>
      <c r="B498" s="6">
        <v>6.84877</v>
      </c>
      <c r="C498" s="6">
        <v>7.4691539999999996</v>
      </c>
      <c r="D498" s="6">
        <v>6.9222520000000003</v>
      </c>
      <c r="E498" s="6">
        <v>6.4337030000000004</v>
      </c>
      <c r="F498" s="6">
        <v>8.3607469999999999</v>
      </c>
      <c r="G498" s="6">
        <v>9.4553320000000003</v>
      </c>
      <c r="H498" s="6">
        <v>8.3614189999999997</v>
      </c>
      <c r="I498" s="8">
        <v>1.0939130000000006</v>
      </c>
      <c r="J498" s="8">
        <v>4.868012E-2</v>
      </c>
      <c r="K498" s="8">
        <v>2.1345209999999999</v>
      </c>
      <c r="L498" t="s">
        <v>5040</v>
      </c>
      <c r="M498">
        <v>640</v>
      </c>
      <c r="N498">
        <v>4</v>
      </c>
      <c r="O498">
        <v>2</v>
      </c>
      <c r="P498" t="s">
        <v>5041</v>
      </c>
      <c r="Q498" t="s">
        <v>5042</v>
      </c>
      <c r="R498">
        <v>0</v>
      </c>
      <c r="S498" t="s">
        <v>5043</v>
      </c>
      <c r="T498" t="s">
        <v>5044</v>
      </c>
      <c r="U498">
        <v>0</v>
      </c>
      <c r="V498">
        <v>7</v>
      </c>
      <c r="W498">
        <v>23242800</v>
      </c>
      <c r="X498">
        <v>23246249</v>
      </c>
      <c r="Y498" t="s">
        <v>2318</v>
      </c>
      <c r="Z498" t="s">
        <v>5045</v>
      </c>
      <c r="AA498">
        <v>0</v>
      </c>
      <c r="AB498">
        <v>5</v>
      </c>
      <c r="AC498">
        <v>6687212</v>
      </c>
      <c r="AD498">
        <v>6688926</v>
      </c>
      <c r="AE498" t="s">
        <v>5046</v>
      </c>
      <c r="AF498" t="s">
        <v>5047</v>
      </c>
      <c r="AG498">
        <v>0</v>
      </c>
      <c r="AH498" t="s">
        <v>1280</v>
      </c>
      <c r="AI498">
        <v>19135518</v>
      </c>
      <c r="AJ498">
        <v>19138947</v>
      </c>
      <c r="AK498" t="s">
        <v>5048</v>
      </c>
    </row>
    <row r="499" spans="1:37" x14ac:dyDescent="0.25">
      <c r="A499" t="s">
        <v>833</v>
      </c>
      <c r="B499" s="6">
        <v>6.7968440000000001</v>
      </c>
      <c r="C499" s="6">
        <v>6.9066599999999996</v>
      </c>
      <c r="D499" s="6">
        <v>6.2224250000000003</v>
      </c>
      <c r="E499" s="6">
        <v>6.9233390000000004</v>
      </c>
      <c r="F499" s="6">
        <v>7.4329520000000002</v>
      </c>
      <c r="G499" s="6">
        <v>8.1918070000000007</v>
      </c>
      <c r="H499" s="6">
        <v>7.097537</v>
      </c>
      <c r="I499" s="8">
        <v>1.0942700000000007</v>
      </c>
      <c r="J499" s="8">
        <v>9.4594580000000004E-3</v>
      </c>
      <c r="K499" s="8">
        <v>2.1350500000000001</v>
      </c>
      <c r="L499" t="s">
        <v>5039</v>
      </c>
      <c r="M499">
        <v>1623</v>
      </c>
      <c r="N499">
        <v>21</v>
      </c>
      <c r="O499">
        <v>1</v>
      </c>
      <c r="P499" t="s">
        <v>5039</v>
      </c>
      <c r="Q499" t="s">
        <v>4871</v>
      </c>
      <c r="R499" s="1">
        <v>1E-166</v>
      </c>
      <c r="S499" t="s">
        <v>4872</v>
      </c>
      <c r="T499" t="s">
        <v>4873</v>
      </c>
      <c r="U499">
        <v>0</v>
      </c>
      <c r="V499">
        <v>5</v>
      </c>
      <c r="W499">
        <v>3303173</v>
      </c>
      <c r="X499">
        <v>3307689</v>
      </c>
      <c r="Y499" t="s">
        <v>4874</v>
      </c>
      <c r="Z499" t="s">
        <v>4875</v>
      </c>
      <c r="AA499" s="1">
        <v>1E-142</v>
      </c>
      <c r="AB499">
        <v>3</v>
      </c>
      <c r="AC499">
        <v>23151038</v>
      </c>
      <c r="AD499">
        <v>23153346</v>
      </c>
      <c r="AE499" t="s">
        <v>4876</v>
      </c>
      <c r="AF499" t="s">
        <v>4877</v>
      </c>
      <c r="AG499" s="1">
        <v>9.9999999999999995E-178</v>
      </c>
      <c r="AH499" t="s">
        <v>1251</v>
      </c>
      <c r="AI499">
        <v>35010361</v>
      </c>
      <c r="AJ499">
        <v>35015104</v>
      </c>
      <c r="AK499" t="s">
        <v>4878</v>
      </c>
    </row>
    <row r="500" spans="1:37" x14ac:dyDescent="0.25">
      <c r="A500" t="s">
        <v>1159</v>
      </c>
      <c r="B500" s="6">
        <v>4.3758010000000001</v>
      </c>
      <c r="C500" s="6">
        <v>3.6054210000000002</v>
      </c>
      <c r="D500" s="6">
        <v>4.4321020000000004</v>
      </c>
      <c r="E500" s="6">
        <v>4.0744360000000004</v>
      </c>
      <c r="F500" s="6">
        <v>3.9707599999999998</v>
      </c>
      <c r="G500" s="6">
        <v>6.0002610000000001</v>
      </c>
      <c r="H500" s="6">
        <v>4.90578</v>
      </c>
      <c r="I500" s="8">
        <v>1.094481</v>
      </c>
      <c r="J500" s="8">
        <v>3.6571159999999998E-2</v>
      </c>
      <c r="K500" s="8">
        <v>2.1353629999999999</v>
      </c>
      <c r="L500" t="s">
        <v>5031</v>
      </c>
      <c r="M500">
        <v>1414</v>
      </c>
      <c r="N500">
        <v>6</v>
      </c>
      <c r="O500">
        <v>2</v>
      </c>
      <c r="P500" t="s">
        <v>5032</v>
      </c>
      <c r="Q500" t="s">
        <v>5033</v>
      </c>
      <c r="R500" s="1">
        <v>6.0000000000000003E-77</v>
      </c>
      <c r="S500" t="s">
        <v>5034</v>
      </c>
      <c r="T500" t="s">
        <v>5035</v>
      </c>
      <c r="U500" s="1">
        <v>9.9999999999999995E-7</v>
      </c>
      <c r="V500">
        <v>11</v>
      </c>
      <c r="W500">
        <v>11535222</v>
      </c>
      <c r="X500">
        <v>11532595</v>
      </c>
      <c r="Y500" t="s">
        <v>1992</v>
      </c>
      <c r="Z500" t="s">
        <v>5036</v>
      </c>
      <c r="AA500" s="1">
        <v>4.9999999999999999E-20</v>
      </c>
      <c r="AB500">
        <v>1</v>
      </c>
      <c r="AC500">
        <v>19330949</v>
      </c>
      <c r="AD500">
        <v>19332667</v>
      </c>
      <c r="AE500" t="s">
        <v>2299</v>
      </c>
      <c r="AF500" t="s">
        <v>5037</v>
      </c>
      <c r="AG500" s="1">
        <v>4.0000000000000003E-63</v>
      </c>
      <c r="AH500" t="s">
        <v>1251</v>
      </c>
      <c r="AI500">
        <v>17461597</v>
      </c>
      <c r="AJ500">
        <v>17463320</v>
      </c>
      <c r="AK500" t="s">
        <v>5038</v>
      </c>
    </row>
    <row r="501" spans="1:37" x14ac:dyDescent="0.25">
      <c r="A501" t="s">
        <v>1062</v>
      </c>
      <c r="B501" s="6">
        <v>9.1149170000000002</v>
      </c>
      <c r="C501" s="6">
        <v>9.5997439999999994</v>
      </c>
      <c r="D501" s="6">
        <v>10.505850000000001</v>
      </c>
      <c r="E501" s="6">
        <v>8.7830340000000007</v>
      </c>
      <c r="F501" s="6">
        <v>9.6401369999999993</v>
      </c>
      <c r="G501" s="6">
        <v>9.7882979999999993</v>
      </c>
      <c r="H501" s="6">
        <v>8.6919029999999999</v>
      </c>
      <c r="I501" s="8">
        <v>1.0963949999999993</v>
      </c>
      <c r="J501" s="8">
        <v>6.1822689999999998E-3</v>
      </c>
      <c r="K501" s="8">
        <v>2.1381960000000002</v>
      </c>
      <c r="L501" t="s">
        <v>5022</v>
      </c>
      <c r="M501">
        <v>1886</v>
      </c>
      <c r="N501">
        <v>78</v>
      </c>
      <c r="O501">
        <v>1</v>
      </c>
      <c r="P501" t="s">
        <v>5022</v>
      </c>
      <c r="Q501" t="s">
        <v>5023</v>
      </c>
      <c r="R501">
        <v>0</v>
      </c>
      <c r="S501" t="s">
        <v>5024</v>
      </c>
      <c r="T501" t="s">
        <v>5025</v>
      </c>
      <c r="U501">
        <v>0</v>
      </c>
      <c r="V501">
        <v>5</v>
      </c>
      <c r="W501">
        <v>19675341</v>
      </c>
      <c r="X501">
        <v>19655990</v>
      </c>
      <c r="Y501" t="s">
        <v>5026</v>
      </c>
      <c r="Z501" t="s">
        <v>5027</v>
      </c>
      <c r="AA501">
        <v>0</v>
      </c>
      <c r="AB501">
        <v>4</v>
      </c>
      <c r="AC501">
        <v>8864828</v>
      </c>
      <c r="AD501">
        <v>8870748</v>
      </c>
      <c r="AE501" t="s">
        <v>5028</v>
      </c>
      <c r="AF501" t="s">
        <v>5029</v>
      </c>
      <c r="AG501">
        <v>0</v>
      </c>
      <c r="AH501" t="s">
        <v>1251</v>
      </c>
      <c r="AI501">
        <v>23915350</v>
      </c>
      <c r="AJ501">
        <v>23921663</v>
      </c>
      <c r="AK501" t="s">
        <v>5030</v>
      </c>
    </row>
    <row r="502" spans="1:37" x14ac:dyDescent="0.25">
      <c r="A502" t="s">
        <v>431</v>
      </c>
      <c r="B502" s="6">
        <v>8.3536590000000004</v>
      </c>
      <c r="C502" s="6">
        <v>9.9946970000000004</v>
      </c>
      <c r="D502" s="6">
        <v>10.49877</v>
      </c>
      <c r="E502" s="6">
        <v>8.1856200000000001</v>
      </c>
      <c r="F502" s="6">
        <v>11.190300000000001</v>
      </c>
      <c r="G502" s="6">
        <v>12.17759</v>
      </c>
      <c r="H502" s="6">
        <v>11.07817</v>
      </c>
      <c r="I502" s="8">
        <v>1.0994200000000003</v>
      </c>
      <c r="J502" s="8">
        <v>5.5667939999999999E-3</v>
      </c>
      <c r="K502" s="8">
        <v>2.1426829999999999</v>
      </c>
      <c r="L502" t="s">
        <v>5021</v>
      </c>
      <c r="M502">
        <v>1739</v>
      </c>
      <c r="N502">
        <v>60</v>
      </c>
      <c r="O502">
        <v>1</v>
      </c>
      <c r="P502" t="s">
        <v>5021</v>
      </c>
      <c r="Q502" t="s">
        <v>3339</v>
      </c>
      <c r="R502" s="1">
        <v>9.9999999999999994E-158</v>
      </c>
      <c r="S502" t="s">
        <v>3340</v>
      </c>
      <c r="T502" t="s">
        <v>3341</v>
      </c>
      <c r="U502">
        <v>0</v>
      </c>
      <c r="V502">
        <v>9</v>
      </c>
      <c r="W502">
        <v>7224657</v>
      </c>
      <c r="X502">
        <v>7221175</v>
      </c>
      <c r="Y502" t="s">
        <v>2492</v>
      </c>
      <c r="Z502" t="s">
        <v>2493</v>
      </c>
      <c r="AA502" s="1">
        <v>9.9999999999999999E-132</v>
      </c>
      <c r="AB502">
        <v>5</v>
      </c>
      <c r="AC502">
        <v>12588950</v>
      </c>
      <c r="AD502">
        <v>12591408</v>
      </c>
      <c r="AE502" t="s">
        <v>2494</v>
      </c>
      <c r="AF502" t="s">
        <v>2495</v>
      </c>
      <c r="AG502" s="1">
        <v>9.9999999999999992E-164</v>
      </c>
      <c r="AH502" t="s">
        <v>1242</v>
      </c>
      <c r="AI502">
        <v>32723809</v>
      </c>
      <c r="AJ502">
        <v>32727962</v>
      </c>
      <c r="AK502" t="s">
        <v>2496</v>
      </c>
    </row>
    <row r="503" spans="1:37" x14ac:dyDescent="0.25">
      <c r="A503" t="s">
        <v>479</v>
      </c>
      <c r="B503" s="6">
        <v>3.0439379999999998</v>
      </c>
      <c r="C503" s="6">
        <v>5.2050190000000001</v>
      </c>
      <c r="D503" s="6">
        <v>3.251719</v>
      </c>
      <c r="E503" s="6">
        <v>3.074805</v>
      </c>
      <c r="F503" s="6">
        <v>4.3696390000000003</v>
      </c>
      <c r="G503" s="6">
        <v>4.2439359999999997</v>
      </c>
      <c r="H503" s="6">
        <v>3.1445090000000002</v>
      </c>
      <c r="I503" s="8">
        <v>1.0994269999999995</v>
      </c>
      <c r="J503" s="8">
        <v>2.939195E-2</v>
      </c>
      <c r="K503" s="8">
        <v>2.1426970000000001</v>
      </c>
      <c r="L503" t="s">
        <v>5020</v>
      </c>
      <c r="M503">
        <v>559</v>
      </c>
      <c r="N503">
        <v>2</v>
      </c>
      <c r="O503">
        <v>1</v>
      </c>
      <c r="P503" t="s">
        <v>5020</v>
      </c>
      <c r="Q503" t="s">
        <v>1869</v>
      </c>
      <c r="R503" s="1">
        <v>1.9999999999999999E-77</v>
      </c>
      <c r="S503" t="s">
        <v>1870</v>
      </c>
      <c r="Z503" t="s">
        <v>1873</v>
      </c>
      <c r="AA503" s="1">
        <v>1E-53</v>
      </c>
      <c r="AB503">
        <v>5</v>
      </c>
      <c r="AC503">
        <v>19701908</v>
      </c>
      <c r="AD503">
        <v>19709091</v>
      </c>
      <c r="AE503" t="s">
        <v>1874</v>
      </c>
      <c r="AF503" t="s">
        <v>1875</v>
      </c>
      <c r="AG503" s="1">
        <v>6.9999999999999997E-81</v>
      </c>
      <c r="AH503" t="s">
        <v>1251</v>
      </c>
      <c r="AI503">
        <v>18447092</v>
      </c>
      <c r="AJ503">
        <v>18458937</v>
      </c>
      <c r="AK503" t="s">
        <v>1876</v>
      </c>
    </row>
    <row r="504" spans="1:37" x14ac:dyDescent="0.25">
      <c r="A504" t="s">
        <v>555</v>
      </c>
      <c r="B504" s="6">
        <v>4.3421709999999996</v>
      </c>
      <c r="C504" s="6">
        <v>5.0075890000000003</v>
      </c>
      <c r="D504" s="6">
        <v>4.403791</v>
      </c>
      <c r="E504" s="6">
        <v>4.5307409999999999</v>
      </c>
      <c r="F504" s="6">
        <v>5.0998919999999996</v>
      </c>
      <c r="G504" s="6">
        <v>6.0821769999999997</v>
      </c>
      <c r="H504" s="6">
        <v>4.9815339999999999</v>
      </c>
      <c r="I504" s="8">
        <v>1.1006429999999998</v>
      </c>
      <c r="J504" s="8">
        <v>2.8853540000000001E-3</v>
      </c>
      <c r="K504" s="8">
        <v>2.1445020000000001</v>
      </c>
      <c r="L504" t="s">
        <v>5012</v>
      </c>
      <c r="M504">
        <v>2121</v>
      </c>
      <c r="N504">
        <v>17</v>
      </c>
      <c r="O504">
        <v>1</v>
      </c>
      <c r="P504" t="s">
        <v>5012</v>
      </c>
      <c r="Q504" t="s">
        <v>5013</v>
      </c>
      <c r="R504" s="1">
        <v>1E-165</v>
      </c>
      <c r="S504" t="s">
        <v>5014</v>
      </c>
      <c r="T504" t="s">
        <v>5015</v>
      </c>
      <c r="U504" s="1">
        <v>9.9999999999999999E-110</v>
      </c>
      <c r="V504">
        <v>7</v>
      </c>
      <c r="W504">
        <v>23581072</v>
      </c>
      <c r="X504">
        <v>23583555</v>
      </c>
      <c r="Y504" t="s">
        <v>4494</v>
      </c>
      <c r="Z504" t="s">
        <v>5016</v>
      </c>
      <c r="AA504" s="1">
        <v>1.0000000000000001E-122</v>
      </c>
      <c r="AB504">
        <v>3</v>
      </c>
      <c r="AC504">
        <v>6489000</v>
      </c>
      <c r="AD504">
        <v>6491209</v>
      </c>
      <c r="AE504" t="s">
        <v>5017</v>
      </c>
      <c r="AF504" t="s">
        <v>5018</v>
      </c>
      <c r="AG504">
        <v>0</v>
      </c>
      <c r="AH504" t="s">
        <v>1280</v>
      </c>
      <c r="AI504">
        <v>18808056</v>
      </c>
      <c r="AJ504">
        <v>18810411</v>
      </c>
      <c r="AK504" t="s">
        <v>5019</v>
      </c>
    </row>
    <row r="505" spans="1:37" x14ac:dyDescent="0.25">
      <c r="A505" t="s">
        <v>1011</v>
      </c>
      <c r="B505" s="6">
        <v>5.1842379999999997</v>
      </c>
      <c r="C505" s="6">
        <v>7.4661739999999996</v>
      </c>
      <c r="D505" s="6">
        <v>6.142531</v>
      </c>
      <c r="E505" s="6">
        <v>5.2615550000000004</v>
      </c>
      <c r="F505" s="6">
        <v>7.927295</v>
      </c>
      <c r="G505" s="6">
        <v>9.3265770000000003</v>
      </c>
      <c r="H505" s="6">
        <v>8.2257630000000006</v>
      </c>
      <c r="I505" s="8">
        <v>1.1008139999999997</v>
      </c>
      <c r="J505" s="8">
        <v>2.737581E-2</v>
      </c>
      <c r="K505" s="8">
        <v>2.1447560000000001</v>
      </c>
      <c r="L505" t="s">
        <v>5011</v>
      </c>
      <c r="M505">
        <v>351</v>
      </c>
      <c r="N505">
        <v>3</v>
      </c>
      <c r="O505">
        <v>1</v>
      </c>
      <c r="P505" t="s">
        <v>5011</v>
      </c>
    </row>
    <row r="506" spans="1:37" x14ac:dyDescent="0.25">
      <c r="A506" t="s">
        <v>53</v>
      </c>
      <c r="B506" s="6">
        <v>7.0091390000000002</v>
      </c>
      <c r="C506" s="6">
        <v>7.402355</v>
      </c>
      <c r="D506" s="6">
        <v>7.4477650000000004</v>
      </c>
      <c r="E506" s="6">
        <v>7.0423419999999997</v>
      </c>
      <c r="F506" s="6">
        <v>8.3440949999999994</v>
      </c>
      <c r="G506" s="6">
        <v>8.8854849999999992</v>
      </c>
      <c r="H506" s="6">
        <v>7.784624</v>
      </c>
      <c r="I506" s="8">
        <v>1.1008609999999992</v>
      </c>
      <c r="J506" s="8">
        <v>4.2369240000000004E-3</v>
      </c>
      <c r="K506" s="8">
        <v>2.1448260000000001</v>
      </c>
      <c r="L506" t="s">
        <v>5007</v>
      </c>
      <c r="M506">
        <v>276</v>
      </c>
      <c r="N506">
        <v>1</v>
      </c>
      <c r="O506">
        <v>3</v>
      </c>
      <c r="P506" t="s">
        <v>5008</v>
      </c>
      <c r="Q506" t="s">
        <v>5009</v>
      </c>
      <c r="R506" s="1">
        <v>1E-107</v>
      </c>
      <c r="S506" t="s">
        <v>5010</v>
      </c>
      <c r="T506" t="s">
        <v>3774</v>
      </c>
      <c r="U506" s="1">
        <v>1E-172</v>
      </c>
      <c r="V506">
        <v>1</v>
      </c>
      <c r="W506">
        <v>4036473</v>
      </c>
      <c r="X506">
        <v>4032751</v>
      </c>
      <c r="Y506" t="s">
        <v>3775</v>
      </c>
      <c r="Z506" t="s">
        <v>3776</v>
      </c>
      <c r="AA506" s="1">
        <v>2.0000000000000001E-84</v>
      </c>
      <c r="AB506">
        <v>2</v>
      </c>
      <c r="AC506">
        <v>11481623</v>
      </c>
      <c r="AD506">
        <v>11487874</v>
      </c>
      <c r="AE506" t="s">
        <v>3777</v>
      </c>
      <c r="AF506" t="s">
        <v>3778</v>
      </c>
      <c r="AG506" s="1">
        <v>1.0000000000000001E-110</v>
      </c>
      <c r="AH506" t="s">
        <v>1251</v>
      </c>
      <c r="AI506">
        <v>3472994</v>
      </c>
      <c r="AJ506">
        <v>3483725</v>
      </c>
      <c r="AK506" t="s">
        <v>3779</v>
      </c>
    </row>
    <row r="507" spans="1:37" x14ac:dyDescent="0.25">
      <c r="A507" t="s">
        <v>562</v>
      </c>
      <c r="B507" s="6">
        <v>9.3033839999999994</v>
      </c>
      <c r="C507" s="6">
        <v>9.7621280000000006</v>
      </c>
      <c r="D507" s="6">
        <v>9.1711449999999992</v>
      </c>
      <c r="E507" s="6">
        <v>9.2748209999999993</v>
      </c>
      <c r="F507" s="6">
        <v>9.8643520000000002</v>
      </c>
      <c r="G507" s="6">
        <v>10.572559999999999</v>
      </c>
      <c r="H507" s="6">
        <v>9.4708539999999992</v>
      </c>
      <c r="I507" s="8">
        <v>1.1017060000000001</v>
      </c>
      <c r="J507" s="8">
        <v>5.4801700000000004E-3</v>
      </c>
      <c r="K507" s="8">
        <v>2.1460880000000002</v>
      </c>
      <c r="L507" t="s">
        <v>4999</v>
      </c>
      <c r="M507">
        <v>630</v>
      </c>
      <c r="N507">
        <v>3</v>
      </c>
      <c r="O507">
        <v>1</v>
      </c>
      <c r="P507" t="s">
        <v>4999</v>
      </c>
      <c r="Q507" t="s">
        <v>5000</v>
      </c>
      <c r="R507" s="1">
        <v>4.9999999999999996E-41</v>
      </c>
      <c r="S507" t="s">
        <v>5001</v>
      </c>
      <c r="T507" t="s">
        <v>5002</v>
      </c>
      <c r="U507" s="1">
        <v>4.0000000000000001E-83</v>
      </c>
      <c r="V507">
        <v>3</v>
      </c>
      <c r="W507">
        <v>3109720</v>
      </c>
      <c r="X507">
        <v>3111539</v>
      </c>
      <c r="Y507" t="s">
        <v>2473</v>
      </c>
      <c r="Z507" t="s">
        <v>5003</v>
      </c>
      <c r="AA507" s="1">
        <v>2.0000000000000002E-31</v>
      </c>
      <c r="AB507">
        <v>2</v>
      </c>
      <c r="AC507">
        <v>7666637</v>
      </c>
      <c r="AD507">
        <v>7667905</v>
      </c>
      <c r="AE507" t="s">
        <v>5004</v>
      </c>
      <c r="AF507" t="s">
        <v>5005</v>
      </c>
      <c r="AG507" s="1">
        <v>2.0000000000000002E-43</v>
      </c>
      <c r="AH507" t="s">
        <v>1280</v>
      </c>
      <c r="AI507">
        <v>71775551</v>
      </c>
      <c r="AJ507">
        <v>71777981</v>
      </c>
      <c r="AK507" t="s">
        <v>5006</v>
      </c>
    </row>
    <row r="508" spans="1:37" x14ac:dyDescent="0.25">
      <c r="A508" t="s">
        <v>870</v>
      </c>
      <c r="B508" s="6">
        <v>7.0246659999999999</v>
      </c>
      <c r="C508" s="6">
        <v>7.3931880000000003</v>
      </c>
      <c r="D508" s="6">
        <v>6.3265479999999998</v>
      </c>
      <c r="E508" s="6">
        <v>6.9102769999999998</v>
      </c>
      <c r="F508" s="6">
        <v>7.9404500000000002</v>
      </c>
      <c r="G508" s="6">
        <v>7.4933149999999999</v>
      </c>
      <c r="H508" s="6">
        <v>6.3907100000000003</v>
      </c>
      <c r="I508" s="8">
        <v>1.1026049999999996</v>
      </c>
      <c r="J508" s="8">
        <v>1.5864489999999998E-2</v>
      </c>
      <c r="K508" s="8">
        <v>2.1474199999999999</v>
      </c>
      <c r="L508" t="s">
        <v>4547</v>
      </c>
      <c r="M508">
        <v>557</v>
      </c>
      <c r="N508">
        <v>1</v>
      </c>
      <c r="O508">
        <v>2</v>
      </c>
      <c r="P508" t="s">
        <v>4996</v>
      </c>
      <c r="Q508" t="s">
        <v>4548</v>
      </c>
      <c r="R508" s="1">
        <v>7.9999999999999997E-64</v>
      </c>
      <c r="S508" t="s">
        <v>4549</v>
      </c>
      <c r="T508" t="s">
        <v>4997</v>
      </c>
      <c r="U508" s="1">
        <v>3.9999999999999996E-93</v>
      </c>
      <c r="V508">
        <v>6</v>
      </c>
      <c r="W508">
        <v>17608678</v>
      </c>
      <c r="X508">
        <v>17596789</v>
      </c>
      <c r="Y508" t="s">
        <v>4998</v>
      </c>
      <c r="Z508" t="s">
        <v>4552</v>
      </c>
      <c r="AA508" s="1">
        <v>3.0000000000000002E-53</v>
      </c>
      <c r="AB508">
        <v>3</v>
      </c>
      <c r="AC508">
        <v>19360317</v>
      </c>
      <c r="AD508">
        <v>19366091</v>
      </c>
      <c r="AE508" t="s">
        <v>4553</v>
      </c>
      <c r="AF508" t="s">
        <v>4554</v>
      </c>
      <c r="AG508" s="1">
        <v>1.9999999999999999E-69</v>
      </c>
      <c r="AH508" t="s">
        <v>1270</v>
      </c>
      <c r="AI508">
        <v>15421090</v>
      </c>
      <c r="AJ508">
        <v>15426355</v>
      </c>
      <c r="AK508" t="s">
        <v>4555</v>
      </c>
    </row>
    <row r="509" spans="1:37" x14ac:dyDescent="0.25">
      <c r="A509" t="s">
        <v>743</v>
      </c>
      <c r="B509" s="6">
        <v>6.9023219999999998</v>
      </c>
      <c r="C509" s="6">
        <v>7.3646089999999997</v>
      </c>
      <c r="D509" s="6">
        <v>7.3660909999999999</v>
      </c>
      <c r="E509" s="6">
        <v>7.0886500000000003</v>
      </c>
      <c r="F509" s="6">
        <v>7.3054009999999998</v>
      </c>
      <c r="G509" s="6">
        <v>9.3320570000000007</v>
      </c>
      <c r="H509" s="6">
        <v>8.2293369999999992</v>
      </c>
      <c r="I509" s="8">
        <v>1.1027200000000015</v>
      </c>
      <c r="J509" s="8">
        <v>7.0073230000000002E-4</v>
      </c>
      <c r="K509" s="8">
        <v>2.1475930000000001</v>
      </c>
      <c r="L509" t="s">
        <v>4986</v>
      </c>
      <c r="M509">
        <v>557</v>
      </c>
      <c r="N509">
        <v>1</v>
      </c>
      <c r="O509">
        <v>2</v>
      </c>
      <c r="P509" t="s">
        <v>4987</v>
      </c>
      <c r="Q509" t="s">
        <v>4988</v>
      </c>
      <c r="R509" s="1">
        <v>2E-52</v>
      </c>
      <c r="S509" t="s">
        <v>4989</v>
      </c>
      <c r="T509" t="s">
        <v>4990</v>
      </c>
      <c r="U509" s="1">
        <v>2.0000000000000001E-54</v>
      </c>
      <c r="V509">
        <v>9</v>
      </c>
      <c r="W509">
        <v>22691494</v>
      </c>
      <c r="X509">
        <v>22689696</v>
      </c>
      <c r="Y509" t="s">
        <v>4991</v>
      </c>
      <c r="Z509" t="s">
        <v>4992</v>
      </c>
      <c r="AA509" s="1">
        <v>1.9999999999999999E-28</v>
      </c>
      <c r="AB509">
        <v>2</v>
      </c>
      <c r="AC509">
        <v>11745196</v>
      </c>
      <c r="AD509">
        <v>11746375</v>
      </c>
      <c r="AE509" t="s">
        <v>4993</v>
      </c>
      <c r="AF509" t="s">
        <v>4994</v>
      </c>
      <c r="AG509" s="1">
        <v>8.9999999999999995E-23</v>
      </c>
      <c r="AH509" t="s">
        <v>1242</v>
      </c>
      <c r="AI509">
        <v>43422885</v>
      </c>
      <c r="AJ509">
        <v>43423220</v>
      </c>
      <c r="AK509" t="s">
        <v>4995</v>
      </c>
    </row>
    <row r="510" spans="1:37" x14ac:dyDescent="0.25">
      <c r="A510" t="s">
        <v>783</v>
      </c>
      <c r="B510" s="6">
        <v>5.2850039999999998</v>
      </c>
      <c r="C510" s="6">
        <v>6.54406</v>
      </c>
      <c r="D510" s="6">
        <v>5.6155020000000002</v>
      </c>
      <c r="E510" s="6">
        <v>5.0388580000000003</v>
      </c>
      <c r="F510" s="6">
        <v>7.0005179999999996</v>
      </c>
      <c r="G510" s="6">
        <v>6.2246040000000002</v>
      </c>
      <c r="H510" s="6">
        <v>5.1207580000000004</v>
      </c>
      <c r="I510" s="8">
        <v>1.1038459999999999</v>
      </c>
      <c r="J510" s="8">
        <v>2.290942E-2</v>
      </c>
      <c r="K510" s="8">
        <v>2.1492680000000002</v>
      </c>
      <c r="L510" t="s">
        <v>4977</v>
      </c>
      <c r="M510">
        <v>557</v>
      </c>
      <c r="N510">
        <v>1</v>
      </c>
      <c r="O510">
        <v>1</v>
      </c>
      <c r="P510" t="s">
        <v>4977</v>
      </c>
      <c r="Q510" t="s">
        <v>4978</v>
      </c>
      <c r="R510" s="1">
        <v>1.9999999999999999E-82</v>
      </c>
      <c r="S510" t="s">
        <v>4979</v>
      </c>
      <c r="T510" t="s">
        <v>4980</v>
      </c>
      <c r="U510" s="1">
        <v>1.9999999999999999E-82</v>
      </c>
      <c r="V510">
        <v>5</v>
      </c>
      <c r="W510">
        <v>13714802</v>
      </c>
      <c r="X510">
        <v>13724476</v>
      </c>
      <c r="Y510" t="s">
        <v>4981</v>
      </c>
      <c r="Z510" t="s">
        <v>4982</v>
      </c>
      <c r="AA510" s="1">
        <v>9.9999999999999995E-45</v>
      </c>
      <c r="AB510">
        <v>2</v>
      </c>
      <c r="AC510">
        <v>18595348</v>
      </c>
      <c r="AD510">
        <v>18598088</v>
      </c>
      <c r="AE510" t="s">
        <v>4983</v>
      </c>
      <c r="AF510" t="s">
        <v>4984</v>
      </c>
      <c r="AG510" s="1">
        <v>1.9999999999999999E-88</v>
      </c>
      <c r="AH510" t="s">
        <v>1242</v>
      </c>
      <c r="AI510">
        <v>43902769</v>
      </c>
      <c r="AJ510">
        <v>43910741</v>
      </c>
      <c r="AK510" t="s">
        <v>4985</v>
      </c>
    </row>
    <row r="511" spans="1:37" x14ac:dyDescent="0.25">
      <c r="A511" t="s">
        <v>413</v>
      </c>
      <c r="B511" s="6">
        <v>5.1357410000000003</v>
      </c>
      <c r="C511" s="6">
        <v>6.758775</v>
      </c>
      <c r="D511" s="6">
        <v>6.3821589999999997</v>
      </c>
      <c r="E511" s="6">
        <v>5.2309910000000004</v>
      </c>
      <c r="F511" s="6">
        <v>7.2091880000000002</v>
      </c>
      <c r="G511" s="6">
        <v>8.793901</v>
      </c>
      <c r="H511" s="6">
        <v>7.6900510000000004</v>
      </c>
      <c r="I511" s="8">
        <v>1.1038499999999996</v>
      </c>
      <c r="J511" s="8">
        <v>2.122804E-2</v>
      </c>
      <c r="K511" s="8">
        <v>2.149276</v>
      </c>
      <c r="L511" t="s">
        <v>4969</v>
      </c>
      <c r="M511">
        <v>1051</v>
      </c>
      <c r="N511">
        <v>28</v>
      </c>
      <c r="O511">
        <v>1</v>
      </c>
      <c r="P511" t="s">
        <v>4969</v>
      </c>
      <c r="Q511" t="s">
        <v>4970</v>
      </c>
      <c r="R511" s="1">
        <v>9.9999999999999997E-106</v>
      </c>
      <c r="S511" t="s">
        <v>4971</v>
      </c>
      <c r="T511" t="s">
        <v>4972</v>
      </c>
      <c r="U511" s="1">
        <v>9.9999999999999994E-158</v>
      </c>
      <c r="V511">
        <v>2</v>
      </c>
      <c r="W511">
        <v>24217436</v>
      </c>
      <c r="X511">
        <v>24222897</v>
      </c>
      <c r="Y511" t="s">
        <v>4211</v>
      </c>
      <c r="Z511" t="s">
        <v>4973</v>
      </c>
      <c r="AA511" s="1">
        <v>2.9999999999999999E-69</v>
      </c>
      <c r="AB511">
        <v>1</v>
      </c>
      <c r="AC511">
        <v>30111708</v>
      </c>
      <c r="AD511">
        <v>30113261</v>
      </c>
      <c r="AE511" t="s">
        <v>4974</v>
      </c>
      <c r="AF511" t="s">
        <v>4975</v>
      </c>
      <c r="AG511" s="1">
        <v>9.9999999999999993E-103</v>
      </c>
      <c r="AH511" t="s">
        <v>1270</v>
      </c>
      <c r="AI511">
        <v>50059023</v>
      </c>
      <c r="AJ511">
        <v>50064165</v>
      </c>
      <c r="AK511" t="s">
        <v>4976</v>
      </c>
    </row>
    <row r="512" spans="1:37" x14ac:dyDescent="0.25">
      <c r="A512" t="s">
        <v>150</v>
      </c>
      <c r="B512" s="6">
        <v>5.397316</v>
      </c>
      <c r="C512" s="6">
        <v>5.5276759999999996</v>
      </c>
      <c r="D512" s="6">
        <v>5.2473599999999996</v>
      </c>
      <c r="E512" s="6">
        <v>5.9681709999999999</v>
      </c>
      <c r="F512" s="6">
        <v>6.097683</v>
      </c>
      <c r="G512" s="6">
        <v>7.7600300000000004</v>
      </c>
      <c r="H512" s="6">
        <v>6.6541509999999997</v>
      </c>
      <c r="I512" s="8">
        <v>1.1058790000000007</v>
      </c>
      <c r="J512" s="8">
        <v>5.4477400000000004E-3</v>
      </c>
      <c r="K512" s="8">
        <v>2.1522999999999999</v>
      </c>
      <c r="L512" t="s">
        <v>4960</v>
      </c>
      <c r="M512">
        <v>1657</v>
      </c>
      <c r="N512">
        <v>9</v>
      </c>
      <c r="O512">
        <v>2</v>
      </c>
      <c r="P512" t="s">
        <v>4961</v>
      </c>
      <c r="Q512" t="s">
        <v>4962</v>
      </c>
      <c r="R512" s="1">
        <v>9.9999999999999995E-113</v>
      </c>
      <c r="S512" t="s">
        <v>4963</v>
      </c>
      <c r="T512" t="s">
        <v>4964</v>
      </c>
      <c r="U512" s="1">
        <v>9.9999999999999997E-48</v>
      </c>
      <c r="V512">
        <v>12</v>
      </c>
      <c r="W512">
        <v>24441550</v>
      </c>
      <c r="X512">
        <v>24444297</v>
      </c>
      <c r="Y512" t="s">
        <v>2327</v>
      </c>
      <c r="Z512" t="s">
        <v>4965</v>
      </c>
      <c r="AA512" s="1">
        <v>1.0000000000000001E-32</v>
      </c>
      <c r="AB512">
        <v>1</v>
      </c>
      <c r="AC512">
        <v>18342725</v>
      </c>
      <c r="AD512">
        <v>18344101</v>
      </c>
      <c r="AE512" t="s">
        <v>4966</v>
      </c>
      <c r="AF512" t="s">
        <v>4967</v>
      </c>
      <c r="AG512" s="1">
        <v>1.9999999999999999E-81</v>
      </c>
      <c r="AH512" t="s">
        <v>1242</v>
      </c>
      <c r="AI512">
        <v>2509302</v>
      </c>
      <c r="AJ512">
        <v>2511534</v>
      </c>
      <c r="AK512" t="s">
        <v>4968</v>
      </c>
    </row>
    <row r="513" spans="1:37" x14ac:dyDescent="0.25">
      <c r="A513" t="s">
        <v>672</v>
      </c>
      <c r="B513" s="6">
        <v>8.7690750000000008</v>
      </c>
      <c r="C513" s="6">
        <v>7.8198049999999997</v>
      </c>
      <c r="D513" s="6">
        <v>6.6667949999999996</v>
      </c>
      <c r="E513" s="6">
        <v>7.988175</v>
      </c>
      <c r="F513" s="6">
        <v>7.9614799999999999</v>
      </c>
      <c r="G513" s="6">
        <v>8.0356489999999994</v>
      </c>
      <c r="H513" s="6">
        <v>6.9295609999999996</v>
      </c>
      <c r="I513" s="8">
        <v>1.1060879999999997</v>
      </c>
      <c r="J513" s="8">
        <v>3.0971499999999999E-3</v>
      </c>
      <c r="K513" s="8">
        <v>2.1526109999999998</v>
      </c>
      <c r="L513" t="s">
        <v>3905</v>
      </c>
      <c r="M513">
        <v>1677</v>
      </c>
      <c r="N513">
        <v>22</v>
      </c>
      <c r="O513">
        <v>1</v>
      </c>
      <c r="P513" t="s">
        <v>3905</v>
      </c>
      <c r="Q513" t="s">
        <v>3405</v>
      </c>
      <c r="R513">
        <v>0</v>
      </c>
      <c r="S513" t="s">
        <v>3406</v>
      </c>
      <c r="T513" t="s">
        <v>3407</v>
      </c>
      <c r="U513">
        <v>0</v>
      </c>
      <c r="V513">
        <v>7</v>
      </c>
      <c r="W513">
        <v>27614403</v>
      </c>
      <c r="X513">
        <v>27617757</v>
      </c>
      <c r="Y513" t="s">
        <v>3408</v>
      </c>
      <c r="Z513" t="s">
        <v>3906</v>
      </c>
      <c r="AA513">
        <v>0</v>
      </c>
      <c r="AB513">
        <v>3</v>
      </c>
      <c r="AC513">
        <v>6191586</v>
      </c>
      <c r="AD513">
        <v>6194124</v>
      </c>
      <c r="AE513" t="s">
        <v>3907</v>
      </c>
      <c r="AF513" t="s">
        <v>3411</v>
      </c>
      <c r="AG513">
        <v>0</v>
      </c>
      <c r="AH513" t="s">
        <v>1280</v>
      </c>
      <c r="AI513">
        <v>15426726</v>
      </c>
      <c r="AJ513">
        <v>15429601</v>
      </c>
      <c r="AK513" t="s">
        <v>3412</v>
      </c>
    </row>
    <row r="514" spans="1:37" x14ac:dyDescent="0.25">
      <c r="A514" t="s">
        <v>874</v>
      </c>
      <c r="B514" s="6">
        <v>8.6177899999999994</v>
      </c>
      <c r="C514" s="6">
        <v>8.4575899999999997</v>
      </c>
      <c r="D514" s="6">
        <v>7.9422730000000001</v>
      </c>
      <c r="E514" s="6">
        <v>8.5803659999999997</v>
      </c>
      <c r="F514" s="6">
        <v>8.3129629999999999</v>
      </c>
      <c r="G514" s="6">
        <v>9.5621189999999991</v>
      </c>
      <c r="H514" s="6">
        <v>8.4545019999999997</v>
      </c>
      <c r="I514" s="8">
        <v>1.1076169999999994</v>
      </c>
      <c r="J514" s="8">
        <v>9.0435479999999996E-4</v>
      </c>
      <c r="K514" s="8">
        <v>2.1548940000000001</v>
      </c>
      <c r="L514" t="s">
        <v>4952</v>
      </c>
      <c r="M514">
        <v>524</v>
      </c>
      <c r="N514">
        <v>2</v>
      </c>
      <c r="O514">
        <v>1</v>
      </c>
      <c r="P514" t="s">
        <v>4952</v>
      </c>
      <c r="Q514" t="s">
        <v>4953</v>
      </c>
      <c r="R514" s="1">
        <v>7.0000000000000007E-21</v>
      </c>
      <c r="S514" t="s">
        <v>4954</v>
      </c>
      <c r="T514" t="s">
        <v>4955</v>
      </c>
      <c r="U514" s="1">
        <v>1E-25</v>
      </c>
      <c r="V514">
        <v>9</v>
      </c>
      <c r="W514">
        <v>21275966</v>
      </c>
      <c r="X514">
        <v>21280139</v>
      </c>
      <c r="Y514" t="s">
        <v>2146</v>
      </c>
      <c r="Z514" t="s">
        <v>4956</v>
      </c>
      <c r="AA514" s="1">
        <v>7.0000000000000003E-19</v>
      </c>
      <c r="AB514">
        <v>5</v>
      </c>
      <c r="AC514">
        <v>23556112</v>
      </c>
      <c r="AD514">
        <v>23557994</v>
      </c>
      <c r="AE514" t="s">
        <v>4957</v>
      </c>
      <c r="AF514" t="s">
        <v>4958</v>
      </c>
      <c r="AG514" s="1">
        <v>9.0000000000000002E-25</v>
      </c>
      <c r="AH514" t="s">
        <v>1242</v>
      </c>
      <c r="AI514">
        <v>41753669</v>
      </c>
      <c r="AJ514">
        <v>41758615</v>
      </c>
      <c r="AK514" t="s">
        <v>4959</v>
      </c>
    </row>
    <row r="515" spans="1:37" x14ac:dyDescent="0.25">
      <c r="A515" t="s">
        <v>887</v>
      </c>
      <c r="B515" s="6">
        <v>3.4418129999999998</v>
      </c>
      <c r="C515" s="6">
        <v>3.1499250000000001</v>
      </c>
      <c r="D515" s="6">
        <v>3.1712829999999999</v>
      </c>
      <c r="E515" s="6">
        <v>3.4114749999999998</v>
      </c>
      <c r="F515" s="6">
        <v>3.116886</v>
      </c>
      <c r="G515" s="6">
        <v>4.5357079999999996</v>
      </c>
      <c r="H515" s="6">
        <v>3.427324</v>
      </c>
      <c r="I515" s="8">
        <v>1.1083839999999996</v>
      </c>
      <c r="J515" s="8">
        <v>1.7045649999999999E-2</v>
      </c>
      <c r="K515" s="8">
        <v>2.1560410000000001</v>
      </c>
      <c r="L515" t="s">
        <v>4944</v>
      </c>
      <c r="M515">
        <v>942</v>
      </c>
      <c r="N515">
        <v>14</v>
      </c>
      <c r="O515">
        <v>1</v>
      </c>
      <c r="P515" t="s">
        <v>4944</v>
      </c>
      <c r="Q515" t="s">
        <v>4945</v>
      </c>
      <c r="R515" s="1">
        <v>4.9999999999999997E-37</v>
      </c>
      <c r="S515" t="s">
        <v>4946</v>
      </c>
      <c r="T515" t="s">
        <v>4947</v>
      </c>
      <c r="U515" s="1">
        <v>1.0000000000000001E-32</v>
      </c>
      <c r="V515">
        <v>1</v>
      </c>
      <c r="W515">
        <v>42459511</v>
      </c>
      <c r="X515">
        <v>42461290</v>
      </c>
      <c r="Y515" t="s">
        <v>4948</v>
      </c>
      <c r="Z515" t="s">
        <v>4949</v>
      </c>
      <c r="AA515" s="1">
        <v>2.0000000000000002E-5</v>
      </c>
      <c r="AB515">
        <v>3</v>
      </c>
      <c r="AC515">
        <v>10813577</v>
      </c>
      <c r="AD515">
        <v>10815588</v>
      </c>
      <c r="AE515" t="s">
        <v>1935</v>
      </c>
      <c r="AF515" t="s">
        <v>4950</v>
      </c>
      <c r="AG515" s="1">
        <v>2E-51</v>
      </c>
      <c r="AH515" t="s">
        <v>1251</v>
      </c>
      <c r="AI515">
        <v>58619407</v>
      </c>
      <c r="AJ515">
        <v>58620450</v>
      </c>
      <c r="AK515" t="s">
        <v>4951</v>
      </c>
    </row>
    <row r="516" spans="1:37" x14ac:dyDescent="0.25">
      <c r="A516" t="s">
        <v>692</v>
      </c>
      <c r="B516" s="6">
        <v>8.0604910000000007</v>
      </c>
      <c r="C516" s="6">
        <v>8.5842770000000002</v>
      </c>
      <c r="D516" s="6">
        <v>8.0263399999999994</v>
      </c>
      <c r="E516" s="6">
        <v>7.308414</v>
      </c>
      <c r="F516" s="6">
        <v>8.6141500000000004</v>
      </c>
      <c r="G516" s="6">
        <v>7.8107129999999998</v>
      </c>
      <c r="H516" s="6">
        <v>6.7022310000000003</v>
      </c>
      <c r="I516" s="8">
        <v>1.1084819999999995</v>
      </c>
      <c r="J516" s="8">
        <v>4.7056050000000002E-2</v>
      </c>
      <c r="K516" s="8">
        <v>2.1561859999999999</v>
      </c>
      <c r="L516" t="s">
        <v>4935</v>
      </c>
      <c r="M516">
        <v>557</v>
      </c>
      <c r="N516">
        <v>1</v>
      </c>
      <c r="O516">
        <v>2</v>
      </c>
      <c r="P516" t="s">
        <v>4936</v>
      </c>
      <c r="Q516" t="s">
        <v>4937</v>
      </c>
      <c r="R516">
        <v>0</v>
      </c>
      <c r="S516" t="s">
        <v>4938</v>
      </c>
      <c r="T516" t="s">
        <v>4939</v>
      </c>
      <c r="U516">
        <v>0</v>
      </c>
      <c r="V516">
        <v>2</v>
      </c>
      <c r="W516">
        <v>35527222</v>
      </c>
      <c r="X516">
        <v>35520718</v>
      </c>
      <c r="Y516" t="s">
        <v>4940</v>
      </c>
      <c r="Z516" t="s">
        <v>4941</v>
      </c>
      <c r="AA516">
        <v>0</v>
      </c>
      <c r="AB516">
        <v>3</v>
      </c>
      <c r="AC516">
        <v>5203380</v>
      </c>
      <c r="AD516">
        <v>5207279</v>
      </c>
      <c r="AE516" t="s">
        <v>3873</v>
      </c>
      <c r="AF516" t="s">
        <v>4942</v>
      </c>
      <c r="AG516">
        <v>0</v>
      </c>
      <c r="AH516" t="s">
        <v>1270</v>
      </c>
      <c r="AI516">
        <v>56534431</v>
      </c>
      <c r="AJ516">
        <v>56541752</v>
      </c>
      <c r="AK516" t="s">
        <v>4943</v>
      </c>
    </row>
    <row r="517" spans="1:37" x14ac:dyDescent="0.25">
      <c r="A517" t="s">
        <v>189</v>
      </c>
      <c r="B517" s="6">
        <v>8.9391979999999993</v>
      </c>
      <c r="C517" s="6">
        <v>8.8523189999999996</v>
      </c>
      <c r="D517" s="6">
        <v>8.5919740000000004</v>
      </c>
      <c r="E517" s="6">
        <v>8.7448870000000003</v>
      </c>
      <c r="F517" s="6">
        <v>8.9056560000000005</v>
      </c>
      <c r="G517" s="6">
        <v>9.9422859999999993</v>
      </c>
      <c r="H517" s="6">
        <v>8.8302289999999992</v>
      </c>
      <c r="I517" s="8">
        <v>1.1120570000000001</v>
      </c>
      <c r="J517" s="8">
        <v>1.8277999999999999E-2</v>
      </c>
      <c r="K517" s="8">
        <v>2.1615350000000002</v>
      </c>
      <c r="L517" t="s">
        <v>4934</v>
      </c>
      <c r="M517">
        <v>1301</v>
      </c>
      <c r="N517">
        <v>30</v>
      </c>
      <c r="O517">
        <v>1</v>
      </c>
      <c r="P517" t="s">
        <v>4934</v>
      </c>
      <c r="Q517" t="s">
        <v>2219</v>
      </c>
      <c r="R517" s="1">
        <v>1E-167</v>
      </c>
      <c r="S517" t="s">
        <v>2220</v>
      </c>
      <c r="T517" t="s">
        <v>1933</v>
      </c>
      <c r="U517">
        <v>0</v>
      </c>
      <c r="V517">
        <v>3</v>
      </c>
      <c r="W517">
        <v>33758330</v>
      </c>
      <c r="X517">
        <v>33760672</v>
      </c>
      <c r="Y517" t="s">
        <v>1475</v>
      </c>
      <c r="Z517" t="s">
        <v>1934</v>
      </c>
      <c r="AA517" s="1">
        <v>1E-107</v>
      </c>
      <c r="AB517">
        <v>3</v>
      </c>
      <c r="AC517">
        <v>2564191</v>
      </c>
      <c r="AD517">
        <v>2565819</v>
      </c>
      <c r="AE517" t="s">
        <v>1935</v>
      </c>
      <c r="AF517" t="s">
        <v>1936</v>
      </c>
      <c r="AG517" s="1">
        <v>1E-166</v>
      </c>
      <c r="AH517" t="s">
        <v>1280</v>
      </c>
      <c r="AI517">
        <v>3121842</v>
      </c>
      <c r="AJ517">
        <v>3123710</v>
      </c>
      <c r="AK517" t="s">
        <v>1937</v>
      </c>
    </row>
    <row r="518" spans="1:37" x14ac:dyDescent="0.25">
      <c r="A518" t="s">
        <v>67</v>
      </c>
      <c r="B518" s="6">
        <v>8.9771719999999995</v>
      </c>
      <c r="C518" s="6">
        <v>8.7061390000000003</v>
      </c>
      <c r="D518" s="6">
        <v>9.6645479999999999</v>
      </c>
      <c r="E518" s="6">
        <v>9.0057550000000006</v>
      </c>
      <c r="F518" s="6">
        <v>8.8440600000000007</v>
      </c>
      <c r="G518" s="6">
        <v>10.14132</v>
      </c>
      <c r="H518" s="6">
        <v>9.0284189999999995</v>
      </c>
      <c r="I518" s="8">
        <v>1.1129010000000008</v>
      </c>
      <c r="J518" s="8">
        <v>4.3176880000000001E-3</v>
      </c>
      <c r="K518" s="8">
        <v>2.1628020000000001</v>
      </c>
      <c r="L518" t="s">
        <v>4933</v>
      </c>
      <c r="M518">
        <v>199</v>
      </c>
      <c r="N518">
        <v>1</v>
      </c>
      <c r="O518">
        <v>1</v>
      </c>
      <c r="P518" t="s">
        <v>4933</v>
      </c>
    </row>
    <row r="519" spans="1:37" x14ac:dyDescent="0.25">
      <c r="A519" t="s">
        <v>307</v>
      </c>
      <c r="B519" s="6">
        <v>7.560263</v>
      </c>
      <c r="C519" s="6">
        <v>7.4009799999999997</v>
      </c>
      <c r="D519" s="6">
        <v>7.5518910000000004</v>
      </c>
      <c r="E519" s="6">
        <v>7.4151559999999996</v>
      </c>
      <c r="F519" s="6">
        <v>7.3051500000000003</v>
      </c>
      <c r="G519" s="6">
        <v>8.8037550000000007</v>
      </c>
      <c r="H519" s="6">
        <v>7.6899699999999998</v>
      </c>
      <c r="I519" s="8">
        <v>1.1137850000000009</v>
      </c>
      <c r="J519" s="8">
        <v>1.37633E-3</v>
      </c>
      <c r="K519" s="8">
        <v>2.1641270000000001</v>
      </c>
      <c r="L519" t="s">
        <v>3998</v>
      </c>
      <c r="M519">
        <v>557</v>
      </c>
      <c r="N519">
        <v>1</v>
      </c>
      <c r="O519">
        <v>1</v>
      </c>
      <c r="P519" t="s">
        <v>3998</v>
      </c>
      <c r="Q519" t="s">
        <v>4931</v>
      </c>
      <c r="R519" s="1">
        <v>6E-34</v>
      </c>
      <c r="S519" t="s">
        <v>4932</v>
      </c>
      <c r="T519" t="s">
        <v>3024</v>
      </c>
      <c r="U519" s="1">
        <v>1E-35</v>
      </c>
      <c r="V519">
        <v>1</v>
      </c>
      <c r="W519">
        <v>31253692</v>
      </c>
      <c r="X519">
        <v>31247275</v>
      </c>
      <c r="Y519" t="s">
        <v>3025</v>
      </c>
      <c r="Z519" t="s">
        <v>3026</v>
      </c>
      <c r="AA519" s="1">
        <v>1E-25</v>
      </c>
      <c r="AB519">
        <v>2</v>
      </c>
      <c r="AC519">
        <v>8921024</v>
      </c>
      <c r="AD519">
        <v>8923066</v>
      </c>
      <c r="AE519" t="s">
        <v>3027</v>
      </c>
      <c r="AF519" t="s">
        <v>3028</v>
      </c>
      <c r="AG519" s="1">
        <v>3.0000000000000003E-42</v>
      </c>
      <c r="AH519" t="s">
        <v>1251</v>
      </c>
      <c r="AI519">
        <v>49718056</v>
      </c>
      <c r="AJ519">
        <v>49720257</v>
      </c>
      <c r="AK519" t="s">
        <v>3029</v>
      </c>
    </row>
    <row r="520" spans="1:37" x14ac:dyDescent="0.25">
      <c r="A520" t="s">
        <v>497</v>
      </c>
      <c r="B520" s="6">
        <v>5.4508549999999998</v>
      </c>
      <c r="C520" s="6">
        <v>4.8557259999999998</v>
      </c>
      <c r="D520" s="6">
        <v>4.7822500000000003</v>
      </c>
      <c r="E520" s="6">
        <v>5.3565649999999998</v>
      </c>
      <c r="F520" s="6">
        <v>4.6748139999999996</v>
      </c>
      <c r="G520" s="6">
        <v>6.6915290000000001</v>
      </c>
      <c r="H520" s="6">
        <v>5.5771499999999996</v>
      </c>
      <c r="I520" s="8">
        <v>1.1143790000000005</v>
      </c>
      <c r="J520" s="8">
        <v>2.2773499999999999E-2</v>
      </c>
      <c r="K520" s="8">
        <v>2.1650170000000002</v>
      </c>
      <c r="L520" t="s">
        <v>4929</v>
      </c>
      <c r="M520">
        <v>473</v>
      </c>
      <c r="N520">
        <v>1</v>
      </c>
      <c r="O520">
        <v>2</v>
      </c>
      <c r="P520" t="s">
        <v>4930</v>
      </c>
      <c r="Q520" t="s">
        <v>3501</v>
      </c>
      <c r="R520" s="1">
        <v>6.0000000000000003E-95</v>
      </c>
      <c r="S520" t="s">
        <v>3502</v>
      </c>
      <c r="T520" t="s">
        <v>3503</v>
      </c>
      <c r="U520" s="1">
        <v>9.9999999999999998E-171</v>
      </c>
      <c r="V520">
        <v>1</v>
      </c>
      <c r="W520">
        <v>6702371</v>
      </c>
      <c r="X520">
        <v>6698462</v>
      </c>
      <c r="Y520" t="s">
        <v>3504</v>
      </c>
      <c r="Z520" t="s">
        <v>3505</v>
      </c>
      <c r="AA520" s="1">
        <v>1.9999999999999999E-77</v>
      </c>
      <c r="AB520">
        <v>4</v>
      </c>
      <c r="AC520">
        <v>6800091</v>
      </c>
      <c r="AD520">
        <v>6801696</v>
      </c>
      <c r="AE520" t="s">
        <v>3506</v>
      </c>
      <c r="AF520" t="s">
        <v>3507</v>
      </c>
      <c r="AG520" s="1">
        <v>9.9999999999999993E-105</v>
      </c>
      <c r="AH520" t="s">
        <v>1251</v>
      </c>
      <c r="AI520">
        <v>5614633</v>
      </c>
      <c r="AJ520">
        <v>5619499</v>
      </c>
      <c r="AK520" t="s">
        <v>3508</v>
      </c>
    </row>
    <row r="521" spans="1:37" x14ac:dyDescent="0.25">
      <c r="A521" t="s">
        <v>1126</v>
      </c>
      <c r="B521" s="6">
        <v>9.01206</v>
      </c>
      <c r="C521" s="6">
        <v>10.002050000000001</v>
      </c>
      <c r="D521" s="6">
        <v>9.3088739999999994</v>
      </c>
      <c r="E521" s="6">
        <v>8.8511670000000002</v>
      </c>
      <c r="F521" s="6">
        <v>10.122540000000001</v>
      </c>
      <c r="G521" s="6">
        <v>10.71175</v>
      </c>
      <c r="H521" s="6">
        <v>9.5971600000000006</v>
      </c>
      <c r="I521" s="8">
        <v>1.1145899999999997</v>
      </c>
      <c r="J521" s="8">
        <v>5.1712579999999998E-3</v>
      </c>
      <c r="K521" s="8">
        <v>2.1653349999999998</v>
      </c>
      <c r="L521" t="s">
        <v>4919</v>
      </c>
      <c r="M521">
        <v>3108</v>
      </c>
      <c r="N521">
        <v>227</v>
      </c>
      <c r="O521">
        <v>2</v>
      </c>
      <c r="P521" t="s">
        <v>4920</v>
      </c>
      <c r="Q521" t="s">
        <v>4921</v>
      </c>
      <c r="R521">
        <v>0</v>
      </c>
      <c r="S521" t="s">
        <v>4922</v>
      </c>
      <c r="T521" t="s">
        <v>4923</v>
      </c>
      <c r="U521">
        <v>0</v>
      </c>
      <c r="V521">
        <v>6</v>
      </c>
      <c r="W521">
        <v>30449499</v>
      </c>
      <c r="X521">
        <v>30443413</v>
      </c>
      <c r="Y521" t="s">
        <v>4924</v>
      </c>
      <c r="Z521" t="s">
        <v>4925</v>
      </c>
      <c r="AA521">
        <v>0</v>
      </c>
      <c r="AB521">
        <v>4</v>
      </c>
      <c r="AC521">
        <v>12551902</v>
      </c>
      <c r="AD521">
        <v>12555851</v>
      </c>
      <c r="AE521" t="s">
        <v>4926</v>
      </c>
      <c r="AF521" t="s">
        <v>4927</v>
      </c>
      <c r="AG521">
        <v>0</v>
      </c>
      <c r="AH521" t="s">
        <v>1280</v>
      </c>
      <c r="AI521">
        <v>25540745</v>
      </c>
      <c r="AJ521">
        <v>25546115</v>
      </c>
      <c r="AK521" t="s">
        <v>4928</v>
      </c>
    </row>
    <row r="522" spans="1:37" x14ac:dyDescent="0.25">
      <c r="A522" t="s">
        <v>531</v>
      </c>
      <c r="B522" s="6">
        <v>7.4614649999999996</v>
      </c>
      <c r="C522" s="6">
        <v>7.8101900000000004</v>
      </c>
      <c r="D522" s="6">
        <v>7.4314710000000002</v>
      </c>
      <c r="E522" s="6">
        <v>7.5333899999999998</v>
      </c>
      <c r="F522" s="6">
        <v>8.3203949999999995</v>
      </c>
      <c r="G522" s="6">
        <v>9.73949</v>
      </c>
      <c r="H522" s="6">
        <v>8.6248710000000006</v>
      </c>
      <c r="I522" s="8">
        <v>1.1146189999999994</v>
      </c>
      <c r="J522" s="8">
        <v>1.0071750000000001E-2</v>
      </c>
      <c r="K522" s="8">
        <v>2.1653769999999999</v>
      </c>
      <c r="L522" t="s">
        <v>4912</v>
      </c>
      <c r="M522">
        <v>662</v>
      </c>
      <c r="N522">
        <v>5</v>
      </c>
      <c r="O522">
        <v>1</v>
      </c>
      <c r="P522" t="s">
        <v>4912</v>
      </c>
      <c r="Q522" t="s">
        <v>4913</v>
      </c>
      <c r="R522" s="1">
        <v>2E-12</v>
      </c>
      <c r="S522" t="s">
        <v>4914</v>
      </c>
      <c r="T522" t="s">
        <v>4915</v>
      </c>
      <c r="U522" s="1">
        <v>1E-22</v>
      </c>
      <c r="V522">
        <v>4</v>
      </c>
      <c r="W522">
        <v>25606431</v>
      </c>
      <c r="X522">
        <v>25604877</v>
      </c>
      <c r="Y522" t="s">
        <v>4916</v>
      </c>
      <c r="AF522" t="s">
        <v>4917</v>
      </c>
      <c r="AG522" s="1">
        <v>3.9999999999999999E-12</v>
      </c>
      <c r="AH522" t="s">
        <v>1232</v>
      </c>
      <c r="AI522">
        <v>19122723</v>
      </c>
      <c r="AJ522">
        <v>19123571</v>
      </c>
      <c r="AK522" t="s">
        <v>4918</v>
      </c>
    </row>
    <row r="523" spans="1:37" x14ac:dyDescent="0.25">
      <c r="A523" t="s">
        <v>873</v>
      </c>
      <c r="B523" s="6">
        <v>5.0952729999999997</v>
      </c>
      <c r="C523" s="6">
        <v>5.9152800000000001</v>
      </c>
      <c r="D523" s="6">
        <v>5.4341340000000002</v>
      </c>
      <c r="E523" s="6">
        <v>4.8059500000000002</v>
      </c>
      <c r="F523" s="6">
        <v>6.1159850000000002</v>
      </c>
      <c r="G523" s="6">
        <v>7.0418029999999998</v>
      </c>
      <c r="H523" s="6">
        <v>5.9259269999999997</v>
      </c>
      <c r="I523" s="8">
        <v>1.1158760000000001</v>
      </c>
      <c r="J523" s="8">
        <v>2.374596E-2</v>
      </c>
      <c r="K523" s="8">
        <v>2.1672660000000001</v>
      </c>
      <c r="L523" t="s">
        <v>4911</v>
      </c>
      <c r="M523">
        <v>1628</v>
      </c>
      <c r="N523">
        <v>32</v>
      </c>
      <c r="O523">
        <v>1</v>
      </c>
      <c r="P523" t="s">
        <v>4911</v>
      </c>
      <c r="Q523" t="s">
        <v>4295</v>
      </c>
      <c r="R523" s="1">
        <v>9.9999999999999998E-114</v>
      </c>
      <c r="S523" t="s">
        <v>4296</v>
      </c>
      <c r="T523" t="s">
        <v>4297</v>
      </c>
      <c r="U523" s="1">
        <v>1.0000000000000001E-111</v>
      </c>
      <c r="V523">
        <v>2</v>
      </c>
      <c r="W523">
        <v>19676675</v>
      </c>
      <c r="X523">
        <v>19681382</v>
      </c>
      <c r="Y523" t="s">
        <v>1309</v>
      </c>
      <c r="Z523" t="s">
        <v>4298</v>
      </c>
      <c r="AA523" s="1">
        <v>2E-90</v>
      </c>
      <c r="AB523">
        <v>3</v>
      </c>
      <c r="AC523">
        <v>19507080</v>
      </c>
      <c r="AD523">
        <v>19509273</v>
      </c>
      <c r="AE523" t="s">
        <v>4299</v>
      </c>
      <c r="AF523" t="s">
        <v>4300</v>
      </c>
      <c r="AG523" s="1">
        <v>9.9999999999999999E-133</v>
      </c>
      <c r="AH523" t="s">
        <v>1270</v>
      </c>
      <c r="AI523">
        <v>46903990</v>
      </c>
      <c r="AJ523">
        <v>46908000</v>
      </c>
      <c r="AK523" t="s">
        <v>4301</v>
      </c>
    </row>
    <row r="524" spans="1:37" x14ac:dyDescent="0.25">
      <c r="A524" t="s">
        <v>888</v>
      </c>
      <c r="B524" s="6">
        <v>9.3809090000000008</v>
      </c>
      <c r="C524" s="6">
        <v>8.9283420000000007</v>
      </c>
      <c r="D524" s="6">
        <v>8.2952279999999998</v>
      </c>
      <c r="E524" s="6">
        <v>9.1826889999999999</v>
      </c>
      <c r="F524" s="6">
        <v>9.3292710000000003</v>
      </c>
      <c r="G524" s="6">
        <v>9.9695289999999996</v>
      </c>
      <c r="H524" s="6">
        <v>8.8530540000000002</v>
      </c>
      <c r="I524" s="8">
        <v>1.1164749999999994</v>
      </c>
      <c r="J524" s="8">
        <v>9.1159040000000002E-4</v>
      </c>
      <c r="K524" s="8">
        <v>2.1681659999999998</v>
      </c>
      <c r="L524" t="s">
        <v>4902</v>
      </c>
      <c r="M524">
        <v>1447</v>
      </c>
      <c r="N524">
        <v>17</v>
      </c>
      <c r="O524">
        <v>1</v>
      </c>
      <c r="P524" t="s">
        <v>4902</v>
      </c>
      <c r="Q524" t="s">
        <v>4903</v>
      </c>
      <c r="R524" s="1">
        <v>4.0000000000000001E-97</v>
      </c>
      <c r="S524" t="s">
        <v>4904</v>
      </c>
      <c r="T524" t="s">
        <v>4905</v>
      </c>
      <c r="U524" s="1">
        <v>9.9999999999999996E-24</v>
      </c>
      <c r="V524">
        <v>1</v>
      </c>
      <c r="W524">
        <v>40500104</v>
      </c>
      <c r="X524">
        <v>40506747</v>
      </c>
      <c r="Y524" t="s">
        <v>4906</v>
      </c>
      <c r="Z524" t="s">
        <v>4907</v>
      </c>
      <c r="AA524" s="1">
        <v>4E-51</v>
      </c>
      <c r="AB524">
        <v>3</v>
      </c>
      <c r="AC524">
        <v>18041024</v>
      </c>
      <c r="AD524">
        <v>18043995</v>
      </c>
      <c r="AE524" t="s">
        <v>4908</v>
      </c>
      <c r="AF524" t="s">
        <v>4909</v>
      </c>
      <c r="AG524" s="1">
        <v>9.9999999999999996E-82</v>
      </c>
      <c r="AH524" t="s">
        <v>1251</v>
      </c>
      <c r="AI524">
        <v>57018473</v>
      </c>
      <c r="AJ524">
        <v>57023456</v>
      </c>
      <c r="AK524" t="s">
        <v>4910</v>
      </c>
    </row>
    <row r="525" spans="1:37" x14ac:dyDescent="0.25">
      <c r="A525" t="s">
        <v>1117</v>
      </c>
      <c r="B525" s="6">
        <v>8.4115800000000007</v>
      </c>
      <c r="C525" s="6">
        <v>8.6105330000000002</v>
      </c>
      <c r="D525" s="6">
        <v>8.3628289999999996</v>
      </c>
      <c r="E525" s="6">
        <v>8.3281480000000006</v>
      </c>
      <c r="F525" s="6">
        <v>8.3797149999999991</v>
      </c>
      <c r="G525" s="6">
        <v>9.0553159999999995</v>
      </c>
      <c r="H525" s="6">
        <v>7.9375229999999997</v>
      </c>
      <c r="I525" s="8">
        <v>1.1177929999999998</v>
      </c>
      <c r="J525" s="8">
        <v>3.2631299999999999E-3</v>
      </c>
      <c r="K525" s="8">
        <v>2.170147</v>
      </c>
      <c r="L525" t="s">
        <v>3269</v>
      </c>
      <c r="M525">
        <v>1540</v>
      </c>
      <c r="N525">
        <v>9</v>
      </c>
      <c r="O525">
        <v>1</v>
      </c>
      <c r="P525" t="s">
        <v>3269</v>
      </c>
      <c r="Q525" t="s">
        <v>3271</v>
      </c>
      <c r="R525" s="1">
        <v>9.9999999999999997E-148</v>
      </c>
      <c r="S525" t="s">
        <v>3272</v>
      </c>
      <c r="T525" t="s">
        <v>3273</v>
      </c>
      <c r="U525">
        <v>0</v>
      </c>
      <c r="V525">
        <v>5</v>
      </c>
      <c r="W525">
        <v>18733911</v>
      </c>
      <c r="X525">
        <v>18739611</v>
      </c>
      <c r="Y525" t="s">
        <v>1475</v>
      </c>
      <c r="Z525" t="s">
        <v>3274</v>
      </c>
      <c r="AA525" s="1">
        <v>9.9999999999999998E-114</v>
      </c>
      <c r="AB525">
        <v>5</v>
      </c>
      <c r="AC525">
        <v>4044950</v>
      </c>
      <c r="AD525">
        <v>4047290</v>
      </c>
      <c r="AE525" t="s">
        <v>1935</v>
      </c>
      <c r="AF525" t="s">
        <v>3275</v>
      </c>
      <c r="AG525" s="1">
        <v>9.9999999999999992E-164</v>
      </c>
      <c r="AH525" t="s">
        <v>1251</v>
      </c>
      <c r="AI525">
        <v>25707932</v>
      </c>
      <c r="AJ525">
        <v>25714091</v>
      </c>
      <c r="AK525" t="s">
        <v>3276</v>
      </c>
    </row>
    <row r="526" spans="1:37" x14ac:dyDescent="0.25">
      <c r="A526" t="s">
        <v>595</v>
      </c>
      <c r="B526" s="6">
        <v>6.7894519999999998</v>
      </c>
      <c r="C526" s="6">
        <v>5.804227</v>
      </c>
      <c r="D526" s="6">
        <v>6.5909579999999997</v>
      </c>
      <c r="E526" s="6">
        <v>6.8512459999999997</v>
      </c>
      <c r="F526" s="6">
        <v>5.5501579999999997</v>
      </c>
      <c r="G526" s="6">
        <v>7.4148610000000001</v>
      </c>
      <c r="H526" s="6">
        <v>6.2966470000000001</v>
      </c>
      <c r="I526" s="8">
        <v>1.118214</v>
      </c>
      <c r="J526" s="8">
        <v>1.779931E-3</v>
      </c>
      <c r="K526" s="8">
        <v>2.1707809999999998</v>
      </c>
      <c r="L526" t="s">
        <v>4894</v>
      </c>
      <c r="M526">
        <v>484</v>
      </c>
      <c r="N526">
        <v>2</v>
      </c>
      <c r="O526">
        <v>1</v>
      </c>
      <c r="P526" t="s">
        <v>4894</v>
      </c>
      <c r="Q526" t="s">
        <v>4895</v>
      </c>
      <c r="R526" s="1">
        <v>5.0000000000000001E-47</v>
      </c>
      <c r="S526" t="s">
        <v>4896</v>
      </c>
      <c r="T526" t="s">
        <v>4897</v>
      </c>
      <c r="U526" s="1">
        <v>1.0000000000000001E-37</v>
      </c>
      <c r="V526">
        <v>6</v>
      </c>
      <c r="W526">
        <v>162205</v>
      </c>
      <c r="X526">
        <v>164539</v>
      </c>
      <c r="Y526" t="s">
        <v>1597</v>
      </c>
      <c r="Z526" t="s">
        <v>4898</v>
      </c>
      <c r="AA526" s="1">
        <v>2.9999999999999999E-22</v>
      </c>
      <c r="AB526">
        <v>5</v>
      </c>
      <c r="AC526">
        <v>2560437</v>
      </c>
      <c r="AD526">
        <v>2562859</v>
      </c>
      <c r="AE526" t="s">
        <v>4899</v>
      </c>
      <c r="AF526" t="s">
        <v>4900</v>
      </c>
      <c r="AG526" s="1">
        <v>2E-52</v>
      </c>
      <c r="AH526" t="s">
        <v>1251</v>
      </c>
      <c r="AI526">
        <v>48750661</v>
      </c>
      <c r="AJ526">
        <v>48752659</v>
      </c>
      <c r="AK526" t="s">
        <v>4901</v>
      </c>
    </row>
    <row r="527" spans="1:37" x14ac:dyDescent="0.25">
      <c r="A527" t="s">
        <v>1060</v>
      </c>
      <c r="B527" s="6">
        <v>4.3006799999999998</v>
      </c>
      <c r="C527" s="6">
        <v>6.2197849999999999</v>
      </c>
      <c r="D527" s="6">
        <v>4.3539859999999999</v>
      </c>
      <c r="E527" s="6">
        <v>4.0618379999999998</v>
      </c>
      <c r="F527" s="6">
        <v>6.5881689999999997</v>
      </c>
      <c r="G527" s="6">
        <v>4.9123029999999996</v>
      </c>
      <c r="H527" s="6">
        <v>3.7932809999999999</v>
      </c>
      <c r="I527" s="8">
        <v>1.1190219999999997</v>
      </c>
      <c r="J527" s="8">
        <v>3.2431679999999997E-2</v>
      </c>
      <c r="K527" s="8">
        <v>2.1719970000000002</v>
      </c>
      <c r="L527" t="s">
        <v>2353</v>
      </c>
      <c r="M527">
        <v>621</v>
      </c>
      <c r="N527">
        <v>4</v>
      </c>
      <c r="O527">
        <v>1</v>
      </c>
      <c r="P527" t="s">
        <v>2353</v>
      </c>
      <c r="Q527" t="s">
        <v>2354</v>
      </c>
      <c r="R527" s="1">
        <v>6.9999999999999995E-70</v>
      </c>
      <c r="S527" t="s">
        <v>2355</v>
      </c>
      <c r="T527" t="s">
        <v>2356</v>
      </c>
      <c r="U527" s="1">
        <v>9.9999999999999999E-133</v>
      </c>
      <c r="V527">
        <v>3</v>
      </c>
      <c r="W527">
        <v>8070764</v>
      </c>
      <c r="X527">
        <v>8066425</v>
      </c>
      <c r="Y527" t="s">
        <v>2357</v>
      </c>
      <c r="Z527" t="s">
        <v>2358</v>
      </c>
      <c r="AA527" s="1">
        <v>2E-55</v>
      </c>
      <c r="AB527">
        <v>1</v>
      </c>
      <c r="AC527">
        <v>11459050</v>
      </c>
      <c r="AD527">
        <v>11461649</v>
      </c>
      <c r="AE527" t="s">
        <v>2359</v>
      </c>
      <c r="AF527" t="s">
        <v>2360</v>
      </c>
      <c r="AG527" s="1">
        <v>9.9999999999999993E-77</v>
      </c>
      <c r="AH527" t="s">
        <v>1280</v>
      </c>
      <c r="AI527">
        <v>66475319</v>
      </c>
      <c r="AJ527">
        <v>66480239</v>
      </c>
      <c r="AK527" t="s">
        <v>2361</v>
      </c>
    </row>
    <row r="528" spans="1:37" x14ac:dyDescent="0.25">
      <c r="A528" t="s">
        <v>735</v>
      </c>
      <c r="B528" s="6">
        <v>9.2713099999999997</v>
      </c>
      <c r="C528" s="6">
        <v>9.5059799999999992</v>
      </c>
      <c r="D528" s="6">
        <v>9.6020649999999996</v>
      </c>
      <c r="E528" s="6">
        <v>9.3738740000000007</v>
      </c>
      <c r="F528" s="6">
        <v>9.2411530000000006</v>
      </c>
      <c r="G528" s="6">
        <v>11.731629999999999</v>
      </c>
      <c r="H528" s="6">
        <v>10.612109999999999</v>
      </c>
      <c r="I528" s="8">
        <v>1.1195199999999996</v>
      </c>
      <c r="J528" s="8">
        <v>2.503941E-3</v>
      </c>
      <c r="K528" s="8">
        <v>2.1727470000000002</v>
      </c>
      <c r="L528" t="s">
        <v>4891</v>
      </c>
      <c r="M528">
        <v>1524</v>
      </c>
      <c r="N528">
        <v>36</v>
      </c>
      <c r="O528">
        <v>1</v>
      </c>
      <c r="P528" t="s">
        <v>4891</v>
      </c>
      <c r="Q528" t="s">
        <v>4722</v>
      </c>
      <c r="R528" s="1">
        <v>1.9999999999999998E-96</v>
      </c>
      <c r="S528" t="s">
        <v>4723</v>
      </c>
      <c r="T528" t="s">
        <v>4724</v>
      </c>
      <c r="U528" s="1">
        <v>9.9999999999999995E-163</v>
      </c>
      <c r="V528">
        <v>1</v>
      </c>
      <c r="W528">
        <v>6966620</v>
      </c>
      <c r="X528">
        <v>6969164</v>
      </c>
      <c r="Y528" t="s">
        <v>4725</v>
      </c>
      <c r="Z528" t="s">
        <v>4892</v>
      </c>
      <c r="AA528" s="1">
        <v>1.9999999999999998E-65</v>
      </c>
      <c r="AB528">
        <v>4</v>
      </c>
      <c r="AC528">
        <v>12318070</v>
      </c>
      <c r="AD528">
        <v>12319574</v>
      </c>
      <c r="AE528" t="s">
        <v>4893</v>
      </c>
      <c r="AF528" t="s">
        <v>4728</v>
      </c>
      <c r="AG528" s="1">
        <v>1E-117</v>
      </c>
      <c r="AH528" t="s">
        <v>1251</v>
      </c>
      <c r="AI528">
        <v>5840425</v>
      </c>
      <c r="AJ528">
        <v>5843157</v>
      </c>
      <c r="AK528" t="s">
        <v>4729</v>
      </c>
    </row>
    <row r="529" spans="1:37" x14ac:dyDescent="0.25">
      <c r="A529" t="s">
        <v>645</v>
      </c>
      <c r="B529" s="6">
        <v>7.5618550000000004</v>
      </c>
      <c r="C529" s="6">
        <v>8.5088010000000001</v>
      </c>
      <c r="D529" s="6">
        <v>7.4808579999999996</v>
      </c>
      <c r="E529" s="6">
        <v>7.2988020000000002</v>
      </c>
      <c r="F529" s="6">
        <v>8.7636970000000005</v>
      </c>
      <c r="G529" s="6">
        <v>8.9306300000000007</v>
      </c>
      <c r="H529" s="6">
        <v>7.8095879999999998</v>
      </c>
      <c r="I529" s="8">
        <v>1.121042000000001</v>
      </c>
      <c r="J529" s="8">
        <v>1.259203E-3</v>
      </c>
      <c r="K529" s="8">
        <v>2.1750389999999999</v>
      </c>
      <c r="L529" t="s">
        <v>4889</v>
      </c>
      <c r="M529">
        <v>557</v>
      </c>
      <c r="N529">
        <v>1</v>
      </c>
      <c r="O529">
        <v>2</v>
      </c>
      <c r="P529" t="s">
        <v>4890</v>
      </c>
      <c r="Q529" t="s">
        <v>4580</v>
      </c>
      <c r="R529">
        <v>0</v>
      </c>
      <c r="S529" t="s">
        <v>4581</v>
      </c>
      <c r="T529" t="s">
        <v>4582</v>
      </c>
      <c r="U529">
        <v>0</v>
      </c>
      <c r="V529">
        <v>6</v>
      </c>
      <c r="W529">
        <v>24211572</v>
      </c>
      <c r="X529">
        <v>24205618</v>
      </c>
      <c r="Y529" t="s">
        <v>4583</v>
      </c>
      <c r="Z529" t="s">
        <v>4584</v>
      </c>
      <c r="AA529">
        <v>0</v>
      </c>
      <c r="AB529">
        <v>1</v>
      </c>
      <c r="AC529">
        <v>1900524</v>
      </c>
      <c r="AD529">
        <v>1904583</v>
      </c>
      <c r="AE529" t="s">
        <v>4585</v>
      </c>
      <c r="AF529" t="s">
        <v>4586</v>
      </c>
      <c r="AG529">
        <v>0</v>
      </c>
      <c r="AH529" t="s">
        <v>1280</v>
      </c>
      <c r="AI529">
        <v>31991669</v>
      </c>
      <c r="AJ529">
        <v>31997162</v>
      </c>
      <c r="AK529" t="s">
        <v>4587</v>
      </c>
    </row>
    <row r="530" spans="1:37" x14ac:dyDescent="0.25">
      <c r="A530" t="s">
        <v>512</v>
      </c>
      <c r="B530" s="6">
        <v>8.4451979999999995</v>
      </c>
      <c r="C530" s="6">
        <v>8.7879470000000008</v>
      </c>
      <c r="D530" s="6">
        <v>8.7762609999999999</v>
      </c>
      <c r="E530" s="6">
        <v>8.4346829999999997</v>
      </c>
      <c r="F530" s="6">
        <v>8.5934279999999994</v>
      </c>
      <c r="G530" s="6">
        <v>9.0576100000000004</v>
      </c>
      <c r="H530" s="6">
        <v>7.9361249999999997</v>
      </c>
      <c r="I530" s="8">
        <v>1.1214850000000007</v>
      </c>
      <c r="J530" s="8">
        <v>3.896858E-3</v>
      </c>
      <c r="K530" s="8">
        <v>2.1757070000000001</v>
      </c>
      <c r="L530" t="s">
        <v>4880</v>
      </c>
      <c r="M530">
        <v>2261</v>
      </c>
      <c r="N530">
        <v>28</v>
      </c>
      <c r="O530">
        <v>1</v>
      </c>
      <c r="P530" t="s">
        <v>4880</v>
      </c>
      <c r="Q530" t="s">
        <v>4881</v>
      </c>
      <c r="R530">
        <v>0</v>
      </c>
      <c r="S530" t="s">
        <v>4882</v>
      </c>
      <c r="T530" t="s">
        <v>4883</v>
      </c>
      <c r="U530">
        <v>0</v>
      </c>
      <c r="V530">
        <v>8</v>
      </c>
      <c r="W530">
        <v>28002137</v>
      </c>
      <c r="X530">
        <v>28006667</v>
      </c>
      <c r="Y530" t="s">
        <v>4884</v>
      </c>
      <c r="Z530" t="s">
        <v>4885</v>
      </c>
      <c r="AA530">
        <v>0</v>
      </c>
      <c r="AB530">
        <v>3</v>
      </c>
      <c r="AC530">
        <v>8648780</v>
      </c>
      <c r="AD530">
        <v>8652323</v>
      </c>
      <c r="AE530" t="s">
        <v>4886</v>
      </c>
      <c r="AF530" t="s">
        <v>4887</v>
      </c>
      <c r="AG530">
        <v>0</v>
      </c>
      <c r="AH530" t="s">
        <v>1270</v>
      </c>
      <c r="AI530">
        <v>44316160</v>
      </c>
      <c r="AJ530">
        <v>44320241</v>
      </c>
      <c r="AK530" t="s">
        <v>4888</v>
      </c>
    </row>
    <row r="531" spans="1:37" x14ac:dyDescent="0.25">
      <c r="A531" t="s">
        <v>959</v>
      </c>
      <c r="B531" s="6">
        <v>8.3039310000000004</v>
      </c>
      <c r="C531" s="6">
        <v>8.6339319999999997</v>
      </c>
      <c r="D531" s="6">
        <v>8.0608219999999999</v>
      </c>
      <c r="E531" s="6">
        <v>8.3068869999999997</v>
      </c>
      <c r="F531" s="6">
        <v>9.1745619999999999</v>
      </c>
      <c r="G531" s="6">
        <v>10.929830000000001</v>
      </c>
      <c r="H531" s="6">
        <v>9.8083310000000008</v>
      </c>
      <c r="I531" s="8">
        <v>1.121499</v>
      </c>
      <c r="J531" s="8">
        <v>4.3864079999999996E-3</v>
      </c>
      <c r="K531" s="8">
        <v>2.1757240000000002</v>
      </c>
      <c r="L531" t="s">
        <v>4879</v>
      </c>
      <c r="M531">
        <v>1299</v>
      </c>
      <c r="N531">
        <v>19</v>
      </c>
      <c r="O531">
        <v>1</v>
      </c>
      <c r="P531" t="s">
        <v>4879</v>
      </c>
      <c r="Q531" t="s">
        <v>3076</v>
      </c>
      <c r="R531" s="1">
        <v>2.9999999999999999E-69</v>
      </c>
      <c r="S531" t="s">
        <v>3077</v>
      </c>
      <c r="T531" t="s">
        <v>3078</v>
      </c>
      <c r="U531" s="1">
        <v>1E-139</v>
      </c>
      <c r="V531">
        <v>6</v>
      </c>
      <c r="W531">
        <v>5554008</v>
      </c>
      <c r="X531">
        <v>5558141</v>
      </c>
      <c r="Y531" t="s">
        <v>3079</v>
      </c>
      <c r="Z531" t="s">
        <v>3080</v>
      </c>
      <c r="AA531" s="1">
        <v>1.9999999999999999E-60</v>
      </c>
      <c r="AB531">
        <v>1</v>
      </c>
      <c r="AC531">
        <v>1425660</v>
      </c>
      <c r="AD531">
        <v>1428393</v>
      </c>
      <c r="AE531" t="s">
        <v>3081</v>
      </c>
      <c r="AF531" t="s">
        <v>3082</v>
      </c>
      <c r="AG531" s="1">
        <v>5E-74</v>
      </c>
      <c r="AH531" t="s">
        <v>1280</v>
      </c>
      <c r="AI531">
        <v>44659212</v>
      </c>
      <c r="AJ531">
        <v>44663576</v>
      </c>
      <c r="AK531" t="s">
        <v>3083</v>
      </c>
    </row>
    <row r="532" spans="1:37" x14ac:dyDescent="0.25">
      <c r="A532" t="s">
        <v>886</v>
      </c>
      <c r="B532" s="6">
        <v>8.46434</v>
      </c>
      <c r="C532" s="6">
        <v>8.5587429999999998</v>
      </c>
      <c r="D532" s="6">
        <v>7.8377150000000002</v>
      </c>
      <c r="E532" s="6">
        <v>8.4476150000000008</v>
      </c>
      <c r="F532" s="6">
        <v>8.9981629999999999</v>
      </c>
      <c r="G532" s="6">
        <v>9.8960509999999999</v>
      </c>
      <c r="H532" s="6">
        <v>8.7740869999999997</v>
      </c>
      <c r="I532" s="8">
        <v>1.1219640000000002</v>
      </c>
      <c r="J532" s="8">
        <v>1.7810070000000001E-2</v>
      </c>
      <c r="K532" s="8">
        <v>2.1764299999999999</v>
      </c>
      <c r="L532" t="s">
        <v>4870</v>
      </c>
      <c r="M532">
        <v>632</v>
      </c>
      <c r="N532">
        <v>5</v>
      </c>
      <c r="O532">
        <v>1</v>
      </c>
      <c r="P532" t="s">
        <v>4870</v>
      </c>
      <c r="Q532" t="s">
        <v>4871</v>
      </c>
      <c r="R532" s="1">
        <v>6E-34</v>
      </c>
      <c r="S532" t="s">
        <v>4872</v>
      </c>
      <c r="T532" t="s">
        <v>4873</v>
      </c>
      <c r="U532" s="1">
        <v>9.9999999999999993E-40</v>
      </c>
      <c r="V532">
        <v>5</v>
      </c>
      <c r="W532">
        <v>3303173</v>
      </c>
      <c r="X532">
        <v>3307689</v>
      </c>
      <c r="Y532" t="s">
        <v>4874</v>
      </c>
      <c r="Z532" t="s">
        <v>4875</v>
      </c>
      <c r="AA532" s="1">
        <v>7.9999999999999995E-29</v>
      </c>
      <c r="AB532">
        <v>3</v>
      </c>
      <c r="AC532">
        <v>23151038</v>
      </c>
      <c r="AD532">
        <v>23153346</v>
      </c>
      <c r="AE532" t="s">
        <v>4876</v>
      </c>
      <c r="AF532" t="s">
        <v>4877</v>
      </c>
      <c r="AG532" s="1">
        <v>9.9999999999999994E-37</v>
      </c>
      <c r="AH532" t="s">
        <v>1251</v>
      </c>
      <c r="AI532">
        <v>35010361</v>
      </c>
      <c r="AJ532">
        <v>35015104</v>
      </c>
      <c r="AK532" t="s">
        <v>4878</v>
      </c>
    </row>
    <row r="533" spans="1:37" x14ac:dyDescent="0.25">
      <c r="A533" t="s">
        <v>1023</v>
      </c>
      <c r="B533" s="6">
        <v>7.1450959999999997</v>
      </c>
      <c r="C533" s="6">
        <v>7.2073429999999998</v>
      </c>
      <c r="D533" s="6">
        <v>6.785577</v>
      </c>
      <c r="E533" s="6">
        <v>7.0486259999999996</v>
      </c>
      <c r="F533" s="6">
        <v>7.0399120000000002</v>
      </c>
      <c r="G533" s="6">
        <v>7.9314590000000003</v>
      </c>
      <c r="H533" s="6">
        <v>6.8093110000000001</v>
      </c>
      <c r="I533" s="8">
        <v>1.1221480000000001</v>
      </c>
      <c r="J533" s="8">
        <v>2.6261550000000002E-2</v>
      </c>
      <c r="K533" s="8">
        <v>2.1767080000000001</v>
      </c>
      <c r="L533" t="s">
        <v>4867</v>
      </c>
      <c r="M533">
        <v>557</v>
      </c>
      <c r="N533">
        <v>1</v>
      </c>
      <c r="O533">
        <v>1</v>
      </c>
      <c r="P533" t="s">
        <v>4867</v>
      </c>
      <c r="Q533" t="s">
        <v>4868</v>
      </c>
      <c r="R533" s="1">
        <v>8.0000000000000004E-32</v>
      </c>
      <c r="S533" t="s">
        <v>4869</v>
      </c>
      <c r="T533" t="s">
        <v>3939</v>
      </c>
      <c r="U533" s="1">
        <v>2.0000000000000001E-33</v>
      </c>
      <c r="V533">
        <v>1</v>
      </c>
      <c r="W533">
        <v>38983035</v>
      </c>
      <c r="X533">
        <v>38980259</v>
      </c>
      <c r="Y533" t="s">
        <v>3940</v>
      </c>
      <c r="Z533" t="s">
        <v>3941</v>
      </c>
      <c r="AA533" s="1">
        <v>9.9999999999999994E-30</v>
      </c>
      <c r="AB533">
        <v>2</v>
      </c>
      <c r="AC533">
        <v>16152551</v>
      </c>
      <c r="AD533">
        <v>16153866</v>
      </c>
      <c r="AE533" t="s">
        <v>3942</v>
      </c>
      <c r="AF533" t="s">
        <v>3943</v>
      </c>
      <c r="AG533" s="1">
        <v>7.9999999999999997E-38</v>
      </c>
      <c r="AH533" t="s">
        <v>1242</v>
      </c>
      <c r="AI533">
        <v>31286793</v>
      </c>
      <c r="AJ533">
        <v>31289696</v>
      </c>
      <c r="AK533" t="s">
        <v>3944</v>
      </c>
    </row>
    <row r="534" spans="1:37" x14ac:dyDescent="0.25">
      <c r="A534" t="s">
        <v>822</v>
      </c>
      <c r="B534" s="6">
        <v>3.7553529999999999</v>
      </c>
      <c r="C534" s="6">
        <v>4.4098360000000003</v>
      </c>
      <c r="D534" s="6">
        <v>4.4901090000000003</v>
      </c>
      <c r="E534" s="6">
        <v>3.9896250000000002</v>
      </c>
      <c r="F534" s="6">
        <v>4.9048170000000004</v>
      </c>
      <c r="G534" s="6">
        <v>5.8526889999999998</v>
      </c>
      <c r="H534" s="6">
        <v>4.7299129999999998</v>
      </c>
      <c r="I534" s="8">
        <v>1.122776</v>
      </c>
      <c r="J534" s="8">
        <v>1.469403E-3</v>
      </c>
      <c r="K534" s="8">
        <v>2.1776559999999998</v>
      </c>
      <c r="L534" t="s">
        <v>4858</v>
      </c>
      <c r="M534">
        <v>877</v>
      </c>
      <c r="N534">
        <v>7</v>
      </c>
      <c r="O534">
        <v>1</v>
      </c>
      <c r="P534" t="s">
        <v>4858</v>
      </c>
      <c r="Q534" t="s">
        <v>4859</v>
      </c>
      <c r="R534" s="1">
        <v>1.9999999999999999E-38</v>
      </c>
      <c r="S534" t="s">
        <v>4860</v>
      </c>
      <c r="T534" t="s">
        <v>4861</v>
      </c>
      <c r="U534" s="1">
        <v>4.0000000000000002E-56</v>
      </c>
      <c r="V534">
        <v>1</v>
      </c>
      <c r="W534">
        <v>18185939</v>
      </c>
      <c r="X534">
        <v>18192328</v>
      </c>
      <c r="Y534" t="s">
        <v>4862</v>
      </c>
      <c r="Z534" t="s">
        <v>4863</v>
      </c>
      <c r="AA534" s="1">
        <v>2.9999999999999999E-22</v>
      </c>
      <c r="AB534">
        <v>5</v>
      </c>
      <c r="AC534">
        <v>19636225</v>
      </c>
      <c r="AD534">
        <v>19639365</v>
      </c>
      <c r="AE534" t="s">
        <v>4864</v>
      </c>
      <c r="AF534" t="s">
        <v>4865</v>
      </c>
      <c r="AG534" s="1">
        <v>4.9999999999999996E-40</v>
      </c>
      <c r="AH534" t="s">
        <v>1251</v>
      </c>
      <c r="AI534">
        <v>12400356</v>
      </c>
      <c r="AJ534">
        <v>12407214</v>
      </c>
      <c r="AK534" t="s">
        <v>4866</v>
      </c>
    </row>
    <row r="535" spans="1:37" x14ac:dyDescent="0.25">
      <c r="A535" t="s">
        <v>248</v>
      </c>
      <c r="B535" s="6">
        <v>5.5299189999999996</v>
      </c>
      <c r="C535" s="6">
        <v>7.0654370000000002</v>
      </c>
      <c r="D535" s="6">
        <v>8.5628670000000007</v>
      </c>
      <c r="E535" s="6">
        <v>5.6406790000000004</v>
      </c>
      <c r="F535" s="6">
        <v>8.0747040000000005</v>
      </c>
      <c r="G535" s="6">
        <v>10.310650000000001</v>
      </c>
      <c r="H535" s="6">
        <v>9.1875809999999998</v>
      </c>
      <c r="I535" s="8">
        <v>1.123069000000001</v>
      </c>
      <c r="J535" s="8">
        <v>5.0858529999999998E-4</v>
      </c>
      <c r="K535" s="8">
        <v>2.1780970000000002</v>
      </c>
      <c r="L535" t="s">
        <v>4851</v>
      </c>
      <c r="M535">
        <v>1362</v>
      </c>
      <c r="N535">
        <v>26</v>
      </c>
      <c r="O535">
        <v>1</v>
      </c>
      <c r="P535" t="s">
        <v>4851</v>
      </c>
      <c r="Q535" t="s">
        <v>4852</v>
      </c>
      <c r="R535" s="1">
        <v>1E-167</v>
      </c>
      <c r="S535" t="s">
        <v>4853</v>
      </c>
      <c r="T535" t="s">
        <v>4854</v>
      </c>
      <c r="U535">
        <v>0</v>
      </c>
      <c r="V535">
        <v>3</v>
      </c>
      <c r="W535">
        <v>28238401</v>
      </c>
      <c r="X535">
        <v>28233339</v>
      </c>
      <c r="Y535" t="s">
        <v>4855</v>
      </c>
      <c r="Z535" t="s">
        <v>3906</v>
      </c>
      <c r="AA535" s="1">
        <v>9.9999999999999995E-113</v>
      </c>
      <c r="AB535">
        <v>3</v>
      </c>
      <c r="AC535">
        <v>6191586</v>
      </c>
      <c r="AD535">
        <v>6194124</v>
      </c>
      <c r="AE535" t="s">
        <v>3907</v>
      </c>
      <c r="AF535" t="s">
        <v>4856</v>
      </c>
      <c r="AG535" s="1">
        <v>1E-174</v>
      </c>
      <c r="AH535" t="s">
        <v>1280</v>
      </c>
      <c r="AI535">
        <v>7934876</v>
      </c>
      <c r="AJ535">
        <v>7939061</v>
      </c>
      <c r="AK535" t="s">
        <v>4857</v>
      </c>
    </row>
    <row r="536" spans="1:37" x14ac:dyDescent="0.25">
      <c r="A536" t="s">
        <v>340</v>
      </c>
      <c r="B536" s="6">
        <v>3.663049</v>
      </c>
      <c r="C536" s="6">
        <v>4.0293770000000002</v>
      </c>
      <c r="D536" s="6">
        <v>4.516362</v>
      </c>
      <c r="E536" s="6">
        <v>3.6884540000000001</v>
      </c>
      <c r="F536" s="6">
        <v>4.6314260000000003</v>
      </c>
      <c r="G536" s="6">
        <v>5.7725200000000001</v>
      </c>
      <c r="H536" s="6">
        <v>4.6482650000000003</v>
      </c>
      <c r="I536" s="8">
        <v>1.1242549999999998</v>
      </c>
      <c r="J536" s="8">
        <v>1.059007E-2</v>
      </c>
      <c r="K536" s="8">
        <v>2.1798890000000002</v>
      </c>
      <c r="L536" t="s">
        <v>4848</v>
      </c>
      <c r="M536">
        <v>1600</v>
      </c>
      <c r="N536">
        <v>17</v>
      </c>
      <c r="O536">
        <v>1</v>
      </c>
      <c r="P536" t="s">
        <v>4848</v>
      </c>
      <c r="Q536" t="s">
        <v>4849</v>
      </c>
      <c r="R536" s="1">
        <v>1.0000000000000001E-128</v>
      </c>
      <c r="S536" t="s">
        <v>4850</v>
      </c>
      <c r="T536" t="s">
        <v>3044</v>
      </c>
      <c r="U536" s="1">
        <v>9.9999999999999997E-106</v>
      </c>
      <c r="V536">
        <v>4</v>
      </c>
      <c r="W536">
        <v>22708650</v>
      </c>
      <c r="X536">
        <v>22713542</v>
      </c>
      <c r="Y536" t="s">
        <v>1463</v>
      </c>
      <c r="Z536" t="s">
        <v>3045</v>
      </c>
      <c r="AA536" s="1">
        <v>4.0000000000000002E-89</v>
      </c>
      <c r="AB536">
        <v>5</v>
      </c>
      <c r="AC536">
        <v>4908686</v>
      </c>
      <c r="AD536">
        <v>4910670</v>
      </c>
      <c r="AE536" t="s">
        <v>2005</v>
      </c>
      <c r="AF536" t="s">
        <v>2006</v>
      </c>
      <c r="AG536" s="1">
        <v>9.9999999999999995E-127</v>
      </c>
      <c r="AH536" t="s">
        <v>1270</v>
      </c>
      <c r="AI536">
        <v>48553739</v>
      </c>
      <c r="AJ536">
        <v>48557239</v>
      </c>
      <c r="AK536" t="s">
        <v>2007</v>
      </c>
    </row>
    <row r="537" spans="1:37" x14ac:dyDescent="0.25">
      <c r="A537" t="s">
        <v>682</v>
      </c>
      <c r="B537" s="6">
        <v>6.4334749999999996</v>
      </c>
      <c r="C537" s="6">
        <v>6.1901719999999996</v>
      </c>
      <c r="D537" s="6">
        <v>4.545852</v>
      </c>
      <c r="E537" s="6">
        <v>5.4281959999999998</v>
      </c>
      <c r="F537" s="6">
        <v>6.0550129999999998</v>
      </c>
      <c r="G537" s="6">
        <v>4.7544810000000002</v>
      </c>
      <c r="H537" s="6">
        <v>3.6283970000000001</v>
      </c>
      <c r="I537" s="8">
        <v>1.1260840000000001</v>
      </c>
      <c r="J537" s="8">
        <v>4.0959379999999997E-2</v>
      </c>
      <c r="K537" s="8">
        <v>2.182655</v>
      </c>
      <c r="L537" t="s">
        <v>4838</v>
      </c>
      <c r="M537">
        <v>557</v>
      </c>
      <c r="N537">
        <v>1</v>
      </c>
      <c r="O537">
        <v>3</v>
      </c>
      <c r="P537" t="s">
        <v>4839</v>
      </c>
      <c r="Q537" t="s">
        <v>4840</v>
      </c>
      <c r="R537">
        <v>0</v>
      </c>
      <c r="S537" t="s">
        <v>4841</v>
      </c>
      <c r="T537" t="s">
        <v>4842</v>
      </c>
      <c r="U537">
        <v>0</v>
      </c>
      <c r="V537">
        <v>3</v>
      </c>
      <c r="W537">
        <v>17830984</v>
      </c>
      <c r="X537">
        <v>17838104</v>
      </c>
      <c r="Y537" t="s">
        <v>4843</v>
      </c>
      <c r="Z537" t="s">
        <v>4844</v>
      </c>
      <c r="AA537">
        <v>0</v>
      </c>
      <c r="AB537">
        <v>5</v>
      </c>
      <c r="AC537">
        <v>5014399</v>
      </c>
      <c r="AD537">
        <v>5018255</v>
      </c>
      <c r="AE537" t="s">
        <v>4845</v>
      </c>
      <c r="AF537" t="s">
        <v>4846</v>
      </c>
      <c r="AG537">
        <v>0</v>
      </c>
      <c r="AH537" t="s">
        <v>1280</v>
      </c>
      <c r="AI537">
        <v>13105924</v>
      </c>
      <c r="AJ537">
        <v>13113550</v>
      </c>
      <c r="AK537" t="s">
        <v>4847</v>
      </c>
    </row>
    <row r="538" spans="1:37" x14ac:dyDescent="0.25">
      <c r="A538" t="s">
        <v>188</v>
      </c>
      <c r="B538" s="6">
        <v>6.1435909999999998</v>
      </c>
      <c r="C538" s="6">
        <v>6.990348</v>
      </c>
      <c r="D538" s="6">
        <v>6.9602440000000003</v>
      </c>
      <c r="E538" s="6">
        <v>5.9325999999999999</v>
      </c>
      <c r="F538" s="6">
        <v>6.9626109999999999</v>
      </c>
      <c r="G538" s="6">
        <v>7.6926829999999997</v>
      </c>
      <c r="H538" s="6">
        <v>6.566179</v>
      </c>
      <c r="I538" s="8">
        <v>1.1265039999999997</v>
      </c>
      <c r="J538" s="8">
        <v>1.8807730000000001E-3</v>
      </c>
      <c r="K538" s="8">
        <v>2.18329</v>
      </c>
      <c r="L538" t="s">
        <v>4830</v>
      </c>
      <c r="M538">
        <v>1451</v>
      </c>
      <c r="N538">
        <v>9</v>
      </c>
      <c r="O538">
        <v>1</v>
      </c>
      <c r="P538" t="s">
        <v>4830</v>
      </c>
      <c r="Q538" t="s">
        <v>4831</v>
      </c>
      <c r="R538" s="1">
        <v>1E-180</v>
      </c>
      <c r="S538" t="s">
        <v>4832</v>
      </c>
      <c r="T538" t="s">
        <v>4833</v>
      </c>
      <c r="U538" s="1">
        <v>1E-125</v>
      </c>
      <c r="V538">
        <v>1</v>
      </c>
      <c r="W538">
        <v>24311557</v>
      </c>
      <c r="X538">
        <v>24316509</v>
      </c>
      <c r="Y538" t="s">
        <v>1416</v>
      </c>
      <c r="Z538" t="s">
        <v>4834</v>
      </c>
      <c r="AA538" s="1">
        <v>1.9999999999999999E-82</v>
      </c>
      <c r="AB538">
        <v>2</v>
      </c>
      <c r="AC538">
        <v>11706233</v>
      </c>
      <c r="AD538">
        <v>11707905</v>
      </c>
      <c r="AE538" t="s">
        <v>4835</v>
      </c>
      <c r="AF538" t="s">
        <v>4836</v>
      </c>
      <c r="AG538">
        <v>0</v>
      </c>
      <c r="AH538" t="s">
        <v>1251</v>
      </c>
      <c r="AI538">
        <v>43876875</v>
      </c>
      <c r="AJ538">
        <v>43881063</v>
      </c>
      <c r="AK538" t="s">
        <v>4837</v>
      </c>
    </row>
    <row r="539" spans="1:37" x14ac:dyDescent="0.25">
      <c r="A539" t="s">
        <v>177</v>
      </c>
      <c r="B539" s="6">
        <v>3.1661329999999999</v>
      </c>
      <c r="C539" s="6">
        <v>3.3177989999999999</v>
      </c>
      <c r="D539" s="6">
        <v>3.4940449999999998</v>
      </c>
      <c r="E539" s="6">
        <v>3.3994399999999998</v>
      </c>
      <c r="F539" s="6">
        <v>3.4904069999999998</v>
      </c>
      <c r="G539" s="6">
        <v>5.1466519999999996</v>
      </c>
      <c r="H539" s="6">
        <v>4.0197260000000004</v>
      </c>
      <c r="I539" s="8">
        <v>1.1269259999999992</v>
      </c>
      <c r="J539" s="8">
        <v>3.1750599999999997E-2</v>
      </c>
      <c r="K539" s="8">
        <v>2.183929</v>
      </c>
      <c r="L539" t="s">
        <v>4823</v>
      </c>
      <c r="M539">
        <v>408</v>
      </c>
      <c r="N539">
        <v>1</v>
      </c>
      <c r="O539">
        <v>1</v>
      </c>
      <c r="P539" t="s">
        <v>4823</v>
      </c>
      <c r="Q539" t="s">
        <v>4824</v>
      </c>
      <c r="R539" s="1">
        <v>1.0000000000000001E-5</v>
      </c>
      <c r="S539" t="s">
        <v>4825</v>
      </c>
      <c r="T539" t="s">
        <v>4826</v>
      </c>
      <c r="U539" s="1">
        <v>1.0000000000000001E-5</v>
      </c>
      <c r="V539">
        <v>3</v>
      </c>
      <c r="W539">
        <v>9842263</v>
      </c>
      <c r="X539">
        <v>9845683</v>
      </c>
      <c r="Y539" t="s">
        <v>4827</v>
      </c>
      <c r="AF539" t="s">
        <v>4828</v>
      </c>
      <c r="AG539" s="1">
        <v>1.9999999999999999E-7</v>
      </c>
      <c r="AH539" t="s">
        <v>1280</v>
      </c>
      <c r="AI539">
        <v>64743407</v>
      </c>
      <c r="AJ539">
        <v>64746572</v>
      </c>
      <c r="AK539" t="s">
        <v>4829</v>
      </c>
    </row>
    <row r="540" spans="1:37" x14ac:dyDescent="0.25">
      <c r="A540" t="s">
        <v>319</v>
      </c>
      <c r="B540" s="6">
        <v>9.2854340000000004</v>
      </c>
      <c r="C540" s="6">
        <v>10.14906</v>
      </c>
      <c r="D540" s="6">
        <v>9.5803709999999995</v>
      </c>
      <c r="E540" s="6">
        <v>9.2313899999999993</v>
      </c>
      <c r="F540" s="6">
        <v>10.4983</v>
      </c>
      <c r="G540" s="6">
        <v>11.04129</v>
      </c>
      <c r="H540" s="6">
        <v>9.9125949999999996</v>
      </c>
      <c r="I540" s="8">
        <v>1.1286950000000004</v>
      </c>
      <c r="J540" s="8">
        <v>5.0495010000000003E-4</v>
      </c>
      <c r="K540" s="8">
        <v>2.1866120000000002</v>
      </c>
      <c r="L540" t="s">
        <v>4814</v>
      </c>
      <c r="M540">
        <v>1853</v>
      </c>
      <c r="N540">
        <v>22</v>
      </c>
      <c r="O540">
        <v>1</v>
      </c>
      <c r="P540" t="s">
        <v>4814</v>
      </c>
      <c r="Q540" t="s">
        <v>4815</v>
      </c>
      <c r="R540">
        <v>0</v>
      </c>
      <c r="S540" t="s">
        <v>4816</v>
      </c>
      <c r="T540" t="s">
        <v>4817</v>
      </c>
      <c r="U540">
        <v>0</v>
      </c>
      <c r="V540">
        <v>1</v>
      </c>
      <c r="W540">
        <v>29411151</v>
      </c>
      <c r="X540">
        <v>29412927</v>
      </c>
      <c r="Y540" t="s">
        <v>4818</v>
      </c>
      <c r="Z540" t="s">
        <v>4819</v>
      </c>
      <c r="AA540">
        <v>0</v>
      </c>
      <c r="AB540">
        <v>5</v>
      </c>
      <c r="AC540">
        <v>23075451</v>
      </c>
      <c r="AD540">
        <v>23076755</v>
      </c>
      <c r="AE540" t="s">
        <v>4820</v>
      </c>
      <c r="AF540" t="s">
        <v>4821</v>
      </c>
      <c r="AG540">
        <v>0</v>
      </c>
      <c r="AH540" t="s">
        <v>1251</v>
      </c>
      <c r="AI540">
        <v>48197092</v>
      </c>
      <c r="AJ540">
        <v>48198932</v>
      </c>
      <c r="AK540" t="s">
        <v>4822</v>
      </c>
    </row>
    <row r="541" spans="1:37" x14ac:dyDescent="0.25">
      <c r="A541" t="s">
        <v>397</v>
      </c>
      <c r="B541" s="6">
        <v>4.2773880000000002</v>
      </c>
      <c r="C541" s="6">
        <v>5.4667209999999997</v>
      </c>
      <c r="D541" s="6">
        <v>6.6024580000000004</v>
      </c>
      <c r="E541" s="6">
        <v>5.2046320000000001</v>
      </c>
      <c r="F541" s="6">
        <v>6.1709639999999997</v>
      </c>
      <c r="G541" s="6">
        <v>6.4213449999999996</v>
      </c>
      <c r="H541" s="6">
        <v>5.2915020000000004</v>
      </c>
      <c r="I541" s="8">
        <v>1.1298429999999993</v>
      </c>
      <c r="J541" s="8">
        <v>1.7630940000000001E-2</v>
      </c>
      <c r="K541" s="8">
        <v>2.1883490000000001</v>
      </c>
      <c r="L541" t="s">
        <v>4804</v>
      </c>
      <c r="M541">
        <v>2194</v>
      </c>
      <c r="N541">
        <v>9</v>
      </c>
      <c r="O541">
        <v>2</v>
      </c>
      <c r="P541" t="s">
        <v>4805</v>
      </c>
      <c r="Q541" t="s">
        <v>4806</v>
      </c>
      <c r="R541" s="1">
        <v>1.9999999999999999E-7</v>
      </c>
      <c r="S541" t="s">
        <v>4807</v>
      </c>
      <c r="T541" t="s">
        <v>4808</v>
      </c>
      <c r="U541" s="1">
        <v>1.0000000000000001E-32</v>
      </c>
      <c r="V541">
        <v>9</v>
      </c>
      <c r="W541">
        <v>2919231</v>
      </c>
      <c r="X541">
        <v>2913717</v>
      </c>
      <c r="Y541" t="s">
        <v>4809</v>
      </c>
      <c r="Z541" t="s">
        <v>4810</v>
      </c>
      <c r="AA541" s="1">
        <v>8.0000000000000007E-5</v>
      </c>
      <c r="AB541">
        <v>2</v>
      </c>
      <c r="AC541">
        <v>952313</v>
      </c>
      <c r="AD541">
        <v>959004</v>
      </c>
      <c r="AE541" t="s">
        <v>4811</v>
      </c>
      <c r="AF541" t="s">
        <v>4812</v>
      </c>
      <c r="AG541" s="1">
        <v>3.0000000000000001E-17</v>
      </c>
      <c r="AH541" t="s">
        <v>1270</v>
      </c>
      <c r="AI541">
        <v>36191594</v>
      </c>
      <c r="AJ541">
        <v>36195555</v>
      </c>
      <c r="AK541" t="s">
        <v>4813</v>
      </c>
    </row>
    <row r="542" spans="1:37" x14ac:dyDescent="0.25">
      <c r="A542" t="s">
        <v>417</v>
      </c>
      <c r="B542" s="6">
        <v>6.8926230000000004</v>
      </c>
      <c r="C542" s="6">
        <v>6.9014920000000002</v>
      </c>
      <c r="D542" s="6">
        <v>6.4580260000000003</v>
      </c>
      <c r="E542" s="6">
        <v>6.6541880000000004</v>
      </c>
      <c r="F542" s="6">
        <v>6.7418339999999999</v>
      </c>
      <c r="G542" s="6">
        <v>8.4721460000000004</v>
      </c>
      <c r="H542" s="6">
        <v>7.3400559999999997</v>
      </c>
      <c r="I542" s="8">
        <v>1.1320900000000007</v>
      </c>
      <c r="J542" s="8">
        <v>1.079893E-3</v>
      </c>
      <c r="K542" s="8">
        <v>2.1917610000000001</v>
      </c>
      <c r="L542" t="s">
        <v>4802</v>
      </c>
      <c r="M542">
        <v>433</v>
      </c>
      <c r="N542">
        <v>2</v>
      </c>
      <c r="O542">
        <v>2</v>
      </c>
      <c r="P542" t="s">
        <v>4803</v>
      </c>
      <c r="Q542" t="s">
        <v>4326</v>
      </c>
      <c r="R542" s="1">
        <v>5.0000000000000002E-43</v>
      </c>
      <c r="S542" t="s">
        <v>4327</v>
      </c>
      <c r="T542" t="s">
        <v>4328</v>
      </c>
      <c r="U542" s="1">
        <v>9.9999999999999993E-35</v>
      </c>
      <c r="V542">
        <v>10</v>
      </c>
      <c r="W542">
        <v>15659389</v>
      </c>
      <c r="X542">
        <v>15662785</v>
      </c>
      <c r="Y542" t="s">
        <v>4329</v>
      </c>
      <c r="Z542" t="s">
        <v>4330</v>
      </c>
      <c r="AA542" s="1">
        <v>1.9999999999999998E-24</v>
      </c>
      <c r="AB542">
        <v>4</v>
      </c>
      <c r="AC542">
        <v>17019482</v>
      </c>
      <c r="AD542">
        <v>17020744</v>
      </c>
      <c r="AE542" t="s">
        <v>3234</v>
      </c>
      <c r="AF542" t="s">
        <v>4331</v>
      </c>
      <c r="AG542" s="1">
        <v>2E-50</v>
      </c>
      <c r="AH542" t="s">
        <v>1270</v>
      </c>
      <c r="AI542">
        <v>28367934</v>
      </c>
      <c r="AJ542">
        <v>28371860</v>
      </c>
      <c r="AK542" t="s">
        <v>4332</v>
      </c>
    </row>
    <row r="543" spans="1:37" x14ac:dyDescent="0.25">
      <c r="A543" t="s">
        <v>79</v>
      </c>
      <c r="B543" s="6">
        <v>11.069190000000001</v>
      </c>
      <c r="C543" s="6">
        <v>11.65958</v>
      </c>
      <c r="D543" s="6">
        <v>11.57513</v>
      </c>
      <c r="E543" s="6">
        <v>10.92625</v>
      </c>
      <c r="F543" s="6">
        <v>12.41132</v>
      </c>
      <c r="G543" s="6">
        <v>13.192819999999999</v>
      </c>
      <c r="H543" s="6">
        <v>12.05969</v>
      </c>
      <c r="I543" s="8">
        <v>1.1331299999999995</v>
      </c>
      <c r="J543" s="8">
        <v>6.1530619999999999E-3</v>
      </c>
      <c r="K543" s="8">
        <v>2.1933449999999999</v>
      </c>
      <c r="L543" t="s">
        <v>4799</v>
      </c>
      <c r="M543">
        <v>1903</v>
      </c>
      <c r="N543">
        <v>319</v>
      </c>
      <c r="O543">
        <v>1</v>
      </c>
      <c r="P543" t="s">
        <v>4799</v>
      </c>
      <c r="Q543" t="s">
        <v>3652</v>
      </c>
      <c r="R543">
        <v>0</v>
      </c>
      <c r="S543" t="s">
        <v>3653</v>
      </c>
      <c r="T543" t="s">
        <v>3654</v>
      </c>
      <c r="U543">
        <v>0</v>
      </c>
      <c r="V543">
        <v>1</v>
      </c>
      <c r="W543">
        <v>12365288</v>
      </c>
      <c r="X543">
        <v>12362683</v>
      </c>
      <c r="Y543" t="s">
        <v>3655</v>
      </c>
      <c r="Z543" t="s">
        <v>4800</v>
      </c>
      <c r="AA543">
        <v>0</v>
      </c>
      <c r="AB543">
        <v>4</v>
      </c>
      <c r="AC543">
        <v>796298</v>
      </c>
      <c r="AD543">
        <v>797479</v>
      </c>
      <c r="AE543" t="s">
        <v>4801</v>
      </c>
      <c r="AF543" t="s">
        <v>3658</v>
      </c>
      <c r="AG543">
        <v>0</v>
      </c>
      <c r="AH543" t="s">
        <v>1251</v>
      </c>
      <c r="AI543">
        <v>10494907</v>
      </c>
      <c r="AJ543">
        <v>10497446</v>
      </c>
      <c r="AK543" t="s">
        <v>3659</v>
      </c>
    </row>
    <row r="544" spans="1:37" x14ac:dyDescent="0.25">
      <c r="A544" t="s">
        <v>543</v>
      </c>
      <c r="B544" s="6">
        <v>5.7592480000000004</v>
      </c>
      <c r="C544" s="6">
        <v>7.354819</v>
      </c>
      <c r="D544" s="6">
        <v>6.2776990000000001</v>
      </c>
      <c r="E544" s="6">
        <v>5.2959509999999996</v>
      </c>
      <c r="F544" s="6">
        <v>7.8056859999999997</v>
      </c>
      <c r="G544" s="6">
        <v>7.4638600000000004</v>
      </c>
      <c r="H544" s="6">
        <v>6.3306500000000003</v>
      </c>
      <c r="I544" s="8">
        <v>1.1332100000000001</v>
      </c>
      <c r="J544" s="8">
        <v>6.2623389999999996E-3</v>
      </c>
      <c r="K544" s="8">
        <v>2.1934619999999998</v>
      </c>
      <c r="L544" t="s">
        <v>3546</v>
      </c>
      <c r="M544">
        <v>459</v>
      </c>
      <c r="N544">
        <v>1</v>
      </c>
      <c r="O544">
        <v>1</v>
      </c>
      <c r="P544" t="s">
        <v>3546</v>
      </c>
      <c r="Q544" t="s">
        <v>4795</v>
      </c>
      <c r="R544" s="1">
        <v>3.0000000000000002E-33</v>
      </c>
      <c r="S544" t="s">
        <v>4796</v>
      </c>
      <c r="T544" t="s">
        <v>4797</v>
      </c>
      <c r="U544" s="1">
        <v>2.0000000000000001E-33</v>
      </c>
      <c r="V544">
        <v>2</v>
      </c>
      <c r="W544">
        <v>4699297</v>
      </c>
      <c r="X544">
        <v>4693807</v>
      </c>
      <c r="Y544" t="s">
        <v>3551</v>
      </c>
      <c r="Z544" t="s">
        <v>4798</v>
      </c>
      <c r="AA544" s="1">
        <v>1.0000000000000001E-33</v>
      </c>
      <c r="AB544">
        <v>1</v>
      </c>
      <c r="AC544">
        <v>5399115</v>
      </c>
      <c r="AD544">
        <v>5402185</v>
      </c>
      <c r="AE544" t="s">
        <v>3553</v>
      </c>
      <c r="AF544" t="s">
        <v>3554</v>
      </c>
      <c r="AG544" s="1">
        <v>3.9999999999999997E-34</v>
      </c>
      <c r="AH544" t="s">
        <v>1280</v>
      </c>
      <c r="AI544">
        <v>25876790</v>
      </c>
      <c r="AJ544">
        <v>25881455</v>
      </c>
      <c r="AK544" t="s">
        <v>3555</v>
      </c>
    </row>
    <row r="545" spans="1:37" x14ac:dyDescent="0.25">
      <c r="A545" t="s">
        <v>430</v>
      </c>
      <c r="B545" s="6">
        <v>4.3023470000000001</v>
      </c>
      <c r="C545" s="6">
        <v>5.0144780000000004</v>
      </c>
      <c r="D545" s="6">
        <v>4.238829</v>
      </c>
      <c r="E545" s="6">
        <v>4.6299260000000002</v>
      </c>
      <c r="F545" s="6">
        <v>5.771439</v>
      </c>
      <c r="G545" s="6">
        <v>5.9014720000000001</v>
      </c>
      <c r="H545" s="6">
        <v>4.767862</v>
      </c>
      <c r="I545" s="8">
        <v>1.13361</v>
      </c>
      <c r="J545" s="8">
        <v>4.1300659999999999E-3</v>
      </c>
      <c r="K545" s="8">
        <v>2.19407</v>
      </c>
      <c r="L545" t="s">
        <v>4792</v>
      </c>
      <c r="M545">
        <v>387</v>
      </c>
      <c r="N545">
        <v>2</v>
      </c>
      <c r="O545">
        <v>1</v>
      </c>
      <c r="P545" t="s">
        <v>4792</v>
      </c>
      <c r="AF545" t="s">
        <v>4793</v>
      </c>
      <c r="AG545" s="1">
        <v>1E-8</v>
      </c>
      <c r="AH545" t="s">
        <v>1270</v>
      </c>
      <c r="AI545">
        <v>1787511</v>
      </c>
      <c r="AJ545">
        <v>1790261</v>
      </c>
      <c r="AK545" t="s">
        <v>4794</v>
      </c>
    </row>
    <row r="546" spans="1:37" x14ac:dyDescent="0.25">
      <c r="A546" t="s">
        <v>473</v>
      </c>
      <c r="B546" s="6">
        <v>3.125076</v>
      </c>
      <c r="C546" s="6">
        <v>3.3940109999999999</v>
      </c>
      <c r="D546" s="6">
        <v>3.4014799999999998</v>
      </c>
      <c r="E546" s="6">
        <v>3.3451249999999999</v>
      </c>
      <c r="F546" s="6">
        <v>3.7222019999999998</v>
      </c>
      <c r="G546" s="6">
        <v>4.915368</v>
      </c>
      <c r="H546" s="6">
        <v>3.7812130000000002</v>
      </c>
      <c r="I546" s="8">
        <v>1.1341549999999998</v>
      </c>
      <c r="J546" s="8">
        <v>4.173992E-2</v>
      </c>
      <c r="K546" s="8">
        <v>2.1949000000000001</v>
      </c>
      <c r="L546" t="s">
        <v>4788</v>
      </c>
      <c r="M546">
        <v>718</v>
      </c>
      <c r="N546">
        <v>14</v>
      </c>
      <c r="O546">
        <v>2</v>
      </c>
      <c r="P546" t="s">
        <v>4789</v>
      </c>
      <c r="Q546" t="s">
        <v>1794</v>
      </c>
      <c r="R546" s="1">
        <v>1.0000000000000001E-101</v>
      </c>
      <c r="S546" t="s">
        <v>1795</v>
      </c>
      <c r="T546" t="s">
        <v>1796</v>
      </c>
      <c r="U546">
        <v>0</v>
      </c>
      <c r="V546">
        <v>5</v>
      </c>
      <c r="W546">
        <v>23357014</v>
      </c>
      <c r="X546">
        <v>23362017</v>
      </c>
      <c r="Y546" t="s">
        <v>1797</v>
      </c>
      <c r="Z546" t="s">
        <v>1798</v>
      </c>
      <c r="AA546" s="1">
        <v>7.0000000000000003E-69</v>
      </c>
      <c r="AB546">
        <v>5</v>
      </c>
      <c r="AC546">
        <v>18769902</v>
      </c>
      <c r="AD546">
        <v>18773606</v>
      </c>
      <c r="AE546" t="s">
        <v>1799</v>
      </c>
      <c r="AF546" t="s">
        <v>4790</v>
      </c>
      <c r="AG546" s="1">
        <v>1E-107</v>
      </c>
      <c r="AH546" t="s">
        <v>1251</v>
      </c>
      <c r="AI546">
        <v>19886462</v>
      </c>
      <c r="AJ546">
        <v>19890231</v>
      </c>
      <c r="AK546" t="s">
        <v>4791</v>
      </c>
    </row>
    <row r="547" spans="1:37" x14ac:dyDescent="0.25">
      <c r="A547" t="s">
        <v>156</v>
      </c>
      <c r="B547" s="6">
        <v>7.8160480000000003</v>
      </c>
      <c r="C547" s="6">
        <v>8.666639</v>
      </c>
      <c r="D547" s="6">
        <v>8.3957370000000004</v>
      </c>
      <c r="E547" s="6">
        <v>7.4665330000000001</v>
      </c>
      <c r="F547" s="6">
        <v>8.6535480000000007</v>
      </c>
      <c r="G547" s="6">
        <v>8.4142770000000002</v>
      </c>
      <c r="H547" s="6">
        <v>7.2796979999999998</v>
      </c>
      <c r="I547" s="8">
        <v>1.1345790000000004</v>
      </c>
      <c r="J547" s="8">
        <v>1.9854629999999998E-3</v>
      </c>
      <c r="K547" s="8">
        <v>2.1955439999999999</v>
      </c>
      <c r="L547" t="s">
        <v>4778</v>
      </c>
      <c r="M547">
        <v>557</v>
      </c>
      <c r="N547">
        <v>1</v>
      </c>
      <c r="O547">
        <v>2</v>
      </c>
      <c r="P547" t="s">
        <v>4779</v>
      </c>
      <c r="Q547" t="s">
        <v>4780</v>
      </c>
      <c r="R547" s="1">
        <v>1E-156</v>
      </c>
      <c r="S547" t="s">
        <v>4781</v>
      </c>
      <c r="T547" t="s">
        <v>4782</v>
      </c>
      <c r="U547">
        <v>0</v>
      </c>
      <c r="V547">
        <v>2</v>
      </c>
      <c r="W547">
        <v>5418652</v>
      </c>
      <c r="X547">
        <v>5414913</v>
      </c>
      <c r="Y547" t="s">
        <v>4783</v>
      </c>
      <c r="Z547" t="s">
        <v>4784</v>
      </c>
      <c r="AA547" s="1">
        <v>9.9999999999999999E-133</v>
      </c>
      <c r="AB547">
        <v>1</v>
      </c>
      <c r="AC547">
        <v>4072904</v>
      </c>
      <c r="AD547">
        <v>4075856</v>
      </c>
      <c r="AE547" t="s">
        <v>4785</v>
      </c>
      <c r="AF547" t="s">
        <v>4786</v>
      </c>
      <c r="AG547" s="1">
        <v>9.9999999999999996E-165</v>
      </c>
      <c r="AH547" t="s">
        <v>1270</v>
      </c>
      <c r="AI547">
        <v>5283340</v>
      </c>
      <c r="AJ547">
        <v>5287631</v>
      </c>
      <c r="AK547" t="s">
        <v>4787</v>
      </c>
    </row>
    <row r="548" spans="1:37" x14ac:dyDescent="0.25">
      <c r="A548" t="s">
        <v>332</v>
      </c>
      <c r="B548" s="6">
        <v>7.2329879999999998</v>
      </c>
      <c r="C548" s="6">
        <v>7.0889129999999998</v>
      </c>
      <c r="D548" s="6">
        <v>6.9198760000000004</v>
      </c>
      <c r="E548" s="6">
        <v>7.2267950000000001</v>
      </c>
      <c r="F548" s="6">
        <v>7.0763759999999998</v>
      </c>
      <c r="G548" s="6">
        <v>8.5188210000000009</v>
      </c>
      <c r="H548" s="6">
        <v>7.3835689999999996</v>
      </c>
      <c r="I548" s="8">
        <v>1.1352520000000013</v>
      </c>
      <c r="J548" s="8">
        <v>3.2158640000000002E-2</v>
      </c>
      <c r="K548" s="8">
        <v>2.1965690000000002</v>
      </c>
      <c r="L548" t="s">
        <v>4771</v>
      </c>
      <c r="M548">
        <v>292</v>
      </c>
      <c r="N548">
        <v>1</v>
      </c>
      <c r="O548">
        <v>1</v>
      </c>
      <c r="P548" t="s">
        <v>4771</v>
      </c>
      <c r="Q548" t="s">
        <v>4772</v>
      </c>
      <c r="R548" s="1">
        <v>5.9999999999999997E-7</v>
      </c>
      <c r="S548" t="s">
        <v>4773</v>
      </c>
      <c r="T548" t="s">
        <v>4774</v>
      </c>
      <c r="U548" s="1">
        <v>6.9999999999999998E-9</v>
      </c>
      <c r="V548">
        <v>11</v>
      </c>
      <c r="W548">
        <v>2622187</v>
      </c>
      <c r="X548">
        <v>2621566</v>
      </c>
      <c r="Y548" t="s">
        <v>1323</v>
      </c>
      <c r="Z548" t="s">
        <v>4775</v>
      </c>
      <c r="AA548" s="1">
        <v>3E-9</v>
      </c>
      <c r="AB548">
        <v>5</v>
      </c>
      <c r="AC548">
        <v>3472591</v>
      </c>
      <c r="AD548">
        <v>3473349</v>
      </c>
      <c r="AE548" t="s">
        <v>1325</v>
      </c>
      <c r="AF548" t="s">
        <v>4776</v>
      </c>
      <c r="AG548" s="1">
        <v>4.0000000000000002E-9</v>
      </c>
      <c r="AH548" t="s">
        <v>1232</v>
      </c>
      <c r="AI548">
        <v>15397326</v>
      </c>
      <c r="AJ548">
        <v>15400262</v>
      </c>
      <c r="AK548" t="s">
        <v>4777</v>
      </c>
    </row>
    <row r="549" spans="1:37" x14ac:dyDescent="0.25">
      <c r="A549" t="s">
        <v>1149</v>
      </c>
      <c r="B549" s="6">
        <v>13.42468</v>
      </c>
      <c r="C549" s="6">
        <v>11.2056</v>
      </c>
      <c r="D549" s="6">
        <v>12.8141</v>
      </c>
      <c r="E549" s="6">
        <v>13.582509999999999</v>
      </c>
      <c r="F549" s="6">
        <v>8.8333189999999995</v>
      </c>
      <c r="G549" s="6">
        <v>10.576829999999999</v>
      </c>
      <c r="H549" s="6">
        <v>9.4414829999999998</v>
      </c>
      <c r="I549" s="8">
        <v>1.1353469999999994</v>
      </c>
      <c r="J549" s="8">
        <v>3.4083259999999997E-2</v>
      </c>
      <c r="K549" s="8">
        <v>2.1967080000000001</v>
      </c>
      <c r="L549" t="s">
        <v>4762</v>
      </c>
      <c r="M549">
        <v>882</v>
      </c>
      <c r="N549">
        <v>6</v>
      </c>
      <c r="O549">
        <v>1</v>
      </c>
      <c r="P549" t="s">
        <v>4762</v>
      </c>
      <c r="Q549" t="s">
        <v>4763</v>
      </c>
      <c r="R549" s="1">
        <v>2E-85</v>
      </c>
      <c r="S549" t="s">
        <v>4764</v>
      </c>
      <c r="T549" t="s">
        <v>4765</v>
      </c>
      <c r="U549" s="1">
        <v>9.9999999999999993E-35</v>
      </c>
      <c r="V549">
        <v>11</v>
      </c>
      <c r="W549">
        <v>14880171</v>
      </c>
      <c r="X549">
        <v>14878878</v>
      </c>
      <c r="Y549" t="s">
        <v>4766</v>
      </c>
      <c r="Z549" t="s">
        <v>4767</v>
      </c>
      <c r="AA549" s="1">
        <v>7.9999999999999993E-21</v>
      </c>
      <c r="AB549">
        <v>5</v>
      </c>
      <c r="AC549">
        <v>26518511</v>
      </c>
      <c r="AD549">
        <v>26519153</v>
      </c>
      <c r="AE549" t="s">
        <v>4768</v>
      </c>
      <c r="AF549" t="s">
        <v>4769</v>
      </c>
      <c r="AG549" s="1">
        <v>9.9999999999999998E-67</v>
      </c>
      <c r="AH549" t="s">
        <v>1280</v>
      </c>
      <c r="AI549">
        <v>33268206</v>
      </c>
      <c r="AJ549">
        <v>33269117</v>
      </c>
      <c r="AK549" t="s">
        <v>4770</v>
      </c>
    </row>
    <row r="550" spans="1:37" x14ac:dyDescent="0.25">
      <c r="A550" t="s">
        <v>1118</v>
      </c>
      <c r="B550" s="6">
        <v>5.8009570000000004</v>
      </c>
      <c r="C550" s="6">
        <v>5.593242</v>
      </c>
      <c r="D550" s="6">
        <v>5.1728930000000002</v>
      </c>
      <c r="E550" s="6">
        <v>5.8182700000000001</v>
      </c>
      <c r="F550" s="6">
        <v>5.6491540000000002</v>
      </c>
      <c r="G550" s="6">
        <v>6.6938300000000002</v>
      </c>
      <c r="H550" s="6">
        <v>5.5569860000000002</v>
      </c>
      <c r="I550" s="8">
        <v>1.136844</v>
      </c>
      <c r="J550" s="8">
        <v>2.321171E-2</v>
      </c>
      <c r="K550" s="8">
        <v>2.198995</v>
      </c>
      <c r="L550" t="s">
        <v>4753</v>
      </c>
      <c r="M550">
        <v>947</v>
      </c>
      <c r="N550">
        <v>2</v>
      </c>
      <c r="O550">
        <v>1</v>
      </c>
      <c r="P550" t="s">
        <v>4753</v>
      </c>
      <c r="Q550" t="s">
        <v>4754</v>
      </c>
      <c r="R550" s="1">
        <v>9.9999999999999997E-106</v>
      </c>
      <c r="S550" t="s">
        <v>4755</v>
      </c>
      <c r="T550" t="s">
        <v>4756</v>
      </c>
      <c r="U550" s="1">
        <v>1E-166</v>
      </c>
      <c r="V550">
        <v>11</v>
      </c>
      <c r="W550">
        <v>1305317</v>
      </c>
      <c r="X550">
        <v>1307724</v>
      </c>
      <c r="Y550" t="s">
        <v>4757</v>
      </c>
      <c r="Z550" t="s">
        <v>4758</v>
      </c>
      <c r="AA550" s="1">
        <v>1E-79</v>
      </c>
      <c r="AB550">
        <v>3</v>
      </c>
      <c r="AC550">
        <v>9144292</v>
      </c>
      <c r="AD550">
        <v>9146082</v>
      </c>
      <c r="AE550" t="s">
        <v>4759</v>
      </c>
      <c r="AF550" t="s">
        <v>4760</v>
      </c>
      <c r="AG550" s="1">
        <v>9.9999999999999999E-110</v>
      </c>
      <c r="AH550" t="s">
        <v>1242</v>
      </c>
      <c r="AI550">
        <v>47506329</v>
      </c>
      <c r="AJ550">
        <v>47508575</v>
      </c>
      <c r="AK550" t="s">
        <v>4761</v>
      </c>
    </row>
    <row r="551" spans="1:37" x14ac:dyDescent="0.25">
      <c r="A551" t="s">
        <v>1127</v>
      </c>
      <c r="B551" s="6">
        <v>5.8236670000000004</v>
      </c>
      <c r="C551" s="6">
        <v>5.3461169999999996</v>
      </c>
      <c r="D551" s="6">
        <v>6.0482680000000002</v>
      </c>
      <c r="E551" s="6">
        <v>5.9586439999999996</v>
      </c>
      <c r="F551" s="6">
        <v>4.8063880000000001</v>
      </c>
      <c r="G551" s="6">
        <v>5.9215090000000004</v>
      </c>
      <c r="H551" s="6">
        <v>4.7842219999999998</v>
      </c>
      <c r="I551" s="8">
        <v>1.1372870000000006</v>
      </c>
      <c r="J551" s="8">
        <v>7.7885560000000003E-3</v>
      </c>
      <c r="K551" s="8">
        <v>2.1996699999999998</v>
      </c>
      <c r="L551" t="s">
        <v>4226</v>
      </c>
      <c r="M551">
        <v>698</v>
      </c>
      <c r="N551">
        <v>1</v>
      </c>
      <c r="O551">
        <v>1</v>
      </c>
      <c r="P551" t="s">
        <v>4226</v>
      </c>
      <c r="Q551" t="s">
        <v>4227</v>
      </c>
      <c r="R551" s="1">
        <v>3.0000000000000002E-55</v>
      </c>
      <c r="S551" t="s">
        <v>4228</v>
      </c>
      <c r="T551" t="s">
        <v>4229</v>
      </c>
      <c r="U551" s="1">
        <v>2.0000000000000001E-56</v>
      </c>
      <c r="V551">
        <v>1</v>
      </c>
      <c r="W551">
        <v>30936331</v>
      </c>
      <c r="X551">
        <v>30932190</v>
      </c>
      <c r="Y551" t="s">
        <v>4230</v>
      </c>
      <c r="Z551" t="s">
        <v>4231</v>
      </c>
      <c r="AA551" s="1">
        <v>5.9999999999999996E-31</v>
      </c>
      <c r="AB551">
        <v>5</v>
      </c>
      <c r="AC551">
        <v>6673986</v>
      </c>
      <c r="AD551">
        <v>6676767</v>
      </c>
      <c r="AE551" t="s">
        <v>4232</v>
      </c>
      <c r="AF551" t="s">
        <v>4233</v>
      </c>
      <c r="AG551" s="1">
        <v>9.9999999999999992E-66</v>
      </c>
      <c r="AH551" t="s">
        <v>1251</v>
      </c>
      <c r="AI551">
        <v>49494958</v>
      </c>
      <c r="AJ551">
        <v>49499753</v>
      </c>
      <c r="AK551" t="s">
        <v>4234</v>
      </c>
    </row>
    <row r="552" spans="1:37" x14ac:dyDescent="0.25">
      <c r="A552" t="s">
        <v>519</v>
      </c>
      <c r="B552" s="6">
        <v>6.5028709999999998</v>
      </c>
      <c r="C552" s="6">
        <v>6.7586219999999999</v>
      </c>
      <c r="D552" s="6">
        <v>6.2567469999999998</v>
      </c>
      <c r="E552" s="6">
        <v>6.2886139999999999</v>
      </c>
      <c r="F552" s="6">
        <v>7.0439550000000004</v>
      </c>
      <c r="G552" s="6">
        <v>8.5492830000000009</v>
      </c>
      <c r="H552" s="6">
        <v>7.4113879999999996</v>
      </c>
      <c r="I552" s="8">
        <v>1.1378950000000012</v>
      </c>
      <c r="J552" s="8">
        <v>4.3317769999999998E-2</v>
      </c>
      <c r="K552" s="8">
        <v>2.200596</v>
      </c>
      <c r="L552" t="s">
        <v>4743</v>
      </c>
      <c r="M552">
        <v>1557</v>
      </c>
      <c r="N552">
        <v>28</v>
      </c>
      <c r="O552">
        <v>2</v>
      </c>
      <c r="P552" t="s">
        <v>4744</v>
      </c>
      <c r="Q552" t="s">
        <v>4745</v>
      </c>
      <c r="R552" s="1">
        <v>1E-165</v>
      </c>
      <c r="S552" t="s">
        <v>4746</v>
      </c>
      <c r="T552" t="s">
        <v>4747</v>
      </c>
      <c r="U552" s="1">
        <v>1E-155</v>
      </c>
      <c r="V552">
        <v>4</v>
      </c>
      <c r="W552">
        <v>23129971</v>
      </c>
      <c r="X552">
        <v>23133877</v>
      </c>
      <c r="Y552" t="s">
        <v>4748</v>
      </c>
      <c r="Z552" t="s">
        <v>4749</v>
      </c>
      <c r="AA552" s="1">
        <v>9.9999999999999995E-127</v>
      </c>
      <c r="AB552">
        <v>5</v>
      </c>
      <c r="AC552">
        <v>2628663</v>
      </c>
      <c r="AD552">
        <v>2631047</v>
      </c>
      <c r="AE552" t="s">
        <v>4750</v>
      </c>
      <c r="AF552" t="s">
        <v>4751</v>
      </c>
      <c r="AG552">
        <v>0</v>
      </c>
      <c r="AH552" t="s">
        <v>1232</v>
      </c>
      <c r="AI552">
        <v>16308772</v>
      </c>
      <c r="AJ552">
        <v>16313574</v>
      </c>
      <c r="AK552" t="s">
        <v>4752</v>
      </c>
    </row>
    <row r="553" spans="1:37" x14ac:dyDescent="0.25">
      <c r="A553" t="s">
        <v>1155</v>
      </c>
      <c r="B553" s="6">
        <v>6.1746379999999998</v>
      </c>
      <c r="C553" s="6">
        <v>7.1458550000000001</v>
      </c>
      <c r="D553" s="6">
        <v>6.7161</v>
      </c>
      <c r="E553" s="6">
        <v>6.1764749999999999</v>
      </c>
      <c r="F553" s="6">
        <v>7.8084160000000002</v>
      </c>
      <c r="G553" s="6">
        <v>9.1480399999999999</v>
      </c>
      <c r="H553" s="6">
        <v>8.0097909999999999</v>
      </c>
      <c r="I553" s="8">
        <v>1.1382490000000001</v>
      </c>
      <c r="J553" s="8">
        <v>4.4328859999999996E-3</v>
      </c>
      <c r="K553" s="8">
        <v>2.201136</v>
      </c>
      <c r="L553" t="s">
        <v>4734</v>
      </c>
      <c r="M553">
        <v>557</v>
      </c>
      <c r="N553">
        <v>1</v>
      </c>
      <c r="O553">
        <v>1</v>
      </c>
      <c r="P553" t="s">
        <v>4734</v>
      </c>
      <c r="Q553" t="s">
        <v>4735</v>
      </c>
      <c r="R553" s="1">
        <v>9.0000000000000004E-49</v>
      </c>
      <c r="S553" t="s">
        <v>4736</v>
      </c>
      <c r="T553" t="s">
        <v>4737</v>
      </c>
      <c r="U553" s="1">
        <v>2E-51</v>
      </c>
      <c r="V553">
        <v>12</v>
      </c>
      <c r="W553">
        <v>14885249</v>
      </c>
      <c r="X553">
        <v>14887821</v>
      </c>
      <c r="Y553" t="s">
        <v>4738</v>
      </c>
      <c r="Z553" t="s">
        <v>4739</v>
      </c>
      <c r="AA553" s="1">
        <v>9E-47</v>
      </c>
      <c r="AB553">
        <v>5</v>
      </c>
      <c r="AC553">
        <v>5027872</v>
      </c>
      <c r="AD553">
        <v>5029314</v>
      </c>
      <c r="AE553" t="s">
        <v>4740</v>
      </c>
      <c r="AF553" t="s">
        <v>4741</v>
      </c>
      <c r="AG553" s="1">
        <v>3.0000000000000002E-53</v>
      </c>
      <c r="AH553" t="s">
        <v>1280</v>
      </c>
      <c r="AI553">
        <v>5722084</v>
      </c>
      <c r="AJ553">
        <v>5726983</v>
      </c>
      <c r="AK553" t="s">
        <v>4742</v>
      </c>
    </row>
    <row r="554" spans="1:37" x14ac:dyDescent="0.25">
      <c r="A554" t="s">
        <v>374</v>
      </c>
      <c r="B554" s="6">
        <v>5.1918829999999998</v>
      </c>
      <c r="C554" s="6">
        <v>5.9222039999999998</v>
      </c>
      <c r="D554" s="6">
        <v>5.1226130000000003</v>
      </c>
      <c r="E554" s="6">
        <v>5.1715390000000001</v>
      </c>
      <c r="F554" s="6">
        <v>6.8209580000000001</v>
      </c>
      <c r="G554" s="6">
        <v>9.1845400000000001</v>
      </c>
      <c r="H554" s="6">
        <v>8.0452619999999992</v>
      </c>
      <c r="I554" s="8">
        <v>1.1392780000000009</v>
      </c>
      <c r="J554" s="8">
        <v>9.934432E-3</v>
      </c>
      <c r="K554" s="8">
        <v>2.2027070000000002</v>
      </c>
      <c r="L554" t="s">
        <v>4732</v>
      </c>
      <c r="M554">
        <v>559</v>
      </c>
      <c r="N554">
        <v>2</v>
      </c>
      <c r="O554">
        <v>3</v>
      </c>
      <c r="P554" t="s">
        <v>4733</v>
      </c>
      <c r="Q554" t="s">
        <v>3699</v>
      </c>
      <c r="R554" s="1">
        <v>1E-83</v>
      </c>
      <c r="S554" t="s">
        <v>3700</v>
      </c>
      <c r="T554" t="s">
        <v>3701</v>
      </c>
      <c r="U554" s="1">
        <v>1.9999999999999999E-74</v>
      </c>
      <c r="V554">
        <v>8</v>
      </c>
      <c r="W554">
        <v>22529766</v>
      </c>
      <c r="X554">
        <v>22527327</v>
      </c>
      <c r="Y554" t="s">
        <v>1475</v>
      </c>
      <c r="Z554" t="s">
        <v>3702</v>
      </c>
      <c r="AA554" s="1">
        <v>8.0000000000000007E-30</v>
      </c>
      <c r="AB554">
        <v>1</v>
      </c>
      <c r="AC554">
        <v>413619</v>
      </c>
      <c r="AD554">
        <v>414505</v>
      </c>
      <c r="AE554" t="s">
        <v>3703</v>
      </c>
      <c r="AF554" t="s">
        <v>3704</v>
      </c>
      <c r="AG554" s="1">
        <v>9.9999999999999993E-103</v>
      </c>
      <c r="AH554" t="s">
        <v>1270</v>
      </c>
      <c r="AI554">
        <v>40153397</v>
      </c>
      <c r="AJ554">
        <v>40155810</v>
      </c>
      <c r="AK554" t="s">
        <v>3705</v>
      </c>
    </row>
    <row r="555" spans="1:37" x14ac:dyDescent="0.25">
      <c r="A555" t="s">
        <v>612</v>
      </c>
      <c r="B555" s="6">
        <v>8.2768569999999997</v>
      </c>
      <c r="C555" s="6">
        <v>8.2992360000000005</v>
      </c>
      <c r="D555" s="6">
        <v>7.8046300000000004</v>
      </c>
      <c r="E555" s="6">
        <v>8.1156509999999997</v>
      </c>
      <c r="F555" s="6">
        <v>8.6075309999999998</v>
      </c>
      <c r="G555" s="6">
        <v>9.8159829999999992</v>
      </c>
      <c r="H555" s="6">
        <v>8.675414</v>
      </c>
      <c r="I555" s="8">
        <v>1.1405689999999993</v>
      </c>
      <c r="J555" s="8">
        <v>7.2374060000000005E-4</v>
      </c>
      <c r="K555" s="8">
        <v>2.2046790000000001</v>
      </c>
      <c r="L555" t="s">
        <v>4730</v>
      </c>
      <c r="M555">
        <v>450</v>
      </c>
      <c r="N555">
        <v>1</v>
      </c>
      <c r="O555">
        <v>2</v>
      </c>
      <c r="P555" t="s">
        <v>4731</v>
      </c>
      <c r="Q555" t="s">
        <v>2131</v>
      </c>
      <c r="R555" s="1">
        <v>7.9999999999999996E-57</v>
      </c>
      <c r="S555" t="s">
        <v>2132</v>
      </c>
      <c r="T555" t="s">
        <v>2133</v>
      </c>
      <c r="U555" s="1">
        <v>6.9999999999999999E-23</v>
      </c>
      <c r="V555">
        <v>4</v>
      </c>
      <c r="W555">
        <v>30876568</v>
      </c>
      <c r="X555">
        <v>30877589</v>
      </c>
      <c r="Y555" t="s">
        <v>2134</v>
      </c>
      <c r="Z555" t="s">
        <v>1826</v>
      </c>
      <c r="AA555" s="1">
        <v>2.0000000000000002E-43</v>
      </c>
      <c r="AB555">
        <v>3</v>
      </c>
      <c r="AC555">
        <v>7795283</v>
      </c>
      <c r="AD555">
        <v>7796287</v>
      </c>
      <c r="AE555" t="s">
        <v>1827</v>
      </c>
      <c r="AF555" t="s">
        <v>2135</v>
      </c>
      <c r="AG555" s="1">
        <v>7E-45</v>
      </c>
      <c r="AH555" t="s">
        <v>1232</v>
      </c>
      <c r="AI555">
        <v>24127109</v>
      </c>
      <c r="AJ555">
        <v>24128014</v>
      </c>
      <c r="AK555" t="s">
        <v>2136</v>
      </c>
    </row>
    <row r="556" spans="1:37" x14ac:dyDescent="0.25">
      <c r="A556" t="s">
        <v>774</v>
      </c>
      <c r="B556" s="6">
        <v>6.6534940000000002</v>
      </c>
      <c r="C556" s="6">
        <v>6.9594760000000004</v>
      </c>
      <c r="D556" s="6">
        <v>6.4991120000000002</v>
      </c>
      <c r="E556" s="6">
        <v>6.8282970000000001</v>
      </c>
      <c r="F556" s="6">
        <v>6.6771070000000003</v>
      </c>
      <c r="G556" s="6">
        <v>8.6032510000000002</v>
      </c>
      <c r="H556" s="6">
        <v>7.462358</v>
      </c>
      <c r="I556" s="8">
        <v>1.1408930000000002</v>
      </c>
      <c r="J556" s="8">
        <v>7.0109909999999998E-4</v>
      </c>
      <c r="K556" s="8">
        <v>2.2051729999999998</v>
      </c>
      <c r="L556" t="s">
        <v>4721</v>
      </c>
      <c r="M556">
        <v>516</v>
      </c>
      <c r="N556">
        <v>1</v>
      </c>
      <c r="O556">
        <v>1</v>
      </c>
      <c r="P556" t="s">
        <v>4721</v>
      </c>
      <c r="Q556" t="s">
        <v>4722</v>
      </c>
      <c r="R556" s="1">
        <v>9.9999999999999998E-17</v>
      </c>
      <c r="S556" t="s">
        <v>4723</v>
      </c>
      <c r="T556" t="s">
        <v>4724</v>
      </c>
      <c r="U556" s="1">
        <v>2.9999999999999998E-18</v>
      </c>
      <c r="V556">
        <v>1</v>
      </c>
      <c r="W556">
        <v>6966620</v>
      </c>
      <c r="X556">
        <v>6969164</v>
      </c>
      <c r="Y556" t="s">
        <v>4725</v>
      </c>
      <c r="Z556" t="s">
        <v>4726</v>
      </c>
      <c r="AA556" s="1">
        <v>1E-13</v>
      </c>
      <c r="AB556">
        <v>4</v>
      </c>
      <c r="AC556">
        <v>6838176</v>
      </c>
      <c r="AD556">
        <v>6839578</v>
      </c>
      <c r="AE556" t="s">
        <v>4727</v>
      </c>
      <c r="AF556" t="s">
        <v>4728</v>
      </c>
      <c r="AG556" s="1">
        <v>9.9999999999999998E-20</v>
      </c>
      <c r="AH556" t="s">
        <v>1251</v>
      </c>
      <c r="AI556">
        <v>5840425</v>
      </c>
      <c r="AJ556">
        <v>5843157</v>
      </c>
      <c r="AK556" t="s">
        <v>4729</v>
      </c>
    </row>
    <row r="557" spans="1:37" x14ac:dyDescent="0.25">
      <c r="A557" t="s">
        <v>533</v>
      </c>
      <c r="B557" s="6">
        <v>4.4256630000000001</v>
      </c>
      <c r="C557" s="6">
        <v>4.9999710000000004</v>
      </c>
      <c r="D557" s="6">
        <v>4.8217829999999999</v>
      </c>
      <c r="E557" s="6">
        <v>4.5959269999999997</v>
      </c>
      <c r="F557" s="6">
        <v>5.4330369999999997</v>
      </c>
      <c r="G557" s="6">
        <v>6.1285769999999999</v>
      </c>
      <c r="H557" s="6">
        <v>4.984127</v>
      </c>
      <c r="I557" s="8">
        <v>1.14445</v>
      </c>
      <c r="J557" s="8">
        <v>3.3723780000000001E-3</v>
      </c>
      <c r="K557" s="8">
        <v>2.2106180000000002</v>
      </c>
      <c r="L557" t="s">
        <v>4713</v>
      </c>
      <c r="M557">
        <v>501</v>
      </c>
      <c r="N557">
        <v>2</v>
      </c>
      <c r="O557">
        <v>1</v>
      </c>
      <c r="P557" t="s">
        <v>4713</v>
      </c>
      <c r="Q557" t="s">
        <v>4714</v>
      </c>
      <c r="R557" s="1">
        <v>2.0000000000000001E-33</v>
      </c>
      <c r="S557" t="s">
        <v>4715</v>
      </c>
      <c r="T557" t="s">
        <v>4716</v>
      </c>
      <c r="U557" s="1">
        <v>6E-57</v>
      </c>
      <c r="V557">
        <v>7</v>
      </c>
      <c r="W557">
        <v>19435906</v>
      </c>
      <c r="X557">
        <v>19441783</v>
      </c>
      <c r="Y557" t="s">
        <v>4400</v>
      </c>
      <c r="Z557" t="s">
        <v>4717</v>
      </c>
      <c r="AA557" s="1">
        <v>7.9999999999999995E-11</v>
      </c>
      <c r="AB557">
        <v>2</v>
      </c>
      <c r="AC557">
        <v>279541</v>
      </c>
      <c r="AD557">
        <v>281955</v>
      </c>
      <c r="AE557" t="s">
        <v>4718</v>
      </c>
      <c r="AF557" t="s">
        <v>4719</v>
      </c>
      <c r="AG557" s="1">
        <v>1.0000000000000001E-37</v>
      </c>
      <c r="AH557" t="s">
        <v>1280</v>
      </c>
      <c r="AI557">
        <v>21537148</v>
      </c>
      <c r="AJ557">
        <v>21542819</v>
      </c>
      <c r="AK557" t="s">
        <v>4720</v>
      </c>
    </row>
    <row r="558" spans="1:37" x14ac:dyDescent="0.25">
      <c r="A558" t="s">
        <v>487</v>
      </c>
      <c r="B558" s="6">
        <v>10.658860000000001</v>
      </c>
      <c r="C558" s="6">
        <v>10.60774</v>
      </c>
      <c r="D558" s="6">
        <v>9.8202300000000005</v>
      </c>
      <c r="E558" s="6">
        <v>10.63011</v>
      </c>
      <c r="F558" s="6">
        <v>10.56268</v>
      </c>
      <c r="G558" s="6">
        <v>11.50268</v>
      </c>
      <c r="H558" s="6">
        <v>10.358090000000001</v>
      </c>
      <c r="I558" s="8">
        <v>1.1445899999999991</v>
      </c>
      <c r="J558" s="8">
        <v>7.6636220000000001E-3</v>
      </c>
      <c r="K558" s="8">
        <v>2.2108340000000002</v>
      </c>
      <c r="L558" t="s">
        <v>4705</v>
      </c>
      <c r="M558">
        <v>2099</v>
      </c>
      <c r="N558">
        <v>121</v>
      </c>
      <c r="O558">
        <v>1</v>
      </c>
      <c r="P558" t="s">
        <v>4705</v>
      </c>
      <c r="Q558" t="s">
        <v>4706</v>
      </c>
      <c r="R558">
        <v>0</v>
      </c>
      <c r="S558" t="s">
        <v>4707</v>
      </c>
      <c r="T558" t="s">
        <v>4708</v>
      </c>
      <c r="U558">
        <v>0</v>
      </c>
      <c r="V558">
        <v>4</v>
      </c>
      <c r="W558">
        <v>19744785</v>
      </c>
      <c r="X558">
        <v>19741264</v>
      </c>
      <c r="Y558" t="s">
        <v>3618</v>
      </c>
      <c r="Z558" t="s">
        <v>4709</v>
      </c>
      <c r="AA558">
        <v>0</v>
      </c>
      <c r="AB558">
        <v>5</v>
      </c>
      <c r="AC558">
        <v>2317300</v>
      </c>
      <c r="AD558">
        <v>2319458</v>
      </c>
      <c r="AE558" t="s">
        <v>4710</v>
      </c>
      <c r="AF558" t="s">
        <v>4711</v>
      </c>
      <c r="AG558">
        <v>0</v>
      </c>
      <c r="AH558" t="s">
        <v>1251</v>
      </c>
      <c r="AI558">
        <v>923089</v>
      </c>
      <c r="AJ558">
        <v>926365</v>
      </c>
      <c r="AK558" t="s">
        <v>4712</v>
      </c>
    </row>
    <row r="559" spans="1:37" x14ac:dyDescent="0.25">
      <c r="A559" t="s">
        <v>951</v>
      </c>
      <c r="B559" s="6">
        <v>8.1773260000000008</v>
      </c>
      <c r="C559" s="6">
        <v>8.6735100000000003</v>
      </c>
      <c r="D559" s="6">
        <v>8.4638790000000004</v>
      </c>
      <c r="E559" s="6">
        <v>8.5136649999999996</v>
      </c>
      <c r="F559" s="6">
        <v>8.8262210000000003</v>
      </c>
      <c r="G559" s="6">
        <v>10.36246</v>
      </c>
      <c r="H559" s="6">
        <v>9.2163509999999995</v>
      </c>
      <c r="I559" s="8">
        <v>1.1461090000000009</v>
      </c>
      <c r="J559" s="8">
        <v>2.1835069999999999E-4</v>
      </c>
      <c r="K559" s="8">
        <v>2.2131639999999999</v>
      </c>
      <c r="L559" t="s">
        <v>4700</v>
      </c>
      <c r="M559">
        <v>337</v>
      </c>
      <c r="N559">
        <v>1</v>
      </c>
      <c r="O559">
        <v>1</v>
      </c>
      <c r="P559" t="s">
        <v>4700</v>
      </c>
      <c r="Q559" t="s">
        <v>4701</v>
      </c>
      <c r="R559" s="1">
        <v>1E-8</v>
      </c>
      <c r="S559" t="s">
        <v>4702</v>
      </c>
      <c r="T559" t="s">
        <v>4703</v>
      </c>
      <c r="U559" s="1">
        <v>1E-8</v>
      </c>
      <c r="V559">
        <v>5</v>
      </c>
      <c r="W559">
        <v>23577621</v>
      </c>
      <c r="X559">
        <v>23579154</v>
      </c>
      <c r="Y559" t="s">
        <v>2269</v>
      </c>
      <c r="Z559" t="s">
        <v>4704</v>
      </c>
      <c r="AA559" s="1">
        <v>6.9999999999999997E-7</v>
      </c>
      <c r="AB559">
        <v>4</v>
      </c>
      <c r="AC559">
        <v>6927087</v>
      </c>
      <c r="AD559">
        <v>6927678</v>
      </c>
      <c r="AE559" t="s">
        <v>1935</v>
      </c>
    </row>
    <row r="560" spans="1:37" x14ac:dyDescent="0.25">
      <c r="A560" t="s">
        <v>1102</v>
      </c>
      <c r="B560" s="6">
        <v>8.4638600000000004</v>
      </c>
      <c r="C560" s="6">
        <v>8.5664850000000001</v>
      </c>
      <c r="D560" s="6">
        <v>7.6003540000000003</v>
      </c>
      <c r="E560" s="6">
        <v>7.8820899999999998</v>
      </c>
      <c r="F560" s="6">
        <v>8.6042950000000005</v>
      </c>
      <c r="G560" s="6">
        <v>8.5296889999999994</v>
      </c>
      <c r="H560" s="6">
        <v>7.3825219999999998</v>
      </c>
      <c r="I560" s="8">
        <v>1.1471669999999996</v>
      </c>
      <c r="J560" s="8">
        <v>1.6809009999999999E-2</v>
      </c>
      <c r="K560" s="8">
        <v>2.2147860000000001</v>
      </c>
      <c r="L560" t="s">
        <v>4691</v>
      </c>
      <c r="M560">
        <v>557</v>
      </c>
      <c r="N560">
        <v>1</v>
      </c>
      <c r="O560">
        <v>2</v>
      </c>
      <c r="P560" t="s">
        <v>4692</v>
      </c>
      <c r="Q560" t="s">
        <v>4693</v>
      </c>
      <c r="R560">
        <v>0</v>
      </c>
      <c r="S560" t="s">
        <v>4694</v>
      </c>
      <c r="T560" t="s">
        <v>4695</v>
      </c>
      <c r="U560">
        <v>0</v>
      </c>
      <c r="V560">
        <v>7</v>
      </c>
      <c r="W560">
        <v>5520610</v>
      </c>
      <c r="X560">
        <v>5525699</v>
      </c>
      <c r="Y560" t="s">
        <v>1475</v>
      </c>
      <c r="Z560" t="s">
        <v>4696</v>
      </c>
      <c r="AA560" s="1">
        <v>1.0000000000000001E-133</v>
      </c>
      <c r="AB560">
        <v>1</v>
      </c>
      <c r="AC560">
        <v>5770964</v>
      </c>
      <c r="AD560">
        <v>5773157</v>
      </c>
      <c r="AE560" t="s">
        <v>4697</v>
      </c>
      <c r="AF560" t="s">
        <v>4698</v>
      </c>
      <c r="AG560">
        <v>0</v>
      </c>
      <c r="AH560" t="s">
        <v>1280</v>
      </c>
      <c r="AI560">
        <v>52839975</v>
      </c>
      <c r="AJ560">
        <v>52846375</v>
      </c>
      <c r="AK560" t="s">
        <v>4699</v>
      </c>
    </row>
    <row r="561" spans="1:37" x14ac:dyDescent="0.25">
      <c r="A561" t="s">
        <v>775</v>
      </c>
      <c r="B561" s="6">
        <v>3.490027</v>
      </c>
      <c r="C561" s="6">
        <v>3.7163949999999999</v>
      </c>
      <c r="D561" s="6">
        <v>3.311096</v>
      </c>
      <c r="E561" s="6">
        <v>3.534789</v>
      </c>
      <c r="F561" s="6">
        <v>3.7488760000000001</v>
      </c>
      <c r="G561" s="6">
        <v>7.2491149999999998</v>
      </c>
      <c r="H561" s="6">
        <v>6.0991489999999997</v>
      </c>
      <c r="I561" s="8">
        <v>1.149966</v>
      </c>
      <c r="J561" s="8">
        <v>2.3576690000000002E-3</v>
      </c>
      <c r="K561" s="8">
        <v>2.2190880000000002</v>
      </c>
      <c r="L561" t="s">
        <v>4685</v>
      </c>
      <c r="M561">
        <v>298</v>
      </c>
      <c r="N561">
        <v>1</v>
      </c>
      <c r="O561">
        <v>1</v>
      </c>
      <c r="P561" t="s">
        <v>4685</v>
      </c>
      <c r="Q561" t="s">
        <v>4686</v>
      </c>
      <c r="R561" s="1">
        <v>6E-11</v>
      </c>
      <c r="S561" t="s">
        <v>4687</v>
      </c>
      <c r="T561" t="s">
        <v>4688</v>
      </c>
      <c r="U561" s="1">
        <v>8.0000000000000002E-13</v>
      </c>
      <c r="V561">
        <v>5</v>
      </c>
      <c r="W561">
        <v>24520670</v>
      </c>
      <c r="X561">
        <v>24522365</v>
      </c>
      <c r="Y561" t="s">
        <v>1579</v>
      </c>
      <c r="AF561" t="s">
        <v>4689</v>
      </c>
      <c r="AG561" s="1">
        <v>4.0000000000000003E-15</v>
      </c>
      <c r="AH561" t="s">
        <v>1251</v>
      </c>
      <c r="AI561">
        <v>18274549</v>
      </c>
      <c r="AJ561">
        <v>18275717</v>
      </c>
      <c r="AK561" t="s">
        <v>4690</v>
      </c>
    </row>
    <row r="562" spans="1:37" x14ac:dyDescent="0.25">
      <c r="A562" t="s">
        <v>119</v>
      </c>
      <c r="B562" s="6">
        <v>8.8175950000000007</v>
      </c>
      <c r="C562" s="6">
        <v>9.2922170000000008</v>
      </c>
      <c r="D562" s="6">
        <v>10.18914</v>
      </c>
      <c r="E562" s="6">
        <v>9.0188629999999996</v>
      </c>
      <c r="F562" s="6">
        <v>10.069929999999999</v>
      </c>
      <c r="G562" s="6">
        <v>11.51003</v>
      </c>
      <c r="H562" s="6">
        <v>10.35899</v>
      </c>
      <c r="I562" s="8">
        <v>1.1510400000000001</v>
      </c>
      <c r="J562" s="8">
        <v>1.2317089999999999E-2</v>
      </c>
      <c r="K562" s="8">
        <v>2.2207340000000002</v>
      </c>
      <c r="L562" t="s">
        <v>4684</v>
      </c>
      <c r="M562">
        <v>205</v>
      </c>
      <c r="N562">
        <v>1</v>
      </c>
      <c r="O562">
        <v>1</v>
      </c>
      <c r="P562" t="s">
        <v>4684</v>
      </c>
    </row>
    <row r="563" spans="1:37" x14ac:dyDescent="0.25">
      <c r="A563" t="s">
        <v>355</v>
      </c>
      <c r="B563" s="6">
        <v>9.6902469999999994</v>
      </c>
      <c r="C563" s="6">
        <v>9.6820640000000004</v>
      </c>
      <c r="D563" s="6">
        <v>10.42503</v>
      </c>
      <c r="E563" s="6">
        <v>9.6564990000000002</v>
      </c>
      <c r="F563" s="6">
        <v>11.032349999999999</v>
      </c>
      <c r="G563" s="6">
        <v>13.08473</v>
      </c>
      <c r="H563" s="6">
        <v>11.93364</v>
      </c>
      <c r="I563" s="8">
        <v>1.1510899999999999</v>
      </c>
      <c r="J563" s="8">
        <v>2.2748109999999998E-2</v>
      </c>
      <c r="K563" s="8">
        <v>2.220809</v>
      </c>
      <c r="L563" t="s">
        <v>4676</v>
      </c>
      <c r="M563">
        <v>1124</v>
      </c>
      <c r="N563">
        <v>5</v>
      </c>
      <c r="O563">
        <v>1</v>
      </c>
      <c r="P563" t="s">
        <v>4676</v>
      </c>
      <c r="Q563" t="s">
        <v>4677</v>
      </c>
      <c r="R563" s="1">
        <v>4E-78</v>
      </c>
      <c r="S563" t="s">
        <v>4678</v>
      </c>
      <c r="T563" t="s">
        <v>4679</v>
      </c>
      <c r="U563" s="1">
        <v>3.0000000000000002E-60</v>
      </c>
      <c r="V563">
        <v>4</v>
      </c>
      <c r="W563">
        <v>28151430</v>
      </c>
      <c r="X563">
        <v>28153216</v>
      </c>
      <c r="Y563" t="s">
        <v>4680</v>
      </c>
      <c r="Z563" t="s">
        <v>4681</v>
      </c>
      <c r="AA563" s="1">
        <v>8.9999999999999996E-28</v>
      </c>
      <c r="AB563">
        <v>2</v>
      </c>
      <c r="AC563">
        <v>15417618</v>
      </c>
      <c r="AD563">
        <v>15419108</v>
      </c>
      <c r="AE563" t="s">
        <v>3311</v>
      </c>
      <c r="AF563" t="s">
        <v>4682</v>
      </c>
      <c r="AG563" s="1">
        <v>9.9999999999999996E-82</v>
      </c>
      <c r="AH563" t="s">
        <v>1232</v>
      </c>
      <c r="AI563">
        <v>21132090</v>
      </c>
      <c r="AJ563">
        <v>21133663</v>
      </c>
      <c r="AK563" t="s">
        <v>4683</v>
      </c>
    </row>
    <row r="564" spans="1:37" x14ac:dyDescent="0.25">
      <c r="A564" t="s">
        <v>956</v>
      </c>
      <c r="B564" s="6">
        <v>9.7891569999999994</v>
      </c>
      <c r="C564" s="6">
        <v>10.159420000000001</v>
      </c>
      <c r="D564" s="6">
        <v>10.07446</v>
      </c>
      <c r="E564" s="6">
        <v>9.9401530000000005</v>
      </c>
      <c r="F564" s="6">
        <v>10.69693</v>
      </c>
      <c r="G564" s="6">
        <v>11.936529999999999</v>
      </c>
      <c r="H564" s="6">
        <v>10.785069999999999</v>
      </c>
      <c r="I564" s="8">
        <v>1.1514600000000002</v>
      </c>
      <c r="J564" s="8">
        <v>1.939327E-3</v>
      </c>
      <c r="K564" s="8">
        <v>2.2213820000000002</v>
      </c>
      <c r="L564" t="s">
        <v>4672</v>
      </c>
      <c r="M564">
        <v>772</v>
      </c>
      <c r="N564">
        <v>18</v>
      </c>
      <c r="O564">
        <v>1</v>
      </c>
      <c r="P564" t="s">
        <v>4672</v>
      </c>
      <c r="Q564" t="s">
        <v>4655</v>
      </c>
      <c r="R564" s="1">
        <v>1E-54</v>
      </c>
      <c r="S564" t="s">
        <v>4656</v>
      </c>
      <c r="T564" t="s">
        <v>4673</v>
      </c>
      <c r="U564" s="1">
        <v>1.0000000000000001E-122</v>
      </c>
      <c r="V564">
        <v>2</v>
      </c>
      <c r="W564">
        <v>3619835</v>
      </c>
      <c r="X564">
        <v>3622859</v>
      </c>
      <c r="Y564" t="s">
        <v>2318</v>
      </c>
      <c r="Z564" t="s">
        <v>4658</v>
      </c>
      <c r="AA564" s="1">
        <v>4.0000000000000001E-58</v>
      </c>
      <c r="AB564">
        <v>5</v>
      </c>
      <c r="AC564">
        <v>3961317</v>
      </c>
      <c r="AD564">
        <v>3962971</v>
      </c>
      <c r="AE564" t="s">
        <v>4659</v>
      </c>
      <c r="AF564" t="s">
        <v>4674</v>
      </c>
      <c r="AG564" s="1">
        <v>6.9999999999999998E-58</v>
      </c>
      <c r="AH564" t="s">
        <v>1251</v>
      </c>
      <c r="AI564">
        <v>18715986</v>
      </c>
      <c r="AJ564">
        <v>18719466</v>
      </c>
      <c r="AK564" t="s">
        <v>4675</v>
      </c>
    </row>
    <row r="565" spans="1:37" x14ac:dyDescent="0.25">
      <c r="A565" t="s">
        <v>205</v>
      </c>
      <c r="B565" s="6">
        <v>4.5831679999999997</v>
      </c>
      <c r="C565" s="6">
        <v>4.7766479999999998</v>
      </c>
      <c r="D565" s="6">
        <v>4.5734890000000004</v>
      </c>
      <c r="E565" s="6">
        <v>4.9656140000000004</v>
      </c>
      <c r="F565" s="6">
        <v>4.9722390000000001</v>
      </c>
      <c r="G565" s="6">
        <v>5.7381609999999998</v>
      </c>
      <c r="H565" s="6">
        <v>4.5864440000000002</v>
      </c>
      <c r="I565" s="8">
        <v>1.1517169999999997</v>
      </c>
      <c r="J565" s="8">
        <v>2.2145979999999999E-2</v>
      </c>
      <c r="K565" s="8">
        <v>2.221781</v>
      </c>
      <c r="L565" t="s">
        <v>4664</v>
      </c>
      <c r="M565">
        <v>544</v>
      </c>
      <c r="N565">
        <v>2</v>
      </c>
      <c r="O565">
        <v>1</v>
      </c>
      <c r="P565" t="s">
        <v>4664</v>
      </c>
      <c r="Q565" t="s">
        <v>4665</v>
      </c>
      <c r="R565" s="1">
        <v>1.9999999999999999E-29</v>
      </c>
      <c r="S565" t="s">
        <v>4666</v>
      </c>
      <c r="T565" t="s">
        <v>4667</v>
      </c>
      <c r="U565" s="1">
        <v>1E-51</v>
      </c>
      <c r="V565">
        <v>1</v>
      </c>
      <c r="W565">
        <v>35952464</v>
      </c>
      <c r="X565">
        <v>35951876</v>
      </c>
      <c r="Y565" t="s">
        <v>1475</v>
      </c>
      <c r="Z565" t="s">
        <v>4668</v>
      </c>
      <c r="AA565" s="1">
        <v>2.0000000000000002E-5</v>
      </c>
      <c r="AB565">
        <v>1</v>
      </c>
      <c r="AC565">
        <v>5675925</v>
      </c>
      <c r="AD565">
        <v>5678686</v>
      </c>
      <c r="AE565" t="s">
        <v>4669</v>
      </c>
      <c r="AF565" t="s">
        <v>4670</v>
      </c>
      <c r="AG565" s="1">
        <v>2.9999999999999998E-31</v>
      </c>
      <c r="AH565" t="s">
        <v>1251</v>
      </c>
      <c r="AI565">
        <v>53363566</v>
      </c>
      <c r="AJ565">
        <v>53364133</v>
      </c>
      <c r="AK565" t="s">
        <v>4671</v>
      </c>
    </row>
    <row r="566" spans="1:37" x14ac:dyDescent="0.25">
      <c r="A566" t="s">
        <v>373</v>
      </c>
      <c r="B566" s="6">
        <v>11.10826</v>
      </c>
      <c r="C566" s="6">
        <v>10.758380000000001</v>
      </c>
      <c r="D566" s="6">
        <v>10.357419999999999</v>
      </c>
      <c r="E566" s="6">
        <v>11.154350000000001</v>
      </c>
      <c r="F566" s="6">
        <v>10.65666</v>
      </c>
      <c r="G566" s="6">
        <v>11.2515</v>
      </c>
      <c r="H566" s="6">
        <v>10.09937</v>
      </c>
      <c r="I566" s="8">
        <v>1.1521299999999997</v>
      </c>
      <c r="J566" s="8">
        <v>7.6343129999999996E-4</v>
      </c>
      <c r="K566" s="8">
        <v>2.2224179999999998</v>
      </c>
      <c r="L566" t="s">
        <v>4413</v>
      </c>
      <c r="M566">
        <v>1747</v>
      </c>
      <c r="N566">
        <v>15</v>
      </c>
      <c r="O566">
        <v>1</v>
      </c>
      <c r="P566" t="s">
        <v>4413</v>
      </c>
      <c r="Q566" t="s">
        <v>3330</v>
      </c>
      <c r="R566" s="1">
        <v>1E-173</v>
      </c>
      <c r="S566" t="s">
        <v>3331</v>
      </c>
      <c r="T566" t="s">
        <v>3332</v>
      </c>
      <c r="U566">
        <v>0</v>
      </c>
      <c r="V566">
        <v>6</v>
      </c>
      <c r="W566">
        <v>19662230</v>
      </c>
      <c r="X566">
        <v>19668716</v>
      </c>
      <c r="Y566" t="s">
        <v>3333</v>
      </c>
      <c r="Z566" t="s">
        <v>3334</v>
      </c>
      <c r="AA566" s="1">
        <v>1.0000000000000001E-110</v>
      </c>
      <c r="AB566">
        <v>4</v>
      </c>
      <c r="AC566">
        <v>12409336</v>
      </c>
      <c r="AD566">
        <v>12411336</v>
      </c>
      <c r="AE566" t="s">
        <v>3335</v>
      </c>
      <c r="AF566" t="s">
        <v>3336</v>
      </c>
      <c r="AG566">
        <v>0</v>
      </c>
      <c r="AH566" t="s">
        <v>1280</v>
      </c>
      <c r="AI566">
        <v>34981057</v>
      </c>
      <c r="AJ566">
        <v>34988779</v>
      </c>
      <c r="AK566" t="s">
        <v>3337</v>
      </c>
    </row>
    <row r="567" spans="1:37" x14ac:dyDescent="0.25">
      <c r="A567" t="s">
        <v>538</v>
      </c>
      <c r="B567" s="6">
        <v>7.224335</v>
      </c>
      <c r="C567" s="6">
        <v>7.647583</v>
      </c>
      <c r="D567" s="6">
        <v>7.4672359999999998</v>
      </c>
      <c r="E567" s="6">
        <v>7.0721270000000001</v>
      </c>
      <c r="F567" s="6">
        <v>8.5976900000000001</v>
      </c>
      <c r="G567" s="6">
        <v>9.8937299999999997</v>
      </c>
      <c r="H567" s="6">
        <v>8.7415090000000006</v>
      </c>
      <c r="I567" s="8">
        <v>1.1522209999999991</v>
      </c>
      <c r="J567" s="8">
        <v>2.808432E-3</v>
      </c>
      <c r="K567" s="8">
        <v>2.2225579999999998</v>
      </c>
      <c r="L567" t="s">
        <v>4662</v>
      </c>
      <c r="M567">
        <v>786</v>
      </c>
      <c r="N567">
        <v>27</v>
      </c>
      <c r="O567">
        <v>1</v>
      </c>
      <c r="P567" t="s">
        <v>4662</v>
      </c>
      <c r="Q567" t="s">
        <v>3163</v>
      </c>
      <c r="R567" s="1">
        <v>1E-61</v>
      </c>
      <c r="S567" t="s">
        <v>3164</v>
      </c>
      <c r="T567" t="s">
        <v>4663</v>
      </c>
      <c r="U567" s="1">
        <v>1.0000000000000001E-123</v>
      </c>
      <c r="V567">
        <v>12</v>
      </c>
      <c r="W567">
        <v>26623587</v>
      </c>
      <c r="X567">
        <v>26629389</v>
      </c>
      <c r="Y567" t="s">
        <v>3166</v>
      </c>
      <c r="Z567" t="s">
        <v>3370</v>
      </c>
      <c r="AA567" s="1">
        <v>5.0000000000000001E-60</v>
      </c>
      <c r="AB567">
        <v>5</v>
      </c>
      <c r="AC567">
        <v>5935771</v>
      </c>
      <c r="AD567">
        <v>5939195</v>
      </c>
      <c r="AE567" t="s">
        <v>3371</v>
      </c>
      <c r="AF567" t="s">
        <v>3169</v>
      </c>
      <c r="AG567" s="1">
        <v>6E-65</v>
      </c>
      <c r="AH567" t="s">
        <v>1280</v>
      </c>
      <c r="AI567">
        <v>10066459</v>
      </c>
      <c r="AJ567">
        <v>10072753</v>
      </c>
      <c r="AK567" t="s">
        <v>3170</v>
      </c>
    </row>
    <row r="568" spans="1:37" x14ac:dyDescent="0.25">
      <c r="A568" t="s">
        <v>1076</v>
      </c>
      <c r="B568" s="6">
        <v>10.029070000000001</v>
      </c>
      <c r="C568" s="6">
        <v>11.386480000000001</v>
      </c>
      <c r="D568" s="6">
        <v>10.90146</v>
      </c>
      <c r="E568" s="6">
        <v>10.092639999999999</v>
      </c>
      <c r="F568" s="6">
        <v>12.634740000000001</v>
      </c>
      <c r="G568" s="6">
        <v>13.250170000000001</v>
      </c>
      <c r="H568" s="6">
        <v>12.09773</v>
      </c>
      <c r="I568" s="8">
        <v>1.1524400000000004</v>
      </c>
      <c r="J568" s="8">
        <v>6.3810669999999996E-4</v>
      </c>
      <c r="K568" s="8">
        <v>2.2228870000000001</v>
      </c>
      <c r="L568" t="s">
        <v>4654</v>
      </c>
      <c r="M568">
        <v>1851</v>
      </c>
      <c r="N568">
        <v>107</v>
      </c>
      <c r="O568">
        <v>1</v>
      </c>
      <c r="P568" t="s">
        <v>4654</v>
      </c>
      <c r="Q568" t="s">
        <v>4655</v>
      </c>
      <c r="R568">
        <v>0</v>
      </c>
      <c r="S568" t="s">
        <v>4656</v>
      </c>
      <c r="T568" t="s">
        <v>4657</v>
      </c>
      <c r="U568">
        <v>0</v>
      </c>
      <c r="V568">
        <v>5</v>
      </c>
      <c r="W568">
        <v>20141600</v>
      </c>
      <c r="X568">
        <v>20145027</v>
      </c>
      <c r="Y568" t="s">
        <v>2318</v>
      </c>
      <c r="Z568" t="s">
        <v>4658</v>
      </c>
      <c r="AA568">
        <v>0</v>
      </c>
      <c r="AB568">
        <v>5</v>
      </c>
      <c r="AC568">
        <v>3961317</v>
      </c>
      <c r="AD568">
        <v>3962971</v>
      </c>
      <c r="AE568" t="s">
        <v>4659</v>
      </c>
      <c r="AF568" t="s">
        <v>4660</v>
      </c>
      <c r="AG568">
        <v>0</v>
      </c>
      <c r="AH568" t="s">
        <v>1251</v>
      </c>
      <c r="AI568">
        <v>9184570</v>
      </c>
      <c r="AJ568">
        <v>9188455</v>
      </c>
      <c r="AK568" t="s">
        <v>4661</v>
      </c>
    </row>
    <row r="569" spans="1:37" x14ac:dyDescent="0.25">
      <c r="A569" t="s">
        <v>94</v>
      </c>
      <c r="B569" s="6">
        <v>5.713476</v>
      </c>
      <c r="C569" s="6">
        <v>5.5173519999999998</v>
      </c>
      <c r="D569" s="6">
        <v>5.9042389999999996</v>
      </c>
      <c r="E569" s="6">
        <v>5.6859159999999997</v>
      </c>
      <c r="F569" s="6">
        <v>6.0009990000000002</v>
      </c>
      <c r="G569" s="6">
        <v>7.0479609999999999</v>
      </c>
      <c r="H569" s="6">
        <v>5.8942170000000003</v>
      </c>
      <c r="I569" s="8">
        <v>1.1537439999999997</v>
      </c>
      <c r="J569" s="8">
        <v>7.8705589999999992E-3</v>
      </c>
      <c r="K569" s="8">
        <v>2.224904</v>
      </c>
      <c r="L569" t="s">
        <v>4646</v>
      </c>
      <c r="M569">
        <v>557</v>
      </c>
      <c r="N569">
        <v>1</v>
      </c>
      <c r="O569">
        <v>1</v>
      </c>
      <c r="P569" t="s">
        <v>4646</v>
      </c>
      <c r="Q569" t="s">
        <v>4647</v>
      </c>
      <c r="R569" s="1">
        <v>3.9999999999999999E-69</v>
      </c>
      <c r="S569" t="s">
        <v>4648</v>
      </c>
      <c r="T569" t="s">
        <v>4649</v>
      </c>
      <c r="U569" s="1">
        <v>1E-70</v>
      </c>
      <c r="V569">
        <v>2</v>
      </c>
      <c r="W569">
        <v>4129117</v>
      </c>
      <c r="X569">
        <v>4133821</v>
      </c>
      <c r="Y569" t="s">
        <v>4650</v>
      </c>
      <c r="Z569" t="s">
        <v>4651</v>
      </c>
      <c r="AA569" s="1">
        <v>5.9999999999999998E-56</v>
      </c>
      <c r="AB569">
        <v>4</v>
      </c>
      <c r="AC569">
        <v>15213133</v>
      </c>
      <c r="AD569">
        <v>15215651</v>
      </c>
      <c r="AE569" t="s">
        <v>1935</v>
      </c>
      <c r="AF569" t="s">
        <v>4652</v>
      </c>
      <c r="AG569" s="1">
        <v>6.0000000000000003E-72</v>
      </c>
      <c r="AH569" t="s">
        <v>1270</v>
      </c>
      <c r="AI569">
        <v>3955327</v>
      </c>
      <c r="AJ569">
        <v>3960907</v>
      </c>
      <c r="AK569" t="s">
        <v>4653</v>
      </c>
    </row>
    <row r="570" spans="1:37" x14ac:dyDescent="0.25">
      <c r="A570" t="s">
        <v>1133</v>
      </c>
      <c r="B570" s="6">
        <v>5.074255</v>
      </c>
      <c r="C570" s="6">
        <v>6.5781280000000004</v>
      </c>
      <c r="D570" s="6">
        <v>6.1385050000000003</v>
      </c>
      <c r="E570" s="6">
        <v>4.9115659999999997</v>
      </c>
      <c r="F570" s="6">
        <v>7.1750970000000001</v>
      </c>
      <c r="G570" s="6">
        <v>7.5618559999999997</v>
      </c>
      <c r="H570" s="6">
        <v>6.4071850000000001</v>
      </c>
      <c r="I570" s="8">
        <v>1.1546709999999996</v>
      </c>
      <c r="J570" s="8">
        <v>1.344919E-2</v>
      </c>
      <c r="K570" s="8">
        <v>2.2263359999999999</v>
      </c>
      <c r="L570" t="s">
        <v>4636</v>
      </c>
      <c r="M570">
        <v>1145</v>
      </c>
      <c r="N570">
        <v>10</v>
      </c>
      <c r="O570">
        <v>2</v>
      </c>
      <c r="P570" t="s">
        <v>4637</v>
      </c>
      <c r="Q570" t="s">
        <v>4638</v>
      </c>
      <c r="R570" s="1">
        <v>9.9999999999999995E-145</v>
      </c>
      <c r="S570" t="s">
        <v>4639</v>
      </c>
      <c r="T570" t="s">
        <v>4640</v>
      </c>
      <c r="U570">
        <v>0</v>
      </c>
      <c r="V570">
        <v>1</v>
      </c>
      <c r="W570">
        <v>41192307</v>
      </c>
      <c r="X570">
        <v>41197933</v>
      </c>
      <c r="Y570" t="s">
        <v>4641</v>
      </c>
      <c r="Z570" t="s">
        <v>4642</v>
      </c>
      <c r="AA570" s="1">
        <v>9.9999999999999999E-96</v>
      </c>
      <c r="AB570">
        <v>4</v>
      </c>
      <c r="AC570">
        <v>1376710</v>
      </c>
      <c r="AD570">
        <v>1379275</v>
      </c>
      <c r="AE570" t="s">
        <v>4643</v>
      </c>
      <c r="AF570" t="s">
        <v>4644</v>
      </c>
      <c r="AG570" s="1">
        <v>9.9999999999999992E-164</v>
      </c>
      <c r="AH570" t="s">
        <v>1251</v>
      </c>
      <c r="AI570">
        <v>57673555</v>
      </c>
      <c r="AJ570">
        <v>57680417</v>
      </c>
      <c r="AK570" t="s">
        <v>4645</v>
      </c>
    </row>
    <row r="571" spans="1:37" x14ac:dyDescent="0.25">
      <c r="A571" t="s">
        <v>740</v>
      </c>
      <c r="B571" s="6">
        <v>6.145295</v>
      </c>
      <c r="C571" s="6">
        <v>6.592098</v>
      </c>
      <c r="D571" s="6">
        <v>7.3608539999999998</v>
      </c>
      <c r="E571" s="6">
        <v>6.2960089999999997</v>
      </c>
      <c r="F571" s="6">
        <v>7.3363740000000002</v>
      </c>
      <c r="G571" s="6">
        <v>9.5828539999999993</v>
      </c>
      <c r="H571" s="6">
        <v>8.4281500000000005</v>
      </c>
      <c r="I571" s="8">
        <v>1.1547039999999988</v>
      </c>
      <c r="J571" s="8">
        <v>2.2111600000000002E-3</v>
      </c>
      <c r="K571" s="8">
        <v>2.2263860000000002</v>
      </c>
      <c r="L571" t="s">
        <v>4627</v>
      </c>
      <c r="M571">
        <v>758</v>
      </c>
      <c r="N571">
        <v>6</v>
      </c>
      <c r="O571">
        <v>1</v>
      </c>
      <c r="P571" t="s">
        <v>4627</v>
      </c>
      <c r="Q571" t="s">
        <v>4628</v>
      </c>
      <c r="R571" s="1">
        <v>9.0000000000000006E-58</v>
      </c>
      <c r="S571" t="s">
        <v>4629</v>
      </c>
      <c r="T571" t="s">
        <v>4630</v>
      </c>
      <c r="U571" s="1">
        <v>9.9999999999999999E-117</v>
      </c>
      <c r="V571">
        <v>7</v>
      </c>
      <c r="W571">
        <v>27745315</v>
      </c>
      <c r="X571">
        <v>27747017</v>
      </c>
      <c r="Y571" t="s">
        <v>4631</v>
      </c>
      <c r="Z571" t="s">
        <v>4632</v>
      </c>
      <c r="AA571" s="1">
        <v>6.9999999999999996E-47</v>
      </c>
      <c r="AB571">
        <v>3</v>
      </c>
      <c r="AC571">
        <v>20140291</v>
      </c>
      <c r="AD571">
        <v>20142599</v>
      </c>
      <c r="AE571" t="s">
        <v>4633</v>
      </c>
      <c r="AF571" t="s">
        <v>4634</v>
      </c>
      <c r="AG571" s="1">
        <v>6.9999999999999996E-47</v>
      </c>
      <c r="AH571" t="s">
        <v>1280</v>
      </c>
      <c r="AI571">
        <v>15271736</v>
      </c>
      <c r="AJ571">
        <v>15273454</v>
      </c>
      <c r="AK571" t="s">
        <v>4635</v>
      </c>
    </row>
    <row r="572" spans="1:37" x14ac:dyDescent="0.25">
      <c r="A572" t="s">
        <v>365</v>
      </c>
      <c r="B572" s="6">
        <v>7.4818210000000001</v>
      </c>
      <c r="C572" s="6">
        <v>7.9454760000000002</v>
      </c>
      <c r="D572" s="6">
        <v>7.0334719999999997</v>
      </c>
      <c r="E572" s="6">
        <v>7.6932340000000003</v>
      </c>
      <c r="F572" s="6">
        <v>7.8934819999999997</v>
      </c>
      <c r="G572" s="6">
        <v>8.2390609999999995</v>
      </c>
      <c r="H572" s="6">
        <v>7.0837500000000002</v>
      </c>
      <c r="I572" s="8">
        <v>1.1553109999999993</v>
      </c>
      <c r="J572" s="8">
        <v>2.5642099999999999E-3</v>
      </c>
      <c r="K572" s="8">
        <v>2.2273239999999999</v>
      </c>
      <c r="L572" t="s">
        <v>4620</v>
      </c>
      <c r="M572">
        <v>3386</v>
      </c>
      <c r="N572">
        <v>30</v>
      </c>
      <c r="O572">
        <v>1</v>
      </c>
      <c r="P572" t="s">
        <v>4620</v>
      </c>
      <c r="Q572" t="s">
        <v>4621</v>
      </c>
      <c r="R572">
        <v>0</v>
      </c>
      <c r="S572" t="s">
        <v>4622</v>
      </c>
      <c r="T572" t="s">
        <v>4623</v>
      </c>
      <c r="U572">
        <v>0</v>
      </c>
      <c r="V572">
        <v>1</v>
      </c>
      <c r="W572">
        <v>31098349</v>
      </c>
      <c r="X572">
        <v>31105782</v>
      </c>
      <c r="Y572" t="s">
        <v>4320</v>
      </c>
      <c r="Z572" t="s">
        <v>4624</v>
      </c>
      <c r="AA572">
        <v>0</v>
      </c>
      <c r="AB572">
        <v>5</v>
      </c>
      <c r="AC572">
        <v>16516634</v>
      </c>
      <c r="AD572">
        <v>16522392</v>
      </c>
      <c r="AE572" t="s">
        <v>4322</v>
      </c>
      <c r="AF572" t="s">
        <v>4625</v>
      </c>
      <c r="AG572">
        <v>0</v>
      </c>
      <c r="AH572" t="s">
        <v>1251</v>
      </c>
      <c r="AI572">
        <v>49622616</v>
      </c>
      <c r="AJ572">
        <v>49629981</v>
      </c>
      <c r="AK572" t="s">
        <v>4626</v>
      </c>
    </row>
    <row r="573" spans="1:37" x14ac:dyDescent="0.25">
      <c r="A573" t="s">
        <v>12</v>
      </c>
      <c r="B573" s="6">
        <v>6.4131970000000003</v>
      </c>
      <c r="C573" s="6">
        <v>6.1308879999999997</v>
      </c>
      <c r="D573" s="6">
        <v>5.6599640000000004</v>
      </c>
      <c r="E573" s="6">
        <v>6.4972029999999998</v>
      </c>
      <c r="F573" s="6">
        <v>6.8950779999999998</v>
      </c>
      <c r="G573" s="6">
        <v>7.7037610000000001</v>
      </c>
      <c r="H573" s="6">
        <v>6.5478610000000002</v>
      </c>
      <c r="I573" s="8">
        <v>1.1558999999999999</v>
      </c>
      <c r="J573" s="8">
        <v>3.4762220000000003E-2</v>
      </c>
      <c r="K573" s="8">
        <v>2.228234</v>
      </c>
      <c r="L573" t="s">
        <v>4612</v>
      </c>
      <c r="M573">
        <v>1644</v>
      </c>
      <c r="N573">
        <v>28</v>
      </c>
      <c r="O573">
        <v>1</v>
      </c>
      <c r="P573" t="s">
        <v>4612</v>
      </c>
      <c r="Q573" t="s">
        <v>4613</v>
      </c>
      <c r="R573">
        <v>0</v>
      </c>
      <c r="S573" t="s">
        <v>4614</v>
      </c>
      <c r="T573" t="s">
        <v>4615</v>
      </c>
      <c r="U573">
        <v>0</v>
      </c>
      <c r="V573">
        <v>8</v>
      </c>
      <c r="W573">
        <v>27946104</v>
      </c>
      <c r="X573">
        <v>27939992</v>
      </c>
      <c r="Y573" t="s">
        <v>4616</v>
      </c>
      <c r="Z573" t="s">
        <v>4617</v>
      </c>
      <c r="AA573" s="1">
        <v>1.0000000000000001E-110</v>
      </c>
      <c r="AB573">
        <v>2</v>
      </c>
      <c r="AC573">
        <v>15179739</v>
      </c>
      <c r="AD573">
        <v>15185189</v>
      </c>
      <c r="AE573" t="s">
        <v>4322</v>
      </c>
      <c r="AF573" t="s">
        <v>4618</v>
      </c>
      <c r="AG573">
        <v>0</v>
      </c>
      <c r="AH573" t="s">
        <v>1270</v>
      </c>
      <c r="AI573">
        <v>44247959</v>
      </c>
      <c r="AJ573">
        <v>44253910</v>
      </c>
      <c r="AK573" t="s">
        <v>4619</v>
      </c>
    </row>
    <row r="574" spans="1:37" x14ac:dyDescent="0.25">
      <c r="A574" t="s">
        <v>58</v>
      </c>
      <c r="B574" s="6">
        <v>7.3155049999999999</v>
      </c>
      <c r="C574" s="6">
        <v>8.0711460000000006</v>
      </c>
      <c r="D574" s="6">
        <v>7.6828820000000002</v>
      </c>
      <c r="E574" s="6">
        <v>7.635561</v>
      </c>
      <c r="F574" s="6">
        <v>8.5181979999999999</v>
      </c>
      <c r="G574" s="6">
        <v>9.1240659999999991</v>
      </c>
      <c r="H574" s="6">
        <v>7.967511</v>
      </c>
      <c r="I574" s="8">
        <v>1.1565549999999991</v>
      </c>
      <c r="J574" s="8">
        <v>1.8844010000000001E-4</v>
      </c>
      <c r="K574" s="8">
        <v>2.2292459999999998</v>
      </c>
      <c r="L574" t="s">
        <v>4607</v>
      </c>
      <c r="M574">
        <v>598</v>
      </c>
      <c r="N574">
        <v>3</v>
      </c>
      <c r="O574">
        <v>1</v>
      </c>
      <c r="P574" t="s">
        <v>4607</v>
      </c>
      <c r="Q574" t="s">
        <v>4608</v>
      </c>
      <c r="R574" s="1">
        <v>9.9999999999999997E-29</v>
      </c>
      <c r="S574" t="s">
        <v>4609</v>
      </c>
      <c r="T574" t="s">
        <v>4610</v>
      </c>
      <c r="U574" s="1">
        <v>9.9999999999999996E-24</v>
      </c>
      <c r="V574">
        <v>3</v>
      </c>
      <c r="W574">
        <v>11209477</v>
      </c>
      <c r="X574">
        <v>11213664</v>
      </c>
      <c r="Y574" t="s">
        <v>3580</v>
      </c>
      <c r="Z574" t="s">
        <v>4611</v>
      </c>
      <c r="AA574" s="1">
        <v>6.0000000000000006E-20</v>
      </c>
      <c r="AB574">
        <v>1</v>
      </c>
      <c r="AC574">
        <v>13640600</v>
      </c>
      <c r="AD574">
        <v>13642908</v>
      </c>
      <c r="AE574" t="s">
        <v>3582</v>
      </c>
      <c r="AF574" t="s">
        <v>3583</v>
      </c>
      <c r="AG574" s="1">
        <v>1.0000000000000001E-33</v>
      </c>
      <c r="AH574" t="s">
        <v>1280</v>
      </c>
      <c r="AI574">
        <v>63398732</v>
      </c>
      <c r="AJ574">
        <v>63403001</v>
      </c>
      <c r="AK574" t="s">
        <v>3584</v>
      </c>
    </row>
    <row r="575" spans="1:37" x14ac:dyDescent="0.25">
      <c r="A575" t="s">
        <v>570</v>
      </c>
      <c r="B575" s="6">
        <v>7.7390470000000002</v>
      </c>
      <c r="C575" s="6">
        <v>7.7418149999999999</v>
      </c>
      <c r="D575" s="6">
        <v>7.6487049999999996</v>
      </c>
      <c r="E575" s="6">
        <v>8.0426029999999997</v>
      </c>
      <c r="F575" s="6">
        <v>7.450456</v>
      </c>
      <c r="G575" s="6">
        <v>9.0311419999999991</v>
      </c>
      <c r="H575" s="6">
        <v>7.8722349999999999</v>
      </c>
      <c r="I575" s="8">
        <v>1.1589069999999992</v>
      </c>
      <c r="J575" s="8">
        <v>6.9694370000000002E-3</v>
      </c>
      <c r="K575" s="8">
        <v>2.232882</v>
      </c>
      <c r="L575" t="s">
        <v>3642</v>
      </c>
      <c r="M575">
        <v>612</v>
      </c>
      <c r="N575">
        <v>4</v>
      </c>
      <c r="O575">
        <v>1</v>
      </c>
      <c r="P575" t="s">
        <v>3642</v>
      </c>
      <c r="Q575" t="s">
        <v>3643</v>
      </c>
      <c r="R575" s="1">
        <v>1E-59</v>
      </c>
      <c r="S575" t="s">
        <v>3644</v>
      </c>
      <c r="T575" t="s">
        <v>3645</v>
      </c>
      <c r="U575" s="1">
        <v>3.9999999999999997E-77</v>
      </c>
      <c r="V575">
        <v>1</v>
      </c>
      <c r="W575">
        <v>10168292</v>
      </c>
      <c r="X575">
        <v>10166862</v>
      </c>
      <c r="Y575" t="s">
        <v>1753</v>
      </c>
      <c r="Z575" t="s">
        <v>3646</v>
      </c>
      <c r="AA575" s="1">
        <v>3.9999999999999997E-49</v>
      </c>
      <c r="AB575">
        <v>1</v>
      </c>
      <c r="AC575">
        <v>463979</v>
      </c>
      <c r="AD575">
        <v>464876</v>
      </c>
      <c r="AE575" t="s">
        <v>3647</v>
      </c>
      <c r="AF575" t="s">
        <v>3648</v>
      </c>
      <c r="AG575" s="1">
        <v>1E-59</v>
      </c>
      <c r="AH575" t="s">
        <v>1251</v>
      </c>
      <c r="AI575">
        <v>9246840</v>
      </c>
      <c r="AJ575">
        <v>9247851</v>
      </c>
      <c r="AK575" t="s">
        <v>3649</v>
      </c>
    </row>
    <row r="576" spans="1:37" x14ac:dyDescent="0.25">
      <c r="A576" t="s">
        <v>1141</v>
      </c>
      <c r="B576" s="6">
        <v>4.9477739999999999</v>
      </c>
      <c r="C576" s="6">
        <v>5.7402850000000001</v>
      </c>
      <c r="D576" s="6">
        <v>5.3811260000000001</v>
      </c>
      <c r="E576" s="6">
        <v>5.0329389999999998</v>
      </c>
      <c r="F576" s="6">
        <v>6.3594889999999999</v>
      </c>
      <c r="G576" s="6">
        <v>6.848166</v>
      </c>
      <c r="H576" s="6">
        <v>5.6880889999999997</v>
      </c>
      <c r="I576" s="8">
        <v>1.1600770000000002</v>
      </c>
      <c r="J576" s="8">
        <v>1.7676339999999999E-2</v>
      </c>
      <c r="K576" s="8">
        <v>2.2346940000000002</v>
      </c>
      <c r="L576" t="s">
        <v>4604</v>
      </c>
      <c r="M576">
        <v>872</v>
      </c>
      <c r="N576">
        <v>4</v>
      </c>
      <c r="O576">
        <v>1</v>
      </c>
      <c r="P576" t="s">
        <v>4604</v>
      </c>
      <c r="Q576" t="s">
        <v>4605</v>
      </c>
      <c r="R576" s="1">
        <v>2.0000000000000001E-53</v>
      </c>
      <c r="S576" t="s">
        <v>4606</v>
      </c>
      <c r="T576" t="s">
        <v>1237</v>
      </c>
      <c r="U576" s="1">
        <v>1.0000000000000001E-31</v>
      </c>
      <c r="V576">
        <v>11</v>
      </c>
      <c r="W576">
        <v>18814704</v>
      </c>
      <c r="X576">
        <v>18811245</v>
      </c>
      <c r="Y576" t="s">
        <v>1238</v>
      </c>
      <c r="Z576" t="s">
        <v>1239</v>
      </c>
      <c r="AA576" s="1">
        <v>1E-50</v>
      </c>
      <c r="AB576">
        <v>5</v>
      </c>
      <c r="AC576">
        <v>4488762</v>
      </c>
      <c r="AD576">
        <v>4490035</v>
      </c>
      <c r="AE576" t="s">
        <v>1240</v>
      </c>
      <c r="AF576" t="s">
        <v>1241</v>
      </c>
      <c r="AG576" s="1">
        <v>6E-57</v>
      </c>
      <c r="AH576" t="s">
        <v>1242</v>
      </c>
      <c r="AI576">
        <v>18277013</v>
      </c>
      <c r="AJ576">
        <v>18280025</v>
      </c>
      <c r="AK576" t="s">
        <v>1243</v>
      </c>
    </row>
    <row r="577" spans="1:37" x14ac:dyDescent="0.25">
      <c r="A577" t="s">
        <v>501</v>
      </c>
      <c r="B577" s="6">
        <v>4.0136419999999999</v>
      </c>
      <c r="C577" s="6">
        <v>4.8615370000000002</v>
      </c>
      <c r="D577" s="6">
        <v>5.003711</v>
      </c>
      <c r="E577" s="6">
        <v>3.9637560000000001</v>
      </c>
      <c r="F577" s="6">
        <v>6.4840049999999998</v>
      </c>
      <c r="G577" s="6">
        <v>9.2162140000000008</v>
      </c>
      <c r="H577" s="6">
        <v>8.0560200000000002</v>
      </c>
      <c r="I577" s="8">
        <v>1.1601940000000006</v>
      </c>
      <c r="J577" s="8">
        <v>1.090082E-2</v>
      </c>
      <c r="K577" s="8">
        <v>2.2348759999999999</v>
      </c>
      <c r="L577" t="s">
        <v>4596</v>
      </c>
      <c r="M577">
        <v>626</v>
      </c>
      <c r="N577">
        <v>4</v>
      </c>
      <c r="O577">
        <v>1</v>
      </c>
      <c r="P577" t="s">
        <v>4596</v>
      </c>
      <c r="Q577" t="s">
        <v>4597</v>
      </c>
      <c r="R577" s="1">
        <v>1E-14</v>
      </c>
      <c r="S577" t="s">
        <v>4598</v>
      </c>
      <c r="T577" t="s">
        <v>4599</v>
      </c>
      <c r="U577" s="1">
        <v>1.0000000000000001E-15</v>
      </c>
      <c r="V577">
        <v>3</v>
      </c>
      <c r="W577">
        <v>36182185</v>
      </c>
      <c r="X577">
        <v>36183582</v>
      </c>
      <c r="Y577" t="s">
        <v>4600</v>
      </c>
      <c r="Z577" t="s">
        <v>4601</v>
      </c>
      <c r="AA577" s="1">
        <v>1.0000000000000001E-9</v>
      </c>
      <c r="AB577">
        <v>4</v>
      </c>
      <c r="AC577">
        <v>16380203</v>
      </c>
      <c r="AD577">
        <v>16381192</v>
      </c>
      <c r="AE577" t="s">
        <v>4561</v>
      </c>
      <c r="AF577" t="s">
        <v>4602</v>
      </c>
      <c r="AG577" s="1">
        <v>2.9999999999999999E-19</v>
      </c>
      <c r="AH577" t="s">
        <v>1280</v>
      </c>
      <c r="AI577">
        <v>643677</v>
      </c>
      <c r="AJ577">
        <v>644861</v>
      </c>
      <c r="AK577" t="s">
        <v>4603</v>
      </c>
    </row>
    <row r="578" spans="1:37" x14ac:dyDescent="0.25">
      <c r="A578" t="s">
        <v>733</v>
      </c>
      <c r="B578" s="6">
        <v>4.1044739999999997</v>
      </c>
      <c r="C578" s="6">
        <v>4.5600719999999999</v>
      </c>
      <c r="D578" s="6">
        <v>4.3525999999999998</v>
      </c>
      <c r="E578" s="6">
        <v>4.0746890000000002</v>
      </c>
      <c r="F578" s="6">
        <v>4.5463940000000003</v>
      </c>
      <c r="G578" s="6">
        <v>5.9604299999999997</v>
      </c>
      <c r="H578" s="6">
        <v>4.7990959999999996</v>
      </c>
      <c r="I578" s="8">
        <v>1.1613340000000001</v>
      </c>
      <c r="J578" s="8">
        <v>1.866766E-3</v>
      </c>
      <c r="K578" s="8">
        <v>2.2366410000000001</v>
      </c>
      <c r="L578" t="s">
        <v>4588</v>
      </c>
      <c r="M578">
        <v>582</v>
      </c>
      <c r="N578">
        <v>5</v>
      </c>
      <c r="O578">
        <v>2</v>
      </c>
      <c r="P578" t="s">
        <v>4589</v>
      </c>
      <c r="Q578" t="s">
        <v>4590</v>
      </c>
      <c r="R578" s="1">
        <v>1E-172</v>
      </c>
      <c r="S578" t="s">
        <v>4591</v>
      </c>
      <c r="T578" t="s">
        <v>4592</v>
      </c>
      <c r="U578">
        <v>0</v>
      </c>
      <c r="V578">
        <v>1</v>
      </c>
      <c r="W578">
        <v>12733072</v>
      </c>
      <c r="X578">
        <v>12737086</v>
      </c>
      <c r="Y578" t="s">
        <v>1416</v>
      </c>
      <c r="Z578" t="s">
        <v>4593</v>
      </c>
      <c r="AA578" s="1">
        <v>2E-92</v>
      </c>
      <c r="AB578">
        <v>1</v>
      </c>
      <c r="AC578">
        <v>3031264</v>
      </c>
      <c r="AD578">
        <v>3033415</v>
      </c>
      <c r="AE578" t="s">
        <v>1418</v>
      </c>
      <c r="AF578" t="s">
        <v>4594</v>
      </c>
      <c r="AG578">
        <v>0</v>
      </c>
      <c r="AH578" t="s">
        <v>1251</v>
      </c>
      <c r="AI578">
        <v>10717747</v>
      </c>
      <c r="AJ578">
        <v>10721958</v>
      </c>
      <c r="AK578" t="s">
        <v>4595</v>
      </c>
    </row>
    <row r="579" spans="1:37" x14ac:dyDescent="0.25">
      <c r="A579" t="s">
        <v>1143</v>
      </c>
      <c r="B579" s="6">
        <v>6.161772</v>
      </c>
      <c r="C579" s="6">
        <v>7.2981740000000004</v>
      </c>
      <c r="D579" s="6">
        <v>6.0857970000000003</v>
      </c>
      <c r="E579" s="6">
        <v>5.7360119999999997</v>
      </c>
      <c r="F579" s="6">
        <v>7.5795430000000001</v>
      </c>
      <c r="G579" s="6">
        <v>7.5016870000000004</v>
      </c>
      <c r="H579" s="6">
        <v>6.3403429999999998</v>
      </c>
      <c r="I579" s="8">
        <v>1.1613440000000006</v>
      </c>
      <c r="J579" s="8">
        <v>2.4155599999999999E-2</v>
      </c>
      <c r="K579" s="8">
        <v>2.2366570000000001</v>
      </c>
      <c r="L579" t="s">
        <v>4578</v>
      </c>
      <c r="M579">
        <v>557</v>
      </c>
      <c r="N579">
        <v>1</v>
      </c>
      <c r="O579">
        <v>2</v>
      </c>
      <c r="P579" t="s">
        <v>4579</v>
      </c>
      <c r="Q579" t="s">
        <v>4580</v>
      </c>
      <c r="R579">
        <v>0</v>
      </c>
      <c r="S579" t="s">
        <v>4581</v>
      </c>
      <c r="T579" t="s">
        <v>4582</v>
      </c>
      <c r="U579">
        <v>0</v>
      </c>
      <c r="V579">
        <v>6</v>
      </c>
      <c r="W579">
        <v>24211572</v>
      </c>
      <c r="X579">
        <v>24205618</v>
      </c>
      <c r="Y579" t="s">
        <v>4583</v>
      </c>
      <c r="Z579" t="s">
        <v>4584</v>
      </c>
      <c r="AA579">
        <v>0</v>
      </c>
      <c r="AB579">
        <v>1</v>
      </c>
      <c r="AC579">
        <v>1900524</v>
      </c>
      <c r="AD579">
        <v>1904583</v>
      </c>
      <c r="AE579" t="s">
        <v>4585</v>
      </c>
      <c r="AF579" t="s">
        <v>4586</v>
      </c>
      <c r="AG579">
        <v>0</v>
      </c>
      <c r="AH579" t="s">
        <v>1280</v>
      </c>
      <c r="AI579">
        <v>31991669</v>
      </c>
      <c r="AJ579">
        <v>31997162</v>
      </c>
      <c r="AK579" t="s">
        <v>4587</v>
      </c>
    </row>
    <row r="580" spans="1:37" x14ac:dyDescent="0.25">
      <c r="A580" t="s">
        <v>1055</v>
      </c>
      <c r="B580" s="6">
        <v>10.44082</v>
      </c>
      <c r="C580" s="6">
        <v>10.227729999999999</v>
      </c>
      <c r="D580" s="6">
        <v>9.1177820000000001</v>
      </c>
      <c r="E580" s="6">
        <v>9.938326</v>
      </c>
      <c r="F580" s="6">
        <v>9.3504109999999994</v>
      </c>
      <c r="G580" s="6">
        <v>9.7825589999999991</v>
      </c>
      <c r="H580" s="6">
        <v>8.6209849999999992</v>
      </c>
      <c r="I580" s="8">
        <v>1.1615739999999999</v>
      </c>
      <c r="J580" s="8">
        <v>1.9299170000000001E-2</v>
      </c>
      <c r="K580" s="8">
        <v>2.2370130000000001</v>
      </c>
      <c r="L580" t="s">
        <v>4572</v>
      </c>
      <c r="M580">
        <v>1362</v>
      </c>
      <c r="N580">
        <v>21</v>
      </c>
      <c r="O580">
        <v>3</v>
      </c>
      <c r="P580" t="s">
        <v>4573</v>
      </c>
      <c r="Q580" t="s">
        <v>4574</v>
      </c>
      <c r="R580" s="1">
        <v>1E-161</v>
      </c>
      <c r="S580" t="s">
        <v>4575</v>
      </c>
      <c r="T580" t="s">
        <v>4576</v>
      </c>
      <c r="U580">
        <v>0</v>
      </c>
      <c r="V580">
        <v>1</v>
      </c>
      <c r="W580">
        <v>36409595</v>
      </c>
      <c r="X580">
        <v>36413567</v>
      </c>
      <c r="Y580" t="s">
        <v>2260</v>
      </c>
      <c r="Z580" t="s">
        <v>4577</v>
      </c>
      <c r="AA580" s="1">
        <v>9.9999999999999993E-130</v>
      </c>
      <c r="AB580">
        <v>2</v>
      </c>
      <c r="AC580">
        <v>15838838</v>
      </c>
      <c r="AD580">
        <v>15840752</v>
      </c>
      <c r="AE580" t="s">
        <v>2262</v>
      </c>
      <c r="AF580" t="s">
        <v>2263</v>
      </c>
      <c r="AG580" s="1">
        <v>1E-169</v>
      </c>
      <c r="AH580" t="s">
        <v>1251</v>
      </c>
      <c r="AI580">
        <v>53682879</v>
      </c>
      <c r="AJ580">
        <v>53686567</v>
      </c>
      <c r="AK580" t="s">
        <v>2264</v>
      </c>
    </row>
    <row r="581" spans="1:37" x14ac:dyDescent="0.25">
      <c r="A581" t="s">
        <v>28</v>
      </c>
      <c r="B581" s="6">
        <v>9.9341849999999994</v>
      </c>
      <c r="C581" s="6">
        <v>9.8555519999999994</v>
      </c>
      <c r="D581" s="6">
        <v>11.76951</v>
      </c>
      <c r="E581" s="6">
        <v>10.16825</v>
      </c>
      <c r="F581" s="6">
        <v>9.8190500000000007</v>
      </c>
      <c r="G581" s="6">
        <v>11.97512</v>
      </c>
      <c r="H581" s="6">
        <v>10.81339</v>
      </c>
      <c r="I581" s="8">
        <v>1.1617300000000004</v>
      </c>
      <c r="J581" s="8">
        <v>5.1035660000000004E-3</v>
      </c>
      <c r="K581" s="8">
        <v>2.2372559999999999</v>
      </c>
      <c r="L581" t="s">
        <v>4564</v>
      </c>
      <c r="M581">
        <v>1304</v>
      </c>
      <c r="N581">
        <v>38</v>
      </c>
      <c r="O581">
        <v>1</v>
      </c>
      <c r="P581" t="s">
        <v>4564</v>
      </c>
      <c r="Q581" t="s">
        <v>4565</v>
      </c>
      <c r="R581" s="1">
        <v>9.9999999999999996E-95</v>
      </c>
      <c r="S581" t="s">
        <v>4566</v>
      </c>
      <c r="T581" t="s">
        <v>4567</v>
      </c>
      <c r="U581" s="1">
        <v>9.9999999999999994E-30</v>
      </c>
      <c r="V581">
        <v>10</v>
      </c>
      <c r="W581">
        <v>20559539</v>
      </c>
      <c r="X581">
        <v>20560391</v>
      </c>
      <c r="Y581" t="s">
        <v>3346</v>
      </c>
      <c r="Z581" t="s">
        <v>4568</v>
      </c>
      <c r="AA581" s="1">
        <v>5.0000000000000003E-34</v>
      </c>
      <c r="AB581">
        <v>1</v>
      </c>
      <c r="AC581">
        <v>3395738</v>
      </c>
      <c r="AD581">
        <v>3396806</v>
      </c>
      <c r="AE581" t="s">
        <v>4569</v>
      </c>
      <c r="AF581" t="s">
        <v>4570</v>
      </c>
      <c r="AG581" s="1">
        <v>2E-46</v>
      </c>
      <c r="AH581" t="s">
        <v>1232</v>
      </c>
      <c r="AI581">
        <v>22400171</v>
      </c>
      <c r="AJ581">
        <v>22401332</v>
      </c>
      <c r="AK581" t="s">
        <v>4571</v>
      </c>
    </row>
    <row r="582" spans="1:37" x14ac:dyDescent="0.25">
      <c r="A582" t="s">
        <v>61</v>
      </c>
      <c r="B582" s="6">
        <v>7.4548620000000003</v>
      </c>
      <c r="C582" s="6">
        <v>7.2135629999999997</v>
      </c>
      <c r="D582" s="6">
        <v>7.2965220000000004</v>
      </c>
      <c r="E582" s="6">
        <v>7.484108</v>
      </c>
      <c r="F582" s="6">
        <v>7.3870529999999999</v>
      </c>
      <c r="G582" s="6">
        <v>8.6747540000000001</v>
      </c>
      <c r="H582" s="6">
        <v>7.5128110000000001</v>
      </c>
      <c r="I582" s="8">
        <v>1.1619429999999999</v>
      </c>
      <c r="J582" s="8">
        <v>4.7399800000000004E-3</v>
      </c>
      <c r="K582" s="8">
        <v>2.2375859999999999</v>
      </c>
      <c r="L582" t="s">
        <v>4556</v>
      </c>
      <c r="M582">
        <v>671</v>
      </c>
      <c r="N582">
        <v>1</v>
      </c>
      <c r="O582">
        <v>1</v>
      </c>
      <c r="P582" t="s">
        <v>4556</v>
      </c>
      <c r="Q582" t="s">
        <v>4557</v>
      </c>
      <c r="R582" s="1">
        <v>4E-52</v>
      </c>
      <c r="S582" t="s">
        <v>4558</v>
      </c>
      <c r="T582" t="s">
        <v>4559</v>
      </c>
      <c r="U582" s="1">
        <v>8.0000000000000002E-54</v>
      </c>
      <c r="V582">
        <v>6</v>
      </c>
      <c r="W582">
        <v>5837524</v>
      </c>
      <c r="X582">
        <v>5836565</v>
      </c>
      <c r="Y582" t="s">
        <v>3747</v>
      </c>
      <c r="Z582" t="s">
        <v>4560</v>
      </c>
      <c r="AA582" s="1">
        <v>6.9999999999999997E-18</v>
      </c>
      <c r="AB582">
        <v>1</v>
      </c>
      <c r="AC582">
        <v>17417623</v>
      </c>
      <c r="AD582">
        <v>17419296</v>
      </c>
      <c r="AE582" t="s">
        <v>4561</v>
      </c>
      <c r="AF582" t="s">
        <v>4562</v>
      </c>
      <c r="AG582" s="1">
        <v>7.0000000000000003E-27</v>
      </c>
      <c r="AH582" t="s">
        <v>1280</v>
      </c>
      <c r="AI582">
        <v>44221720</v>
      </c>
      <c r="AJ582">
        <v>44223175</v>
      </c>
      <c r="AK582" t="s">
        <v>4563</v>
      </c>
    </row>
    <row r="583" spans="1:37" x14ac:dyDescent="0.25">
      <c r="A583" t="s">
        <v>953</v>
      </c>
      <c r="B583" s="6">
        <v>7.4698330000000004</v>
      </c>
      <c r="C583" s="6">
        <v>7.7364389999999998</v>
      </c>
      <c r="D583" s="6">
        <v>6.6247030000000002</v>
      </c>
      <c r="E583" s="6">
        <v>6.8713240000000004</v>
      </c>
      <c r="F583" s="6">
        <v>8.3298989999999993</v>
      </c>
      <c r="G583" s="6">
        <v>7.7156159999999998</v>
      </c>
      <c r="H583" s="6">
        <v>6.5536190000000003</v>
      </c>
      <c r="I583" s="8">
        <v>1.1619969999999995</v>
      </c>
      <c r="J583" s="8">
        <v>1.3295120000000001E-2</v>
      </c>
      <c r="K583" s="8">
        <v>2.2376689999999999</v>
      </c>
      <c r="L583" t="s">
        <v>4547</v>
      </c>
      <c r="M583">
        <v>557</v>
      </c>
      <c r="N583">
        <v>1</v>
      </c>
      <c r="O583">
        <v>1</v>
      </c>
      <c r="P583" t="s">
        <v>4547</v>
      </c>
      <c r="Q583" t="s">
        <v>4548</v>
      </c>
      <c r="R583" s="1">
        <v>7.9999999999999997E-64</v>
      </c>
      <c r="S583" t="s">
        <v>4549</v>
      </c>
      <c r="T583" t="s">
        <v>4550</v>
      </c>
      <c r="U583" s="1">
        <v>1.9999999999999998E-65</v>
      </c>
      <c r="V583">
        <v>6</v>
      </c>
      <c r="W583">
        <v>17608678</v>
      </c>
      <c r="X583">
        <v>17596789</v>
      </c>
      <c r="Y583" t="s">
        <v>4551</v>
      </c>
      <c r="Z583" t="s">
        <v>4552</v>
      </c>
      <c r="AA583" s="1">
        <v>3.0000000000000002E-53</v>
      </c>
      <c r="AB583">
        <v>3</v>
      </c>
      <c r="AC583">
        <v>19360317</v>
      </c>
      <c r="AD583">
        <v>19366091</v>
      </c>
      <c r="AE583" t="s">
        <v>4553</v>
      </c>
      <c r="AF583" t="s">
        <v>4554</v>
      </c>
      <c r="AG583" s="1">
        <v>1.9999999999999999E-69</v>
      </c>
      <c r="AH583" t="s">
        <v>1270</v>
      </c>
      <c r="AI583">
        <v>15421090</v>
      </c>
      <c r="AJ583">
        <v>15426355</v>
      </c>
      <c r="AK583" t="s">
        <v>4555</v>
      </c>
    </row>
    <row r="584" spans="1:37" x14ac:dyDescent="0.25">
      <c r="A584" t="s">
        <v>1186</v>
      </c>
      <c r="B584" s="6">
        <v>7.2170100000000001</v>
      </c>
      <c r="C584" s="6">
        <v>6.5872840000000004</v>
      </c>
      <c r="D584" s="6">
        <v>6.8414140000000003</v>
      </c>
      <c r="E584" s="6">
        <v>6.886876</v>
      </c>
      <c r="F584" s="6">
        <v>6.6634450000000003</v>
      </c>
      <c r="G584" s="6">
        <v>8.7530079999999995</v>
      </c>
      <c r="H584" s="6">
        <v>7.5910080000000004</v>
      </c>
      <c r="I584" s="8">
        <v>1.161999999999999</v>
      </c>
      <c r="J584" s="8">
        <v>4.2194019999999999E-2</v>
      </c>
      <c r="K584" s="8">
        <v>2.2376740000000002</v>
      </c>
      <c r="L584" t="s">
        <v>4538</v>
      </c>
      <c r="M584">
        <v>707</v>
      </c>
      <c r="N584">
        <v>3</v>
      </c>
      <c r="O584">
        <v>1</v>
      </c>
      <c r="P584" t="s">
        <v>4538</v>
      </c>
      <c r="Q584" t="s">
        <v>4539</v>
      </c>
      <c r="R584" s="1">
        <v>3E-49</v>
      </c>
      <c r="S584" t="s">
        <v>4540</v>
      </c>
      <c r="T584" t="s">
        <v>4541</v>
      </c>
      <c r="U584" s="1">
        <v>1.0000000000000001E-37</v>
      </c>
      <c r="V584">
        <v>4</v>
      </c>
      <c r="W584">
        <v>23307791</v>
      </c>
      <c r="X584">
        <v>23310222</v>
      </c>
      <c r="Y584" t="s">
        <v>4542</v>
      </c>
      <c r="Z584" t="s">
        <v>4543</v>
      </c>
      <c r="AA584" s="1">
        <v>1.9999999999999999E-48</v>
      </c>
      <c r="AB584">
        <v>4</v>
      </c>
      <c r="AC584">
        <v>9644908</v>
      </c>
      <c r="AD584">
        <v>9646220</v>
      </c>
      <c r="AE584" t="s">
        <v>4544</v>
      </c>
      <c r="AF584" t="s">
        <v>4545</v>
      </c>
      <c r="AG584" s="1">
        <v>1E-50</v>
      </c>
      <c r="AH584" t="s">
        <v>1232</v>
      </c>
      <c r="AI584">
        <v>16577469</v>
      </c>
      <c r="AJ584">
        <v>16580095</v>
      </c>
      <c r="AK584" t="s">
        <v>4546</v>
      </c>
    </row>
    <row r="585" spans="1:37" x14ac:dyDescent="0.25">
      <c r="A585" t="s">
        <v>1189</v>
      </c>
      <c r="B585" s="6">
        <v>5.5810909999999998</v>
      </c>
      <c r="C585" s="6">
        <v>6.0734560000000002</v>
      </c>
      <c r="D585" s="6">
        <v>6.6122670000000001</v>
      </c>
      <c r="E585" s="6">
        <v>5.8553329999999999</v>
      </c>
      <c r="F585" s="6">
        <v>6.4346139999999998</v>
      </c>
      <c r="G585" s="6">
        <v>8.7609809999999992</v>
      </c>
      <c r="H585" s="6">
        <v>7.5984319999999999</v>
      </c>
      <c r="I585" s="8">
        <v>1.1625489999999994</v>
      </c>
      <c r="J585" s="8">
        <v>8.6901170000000007E-3</v>
      </c>
      <c r="K585" s="8">
        <v>2.2385250000000001</v>
      </c>
      <c r="L585" t="s">
        <v>4535</v>
      </c>
      <c r="M585">
        <v>716</v>
      </c>
      <c r="N585">
        <v>18</v>
      </c>
      <c r="O585">
        <v>1</v>
      </c>
      <c r="P585" t="s">
        <v>4535</v>
      </c>
      <c r="Q585" t="s">
        <v>3066</v>
      </c>
      <c r="R585" s="1">
        <v>1E-41</v>
      </c>
      <c r="S585" t="s">
        <v>3067</v>
      </c>
      <c r="T585" t="s">
        <v>3068</v>
      </c>
      <c r="U585" s="1">
        <v>1.0000000000000001E-33</v>
      </c>
      <c r="V585">
        <v>4</v>
      </c>
      <c r="W585">
        <v>31854015</v>
      </c>
      <c r="X585">
        <v>31848778</v>
      </c>
      <c r="Y585" t="s">
        <v>3069</v>
      </c>
      <c r="Z585" t="s">
        <v>4536</v>
      </c>
      <c r="AA585" s="1">
        <v>1E-41</v>
      </c>
      <c r="AB585">
        <v>4</v>
      </c>
      <c r="AC585">
        <v>11329579</v>
      </c>
      <c r="AD585">
        <v>11333884</v>
      </c>
      <c r="AE585" t="s">
        <v>4537</v>
      </c>
      <c r="AF585" t="s">
        <v>3072</v>
      </c>
      <c r="AG585" s="1">
        <v>1.0000000000000001E-43</v>
      </c>
      <c r="AH585" t="s">
        <v>1232</v>
      </c>
      <c r="AI585">
        <v>25003449</v>
      </c>
      <c r="AJ585">
        <v>25008701</v>
      </c>
      <c r="AK585" t="s">
        <v>3073</v>
      </c>
    </row>
    <row r="586" spans="1:37" x14ac:dyDescent="0.25">
      <c r="A586" t="s">
        <v>713</v>
      </c>
      <c r="B586" s="6">
        <v>7.283766</v>
      </c>
      <c r="C586" s="6">
        <v>6.8158979999999998</v>
      </c>
      <c r="D586" s="6">
        <v>6.8739569999999999</v>
      </c>
      <c r="E586" s="6">
        <v>7.4120749999999997</v>
      </c>
      <c r="F586" s="6">
        <v>6.0704849999999997</v>
      </c>
      <c r="G586" s="6">
        <v>7.3402370000000001</v>
      </c>
      <c r="H586" s="6">
        <v>6.176539</v>
      </c>
      <c r="I586" s="8">
        <v>1.1636980000000001</v>
      </c>
      <c r="J586" s="8">
        <v>2.848419E-2</v>
      </c>
      <c r="K586" s="8">
        <v>2.2403089999999999</v>
      </c>
      <c r="L586" t="s">
        <v>4534</v>
      </c>
      <c r="M586">
        <v>872</v>
      </c>
      <c r="N586">
        <v>13</v>
      </c>
      <c r="O586">
        <v>1</v>
      </c>
      <c r="P586" t="s">
        <v>4534</v>
      </c>
      <c r="Q586" t="s">
        <v>1571</v>
      </c>
      <c r="R586" s="1">
        <v>4.9999999999999998E-75</v>
      </c>
      <c r="S586" t="s">
        <v>1572</v>
      </c>
      <c r="Z586" t="s">
        <v>1516</v>
      </c>
      <c r="AA586" s="1">
        <v>2.0000000000000001E-10</v>
      </c>
      <c r="AB586">
        <v>1</v>
      </c>
      <c r="AC586">
        <v>6816934</v>
      </c>
      <c r="AD586">
        <v>6819432</v>
      </c>
      <c r="AE586" t="s">
        <v>1517</v>
      </c>
      <c r="AF586" t="s">
        <v>1518</v>
      </c>
      <c r="AG586" s="1">
        <v>9.9999999999999997E-29</v>
      </c>
      <c r="AH586" t="s">
        <v>1242</v>
      </c>
      <c r="AI586">
        <v>44465257</v>
      </c>
      <c r="AJ586">
        <v>44466891</v>
      </c>
      <c r="AK586" t="s">
        <v>1519</v>
      </c>
    </row>
    <row r="587" spans="1:37" x14ac:dyDescent="0.25">
      <c r="A587" t="s">
        <v>233</v>
      </c>
      <c r="B587" s="6">
        <v>7.3437979999999996</v>
      </c>
      <c r="C587" s="6">
        <v>7.3812540000000002</v>
      </c>
      <c r="D587" s="6">
        <v>6.743468</v>
      </c>
      <c r="E587" s="6">
        <v>6.7351029999999996</v>
      </c>
      <c r="F587" s="6">
        <v>7.4392610000000001</v>
      </c>
      <c r="G587" s="6">
        <v>6.3628749999999998</v>
      </c>
      <c r="H587" s="6">
        <v>5.1982280000000003</v>
      </c>
      <c r="I587" s="8">
        <v>1.1646469999999995</v>
      </c>
      <c r="J587" s="8">
        <v>4.0983350000000002E-2</v>
      </c>
      <c r="K587" s="8">
        <v>2.241784</v>
      </c>
      <c r="L587" t="s">
        <v>4525</v>
      </c>
      <c r="M587">
        <v>557</v>
      </c>
      <c r="N587">
        <v>1</v>
      </c>
      <c r="O587">
        <v>1</v>
      </c>
      <c r="P587" t="s">
        <v>4525</v>
      </c>
      <c r="Q587" t="s">
        <v>4526</v>
      </c>
      <c r="R587" s="1">
        <v>4.0000000000000001E-99</v>
      </c>
      <c r="S587" t="s">
        <v>4527</v>
      </c>
      <c r="T587" t="s">
        <v>4528</v>
      </c>
      <c r="U587" s="1">
        <v>6E-51</v>
      </c>
      <c r="V587">
        <v>4</v>
      </c>
      <c r="W587">
        <v>32994229</v>
      </c>
      <c r="X587">
        <v>32985096</v>
      </c>
      <c r="Y587" t="s">
        <v>4529</v>
      </c>
      <c r="Z587" t="s">
        <v>4530</v>
      </c>
      <c r="AA587" s="1">
        <v>3.0000000000000001E-83</v>
      </c>
      <c r="AB587">
        <v>5</v>
      </c>
      <c r="AC587">
        <v>4415808</v>
      </c>
      <c r="AD587">
        <v>4420159</v>
      </c>
      <c r="AE587" t="s">
        <v>4531</v>
      </c>
      <c r="AF587" t="s">
        <v>4532</v>
      </c>
      <c r="AG587" s="1">
        <v>1E-100</v>
      </c>
      <c r="AH587" t="s">
        <v>1280</v>
      </c>
      <c r="AI587">
        <v>61301294</v>
      </c>
      <c r="AJ587">
        <v>61318141</v>
      </c>
      <c r="AK587" t="s">
        <v>4533</v>
      </c>
    </row>
    <row r="588" spans="1:37" x14ac:dyDescent="0.25">
      <c r="A588" t="s">
        <v>1121</v>
      </c>
      <c r="B588" s="6">
        <v>7.5826320000000003</v>
      </c>
      <c r="C588" s="6">
        <v>8.4039979999999996</v>
      </c>
      <c r="D588" s="6">
        <v>8.0692369999999993</v>
      </c>
      <c r="E588" s="6">
        <v>7.7470090000000003</v>
      </c>
      <c r="F588" s="6">
        <v>8.1496689999999994</v>
      </c>
      <c r="G588" s="6">
        <v>7.7593550000000002</v>
      </c>
      <c r="H588" s="6">
        <v>6.5945299999999998</v>
      </c>
      <c r="I588" s="8">
        <v>1.1648250000000004</v>
      </c>
      <c r="J588" s="8">
        <v>1.315026E-2</v>
      </c>
      <c r="K588" s="8">
        <v>2.2420610000000001</v>
      </c>
      <c r="L588" t="s">
        <v>4517</v>
      </c>
      <c r="M588">
        <v>786</v>
      </c>
      <c r="N588">
        <v>9</v>
      </c>
      <c r="O588">
        <v>1</v>
      </c>
      <c r="P588" t="s">
        <v>4517</v>
      </c>
      <c r="Q588" t="s">
        <v>4518</v>
      </c>
      <c r="R588" s="1">
        <v>1.0000000000000001E-86</v>
      </c>
      <c r="S588" t="s">
        <v>4519</v>
      </c>
      <c r="T588" t="s">
        <v>4520</v>
      </c>
      <c r="U588" s="1">
        <v>9.9999999999999994E-152</v>
      </c>
      <c r="V588">
        <v>7</v>
      </c>
      <c r="W588">
        <v>13487282</v>
      </c>
      <c r="X588">
        <v>13500032</v>
      </c>
      <c r="Y588" t="s">
        <v>1703</v>
      </c>
      <c r="Z588" t="s">
        <v>4521</v>
      </c>
      <c r="AA588" s="1">
        <v>5.0000000000000001E-59</v>
      </c>
      <c r="AB588">
        <v>3</v>
      </c>
      <c r="AC588">
        <v>8502355</v>
      </c>
      <c r="AD588">
        <v>8509358</v>
      </c>
      <c r="AE588" t="s">
        <v>4522</v>
      </c>
      <c r="AF588" t="s">
        <v>4523</v>
      </c>
      <c r="AG588" s="1">
        <v>6.0000000000000002E-83</v>
      </c>
      <c r="AH588" t="s">
        <v>1280</v>
      </c>
      <c r="AI588">
        <v>50766696</v>
      </c>
      <c r="AJ588">
        <v>50787372</v>
      </c>
      <c r="AK588" t="s">
        <v>4524</v>
      </c>
    </row>
    <row r="589" spans="1:37" x14ac:dyDescent="0.25">
      <c r="A589" t="s">
        <v>725</v>
      </c>
      <c r="B589" s="6">
        <v>6.9591880000000002</v>
      </c>
      <c r="C589" s="6">
        <v>6.8768130000000003</v>
      </c>
      <c r="D589" s="6">
        <v>6.534179</v>
      </c>
      <c r="E589" s="6">
        <v>7.0094700000000003</v>
      </c>
      <c r="F589" s="6">
        <v>7.0621710000000002</v>
      </c>
      <c r="G589" s="6">
        <v>8.3028770000000005</v>
      </c>
      <c r="H589" s="6">
        <v>7.1366880000000004</v>
      </c>
      <c r="I589" s="8">
        <v>1.1661890000000001</v>
      </c>
      <c r="J589" s="8">
        <v>1.8869990000000001E-3</v>
      </c>
      <c r="K589" s="8">
        <v>2.2441810000000002</v>
      </c>
      <c r="L589" t="s">
        <v>4508</v>
      </c>
      <c r="M589">
        <v>1944</v>
      </c>
      <c r="N589">
        <v>8</v>
      </c>
      <c r="O589">
        <v>1</v>
      </c>
      <c r="P589" t="s">
        <v>4508</v>
      </c>
      <c r="Q589" t="s">
        <v>4509</v>
      </c>
      <c r="R589">
        <v>0</v>
      </c>
      <c r="S589" t="s">
        <v>4510</v>
      </c>
      <c r="T589" t="s">
        <v>4511</v>
      </c>
      <c r="U589">
        <v>0</v>
      </c>
      <c r="V589">
        <v>5</v>
      </c>
      <c r="W589">
        <v>20252153</v>
      </c>
      <c r="X589">
        <v>20258192</v>
      </c>
      <c r="Y589" t="s">
        <v>4512</v>
      </c>
      <c r="Z589" t="s">
        <v>4513</v>
      </c>
      <c r="AA589" s="1">
        <v>1E-165</v>
      </c>
      <c r="AB589">
        <v>1</v>
      </c>
      <c r="AC589">
        <v>24385996</v>
      </c>
      <c r="AD589">
        <v>24390989</v>
      </c>
      <c r="AE589" t="s">
        <v>4514</v>
      </c>
      <c r="AF589" t="s">
        <v>4515</v>
      </c>
      <c r="AG589">
        <v>0</v>
      </c>
      <c r="AH589" t="s">
        <v>1251</v>
      </c>
      <c r="AI589">
        <v>23236815</v>
      </c>
      <c r="AJ589">
        <v>23242436</v>
      </c>
      <c r="AK589" t="s">
        <v>4516</v>
      </c>
    </row>
    <row r="590" spans="1:37" x14ac:dyDescent="0.25">
      <c r="A590" t="s">
        <v>480</v>
      </c>
      <c r="B590" s="6">
        <v>7.8675889999999997</v>
      </c>
      <c r="C590" s="6">
        <v>7.8405079999999998</v>
      </c>
      <c r="D590" s="6">
        <v>7.5135290000000001</v>
      </c>
      <c r="E590" s="6">
        <v>7.8638180000000002</v>
      </c>
      <c r="F590" s="6">
        <v>8.0591010000000001</v>
      </c>
      <c r="G590" s="6">
        <v>9.1170849999999994</v>
      </c>
      <c r="H590" s="6">
        <v>7.9508219999999996</v>
      </c>
      <c r="I590" s="8">
        <v>1.1662629999999998</v>
      </c>
      <c r="J590" s="8">
        <v>1.8098090000000001E-2</v>
      </c>
      <c r="K590" s="8">
        <v>2.2442950000000002</v>
      </c>
      <c r="L590" t="s">
        <v>4499</v>
      </c>
      <c r="M590">
        <v>1155</v>
      </c>
      <c r="N590">
        <v>10</v>
      </c>
      <c r="O590">
        <v>1</v>
      </c>
      <c r="P590" t="s">
        <v>4499</v>
      </c>
      <c r="Q590" t="s">
        <v>4500</v>
      </c>
      <c r="R590" s="1">
        <v>9.9999999999999997E-106</v>
      </c>
      <c r="S590" t="s">
        <v>4501</v>
      </c>
      <c r="T590" t="s">
        <v>4502</v>
      </c>
      <c r="U590">
        <v>0</v>
      </c>
      <c r="V590">
        <v>1</v>
      </c>
      <c r="W590">
        <v>5938527</v>
      </c>
      <c r="X590">
        <v>5933573</v>
      </c>
      <c r="Y590" t="s">
        <v>4503</v>
      </c>
      <c r="Z590" t="s">
        <v>4504</v>
      </c>
      <c r="AA590" s="1">
        <v>6.0000000000000004E-85</v>
      </c>
      <c r="AB590">
        <v>3</v>
      </c>
      <c r="AC590">
        <v>4849788</v>
      </c>
      <c r="AD590">
        <v>4851601</v>
      </c>
      <c r="AE590" t="s">
        <v>4505</v>
      </c>
      <c r="AF590" t="s">
        <v>4506</v>
      </c>
      <c r="AG590" s="1">
        <v>1.0000000000000001E-111</v>
      </c>
      <c r="AH590" t="s">
        <v>1251</v>
      </c>
      <c r="AI590">
        <v>5071457</v>
      </c>
      <c r="AJ590">
        <v>5075296</v>
      </c>
      <c r="AK590" t="s">
        <v>4507</v>
      </c>
    </row>
    <row r="591" spans="1:37" x14ac:dyDescent="0.25">
      <c r="A591" t="s">
        <v>338</v>
      </c>
      <c r="B591" s="6">
        <v>8.1153490000000001</v>
      </c>
      <c r="C591" s="6">
        <v>7.2878280000000002</v>
      </c>
      <c r="D591" s="6">
        <v>7.1975389999999999</v>
      </c>
      <c r="E591" s="6">
        <v>7.8266169999999997</v>
      </c>
      <c r="F591" s="6">
        <v>7.6053810000000004</v>
      </c>
      <c r="G591" s="6">
        <v>8.0440880000000003</v>
      </c>
      <c r="H591" s="6">
        <v>6.8768659999999997</v>
      </c>
      <c r="I591" s="8">
        <v>1.1672220000000006</v>
      </c>
      <c r="J591" s="8">
        <v>1.4892359999999999E-3</v>
      </c>
      <c r="K591" s="8">
        <v>2.2457889999999998</v>
      </c>
      <c r="L591" t="s">
        <v>4489</v>
      </c>
      <c r="M591">
        <v>884</v>
      </c>
      <c r="N591">
        <v>3</v>
      </c>
      <c r="O591">
        <v>2</v>
      </c>
      <c r="P591" t="s">
        <v>4490</v>
      </c>
      <c r="Q591" t="s">
        <v>4491</v>
      </c>
      <c r="R591" s="1">
        <v>2E-55</v>
      </c>
      <c r="S591" t="s">
        <v>4492</v>
      </c>
      <c r="T591" t="s">
        <v>4493</v>
      </c>
      <c r="U591" s="1">
        <v>9.9999999999999993E-41</v>
      </c>
      <c r="V591">
        <v>3</v>
      </c>
      <c r="W591">
        <v>24447214</v>
      </c>
      <c r="X591">
        <v>24452023</v>
      </c>
      <c r="Y591" t="s">
        <v>4494</v>
      </c>
      <c r="Z591" t="s">
        <v>4495</v>
      </c>
      <c r="AA591" s="1">
        <v>2.0000000000000001E-33</v>
      </c>
      <c r="AB591">
        <v>3</v>
      </c>
      <c r="AC591">
        <v>4176866</v>
      </c>
      <c r="AD591">
        <v>4178868</v>
      </c>
      <c r="AE591" t="s">
        <v>4496</v>
      </c>
      <c r="AF591" t="s">
        <v>4497</v>
      </c>
      <c r="AG591" s="1">
        <v>1.9999999999999999E-60</v>
      </c>
      <c r="AH591" t="s">
        <v>1280</v>
      </c>
      <c r="AI591">
        <v>10946183</v>
      </c>
      <c r="AJ591">
        <v>10949825</v>
      </c>
      <c r="AK591" t="s">
        <v>4498</v>
      </c>
    </row>
    <row r="592" spans="1:37" x14ac:dyDescent="0.25">
      <c r="A592" t="s">
        <v>778</v>
      </c>
      <c r="B592" s="6">
        <v>6.9232329999999997</v>
      </c>
      <c r="C592" s="6">
        <v>7.481382</v>
      </c>
      <c r="D592" s="6">
        <v>6.9468329999999998</v>
      </c>
      <c r="E592" s="6">
        <v>6.4581809999999997</v>
      </c>
      <c r="F592" s="6">
        <v>7.4190750000000003</v>
      </c>
      <c r="G592" s="6">
        <v>7.1873909999999999</v>
      </c>
      <c r="H592" s="6">
        <v>6.0188490000000003</v>
      </c>
      <c r="I592" s="8">
        <v>1.1685419999999995</v>
      </c>
      <c r="J592" s="8">
        <v>1.7548600000000001E-2</v>
      </c>
      <c r="K592" s="8">
        <v>2.2478449999999999</v>
      </c>
      <c r="L592" t="s">
        <v>4479</v>
      </c>
      <c r="M592">
        <v>449</v>
      </c>
      <c r="N592">
        <v>1</v>
      </c>
      <c r="O592">
        <v>2</v>
      </c>
      <c r="P592" t="s">
        <v>4480</v>
      </c>
      <c r="Q592" t="s">
        <v>4481</v>
      </c>
      <c r="R592">
        <v>0</v>
      </c>
      <c r="S592" t="s">
        <v>4482</v>
      </c>
      <c r="T592" t="s">
        <v>4483</v>
      </c>
      <c r="U592">
        <v>0</v>
      </c>
      <c r="V592">
        <v>11</v>
      </c>
      <c r="W592">
        <v>25062071</v>
      </c>
      <c r="X592">
        <v>25071305</v>
      </c>
      <c r="Y592" t="s">
        <v>4484</v>
      </c>
      <c r="Z592" t="s">
        <v>4485</v>
      </c>
      <c r="AA592" s="1">
        <v>9.9999999999999992E-164</v>
      </c>
      <c r="AB592">
        <v>3</v>
      </c>
      <c r="AC592">
        <v>4677993</v>
      </c>
      <c r="AD592">
        <v>4685455</v>
      </c>
      <c r="AE592" t="s">
        <v>4486</v>
      </c>
      <c r="AF592" t="s">
        <v>4487</v>
      </c>
      <c r="AG592">
        <v>0</v>
      </c>
      <c r="AH592" t="s">
        <v>1242</v>
      </c>
      <c r="AI592">
        <v>11560856</v>
      </c>
      <c r="AJ592">
        <v>11571696</v>
      </c>
      <c r="AK592" t="s">
        <v>4488</v>
      </c>
    </row>
    <row r="593" spans="1:37" x14ac:dyDescent="0.25">
      <c r="A593" t="s">
        <v>118</v>
      </c>
      <c r="B593" s="6">
        <v>8.0585159999999991</v>
      </c>
      <c r="C593" s="6">
        <v>8.6894659999999995</v>
      </c>
      <c r="D593" s="6">
        <v>8.0548380000000002</v>
      </c>
      <c r="E593" s="6">
        <v>8.0850899999999992</v>
      </c>
      <c r="F593" s="6">
        <v>8.0224159999999998</v>
      </c>
      <c r="G593" s="6">
        <v>8.8773289999999996</v>
      </c>
      <c r="H593" s="6">
        <v>7.708647</v>
      </c>
      <c r="I593" s="8">
        <v>1.1686819999999996</v>
      </c>
      <c r="J593" s="8">
        <v>1.4581490000000001E-2</v>
      </c>
      <c r="K593" s="8">
        <v>2.248062</v>
      </c>
      <c r="L593" t="s">
        <v>4470</v>
      </c>
      <c r="M593">
        <v>675</v>
      </c>
      <c r="N593">
        <v>5</v>
      </c>
      <c r="O593">
        <v>1</v>
      </c>
      <c r="P593" t="s">
        <v>4470</v>
      </c>
      <c r="Q593" t="s">
        <v>4471</v>
      </c>
      <c r="R593" s="1">
        <v>6.9999999999999995E-51</v>
      </c>
      <c r="S593" t="s">
        <v>4472</v>
      </c>
      <c r="T593" t="s">
        <v>4473</v>
      </c>
      <c r="U593" s="1">
        <v>9.9999999999999998E-13</v>
      </c>
      <c r="V593">
        <v>1</v>
      </c>
      <c r="W593">
        <v>41139628</v>
      </c>
      <c r="X593">
        <v>41138131</v>
      </c>
      <c r="Y593" t="s">
        <v>4474</v>
      </c>
      <c r="Z593" t="s">
        <v>4475</v>
      </c>
      <c r="AA593" s="1">
        <v>3.9999999999999999E-16</v>
      </c>
      <c r="AB593">
        <v>1</v>
      </c>
      <c r="AC593">
        <v>790110</v>
      </c>
      <c r="AD593">
        <v>791414</v>
      </c>
      <c r="AE593" t="s">
        <v>4476</v>
      </c>
      <c r="AF593" t="s">
        <v>4477</v>
      </c>
      <c r="AG593" s="1">
        <v>2E-52</v>
      </c>
      <c r="AH593" t="s">
        <v>1251</v>
      </c>
      <c r="AI593">
        <v>1446880</v>
      </c>
      <c r="AJ593">
        <v>1448188</v>
      </c>
      <c r="AK593" t="s">
        <v>4478</v>
      </c>
    </row>
    <row r="594" spans="1:37" x14ac:dyDescent="0.25">
      <c r="A594" t="s">
        <v>507</v>
      </c>
      <c r="B594" s="6">
        <v>5.0162019999999998</v>
      </c>
      <c r="C594" s="6">
        <v>5.0098289999999999</v>
      </c>
      <c r="D594" s="6">
        <v>4.6523430000000001</v>
      </c>
      <c r="E594" s="6">
        <v>5.1204520000000002</v>
      </c>
      <c r="F594" s="6">
        <v>4.9269290000000003</v>
      </c>
      <c r="G594" s="6">
        <v>6.2279949999999999</v>
      </c>
      <c r="H594" s="6">
        <v>5.0588329999999999</v>
      </c>
      <c r="I594" s="8">
        <v>1.169162</v>
      </c>
      <c r="J594" s="8">
        <v>6.1164540000000003E-3</v>
      </c>
      <c r="K594" s="8">
        <v>2.2488109999999999</v>
      </c>
      <c r="L594" t="s">
        <v>4461</v>
      </c>
      <c r="M594">
        <v>1271</v>
      </c>
      <c r="N594">
        <v>6</v>
      </c>
      <c r="O594">
        <v>1</v>
      </c>
      <c r="P594" t="s">
        <v>4461</v>
      </c>
      <c r="Q594" t="s">
        <v>4462</v>
      </c>
      <c r="R594" s="1">
        <v>2.0000000000000001E-58</v>
      </c>
      <c r="S594" t="s">
        <v>4463</v>
      </c>
      <c r="T594" t="s">
        <v>4464</v>
      </c>
      <c r="U594" s="1">
        <v>2E-52</v>
      </c>
      <c r="V594">
        <v>10</v>
      </c>
      <c r="W594">
        <v>22597766</v>
      </c>
      <c r="X594">
        <v>22600351</v>
      </c>
      <c r="Y594" t="s">
        <v>4465</v>
      </c>
      <c r="Z594" t="s">
        <v>4466</v>
      </c>
      <c r="AA594" s="1">
        <v>3E-37</v>
      </c>
      <c r="AB594">
        <v>4</v>
      </c>
      <c r="AC594">
        <v>9978850</v>
      </c>
      <c r="AD594">
        <v>9980038</v>
      </c>
      <c r="AE594" t="s">
        <v>4467</v>
      </c>
      <c r="AF594" t="s">
        <v>4468</v>
      </c>
      <c r="AG594" s="1">
        <v>4.9999999999999999E-29</v>
      </c>
      <c r="AH594" t="s">
        <v>1251</v>
      </c>
      <c r="AI594">
        <v>22596617</v>
      </c>
      <c r="AJ594">
        <v>22600811</v>
      </c>
      <c r="AK594" t="s">
        <v>4469</v>
      </c>
    </row>
    <row r="595" spans="1:37" x14ac:dyDescent="0.25">
      <c r="A595" t="s">
        <v>1064</v>
      </c>
      <c r="B595" s="6">
        <v>5.8518340000000002</v>
      </c>
      <c r="C595" s="6">
        <v>7.5716910000000004</v>
      </c>
      <c r="D595" s="6">
        <v>5.8804480000000003</v>
      </c>
      <c r="E595" s="6">
        <v>5.6685499999999998</v>
      </c>
      <c r="F595" s="6">
        <v>7.9154869999999997</v>
      </c>
      <c r="G595" s="6">
        <v>8.0662219999999998</v>
      </c>
      <c r="H595" s="6">
        <v>6.8930020000000001</v>
      </c>
      <c r="I595" s="8">
        <v>1.1732199999999997</v>
      </c>
      <c r="J595" s="8">
        <v>1.502788E-2</v>
      </c>
      <c r="K595" s="8">
        <v>2.2551459999999999</v>
      </c>
      <c r="L595" t="s">
        <v>4452</v>
      </c>
      <c r="M595">
        <v>557</v>
      </c>
      <c r="N595">
        <v>1</v>
      </c>
      <c r="O595">
        <v>1</v>
      </c>
      <c r="P595" t="s">
        <v>4452</v>
      </c>
      <c r="Q595" t="s">
        <v>4453</v>
      </c>
      <c r="R595" s="1">
        <v>1E-78</v>
      </c>
      <c r="S595" t="s">
        <v>4454</v>
      </c>
      <c r="T595" t="s">
        <v>4455</v>
      </c>
      <c r="U595" s="1">
        <v>7.9999999999999993E-71</v>
      </c>
      <c r="V595">
        <v>7</v>
      </c>
      <c r="W595">
        <v>27642804</v>
      </c>
      <c r="X595">
        <v>27637822</v>
      </c>
      <c r="Y595" t="s">
        <v>4456</v>
      </c>
      <c r="Z595" t="s">
        <v>4457</v>
      </c>
      <c r="AA595" s="1">
        <v>9.0000000000000002E-41</v>
      </c>
      <c r="AB595">
        <v>3</v>
      </c>
      <c r="AC595">
        <v>23438561</v>
      </c>
      <c r="AD595">
        <v>23440862</v>
      </c>
      <c r="AE595" t="s">
        <v>4458</v>
      </c>
      <c r="AF595" t="s">
        <v>4459</v>
      </c>
      <c r="AG595" s="1">
        <v>3.0000000000000002E-76</v>
      </c>
      <c r="AH595" t="s">
        <v>1280</v>
      </c>
      <c r="AI595">
        <v>15409996</v>
      </c>
      <c r="AJ595">
        <v>15413928</v>
      </c>
      <c r="AK595" t="s">
        <v>4460</v>
      </c>
    </row>
    <row r="596" spans="1:37" x14ac:dyDescent="0.25">
      <c r="A596" t="s">
        <v>852</v>
      </c>
      <c r="B596" s="6">
        <v>6.3922809999999997</v>
      </c>
      <c r="C596" s="6">
        <v>6.8746010000000002</v>
      </c>
      <c r="D596" s="6">
        <v>7.2832229999999996</v>
      </c>
      <c r="E596" s="6">
        <v>5.9705000000000004</v>
      </c>
      <c r="F596" s="6">
        <v>7.763255</v>
      </c>
      <c r="G596" s="6">
        <v>9.3771989999999992</v>
      </c>
      <c r="H596" s="6">
        <v>8.2039000000000009</v>
      </c>
      <c r="I596" s="8">
        <v>1.1732989999999983</v>
      </c>
      <c r="J596" s="8">
        <v>7.6183290000000006E-5</v>
      </c>
      <c r="K596" s="8">
        <v>2.2552680000000001</v>
      </c>
      <c r="L596" t="s">
        <v>4443</v>
      </c>
      <c r="M596">
        <v>2090</v>
      </c>
      <c r="N596">
        <v>12</v>
      </c>
      <c r="O596">
        <v>1</v>
      </c>
      <c r="P596" t="s">
        <v>4443</v>
      </c>
      <c r="Q596" t="s">
        <v>4444</v>
      </c>
      <c r="R596">
        <v>0</v>
      </c>
      <c r="S596" t="s">
        <v>4445</v>
      </c>
      <c r="T596" t="s">
        <v>4446</v>
      </c>
      <c r="U596" s="1">
        <v>1E-161</v>
      </c>
      <c r="V596">
        <v>3</v>
      </c>
      <c r="W596">
        <v>3530353</v>
      </c>
      <c r="X596">
        <v>3524074</v>
      </c>
      <c r="Y596" t="s">
        <v>4447</v>
      </c>
      <c r="Z596" t="s">
        <v>4448</v>
      </c>
      <c r="AA596" s="1">
        <v>9.9999999999999999E-133</v>
      </c>
      <c r="AB596">
        <v>3</v>
      </c>
      <c r="AC596">
        <v>4511192</v>
      </c>
      <c r="AD596">
        <v>4515756</v>
      </c>
      <c r="AE596" t="s">
        <v>4449</v>
      </c>
      <c r="AF596" t="s">
        <v>4450</v>
      </c>
      <c r="AG596">
        <v>0</v>
      </c>
      <c r="AH596" t="s">
        <v>1280</v>
      </c>
      <c r="AI596">
        <v>71336702</v>
      </c>
      <c r="AJ596">
        <v>71342501</v>
      </c>
      <c r="AK596" t="s">
        <v>4451</v>
      </c>
    </row>
    <row r="597" spans="1:37" x14ac:dyDescent="0.25">
      <c r="A597" t="s">
        <v>333</v>
      </c>
      <c r="B597" s="6">
        <v>9.8306889999999996</v>
      </c>
      <c r="C597" s="6">
        <v>9.7462479999999996</v>
      </c>
      <c r="D597" s="6">
        <v>9.938777</v>
      </c>
      <c r="E597" s="6">
        <v>9.3400440000000007</v>
      </c>
      <c r="F597" s="6">
        <v>10.56489</v>
      </c>
      <c r="G597" s="6">
        <v>10.168670000000001</v>
      </c>
      <c r="H597" s="6">
        <v>8.9950430000000008</v>
      </c>
      <c r="I597" s="8">
        <v>1.1736269999999998</v>
      </c>
      <c r="J597" s="8">
        <v>9.5690939999999998E-5</v>
      </c>
      <c r="K597" s="8">
        <v>2.2557839999999998</v>
      </c>
      <c r="L597" t="s">
        <v>4112</v>
      </c>
      <c r="M597">
        <v>493</v>
      </c>
      <c r="N597">
        <v>1</v>
      </c>
      <c r="O597">
        <v>1</v>
      </c>
      <c r="P597" t="s">
        <v>4112</v>
      </c>
      <c r="Q597" t="s">
        <v>4437</v>
      </c>
      <c r="R597" s="1">
        <v>4.0000000000000002E-27</v>
      </c>
      <c r="S597" t="s">
        <v>4438</v>
      </c>
      <c r="T597" t="s">
        <v>4439</v>
      </c>
      <c r="U597" s="1">
        <v>1E-26</v>
      </c>
      <c r="V597">
        <v>11</v>
      </c>
      <c r="W597">
        <v>1483074</v>
      </c>
      <c r="X597">
        <v>1491359</v>
      </c>
      <c r="Y597" t="s">
        <v>4440</v>
      </c>
      <c r="Z597" t="s">
        <v>4118</v>
      </c>
      <c r="AA597" s="1">
        <v>3.0000000000000003E-20</v>
      </c>
      <c r="AB597">
        <v>3</v>
      </c>
      <c r="AC597">
        <v>3361031</v>
      </c>
      <c r="AD597">
        <v>3364573</v>
      </c>
      <c r="AE597" t="s">
        <v>4119</v>
      </c>
      <c r="AF597" t="s">
        <v>4441</v>
      </c>
      <c r="AG597" s="1">
        <v>3.9999999999999999E-28</v>
      </c>
      <c r="AH597" t="s">
        <v>1242</v>
      </c>
      <c r="AI597">
        <v>31544604</v>
      </c>
      <c r="AJ597">
        <v>31550649</v>
      </c>
      <c r="AK597" t="s">
        <v>4442</v>
      </c>
    </row>
    <row r="598" spans="1:37" x14ac:dyDescent="0.25">
      <c r="A598" t="s">
        <v>1046</v>
      </c>
      <c r="B598" s="6">
        <v>7.5654890000000004</v>
      </c>
      <c r="C598" s="6">
        <v>6.2733509999999999</v>
      </c>
      <c r="D598" s="6">
        <v>7.1486320000000001</v>
      </c>
      <c r="E598" s="6">
        <v>7.9151319999999998</v>
      </c>
      <c r="F598" s="6">
        <v>5.9097869999999997</v>
      </c>
      <c r="G598" s="6">
        <v>6.9399480000000002</v>
      </c>
      <c r="H598" s="6">
        <v>5.7656599999999996</v>
      </c>
      <c r="I598" s="8">
        <v>1.1742880000000007</v>
      </c>
      <c r="J598" s="8">
        <v>7.1008669999999999E-4</v>
      </c>
      <c r="K598" s="8">
        <v>2.2568139999999999</v>
      </c>
      <c r="L598" t="s">
        <v>4431</v>
      </c>
      <c r="M598">
        <v>766</v>
      </c>
      <c r="N598">
        <v>2</v>
      </c>
      <c r="O598">
        <v>1</v>
      </c>
      <c r="P598" t="s">
        <v>4431</v>
      </c>
      <c r="Q598" t="s">
        <v>4432</v>
      </c>
      <c r="R598" s="1">
        <v>9.9999999999999995E-58</v>
      </c>
      <c r="S598" t="s">
        <v>4433</v>
      </c>
      <c r="T598" t="s">
        <v>4434</v>
      </c>
      <c r="U598" s="1">
        <v>9.9999999999999997E-106</v>
      </c>
      <c r="V598">
        <v>1</v>
      </c>
      <c r="W598">
        <v>30292898</v>
      </c>
      <c r="X598">
        <v>30295533</v>
      </c>
      <c r="Y598" t="s">
        <v>1905</v>
      </c>
      <c r="Z598" t="s">
        <v>1982</v>
      </c>
      <c r="AA598" s="1">
        <v>6.9999999999999999E-28</v>
      </c>
      <c r="AB598">
        <v>2</v>
      </c>
      <c r="AC598">
        <v>17826327</v>
      </c>
      <c r="AD598">
        <v>17827426</v>
      </c>
      <c r="AE598" t="s">
        <v>1983</v>
      </c>
      <c r="AF598" t="s">
        <v>4435</v>
      </c>
      <c r="AG598" s="1">
        <v>3.9999999999999999E-66</v>
      </c>
      <c r="AH598" t="s">
        <v>1251</v>
      </c>
      <c r="AI598">
        <v>48933187</v>
      </c>
      <c r="AJ598">
        <v>48934855</v>
      </c>
      <c r="AK598" t="s">
        <v>4436</v>
      </c>
    </row>
    <row r="599" spans="1:37" x14ac:dyDescent="0.25">
      <c r="A599" t="s">
        <v>1088</v>
      </c>
      <c r="B599" s="6">
        <v>10.12152</v>
      </c>
      <c r="C599" s="6">
        <v>10.493410000000001</v>
      </c>
      <c r="D599" s="6">
        <v>9.9993599999999994</v>
      </c>
      <c r="E599" s="6">
        <v>10.098940000000001</v>
      </c>
      <c r="F599" s="6">
        <v>10.89742</v>
      </c>
      <c r="G599" s="6">
        <v>11.64789</v>
      </c>
      <c r="H599" s="6">
        <v>10.47353</v>
      </c>
      <c r="I599" s="8">
        <v>1.1743600000000001</v>
      </c>
      <c r="J599" s="8">
        <v>1.129255E-3</v>
      </c>
      <c r="K599" s="8">
        <v>2.2569360000000001</v>
      </c>
      <c r="L599" t="s">
        <v>3922</v>
      </c>
      <c r="M599">
        <v>1234</v>
      </c>
      <c r="N599">
        <v>37</v>
      </c>
      <c r="O599">
        <v>1</v>
      </c>
      <c r="P599" t="s">
        <v>3922</v>
      </c>
      <c r="Q599" t="s">
        <v>3923</v>
      </c>
      <c r="R599" s="1">
        <v>1.0000000000000001E-130</v>
      </c>
      <c r="S599" t="s">
        <v>3924</v>
      </c>
      <c r="T599" t="s">
        <v>2914</v>
      </c>
      <c r="U599">
        <v>0</v>
      </c>
      <c r="V599">
        <v>11</v>
      </c>
      <c r="W599">
        <v>14973022</v>
      </c>
      <c r="X599">
        <v>14976357</v>
      </c>
      <c r="Y599" t="s">
        <v>2915</v>
      </c>
      <c r="Z599" t="s">
        <v>2916</v>
      </c>
      <c r="AA599" s="1">
        <v>9.9999999999999999E-119</v>
      </c>
      <c r="AB599">
        <v>4</v>
      </c>
      <c r="AC599">
        <v>8048013</v>
      </c>
      <c r="AD599">
        <v>8050021</v>
      </c>
      <c r="AE599" t="s">
        <v>2917</v>
      </c>
      <c r="AF599" t="s">
        <v>3925</v>
      </c>
      <c r="AG599" s="1">
        <v>1.0000000000000001E-133</v>
      </c>
      <c r="AH599" t="s">
        <v>1242</v>
      </c>
      <c r="AI599">
        <v>22167459</v>
      </c>
      <c r="AJ599">
        <v>22171696</v>
      </c>
      <c r="AK599" t="s">
        <v>3926</v>
      </c>
    </row>
    <row r="600" spans="1:37" x14ac:dyDescent="0.25">
      <c r="A600" t="s">
        <v>785</v>
      </c>
      <c r="B600" s="6">
        <v>9.4814209999999992</v>
      </c>
      <c r="C600" s="6">
        <v>9.6649639999999994</v>
      </c>
      <c r="D600" s="6">
        <v>9.2914449999999995</v>
      </c>
      <c r="E600" s="6">
        <v>8.696593</v>
      </c>
      <c r="F600" s="6">
        <v>9.6865919999999992</v>
      </c>
      <c r="G600" s="6">
        <v>9.4660209999999996</v>
      </c>
      <c r="H600" s="6">
        <v>8.2912859999999995</v>
      </c>
      <c r="I600" s="8">
        <v>1.1747350000000001</v>
      </c>
      <c r="J600" s="8">
        <v>4.927463E-2</v>
      </c>
      <c r="K600" s="8">
        <v>2.257514</v>
      </c>
      <c r="L600" t="s">
        <v>4421</v>
      </c>
      <c r="M600">
        <v>557</v>
      </c>
      <c r="N600">
        <v>1</v>
      </c>
      <c r="O600">
        <v>3</v>
      </c>
      <c r="P600" t="s">
        <v>4422</v>
      </c>
      <c r="Q600" t="s">
        <v>4423</v>
      </c>
      <c r="R600">
        <v>0</v>
      </c>
      <c r="S600" t="s">
        <v>4424</v>
      </c>
      <c r="T600" t="s">
        <v>4425</v>
      </c>
      <c r="U600">
        <v>0</v>
      </c>
      <c r="V600">
        <v>7</v>
      </c>
      <c r="W600">
        <v>21818394</v>
      </c>
      <c r="X600">
        <v>21821395</v>
      </c>
      <c r="Y600" t="s">
        <v>4426</v>
      </c>
      <c r="Z600" t="s">
        <v>4427</v>
      </c>
      <c r="AA600" s="1">
        <v>1E-174</v>
      </c>
      <c r="AB600">
        <v>3</v>
      </c>
      <c r="AC600">
        <v>14228846</v>
      </c>
      <c r="AD600">
        <v>14232228</v>
      </c>
      <c r="AE600" t="s">
        <v>4428</v>
      </c>
      <c r="AF600" t="s">
        <v>4429</v>
      </c>
      <c r="AG600" s="1">
        <v>9.9999999999999998E-172</v>
      </c>
      <c r="AH600" t="s">
        <v>1280</v>
      </c>
      <c r="AI600">
        <v>20471755</v>
      </c>
      <c r="AJ600">
        <v>20474544</v>
      </c>
      <c r="AK600" t="s">
        <v>4430</v>
      </c>
    </row>
    <row r="601" spans="1:37" x14ac:dyDescent="0.25">
      <c r="A601" t="s">
        <v>545</v>
      </c>
      <c r="B601" s="6">
        <v>5.6365590000000001</v>
      </c>
      <c r="C601" s="6">
        <v>6.6893079999999996</v>
      </c>
      <c r="D601" s="6">
        <v>5.7175649999999996</v>
      </c>
      <c r="E601" s="6">
        <v>5.8476819999999998</v>
      </c>
      <c r="F601" s="6">
        <v>7.4044249999999998</v>
      </c>
      <c r="G601" s="6">
        <v>6.349945</v>
      </c>
      <c r="H601" s="6">
        <v>5.1739860000000002</v>
      </c>
      <c r="I601" s="8">
        <v>1.1759589999999998</v>
      </c>
      <c r="J601" s="8">
        <v>3.0196919999999999E-2</v>
      </c>
      <c r="K601" s="8">
        <v>2.2594289999999999</v>
      </c>
      <c r="L601" t="s">
        <v>4414</v>
      </c>
      <c r="M601">
        <v>557</v>
      </c>
      <c r="N601">
        <v>1</v>
      </c>
      <c r="O601">
        <v>1</v>
      </c>
      <c r="P601" t="s">
        <v>4414</v>
      </c>
      <c r="Q601" t="s">
        <v>4415</v>
      </c>
      <c r="R601" s="1">
        <v>2E-45</v>
      </c>
      <c r="S601" t="s">
        <v>4416</v>
      </c>
      <c r="Z601" t="s">
        <v>4417</v>
      </c>
      <c r="AA601" s="1">
        <v>5.9999999999999998E-38</v>
      </c>
      <c r="AB601">
        <v>5</v>
      </c>
      <c r="AC601">
        <v>20980250</v>
      </c>
      <c r="AD601">
        <v>20989268</v>
      </c>
      <c r="AE601" t="s">
        <v>4418</v>
      </c>
      <c r="AF601" t="s">
        <v>4419</v>
      </c>
      <c r="AG601" s="1">
        <v>3.0000000000000002E-47</v>
      </c>
      <c r="AH601" t="s">
        <v>1232</v>
      </c>
      <c r="AI601">
        <v>5895326</v>
      </c>
      <c r="AJ601">
        <v>5904063</v>
      </c>
      <c r="AK601" t="s">
        <v>4420</v>
      </c>
    </row>
    <row r="602" spans="1:37" x14ac:dyDescent="0.25">
      <c r="A602" t="s">
        <v>1054</v>
      </c>
      <c r="B602" s="6">
        <v>11.04593</v>
      </c>
      <c r="C602" s="6">
        <v>10.50578</v>
      </c>
      <c r="D602" s="6">
        <v>10.16839</v>
      </c>
      <c r="E602" s="6">
        <v>10.93112</v>
      </c>
      <c r="F602" s="6">
        <v>10.36786</v>
      </c>
      <c r="G602" s="6">
        <v>11.02495</v>
      </c>
      <c r="H602" s="6">
        <v>9.8486069999999994</v>
      </c>
      <c r="I602" s="8">
        <v>1.176343000000001</v>
      </c>
      <c r="J602" s="8">
        <v>1.2289099999999999E-3</v>
      </c>
      <c r="K602" s="8">
        <v>2.2600259999999999</v>
      </c>
      <c r="L602" t="s">
        <v>4413</v>
      </c>
      <c r="M602">
        <v>1747</v>
      </c>
      <c r="N602">
        <v>15</v>
      </c>
      <c r="O602">
        <v>1</v>
      </c>
      <c r="P602" t="s">
        <v>4413</v>
      </c>
      <c r="Q602" t="s">
        <v>3330</v>
      </c>
      <c r="R602" s="1">
        <v>1E-173</v>
      </c>
      <c r="S602" t="s">
        <v>3331</v>
      </c>
      <c r="T602" t="s">
        <v>3332</v>
      </c>
      <c r="U602">
        <v>0</v>
      </c>
      <c r="V602">
        <v>6</v>
      </c>
      <c r="W602">
        <v>19662230</v>
      </c>
      <c r="X602">
        <v>19668716</v>
      </c>
      <c r="Y602" t="s">
        <v>3333</v>
      </c>
      <c r="Z602" t="s">
        <v>3334</v>
      </c>
      <c r="AA602" s="1">
        <v>1.0000000000000001E-110</v>
      </c>
      <c r="AB602">
        <v>4</v>
      </c>
      <c r="AC602">
        <v>12409336</v>
      </c>
      <c r="AD602">
        <v>12411336</v>
      </c>
      <c r="AE602" t="s">
        <v>3335</v>
      </c>
      <c r="AF602" t="s">
        <v>3336</v>
      </c>
      <c r="AG602">
        <v>0</v>
      </c>
      <c r="AH602" t="s">
        <v>1280</v>
      </c>
      <c r="AI602">
        <v>34981057</v>
      </c>
      <c r="AJ602">
        <v>34988779</v>
      </c>
      <c r="AK602" t="s">
        <v>3337</v>
      </c>
    </row>
    <row r="603" spans="1:37" x14ac:dyDescent="0.25">
      <c r="A603" t="s">
        <v>213</v>
      </c>
      <c r="B603" s="6">
        <v>7.4713690000000001</v>
      </c>
      <c r="C603" s="6">
        <v>7.8537879999999998</v>
      </c>
      <c r="D603" s="6">
        <v>7.8934480000000002</v>
      </c>
      <c r="E603" s="6">
        <v>7.3473819999999996</v>
      </c>
      <c r="F603" s="6">
        <v>11.528130000000001</v>
      </c>
      <c r="G603" s="6">
        <v>12.087809999999999</v>
      </c>
      <c r="H603" s="6">
        <v>10.91072</v>
      </c>
      <c r="I603" s="8">
        <v>1.1770899999999997</v>
      </c>
      <c r="J603" s="8">
        <v>1.9378780000000001E-3</v>
      </c>
      <c r="K603" s="8">
        <v>2.2612109999999999</v>
      </c>
      <c r="L603" t="s">
        <v>4404</v>
      </c>
      <c r="M603">
        <v>676</v>
      </c>
      <c r="N603">
        <v>1</v>
      </c>
      <c r="O603">
        <v>1</v>
      </c>
      <c r="P603" t="s">
        <v>4404</v>
      </c>
      <c r="Q603" t="s">
        <v>4405</v>
      </c>
      <c r="R603" s="1">
        <v>6.9999999999999998E-58</v>
      </c>
      <c r="S603" t="s">
        <v>4406</v>
      </c>
      <c r="T603" t="s">
        <v>4407</v>
      </c>
      <c r="U603" s="1">
        <v>2.0000000000000001E-59</v>
      </c>
      <c r="V603">
        <v>8</v>
      </c>
      <c r="W603">
        <v>24472432</v>
      </c>
      <c r="X603">
        <v>24476815</v>
      </c>
      <c r="Y603" t="s">
        <v>4408</v>
      </c>
      <c r="Z603" t="s">
        <v>4409</v>
      </c>
      <c r="AA603" s="1">
        <v>2.9999999999999999E-41</v>
      </c>
      <c r="AB603">
        <v>1</v>
      </c>
      <c r="AC603">
        <v>20835507</v>
      </c>
      <c r="AD603">
        <v>20838707</v>
      </c>
      <c r="AE603" t="s">
        <v>4410</v>
      </c>
      <c r="AF603" t="s">
        <v>4411</v>
      </c>
      <c r="AG603" s="1">
        <v>5E-52</v>
      </c>
      <c r="AH603" t="s">
        <v>1270</v>
      </c>
      <c r="AI603">
        <v>41575407</v>
      </c>
      <c r="AJ603">
        <v>41579538</v>
      </c>
      <c r="AK603" t="s">
        <v>4412</v>
      </c>
    </row>
    <row r="604" spans="1:37" x14ac:dyDescent="0.25">
      <c r="A604" t="s">
        <v>865</v>
      </c>
      <c r="B604" s="6">
        <v>5.5081519999999999</v>
      </c>
      <c r="C604" s="6">
        <v>5.6984349999999999</v>
      </c>
      <c r="D604" s="6">
        <v>6.3387989999999999</v>
      </c>
      <c r="E604" s="6">
        <v>5.1941620000000004</v>
      </c>
      <c r="F604" s="6">
        <v>5.4186759999999996</v>
      </c>
      <c r="G604" s="6">
        <v>6.9484469999999998</v>
      </c>
      <c r="H604" s="6">
        <v>5.7710720000000002</v>
      </c>
      <c r="I604" s="8">
        <v>1.1773749999999996</v>
      </c>
      <c r="J604" s="8">
        <v>4.5556770000000002E-3</v>
      </c>
      <c r="K604" s="8">
        <v>2.2616489999999998</v>
      </c>
      <c r="L604" t="s">
        <v>4396</v>
      </c>
      <c r="M604">
        <v>1209</v>
      </c>
      <c r="N604">
        <v>6</v>
      </c>
      <c r="O604">
        <v>1</v>
      </c>
      <c r="P604" t="s">
        <v>4396</v>
      </c>
      <c r="Q604" t="s">
        <v>4397</v>
      </c>
      <c r="R604" s="1">
        <v>9.9999999999999999E-133</v>
      </c>
      <c r="S604" t="s">
        <v>4398</v>
      </c>
      <c r="T604" t="s">
        <v>4399</v>
      </c>
      <c r="U604" s="1">
        <v>9.9999999999999991E-146</v>
      </c>
      <c r="V604">
        <v>1</v>
      </c>
      <c r="W604">
        <v>30896929</v>
      </c>
      <c r="X604">
        <v>30899576</v>
      </c>
      <c r="Y604" t="s">
        <v>4400</v>
      </c>
      <c r="Z604" t="s">
        <v>4401</v>
      </c>
      <c r="AA604" s="1">
        <v>4.9999999999999995E-94</v>
      </c>
      <c r="AB604">
        <v>5</v>
      </c>
      <c r="AC604">
        <v>22907521</v>
      </c>
      <c r="AD604">
        <v>22909436</v>
      </c>
      <c r="AE604" t="s">
        <v>4037</v>
      </c>
      <c r="AF604" t="s">
        <v>4402</v>
      </c>
      <c r="AG604" s="1">
        <v>1E-139</v>
      </c>
      <c r="AH604" t="s">
        <v>1251</v>
      </c>
      <c r="AI604">
        <v>49419557</v>
      </c>
      <c r="AJ604">
        <v>49424421</v>
      </c>
      <c r="AK604" t="s">
        <v>4403</v>
      </c>
    </row>
    <row r="605" spans="1:37" x14ac:dyDescent="0.25">
      <c r="A605" t="s">
        <v>1042</v>
      </c>
      <c r="B605" s="6">
        <v>7.6866399999999997</v>
      </c>
      <c r="C605" s="6">
        <v>7.9697490000000002</v>
      </c>
      <c r="D605" s="6">
        <v>7.7843640000000001</v>
      </c>
      <c r="E605" s="6">
        <v>7.764456</v>
      </c>
      <c r="F605" s="6">
        <v>7.8156949999999998</v>
      </c>
      <c r="G605" s="6">
        <v>8.6741910000000004</v>
      </c>
      <c r="H605" s="6">
        <v>7.4966309999999998</v>
      </c>
      <c r="I605" s="8">
        <v>1.1775600000000006</v>
      </c>
      <c r="J605" s="8">
        <v>5.4046789999999997E-4</v>
      </c>
      <c r="K605" s="8">
        <v>2.2619379999999998</v>
      </c>
      <c r="L605" t="s">
        <v>4387</v>
      </c>
      <c r="M605">
        <v>1388</v>
      </c>
      <c r="N605">
        <v>13</v>
      </c>
      <c r="O605">
        <v>1</v>
      </c>
      <c r="P605" t="s">
        <v>4387</v>
      </c>
      <c r="Q605" t="s">
        <v>4388</v>
      </c>
      <c r="R605" s="1">
        <v>1E-142</v>
      </c>
      <c r="S605" t="s">
        <v>4389</v>
      </c>
      <c r="T605" t="s">
        <v>4390</v>
      </c>
      <c r="U605">
        <v>0</v>
      </c>
      <c r="V605">
        <v>7</v>
      </c>
      <c r="W605">
        <v>28401324</v>
      </c>
      <c r="X605">
        <v>28408667</v>
      </c>
      <c r="Y605" t="s">
        <v>4391</v>
      </c>
      <c r="Z605" t="s">
        <v>4392</v>
      </c>
      <c r="AA605" s="1">
        <v>9.9999999999999999E-119</v>
      </c>
      <c r="AB605">
        <v>3</v>
      </c>
      <c r="AC605">
        <v>2185469</v>
      </c>
      <c r="AD605">
        <v>2189296</v>
      </c>
      <c r="AE605" t="s">
        <v>4393</v>
      </c>
      <c r="AF605" t="s">
        <v>4394</v>
      </c>
      <c r="AG605" s="1">
        <v>1E-156</v>
      </c>
      <c r="AH605" t="s">
        <v>1280</v>
      </c>
      <c r="AI605">
        <v>14634396</v>
      </c>
      <c r="AJ605">
        <v>14642309</v>
      </c>
      <c r="AK605" t="s">
        <v>4395</v>
      </c>
    </row>
    <row r="606" spans="1:37" x14ac:dyDescent="0.25">
      <c r="A606" t="s">
        <v>963</v>
      </c>
      <c r="B606" s="6">
        <v>7.7309890000000001</v>
      </c>
      <c r="C606" s="6">
        <v>7.5110250000000001</v>
      </c>
      <c r="D606" s="6">
        <v>7.556317</v>
      </c>
      <c r="E606" s="6">
        <v>7.7062819999999999</v>
      </c>
      <c r="F606" s="6">
        <v>6.5672370000000004</v>
      </c>
      <c r="G606" s="6">
        <v>9.4225290000000008</v>
      </c>
      <c r="H606" s="6">
        <v>8.2442139999999995</v>
      </c>
      <c r="I606" s="8">
        <v>1.1783150000000013</v>
      </c>
      <c r="J606" s="8">
        <v>1.567839E-2</v>
      </c>
      <c r="K606" s="8">
        <v>2.2631230000000002</v>
      </c>
      <c r="L606" t="s">
        <v>4381</v>
      </c>
      <c r="M606">
        <v>525</v>
      </c>
      <c r="N606">
        <v>2</v>
      </c>
      <c r="O606">
        <v>2</v>
      </c>
      <c r="P606" t="s">
        <v>4382</v>
      </c>
      <c r="Q606" t="s">
        <v>4383</v>
      </c>
      <c r="R606" s="1">
        <v>4.0000000000000002E-26</v>
      </c>
      <c r="S606" t="s">
        <v>4384</v>
      </c>
      <c r="T606" t="s">
        <v>4385</v>
      </c>
      <c r="U606" s="1">
        <v>1.0000000000000001E-17</v>
      </c>
      <c r="V606">
        <v>10</v>
      </c>
      <c r="W606">
        <v>19264170</v>
      </c>
      <c r="X606">
        <v>19263577</v>
      </c>
      <c r="Y606" t="s">
        <v>4386</v>
      </c>
      <c r="Z606" t="s">
        <v>2829</v>
      </c>
      <c r="AA606" s="1">
        <v>7.0000000000000003E-17</v>
      </c>
      <c r="AB606">
        <v>5</v>
      </c>
      <c r="AC606">
        <v>15227717</v>
      </c>
      <c r="AD606">
        <v>15228028</v>
      </c>
      <c r="AE606" t="s">
        <v>1381</v>
      </c>
      <c r="AF606" t="s">
        <v>2830</v>
      </c>
      <c r="AG606" s="1">
        <v>1.9999999999999998E-24</v>
      </c>
      <c r="AH606" t="s">
        <v>1280</v>
      </c>
      <c r="AI606">
        <v>73988144</v>
      </c>
      <c r="AJ606">
        <v>73988431</v>
      </c>
      <c r="AK606" t="s">
        <v>2831</v>
      </c>
    </row>
    <row r="607" spans="1:37" x14ac:dyDescent="0.25">
      <c r="A607" t="s">
        <v>1036</v>
      </c>
      <c r="B607" s="6">
        <v>8.6128750000000007</v>
      </c>
      <c r="C607" s="6">
        <v>8.2184080000000002</v>
      </c>
      <c r="D607" s="6">
        <v>7.5363350000000002</v>
      </c>
      <c r="E607" s="6">
        <v>8.0893470000000001</v>
      </c>
      <c r="F607" s="6">
        <v>8.214423</v>
      </c>
      <c r="G607" s="6">
        <v>8.3130159999999993</v>
      </c>
      <c r="H607" s="6">
        <v>7.1346040000000004</v>
      </c>
      <c r="I607" s="8">
        <v>1.1784119999999989</v>
      </c>
      <c r="J607" s="8">
        <v>1.6513050000000001E-2</v>
      </c>
      <c r="K607" s="8">
        <v>2.2632750000000001</v>
      </c>
      <c r="L607" t="s">
        <v>3328</v>
      </c>
      <c r="M607">
        <v>557</v>
      </c>
      <c r="N607">
        <v>1</v>
      </c>
      <c r="O607">
        <v>1</v>
      </c>
      <c r="P607" t="s">
        <v>3328</v>
      </c>
      <c r="Q607" t="s">
        <v>4379</v>
      </c>
      <c r="R607" s="1">
        <v>1E-26</v>
      </c>
      <c r="S607" t="s">
        <v>4380</v>
      </c>
      <c r="T607" t="s">
        <v>3332</v>
      </c>
      <c r="U607" s="1">
        <v>3.0000000000000001E-27</v>
      </c>
      <c r="V607">
        <v>6</v>
      </c>
      <c r="W607">
        <v>19662230</v>
      </c>
      <c r="X607">
        <v>19668716</v>
      </c>
      <c r="Y607" t="s">
        <v>3333</v>
      </c>
      <c r="Z607" t="s">
        <v>3334</v>
      </c>
      <c r="AA607" s="1">
        <v>5.9999999999999995E-8</v>
      </c>
      <c r="AB607">
        <v>4</v>
      </c>
      <c r="AC607">
        <v>12409336</v>
      </c>
      <c r="AD607">
        <v>12411336</v>
      </c>
      <c r="AE607" t="s">
        <v>3335</v>
      </c>
      <c r="AF607" t="s">
        <v>3336</v>
      </c>
      <c r="AG607" s="1">
        <v>4.9999999999999997E-37</v>
      </c>
      <c r="AH607" t="s">
        <v>1280</v>
      </c>
      <c r="AI607">
        <v>34981057</v>
      </c>
      <c r="AJ607">
        <v>34988779</v>
      </c>
      <c r="AK607" t="s">
        <v>3337</v>
      </c>
    </row>
    <row r="608" spans="1:37" x14ac:dyDescent="0.25">
      <c r="A608" t="s">
        <v>813</v>
      </c>
      <c r="B608" s="6">
        <v>4.7416150000000004</v>
      </c>
      <c r="C608" s="6">
        <v>6.4028400000000003</v>
      </c>
      <c r="D608" s="6">
        <v>6.117642</v>
      </c>
      <c r="E608" s="6">
        <v>4.7657689999999997</v>
      </c>
      <c r="F608" s="6">
        <v>5.9379879999999998</v>
      </c>
      <c r="G608" s="6">
        <v>7.4883179999999996</v>
      </c>
      <c r="H608" s="6">
        <v>6.3090679999999999</v>
      </c>
      <c r="I608" s="8">
        <v>1.1792499999999997</v>
      </c>
      <c r="J608" s="8">
        <v>1.403093E-3</v>
      </c>
      <c r="K608" s="8">
        <v>2.2645909999999998</v>
      </c>
      <c r="L608" t="s">
        <v>4369</v>
      </c>
      <c r="M608">
        <v>906</v>
      </c>
      <c r="N608">
        <v>5</v>
      </c>
      <c r="O608">
        <v>2</v>
      </c>
      <c r="P608" t="s">
        <v>4370</v>
      </c>
      <c r="Q608" t="s">
        <v>4371</v>
      </c>
      <c r="R608" s="1">
        <v>1.9999999999999999E-64</v>
      </c>
      <c r="S608" t="s">
        <v>4372</v>
      </c>
      <c r="T608" t="s">
        <v>4373</v>
      </c>
      <c r="U608" s="1">
        <v>1E-42</v>
      </c>
      <c r="V608">
        <v>11</v>
      </c>
      <c r="W608">
        <v>19687944</v>
      </c>
      <c r="X608">
        <v>19686418</v>
      </c>
      <c r="Y608" t="s">
        <v>4374</v>
      </c>
      <c r="Z608" t="s">
        <v>4375</v>
      </c>
      <c r="AA608" s="1">
        <v>2E-45</v>
      </c>
      <c r="AB608">
        <v>2</v>
      </c>
      <c r="AC608">
        <v>9744359</v>
      </c>
      <c r="AD608">
        <v>9746193</v>
      </c>
      <c r="AE608" t="s">
        <v>4376</v>
      </c>
      <c r="AF608" t="s">
        <v>4377</v>
      </c>
      <c r="AG608" s="1">
        <v>3.0000000000000001E-74</v>
      </c>
      <c r="AH608" t="s">
        <v>1242</v>
      </c>
      <c r="AI608">
        <v>17477050</v>
      </c>
      <c r="AJ608">
        <v>17478670</v>
      </c>
      <c r="AK608" t="s">
        <v>4378</v>
      </c>
    </row>
    <row r="609" spans="1:37" x14ac:dyDescent="0.25">
      <c r="A609" t="s">
        <v>905</v>
      </c>
      <c r="B609" s="6">
        <v>4.9403459999999999</v>
      </c>
      <c r="C609" s="6">
        <v>5.1532999999999998</v>
      </c>
      <c r="D609" s="6">
        <v>4.839715</v>
      </c>
      <c r="E609" s="6">
        <v>4.9907219999999999</v>
      </c>
      <c r="F609" s="6">
        <v>4.9277879999999996</v>
      </c>
      <c r="G609" s="6">
        <v>5.9399620000000004</v>
      </c>
      <c r="H609" s="6">
        <v>4.7606289999999998</v>
      </c>
      <c r="I609" s="8">
        <v>1.1793330000000006</v>
      </c>
      <c r="J609" s="8">
        <v>3.8690700000000001E-2</v>
      </c>
      <c r="K609" s="8">
        <v>2.2647210000000002</v>
      </c>
      <c r="L609" t="s">
        <v>4360</v>
      </c>
      <c r="M609">
        <v>589</v>
      </c>
      <c r="N609">
        <v>3</v>
      </c>
      <c r="O609">
        <v>1</v>
      </c>
      <c r="P609" t="s">
        <v>4360</v>
      </c>
      <c r="Q609" t="s">
        <v>4361</v>
      </c>
      <c r="R609" s="1">
        <v>1.0000000000000001E-18</v>
      </c>
      <c r="S609" t="s">
        <v>4362</v>
      </c>
      <c r="T609" t="s">
        <v>4363</v>
      </c>
      <c r="U609" s="1">
        <v>9.9999999999999994E-12</v>
      </c>
      <c r="V609">
        <v>6</v>
      </c>
      <c r="W609">
        <v>20785144</v>
      </c>
      <c r="X609">
        <v>20783370</v>
      </c>
      <c r="Y609" t="s">
        <v>4364</v>
      </c>
      <c r="Z609" t="s">
        <v>4365</v>
      </c>
      <c r="AA609" s="1">
        <v>3.9999999999999999E-16</v>
      </c>
      <c r="AB609">
        <v>5</v>
      </c>
      <c r="AC609">
        <v>17878873</v>
      </c>
      <c r="AD609">
        <v>17881369</v>
      </c>
      <c r="AE609" t="s">
        <v>4366</v>
      </c>
      <c r="AF609" t="s">
        <v>4367</v>
      </c>
      <c r="AG609" s="1">
        <v>2.9999999999999999E-21</v>
      </c>
      <c r="AH609" t="s">
        <v>1270</v>
      </c>
      <c r="AI609">
        <v>37539518</v>
      </c>
      <c r="AJ609">
        <v>37540699</v>
      </c>
      <c r="AK609" t="s">
        <v>4368</v>
      </c>
    </row>
    <row r="610" spans="1:37" x14ac:dyDescent="0.25">
      <c r="A610" t="s">
        <v>37</v>
      </c>
      <c r="B610" s="6">
        <v>9.4335000000000004</v>
      </c>
      <c r="C610" s="6">
        <v>9.5869260000000001</v>
      </c>
      <c r="D610" s="6">
        <v>8.3019510000000007</v>
      </c>
      <c r="E610" s="6">
        <v>9.2015899999999995</v>
      </c>
      <c r="F610" s="6">
        <v>10.09773</v>
      </c>
      <c r="G610" s="6">
        <v>10.812099999999999</v>
      </c>
      <c r="H610" s="6">
        <v>9.6327200000000008</v>
      </c>
      <c r="I610" s="8">
        <v>1.1793799999999983</v>
      </c>
      <c r="J610" s="8">
        <v>1.1562050000000001E-2</v>
      </c>
      <c r="K610" s="8">
        <v>2.2648000000000001</v>
      </c>
      <c r="L610" t="s">
        <v>4351</v>
      </c>
      <c r="M610">
        <v>1512</v>
      </c>
      <c r="N610">
        <v>56</v>
      </c>
      <c r="O610">
        <v>1</v>
      </c>
      <c r="P610" t="s">
        <v>4351</v>
      </c>
      <c r="Q610" t="s">
        <v>4352</v>
      </c>
      <c r="R610" s="1">
        <v>1E-168</v>
      </c>
      <c r="S610" t="s">
        <v>4353</v>
      </c>
      <c r="T610" t="s">
        <v>4354</v>
      </c>
      <c r="U610" s="1">
        <v>1E-180</v>
      </c>
      <c r="V610">
        <v>5</v>
      </c>
      <c r="W610">
        <v>876104</v>
      </c>
      <c r="X610">
        <v>872961</v>
      </c>
      <c r="Y610" t="s">
        <v>4355</v>
      </c>
      <c r="Z610" t="s">
        <v>4356</v>
      </c>
      <c r="AA610" s="1">
        <v>1E-136</v>
      </c>
      <c r="AB610">
        <v>2</v>
      </c>
      <c r="AC610">
        <v>12303118</v>
      </c>
      <c r="AD610">
        <v>12304747</v>
      </c>
      <c r="AE610" t="s">
        <v>4357</v>
      </c>
      <c r="AF610" t="s">
        <v>4358</v>
      </c>
      <c r="AG610">
        <v>0</v>
      </c>
      <c r="AH610" t="s">
        <v>1251</v>
      </c>
      <c r="AI610">
        <v>37781633</v>
      </c>
      <c r="AJ610">
        <v>37783764</v>
      </c>
      <c r="AK610" t="s">
        <v>4359</v>
      </c>
    </row>
    <row r="611" spans="1:37" x14ac:dyDescent="0.25">
      <c r="A611" t="s">
        <v>85</v>
      </c>
      <c r="B611" s="6">
        <v>4.8252990000000002</v>
      </c>
      <c r="C611" s="6">
        <v>5.2220510000000004</v>
      </c>
      <c r="D611" s="6">
        <v>4.7909179999999996</v>
      </c>
      <c r="E611" s="6">
        <v>4.8056700000000001</v>
      </c>
      <c r="F611" s="6">
        <v>5.3612700000000002</v>
      </c>
      <c r="G611" s="6">
        <v>7.1830429999999996</v>
      </c>
      <c r="H611" s="6">
        <v>6.0035920000000003</v>
      </c>
      <c r="I611" s="8">
        <v>1.1794509999999994</v>
      </c>
      <c r="J611" s="8">
        <v>5.103972E-3</v>
      </c>
      <c r="K611" s="8">
        <v>2.2649050000000002</v>
      </c>
      <c r="L611" t="s">
        <v>4342</v>
      </c>
      <c r="M611">
        <v>661</v>
      </c>
      <c r="N611">
        <v>3</v>
      </c>
      <c r="O611">
        <v>1</v>
      </c>
      <c r="P611" t="s">
        <v>4342</v>
      </c>
      <c r="Q611" t="s">
        <v>4343</v>
      </c>
      <c r="R611" s="1">
        <v>4.0000000000000001E-46</v>
      </c>
      <c r="S611" t="s">
        <v>4344</v>
      </c>
      <c r="T611" t="s">
        <v>4345</v>
      </c>
      <c r="U611" s="1">
        <v>1.9999999999999999E-60</v>
      </c>
      <c r="V611">
        <v>4</v>
      </c>
      <c r="W611">
        <v>34643141</v>
      </c>
      <c r="X611">
        <v>34646173</v>
      </c>
      <c r="Y611" t="s">
        <v>4346</v>
      </c>
      <c r="Z611" t="s">
        <v>4347</v>
      </c>
      <c r="AA611" s="1">
        <v>7E-39</v>
      </c>
      <c r="AB611">
        <v>2</v>
      </c>
      <c r="AC611">
        <v>18855876</v>
      </c>
      <c r="AD611">
        <v>18857753</v>
      </c>
      <c r="AE611" t="s">
        <v>4348</v>
      </c>
      <c r="AF611" t="s">
        <v>4349</v>
      </c>
      <c r="AG611" s="1">
        <v>4.9999999999999999E-46</v>
      </c>
      <c r="AH611" t="s">
        <v>1232</v>
      </c>
      <c r="AI611">
        <v>27469925</v>
      </c>
      <c r="AJ611">
        <v>27472143</v>
      </c>
      <c r="AK611" t="s">
        <v>4350</v>
      </c>
    </row>
    <row r="612" spans="1:37" x14ac:dyDescent="0.25">
      <c r="A612" t="s">
        <v>266</v>
      </c>
      <c r="B612" s="6">
        <v>6.3489789999999999</v>
      </c>
      <c r="C612" s="6">
        <v>6.7774669999999997</v>
      </c>
      <c r="D612" s="6">
        <v>6.3497060000000003</v>
      </c>
      <c r="E612" s="6">
        <v>6.4245720000000004</v>
      </c>
      <c r="F612" s="6">
        <v>6.6410910000000003</v>
      </c>
      <c r="G612" s="6">
        <v>8.0254340000000006</v>
      </c>
      <c r="H612" s="6">
        <v>6.8455240000000002</v>
      </c>
      <c r="I612" s="8">
        <v>1.1799100000000005</v>
      </c>
      <c r="J612" s="8">
        <v>2.408043E-2</v>
      </c>
      <c r="K612" s="8">
        <v>2.2656269999999998</v>
      </c>
      <c r="L612" t="s">
        <v>4333</v>
      </c>
      <c r="M612">
        <v>888</v>
      </c>
      <c r="N612">
        <v>6</v>
      </c>
      <c r="O612">
        <v>1</v>
      </c>
      <c r="P612" t="s">
        <v>4333</v>
      </c>
      <c r="Q612" t="s">
        <v>4334</v>
      </c>
      <c r="R612" s="1">
        <v>1.0000000000000001E-110</v>
      </c>
      <c r="S612" t="s">
        <v>4335</v>
      </c>
      <c r="T612" t="s">
        <v>4336</v>
      </c>
      <c r="U612">
        <v>0</v>
      </c>
      <c r="V612">
        <v>3</v>
      </c>
      <c r="W612">
        <v>7598624</v>
      </c>
      <c r="X612">
        <v>7602002</v>
      </c>
      <c r="Y612" t="s">
        <v>4337</v>
      </c>
      <c r="Z612" t="s">
        <v>4338</v>
      </c>
      <c r="AA612" s="1">
        <v>9.0000000000000001E-76</v>
      </c>
      <c r="AB612">
        <v>4</v>
      </c>
      <c r="AC612">
        <v>18063377</v>
      </c>
      <c r="AD612">
        <v>18065769</v>
      </c>
      <c r="AE612" t="s">
        <v>4339</v>
      </c>
      <c r="AF612" t="s">
        <v>4340</v>
      </c>
      <c r="AG612" s="1">
        <v>9.9999999999999999E-119</v>
      </c>
      <c r="AH612" t="s">
        <v>1280</v>
      </c>
      <c r="AI612">
        <v>66834900</v>
      </c>
      <c r="AJ612">
        <v>66838412</v>
      </c>
      <c r="AK612" t="s">
        <v>4341</v>
      </c>
    </row>
    <row r="613" spans="1:37" x14ac:dyDescent="0.25">
      <c r="A613" t="s">
        <v>881</v>
      </c>
      <c r="B613" s="6">
        <v>4.7814579999999998</v>
      </c>
      <c r="C613" s="6">
        <v>4.918018</v>
      </c>
      <c r="D613" s="6">
        <v>4.4834059999999996</v>
      </c>
      <c r="E613" s="6">
        <v>4.6644670000000001</v>
      </c>
      <c r="F613" s="6">
        <v>4.616803</v>
      </c>
      <c r="G613" s="6">
        <v>6.1685140000000001</v>
      </c>
      <c r="H613" s="6">
        <v>4.9883459999999999</v>
      </c>
      <c r="I613" s="8">
        <v>1.1801680000000001</v>
      </c>
      <c r="J613" s="8">
        <v>6.9881129999999998E-3</v>
      </c>
      <c r="K613" s="8">
        <v>2.2660309999999999</v>
      </c>
      <c r="L613" t="s">
        <v>4325</v>
      </c>
      <c r="M613">
        <v>557</v>
      </c>
      <c r="N613">
        <v>1</v>
      </c>
      <c r="O613">
        <v>1</v>
      </c>
      <c r="P613" t="s">
        <v>4325</v>
      </c>
      <c r="Q613" t="s">
        <v>4326</v>
      </c>
      <c r="R613" s="1">
        <v>7.9999999999999994E-39</v>
      </c>
      <c r="S613" t="s">
        <v>4327</v>
      </c>
      <c r="T613" t="s">
        <v>4328</v>
      </c>
      <c r="U613" s="1">
        <v>1.9999999999999999E-40</v>
      </c>
      <c r="V613">
        <v>10</v>
      </c>
      <c r="W613">
        <v>15659389</v>
      </c>
      <c r="X613">
        <v>15662785</v>
      </c>
      <c r="Y613" t="s">
        <v>4329</v>
      </c>
      <c r="Z613" t="s">
        <v>4330</v>
      </c>
      <c r="AA613" s="1">
        <v>2.9999999999999997E-8</v>
      </c>
      <c r="AB613">
        <v>4</v>
      </c>
      <c r="AC613">
        <v>17019482</v>
      </c>
      <c r="AD613">
        <v>17020744</v>
      </c>
      <c r="AE613" t="s">
        <v>3234</v>
      </c>
      <c r="AF613" t="s">
        <v>4331</v>
      </c>
      <c r="AG613" s="1">
        <v>8.9999999999999997E-45</v>
      </c>
      <c r="AH613" t="s">
        <v>1270</v>
      </c>
      <c r="AI613">
        <v>28367934</v>
      </c>
      <c r="AJ613">
        <v>28371860</v>
      </c>
      <c r="AK613" t="s">
        <v>4332</v>
      </c>
    </row>
    <row r="614" spans="1:37" x14ac:dyDescent="0.25">
      <c r="A614" t="s">
        <v>295</v>
      </c>
      <c r="B614" s="6">
        <v>3.8308520000000001</v>
      </c>
      <c r="C614" s="6">
        <v>3.5332349999999999</v>
      </c>
      <c r="D614" s="6">
        <v>3.5784470000000002</v>
      </c>
      <c r="E614" s="6">
        <v>3.6859540000000002</v>
      </c>
      <c r="F614" s="6">
        <v>3.7137229999999999</v>
      </c>
      <c r="G614" s="6">
        <v>4.8841219999999996</v>
      </c>
      <c r="H614" s="6">
        <v>3.6991589999999999</v>
      </c>
      <c r="I614" s="8">
        <v>1.1849629999999998</v>
      </c>
      <c r="J614" s="8">
        <v>1.6837230000000002E-2</v>
      </c>
      <c r="K614" s="8">
        <v>2.2735759999999998</v>
      </c>
      <c r="L614" t="s">
        <v>4316</v>
      </c>
      <c r="M614">
        <v>1230</v>
      </c>
      <c r="N614">
        <v>4</v>
      </c>
      <c r="O614">
        <v>1</v>
      </c>
      <c r="P614" t="s">
        <v>4316</v>
      </c>
      <c r="Q614" t="s">
        <v>4317</v>
      </c>
      <c r="R614" s="1">
        <v>9.9999999999999993E-105</v>
      </c>
      <c r="S614" t="s">
        <v>4318</v>
      </c>
      <c r="T614" t="s">
        <v>4319</v>
      </c>
      <c r="U614" s="1">
        <v>8.9999999999999999E-98</v>
      </c>
      <c r="V614">
        <v>2</v>
      </c>
      <c r="W614">
        <v>7280993</v>
      </c>
      <c r="X614">
        <v>7278420</v>
      </c>
      <c r="Y614" t="s">
        <v>4320</v>
      </c>
      <c r="Z614" t="s">
        <v>4321</v>
      </c>
      <c r="AA614" s="1">
        <v>2E-45</v>
      </c>
      <c r="AB614">
        <v>1</v>
      </c>
      <c r="AC614">
        <v>23589234</v>
      </c>
      <c r="AD614">
        <v>23595139</v>
      </c>
      <c r="AE614" t="s">
        <v>4322</v>
      </c>
      <c r="AF614" t="s">
        <v>4323</v>
      </c>
      <c r="AG614" s="1">
        <v>1E-100</v>
      </c>
      <c r="AH614" t="s">
        <v>1270</v>
      </c>
      <c r="AI614">
        <v>6853330</v>
      </c>
      <c r="AJ614">
        <v>6855657</v>
      </c>
      <c r="AK614" t="s">
        <v>4324</v>
      </c>
    </row>
    <row r="615" spans="1:37" x14ac:dyDescent="0.25">
      <c r="A615" t="s">
        <v>135</v>
      </c>
      <c r="B615" s="6">
        <v>3.7228919999999999</v>
      </c>
      <c r="C615" s="6">
        <v>3.9817140000000002</v>
      </c>
      <c r="D615" s="6">
        <v>3.573474</v>
      </c>
      <c r="E615" s="6">
        <v>3.8238110000000001</v>
      </c>
      <c r="F615" s="6">
        <v>3.9288189999999998</v>
      </c>
      <c r="G615" s="6">
        <v>5.0838359999999998</v>
      </c>
      <c r="H615" s="6">
        <v>3.8987069999999999</v>
      </c>
      <c r="I615" s="8">
        <v>1.1851289999999999</v>
      </c>
      <c r="J615" s="8">
        <v>4.4982790000000002E-2</v>
      </c>
      <c r="K615" s="8">
        <v>2.2738360000000002</v>
      </c>
      <c r="L615" t="s">
        <v>4307</v>
      </c>
      <c r="M615">
        <v>692</v>
      </c>
      <c r="N615">
        <v>3</v>
      </c>
      <c r="O615">
        <v>1</v>
      </c>
      <c r="P615" t="s">
        <v>4307</v>
      </c>
      <c r="Q615" t="s">
        <v>4308</v>
      </c>
      <c r="R615" s="1">
        <v>1.9999999999999999E-74</v>
      </c>
      <c r="S615" t="s">
        <v>4309</v>
      </c>
      <c r="T615" t="s">
        <v>4310</v>
      </c>
      <c r="U615" s="1">
        <v>5.0000000000000002E-98</v>
      </c>
      <c r="V615">
        <v>2</v>
      </c>
      <c r="W615">
        <v>28578587</v>
      </c>
      <c r="X615">
        <v>28575677</v>
      </c>
      <c r="Y615" t="s">
        <v>4311</v>
      </c>
      <c r="Z615" t="s">
        <v>4312</v>
      </c>
      <c r="AA615" s="1">
        <v>1E-58</v>
      </c>
      <c r="AB615">
        <v>5</v>
      </c>
      <c r="AC615">
        <v>25750921</v>
      </c>
      <c r="AD615">
        <v>25754974</v>
      </c>
      <c r="AE615" t="s">
        <v>4313</v>
      </c>
      <c r="AF615" t="s">
        <v>4314</v>
      </c>
      <c r="AG615" s="1">
        <v>9.9999999999999993E-78</v>
      </c>
      <c r="AH615" t="s">
        <v>1270</v>
      </c>
      <c r="AI615">
        <v>53238439</v>
      </c>
      <c r="AJ615">
        <v>53244128</v>
      </c>
      <c r="AK615" t="s">
        <v>4315</v>
      </c>
    </row>
    <row r="616" spans="1:37" x14ac:dyDescent="0.25">
      <c r="A616" t="s">
        <v>70</v>
      </c>
      <c r="B616" s="6">
        <v>11.56391</v>
      </c>
      <c r="C616" s="6">
        <v>11.958489999999999</v>
      </c>
      <c r="D616" s="6">
        <v>11.578390000000001</v>
      </c>
      <c r="E616" s="6">
        <v>11.721159999999999</v>
      </c>
      <c r="F616" s="6">
        <v>12.35624</v>
      </c>
      <c r="G616" s="6">
        <v>13.11176</v>
      </c>
      <c r="H616" s="6">
        <v>11.92642</v>
      </c>
      <c r="I616" s="8">
        <v>1.1853400000000001</v>
      </c>
      <c r="J616" s="8">
        <v>1.5933909999999999E-4</v>
      </c>
      <c r="K616" s="8">
        <v>2.2741850000000001</v>
      </c>
      <c r="L616" t="s">
        <v>4302</v>
      </c>
      <c r="M616">
        <v>2148</v>
      </c>
      <c r="N616">
        <v>56</v>
      </c>
      <c r="O616">
        <v>1</v>
      </c>
      <c r="P616" t="s">
        <v>4302</v>
      </c>
      <c r="Q616" t="s">
        <v>4303</v>
      </c>
      <c r="R616">
        <v>0</v>
      </c>
      <c r="S616" t="s">
        <v>4304</v>
      </c>
      <c r="T616" t="s">
        <v>2914</v>
      </c>
      <c r="U616">
        <v>0</v>
      </c>
      <c r="V616">
        <v>11</v>
      </c>
      <c r="W616">
        <v>14973022</v>
      </c>
      <c r="X616">
        <v>14976357</v>
      </c>
      <c r="Y616" t="s">
        <v>2915</v>
      </c>
      <c r="Z616" t="s">
        <v>2916</v>
      </c>
      <c r="AA616" s="1">
        <v>9.9999999999999998E-171</v>
      </c>
      <c r="AB616">
        <v>4</v>
      </c>
      <c r="AC616">
        <v>8048013</v>
      </c>
      <c r="AD616">
        <v>8050021</v>
      </c>
      <c r="AE616" t="s">
        <v>2917</v>
      </c>
      <c r="AF616" t="s">
        <v>4305</v>
      </c>
      <c r="AG616">
        <v>0</v>
      </c>
      <c r="AH616" t="s">
        <v>1242</v>
      </c>
      <c r="AI616">
        <v>22167459</v>
      </c>
      <c r="AJ616">
        <v>22171696</v>
      </c>
      <c r="AK616" t="s">
        <v>4306</v>
      </c>
    </row>
    <row r="617" spans="1:37" x14ac:dyDescent="0.25">
      <c r="A617" t="s">
        <v>287</v>
      </c>
      <c r="B617" s="6">
        <v>3.7351519999999998</v>
      </c>
      <c r="C617" s="6">
        <v>6.421144</v>
      </c>
      <c r="D617" s="6">
        <v>5.8173779999999997</v>
      </c>
      <c r="E617" s="6">
        <v>3.99512</v>
      </c>
      <c r="F617" s="6">
        <v>6.8767899999999997</v>
      </c>
      <c r="G617" s="6">
        <v>8.2932799999999993</v>
      </c>
      <c r="H617" s="6">
        <v>7.1070460000000004</v>
      </c>
      <c r="I617" s="8">
        <v>1.1862339999999989</v>
      </c>
      <c r="J617" s="8">
        <v>2.6485129999999999E-2</v>
      </c>
      <c r="K617" s="8">
        <v>2.2755779999999999</v>
      </c>
      <c r="L617" t="s">
        <v>4293</v>
      </c>
      <c r="M617">
        <v>305</v>
      </c>
      <c r="N617">
        <v>1</v>
      </c>
      <c r="O617">
        <v>2</v>
      </c>
      <c r="P617" t="s">
        <v>4294</v>
      </c>
      <c r="Q617" t="s">
        <v>4295</v>
      </c>
      <c r="R617" s="1">
        <v>9.9999999999999998E-114</v>
      </c>
      <c r="S617" t="s">
        <v>4296</v>
      </c>
      <c r="T617" t="s">
        <v>4297</v>
      </c>
      <c r="U617" s="1">
        <v>1.0000000000000001E-111</v>
      </c>
      <c r="V617">
        <v>2</v>
      </c>
      <c r="W617">
        <v>19676675</v>
      </c>
      <c r="X617">
        <v>19681382</v>
      </c>
      <c r="Y617" t="s">
        <v>1309</v>
      </c>
      <c r="Z617" t="s">
        <v>4298</v>
      </c>
      <c r="AA617" s="1">
        <v>2E-90</v>
      </c>
      <c r="AB617">
        <v>3</v>
      </c>
      <c r="AC617">
        <v>19507080</v>
      </c>
      <c r="AD617">
        <v>19509273</v>
      </c>
      <c r="AE617" t="s">
        <v>4299</v>
      </c>
      <c r="AF617" t="s">
        <v>4300</v>
      </c>
      <c r="AG617" s="1">
        <v>9.9999999999999999E-133</v>
      </c>
      <c r="AH617" t="s">
        <v>1270</v>
      </c>
      <c r="AI617">
        <v>46903990</v>
      </c>
      <c r="AJ617">
        <v>46908000</v>
      </c>
      <c r="AK617" t="s">
        <v>4301</v>
      </c>
    </row>
    <row r="618" spans="1:37" x14ac:dyDescent="0.25">
      <c r="A618" t="s">
        <v>366</v>
      </c>
      <c r="B618" s="6">
        <v>6.8569120000000003</v>
      </c>
      <c r="C618" s="6">
        <v>8.1064469999999993</v>
      </c>
      <c r="D618" s="6">
        <v>7.1493679999999999</v>
      </c>
      <c r="E618" s="6">
        <v>7.1694199999999997</v>
      </c>
      <c r="F618" s="6">
        <v>9.2256549999999997</v>
      </c>
      <c r="G618" s="6">
        <v>10.33901</v>
      </c>
      <c r="H618" s="6">
        <v>9.1527329999999996</v>
      </c>
      <c r="I618" s="8">
        <v>1.1862770000000005</v>
      </c>
      <c r="J618" s="8">
        <v>2.229985E-2</v>
      </c>
      <c r="K618" s="8">
        <v>2.2756479999999999</v>
      </c>
      <c r="L618" t="s">
        <v>4292</v>
      </c>
      <c r="M618">
        <v>826</v>
      </c>
      <c r="N618">
        <v>16</v>
      </c>
      <c r="O618">
        <v>1</v>
      </c>
      <c r="P618" t="s">
        <v>4292</v>
      </c>
      <c r="Q618" t="s">
        <v>3897</v>
      </c>
      <c r="R618" s="1">
        <v>9.9999999999999996E-83</v>
      </c>
      <c r="S618" t="s">
        <v>3898</v>
      </c>
      <c r="T618" t="s">
        <v>3899</v>
      </c>
      <c r="U618" s="1">
        <v>1E-136</v>
      </c>
      <c r="V618">
        <v>6</v>
      </c>
      <c r="W618">
        <v>23302671</v>
      </c>
      <c r="X618">
        <v>23306064</v>
      </c>
      <c r="Y618" t="s">
        <v>3900</v>
      </c>
      <c r="Z618" t="s">
        <v>3901</v>
      </c>
      <c r="AA618" s="1">
        <v>1.9999999999999999E-64</v>
      </c>
      <c r="AB618">
        <v>1</v>
      </c>
      <c r="AC618">
        <v>4911362</v>
      </c>
      <c r="AD618">
        <v>4913029</v>
      </c>
      <c r="AE618" t="s">
        <v>3902</v>
      </c>
      <c r="AF618" t="s">
        <v>3903</v>
      </c>
      <c r="AG618" s="1">
        <v>4.9999999999999999E-86</v>
      </c>
      <c r="AH618" t="s">
        <v>1280</v>
      </c>
      <c r="AI618">
        <v>32882885</v>
      </c>
      <c r="AJ618">
        <v>32886188</v>
      </c>
      <c r="AK618" t="s">
        <v>3904</v>
      </c>
    </row>
    <row r="619" spans="1:37" x14ac:dyDescent="0.25">
      <c r="A619" t="s">
        <v>87</v>
      </c>
      <c r="B619" s="6">
        <v>7.5022659999999997</v>
      </c>
      <c r="C619" s="6">
        <v>7.6450100000000001</v>
      </c>
      <c r="D619" s="6">
        <v>8.1907639999999997</v>
      </c>
      <c r="E619" s="6">
        <v>7.4545519999999996</v>
      </c>
      <c r="F619" s="6">
        <v>7.8434080000000002</v>
      </c>
      <c r="G619" s="6">
        <v>8.9481780000000004</v>
      </c>
      <c r="H619" s="6">
        <v>7.7590709999999996</v>
      </c>
      <c r="I619" s="8">
        <v>1.1891070000000008</v>
      </c>
      <c r="J619" s="8">
        <v>5.4109830000000003E-3</v>
      </c>
      <c r="K619" s="8">
        <v>2.2801170000000002</v>
      </c>
      <c r="L619" t="s">
        <v>4283</v>
      </c>
      <c r="M619">
        <v>1064</v>
      </c>
      <c r="N619">
        <v>10</v>
      </c>
      <c r="O619">
        <v>1</v>
      </c>
      <c r="P619" t="s">
        <v>4283</v>
      </c>
      <c r="Q619" t="s">
        <v>4284</v>
      </c>
      <c r="R619" s="1">
        <v>1.9999999999999998E-71</v>
      </c>
      <c r="S619" t="s">
        <v>4285</v>
      </c>
      <c r="T619" t="s">
        <v>4286</v>
      </c>
      <c r="U619" s="1">
        <v>9.9999999999999997E-106</v>
      </c>
      <c r="V619">
        <v>2</v>
      </c>
      <c r="W619">
        <v>23879738</v>
      </c>
      <c r="X619">
        <v>23884873</v>
      </c>
      <c r="Y619" t="s">
        <v>4287</v>
      </c>
      <c r="Z619" t="s">
        <v>4288</v>
      </c>
      <c r="AA619" s="1">
        <v>9.9999999999999993E-41</v>
      </c>
      <c r="AB619">
        <v>2</v>
      </c>
      <c r="AC619">
        <v>13524271</v>
      </c>
      <c r="AD619">
        <v>13528246</v>
      </c>
      <c r="AE619" t="s">
        <v>4289</v>
      </c>
      <c r="AF619" t="s">
        <v>4290</v>
      </c>
      <c r="AG619" s="1">
        <v>7.9999999999999997E-64</v>
      </c>
      <c r="AH619" t="s">
        <v>1242</v>
      </c>
      <c r="AI619">
        <v>23942104</v>
      </c>
      <c r="AJ619">
        <v>23946548</v>
      </c>
      <c r="AK619" t="s">
        <v>4291</v>
      </c>
    </row>
    <row r="620" spans="1:37" x14ac:dyDescent="0.25">
      <c r="A620" t="s">
        <v>983</v>
      </c>
      <c r="B620" s="6">
        <v>8.4066770000000002</v>
      </c>
      <c r="C620" s="6">
        <v>9.5819349999999996</v>
      </c>
      <c r="D620" s="6">
        <v>10.5748</v>
      </c>
      <c r="E620" s="6">
        <v>8.6349060000000009</v>
      </c>
      <c r="F620" s="6">
        <v>9.7670980000000007</v>
      </c>
      <c r="G620" s="6">
        <v>11.68474</v>
      </c>
      <c r="H620" s="6">
        <v>10.495609999999999</v>
      </c>
      <c r="I620" s="8">
        <v>1.1891300000000005</v>
      </c>
      <c r="J620" s="8">
        <v>2.0615490000000002E-3</v>
      </c>
      <c r="K620" s="8">
        <v>2.2801429999999998</v>
      </c>
      <c r="L620" t="s">
        <v>4281</v>
      </c>
      <c r="M620">
        <v>290</v>
      </c>
      <c r="N620">
        <v>2</v>
      </c>
      <c r="O620">
        <v>2</v>
      </c>
      <c r="P620" t="s">
        <v>4282</v>
      </c>
    </row>
    <row r="621" spans="1:37" x14ac:dyDescent="0.25">
      <c r="A621" t="s">
        <v>700</v>
      </c>
      <c r="B621" s="6">
        <v>8.9218100000000007</v>
      </c>
      <c r="C621" s="6">
        <v>8.4791640000000008</v>
      </c>
      <c r="D621" s="6">
        <v>8.9363440000000001</v>
      </c>
      <c r="E621" s="6">
        <v>9.0735749999999999</v>
      </c>
      <c r="F621" s="6">
        <v>7.9195719999999996</v>
      </c>
      <c r="G621" s="6">
        <v>10.00426</v>
      </c>
      <c r="H621" s="6">
        <v>8.8149660000000001</v>
      </c>
      <c r="I621" s="8">
        <v>1.1892940000000003</v>
      </c>
      <c r="J621" s="8">
        <v>1.2783640000000001E-2</v>
      </c>
      <c r="K621" s="8">
        <v>2.2804060000000002</v>
      </c>
      <c r="L621" t="s">
        <v>4280</v>
      </c>
      <c r="M621">
        <v>492</v>
      </c>
      <c r="N621">
        <v>3</v>
      </c>
      <c r="O621">
        <v>1</v>
      </c>
      <c r="P621" t="s">
        <v>4280</v>
      </c>
      <c r="Q621" t="s">
        <v>2606</v>
      </c>
      <c r="R621" s="1">
        <v>2.9999999999999999E-35</v>
      </c>
      <c r="S621" t="s">
        <v>2607</v>
      </c>
      <c r="T621" t="s">
        <v>2608</v>
      </c>
      <c r="U621" s="1">
        <v>1E-13</v>
      </c>
      <c r="V621">
        <v>4</v>
      </c>
      <c r="W621">
        <v>24674522</v>
      </c>
      <c r="X621">
        <v>24672901</v>
      </c>
      <c r="Y621" t="s">
        <v>2609</v>
      </c>
      <c r="Z621" t="s">
        <v>2610</v>
      </c>
      <c r="AA621" s="1">
        <v>2.0000000000000001E-27</v>
      </c>
      <c r="AB621">
        <v>5</v>
      </c>
      <c r="AC621">
        <v>5576291</v>
      </c>
      <c r="AD621">
        <v>5578001</v>
      </c>
      <c r="AE621" t="s">
        <v>2611</v>
      </c>
      <c r="AF621" t="s">
        <v>2612</v>
      </c>
      <c r="AG621" s="1">
        <v>3.0000000000000003E-39</v>
      </c>
      <c r="AH621" t="s">
        <v>1242</v>
      </c>
      <c r="AI621">
        <v>23723363</v>
      </c>
      <c r="AJ621">
        <v>23724691</v>
      </c>
      <c r="AK621" t="s">
        <v>2613</v>
      </c>
    </row>
    <row r="622" spans="1:37" x14ac:dyDescent="0.25">
      <c r="A622" t="s">
        <v>169</v>
      </c>
      <c r="B622" s="6">
        <v>5.7273820000000004</v>
      </c>
      <c r="C622" s="6">
        <v>6.7619290000000003</v>
      </c>
      <c r="D622" s="6">
        <v>7.1978960000000001</v>
      </c>
      <c r="E622" s="6">
        <v>6.1673429999999998</v>
      </c>
      <c r="F622" s="6">
        <v>6.8929729999999996</v>
      </c>
      <c r="G622" s="6">
        <v>8.5209820000000001</v>
      </c>
      <c r="H622" s="6">
        <v>7.3311250000000001</v>
      </c>
      <c r="I622" s="8">
        <v>1.1898569999999999</v>
      </c>
      <c r="J622" s="8">
        <v>3.9765319999999996E-3</v>
      </c>
      <c r="K622" s="8">
        <v>2.281301</v>
      </c>
      <c r="L622" t="s">
        <v>4271</v>
      </c>
      <c r="M622">
        <v>1098</v>
      </c>
      <c r="N622">
        <v>11</v>
      </c>
      <c r="O622">
        <v>1</v>
      </c>
      <c r="P622" t="s">
        <v>4271</v>
      </c>
      <c r="Q622" t="s">
        <v>4272</v>
      </c>
      <c r="R622" s="1">
        <v>1E-135</v>
      </c>
      <c r="S622" t="s">
        <v>4273</v>
      </c>
      <c r="T622" t="s">
        <v>4274</v>
      </c>
      <c r="U622">
        <v>0</v>
      </c>
      <c r="V622">
        <v>2</v>
      </c>
      <c r="W622">
        <v>27528754</v>
      </c>
      <c r="X622">
        <v>27524953</v>
      </c>
      <c r="Y622" t="s">
        <v>4275</v>
      </c>
      <c r="Z622" t="s">
        <v>4276</v>
      </c>
      <c r="AA622" s="1">
        <v>3.9999999999999996E-96</v>
      </c>
      <c r="AB622">
        <v>4</v>
      </c>
      <c r="AC622">
        <v>6459728</v>
      </c>
      <c r="AD622">
        <v>6461932</v>
      </c>
      <c r="AE622" t="s">
        <v>4277</v>
      </c>
      <c r="AF622" t="s">
        <v>4278</v>
      </c>
      <c r="AG622" s="1">
        <v>1E-141</v>
      </c>
      <c r="AH622" t="s">
        <v>1270</v>
      </c>
      <c r="AI622">
        <v>52597133</v>
      </c>
      <c r="AJ622">
        <v>52600561</v>
      </c>
      <c r="AK622" t="s">
        <v>4279</v>
      </c>
    </row>
    <row r="623" spans="1:37" x14ac:dyDescent="0.25">
      <c r="A623" t="s">
        <v>10</v>
      </c>
      <c r="B623" s="6">
        <v>5.8350960000000001</v>
      </c>
      <c r="C623" s="6">
        <v>5.9649000000000001</v>
      </c>
      <c r="D623" s="6">
        <v>5.2065320000000002</v>
      </c>
      <c r="E623" s="6">
        <v>6.0531370000000004</v>
      </c>
      <c r="F623" s="6">
        <v>7.112927</v>
      </c>
      <c r="G623" s="6">
        <v>11.395440000000001</v>
      </c>
      <c r="H623" s="6">
        <v>10.203530000000001</v>
      </c>
      <c r="I623" s="8">
        <v>1.19191</v>
      </c>
      <c r="J623" s="8">
        <v>1.047673E-2</v>
      </c>
      <c r="K623" s="8">
        <v>2.2845490000000002</v>
      </c>
      <c r="L623" t="s">
        <v>4270</v>
      </c>
      <c r="M623">
        <v>807</v>
      </c>
      <c r="N623">
        <v>21</v>
      </c>
      <c r="O623">
        <v>1</v>
      </c>
      <c r="P623" t="s">
        <v>4270</v>
      </c>
      <c r="Q623" t="s">
        <v>1481</v>
      </c>
      <c r="R623" s="1">
        <v>1.9999999999999999E-60</v>
      </c>
      <c r="S623" t="s">
        <v>1482</v>
      </c>
      <c r="T623" t="s">
        <v>1483</v>
      </c>
      <c r="U623" s="1">
        <v>9.9999999999999999E-132</v>
      </c>
      <c r="V623">
        <v>12</v>
      </c>
      <c r="W623">
        <v>20855670</v>
      </c>
      <c r="X623">
        <v>20854734</v>
      </c>
      <c r="Y623" t="s">
        <v>1228</v>
      </c>
      <c r="Z623" t="s">
        <v>1484</v>
      </c>
      <c r="AA623" s="1">
        <v>3.9999999999999999E-60</v>
      </c>
      <c r="AB623">
        <v>1</v>
      </c>
      <c r="AC623">
        <v>20414607</v>
      </c>
      <c r="AD623">
        <v>20415206</v>
      </c>
      <c r="AE623" t="s">
        <v>1485</v>
      </c>
      <c r="AF623" t="s">
        <v>1486</v>
      </c>
      <c r="AG623" s="1">
        <v>3.0000000000000001E-62</v>
      </c>
      <c r="AH623" t="s">
        <v>1242</v>
      </c>
      <c r="AI623">
        <v>4984740</v>
      </c>
      <c r="AJ623">
        <v>4985573</v>
      </c>
      <c r="AK623" t="s">
        <v>1487</v>
      </c>
    </row>
    <row r="624" spans="1:37" x14ac:dyDescent="0.25">
      <c r="A624" t="s">
        <v>606</v>
      </c>
      <c r="B624" s="6">
        <v>6.1071429999999998</v>
      </c>
      <c r="C624" s="6">
        <v>6.2868259999999996</v>
      </c>
      <c r="D624" s="6">
        <v>6.6387299999999998</v>
      </c>
      <c r="E624" s="6">
        <v>6.4662319999999998</v>
      </c>
      <c r="F624" s="6">
        <v>6.5715079999999997</v>
      </c>
      <c r="G624" s="6">
        <v>7.5824689999999997</v>
      </c>
      <c r="H624" s="6">
        <v>6.3897519999999997</v>
      </c>
      <c r="I624" s="8">
        <v>1.192717</v>
      </c>
      <c r="J624" s="8">
        <v>5.2203010000000001E-3</v>
      </c>
      <c r="K624" s="8">
        <v>2.285828</v>
      </c>
      <c r="L624" t="s">
        <v>4261</v>
      </c>
      <c r="M624">
        <v>1537</v>
      </c>
      <c r="N624">
        <v>7</v>
      </c>
      <c r="O624">
        <v>1</v>
      </c>
      <c r="P624" t="s">
        <v>4261</v>
      </c>
      <c r="Q624" t="s">
        <v>4262</v>
      </c>
      <c r="R624">
        <v>0</v>
      </c>
      <c r="S624" t="s">
        <v>4263</v>
      </c>
      <c r="T624" t="s">
        <v>4264</v>
      </c>
      <c r="U624">
        <v>0</v>
      </c>
      <c r="V624">
        <v>6</v>
      </c>
      <c r="W624">
        <v>5250844</v>
      </c>
      <c r="X624">
        <v>5243240</v>
      </c>
      <c r="Y624" t="s">
        <v>4265</v>
      </c>
      <c r="Z624" t="s">
        <v>4266</v>
      </c>
      <c r="AA624" s="1">
        <v>9.9999999999999994E-158</v>
      </c>
      <c r="AB624">
        <v>2</v>
      </c>
      <c r="AC624">
        <v>11208367</v>
      </c>
      <c r="AD624">
        <v>11213895</v>
      </c>
      <c r="AE624" t="s">
        <v>4267</v>
      </c>
      <c r="AF624" t="s">
        <v>4268</v>
      </c>
      <c r="AG624">
        <v>0</v>
      </c>
      <c r="AH624" t="s">
        <v>1280</v>
      </c>
      <c r="AI624">
        <v>44977840</v>
      </c>
      <c r="AJ624">
        <v>44985691</v>
      </c>
      <c r="AK624" t="s">
        <v>4269</v>
      </c>
    </row>
    <row r="625" spans="1:37" x14ac:dyDescent="0.25">
      <c r="A625" t="s">
        <v>792</v>
      </c>
      <c r="B625" s="6">
        <v>8.7189599999999992</v>
      </c>
      <c r="C625" s="6">
        <v>10.807370000000001</v>
      </c>
      <c r="D625" s="6">
        <v>10.914859999999999</v>
      </c>
      <c r="E625" s="6">
        <v>8.4235000000000007</v>
      </c>
      <c r="F625" s="6">
        <v>10.950049999999999</v>
      </c>
      <c r="G625" s="6">
        <v>11.476699999999999</v>
      </c>
      <c r="H625" s="6">
        <v>10.283670000000001</v>
      </c>
      <c r="I625" s="8">
        <v>1.1930299999999985</v>
      </c>
      <c r="J625" s="8">
        <v>4.206829E-4</v>
      </c>
      <c r="K625" s="8">
        <v>2.2863180000000001</v>
      </c>
      <c r="L625" t="s">
        <v>4252</v>
      </c>
      <c r="M625">
        <v>2262</v>
      </c>
      <c r="N625">
        <v>295</v>
      </c>
      <c r="O625">
        <v>1</v>
      </c>
      <c r="P625" t="s">
        <v>4252</v>
      </c>
      <c r="Q625" t="s">
        <v>4253</v>
      </c>
      <c r="R625">
        <v>0</v>
      </c>
      <c r="S625" t="s">
        <v>4254</v>
      </c>
      <c r="T625" t="s">
        <v>4255</v>
      </c>
      <c r="U625">
        <v>0</v>
      </c>
      <c r="V625">
        <v>9</v>
      </c>
      <c r="W625">
        <v>21916838</v>
      </c>
      <c r="X625">
        <v>21921944</v>
      </c>
      <c r="Y625" t="s">
        <v>4256</v>
      </c>
      <c r="Z625" t="s">
        <v>4257</v>
      </c>
      <c r="AA625">
        <v>0</v>
      </c>
      <c r="AB625">
        <v>5</v>
      </c>
      <c r="AC625">
        <v>5696955</v>
      </c>
      <c r="AD625">
        <v>5700845</v>
      </c>
      <c r="AE625" t="s">
        <v>4258</v>
      </c>
      <c r="AF625" t="s">
        <v>4259</v>
      </c>
      <c r="AG625">
        <v>0</v>
      </c>
      <c r="AH625" t="s">
        <v>1242</v>
      </c>
      <c r="AI625">
        <v>42510080</v>
      </c>
      <c r="AJ625">
        <v>42515067</v>
      </c>
      <c r="AK625" t="s">
        <v>4260</v>
      </c>
    </row>
    <row r="626" spans="1:37" x14ac:dyDescent="0.25">
      <c r="A626" t="s">
        <v>853</v>
      </c>
      <c r="B626" s="6">
        <v>4.7964349999999998</v>
      </c>
      <c r="C626" s="6">
        <v>4.8820199999999998</v>
      </c>
      <c r="D626" s="6">
        <v>4.7433389999999997</v>
      </c>
      <c r="E626" s="6">
        <v>4.8328220000000002</v>
      </c>
      <c r="F626" s="6">
        <v>5.361472</v>
      </c>
      <c r="G626" s="6">
        <v>6.5103340000000003</v>
      </c>
      <c r="H626" s="6">
        <v>5.3160270000000001</v>
      </c>
      <c r="I626" s="8">
        <v>1.1943070000000002</v>
      </c>
      <c r="J626" s="8">
        <v>6.4790150000000003E-3</v>
      </c>
      <c r="K626" s="8">
        <v>2.2883490000000002</v>
      </c>
      <c r="L626" t="s">
        <v>4244</v>
      </c>
      <c r="M626">
        <v>453</v>
      </c>
      <c r="N626">
        <v>2</v>
      </c>
      <c r="O626">
        <v>1</v>
      </c>
      <c r="P626" t="s">
        <v>4244</v>
      </c>
      <c r="Q626" t="s">
        <v>4245</v>
      </c>
      <c r="R626" s="1">
        <v>9.9999999999999994E-37</v>
      </c>
      <c r="S626" t="s">
        <v>4246</v>
      </c>
      <c r="T626" t="s">
        <v>4247</v>
      </c>
      <c r="U626" s="1">
        <v>5.0000000000000001E-60</v>
      </c>
      <c r="V626">
        <v>12</v>
      </c>
      <c r="W626">
        <v>4653601</v>
      </c>
      <c r="X626">
        <v>4652042</v>
      </c>
      <c r="Y626" t="s">
        <v>1579</v>
      </c>
      <c r="Z626" t="s">
        <v>4248</v>
      </c>
      <c r="AA626" s="1">
        <v>2.9999999999999998E-15</v>
      </c>
      <c r="AB626">
        <v>4</v>
      </c>
      <c r="AC626">
        <v>13189393</v>
      </c>
      <c r="AD626">
        <v>13191507</v>
      </c>
      <c r="AE626" t="s">
        <v>4249</v>
      </c>
      <c r="AF626" t="s">
        <v>4250</v>
      </c>
      <c r="AG626" s="1">
        <v>6.9999999999999999E-36</v>
      </c>
      <c r="AH626" t="s">
        <v>1242</v>
      </c>
      <c r="AI626">
        <v>45010749</v>
      </c>
      <c r="AJ626">
        <v>45011935</v>
      </c>
      <c r="AK626" t="s">
        <v>4251</v>
      </c>
    </row>
    <row r="627" spans="1:37" x14ac:dyDescent="0.25">
      <c r="A627" t="s">
        <v>121</v>
      </c>
      <c r="B627" s="6">
        <v>5.608727</v>
      </c>
      <c r="C627" s="6">
        <v>5.5530710000000001</v>
      </c>
      <c r="D627" s="6">
        <v>5.15768</v>
      </c>
      <c r="E627" s="6">
        <v>5.2847900000000001</v>
      </c>
      <c r="F627" s="6">
        <v>5.7354760000000002</v>
      </c>
      <c r="G627" s="6">
        <v>8.0818860000000008</v>
      </c>
      <c r="H627" s="6">
        <v>6.8869499999999997</v>
      </c>
      <c r="I627" s="8">
        <v>1.1949360000000011</v>
      </c>
      <c r="J627" s="8">
        <v>3.7549970000000002E-2</v>
      </c>
      <c r="K627" s="8">
        <v>2.2893479999999999</v>
      </c>
      <c r="L627" t="s">
        <v>4235</v>
      </c>
      <c r="M627">
        <v>1269</v>
      </c>
      <c r="N627">
        <v>5</v>
      </c>
      <c r="O627">
        <v>1</v>
      </c>
      <c r="P627" t="s">
        <v>4235</v>
      </c>
      <c r="Q627" t="s">
        <v>4236</v>
      </c>
      <c r="R627" s="1">
        <v>9.9999999999999995E-127</v>
      </c>
      <c r="S627" t="s">
        <v>4237</v>
      </c>
      <c r="T627" t="s">
        <v>4238</v>
      </c>
      <c r="U627" s="1">
        <v>1E-150</v>
      </c>
      <c r="V627">
        <v>1</v>
      </c>
      <c r="W627">
        <v>42700279</v>
      </c>
      <c r="X627">
        <v>42698927</v>
      </c>
      <c r="Y627" t="s">
        <v>4239</v>
      </c>
      <c r="Z627" t="s">
        <v>4240</v>
      </c>
      <c r="AA627" s="1">
        <v>1.9999999999999999E-64</v>
      </c>
      <c r="AB627">
        <v>3</v>
      </c>
      <c r="AC627">
        <v>6736382</v>
      </c>
      <c r="AD627">
        <v>6738330</v>
      </c>
      <c r="AE627" t="s">
        <v>4241</v>
      </c>
      <c r="AF627" t="s">
        <v>4242</v>
      </c>
      <c r="AG627" s="1">
        <v>1E-125</v>
      </c>
      <c r="AH627" t="s">
        <v>1251</v>
      </c>
      <c r="AI627">
        <v>58795734</v>
      </c>
      <c r="AJ627">
        <v>58797203</v>
      </c>
      <c r="AK627" t="s">
        <v>4243</v>
      </c>
    </row>
    <row r="628" spans="1:37" x14ac:dyDescent="0.25">
      <c r="A628" t="s">
        <v>508</v>
      </c>
      <c r="B628" s="6">
        <v>6.613721</v>
      </c>
      <c r="C628" s="6">
        <v>6.6590379999999998</v>
      </c>
      <c r="D628" s="6">
        <v>6.5547389999999996</v>
      </c>
      <c r="E628" s="6">
        <v>6.7110200000000004</v>
      </c>
      <c r="F628" s="6">
        <v>6.2834079999999997</v>
      </c>
      <c r="G628" s="6">
        <v>6.5701280000000004</v>
      </c>
      <c r="H628" s="6">
        <v>5.374638</v>
      </c>
      <c r="I628" s="8">
        <v>1.1954900000000004</v>
      </c>
      <c r="J628" s="8">
        <v>2.423851E-4</v>
      </c>
      <c r="K628" s="8">
        <v>2.2902269999999998</v>
      </c>
      <c r="L628" t="s">
        <v>4226</v>
      </c>
      <c r="M628">
        <v>698</v>
      </c>
      <c r="N628">
        <v>1</v>
      </c>
      <c r="O628">
        <v>1</v>
      </c>
      <c r="P628" t="s">
        <v>4226</v>
      </c>
      <c r="Q628" t="s">
        <v>4227</v>
      </c>
      <c r="R628" s="1">
        <v>3.0000000000000002E-55</v>
      </c>
      <c r="S628" t="s">
        <v>4228</v>
      </c>
      <c r="T628" t="s">
        <v>4229</v>
      </c>
      <c r="U628" s="1">
        <v>2.0000000000000001E-56</v>
      </c>
      <c r="V628">
        <v>1</v>
      </c>
      <c r="W628">
        <v>30936331</v>
      </c>
      <c r="X628">
        <v>30932190</v>
      </c>
      <c r="Y628" t="s">
        <v>4230</v>
      </c>
      <c r="Z628" t="s">
        <v>4231</v>
      </c>
      <c r="AA628" s="1">
        <v>5.9999999999999996E-31</v>
      </c>
      <c r="AB628">
        <v>5</v>
      </c>
      <c r="AC628">
        <v>6673986</v>
      </c>
      <c r="AD628">
        <v>6676767</v>
      </c>
      <c r="AE628" t="s">
        <v>4232</v>
      </c>
      <c r="AF628" t="s">
        <v>4233</v>
      </c>
      <c r="AG628" s="1">
        <v>9.9999999999999992E-66</v>
      </c>
      <c r="AH628" t="s">
        <v>1251</v>
      </c>
      <c r="AI628">
        <v>49494958</v>
      </c>
      <c r="AJ628">
        <v>49499753</v>
      </c>
      <c r="AK628" t="s">
        <v>4234</v>
      </c>
    </row>
    <row r="629" spans="1:37" x14ac:dyDescent="0.25">
      <c r="A629" t="s">
        <v>780</v>
      </c>
      <c r="B629" s="6">
        <v>7.6565089999999998</v>
      </c>
      <c r="C629" s="6">
        <v>7.7155639999999996</v>
      </c>
      <c r="D629" s="6">
        <v>7.6111529999999998</v>
      </c>
      <c r="E629" s="6">
        <v>7.7497429999999996</v>
      </c>
      <c r="F629" s="6">
        <v>7.4507310000000002</v>
      </c>
      <c r="G629" s="6">
        <v>9.1812830000000005</v>
      </c>
      <c r="H629" s="6">
        <v>7.9853709999999998</v>
      </c>
      <c r="I629" s="8">
        <v>1.1959120000000008</v>
      </c>
      <c r="J629" s="8">
        <v>1.9102399999999999E-3</v>
      </c>
      <c r="K629" s="8">
        <v>2.2908970000000002</v>
      </c>
      <c r="L629" t="s">
        <v>4217</v>
      </c>
      <c r="M629">
        <v>1324</v>
      </c>
      <c r="N629">
        <v>7</v>
      </c>
      <c r="O629">
        <v>1</v>
      </c>
      <c r="P629" t="s">
        <v>4217</v>
      </c>
      <c r="Q629" t="s">
        <v>4218</v>
      </c>
      <c r="R629" s="1">
        <v>9.9999999999999993E-130</v>
      </c>
      <c r="S629" t="s">
        <v>4219</v>
      </c>
      <c r="T629" t="s">
        <v>4220</v>
      </c>
      <c r="U629" s="1">
        <v>1E-53</v>
      </c>
      <c r="V629">
        <v>10</v>
      </c>
      <c r="W629">
        <v>22708778</v>
      </c>
      <c r="X629">
        <v>22703427</v>
      </c>
      <c r="Y629" t="s">
        <v>4221</v>
      </c>
      <c r="Z629" t="s">
        <v>4222</v>
      </c>
      <c r="AA629" s="1">
        <v>9.9999999999999999E-110</v>
      </c>
      <c r="AB629">
        <v>5</v>
      </c>
      <c r="AC629">
        <v>18988779</v>
      </c>
      <c r="AD629">
        <v>18989810</v>
      </c>
      <c r="AE629" t="s">
        <v>4223</v>
      </c>
      <c r="AF629" t="s">
        <v>4224</v>
      </c>
      <c r="AG629" s="1">
        <v>1E-135</v>
      </c>
      <c r="AH629" t="s">
        <v>1270</v>
      </c>
      <c r="AI629">
        <v>36516851</v>
      </c>
      <c r="AJ629">
        <v>36519973</v>
      </c>
      <c r="AK629" t="s">
        <v>4225</v>
      </c>
    </row>
    <row r="630" spans="1:37" x14ac:dyDescent="0.25">
      <c r="A630" t="s">
        <v>44</v>
      </c>
      <c r="B630" s="6">
        <v>3.703535</v>
      </c>
      <c r="C630" s="6">
        <v>4.4885060000000001</v>
      </c>
      <c r="D630" s="6">
        <v>3.9986320000000002</v>
      </c>
      <c r="E630" s="6">
        <v>4.1185520000000002</v>
      </c>
      <c r="F630" s="6">
        <v>4.6931149999999997</v>
      </c>
      <c r="G630" s="6">
        <v>7.312989</v>
      </c>
      <c r="H630" s="6">
        <v>6.1156410000000001</v>
      </c>
      <c r="I630" s="8">
        <v>1.1973479999999999</v>
      </c>
      <c r="J630" s="8">
        <v>2.4929689999999998E-3</v>
      </c>
      <c r="K630" s="8">
        <v>2.2931780000000002</v>
      </c>
      <c r="L630" t="s">
        <v>4216</v>
      </c>
      <c r="M630">
        <v>557</v>
      </c>
      <c r="N630">
        <v>1</v>
      </c>
      <c r="O630">
        <v>1</v>
      </c>
      <c r="P630" t="s">
        <v>4216</v>
      </c>
    </row>
    <row r="631" spans="1:37" x14ac:dyDescent="0.25">
      <c r="A631" t="s">
        <v>350</v>
      </c>
      <c r="B631" s="6">
        <v>6.9476300000000002</v>
      </c>
      <c r="C631" s="6">
        <v>7.7456379999999996</v>
      </c>
      <c r="D631" s="6">
        <v>7.407845</v>
      </c>
      <c r="E631" s="6">
        <v>6.7165559999999997</v>
      </c>
      <c r="F631" s="6">
        <v>7.6508500000000002</v>
      </c>
      <c r="G631" s="6">
        <v>8.3923319999999997</v>
      </c>
      <c r="H631" s="6">
        <v>7.1933189999999998</v>
      </c>
      <c r="I631" s="8">
        <v>1.1990129999999999</v>
      </c>
      <c r="J631" s="8">
        <v>3.8537889999999998E-3</v>
      </c>
      <c r="K631" s="8">
        <v>2.2958249999999998</v>
      </c>
      <c r="L631" t="s">
        <v>4206</v>
      </c>
      <c r="M631">
        <v>1562</v>
      </c>
      <c r="N631">
        <v>9</v>
      </c>
      <c r="O631">
        <v>2</v>
      </c>
      <c r="P631" t="s">
        <v>4207</v>
      </c>
      <c r="Q631" t="s">
        <v>4208</v>
      </c>
      <c r="R631" s="1">
        <v>1E-165</v>
      </c>
      <c r="S631" t="s">
        <v>4209</v>
      </c>
      <c r="T631" t="s">
        <v>4210</v>
      </c>
      <c r="U631">
        <v>0</v>
      </c>
      <c r="V631">
        <v>1</v>
      </c>
      <c r="W631">
        <v>30179536</v>
      </c>
      <c r="X631">
        <v>30183432</v>
      </c>
      <c r="Y631" t="s">
        <v>4211</v>
      </c>
      <c r="Z631" t="s">
        <v>4212</v>
      </c>
      <c r="AA631" s="1">
        <v>1.0000000000000001E-128</v>
      </c>
      <c r="AB631">
        <v>1</v>
      </c>
      <c r="AC631">
        <v>3554157</v>
      </c>
      <c r="AD631">
        <v>3556274</v>
      </c>
      <c r="AE631" t="s">
        <v>4213</v>
      </c>
      <c r="AF631" t="s">
        <v>4214</v>
      </c>
      <c r="AG631">
        <v>0</v>
      </c>
      <c r="AH631" t="s">
        <v>1251</v>
      </c>
      <c r="AI631">
        <v>48828595</v>
      </c>
      <c r="AJ631">
        <v>48831887</v>
      </c>
      <c r="AK631" t="s">
        <v>4215</v>
      </c>
    </row>
    <row r="632" spans="1:37" x14ac:dyDescent="0.25">
      <c r="A632" t="s">
        <v>968</v>
      </c>
      <c r="B632" s="6">
        <v>7.6168079999999998</v>
      </c>
      <c r="C632" s="6">
        <v>7.3962029999999999</v>
      </c>
      <c r="D632" s="6">
        <v>6.6983759999999997</v>
      </c>
      <c r="E632" s="6">
        <v>7.233644</v>
      </c>
      <c r="F632" s="6">
        <v>6.3586910000000003</v>
      </c>
      <c r="G632" s="6">
        <v>6.9211679999999998</v>
      </c>
      <c r="H632" s="6">
        <v>5.7212440000000004</v>
      </c>
      <c r="I632" s="8">
        <v>1.1999239999999993</v>
      </c>
      <c r="J632" s="8">
        <v>4.3516539999999999E-3</v>
      </c>
      <c r="K632" s="8">
        <v>2.297275</v>
      </c>
      <c r="L632" t="s">
        <v>4204</v>
      </c>
      <c r="M632">
        <v>557</v>
      </c>
      <c r="N632">
        <v>1</v>
      </c>
      <c r="O632">
        <v>2</v>
      </c>
      <c r="P632" t="s">
        <v>4205</v>
      </c>
      <c r="Q632" t="s">
        <v>2624</v>
      </c>
      <c r="R632" s="1">
        <v>2.0000000000000001E-32</v>
      </c>
      <c r="S632" t="s">
        <v>2625</v>
      </c>
      <c r="T632" t="s">
        <v>2626</v>
      </c>
      <c r="U632" s="1">
        <v>7.9999999999999994E-34</v>
      </c>
      <c r="V632">
        <v>6</v>
      </c>
      <c r="W632">
        <v>3185351</v>
      </c>
      <c r="X632">
        <v>3190675</v>
      </c>
      <c r="Y632" t="s">
        <v>2627</v>
      </c>
      <c r="Z632" t="s">
        <v>2628</v>
      </c>
      <c r="AA632" s="1">
        <v>1E-26</v>
      </c>
      <c r="AB632">
        <v>5</v>
      </c>
      <c r="AC632">
        <v>8969308</v>
      </c>
      <c r="AD632">
        <v>8971806</v>
      </c>
      <c r="AE632" t="s">
        <v>1935</v>
      </c>
      <c r="AF632" t="s">
        <v>2629</v>
      </c>
      <c r="AG632" s="1">
        <v>1.0000000000000001E-31</v>
      </c>
      <c r="AH632" t="s">
        <v>1280</v>
      </c>
      <c r="AI632">
        <v>47090773</v>
      </c>
      <c r="AJ632">
        <v>47096610</v>
      </c>
      <c r="AK632" t="s">
        <v>2630</v>
      </c>
    </row>
    <row r="633" spans="1:37" x14ac:dyDescent="0.25">
      <c r="A633" t="s">
        <v>691</v>
      </c>
      <c r="B633" s="6">
        <v>3.5491820000000001</v>
      </c>
      <c r="C633" s="6">
        <v>4.608549</v>
      </c>
      <c r="D633" s="6">
        <v>3.7376420000000001</v>
      </c>
      <c r="E633" s="6">
        <v>3.7208549999999998</v>
      </c>
      <c r="F633" s="6">
        <v>4.8896360000000003</v>
      </c>
      <c r="G633" s="6">
        <v>5.2856399999999999</v>
      </c>
      <c r="H633" s="6">
        <v>4.0853700000000002</v>
      </c>
      <c r="I633" s="8">
        <v>1.2002699999999997</v>
      </c>
      <c r="J633" s="8">
        <v>1.8758190000000001E-2</v>
      </c>
      <c r="K633" s="8">
        <v>2.2978260000000001</v>
      </c>
      <c r="L633" t="s">
        <v>4195</v>
      </c>
      <c r="M633">
        <v>640</v>
      </c>
      <c r="N633">
        <v>3</v>
      </c>
      <c r="O633">
        <v>1</v>
      </c>
      <c r="P633" t="s">
        <v>4195</v>
      </c>
      <c r="Q633" t="s">
        <v>4196</v>
      </c>
      <c r="R633" s="1">
        <v>2.0000000000000001E-18</v>
      </c>
      <c r="S633" t="s">
        <v>4197</v>
      </c>
      <c r="T633" t="s">
        <v>4198</v>
      </c>
      <c r="U633" s="1">
        <v>1E-14</v>
      </c>
      <c r="V633">
        <v>5</v>
      </c>
      <c r="W633">
        <v>6858598</v>
      </c>
      <c r="X633">
        <v>6862577</v>
      </c>
      <c r="Y633" t="s">
        <v>4199</v>
      </c>
      <c r="Z633" t="s">
        <v>4200</v>
      </c>
      <c r="AA633" s="1">
        <v>9.9999999999999998E-13</v>
      </c>
      <c r="AB633">
        <v>1</v>
      </c>
      <c r="AC633">
        <v>19879726</v>
      </c>
      <c r="AD633">
        <v>19882375</v>
      </c>
      <c r="AE633" t="s">
        <v>4201</v>
      </c>
      <c r="AF633" t="s">
        <v>4202</v>
      </c>
      <c r="AG633" s="1">
        <v>2.0000000000000001E-18</v>
      </c>
      <c r="AH633" t="s">
        <v>1251</v>
      </c>
      <c r="AI633">
        <v>5388095</v>
      </c>
      <c r="AJ633">
        <v>5393854</v>
      </c>
      <c r="AK633" t="s">
        <v>4203</v>
      </c>
    </row>
    <row r="634" spans="1:37" x14ac:dyDescent="0.25">
      <c r="A634" t="s">
        <v>386</v>
      </c>
      <c r="B634" s="6">
        <v>6.7710879999999998</v>
      </c>
      <c r="C634" s="6">
        <v>7.8543900000000004</v>
      </c>
      <c r="D634" s="6">
        <v>7.6580180000000002</v>
      </c>
      <c r="E634" s="6">
        <v>6.8417029999999999</v>
      </c>
      <c r="F634" s="6">
        <v>9.0801800000000004</v>
      </c>
      <c r="G634" s="6">
        <v>10.58722</v>
      </c>
      <c r="H634" s="6">
        <v>9.3867849999999997</v>
      </c>
      <c r="I634" s="8">
        <v>1.2004350000000006</v>
      </c>
      <c r="J634" s="8">
        <v>2.8378119999999999E-3</v>
      </c>
      <c r="K634" s="8">
        <v>2.298089</v>
      </c>
      <c r="L634" t="s">
        <v>4186</v>
      </c>
      <c r="M634">
        <v>1274</v>
      </c>
      <c r="N634">
        <v>23</v>
      </c>
      <c r="O634">
        <v>1</v>
      </c>
      <c r="P634" t="s">
        <v>4186</v>
      </c>
      <c r="Q634" t="s">
        <v>4187</v>
      </c>
      <c r="R634" s="1">
        <v>9.9999999999999996E-104</v>
      </c>
      <c r="S634" t="s">
        <v>4188</v>
      </c>
      <c r="T634" t="s">
        <v>4189</v>
      </c>
      <c r="U634">
        <v>0</v>
      </c>
      <c r="V634">
        <v>11</v>
      </c>
      <c r="W634">
        <v>27951240</v>
      </c>
      <c r="X634">
        <v>27954911</v>
      </c>
      <c r="Y634" t="s">
        <v>4190</v>
      </c>
      <c r="Z634" t="s">
        <v>4191</v>
      </c>
      <c r="AA634" s="1">
        <v>1E-100</v>
      </c>
      <c r="AB634">
        <v>1</v>
      </c>
      <c r="AC634">
        <v>3042135</v>
      </c>
      <c r="AD634">
        <v>3044978</v>
      </c>
      <c r="AE634" t="s">
        <v>4192</v>
      </c>
      <c r="AF634" t="s">
        <v>4193</v>
      </c>
      <c r="AG634" s="1">
        <v>1E-107</v>
      </c>
      <c r="AH634" t="s">
        <v>1242</v>
      </c>
      <c r="AI634">
        <v>9178006</v>
      </c>
      <c r="AJ634">
        <v>9181641</v>
      </c>
      <c r="AK634" t="s">
        <v>4194</v>
      </c>
    </row>
    <row r="635" spans="1:37" x14ac:dyDescent="0.25">
      <c r="A635" t="s">
        <v>204</v>
      </c>
      <c r="B635" s="6">
        <v>5.6696730000000004</v>
      </c>
      <c r="C635" s="6">
        <v>5.2637850000000004</v>
      </c>
      <c r="D635" s="6">
        <v>5.9536379999999998</v>
      </c>
      <c r="E635" s="6">
        <v>5.8610439999999997</v>
      </c>
      <c r="F635" s="6">
        <v>5.4076579999999996</v>
      </c>
      <c r="G635" s="6">
        <v>7.641508</v>
      </c>
      <c r="H635" s="6">
        <v>6.4409450000000001</v>
      </c>
      <c r="I635" s="8">
        <v>1.2005629999999998</v>
      </c>
      <c r="J635" s="8">
        <v>3.1770650000000002E-3</v>
      </c>
      <c r="K635" s="8">
        <v>2.2982939999999998</v>
      </c>
      <c r="L635" t="s">
        <v>4185</v>
      </c>
      <c r="M635">
        <v>269</v>
      </c>
      <c r="N635">
        <v>1</v>
      </c>
      <c r="O635">
        <v>1</v>
      </c>
      <c r="P635" t="s">
        <v>4185</v>
      </c>
    </row>
    <row r="636" spans="1:37" x14ac:dyDescent="0.25">
      <c r="A636" t="s">
        <v>271</v>
      </c>
      <c r="B636" s="6">
        <v>6.3953199999999999</v>
      </c>
      <c r="C636" s="6">
        <v>5.9146789999999996</v>
      </c>
      <c r="D636" s="6">
        <v>5.9643750000000004</v>
      </c>
      <c r="E636" s="6">
        <v>6.182569</v>
      </c>
      <c r="F636" s="6">
        <v>5.8929609999999997</v>
      </c>
      <c r="G636" s="6">
        <v>7.3265010000000004</v>
      </c>
      <c r="H636" s="6">
        <v>6.1247490000000004</v>
      </c>
      <c r="I636" s="8">
        <v>1.2017519999999999</v>
      </c>
      <c r="J636" s="8">
        <v>4.5061759999999999E-2</v>
      </c>
      <c r="K636" s="8">
        <v>2.300189</v>
      </c>
      <c r="L636" t="s">
        <v>4176</v>
      </c>
      <c r="M636">
        <v>706</v>
      </c>
      <c r="N636">
        <v>4</v>
      </c>
      <c r="O636">
        <v>1</v>
      </c>
      <c r="P636" t="s">
        <v>4176</v>
      </c>
      <c r="Q636" t="s">
        <v>4177</v>
      </c>
      <c r="R636" s="1">
        <v>1.9999999999999999E-80</v>
      </c>
      <c r="S636" t="s">
        <v>4178</v>
      </c>
      <c r="T636" t="s">
        <v>4179</v>
      </c>
      <c r="U636" s="1">
        <v>8.0000000000000002E-54</v>
      </c>
      <c r="V636">
        <v>10</v>
      </c>
      <c r="W636">
        <v>13640032</v>
      </c>
      <c r="X636">
        <v>13642913</v>
      </c>
      <c r="Y636" t="s">
        <v>4180</v>
      </c>
      <c r="Z636" t="s">
        <v>4181</v>
      </c>
      <c r="AA636" s="1">
        <v>8.0000000000000002E-54</v>
      </c>
      <c r="AB636">
        <v>4</v>
      </c>
      <c r="AC636">
        <v>6107382</v>
      </c>
      <c r="AD636">
        <v>6109049</v>
      </c>
      <c r="AE636" t="s">
        <v>4182</v>
      </c>
      <c r="AF636" t="s">
        <v>4183</v>
      </c>
      <c r="AG636" s="1">
        <v>8.9999999999999995E-86</v>
      </c>
      <c r="AH636" t="s">
        <v>1280</v>
      </c>
      <c r="AI636">
        <v>5311541</v>
      </c>
      <c r="AJ636">
        <v>5315441</v>
      </c>
      <c r="AK636" t="s">
        <v>4184</v>
      </c>
    </row>
    <row r="637" spans="1:37" x14ac:dyDescent="0.25">
      <c r="A637" t="s">
        <v>433</v>
      </c>
      <c r="B637" s="6">
        <v>6.4629139999999996</v>
      </c>
      <c r="C637" s="6">
        <v>6.4320019999999998</v>
      </c>
      <c r="D637" s="6">
        <v>6.5601690000000001</v>
      </c>
      <c r="E637" s="6">
        <v>6.2244190000000001</v>
      </c>
      <c r="F637" s="6">
        <v>6.2986409999999999</v>
      </c>
      <c r="G637" s="6">
        <v>6.7805580000000001</v>
      </c>
      <c r="H637" s="6">
        <v>5.578506</v>
      </c>
      <c r="I637" s="8">
        <v>1.2020520000000001</v>
      </c>
      <c r="J637" s="8">
        <v>3.1797039999999997E-5</v>
      </c>
      <c r="K637" s="8">
        <v>2.3006660000000001</v>
      </c>
      <c r="L637" t="s">
        <v>4166</v>
      </c>
      <c r="M637">
        <v>670</v>
      </c>
      <c r="N637">
        <v>8</v>
      </c>
      <c r="O637">
        <v>2</v>
      </c>
      <c r="P637" t="s">
        <v>4167</v>
      </c>
      <c r="Q637" t="s">
        <v>4168</v>
      </c>
      <c r="R637" s="1">
        <v>2.0000000000000001E-89</v>
      </c>
      <c r="S637" t="s">
        <v>4169</v>
      </c>
      <c r="T637" t="s">
        <v>4170</v>
      </c>
      <c r="U637" s="1">
        <v>1.9999999999999999E-94</v>
      </c>
      <c r="V637">
        <v>10</v>
      </c>
      <c r="W637">
        <v>16154183</v>
      </c>
      <c r="X637">
        <v>16167627</v>
      </c>
      <c r="Y637" t="s">
        <v>4171</v>
      </c>
      <c r="Z637" t="s">
        <v>4172</v>
      </c>
      <c r="AA637" s="1">
        <v>4.9999999999999998E-73</v>
      </c>
      <c r="AB637">
        <v>1</v>
      </c>
      <c r="AC637">
        <v>440757</v>
      </c>
      <c r="AD637">
        <v>442459</v>
      </c>
      <c r="AE637" t="s">
        <v>4173</v>
      </c>
      <c r="AF637" t="s">
        <v>4174</v>
      </c>
      <c r="AG637" s="1">
        <v>3.0000000000000001E-96</v>
      </c>
      <c r="AH637" t="s">
        <v>1270</v>
      </c>
      <c r="AI637">
        <v>28917259</v>
      </c>
      <c r="AJ637">
        <v>28920477</v>
      </c>
      <c r="AK637" t="s">
        <v>4175</v>
      </c>
    </row>
    <row r="638" spans="1:37" x14ac:dyDescent="0.25">
      <c r="A638" t="s">
        <v>1174</v>
      </c>
      <c r="B638" s="6">
        <v>8.8763009999999998</v>
      </c>
      <c r="C638" s="6">
        <v>9.0351999999999997</v>
      </c>
      <c r="D638" s="6">
        <v>9.3184079999999998</v>
      </c>
      <c r="E638" s="6">
        <v>9.0373009999999994</v>
      </c>
      <c r="F638" s="6">
        <v>9.9541640000000005</v>
      </c>
      <c r="G638" s="6">
        <v>11.30916</v>
      </c>
      <c r="H638" s="6">
        <v>10.10594</v>
      </c>
      <c r="I638" s="8">
        <v>1.20322</v>
      </c>
      <c r="J638" s="8">
        <v>2.1105770000000002E-3</v>
      </c>
      <c r="K638" s="8">
        <v>2.3025359999999999</v>
      </c>
      <c r="L638" t="s">
        <v>3515</v>
      </c>
      <c r="M638">
        <v>2679</v>
      </c>
      <c r="N638">
        <v>84</v>
      </c>
      <c r="O638">
        <v>1</v>
      </c>
      <c r="P638" t="s">
        <v>3515</v>
      </c>
      <c r="Q638" t="s">
        <v>3517</v>
      </c>
      <c r="R638">
        <v>0</v>
      </c>
      <c r="S638" t="s">
        <v>3518</v>
      </c>
      <c r="T638" t="s">
        <v>3165</v>
      </c>
      <c r="U638">
        <v>0</v>
      </c>
      <c r="V638">
        <v>12</v>
      </c>
      <c r="W638">
        <v>26613088</v>
      </c>
      <c r="X638">
        <v>26617173</v>
      </c>
      <c r="Y638" t="s">
        <v>3166</v>
      </c>
      <c r="Z638" t="s">
        <v>3370</v>
      </c>
      <c r="AA638">
        <v>0</v>
      </c>
      <c r="AB638">
        <v>5</v>
      </c>
      <c r="AC638">
        <v>5935771</v>
      </c>
      <c r="AD638">
        <v>5939195</v>
      </c>
      <c r="AE638" t="s">
        <v>3371</v>
      </c>
      <c r="AF638" t="s">
        <v>3372</v>
      </c>
      <c r="AG638">
        <v>0</v>
      </c>
      <c r="AH638" t="s">
        <v>1242</v>
      </c>
      <c r="AI638">
        <v>755627</v>
      </c>
      <c r="AJ638">
        <v>761654</v>
      </c>
      <c r="AK638" t="s">
        <v>3373</v>
      </c>
    </row>
    <row r="639" spans="1:37" x14ac:dyDescent="0.25">
      <c r="A639" t="s">
        <v>504</v>
      </c>
      <c r="B639" s="6">
        <v>6.2647649999999997</v>
      </c>
      <c r="C639" s="6">
        <v>7.4254040000000003</v>
      </c>
      <c r="D639" s="6">
        <v>7.1059159999999997</v>
      </c>
      <c r="E639" s="6">
        <v>6.494281</v>
      </c>
      <c r="F639" s="6">
        <v>7.4980659999999997</v>
      </c>
      <c r="G639" s="6">
        <v>8.1667179999999995</v>
      </c>
      <c r="H639" s="6">
        <v>6.9630879999999999</v>
      </c>
      <c r="I639" s="8">
        <v>1.2036299999999995</v>
      </c>
      <c r="J639" s="8">
        <v>1.762813E-4</v>
      </c>
      <c r="K639" s="8">
        <v>2.3031869999999999</v>
      </c>
      <c r="L639" t="s">
        <v>3585</v>
      </c>
      <c r="M639">
        <v>557</v>
      </c>
      <c r="N639">
        <v>1</v>
      </c>
      <c r="O639">
        <v>2</v>
      </c>
      <c r="P639" t="s">
        <v>4165</v>
      </c>
      <c r="Q639" t="s">
        <v>3586</v>
      </c>
      <c r="R639" s="1">
        <v>3.0000000000000002E-53</v>
      </c>
      <c r="S639" t="s">
        <v>3587</v>
      </c>
      <c r="T639" t="s">
        <v>3588</v>
      </c>
      <c r="U639" s="1">
        <v>8E-55</v>
      </c>
      <c r="V639">
        <v>3</v>
      </c>
      <c r="W639">
        <v>8826583</v>
      </c>
      <c r="X639">
        <v>8832526</v>
      </c>
      <c r="Y639" t="s">
        <v>3589</v>
      </c>
      <c r="Z639" t="s">
        <v>3590</v>
      </c>
      <c r="AA639" s="1">
        <v>2.0000000000000001E-54</v>
      </c>
      <c r="AB639">
        <v>1</v>
      </c>
      <c r="AC639">
        <v>11250360</v>
      </c>
      <c r="AD639">
        <v>11253516</v>
      </c>
      <c r="AE639" t="s">
        <v>3591</v>
      </c>
      <c r="AF639" t="s">
        <v>3592</v>
      </c>
      <c r="AG639" s="1">
        <v>9.9999999999999999E-56</v>
      </c>
      <c r="AH639" t="s">
        <v>1280</v>
      </c>
      <c r="AI639">
        <v>65771859</v>
      </c>
      <c r="AJ639">
        <v>65777487</v>
      </c>
      <c r="AK639" t="s">
        <v>3593</v>
      </c>
    </row>
    <row r="640" spans="1:37" x14ac:dyDescent="0.25">
      <c r="A640" t="s">
        <v>943</v>
      </c>
      <c r="B640" s="6">
        <v>8.0543209999999998</v>
      </c>
      <c r="C640" s="6">
        <v>8.1183969999999999</v>
      </c>
      <c r="D640" s="6">
        <v>7.7295360000000004</v>
      </c>
      <c r="E640" s="6">
        <v>7.6546419999999999</v>
      </c>
      <c r="F640" s="6">
        <v>8.1468769999999999</v>
      </c>
      <c r="G640" s="6">
        <v>9.1660810000000001</v>
      </c>
      <c r="H640" s="6">
        <v>7.961678</v>
      </c>
      <c r="I640" s="8">
        <v>1.2044030000000001</v>
      </c>
      <c r="J640" s="8">
        <v>2.7452600000000001E-2</v>
      </c>
      <c r="K640" s="8">
        <v>2.3044199999999999</v>
      </c>
      <c r="L640" t="s">
        <v>4163</v>
      </c>
      <c r="M640">
        <v>786</v>
      </c>
      <c r="N640">
        <v>2</v>
      </c>
      <c r="O640">
        <v>3</v>
      </c>
      <c r="P640" t="s">
        <v>4164</v>
      </c>
      <c r="Q640" t="s">
        <v>2219</v>
      </c>
      <c r="R640" s="1">
        <v>1E-167</v>
      </c>
      <c r="S640" t="s">
        <v>2220</v>
      </c>
      <c r="T640" t="s">
        <v>1933</v>
      </c>
      <c r="U640">
        <v>0</v>
      </c>
      <c r="V640">
        <v>3</v>
      </c>
      <c r="W640">
        <v>33758330</v>
      </c>
      <c r="X640">
        <v>33760672</v>
      </c>
      <c r="Y640" t="s">
        <v>1475</v>
      </c>
      <c r="Z640" t="s">
        <v>1934</v>
      </c>
      <c r="AA640" s="1">
        <v>1E-107</v>
      </c>
      <c r="AB640">
        <v>3</v>
      </c>
      <c r="AC640">
        <v>2564191</v>
      </c>
      <c r="AD640">
        <v>2565819</v>
      </c>
      <c r="AE640" t="s">
        <v>1935</v>
      </c>
      <c r="AF640" t="s">
        <v>1936</v>
      </c>
      <c r="AG640" s="1">
        <v>1E-166</v>
      </c>
      <c r="AH640" t="s">
        <v>1280</v>
      </c>
      <c r="AI640">
        <v>3121842</v>
      </c>
      <c r="AJ640">
        <v>3123710</v>
      </c>
      <c r="AK640" t="s">
        <v>1937</v>
      </c>
    </row>
    <row r="641" spans="1:37" x14ac:dyDescent="0.25">
      <c r="A641" t="s">
        <v>671</v>
      </c>
      <c r="B641" s="6">
        <v>13.998889999999999</v>
      </c>
      <c r="C641" s="6">
        <v>12.79691</v>
      </c>
      <c r="D641" s="6">
        <v>14.103020000000001</v>
      </c>
      <c r="E641" s="6">
        <v>13.913399999999999</v>
      </c>
      <c r="F641" s="6">
        <v>11.600339999999999</v>
      </c>
      <c r="G641" s="6">
        <v>12.61931</v>
      </c>
      <c r="H641" s="6">
        <v>11.41292</v>
      </c>
      <c r="I641" s="8">
        <v>1.2063900000000007</v>
      </c>
      <c r="J641" s="8">
        <v>7.566372E-3</v>
      </c>
      <c r="K641" s="8">
        <v>2.307598</v>
      </c>
      <c r="L641" t="s">
        <v>4109</v>
      </c>
      <c r="M641">
        <v>894</v>
      </c>
      <c r="N641">
        <v>16</v>
      </c>
      <c r="O641">
        <v>1</v>
      </c>
      <c r="P641" t="s">
        <v>4109</v>
      </c>
      <c r="Q641" t="s">
        <v>2979</v>
      </c>
      <c r="R641" s="1">
        <v>5.0000000000000002E-43</v>
      </c>
      <c r="S641" t="s">
        <v>2980</v>
      </c>
      <c r="T641" t="s">
        <v>2981</v>
      </c>
      <c r="U641" s="1">
        <v>2E-52</v>
      </c>
      <c r="V641">
        <v>3</v>
      </c>
      <c r="W641">
        <v>11699390</v>
      </c>
      <c r="X641">
        <v>11697980</v>
      </c>
      <c r="Y641" t="s">
        <v>2982</v>
      </c>
      <c r="Z641" t="s">
        <v>2983</v>
      </c>
      <c r="AA641" s="1">
        <v>1.9999999999999999E-6</v>
      </c>
      <c r="AB641">
        <v>2</v>
      </c>
      <c r="AC641">
        <v>12558156</v>
      </c>
      <c r="AD641">
        <v>12562168</v>
      </c>
      <c r="AE641" t="s">
        <v>2984</v>
      </c>
      <c r="AF641" t="s">
        <v>4110</v>
      </c>
      <c r="AG641" s="1">
        <v>1E-10</v>
      </c>
      <c r="AH641" t="s">
        <v>1280</v>
      </c>
      <c r="AI641">
        <v>63052837</v>
      </c>
      <c r="AJ641">
        <v>63053688</v>
      </c>
      <c r="AK641" t="s">
        <v>4111</v>
      </c>
    </row>
    <row r="642" spans="1:37" x14ac:dyDescent="0.25">
      <c r="A642" t="s">
        <v>24</v>
      </c>
      <c r="B642" s="6">
        <v>7.646852</v>
      </c>
      <c r="C642" s="6">
        <v>8.2100960000000001</v>
      </c>
      <c r="D642" s="6">
        <v>7.4906360000000003</v>
      </c>
      <c r="E642" s="6">
        <v>7.6417299999999999</v>
      </c>
      <c r="F642" s="6">
        <v>8.4898679999999995</v>
      </c>
      <c r="G642" s="6">
        <v>9.1049559999999996</v>
      </c>
      <c r="H642" s="6">
        <v>7.8985609999999999</v>
      </c>
      <c r="I642" s="8">
        <v>1.2063949999999997</v>
      </c>
      <c r="J642" s="8">
        <v>9.0987860000000002E-4</v>
      </c>
      <c r="K642" s="8">
        <v>2.3076020000000002</v>
      </c>
      <c r="L642" t="s">
        <v>4154</v>
      </c>
      <c r="M642">
        <v>475</v>
      </c>
      <c r="N642">
        <v>2</v>
      </c>
      <c r="O642">
        <v>1</v>
      </c>
      <c r="P642" t="s">
        <v>4154</v>
      </c>
      <c r="Q642" t="s">
        <v>4155</v>
      </c>
      <c r="R642" s="1">
        <v>2.9999999999999999E-16</v>
      </c>
      <c r="S642" t="s">
        <v>4156</v>
      </c>
      <c r="T642" t="s">
        <v>4157</v>
      </c>
      <c r="U642" s="1">
        <v>9.9999999999999997E-49</v>
      </c>
      <c r="V642">
        <v>9</v>
      </c>
      <c r="W642">
        <v>9802</v>
      </c>
      <c r="X642">
        <v>12386</v>
      </c>
      <c r="Y642" t="s">
        <v>4158</v>
      </c>
      <c r="Z642" t="s">
        <v>4159</v>
      </c>
      <c r="AA642" s="1">
        <v>1E-10</v>
      </c>
      <c r="AB642">
        <v>5</v>
      </c>
      <c r="AC642">
        <v>84554</v>
      </c>
      <c r="AD642">
        <v>85981</v>
      </c>
      <c r="AE642" t="s">
        <v>4160</v>
      </c>
      <c r="AF642" t="s">
        <v>4161</v>
      </c>
      <c r="AG642" s="1">
        <v>1.0000000000000001E-18</v>
      </c>
      <c r="AH642" t="s">
        <v>1251</v>
      </c>
      <c r="AI642">
        <v>21450121</v>
      </c>
      <c r="AJ642">
        <v>21452331</v>
      </c>
      <c r="AK642" t="s">
        <v>4162</v>
      </c>
    </row>
    <row r="643" spans="1:37" x14ac:dyDescent="0.25">
      <c r="A643" t="s">
        <v>1095</v>
      </c>
      <c r="B643" s="6">
        <v>11.816610000000001</v>
      </c>
      <c r="C643" s="6">
        <v>9.9861260000000005</v>
      </c>
      <c r="D643" s="6">
        <v>11.20918</v>
      </c>
      <c r="E643" s="6">
        <v>12.01675</v>
      </c>
      <c r="F643" s="6">
        <v>8.7936429999999994</v>
      </c>
      <c r="G643" s="6">
        <v>8.6010190000000009</v>
      </c>
      <c r="H643" s="6">
        <v>7.3941699999999999</v>
      </c>
      <c r="I643" s="8">
        <v>1.2068490000000009</v>
      </c>
      <c r="J643" s="8">
        <v>1.2419180000000001E-3</v>
      </c>
      <c r="K643" s="8">
        <v>2.3083279999999999</v>
      </c>
      <c r="L643" t="s">
        <v>4145</v>
      </c>
      <c r="M643">
        <v>659</v>
      </c>
      <c r="N643">
        <v>6</v>
      </c>
      <c r="O643">
        <v>1</v>
      </c>
      <c r="P643" t="s">
        <v>4145</v>
      </c>
      <c r="Q643" t="s">
        <v>4146</v>
      </c>
      <c r="R643" s="1">
        <v>4.0000000000000002E-42</v>
      </c>
      <c r="S643" t="s">
        <v>4147</v>
      </c>
      <c r="T643" t="s">
        <v>4148</v>
      </c>
      <c r="U643" s="1">
        <v>1.0000000000000001E-33</v>
      </c>
      <c r="V643">
        <v>5</v>
      </c>
      <c r="W643">
        <v>16461978</v>
      </c>
      <c r="X643">
        <v>16461056</v>
      </c>
      <c r="Y643" t="s">
        <v>4149</v>
      </c>
      <c r="Z643" t="s">
        <v>4150</v>
      </c>
      <c r="AA643" s="1">
        <v>6.9999999999999997E-33</v>
      </c>
      <c r="AB643">
        <v>3</v>
      </c>
      <c r="AC643">
        <v>19214818</v>
      </c>
      <c r="AD643">
        <v>19215461</v>
      </c>
      <c r="AE643" t="s">
        <v>4151</v>
      </c>
      <c r="AF643" t="s">
        <v>4152</v>
      </c>
      <c r="AG643" s="1">
        <v>2E-45</v>
      </c>
      <c r="AH643" t="s">
        <v>1251</v>
      </c>
      <c r="AI643">
        <v>27830766</v>
      </c>
      <c r="AJ643">
        <v>27831217</v>
      </c>
      <c r="AK643" t="s">
        <v>4153</v>
      </c>
    </row>
    <row r="644" spans="1:37" x14ac:dyDescent="0.25">
      <c r="A644" t="s">
        <v>910</v>
      </c>
      <c r="B644" s="6">
        <v>4.3575369999999998</v>
      </c>
      <c r="C644" s="6">
        <v>4.0572809999999997</v>
      </c>
      <c r="D644" s="6">
        <v>4.3078060000000002</v>
      </c>
      <c r="E644" s="6">
        <v>4.3209099999999996</v>
      </c>
      <c r="F644" s="6">
        <v>4.1488620000000003</v>
      </c>
      <c r="G644" s="6">
        <v>5.8343720000000001</v>
      </c>
      <c r="H644" s="6">
        <v>4.6261020000000004</v>
      </c>
      <c r="I644" s="8">
        <v>1.2082699999999997</v>
      </c>
      <c r="J644" s="8">
        <v>1.402218E-2</v>
      </c>
      <c r="K644" s="8">
        <v>2.310603</v>
      </c>
      <c r="L644" t="s">
        <v>4138</v>
      </c>
      <c r="M644">
        <v>922</v>
      </c>
      <c r="N644">
        <v>91</v>
      </c>
      <c r="O644">
        <v>2</v>
      </c>
      <c r="P644" t="s">
        <v>4139</v>
      </c>
      <c r="Q644" t="s">
        <v>4140</v>
      </c>
      <c r="R644" s="1">
        <v>6.9999999999999999E-41</v>
      </c>
      <c r="S644" t="s">
        <v>4141</v>
      </c>
      <c r="T644" t="s">
        <v>4142</v>
      </c>
      <c r="U644" s="1">
        <v>1E-127</v>
      </c>
      <c r="V644">
        <v>11</v>
      </c>
      <c r="W644">
        <v>5804503</v>
      </c>
      <c r="X644">
        <v>5804769</v>
      </c>
      <c r="Y644" t="s">
        <v>2269</v>
      </c>
      <c r="AF644" t="s">
        <v>4143</v>
      </c>
      <c r="AG644" s="1">
        <v>9.9999999999999995E-21</v>
      </c>
      <c r="AH644" t="s">
        <v>1280</v>
      </c>
      <c r="AI644">
        <v>6681720</v>
      </c>
      <c r="AJ644">
        <v>6700747</v>
      </c>
      <c r="AK644" t="s">
        <v>4144</v>
      </c>
    </row>
    <row r="645" spans="1:37" x14ac:dyDescent="0.25">
      <c r="A645" t="s">
        <v>907</v>
      </c>
      <c r="B645" s="6">
        <v>4.6292920000000004</v>
      </c>
      <c r="C645" s="6">
        <v>5.5535730000000001</v>
      </c>
      <c r="D645" s="6">
        <v>6.5117609999999999</v>
      </c>
      <c r="E645" s="6">
        <v>4.7380329999999997</v>
      </c>
      <c r="F645" s="6">
        <v>7.9060589999999999</v>
      </c>
      <c r="G645" s="6">
        <v>8.5058849999999993</v>
      </c>
      <c r="H645" s="6">
        <v>7.2952279999999998</v>
      </c>
      <c r="I645" s="8">
        <v>1.2106569999999994</v>
      </c>
      <c r="J645" s="8">
        <v>6.3737729999999995E-4</v>
      </c>
      <c r="K645" s="8">
        <v>2.3144300000000002</v>
      </c>
      <c r="L645" t="s">
        <v>4137</v>
      </c>
      <c r="M645">
        <v>280</v>
      </c>
      <c r="N645">
        <v>1</v>
      </c>
      <c r="O645">
        <v>1</v>
      </c>
      <c r="P645" t="s">
        <v>4137</v>
      </c>
    </row>
    <row r="646" spans="1:37" x14ac:dyDescent="0.25">
      <c r="A646" t="s">
        <v>411</v>
      </c>
      <c r="B646" s="6">
        <v>6.8532909999999996</v>
      </c>
      <c r="C646" s="6">
        <v>6.894819</v>
      </c>
      <c r="D646" s="6">
        <v>6.8941179999999997</v>
      </c>
      <c r="E646" s="6">
        <v>6.6594230000000003</v>
      </c>
      <c r="F646" s="6">
        <v>6.968731</v>
      </c>
      <c r="G646" s="6">
        <v>8.3411279999999994</v>
      </c>
      <c r="H646" s="6">
        <v>7.1303049999999999</v>
      </c>
      <c r="I646" s="8">
        <v>1.2108229999999995</v>
      </c>
      <c r="J646" s="8">
        <v>9.1128819999999992E-3</v>
      </c>
      <c r="K646" s="8">
        <v>2.3146969999999998</v>
      </c>
      <c r="L646" t="s">
        <v>3868</v>
      </c>
      <c r="M646">
        <v>1420</v>
      </c>
      <c r="N646">
        <v>8</v>
      </c>
      <c r="O646">
        <v>1</v>
      </c>
      <c r="P646" t="s">
        <v>3868</v>
      </c>
      <c r="Q646" t="s">
        <v>3862</v>
      </c>
      <c r="R646" s="1">
        <v>9.9999999999999991E-146</v>
      </c>
      <c r="S646" t="s">
        <v>3863</v>
      </c>
      <c r="T646" t="s">
        <v>3595</v>
      </c>
      <c r="U646" s="1">
        <v>9.9999999999999995E-113</v>
      </c>
      <c r="V646">
        <v>6</v>
      </c>
      <c r="W646">
        <v>1788837</v>
      </c>
      <c r="X646">
        <v>1790395</v>
      </c>
      <c r="Y646" t="s">
        <v>3596</v>
      </c>
      <c r="Z646" t="s">
        <v>3864</v>
      </c>
      <c r="AA646" s="1">
        <v>1.9999999999999999E-98</v>
      </c>
      <c r="AB646">
        <v>5</v>
      </c>
      <c r="AC646">
        <v>20939793</v>
      </c>
      <c r="AD646">
        <v>20940806</v>
      </c>
      <c r="AE646" t="s">
        <v>3865</v>
      </c>
      <c r="AF646" t="s">
        <v>3866</v>
      </c>
      <c r="AG646" s="1">
        <v>9.9999999999999997E-148</v>
      </c>
      <c r="AH646" t="s">
        <v>1280</v>
      </c>
      <c r="AI646">
        <v>48748832</v>
      </c>
      <c r="AJ646">
        <v>48750285</v>
      </c>
      <c r="AK646" t="s">
        <v>3867</v>
      </c>
    </row>
    <row r="647" spans="1:37" x14ac:dyDescent="0.25">
      <c r="A647" t="s">
        <v>470</v>
      </c>
      <c r="B647" s="6">
        <v>5.2871649999999999</v>
      </c>
      <c r="C647" s="6">
        <v>7.4216930000000003</v>
      </c>
      <c r="D647" s="6">
        <v>8.4117160000000002</v>
      </c>
      <c r="E647" s="6">
        <v>5.5441890000000003</v>
      </c>
      <c r="F647" s="6">
        <v>8.3011649999999992</v>
      </c>
      <c r="G647" s="6">
        <v>10.8635</v>
      </c>
      <c r="H647" s="6">
        <v>9.6522760000000005</v>
      </c>
      <c r="I647" s="8">
        <v>1.2112239999999996</v>
      </c>
      <c r="J647" s="8">
        <v>1.3569589999999999E-2</v>
      </c>
      <c r="K647" s="8">
        <v>2.3153380000000001</v>
      </c>
      <c r="L647" t="s">
        <v>4128</v>
      </c>
      <c r="M647">
        <v>1799</v>
      </c>
      <c r="N647">
        <v>86</v>
      </c>
      <c r="O647">
        <v>1</v>
      </c>
      <c r="P647" t="s">
        <v>4128</v>
      </c>
      <c r="Q647" t="s">
        <v>4129</v>
      </c>
      <c r="R647" s="1">
        <v>1.0000000000000001E-130</v>
      </c>
      <c r="S647" t="s">
        <v>4130</v>
      </c>
      <c r="T647" t="s">
        <v>4131</v>
      </c>
      <c r="U647" s="1">
        <v>9.9999999999999992E-164</v>
      </c>
      <c r="V647">
        <v>4</v>
      </c>
      <c r="W647">
        <v>4457449</v>
      </c>
      <c r="X647">
        <v>4453004</v>
      </c>
      <c r="Y647" t="s">
        <v>4132</v>
      </c>
      <c r="Z647" t="s">
        <v>4133</v>
      </c>
      <c r="AA647" s="1">
        <v>9.9999999999999998E-121</v>
      </c>
      <c r="AB647">
        <v>3</v>
      </c>
      <c r="AC647">
        <v>22735885</v>
      </c>
      <c r="AD647">
        <v>22737792</v>
      </c>
      <c r="AE647" t="s">
        <v>4134</v>
      </c>
      <c r="AF647" t="s">
        <v>4135</v>
      </c>
      <c r="AG647" s="1">
        <v>9.9999999999999998E-150</v>
      </c>
      <c r="AH647" t="s">
        <v>1232</v>
      </c>
      <c r="AI647">
        <v>555383</v>
      </c>
      <c r="AJ647">
        <v>560047</v>
      </c>
      <c r="AK647" t="s">
        <v>4136</v>
      </c>
    </row>
    <row r="648" spans="1:37" x14ac:dyDescent="0.25">
      <c r="A648" t="s">
        <v>270</v>
      </c>
      <c r="B648" s="6">
        <v>3.8773300000000002</v>
      </c>
      <c r="C648" s="6">
        <v>4.1352549999999999</v>
      </c>
      <c r="D648" s="6">
        <v>3.806918</v>
      </c>
      <c r="E648" s="6">
        <v>3.7962449999999999</v>
      </c>
      <c r="F648" s="6">
        <v>4.1628270000000001</v>
      </c>
      <c r="G648" s="6">
        <v>5.4584760000000001</v>
      </c>
      <c r="H648" s="6">
        <v>4.2455369999999997</v>
      </c>
      <c r="I648" s="8">
        <v>1.2129390000000004</v>
      </c>
      <c r="J648" s="8">
        <v>4.1634259999999996E-3</v>
      </c>
      <c r="K648" s="8">
        <v>2.3180930000000002</v>
      </c>
      <c r="L648" t="s">
        <v>4122</v>
      </c>
      <c r="M648">
        <v>557</v>
      </c>
      <c r="N648">
        <v>1</v>
      </c>
      <c r="O648">
        <v>1</v>
      </c>
      <c r="P648" t="s">
        <v>4122</v>
      </c>
      <c r="Q648" t="s">
        <v>1594</v>
      </c>
      <c r="R648" s="1">
        <v>5.0000000000000002E-23</v>
      </c>
      <c r="S648" t="s">
        <v>1595</v>
      </c>
      <c r="T648" t="s">
        <v>4123</v>
      </c>
      <c r="U648" s="1">
        <v>9.9999999999999998E-17</v>
      </c>
      <c r="V648">
        <v>1</v>
      </c>
      <c r="W648">
        <v>20123149</v>
      </c>
      <c r="X648">
        <v>20125811</v>
      </c>
      <c r="Y648" t="s">
        <v>1597</v>
      </c>
      <c r="Z648" t="s">
        <v>4124</v>
      </c>
      <c r="AA648" s="1">
        <v>2.0000000000000001E-13</v>
      </c>
      <c r="AB648">
        <v>3</v>
      </c>
      <c r="AC648">
        <v>9596208</v>
      </c>
      <c r="AD648">
        <v>9597828</v>
      </c>
      <c r="AE648" t="s">
        <v>4125</v>
      </c>
      <c r="AF648" t="s">
        <v>4126</v>
      </c>
      <c r="AG648" s="1">
        <v>1.0000000000000001E-15</v>
      </c>
      <c r="AH648" t="s">
        <v>1270</v>
      </c>
      <c r="AI648">
        <v>45141238</v>
      </c>
      <c r="AJ648">
        <v>45142654</v>
      </c>
      <c r="AK648" t="s">
        <v>4127</v>
      </c>
    </row>
    <row r="649" spans="1:37" x14ac:dyDescent="0.25">
      <c r="A649" t="s">
        <v>310</v>
      </c>
      <c r="B649" s="6">
        <v>10.70819</v>
      </c>
      <c r="C649" s="6">
        <v>10.468640000000001</v>
      </c>
      <c r="D649" s="6">
        <v>10.778359999999999</v>
      </c>
      <c r="E649" s="6">
        <v>10.231310000000001</v>
      </c>
      <c r="F649" s="6">
        <v>11.39048</v>
      </c>
      <c r="G649" s="6">
        <v>11.02167</v>
      </c>
      <c r="H649" s="6">
        <v>9.8084939999999996</v>
      </c>
      <c r="I649" s="8">
        <v>1.2131760000000007</v>
      </c>
      <c r="J649" s="8">
        <v>4.9321949999999999E-4</v>
      </c>
      <c r="K649" s="8">
        <v>2.3184740000000001</v>
      </c>
      <c r="L649" t="s">
        <v>4112</v>
      </c>
      <c r="M649">
        <v>493</v>
      </c>
      <c r="N649">
        <v>1</v>
      </c>
      <c r="O649">
        <v>2</v>
      </c>
      <c r="P649" t="s">
        <v>4113</v>
      </c>
      <c r="Q649" t="s">
        <v>4114</v>
      </c>
      <c r="R649" s="1">
        <v>9.9999999999999999E-110</v>
      </c>
      <c r="S649" t="s">
        <v>4115</v>
      </c>
      <c r="T649" t="s">
        <v>4116</v>
      </c>
      <c r="U649" s="1">
        <v>1.9999999999999999E-77</v>
      </c>
      <c r="V649">
        <v>11</v>
      </c>
      <c r="W649">
        <v>1452503</v>
      </c>
      <c r="X649">
        <v>1459065</v>
      </c>
      <c r="Y649" t="s">
        <v>4117</v>
      </c>
      <c r="Z649" t="s">
        <v>4118</v>
      </c>
      <c r="AA649" s="1">
        <v>9.9999999999999992E-66</v>
      </c>
      <c r="AB649">
        <v>3</v>
      </c>
      <c r="AC649">
        <v>3361031</v>
      </c>
      <c r="AD649">
        <v>3364573</v>
      </c>
      <c r="AE649" t="s">
        <v>4119</v>
      </c>
      <c r="AF649" t="s">
        <v>4120</v>
      </c>
      <c r="AG649" s="1">
        <v>9.9999999999999994E-107</v>
      </c>
      <c r="AH649" t="s">
        <v>1242</v>
      </c>
      <c r="AI649">
        <v>47319971</v>
      </c>
      <c r="AJ649">
        <v>47327423</v>
      </c>
      <c r="AK649" t="s">
        <v>4121</v>
      </c>
    </row>
    <row r="650" spans="1:37" x14ac:dyDescent="0.25">
      <c r="A650" t="s">
        <v>108</v>
      </c>
      <c r="B650" s="6">
        <v>13.814590000000001</v>
      </c>
      <c r="C650" s="6">
        <v>12.74188</v>
      </c>
      <c r="D650" s="6">
        <v>13.820970000000001</v>
      </c>
      <c r="E650" s="6">
        <v>13.67733</v>
      </c>
      <c r="F650" s="6">
        <v>11.57521</v>
      </c>
      <c r="G650" s="6">
        <v>12.265219999999999</v>
      </c>
      <c r="H650" s="6">
        <v>11.05091</v>
      </c>
      <c r="I650" s="8">
        <v>1.2143099999999993</v>
      </c>
      <c r="J650" s="8">
        <v>1.407241E-2</v>
      </c>
      <c r="K650" s="8">
        <v>2.3203109999999998</v>
      </c>
      <c r="L650" t="s">
        <v>4109</v>
      </c>
      <c r="M650">
        <v>894</v>
      </c>
      <c r="N650">
        <v>16</v>
      </c>
      <c r="O650">
        <v>1</v>
      </c>
      <c r="P650" t="s">
        <v>4109</v>
      </c>
      <c r="Q650" t="s">
        <v>2979</v>
      </c>
      <c r="R650" s="1">
        <v>5.0000000000000002E-43</v>
      </c>
      <c r="S650" t="s">
        <v>2980</v>
      </c>
      <c r="T650" t="s">
        <v>2981</v>
      </c>
      <c r="U650" s="1">
        <v>2E-52</v>
      </c>
      <c r="V650">
        <v>3</v>
      </c>
      <c r="W650">
        <v>11699390</v>
      </c>
      <c r="X650">
        <v>11697980</v>
      </c>
      <c r="Y650" t="s">
        <v>2982</v>
      </c>
      <c r="Z650" t="s">
        <v>2983</v>
      </c>
      <c r="AA650" s="1">
        <v>1.9999999999999999E-6</v>
      </c>
      <c r="AB650">
        <v>2</v>
      </c>
      <c r="AC650">
        <v>12558156</v>
      </c>
      <c r="AD650">
        <v>12562168</v>
      </c>
      <c r="AE650" t="s">
        <v>2984</v>
      </c>
      <c r="AF650" t="s">
        <v>4110</v>
      </c>
      <c r="AG650" s="1">
        <v>1E-10</v>
      </c>
      <c r="AH650" t="s">
        <v>1280</v>
      </c>
      <c r="AI650">
        <v>63052837</v>
      </c>
      <c r="AJ650">
        <v>63053688</v>
      </c>
      <c r="AK650" t="s">
        <v>4111</v>
      </c>
    </row>
    <row r="651" spans="1:37" x14ac:dyDescent="0.25">
      <c r="A651" t="s">
        <v>495</v>
      </c>
      <c r="B651" s="6">
        <v>10.61199</v>
      </c>
      <c r="C651" s="6">
        <v>9.9410530000000001</v>
      </c>
      <c r="D651" s="6">
        <v>9.0434090000000005</v>
      </c>
      <c r="E651" s="6">
        <v>10.396369999999999</v>
      </c>
      <c r="F651" s="6">
        <v>9.0435320000000008</v>
      </c>
      <c r="G651" s="6">
        <v>8.7896370000000008</v>
      </c>
      <c r="H651" s="6">
        <v>7.5729550000000003</v>
      </c>
      <c r="I651" s="8">
        <v>1.2166820000000005</v>
      </c>
      <c r="J651" s="8">
        <v>1.099198E-3</v>
      </c>
      <c r="K651" s="8">
        <v>2.3241160000000001</v>
      </c>
      <c r="L651" t="s">
        <v>4104</v>
      </c>
      <c r="M651">
        <v>1469</v>
      </c>
      <c r="N651">
        <v>41</v>
      </c>
      <c r="O651">
        <v>1</v>
      </c>
      <c r="P651" t="s">
        <v>4104</v>
      </c>
      <c r="Q651" t="s">
        <v>4105</v>
      </c>
      <c r="R651" s="1">
        <v>1E-175</v>
      </c>
      <c r="S651" t="s">
        <v>4106</v>
      </c>
      <c r="T651" t="s">
        <v>4107</v>
      </c>
      <c r="U651" s="1">
        <v>1E-125</v>
      </c>
      <c r="V651">
        <v>6</v>
      </c>
      <c r="W651">
        <v>30886217</v>
      </c>
      <c r="X651">
        <v>30887473</v>
      </c>
      <c r="Y651" t="s">
        <v>4108</v>
      </c>
      <c r="Z651" t="s">
        <v>2664</v>
      </c>
      <c r="AA651" s="1">
        <v>1E-117</v>
      </c>
      <c r="AB651">
        <v>3</v>
      </c>
      <c r="AC651">
        <v>3962501</v>
      </c>
      <c r="AD651">
        <v>3963945</v>
      </c>
      <c r="AE651" t="s">
        <v>2665</v>
      </c>
      <c r="AF651" t="s">
        <v>3201</v>
      </c>
      <c r="AG651" s="1">
        <v>1.0000000000000001E-158</v>
      </c>
      <c r="AH651" t="s">
        <v>1251</v>
      </c>
      <c r="AI651">
        <v>47548066</v>
      </c>
      <c r="AJ651">
        <v>47549245</v>
      </c>
      <c r="AK651" t="s">
        <v>3202</v>
      </c>
    </row>
    <row r="652" spans="1:37" x14ac:dyDescent="0.25">
      <c r="A652" t="s">
        <v>717</v>
      </c>
      <c r="B652" s="6">
        <v>6.0233679999999996</v>
      </c>
      <c r="C652" s="6">
        <v>5.6118459999999999</v>
      </c>
      <c r="D652" s="6">
        <v>5.6102290000000004</v>
      </c>
      <c r="E652" s="6">
        <v>6.0552970000000004</v>
      </c>
      <c r="F652" s="6">
        <v>5.774375</v>
      </c>
      <c r="G652" s="6">
        <v>7.1728969999999999</v>
      </c>
      <c r="H652" s="6">
        <v>5.95608</v>
      </c>
      <c r="I652" s="8">
        <v>1.2168169999999998</v>
      </c>
      <c r="J652" s="8">
        <v>5.7802269999999998E-3</v>
      </c>
      <c r="K652" s="8">
        <v>2.3243330000000002</v>
      </c>
      <c r="L652" t="s">
        <v>4096</v>
      </c>
      <c r="M652">
        <v>501</v>
      </c>
      <c r="N652">
        <v>1</v>
      </c>
      <c r="O652">
        <v>1</v>
      </c>
      <c r="P652" t="s">
        <v>4096</v>
      </c>
      <c r="Q652" t="s">
        <v>4097</v>
      </c>
      <c r="R652" s="1">
        <v>4.9999999999999999E-48</v>
      </c>
      <c r="S652" t="s">
        <v>4098</v>
      </c>
      <c r="T652" t="s">
        <v>4099</v>
      </c>
      <c r="U652" s="1">
        <v>4.9999999999999999E-46</v>
      </c>
      <c r="V652">
        <v>3</v>
      </c>
      <c r="W652">
        <v>30844593</v>
      </c>
      <c r="X652">
        <v>30850220</v>
      </c>
      <c r="Y652" t="s">
        <v>4100</v>
      </c>
      <c r="Z652" t="s">
        <v>4101</v>
      </c>
      <c r="AA652" s="1">
        <v>3.9999999999999997E-40</v>
      </c>
      <c r="AB652">
        <v>5</v>
      </c>
      <c r="AC652">
        <v>7107609</v>
      </c>
      <c r="AD652">
        <v>7110775</v>
      </c>
      <c r="AE652" t="s">
        <v>2031</v>
      </c>
      <c r="AF652" t="s">
        <v>4102</v>
      </c>
      <c r="AG652" s="1">
        <v>8.9999999999999995E-51</v>
      </c>
      <c r="AH652" t="s">
        <v>1280</v>
      </c>
      <c r="AI652">
        <v>6055224</v>
      </c>
      <c r="AJ652">
        <v>6060446</v>
      </c>
      <c r="AK652" t="s">
        <v>4103</v>
      </c>
    </row>
    <row r="653" spans="1:37" x14ac:dyDescent="0.25">
      <c r="A653" t="s">
        <v>316</v>
      </c>
      <c r="B653" s="6">
        <v>8.4203329999999994</v>
      </c>
      <c r="C653" s="6">
        <v>9.5255580000000002</v>
      </c>
      <c r="D653" s="6">
        <v>9.0945049999999998</v>
      </c>
      <c r="E653" s="6">
        <v>8.2287320000000008</v>
      </c>
      <c r="F653" s="6">
        <v>9.5220929999999999</v>
      </c>
      <c r="G653" s="6">
        <v>9.4583200000000005</v>
      </c>
      <c r="H653" s="6">
        <v>8.2410960000000006</v>
      </c>
      <c r="I653" s="8">
        <v>1.2172239999999999</v>
      </c>
      <c r="J653" s="8">
        <v>4.6667210000000004E-3</v>
      </c>
      <c r="K653" s="8">
        <v>2.3249870000000001</v>
      </c>
      <c r="L653" t="s">
        <v>4086</v>
      </c>
      <c r="M653">
        <v>645</v>
      </c>
      <c r="N653">
        <v>5</v>
      </c>
      <c r="O653">
        <v>2</v>
      </c>
      <c r="P653" t="s">
        <v>4087</v>
      </c>
      <c r="Q653" t="s">
        <v>4088</v>
      </c>
      <c r="R653" s="1">
        <v>1E-176</v>
      </c>
      <c r="S653" t="s">
        <v>4089</v>
      </c>
      <c r="T653" t="s">
        <v>4090</v>
      </c>
      <c r="U653">
        <v>0</v>
      </c>
      <c r="V653">
        <v>2</v>
      </c>
      <c r="W653">
        <v>35007697</v>
      </c>
      <c r="X653">
        <v>35011783</v>
      </c>
      <c r="Y653" t="s">
        <v>4091</v>
      </c>
      <c r="Z653" t="s">
        <v>4092</v>
      </c>
      <c r="AA653" s="1">
        <v>1E-142</v>
      </c>
      <c r="AB653">
        <v>2</v>
      </c>
      <c r="AC653">
        <v>8786070</v>
      </c>
      <c r="AD653">
        <v>8789098</v>
      </c>
      <c r="AE653" t="s">
        <v>4093</v>
      </c>
      <c r="AF653" t="s">
        <v>4094</v>
      </c>
      <c r="AG653">
        <v>0</v>
      </c>
      <c r="AH653" t="s">
        <v>1270</v>
      </c>
      <c r="AI653">
        <v>55579126</v>
      </c>
      <c r="AJ653">
        <v>55583630</v>
      </c>
      <c r="AK653" t="s">
        <v>4095</v>
      </c>
    </row>
    <row r="654" spans="1:37" x14ac:dyDescent="0.25">
      <c r="A654" t="s">
        <v>105</v>
      </c>
      <c r="B654" s="6">
        <v>9.5338089999999998</v>
      </c>
      <c r="C654" s="6">
        <v>10.09038</v>
      </c>
      <c r="D654" s="6">
        <v>9.6505209999999995</v>
      </c>
      <c r="E654" s="6">
        <v>9.3309440000000006</v>
      </c>
      <c r="F654" s="6">
        <v>10.141030000000001</v>
      </c>
      <c r="G654" s="6">
        <v>10.72204</v>
      </c>
      <c r="H654" s="6">
        <v>9.5035360000000004</v>
      </c>
      <c r="I654" s="8">
        <v>1.2185039999999994</v>
      </c>
      <c r="J654" s="8">
        <v>5.9817500000000001E-3</v>
      </c>
      <c r="K654" s="8">
        <v>2.3270520000000001</v>
      </c>
      <c r="L654" t="s">
        <v>4076</v>
      </c>
      <c r="M654">
        <v>1896</v>
      </c>
      <c r="N654">
        <v>37</v>
      </c>
      <c r="O654">
        <v>2</v>
      </c>
      <c r="P654" t="s">
        <v>4077</v>
      </c>
      <c r="Q654" t="s">
        <v>4078</v>
      </c>
      <c r="R654">
        <v>0</v>
      </c>
      <c r="S654" t="s">
        <v>4079</v>
      </c>
      <c r="T654" t="s">
        <v>4080</v>
      </c>
      <c r="U654">
        <v>0</v>
      </c>
      <c r="V654">
        <v>3</v>
      </c>
      <c r="W654">
        <v>10541763</v>
      </c>
      <c r="X654">
        <v>10545177</v>
      </c>
      <c r="Y654" t="s">
        <v>4081</v>
      </c>
      <c r="Z654" t="s">
        <v>4082</v>
      </c>
      <c r="AA654" s="1">
        <v>9.9999999999999995E-179</v>
      </c>
      <c r="AB654">
        <v>4</v>
      </c>
      <c r="AC654">
        <v>16171847</v>
      </c>
      <c r="AD654">
        <v>16174630</v>
      </c>
      <c r="AE654" t="s">
        <v>4083</v>
      </c>
      <c r="AF654" t="s">
        <v>4084</v>
      </c>
      <c r="AG654">
        <v>0</v>
      </c>
      <c r="AH654" t="s">
        <v>1280</v>
      </c>
      <c r="AI654">
        <v>17261082</v>
      </c>
      <c r="AJ654">
        <v>17264406</v>
      </c>
      <c r="AK654" t="s">
        <v>4085</v>
      </c>
    </row>
    <row r="655" spans="1:37" x14ac:dyDescent="0.25">
      <c r="A655" t="s">
        <v>419</v>
      </c>
      <c r="B655" s="6">
        <v>7.4254309999999997</v>
      </c>
      <c r="C655" s="6">
        <v>6.7662979999999999</v>
      </c>
      <c r="D655" s="6">
        <v>6.822241</v>
      </c>
      <c r="E655" s="6">
        <v>7.4778279999999997</v>
      </c>
      <c r="F655" s="6">
        <v>7.3597929999999998</v>
      </c>
      <c r="G655" s="6">
        <v>12.647019999999999</v>
      </c>
      <c r="H655" s="6">
        <v>11.426880000000001</v>
      </c>
      <c r="I655" s="8">
        <v>1.2201399999999989</v>
      </c>
      <c r="J655" s="8">
        <v>1.5142610000000001E-2</v>
      </c>
      <c r="K655" s="8">
        <v>2.329682</v>
      </c>
      <c r="L655" t="s">
        <v>4073</v>
      </c>
      <c r="M655">
        <v>1140</v>
      </c>
      <c r="N655">
        <v>40</v>
      </c>
      <c r="O655">
        <v>1</v>
      </c>
      <c r="P655" t="s">
        <v>4073</v>
      </c>
      <c r="Q655" t="s">
        <v>4074</v>
      </c>
      <c r="R655" s="1">
        <v>9.9999999999999995E-21</v>
      </c>
      <c r="S655" t="s">
        <v>4075</v>
      </c>
      <c r="Z655" t="s">
        <v>2990</v>
      </c>
      <c r="AA655" s="1">
        <v>5.9999999999999999E-16</v>
      </c>
      <c r="AB655">
        <v>4</v>
      </c>
      <c r="AC655">
        <v>11851363</v>
      </c>
      <c r="AD655">
        <v>11852955</v>
      </c>
      <c r="AE655" t="s">
        <v>2991</v>
      </c>
      <c r="AF655" t="s">
        <v>2992</v>
      </c>
      <c r="AG655" s="1">
        <v>8.0000000000000007E-30</v>
      </c>
      <c r="AH655" t="s">
        <v>1242</v>
      </c>
      <c r="AI655">
        <v>39216285</v>
      </c>
      <c r="AJ655">
        <v>39217456</v>
      </c>
      <c r="AK655" t="s">
        <v>2993</v>
      </c>
    </row>
    <row r="656" spans="1:37" x14ac:dyDescent="0.25">
      <c r="A656" t="s">
        <v>114</v>
      </c>
      <c r="B656" s="6">
        <v>9.5470839999999999</v>
      </c>
      <c r="C656" s="6">
        <v>9.4380019999999991</v>
      </c>
      <c r="D656" s="6">
        <v>9.4803409999999992</v>
      </c>
      <c r="E656" s="6">
        <v>9.6313510000000004</v>
      </c>
      <c r="F656" s="6">
        <v>9.1579180000000004</v>
      </c>
      <c r="G656" s="6">
        <v>10.15283</v>
      </c>
      <c r="H656" s="6">
        <v>8.9324169999999992</v>
      </c>
      <c r="I656" s="8">
        <v>1.2204130000000006</v>
      </c>
      <c r="J656" s="8">
        <v>1.473469E-2</v>
      </c>
      <c r="K656" s="8">
        <v>2.330139</v>
      </c>
      <c r="L656" t="s">
        <v>4067</v>
      </c>
      <c r="M656">
        <v>1917</v>
      </c>
      <c r="N656">
        <v>22</v>
      </c>
      <c r="O656">
        <v>2</v>
      </c>
      <c r="P656" t="s">
        <v>4068</v>
      </c>
      <c r="Q656" t="s">
        <v>4021</v>
      </c>
      <c r="R656">
        <v>0</v>
      </c>
      <c r="S656" t="s">
        <v>4022</v>
      </c>
      <c r="T656" t="s">
        <v>4069</v>
      </c>
      <c r="U656" s="1">
        <v>1E-176</v>
      </c>
      <c r="V656">
        <v>1</v>
      </c>
      <c r="W656">
        <v>39003945</v>
      </c>
      <c r="X656">
        <v>39009583</v>
      </c>
      <c r="Y656" t="s">
        <v>4024</v>
      </c>
      <c r="Z656" t="s">
        <v>4070</v>
      </c>
      <c r="AA656" s="1">
        <v>1E-165</v>
      </c>
      <c r="AB656">
        <v>5</v>
      </c>
      <c r="AC656">
        <v>14542164</v>
      </c>
      <c r="AD656">
        <v>14546090</v>
      </c>
      <c r="AE656" t="s">
        <v>4026</v>
      </c>
      <c r="AF656" t="s">
        <v>4071</v>
      </c>
      <c r="AG656">
        <v>0</v>
      </c>
      <c r="AH656" t="s">
        <v>1251</v>
      </c>
      <c r="AI656">
        <v>55729353</v>
      </c>
      <c r="AJ656">
        <v>55734856</v>
      </c>
      <c r="AK656" t="s">
        <v>4072</v>
      </c>
    </row>
    <row r="657" spans="1:37" x14ac:dyDescent="0.25">
      <c r="A657" t="s">
        <v>693</v>
      </c>
      <c r="B657" s="6">
        <v>11.593220000000001</v>
      </c>
      <c r="C657" s="6">
        <v>11.72312</v>
      </c>
      <c r="D657" s="6">
        <v>10.979660000000001</v>
      </c>
      <c r="E657" s="6">
        <v>11.24179</v>
      </c>
      <c r="F657" s="6">
        <v>11.85718</v>
      </c>
      <c r="G657" s="6">
        <v>12.38265</v>
      </c>
      <c r="H657" s="6">
        <v>11.160869999999999</v>
      </c>
      <c r="I657" s="8">
        <v>1.2217800000000008</v>
      </c>
      <c r="J657" s="8">
        <v>2.8559280000000002E-3</v>
      </c>
      <c r="K657" s="8">
        <v>2.3323520000000002</v>
      </c>
      <c r="L657" t="s">
        <v>4058</v>
      </c>
      <c r="M657">
        <v>1405</v>
      </c>
      <c r="N657">
        <v>65</v>
      </c>
      <c r="O657">
        <v>1</v>
      </c>
      <c r="P657" t="s">
        <v>4058</v>
      </c>
      <c r="Q657" t="s">
        <v>4059</v>
      </c>
      <c r="R657" s="1">
        <v>1E-165</v>
      </c>
      <c r="S657" t="s">
        <v>4060</v>
      </c>
      <c r="T657" t="s">
        <v>4061</v>
      </c>
      <c r="U657">
        <v>0</v>
      </c>
      <c r="V657">
        <v>1</v>
      </c>
      <c r="W657">
        <v>28329756</v>
      </c>
      <c r="X657">
        <v>28332348</v>
      </c>
      <c r="Y657" t="s">
        <v>4062</v>
      </c>
      <c r="Z657" t="s">
        <v>4063</v>
      </c>
      <c r="AA657" s="1">
        <v>1.0000000000000001E-133</v>
      </c>
      <c r="AB657">
        <v>1</v>
      </c>
      <c r="AC657">
        <v>6222325</v>
      </c>
      <c r="AD657">
        <v>6223901</v>
      </c>
      <c r="AE657" t="s">
        <v>4064</v>
      </c>
      <c r="AF657" t="s">
        <v>4065</v>
      </c>
      <c r="AG657" s="1">
        <v>1E-175</v>
      </c>
      <c r="AH657" t="s">
        <v>1251</v>
      </c>
      <c r="AI657">
        <v>15437118</v>
      </c>
      <c r="AJ657">
        <v>15439831</v>
      </c>
      <c r="AK657" t="s">
        <v>4066</v>
      </c>
    </row>
    <row r="658" spans="1:37" x14ac:dyDescent="0.25">
      <c r="A658" t="s">
        <v>455</v>
      </c>
      <c r="B658" s="6">
        <v>7.3923209999999999</v>
      </c>
      <c r="C658" s="6">
        <v>8.6880699999999997</v>
      </c>
      <c r="D658" s="6">
        <v>8.5071359999999991</v>
      </c>
      <c r="E658" s="6">
        <v>7.315849</v>
      </c>
      <c r="F658" s="6">
        <v>8.1490740000000006</v>
      </c>
      <c r="G658" s="6">
        <v>9.1997429999999998</v>
      </c>
      <c r="H658" s="6">
        <v>7.9775450000000001</v>
      </c>
      <c r="I658" s="8">
        <v>1.2221979999999997</v>
      </c>
      <c r="J658" s="8">
        <v>1.8170029999999999E-4</v>
      </c>
      <c r="K658" s="8">
        <v>2.3330190000000002</v>
      </c>
      <c r="L658" t="s">
        <v>4050</v>
      </c>
      <c r="M658">
        <v>2444</v>
      </c>
      <c r="N658">
        <v>58</v>
      </c>
      <c r="O658">
        <v>1</v>
      </c>
      <c r="P658" t="s">
        <v>4050</v>
      </c>
      <c r="Q658" t="s">
        <v>4051</v>
      </c>
      <c r="R658">
        <v>0</v>
      </c>
      <c r="S658" t="s">
        <v>4052</v>
      </c>
      <c r="T658" t="s">
        <v>4053</v>
      </c>
      <c r="U658" s="1">
        <v>9.9999999999999995E-113</v>
      </c>
      <c r="V658">
        <v>12</v>
      </c>
      <c r="W658">
        <v>13885562</v>
      </c>
      <c r="X658">
        <v>13882818</v>
      </c>
      <c r="Y658" t="s">
        <v>1475</v>
      </c>
      <c r="Z658" t="s">
        <v>4054</v>
      </c>
      <c r="AA658" s="1">
        <v>9.9999999999999998E-86</v>
      </c>
      <c r="AB658">
        <v>1</v>
      </c>
      <c r="AC658">
        <v>7613028</v>
      </c>
      <c r="AD658">
        <v>7615148</v>
      </c>
      <c r="AE658" t="s">
        <v>4055</v>
      </c>
      <c r="AF658" t="s">
        <v>4056</v>
      </c>
      <c r="AG658">
        <v>0</v>
      </c>
      <c r="AH658" t="s">
        <v>1270</v>
      </c>
      <c r="AI658">
        <v>37979394</v>
      </c>
      <c r="AJ658">
        <v>37981855</v>
      </c>
      <c r="AK658" t="s">
        <v>4057</v>
      </c>
    </row>
    <row r="659" spans="1:37" x14ac:dyDescent="0.25">
      <c r="A659" t="s">
        <v>16</v>
      </c>
      <c r="B659" s="6">
        <v>6.212968</v>
      </c>
      <c r="C659" s="6">
        <v>7.4952690000000004</v>
      </c>
      <c r="D659" s="6">
        <v>7.9727980000000001</v>
      </c>
      <c r="E659" s="6">
        <v>5.8381040000000004</v>
      </c>
      <c r="F659" s="6">
        <v>8.6654479999999996</v>
      </c>
      <c r="G659" s="6">
        <v>9.1076870000000003</v>
      </c>
      <c r="H659" s="6">
        <v>7.8850800000000003</v>
      </c>
      <c r="I659" s="8">
        <v>1.222607</v>
      </c>
      <c r="J659" s="8">
        <v>3.6824829999999999E-3</v>
      </c>
      <c r="K659" s="8">
        <v>2.3336790000000001</v>
      </c>
      <c r="L659" t="s">
        <v>4040</v>
      </c>
      <c r="M659">
        <v>491</v>
      </c>
      <c r="N659">
        <v>1</v>
      </c>
      <c r="O659">
        <v>2</v>
      </c>
      <c r="P659" t="s">
        <v>4041</v>
      </c>
      <c r="Q659" t="s">
        <v>4042</v>
      </c>
      <c r="R659">
        <v>0</v>
      </c>
      <c r="S659" t="s">
        <v>4043</v>
      </c>
      <c r="T659" t="s">
        <v>4044</v>
      </c>
      <c r="U659">
        <v>0</v>
      </c>
      <c r="V659">
        <v>3</v>
      </c>
      <c r="W659">
        <v>5895033</v>
      </c>
      <c r="X659">
        <v>5898530</v>
      </c>
      <c r="Y659" t="s">
        <v>4045</v>
      </c>
      <c r="Z659" t="s">
        <v>4046</v>
      </c>
      <c r="AA659">
        <v>0</v>
      </c>
      <c r="AB659">
        <v>2</v>
      </c>
      <c r="AC659">
        <v>14462635</v>
      </c>
      <c r="AD659">
        <v>14464572</v>
      </c>
      <c r="AE659" t="s">
        <v>4047</v>
      </c>
      <c r="AF659" t="s">
        <v>4048</v>
      </c>
      <c r="AG659">
        <v>0</v>
      </c>
      <c r="AH659" t="s">
        <v>1280</v>
      </c>
      <c r="AI659">
        <v>68568824</v>
      </c>
      <c r="AJ659">
        <v>68572538</v>
      </c>
      <c r="AK659" t="s">
        <v>4049</v>
      </c>
    </row>
    <row r="660" spans="1:37" x14ac:dyDescent="0.25">
      <c r="A660" t="s">
        <v>1029</v>
      </c>
      <c r="B660" s="6">
        <v>4.1231679999999997</v>
      </c>
      <c r="C660" s="6">
        <v>7.1205759999999998</v>
      </c>
      <c r="D660" s="6">
        <v>6.8622569999999996</v>
      </c>
      <c r="E660" s="6">
        <v>4.5007820000000001</v>
      </c>
      <c r="F660" s="6">
        <v>8.0623170000000002</v>
      </c>
      <c r="G660" s="6">
        <v>10.36899</v>
      </c>
      <c r="H660" s="6">
        <v>9.1450990000000001</v>
      </c>
      <c r="I660" s="8">
        <v>1.2238910000000001</v>
      </c>
      <c r="J660" s="8">
        <v>2.4447570000000001E-3</v>
      </c>
      <c r="K660" s="8">
        <v>2.335753</v>
      </c>
      <c r="L660" t="s">
        <v>4031</v>
      </c>
      <c r="M660">
        <v>817</v>
      </c>
      <c r="N660">
        <v>4</v>
      </c>
      <c r="O660">
        <v>1</v>
      </c>
      <c r="P660" t="s">
        <v>4031</v>
      </c>
      <c r="Q660" t="s">
        <v>4032</v>
      </c>
      <c r="R660" s="1">
        <v>3E-37</v>
      </c>
      <c r="S660" t="s">
        <v>4033</v>
      </c>
      <c r="T660" t="s">
        <v>4034</v>
      </c>
      <c r="U660" s="1">
        <v>3.9999999999999997E-71</v>
      </c>
      <c r="V660">
        <v>3</v>
      </c>
      <c r="W660">
        <v>7709464</v>
      </c>
      <c r="X660">
        <v>7706555</v>
      </c>
      <c r="Y660" t="s">
        <v>4035</v>
      </c>
      <c r="Z660" t="s">
        <v>4036</v>
      </c>
      <c r="AA660" s="1">
        <v>1.9999999999999999E-28</v>
      </c>
      <c r="AB660">
        <v>2</v>
      </c>
      <c r="AC660">
        <v>11752364</v>
      </c>
      <c r="AD660">
        <v>11753514</v>
      </c>
      <c r="AE660" t="s">
        <v>4037</v>
      </c>
      <c r="AF660" t="s">
        <v>4038</v>
      </c>
      <c r="AG660" s="1">
        <v>9.0000000000000005E-43</v>
      </c>
      <c r="AH660" t="s">
        <v>1280</v>
      </c>
      <c r="AI660">
        <v>66948753</v>
      </c>
      <c r="AJ660">
        <v>66951241</v>
      </c>
      <c r="AK660" t="s">
        <v>4039</v>
      </c>
    </row>
    <row r="661" spans="1:37" x14ac:dyDescent="0.25">
      <c r="A661" t="s">
        <v>1070</v>
      </c>
      <c r="B661" s="6">
        <v>4.0529039999999998</v>
      </c>
      <c r="C661" s="6">
        <v>4.864217</v>
      </c>
      <c r="D661" s="6">
        <v>4.7319639999999996</v>
      </c>
      <c r="E661" s="6">
        <v>4.2313549999999998</v>
      </c>
      <c r="F661" s="6">
        <v>6.3591959999999998</v>
      </c>
      <c r="G661" s="6">
        <v>8.6770259999999997</v>
      </c>
      <c r="H661" s="6">
        <v>7.4529019999999999</v>
      </c>
      <c r="I661" s="8">
        <v>1.2241239999999998</v>
      </c>
      <c r="J661" s="8">
        <v>1.7886429999999998E-2</v>
      </c>
      <c r="K661" s="8">
        <v>2.3361360000000002</v>
      </c>
      <c r="L661" t="s">
        <v>4030</v>
      </c>
      <c r="M661">
        <v>644</v>
      </c>
      <c r="N661">
        <v>6</v>
      </c>
      <c r="O661">
        <v>1</v>
      </c>
      <c r="P661" t="s">
        <v>4030</v>
      </c>
    </row>
    <row r="662" spans="1:37" x14ac:dyDescent="0.25">
      <c r="A662" t="s">
        <v>750</v>
      </c>
      <c r="B662" s="6">
        <v>4.9326489999999996</v>
      </c>
      <c r="C662" s="6">
        <v>4.8018080000000003</v>
      </c>
      <c r="D662" s="6">
        <v>5.1499030000000001</v>
      </c>
      <c r="E662" s="6">
        <v>4.7786850000000003</v>
      </c>
      <c r="F662" s="6">
        <v>4.7124870000000003</v>
      </c>
      <c r="G662" s="6">
        <v>6.9273629999999997</v>
      </c>
      <c r="H662" s="6">
        <v>5.7031530000000004</v>
      </c>
      <c r="I662" s="8">
        <v>1.2242099999999994</v>
      </c>
      <c r="J662" s="8">
        <v>1.546203E-4</v>
      </c>
      <c r="K662" s="8">
        <v>2.3362750000000001</v>
      </c>
      <c r="L662" t="s">
        <v>4027</v>
      </c>
      <c r="M662">
        <v>669</v>
      </c>
      <c r="N662">
        <v>1</v>
      </c>
      <c r="O662">
        <v>1</v>
      </c>
      <c r="P662" t="s">
        <v>4027</v>
      </c>
      <c r="Q662" t="s">
        <v>4028</v>
      </c>
      <c r="R662" s="1">
        <v>6.0000000000000001E-17</v>
      </c>
      <c r="S662" t="s">
        <v>4029</v>
      </c>
    </row>
    <row r="663" spans="1:37" x14ac:dyDescent="0.25">
      <c r="A663" t="s">
        <v>357</v>
      </c>
      <c r="B663" s="6">
        <v>9.7180510000000009</v>
      </c>
      <c r="C663" s="6">
        <v>9.171481</v>
      </c>
      <c r="D663" s="6">
        <v>9.2547230000000003</v>
      </c>
      <c r="E663" s="6">
        <v>9.6975149999999992</v>
      </c>
      <c r="F663" s="6">
        <v>8.9502590000000009</v>
      </c>
      <c r="G663" s="6">
        <v>10.039070000000001</v>
      </c>
      <c r="H663" s="6">
        <v>8.8109990000000007</v>
      </c>
      <c r="I663" s="8">
        <v>1.2280709999999999</v>
      </c>
      <c r="J663" s="8">
        <v>4.0598759999999996E-3</v>
      </c>
      <c r="K663" s="8">
        <v>2.342536</v>
      </c>
      <c r="L663" t="s">
        <v>4020</v>
      </c>
      <c r="M663">
        <v>880</v>
      </c>
      <c r="N663">
        <v>6</v>
      </c>
      <c r="O663">
        <v>1</v>
      </c>
      <c r="P663" t="s">
        <v>4020</v>
      </c>
      <c r="Q663" t="s">
        <v>4021</v>
      </c>
      <c r="R663" s="1">
        <v>6.0000000000000003E-33</v>
      </c>
      <c r="S663" t="s">
        <v>4022</v>
      </c>
      <c r="T663" t="s">
        <v>4023</v>
      </c>
      <c r="U663" s="1">
        <v>1.0000000000000001E-43</v>
      </c>
      <c r="V663">
        <v>1</v>
      </c>
      <c r="W663">
        <v>39003945</v>
      </c>
      <c r="X663">
        <v>39009583</v>
      </c>
      <c r="Y663" t="s">
        <v>4024</v>
      </c>
      <c r="Z663" t="s">
        <v>4025</v>
      </c>
      <c r="AA663" s="1">
        <v>9.0000000000000002E-25</v>
      </c>
      <c r="AB663">
        <v>5</v>
      </c>
      <c r="AC663">
        <v>14541527</v>
      </c>
      <c r="AD663">
        <v>14546090</v>
      </c>
      <c r="AE663" t="s">
        <v>4026</v>
      </c>
      <c r="AF663" t="s">
        <v>1508</v>
      </c>
      <c r="AG663" s="1">
        <v>1E-35</v>
      </c>
      <c r="AH663" t="s">
        <v>1251</v>
      </c>
      <c r="AI663">
        <v>55731676</v>
      </c>
      <c r="AJ663">
        <v>55735438</v>
      </c>
      <c r="AK663" t="s">
        <v>1509</v>
      </c>
    </row>
    <row r="664" spans="1:37" x14ac:dyDescent="0.25">
      <c r="A664" t="s">
        <v>300</v>
      </c>
      <c r="B664" s="6">
        <v>6.8432880000000003</v>
      </c>
      <c r="C664" s="6">
        <v>6.6449999999999996</v>
      </c>
      <c r="D664" s="6">
        <v>6.7589160000000001</v>
      </c>
      <c r="E664" s="6">
        <v>6.8003330000000002</v>
      </c>
      <c r="F664" s="6">
        <v>7.58582</v>
      </c>
      <c r="G664" s="6">
        <v>8.30185</v>
      </c>
      <c r="H664" s="6">
        <v>7.0730940000000002</v>
      </c>
      <c r="I664" s="8">
        <v>1.2287559999999997</v>
      </c>
      <c r="J664" s="8">
        <v>1.1820439999999999E-3</v>
      </c>
      <c r="K664" s="8">
        <v>2.343648</v>
      </c>
      <c r="L664" t="s">
        <v>2302</v>
      </c>
      <c r="M664">
        <v>1099</v>
      </c>
      <c r="N664">
        <v>13</v>
      </c>
      <c r="O664">
        <v>1</v>
      </c>
      <c r="P664" t="s">
        <v>2302</v>
      </c>
      <c r="Q664" t="s">
        <v>1617</v>
      </c>
      <c r="R664" s="1">
        <v>9.9999999999999996E-81</v>
      </c>
      <c r="S664" t="s">
        <v>1618</v>
      </c>
      <c r="T664" t="s">
        <v>1619</v>
      </c>
      <c r="U664" s="1">
        <v>9.9999999999999998E-13</v>
      </c>
      <c r="V664">
        <v>5</v>
      </c>
      <c r="W664">
        <v>28540621</v>
      </c>
      <c r="X664">
        <v>28535695</v>
      </c>
      <c r="Y664" t="s">
        <v>1620</v>
      </c>
      <c r="Z664" t="s">
        <v>1621</v>
      </c>
      <c r="AA664" s="1">
        <v>3.0000000000000001E-54</v>
      </c>
      <c r="AB664">
        <v>4</v>
      </c>
      <c r="AC664">
        <v>10225006</v>
      </c>
      <c r="AD664">
        <v>10226862</v>
      </c>
      <c r="AE664" t="s">
        <v>1622</v>
      </c>
      <c r="AF664" t="s">
        <v>1623</v>
      </c>
      <c r="AG664" s="1">
        <v>3.9999999999999998E-98</v>
      </c>
      <c r="AH664" t="s">
        <v>1270</v>
      </c>
      <c r="AI664">
        <v>38876583</v>
      </c>
      <c r="AJ664">
        <v>38879398</v>
      </c>
      <c r="AK664" t="s">
        <v>1624</v>
      </c>
    </row>
    <row r="665" spans="1:37" x14ac:dyDescent="0.25">
      <c r="A665" t="s">
        <v>221</v>
      </c>
      <c r="B665" s="6">
        <v>5.4523320000000002</v>
      </c>
      <c r="C665" s="6">
        <v>5.4158920000000004</v>
      </c>
      <c r="D665" s="6">
        <v>5.0433130000000004</v>
      </c>
      <c r="E665" s="6">
        <v>5.2862429999999998</v>
      </c>
      <c r="F665" s="6">
        <v>5.5684259999999997</v>
      </c>
      <c r="G665" s="6">
        <v>6.7979459999999996</v>
      </c>
      <c r="H665" s="6">
        <v>5.5688769999999996</v>
      </c>
      <c r="I665" s="8">
        <v>1.229069</v>
      </c>
      <c r="J665" s="8">
        <v>1.104276E-2</v>
      </c>
      <c r="K665" s="8">
        <v>2.344157</v>
      </c>
      <c r="L665" t="s">
        <v>4019</v>
      </c>
      <c r="M665">
        <v>497</v>
      </c>
      <c r="N665">
        <v>3</v>
      </c>
      <c r="O665">
        <v>1</v>
      </c>
      <c r="P665" t="s">
        <v>4019</v>
      </c>
    </row>
    <row r="666" spans="1:37" x14ac:dyDescent="0.25">
      <c r="A666" t="s">
        <v>998</v>
      </c>
      <c r="B666" s="6">
        <v>5.7447670000000004</v>
      </c>
      <c r="C666" s="6">
        <v>5.9804510000000004</v>
      </c>
      <c r="D666" s="6">
        <v>5.7908419999999996</v>
      </c>
      <c r="E666" s="6">
        <v>6.0245129999999998</v>
      </c>
      <c r="F666" s="6">
        <v>6.0685399999999996</v>
      </c>
      <c r="G666" s="6">
        <v>7.1066880000000001</v>
      </c>
      <c r="H666" s="6">
        <v>5.8769330000000002</v>
      </c>
      <c r="I666" s="8">
        <v>1.2297549999999999</v>
      </c>
      <c r="J666" s="8">
        <v>5.0162389999999996E-3</v>
      </c>
      <c r="K666" s="8">
        <v>2.3452709999999999</v>
      </c>
      <c r="L666" t="s">
        <v>4010</v>
      </c>
      <c r="M666">
        <v>829</v>
      </c>
      <c r="N666">
        <v>3</v>
      </c>
      <c r="O666">
        <v>1</v>
      </c>
      <c r="P666" t="s">
        <v>4010</v>
      </c>
      <c r="Q666" t="s">
        <v>4011</v>
      </c>
      <c r="R666" s="1">
        <v>2.9999999999999999E-41</v>
      </c>
      <c r="S666" t="s">
        <v>4012</v>
      </c>
      <c r="T666" t="s">
        <v>4013</v>
      </c>
      <c r="U666" s="1">
        <v>1.0000000000000001E-33</v>
      </c>
      <c r="V666">
        <v>4</v>
      </c>
      <c r="W666">
        <v>16527028</v>
      </c>
      <c r="X666">
        <v>16535525</v>
      </c>
      <c r="Y666" t="s">
        <v>4014</v>
      </c>
      <c r="Z666" t="s">
        <v>4015</v>
      </c>
      <c r="AA666" s="1">
        <v>9.0000000000000003E-27</v>
      </c>
      <c r="AB666">
        <v>4</v>
      </c>
      <c r="AC666">
        <v>8158645</v>
      </c>
      <c r="AD666">
        <v>8165008</v>
      </c>
      <c r="AE666" t="s">
        <v>4016</v>
      </c>
      <c r="AF666" t="s">
        <v>4017</v>
      </c>
      <c r="AG666" s="1">
        <v>2.9999999999999999E-56</v>
      </c>
      <c r="AH666" t="s">
        <v>1232</v>
      </c>
      <c r="AI666">
        <v>8689967</v>
      </c>
      <c r="AJ666">
        <v>8697957</v>
      </c>
      <c r="AK666" t="s">
        <v>4018</v>
      </c>
    </row>
    <row r="667" spans="1:37" x14ac:dyDescent="0.25">
      <c r="A667" t="s">
        <v>619</v>
      </c>
      <c r="B667" s="6">
        <v>8.2774760000000001</v>
      </c>
      <c r="C667" s="6">
        <v>8.2004330000000003</v>
      </c>
      <c r="D667" s="6">
        <v>8.5135170000000002</v>
      </c>
      <c r="E667" s="6">
        <v>8.2573880000000006</v>
      </c>
      <c r="F667" s="6">
        <v>8.2757769999999997</v>
      </c>
      <c r="G667" s="6">
        <v>10.05986</v>
      </c>
      <c r="H667" s="6">
        <v>8.8288279999999997</v>
      </c>
      <c r="I667" s="8">
        <v>1.2310320000000008</v>
      </c>
      <c r="J667" s="8">
        <v>2.131701E-4</v>
      </c>
      <c r="K667" s="8">
        <v>2.3473489999999999</v>
      </c>
      <c r="L667" t="s">
        <v>3020</v>
      </c>
      <c r="M667">
        <v>2052</v>
      </c>
      <c r="N667">
        <v>19</v>
      </c>
      <c r="O667">
        <v>1</v>
      </c>
      <c r="P667" t="s">
        <v>3020</v>
      </c>
      <c r="Q667" t="s">
        <v>3022</v>
      </c>
      <c r="R667" s="1">
        <v>6.9999999999999997E-92</v>
      </c>
      <c r="S667" t="s">
        <v>3023</v>
      </c>
      <c r="T667" t="s">
        <v>3024</v>
      </c>
      <c r="U667" s="1">
        <v>1.0000000000000001E-122</v>
      </c>
      <c r="V667">
        <v>1</v>
      </c>
      <c r="W667">
        <v>31253692</v>
      </c>
      <c r="X667">
        <v>31247275</v>
      </c>
      <c r="Y667" t="s">
        <v>3025</v>
      </c>
      <c r="Z667" t="s">
        <v>3026</v>
      </c>
      <c r="AA667" s="1">
        <v>9.9999999999999994E-68</v>
      </c>
      <c r="AB667">
        <v>2</v>
      </c>
      <c r="AC667">
        <v>8921024</v>
      </c>
      <c r="AD667">
        <v>8923066</v>
      </c>
      <c r="AE667" t="s">
        <v>3027</v>
      </c>
      <c r="AF667" t="s">
        <v>3028</v>
      </c>
      <c r="AG667" s="1">
        <v>9.9999999999999994E-107</v>
      </c>
      <c r="AH667" t="s">
        <v>1251</v>
      </c>
      <c r="AI667">
        <v>49718056</v>
      </c>
      <c r="AJ667">
        <v>49720257</v>
      </c>
      <c r="AK667" t="s">
        <v>3029</v>
      </c>
    </row>
    <row r="668" spans="1:37" x14ac:dyDescent="0.25">
      <c r="A668" t="s">
        <v>11</v>
      </c>
      <c r="B668" s="6">
        <v>6.929799</v>
      </c>
      <c r="C668" s="6">
        <v>7.3260129999999997</v>
      </c>
      <c r="D668" s="6">
        <v>7.209282</v>
      </c>
      <c r="E668" s="6">
        <v>7.1642669999999997</v>
      </c>
      <c r="F668" s="6">
        <v>7.5490300000000001</v>
      </c>
      <c r="G668" s="6">
        <v>8.5875229999999991</v>
      </c>
      <c r="H668" s="6">
        <v>7.3555830000000002</v>
      </c>
      <c r="I668" s="8">
        <v>1.2319399999999989</v>
      </c>
      <c r="J668" s="8">
        <v>7.2690229999999997E-4</v>
      </c>
      <c r="K668" s="8">
        <v>2.348827</v>
      </c>
      <c r="L668" t="s">
        <v>4001</v>
      </c>
      <c r="M668">
        <v>823</v>
      </c>
      <c r="N668">
        <v>11</v>
      </c>
      <c r="O668">
        <v>1</v>
      </c>
      <c r="P668" t="s">
        <v>4001</v>
      </c>
      <c r="Q668" t="s">
        <v>4002</v>
      </c>
      <c r="R668" s="1">
        <v>4.9999999999999997E-50</v>
      </c>
      <c r="S668" t="s">
        <v>4003</v>
      </c>
      <c r="T668" t="s">
        <v>4004</v>
      </c>
      <c r="U668" s="1">
        <v>6.0000000000000003E-95</v>
      </c>
      <c r="V668">
        <v>10</v>
      </c>
      <c r="W668">
        <v>22578483</v>
      </c>
      <c r="X668">
        <v>22582741</v>
      </c>
      <c r="Y668" t="s">
        <v>4005</v>
      </c>
      <c r="Z668" t="s">
        <v>4006</v>
      </c>
      <c r="AA668" s="1">
        <v>4.9999999999999998E-45</v>
      </c>
      <c r="AB668">
        <v>5</v>
      </c>
      <c r="AC668">
        <v>18894687</v>
      </c>
      <c r="AD668">
        <v>18897198</v>
      </c>
      <c r="AE668" t="s">
        <v>4007</v>
      </c>
      <c r="AF668" t="s">
        <v>4008</v>
      </c>
      <c r="AG668" s="1">
        <v>6.9999999999999995E-51</v>
      </c>
      <c r="AH668" t="s">
        <v>1270</v>
      </c>
      <c r="AI668">
        <v>36391235</v>
      </c>
      <c r="AJ668">
        <v>36395775</v>
      </c>
      <c r="AK668" t="s">
        <v>4009</v>
      </c>
    </row>
    <row r="669" spans="1:37" x14ac:dyDescent="0.25">
      <c r="A669" t="s">
        <v>313</v>
      </c>
      <c r="B669" s="6">
        <v>4.9989379999999999</v>
      </c>
      <c r="C669" s="6">
        <v>5.9377630000000003</v>
      </c>
      <c r="D669" s="6">
        <v>5.6829390000000002</v>
      </c>
      <c r="E669" s="6">
        <v>5.2374340000000004</v>
      </c>
      <c r="F669" s="6">
        <v>6.0010770000000004</v>
      </c>
      <c r="G669" s="6">
        <v>6.8969519999999997</v>
      </c>
      <c r="H669" s="6">
        <v>5.6644040000000002</v>
      </c>
      <c r="I669" s="8">
        <v>1.2325479999999995</v>
      </c>
      <c r="J669" s="8">
        <v>5.6463979999999997E-4</v>
      </c>
      <c r="K669" s="8">
        <v>2.3498169999999998</v>
      </c>
      <c r="L669" t="s">
        <v>4000</v>
      </c>
      <c r="M669">
        <v>334</v>
      </c>
      <c r="N669">
        <v>1</v>
      </c>
      <c r="O669">
        <v>1</v>
      </c>
      <c r="P669" t="s">
        <v>4000</v>
      </c>
    </row>
    <row r="670" spans="1:37" x14ac:dyDescent="0.25">
      <c r="A670" t="s">
        <v>1176</v>
      </c>
      <c r="B670" s="6">
        <v>6.572641</v>
      </c>
      <c r="C670" s="6">
        <v>6.7056570000000004</v>
      </c>
      <c r="D670" s="6">
        <v>6.5669250000000003</v>
      </c>
      <c r="E670" s="6">
        <v>5.9187479999999999</v>
      </c>
      <c r="F670" s="6">
        <v>6.6169079999999996</v>
      </c>
      <c r="G670" s="6">
        <v>7.91045</v>
      </c>
      <c r="H670" s="6">
        <v>6.676177</v>
      </c>
      <c r="I670" s="8">
        <v>1.234273</v>
      </c>
      <c r="J670" s="8">
        <v>1.8982200000000001E-2</v>
      </c>
      <c r="K670" s="8">
        <v>2.352627</v>
      </c>
      <c r="L670" t="s">
        <v>3998</v>
      </c>
      <c r="M670">
        <v>557</v>
      </c>
      <c r="N670">
        <v>1</v>
      </c>
      <c r="O670">
        <v>3</v>
      </c>
      <c r="P670" t="s">
        <v>3999</v>
      </c>
      <c r="Q670" t="s">
        <v>3022</v>
      </c>
      <c r="R670" s="1">
        <v>6.9999999999999997E-92</v>
      </c>
      <c r="S670" t="s">
        <v>3023</v>
      </c>
      <c r="T670" t="s">
        <v>3024</v>
      </c>
      <c r="U670" s="1">
        <v>1.0000000000000001E-122</v>
      </c>
      <c r="V670">
        <v>1</v>
      </c>
      <c r="W670">
        <v>31253692</v>
      </c>
      <c r="X670">
        <v>31247275</v>
      </c>
      <c r="Y670" t="s">
        <v>3025</v>
      </c>
      <c r="Z670" t="s">
        <v>3026</v>
      </c>
      <c r="AA670" s="1">
        <v>9.9999999999999994E-68</v>
      </c>
      <c r="AB670">
        <v>2</v>
      </c>
      <c r="AC670">
        <v>8921024</v>
      </c>
      <c r="AD670">
        <v>8923066</v>
      </c>
      <c r="AE670" t="s">
        <v>3027</v>
      </c>
      <c r="AF670" t="s">
        <v>3028</v>
      </c>
      <c r="AG670" s="1">
        <v>9.9999999999999994E-107</v>
      </c>
      <c r="AH670" t="s">
        <v>1251</v>
      </c>
      <c r="AI670">
        <v>49718056</v>
      </c>
      <c r="AJ670">
        <v>49720257</v>
      </c>
      <c r="AK670" t="s">
        <v>3029</v>
      </c>
    </row>
    <row r="671" spans="1:37" x14ac:dyDescent="0.25">
      <c r="A671" t="s">
        <v>134</v>
      </c>
      <c r="B671" s="6">
        <v>4.866263</v>
      </c>
      <c r="C671" s="6">
        <v>6.3645560000000003</v>
      </c>
      <c r="D671" s="6">
        <v>5.7459800000000003</v>
      </c>
      <c r="E671" s="6">
        <v>4.5665659999999999</v>
      </c>
      <c r="F671" s="6">
        <v>5.9280179999999998</v>
      </c>
      <c r="G671" s="6">
        <v>6.7906750000000002</v>
      </c>
      <c r="H671" s="6">
        <v>5.555669</v>
      </c>
      <c r="I671" s="8">
        <v>1.2350060000000003</v>
      </c>
      <c r="J671" s="8">
        <v>4.0805050000000002E-2</v>
      </c>
      <c r="K671" s="8">
        <v>2.3538220000000001</v>
      </c>
      <c r="L671" t="s">
        <v>3990</v>
      </c>
      <c r="M671">
        <v>1279</v>
      </c>
      <c r="N671">
        <v>28</v>
      </c>
      <c r="O671">
        <v>1</v>
      </c>
      <c r="P671" t="s">
        <v>3990</v>
      </c>
      <c r="Q671" t="s">
        <v>3991</v>
      </c>
      <c r="R671" s="1">
        <v>3.0000000000000001E-99</v>
      </c>
      <c r="S671" t="s">
        <v>3992</v>
      </c>
      <c r="T671" t="s">
        <v>3993</v>
      </c>
      <c r="U671" s="1">
        <v>3.9999999999999998E-57</v>
      </c>
      <c r="V671">
        <v>8</v>
      </c>
      <c r="W671">
        <v>19949678</v>
      </c>
      <c r="X671">
        <v>19947839</v>
      </c>
      <c r="Y671" t="s">
        <v>3994</v>
      </c>
      <c r="Z671" t="s">
        <v>3995</v>
      </c>
      <c r="AA671" s="1">
        <v>1.9999999999999999E-38</v>
      </c>
      <c r="AB671">
        <v>1</v>
      </c>
      <c r="AC671">
        <v>19669216</v>
      </c>
      <c r="AD671">
        <v>19670321</v>
      </c>
      <c r="AE671" t="s">
        <v>1612</v>
      </c>
      <c r="AF671" t="s">
        <v>3996</v>
      </c>
      <c r="AG671" s="1">
        <v>9.9999999999999993E-125</v>
      </c>
      <c r="AH671" t="s">
        <v>1270</v>
      </c>
      <c r="AI671">
        <v>38160555</v>
      </c>
      <c r="AJ671">
        <v>38161985</v>
      </c>
      <c r="AK671" t="s">
        <v>3997</v>
      </c>
    </row>
    <row r="672" spans="1:37" x14ac:dyDescent="0.25">
      <c r="A672" t="s">
        <v>285</v>
      </c>
      <c r="B672" s="6">
        <v>4.5378949999999998</v>
      </c>
      <c r="C672" s="6">
        <v>5.788068</v>
      </c>
      <c r="D672" s="6">
        <v>5.7431510000000001</v>
      </c>
      <c r="E672" s="6">
        <v>4.2946169999999997</v>
      </c>
      <c r="F672" s="6">
        <v>7.6273799999999996</v>
      </c>
      <c r="G672" s="6">
        <v>7.687195</v>
      </c>
      <c r="H672" s="6">
        <v>6.4519799999999998</v>
      </c>
      <c r="I672" s="8">
        <v>1.2352150000000002</v>
      </c>
      <c r="J672" s="8">
        <v>3.4074819999999999E-3</v>
      </c>
      <c r="K672" s="8">
        <v>2.3541650000000001</v>
      </c>
      <c r="L672" t="s">
        <v>3983</v>
      </c>
      <c r="M672">
        <v>926</v>
      </c>
      <c r="N672">
        <v>6</v>
      </c>
      <c r="O672">
        <v>1</v>
      </c>
      <c r="P672" t="s">
        <v>3983</v>
      </c>
      <c r="Q672" t="s">
        <v>3984</v>
      </c>
      <c r="R672" s="1">
        <v>5.0000000000000004E-31</v>
      </c>
      <c r="S672" t="s">
        <v>3985</v>
      </c>
      <c r="T672" t="s">
        <v>3986</v>
      </c>
      <c r="U672" s="1">
        <v>1.0000000000000001E-30</v>
      </c>
      <c r="V672">
        <v>1</v>
      </c>
      <c r="W672">
        <v>12498897</v>
      </c>
      <c r="X672">
        <v>12503189</v>
      </c>
      <c r="Y672" t="s">
        <v>1579</v>
      </c>
      <c r="Z672" t="s">
        <v>3987</v>
      </c>
      <c r="AA672" s="1">
        <v>4E-14</v>
      </c>
      <c r="AB672">
        <v>2</v>
      </c>
      <c r="AC672">
        <v>8233419</v>
      </c>
      <c r="AD672">
        <v>8235294</v>
      </c>
      <c r="AE672" t="s">
        <v>1690</v>
      </c>
      <c r="AF672" t="s">
        <v>3988</v>
      </c>
      <c r="AG672" s="1">
        <v>9.0000000000000008E-37</v>
      </c>
      <c r="AH672" t="s">
        <v>1251</v>
      </c>
      <c r="AI672">
        <v>10504025</v>
      </c>
      <c r="AJ672">
        <v>10506077</v>
      </c>
      <c r="AK672" t="s">
        <v>3989</v>
      </c>
    </row>
    <row r="673" spans="1:37" x14ac:dyDescent="0.25">
      <c r="A673" t="s">
        <v>31</v>
      </c>
      <c r="B673" s="6">
        <v>4.449751</v>
      </c>
      <c r="C673" s="6">
        <v>4.3660629999999996</v>
      </c>
      <c r="D673" s="6">
        <v>4.397888</v>
      </c>
      <c r="E673" s="6">
        <v>4.706512</v>
      </c>
      <c r="F673" s="6">
        <v>4.2453269999999996</v>
      </c>
      <c r="G673" s="6">
        <v>6.0707979999999999</v>
      </c>
      <c r="H673" s="6">
        <v>4.8354629999999998</v>
      </c>
      <c r="I673" s="8">
        <v>1.2353350000000001</v>
      </c>
      <c r="J673" s="8">
        <v>3.6551579999999999E-3</v>
      </c>
      <c r="K673" s="8">
        <v>2.3543609999999999</v>
      </c>
      <c r="L673" t="s">
        <v>3247</v>
      </c>
      <c r="M673">
        <v>618</v>
      </c>
      <c r="N673">
        <v>3</v>
      </c>
      <c r="O673">
        <v>1</v>
      </c>
      <c r="P673" t="s">
        <v>3247</v>
      </c>
      <c r="Q673" t="s">
        <v>2315</v>
      </c>
      <c r="R673" s="1">
        <v>5.9999999999999997E-18</v>
      </c>
      <c r="S673" t="s">
        <v>2316</v>
      </c>
      <c r="T673" t="s">
        <v>2317</v>
      </c>
      <c r="U673" s="1">
        <v>9.9999999999999996E-39</v>
      </c>
      <c r="V673">
        <v>5</v>
      </c>
      <c r="W673">
        <v>3312592</v>
      </c>
      <c r="X673">
        <v>3307904</v>
      </c>
      <c r="Y673" t="s">
        <v>2318</v>
      </c>
      <c r="Z673" t="s">
        <v>2966</v>
      </c>
      <c r="AA673" s="1">
        <v>1E-13</v>
      </c>
      <c r="AB673">
        <v>3</v>
      </c>
      <c r="AC673">
        <v>22812601</v>
      </c>
      <c r="AD673">
        <v>22815011</v>
      </c>
      <c r="AE673" t="s">
        <v>2967</v>
      </c>
      <c r="AF673" t="s">
        <v>2321</v>
      </c>
      <c r="AG673" s="1">
        <v>3.9999999999999996E-21</v>
      </c>
      <c r="AH673" t="s">
        <v>1251</v>
      </c>
      <c r="AI673">
        <v>35015637</v>
      </c>
      <c r="AJ673">
        <v>35021085</v>
      </c>
      <c r="AK673" t="s">
        <v>2322</v>
      </c>
    </row>
    <row r="674" spans="1:37" x14ac:dyDescent="0.25">
      <c r="A674" t="s">
        <v>653</v>
      </c>
      <c r="B674" s="6">
        <v>8.2247920000000008</v>
      </c>
      <c r="C674" s="6">
        <v>9.0516860000000001</v>
      </c>
      <c r="D674" s="6">
        <v>8.5753360000000001</v>
      </c>
      <c r="E674" s="6">
        <v>8.2364479999999993</v>
      </c>
      <c r="F674" s="6">
        <v>9.7968130000000002</v>
      </c>
      <c r="G674" s="6">
        <v>10.47372</v>
      </c>
      <c r="H674" s="6">
        <v>9.2356490000000004</v>
      </c>
      <c r="I674" s="8">
        <v>1.2380709999999997</v>
      </c>
      <c r="J674" s="8">
        <v>1.063841E-4</v>
      </c>
      <c r="K674" s="8">
        <v>2.3588260000000001</v>
      </c>
      <c r="L674" t="s">
        <v>3826</v>
      </c>
      <c r="M674">
        <v>245</v>
      </c>
      <c r="N674">
        <v>1</v>
      </c>
      <c r="O674">
        <v>0</v>
      </c>
      <c r="P674" t="s">
        <v>1510</v>
      </c>
    </row>
    <row r="675" spans="1:37" x14ac:dyDescent="0.25">
      <c r="A675" t="s">
        <v>336</v>
      </c>
      <c r="B675" s="6">
        <v>9.7545369999999991</v>
      </c>
      <c r="C675" s="6">
        <v>9.4721430000000009</v>
      </c>
      <c r="D675" s="6">
        <v>9.8862190000000005</v>
      </c>
      <c r="E675" s="6">
        <v>10.11354</v>
      </c>
      <c r="F675" s="6">
        <v>9.0694850000000002</v>
      </c>
      <c r="G675" s="6">
        <v>10.66287</v>
      </c>
      <c r="H675" s="6">
        <v>9.4221950000000003</v>
      </c>
      <c r="I675" s="8">
        <v>1.2406749999999995</v>
      </c>
      <c r="J675" s="8">
        <v>5.7585820000000002E-4</v>
      </c>
      <c r="K675" s="8">
        <v>2.3630819999999999</v>
      </c>
      <c r="L675" t="s">
        <v>3973</v>
      </c>
      <c r="M675">
        <v>1216</v>
      </c>
      <c r="N675">
        <v>12</v>
      </c>
      <c r="O675">
        <v>2</v>
      </c>
      <c r="P675" t="s">
        <v>3974</v>
      </c>
      <c r="Q675" t="s">
        <v>3975</v>
      </c>
      <c r="R675" s="1">
        <v>3E-37</v>
      </c>
      <c r="S675" t="s">
        <v>3976</v>
      </c>
      <c r="T675" t="s">
        <v>3977</v>
      </c>
      <c r="U675" s="1">
        <v>3.0000000000000001E-73</v>
      </c>
      <c r="V675">
        <v>3</v>
      </c>
      <c r="W675">
        <v>3625388</v>
      </c>
      <c r="X675">
        <v>3627631</v>
      </c>
      <c r="Y675" t="s">
        <v>3978</v>
      </c>
      <c r="Z675" t="s">
        <v>3979</v>
      </c>
      <c r="AA675" s="1">
        <v>2.0000000000000001E-18</v>
      </c>
      <c r="AB675">
        <v>2</v>
      </c>
      <c r="AC675">
        <v>18307468</v>
      </c>
      <c r="AD675">
        <v>18308286</v>
      </c>
      <c r="AE675" t="s">
        <v>3980</v>
      </c>
      <c r="AF675" t="s">
        <v>3981</v>
      </c>
      <c r="AG675" s="1">
        <v>1E-41</v>
      </c>
      <c r="AH675" t="s">
        <v>1280</v>
      </c>
      <c r="AI675">
        <v>71258863</v>
      </c>
      <c r="AJ675">
        <v>71260278</v>
      </c>
      <c r="AK675" t="s">
        <v>3982</v>
      </c>
    </row>
    <row r="676" spans="1:37" x14ac:dyDescent="0.25">
      <c r="A676" t="s">
        <v>760</v>
      </c>
      <c r="B676" s="6">
        <v>7.6881409999999999</v>
      </c>
      <c r="C676" s="6">
        <v>7.7465140000000003</v>
      </c>
      <c r="D676" s="6">
        <v>7.3550550000000001</v>
      </c>
      <c r="E676" s="6">
        <v>6.8514809999999997</v>
      </c>
      <c r="F676" s="6">
        <v>8.1704880000000006</v>
      </c>
      <c r="G676" s="6">
        <v>7.4075509999999998</v>
      </c>
      <c r="H676" s="6">
        <v>6.1660880000000002</v>
      </c>
      <c r="I676" s="8">
        <v>1.2414629999999995</v>
      </c>
      <c r="J676" s="8">
        <v>1.1471490000000001E-2</v>
      </c>
      <c r="K676" s="8">
        <v>2.364382</v>
      </c>
      <c r="L676" t="s">
        <v>3963</v>
      </c>
      <c r="M676">
        <v>722</v>
      </c>
      <c r="N676">
        <v>2</v>
      </c>
      <c r="O676">
        <v>2</v>
      </c>
      <c r="P676" t="s">
        <v>3964</v>
      </c>
      <c r="Q676" t="s">
        <v>3965</v>
      </c>
      <c r="R676" s="1">
        <v>6E-98</v>
      </c>
      <c r="S676" t="s">
        <v>3966</v>
      </c>
      <c r="T676" t="s">
        <v>3967</v>
      </c>
      <c r="U676" s="1">
        <v>9.9999999999999995E-113</v>
      </c>
      <c r="V676">
        <v>12</v>
      </c>
      <c r="W676">
        <v>24212477</v>
      </c>
      <c r="X676">
        <v>24218820</v>
      </c>
      <c r="Y676" t="s">
        <v>3968</v>
      </c>
      <c r="Z676" t="s">
        <v>3969</v>
      </c>
      <c r="AA676" s="1">
        <v>4E-73</v>
      </c>
      <c r="AB676">
        <v>2</v>
      </c>
      <c r="AC676">
        <v>11274118</v>
      </c>
      <c r="AD676">
        <v>11277464</v>
      </c>
      <c r="AE676" t="s">
        <v>3970</v>
      </c>
      <c r="AF676" t="s">
        <v>3971</v>
      </c>
      <c r="AG676" s="1">
        <v>9.9999999999999993E-103</v>
      </c>
      <c r="AH676" t="s">
        <v>1242</v>
      </c>
      <c r="AI676">
        <v>2735486</v>
      </c>
      <c r="AJ676">
        <v>2745433</v>
      </c>
      <c r="AK676" t="s">
        <v>3972</v>
      </c>
    </row>
    <row r="677" spans="1:37" x14ac:dyDescent="0.25">
      <c r="A677" t="s">
        <v>239</v>
      </c>
      <c r="B677" s="6">
        <v>7.9712940000000003</v>
      </c>
      <c r="C677" s="6">
        <v>8.4586480000000002</v>
      </c>
      <c r="D677" s="6">
        <v>8.1739879999999996</v>
      </c>
      <c r="E677" s="6">
        <v>7.8458550000000002</v>
      </c>
      <c r="F677" s="6">
        <v>8.7544210000000007</v>
      </c>
      <c r="G677" s="6">
        <v>9.03017</v>
      </c>
      <c r="H677" s="6">
        <v>7.786187</v>
      </c>
      <c r="I677" s="8">
        <v>1.2439830000000001</v>
      </c>
      <c r="J677" s="8">
        <v>3.1573759999999999E-3</v>
      </c>
      <c r="K677" s="8">
        <v>2.3685160000000001</v>
      </c>
      <c r="L677" t="s">
        <v>3954</v>
      </c>
      <c r="M677">
        <v>7512</v>
      </c>
      <c r="N677">
        <v>216</v>
      </c>
      <c r="O677">
        <v>1</v>
      </c>
      <c r="P677" t="s">
        <v>3954</v>
      </c>
      <c r="Q677" t="s">
        <v>3955</v>
      </c>
      <c r="R677">
        <v>0</v>
      </c>
      <c r="S677" t="s">
        <v>3956</v>
      </c>
      <c r="T677" t="s">
        <v>3957</v>
      </c>
      <c r="U677">
        <v>0</v>
      </c>
      <c r="V677">
        <v>5</v>
      </c>
      <c r="W677">
        <v>13021023</v>
      </c>
      <c r="X677">
        <v>13007093</v>
      </c>
      <c r="Y677" t="s">
        <v>3958</v>
      </c>
      <c r="Z677" t="s">
        <v>3959</v>
      </c>
      <c r="AA677">
        <v>0</v>
      </c>
      <c r="AB677">
        <v>1</v>
      </c>
      <c r="AC677">
        <v>13534196</v>
      </c>
      <c r="AD677">
        <v>13543773</v>
      </c>
      <c r="AE677" t="s">
        <v>3960</v>
      </c>
      <c r="AF677" t="s">
        <v>3961</v>
      </c>
      <c r="AG677">
        <v>0</v>
      </c>
      <c r="AH677" t="s">
        <v>1232</v>
      </c>
      <c r="AI677">
        <v>4882251</v>
      </c>
      <c r="AJ677">
        <v>4895452</v>
      </c>
      <c r="AK677" t="s">
        <v>3962</v>
      </c>
    </row>
    <row r="678" spans="1:37" x14ac:dyDescent="0.25">
      <c r="A678" t="s">
        <v>54</v>
      </c>
      <c r="B678" s="6">
        <v>10.45181</v>
      </c>
      <c r="C678" s="6">
        <v>10.92108</v>
      </c>
      <c r="D678" s="6">
        <v>11.665380000000001</v>
      </c>
      <c r="E678" s="6">
        <v>10.32235</v>
      </c>
      <c r="F678" s="6">
        <v>11.09862</v>
      </c>
      <c r="G678" s="6">
        <v>12.889530000000001</v>
      </c>
      <c r="H678" s="6">
        <v>11.645099999999999</v>
      </c>
      <c r="I678" s="8">
        <v>1.2444300000000013</v>
      </c>
      <c r="J678" s="8">
        <v>4.7268930000000002E-3</v>
      </c>
      <c r="K678" s="8">
        <v>2.3692470000000001</v>
      </c>
      <c r="L678" t="s">
        <v>3678</v>
      </c>
      <c r="M678">
        <v>630</v>
      </c>
      <c r="N678">
        <v>2</v>
      </c>
      <c r="O678">
        <v>1</v>
      </c>
      <c r="P678" t="s">
        <v>3678</v>
      </c>
      <c r="Q678" t="s">
        <v>3679</v>
      </c>
      <c r="R678" s="1">
        <v>2.9999999999999999E-35</v>
      </c>
      <c r="S678" t="s">
        <v>3680</v>
      </c>
      <c r="T678" t="s">
        <v>3681</v>
      </c>
      <c r="U678" s="1">
        <v>1E-13</v>
      </c>
      <c r="V678">
        <v>11</v>
      </c>
      <c r="W678">
        <v>14052662</v>
      </c>
      <c r="X678">
        <v>14046079</v>
      </c>
      <c r="Y678" t="s">
        <v>3682</v>
      </c>
      <c r="Z678" t="s">
        <v>3683</v>
      </c>
      <c r="AA678" s="1">
        <v>2.9999999999999998E-13</v>
      </c>
      <c r="AB678">
        <v>3</v>
      </c>
      <c r="AC678">
        <v>20671202</v>
      </c>
      <c r="AD678">
        <v>20673278</v>
      </c>
      <c r="AE678" t="s">
        <v>3311</v>
      </c>
      <c r="AF678" t="s">
        <v>3684</v>
      </c>
      <c r="AG678" s="1">
        <v>5.9999999999999998E-21</v>
      </c>
      <c r="AH678" t="s">
        <v>1280</v>
      </c>
      <c r="AI678">
        <v>51844726</v>
      </c>
      <c r="AJ678">
        <v>51846387</v>
      </c>
      <c r="AK678" t="s">
        <v>3685</v>
      </c>
    </row>
    <row r="679" spans="1:37" x14ac:dyDescent="0.25">
      <c r="A679" t="s">
        <v>684</v>
      </c>
      <c r="B679" s="6">
        <v>6.8883739999999998</v>
      </c>
      <c r="C679" s="6">
        <v>6.1035459999999997</v>
      </c>
      <c r="D679" s="6">
        <v>6.040146</v>
      </c>
      <c r="E679" s="6">
        <v>6.7884250000000002</v>
      </c>
      <c r="F679" s="6">
        <v>6.8035459999999999</v>
      </c>
      <c r="G679" s="6">
        <v>7.6383150000000004</v>
      </c>
      <c r="H679" s="6">
        <v>6.393491</v>
      </c>
      <c r="I679" s="8">
        <v>1.2448240000000004</v>
      </c>
      <c r="J679" s="8">
        <v>5.2293019999999999E-3</v>
      </c>
      <c r="K679" s="8">
        <v>2.3698959999999998</v>
      </c>
      <c r="L679" t="s">
        <v>3945</v>
      </c>
      <c r="M679">
        <v>919</v>
      </c>
      <c r="N679">
        <v>5</v>
      </c>
      <c r="O679">
        <v>1</v>
      </c>
      <c r="P679" t="s">
        <v>3945</v>
      </c>
      <c r="Q679" t="s">
        <v>3946</v>
      </c>
      <c r="R679" s="1">
        <v>2.9999999999999999E-78</v>
      </c>
      <c r="S679" t="s">
        <v>3947</v>
      </c>
      <c r="T679" t="s">
        <v>3948</v>
      </c>
      <c r="U679" s="1">
        <v>3.0000000000000001E-72</v>
      </c>
      <c r="V679">
        <v>2</v>
      </c>
      <c r="W679">
        <v>27802465</v>
      </c>
      <c r="X679">
        <v>27801183</v>
      </c>
      <c r="Y679" t="s">
        <v>3949</v>
      </c>
      <c r="Z679" t="s">
        <v>3950</v>
      </c>
      <c r="AA679" s="1">
        <v>9.9999999999999997E-29</v>
      </c>
      <c r="AB679">
        <v>3</v>
      </c>
      <c r="AC679">
        <v>22741701</v>
      </c>
      <c r="AD679">
        <v>22742213</v>
      </c>
      <c r="AE679" t="s">
        <v>3951</v>
      </c>
      <c r="AF679" t="s">
        <v>3952</v>
      </c>
      <c r="AG679" s="1">
        <v>2E-79</v>
      </c>
      <c r="AH679" t="s">
        <v>1270</v>
      </c>
      <c r="AI679">
        <v>52782809</v>
      </c>
      <c r="AJ679">
        <v>52783778</v>
      </c>
      <c r="AK679" t="s">
        <v>3953</v>
      </c>
    </row>
    <row r="680" spans="1:37" x14ac:dyDescent="0.25">
      <c r="A680" t="s">
        <v>942</v>
      </c>
      <c r="B680" s="6">
        <v>5.0399089999999998</v>
      </c>
      <c r="C680" s="6">
        <v>5.3489469999999999</v>
      </c>
      <c r="D680" s="6">
        <v>4.3636660000000003</v>
      </c>
      <c r="E680" s="6">
        <v>5.0078500000000004</v>
      </c>
      <c r="F680" s="6">
        <v>5.4890169999999996</v>
      </c>
      <c r="G680" s="6">
        <v>7.3373970000000002</v>
      </c>
      <c r="H680" s="6">
        <v>6.0904090000000002</v>
      </c>
      <c r="I680" s="8">
        <v>1.246988</v>
      </c>
      <c r="J680" s="8">
        <v>9.0971030000000005E-3</v>
      </c>
      <c r="K680" s="8">
        <v>2.373453</v>
      </c>
      <c r="L680" t="s">
        <v>3936</v>
      </c>
      <c r="M680">
        <v>1247</v>
      </c>
      <c r="N680">
        <v>19</v>
      </c>
      <c r="O680">
        <v>1</v>
      </c>
      <c r="P680" t="s">
        <v>3936</v>
      </c>
      <c r="Q680" t="s">
        <v>3937</v>
      </c>
      <c r="R680" s="1">
        <v>9.9999999999999994E-152</v>
      </c>
      <c r="S680" t="s">
        <v>3938</v>
      </c>
      <c r="T680" t="s">
        <v>3939</v>
      </c>
      <c r="U680">
        <v>0</v>
      </c>
      <c r="V680">
        <v>1</v>
      </c>
      <c r="W680">
        <v>38983035</v>
      </c>
      <c r="X680">
        <v>38980259</v>
      </c>
      <c r="Y680" t="s">
        <v>3940</v>
      </c>
      <c r="Z680" t="s">
        <v>3941</v>
      </c>
      <c r="AA680" s="1">
        <v>9.9999999999999998E-138</v>
      </c>
      <c r="AB680">
        <v>2</v>
      </c>
      <c r="AC680">
        <v>16152551</v>
      </c>
      <c r="AD680">
        <v>16153866</v>
      </c>
      <c r="AE680" t="s">
        <v>3942</v>
      </c>
      <c r="AF680" t="s">
        <v>3943</v>
      </c>
      <c r="AG680" s="1">
        <v>1E-155</v>
      </c>
      <c r="AH680" t="s">
        <v>1242</v>
      </c>
      <c r="AI680">
        <v>31286793</v>
      </c>
      <c r="AJ680">
        <v>31289696</v>
      </c>
      <c r="AK680" t="s">
        <v>3944</v>
      </c>
    </row>
    <row r="681" spans="1:37" x14ac:dyDescent="0.25">
      <c r="A681" t="s">
        <v>593</v>
      </c>
      <c r="B681" s="6">
        <v>5.7314990000000003</v>
      </c>
      <c r="C681" s="6">
        <v>6.6052590000000002</v>
      </c>
      <c r="D681" s="6">
        <v>7.6391790000000004</v>
      </c>
      <c r="E681" s="6">
        <v>5.5619339999999999</v>
      </c>
      <c r="F681" s="6">
        <v>8.24132</v>
      </c>
      <c r="G681" s="6">
        <v>10.911199999999999</v>
      </c>
      <c r="H681" s="6">
        <v>9.6641449999999995</v>
      </c>
      <c r="I681" s="8">
        <v>1.2470549999999996</v>
      </c>
      <c r="J681" s="8">
        <v>6.3313700000000002E-3</v>
      </c>
      <c r="K681" s="8">
        <v>2.3735599999999999</v>
      </c>
      <c r="L681" t="s">
        <v>3927</v>
      </c>
      <c r="M681">
        <v>679</v>
      </c>
      <c r="N681">
        <v>3</v>
      </c>
      <c r="O681">
        <v>1</v>
      </c>
      <c r="P681" t="s">
        <v>3927</v>
      </c>
      <c r="Q681" t="s">
        <v>3928</v>
      </c>
      <c r="R681" s="1">
        <v>3.9999999999999999E-60</v>
      </c>
      <c r="S681" t="s">
        <v>3929</v>
      </c>
      <c r="T681" t="s">
        <v>3930</v>
      </c>
      <c r="U681" s="1">
        <v>6.9999999999999997E-82</v>
      </c>
      <c r="V681">
        <v>2</v>
      </c>
      <c r="W681">
        <v>33763429</v>
      </c>
      <c r="X681">
        <v>33770655</v>
      </c>
      <c r="Y681" t="s">
        <v>3931</v>
      </c>
      <c r="Z681" t="s">
        <v>3932</v>
      </c>
      <c r="AA681" s="1">
        <v>2.9999999999999999E-50</v>
      </c>
      <c r="AB681">
        <v>4</v>
      </c>
      <c r="AC681">
        <v>14944219</v>
      </c>
      <c r="AD681">
        <v>14948391</v>
      </c>
      <c r="AE681" t="s">
        <v>3933</v>
      </c>
      <c r="AF681" t="s">
        <v>3934</v>
      </c>
      <c r="AG681" s="1">
        <v>1.9999999999999999E-60</v>
      </c>
      <c r="AH681" t="s">
        <v>1270</v>
      </c>
      <c r="AI681">
        <v>54575218</v>
      </c>
      <c r="AJ681">
        <v>54581038</v>
      </c>
      <c r="AK681" t="s">
        <v>3935</v>
      </c>
    </row>
    <row r="682" spans="1:37" x14ac:dyDescent="0.25">
      <c r="A682" t="s">
        <v>96</v>
      </c>
      <c r="B682" s="6">
        <v>10.01004</v>
      </c>
      <c r="C682" s="6">
        <v>10.3613</v>
      </c>
      <c r="D682" s="6">
        <v>10.252269999999999</v>
      </c>
      <c r="E682" s="6">
        <v>10.13166</v>
      </c>
      <c r="F682" s="6">
        <v>10.729799999999999</v>
      </c>
      <c r="G682" s="6">
        <v>11.84226</v>
      </c>
      <c r="H682" s="6">
        <v>10.593909999999999</v>
      </c>
      <c r="I682" s="8">
        <v>1.2483500000000003</v>
      </c>
      <c r="J682" s="8">
        <v>1.5365159999999999E-3</v>
      </c>
      <c r="K682" s="8">
        <v>2.375699</v>
      </c>
      <c r="L682" t="s">
        <v>3922</v>
      </c>
      <c r="M682">
        <v>1234</v>
      </c>
      <c r="N682">
        <v>37</v>
      </c>
      <c r="O682">
        <v>1</v>
      </c>
      <c r="P682" t="s">
        <v>3922</v>
      </c>
      <c r="Q682" t="s">
        <v>3923</v>
      </c>
      <c r="R682" s="1">
        <v>1.0000000000000001E-130</v>
      </c>
      <c r="S682" t="s">
        <v>3924</v>
      </c>
      <c r="T682" t="s">
        <v>2914</v>
      </c>
      <c r="U682">
        <v>0</v>
      </c>
      <c r="V682">
        <v>11</v>
      </c>
      <c r="W682">
        <v>14973022</v>
      </c>
      <c r="X682">
        <v>14976357</v>
      </c>
      <c r="Y682" t="s">
        <v>2915</v>
      </c>
      <c r="Z682" t="s">
        <v>2916</v>
      </c>
      <c r="AA682" s="1">
        <v>9.9999999999999999E-119</v>
      </c>
      <c r="AB682">
        <v>4</v>
      </c>
      <c r="AC682">
        <v>8048013</v>
      </c>
      <c r="AD682">
        <v>8050021</v>
      </c>
      <c r="AE682" t="s">
        <v>2917</v>
      </c>
      <c r="AF682" t="s">
        <v>3925</v>
      </c>
      <c r="AG682" s="1">
        <v>1.0000000000000001E-133</v>
      </c>
      <c r="AH682" t="s">
        <v>1242</v>
      </c>
      <c r="AI682">
        <v>22167459</v>
      </c>
      <c r="AJ682">
        <v>22171696</v>
      </c>
      <c r="AK682" t="s">
        <v>3926</v>
      </c>
    </row>
    <row r="683" spans="1:37" x14ac:dyDescent="0.25">
      <c r="A683" t="s">
        <v>627</v>
      </c>
      <c r="B683" s="6">
        <v>4.2970170000000003</v>
      </c>
      <c r="C683" s="6">
        <v>4.52027</v>
      </c>
      <c r="D683" s="6">
        <v>4.9747279999999998</v>
      </c>
      <c r="E683" s="6">
        <v>4.4452319999999999</v>
      </c>
      <c r="F683" s="6">
        <v>5.3890419999999999</v>
      </c>
      <c r="G683" s="6">
        <v>7.9038069999999996</v>
      </c>
      <c r="H683" s="6">
        <v>6.6550529999999997</v>
      </c>
      <c r="I683" s="8">
        <v>1.2487539999999999</v>
      </c>
      <c r="J683" s="8">
        <v>1.183763E-3</v>
      </c>
      <c r="K683" s="8">
        <v>2.37636</v>
      </c>
      <c r="L683" t="s">
        <v>3917</v>
      </c>
      <c r="M683">
        <v>563</v>
      </c>
      <c r="N683">
        <v>3</v>
      </c>
      <c r="O683">
        <v>1</v>
      </c>
      <c r="P683" t="s">
        <v>3917</v>
      </c>
      <c r="Q683" t="s">
        <v>2970</v>
      </c>
      <c r="R683" s="1">
        <v>2E-19</v>
      </c>
      <c r="S683" t="s">
        <v>2971</v>
      </c>
      <c r="T683" t="s">
        <v>3918</v>
      </c>
      <c r="U683" s="1">
        <v>1.0000000000000001E-5</v>
      </c>
      <c r="V683">
        <v>8</v>
      </c>
      <c r="W683">
        <v>8492865</v>
      </c>
      <c r="X683">
        <v>8494320</v>
      </c>
      <c r="Y683" t="s">
        <v>3919</v>
      </c>
      <c r="Z683" t="s">
        <v>3920</v>
      </c>
      <c r="AA683" s="1">
        <v>7.9999999999999995E-11</v>
      </c>
      <c r="AB683">
        <v>5</v>
      </c>
      <c r="AC683">
        <v>23305055</v>
      </c>
      <c r="AD683">
        <v>23306384</v>
      </c>
      <c r="AE683" t="s">
        <v>3921</v>
      </c>
      <c r="AF683" t="s">
        <v>2975</v>
      </c>
      <c r="AG683" s="1">
        <v>4.0000000000000002E-25</v>
      </c>
      <c r="AH683" t="s">
        <v>1270</v>
      </c>
      <c r="AI683">
        <v>17244971</v>
      </c>
      <c r="AJ683">
        <v>17246659</v>
      </c>
      <c r="AK683" t="s">
        <v>2976</v>
      </c>
    </row>
    <row r="684" spans="1:37" x14ac:dyDescent="0.25">
      <c r="A684" t="s">
        <v>1067</v>
      </c>
      <c r="B684" s="6">
        <v>10.297280000000001</v>
      </c>
      <c r="C684" s="6">
        <v>9.9687719999999995</v>
      </c>
      <c r="D684" s="6">
        <v>9.9078149999999994</v>
      </c>
      <c r="E684" s="6">
        <v>10.428660000000001</v>
      </c>
      <c r="F684" s="6">
        <v>9.9249650000000003</v>
      </c>
      <c r="G684" s="6">
        <v>11.336729999999999</v>
      </c>
      <c r="H684" s="6">
        <v>10.085509999999999</v>
      </c>
      <c r="I684" s="8">
        <v>1.25122</v>
      </c>
      <c r="J684" s="8">
        <v>3.6847659999999999E-3</v>
      </c>
      <c r="K684" s="8">
        <v>2.3804370000000001</v>
      </c>
      <c r="L684" t="s">
        <v>3908</v>
      </c>
      <c r="M684">
        <v>944</v>
      </c>
      <c r="N684">
        <v>60</v>
      </c>
      <c r="O684">
        <v>1</v>
      </c>
      <c r="P684" t="s">
        <v>3908</v>
      </c>
      <c r="Q684" t="s">
        <v>3909</v>
      </c>
      <c r="R684" s="1">
        <v>2E-70</v>
      </c>
      <c r="S684" t="s">
        <v>3910</v>
      </c>
      <c r="T684" t="s">
        <v>3911</v>
      </c>
      <c r="U684" s="1">
        <v>1E-167</v>
      </c>
      <c r="V684">
        <v>1</v>
      </c>
      <c r="W684">
        <v>2857134</v>
      </c>
      <c r="X684">
        <v>2843429</v>
      </c>
      <c r="Y684" t="s">
        <v>3912</v>
      </c>
      <c r="Z684" t="s">
        <v>3913</v>
      </c>
      <c r="AA684" s="1">
        <v>1.9999999999999999E-60</v>
      </c>
      <c r="AB684">
        <v>5</v>
      </c>
      <c r="AC684">
        <v>24127206</v>
      </c>
      <c r="AD684">
        <v>24127658</v>
      </c>
      <c r="AE684" t="s">
        <v>3914</v>
      </c>
      <c r="AF684" t="s">
        <v>3915</v>
      </c>
      <c r="AG684" s="1">
        <v>9.0000000000000006E-79</v>
      </c>
      <c r="AH684" t="s">
        <v>1251</v>
      </c>
      <c r="AI684">
        <v>26567046</v>
      </c>
      <c r="AJ684">
        <v>26568233</v>
      </c>
      <c r="AK684" t="s">
        <v>3916</v>
      </c>
    </row>
    <row r="685" spans="1:37" x14ac:dyDescent="0.25">
      <c r="A685" t="s">
        <v>620</v>
      </c>
      <c r="B685" s="6">
        <v>6.1732250000000004</v>
      </c>
      <c r="C685" s="6">
        <v>6.2388830000000004</v>
      </c>
      <c r="D685" s="6">
        <v>6.0843550000000004</v>
      </c>
      <c r="E685" s="6">
        <v>6.1864420000000004</v>
      </c>
      <c r="F685" s="6">
        <v>6.4362550000000001</v>
      </c>
      <c r="G685" s="6">
        <v>8.2617440000000002</v>
      </c>
      <c r="H685" s="6">
        <v>7.0103859999999996</v>
      </c>
      <c r="I685" s="8">
        <v>1.2513580000000006</v>
      </c>
      <c r="J685" s="8">
        <v>1.3616390000000001E-2</v>
      </c>
      <c r="K685" s="8">
        <v>2.3806539999999998</v>
      </c>
      <c r="L685" t="s">
        <v>2832</v>
      </c>
      <c r="M685">
        <v>345</v>
      </c>
      <c r="N685">
        <v>2</v>
      </c>
      <c r="O685">
        <v>1</v>
      </c>
      <c r="P685" t="s">
        <v>2832</v>
      </c>
    </row>
    <row r="686" spans="1:37" x14ac:dyDescent="0.25">
      <c r="A686" t="s">
        <v>583</v>
      </c>
      <c r="B686" s="6">
        <v>8.8087260000000001</v>
      </c>
      <c r="C686" s="6">
        <v>7.9318150000000003</v>
      </c>
      <c r="D686" s="6">
        <v>6.6528710000000002</v>
      </c>
      <c r="E686" s="6">
        <v>8.2197750000000003</v>
      </c>
      <c r="F686" s="6">
        <v>8.1969480000000008</v>
      </c>
      <c r="G686" s="6">
        <v>8.2338570000000004</v>
      </c>
      <c r="H686" s="6">
        <v>6.9820320000000002</v>
      </c>
      <c r="I686" s="8">
        <v>1.2518250000000002</v>
      </c>
      <c r="J686" s="8">
        <v>5.3022629999999998E-3</v>
      </c>
      <c r="K686" s="8">
        <v>2.3814250000000001</v>
      </c>
      <c r="L686" t="s">
        <v>3905</v>
      </c>
      <c r="M686">
        <v>1677</v>
      </c>
      <c r="N686">
        <v>22</v>
      </c>
      <c r="O686">
        <v>1</v>
      </c>
      <c r="P686" t="s">
        <v>3905</v>
      </c>
      <c r="Q686" t="s">
        <v>3405</v>
      </c>
      <c r="R686">
        <v>0</v>
      </c>
      <c r="S686" t="s">
        <v>3406</v>
      </c>
      <c r="T686" t="s">
        <v>3407</v>
      </c>
      <c r="U686">
        <v>0</v>
      </c>
      <c r="V686">
        <v>7</v>
      </c>
      <c r="W686">
        <v>27614403</v>
      </c>
      <c r="X686">
        <v>27617757</v>
      </c>
      <c r="Y686" t="s">
        <v>3408</v>
      </c>
      <c r="Z686" t="s">
        <v>3906</v>
      </c>
      <c r="AA686">
        <v>0</v>
      </c>
      <c r="AB686">
        <v>3</v>
      </c>
      <c r="AC686">
        <v>6191586</v>
      </c>
      <c r="AD686">
        <v>6194124</v>
      </c>
      <c r="AE686" t="s">
        <v>3907</v>
      </c>
      <c r="AF686" t="s">
        <v>3411</v>
      </c>
      <c r="AG686">
        <v>0</v>
      </c>
      <c r="AH686" t="s">
        <v>1280</v>
      </c>
      <c r="AI686">
        <v>15426726</v>
      </c>
      <c r="AJ686">
        <v>15429601</v>
      </c>
      <c r="AK686" t="s">
        <v>3412</v>
      </c>
    </row>
    <row r="687" spans="1:37" x14ac:dyDescent="0.25">
      <c r="A687" t="s">
        <v>472</v>
      </c>
      <c r="B687" s="6">
        <v>7.4381570000000004</v>
      </c>
      <c r="C687" s="6">
        <v>7.7697589999999996</v>
      </c>
      <c r="D687" s="6">
        <v>7.5036620000000003</v>
      </c>
      <c r="E687" s="6">
        <v>7.561687</v>
      </c>
      <c r="F687" s="6">
        <v>8.9052330000000008</v>
      </c>
      <c r="G687" s="6">
        <v>10.766769999999999</v>
      </c>
      <c r="H687" s="6">
        <v>9.5147910000000007</v>
      </c>
      <c r="I687" s="8">
        <v>1.2519789999999986</v>
      </c>
      <c r="J687" s="8">
        <v>3.0631510000000001E-2</v>
      </c>
      <c r="K687" s="8">
        <v>2.3816739999999998</v>
      </c>
      <c r="L687" t="s">
        <v>3895</v>
      </c>
      <c r="M687">
        <v>392</v>
      </c>
      <c r="N687">
        <v>1</v>
      </c>
      <c r="O687">
        <v>2</v>
      </c>
      <c r="P687" t="s">
        <v>3896</v>
      </c>
      <c r="Q687" t="s">
        <v>3897</v>
      </c>
      <c r="R687" s="1">
        <v>9.9999999999999996E-83</v>
      </c>
      <c r="S687" t="s">
        <v>3898</v>
      </c>
      <c r="T687" t="s">
        <v>3899</v>
      </c>
      <c r="U687" s="1">
        <v>1E-136</v>
      </c>
      <c r="V687">
        <v>6</v>
      </c>
      <c r="W687">
        <v>23302671</v>
      </c>
      <c r="X687">
        <v>23306064</v>
      </c>
      <c r="Y687" t="s">
        <v>3900</v>
      </c>
      <c r="Z687" t="s">
        <v>3901</v>
      </c>
      <c r="AA687" s="1">
        <v>1.9999999999999999E-64</v>
      </c>
      <c r="AB687">
        <v>1</v>
      </c>
      <c r="AC687">
        <v>4911362</v>
      </c>
      <c r="AD687">
        <v>4913029</v>
      </c>
      <c r="AE687" t="s">
        <v>3902</v>
      </c>
      <c r="AF687" t="s">
        <v>3903</v>
      </c>
      <c r="AG687" s="1">
        <v>4.9999999999999999E-86</v>
      </c>
      <c r="AH687" t="s">
        <v>1280</v>
      </c>
      <c r="AI687">
        <v>32882885</v>
      </c>
      <c r="AJ687">
        <v>32886188</v>
      </c>
      <c r="AK687" t="s">
        <v>3904</v>
      </c>
    </row>
    <row r="688" spans="1:37" x14ac:dyDescent="0.25">
      <c r="A688" t="s">
        <v>709</v>
      </c>
      <c r="B688" s="6">
        <v>5.1697810000000004</v>
      </c>
      <c r="C688" s="6">
        <v>6.3340949999999996</v>
      </c>
      <c r="D688" s="6">
        <v>6.2655669999999999</v>
      </c>
      <c r="E688" s="6">
        <v>5.3483510000000001</v>
      </c>
      <c r="F688" s="6">
        <v>7.101216</v>
      </c>
      <c r="G688" s="6">
        <v>8.5269560000000002</v>
      </c>
      <c r="H688" s="6">
        <v>7.2746930000000001</v>
      </c>
      <c r="I688" s="8">
        <v>1.2522630000000001</v>
      </c>
      <c r="J688" s="8">
        <v>5.7887870000000003E-5</v>
      </c>
      <c r="K688" s="8">
        <v>2.3821460000000001</v>
      </c>
      <c r="L688" t="s">
        <v>3886</v>
      </c>
      <c r="M688">
        <v>1013</v>
      </c>
      <c r="N688">
        <v>2</v>
      </c>
      <c r="O688">
        <v>1</v>
      </c>
      <c r="P688" t="s">
        <v>3886</v>
      </c>
      <c r="Q688" t="s">
        <v>3887</v>
      </c>
      <c r="R688" s="1">
        <v>9.9999999999999993E-105</v>
      </c>
      <c r="S688" t="s">
        <v>3888</v>
      </c>
      <c r="T688" t="s">
        <v>3889</v>
      </c>
      <c r="U688" s="1">
        <v>9.9999999999999998E-121</v>
      </c>
      <c r="V688">
        <v>8</v>
      </c>
      <c r="W688">
        <v>9382344</v>
      </c>
      <c r="X688">
        <v>9386794</v>
      </c>
      <c r="Y688" t="s">
        <v>3890</v>
      </c>
      <c r="Z688" t="s">
        <v>3891</v>
      </c>
      <c r="AA688" s="1">
        <v>8E-79</v>
      </c>
      <c r="AB688">
        <v>2</v>
      </c>
      <c r="AC688">
        <v>10471558</v>
      </c>
      <c r="AD688">
        <v>10473984</v>
      </c>
      <c r="AE688" t="s">
        <v>3892</v>
      </c>
      <c r="AF688" t="s">
        <v>3893</v>
      </c>
      <c r="AG688" s="1">
        <v>1.0000000000000001E-101</v>
      </c>
      <c r="AH688" t="s">
        <v>1270</v>
      </c>
      <c r="AI688">
        <v>17738471</v>
      </c>
      <c r="AJ688">
        <v>17741176</v>
      </c>
      <c r="AK688" t="s">
        <v>3894</v>
      </c>
    </row>
    <row r="689" spans="1:37" x14ac:dyDescent="0.25">
      <c r="A689" t="s">
        <v>276</v>
      </c>
      <c r="B689" s="6">
        <v>5.7050369999999999</v>
      </c>
      <c r="C689" s="6">
        <v>6.0242100000000001</v>
      </c>
      <c r="D689" s="6">
        <v>5.5285039999999999</v>
      </c>
      <c r="E689" s="6">
        <v>5.344271</v>
      </c>
      <c r="F689" s="6">
        <v>6.4282069999999996</v>
      </c>
      <c r="G689" s="6">
        <v>6.7570180000000004</v>
      </c>
      <c r="H689" s="6">
        <v>5.5045460000000004</v>
      </c>
      <c r="I689" s="8">
        <v>1.252472</v>
      </c>
      <c r="J689" s="8">
        <v>3.2954149999999999E-3</v>
      </c>
      <c r="K689" s="8">
        <v>2.3824930000000002</v>
      </c>
      <c r="L689" t="s">
        <v>3876</v>
      </c>
      <c r="M689">
        <v>512</v>
      </c>
      <c r="N689">
        <v>1</v>
      </c>
      <c r="O689">
        <v>2</v>
      </c>
      <c r="P689" t="s">
        <v>3877</v>
      </c>
      <c r="Q689" t="s">
        <v>3878</v>
      </c>
      <c r="R689" s="1">
        <v>4E-95</v>
      </c>
      <c r="S689" t="s">
        <v>3879</v>
      </c>
      <c r="T689" t="s">
        <v>3880</v>
      </c>
      <c r="U689" s="1">
        <v>2E-92</v>
      </c>
      <c r="V689">
        <v>4</v>
      </c>
      <c r="W689">
        <v>31018415</v>
      </c>
      <c r="X689">
        <v>31029631</v>
      </c>
      <c r="Y689" t="s">
        <v>3881</v>
      </c>
      <c r="Z689" t="s">
        <v>3882</v>
      </c>
      <c r="AA689" s="1">
        <v>5.9999999999999998E-41</v>
      </c>
      <c r="AB689">
        <v>2</v>
      </c>
      <c r="AC689">
        <v>14819209</v>
      </c>
      <c r="AD689">
        <v>14821330</v>
      </c>
      <c r="AE689" t="s">
        <v>3883</v>
      </c>
      <c r="AF689" t="s">
        <v>3884</v>
      </c>
      <c r="AG689" s="1">
        <v>1.0000000000000001E-115</v>
      </c>
      <c r="AH689" t="s">
        <v>1232</v>
      </c>
      <c r="AI689">
        <v>24293889</v>
      </c>
      <c r="AJ689">
        <v>24297535</v>
      </c>
      <c r="AK689" t="s">
        <v>3885</v>
      </c>
    </row>
    <row r="690" spans="1:37" x14ac:dyDescent="0.25">
      <c r="A690" t="s">
        <v>996</v>
      </c>
      <c r="B690" s="6">
        <v>5.7155969999999998</v>
      </c>
      <c r="C690" s="6">
        <v>6.8174250000000001</v>
      </c>
      <c r="D690" s="6">
        <v>5.7373149999999997</v>
      </c>
      <c r="E690" s="6">
        <v>6.1331329999999999</v>
      </c>
      <c r="F690" s="6">
        <v>6.7824280000000003</v>
      </c>
      <c r="G690" s="6">
        <v>7.0996389999999998</v>
      </c>
      <c r="H690" s="6">
        <v>5.8450769999999999</v>
      </c>
      <c r="I690" s="8">
        <v>1.254562</v>
      </c>
      <c r="J690" s="8">
        <v>3.1444670000000001E-2</v>
      </c>
      <c r="K690" s="8">
        <v>2.385948</v>
      </c>
      <c r="L690" t="s">
        <v>3695</v>
      </c>
      <c r="M690">
        <v>640</v>
      </c>
      <c r="N690">
        <v>3</v>
      </c>
      <c r="O690">
        <v>1</v>
      </c>
      <c r="P690" t="s">
        <v>3695</v>
      </c>
      <c r="AF690" t="s">
        <v>3696</v>
      </c>
      <c r="AG690" s="1">
        <v>1E-10</v>
      </c>
      <c r="AH690" t="s">
        <v>1251</v>
      </c>
      <c r="AI690">
        <v>38200908</v>
      </c>
      <c r="AJ690">
        <v>38205580</v>
      </c>
      <c r="AK690" t="s">
        <v>3697</v>
      </c>
    </row>
    <row r="691" spans="1:37" x14ac:dyDescent="0.25">
      <c r="A691" t="s">
        <v>341</v>
      </c>
      <c r="B691" s="6">
        <v>6.697317</v>
      </c>
      <c r="C691" s="6">
        <v>7.0519480000000003</v>
      </c>
      <c r="D691" s="6">
        <v>6.580991</v>
      </c>
      <c r="E691" s="6">
        <v>6.3387180000000001</v>
      </c>
      <c r="F691" s="6">
        <v>6.9088620000000001</v>
      </c>
      <c r="G691" s="6">
        <v>8.0360859999999992</v>
      </c>
      <c r="H691" s="6">
        <v>6.7814259999999997</v>
      </c>
      <c r="I691" s="8">
        <v>1.2546599999999994</v>
      </c>
      <c r="J691" s="8">
        <v>5.9552709999999997E-5</v>
      </c>
      <c r="K691" s="8">
        <v>2.3861089999999998</v>
      </c>
      <c r="L691" t="s">
        <v>2334</v>
      </c>
      <c r="M691">
        <v>1877</v>
      </c>
      <c r="N691">
        <v>44</v>
      </c>
      <c r="O691">
        <v>1</v>
      </c>
      <c r="P691" t="s">
        <v>2334</v>
      </c>
      <c r="Q691" t="s">
        <v>2335</v>
      </c>
      <c r="R691" s="1">
        <v>1E-165</v>
      </c>
      <c r="S691" t="s">
        <v>2336</v>
      </c>
      <c r="T691" t="s">
        <v>2337</v>
      </c>
      <c r="U691" s="1">
        <v>9.9999999999999994E-30</v>
      </c>
      <c r="V691">
        <v>12</v>
      </c>
      <c r="W691">
        <v>13911270</v>
      </c>
      <c r="X691">
        <v>13913070</v>
      </c>
      <c r="Y691" t="s">
        <v>1905</v>
      </c>
      <c r="Z691" t="s">
        <v>2338</v>
      </c>
      <c r="AA691" s="1">
        <v>8.9999999999999997E-45</v>
      </c>
      <c r="AB691">
        <v>5</v>
      </c>
      <c r="AC691">
        <v>24410953</v>
      </c>
      <c r="AD691">
        <v>24414849</v>
      </c>
      <c r="AE691" t="s">
        <v>2339</v>
      </c>
      <c r="AF691" t="s">
        <v>2340</v>
      </c>
      <c r="AG691" s="1">
        <v>1E-136</v>
      </c>
      <c r="AH691" t="s">
        <v>1242</v>
      </c>
      <c r="AI691">
        <v>12408315</v>
      </c>
      <c r="AJ691">
        <v>12410240</v>
      </c>
      <c r="AK691" t="s">
        <v>2341</v>
      </c>
    </row>
    <row r="692" spans="1:37" x14ac:dyDescent="0.25">
      <c r="A692" t="s">
        <v>1108</v>
      </c>
      <c r="B692" s="6">
        <v>6.8622820000000004</v>
      </c>
      <c r="C692" s="6">
        <v>7.591691</v>
      </c>
      <c r="D692" s="6">
        <v>7.3844709999999996</v>
      </c>
      <c r="E692" s="6">
        <v>7.030367</v>
      </c>
      <c r="F692" s="6">
        <v>8.2876460000000005</v>
      </c>
      <c r="G692" s="6">
        <v>8.9712820000000004</v>
      </c>
      <c r="H692" s="6">
        <v>7.7163820000000003</v>
      </c>
      <c r="I692" s="8">
        <v>1.2549000000000001</v>
      </c>
      <c r="J692" s="8">
        <v>5.8717830000000002E-3</v>
      </c>
      <c r="K692" s="8">
        <v>2.3865059999999998</v>
      </c>
      <c r="L692" t="s">
        <v>3869</v>
      </c>
      <c r="M692">
        <v>1572</v>
      </c>
      <c r="N692">
        <v>9</v>
      </c>
      <c r="O692">
        <v>1</v>
      </c>
      <c r="P692" t="s">
        <v>3869</v>
      </c>
      <c r="Q692" t="s">
        <v>3870</v>
      </c>
      <c r="R692" s="1">
        <v>3E-9</v>
      </c>
      <c r="S692" t="s">
        <v>3871</v>
      </c>
      <c r="Z692" t="s">
        <v>3872</v>
      </c>
      <c r="AA692" s="1">
        <v>5.0000000000000001E-9</v>
      </c>
      <c r="AB692">
        <v>1</v>
      </c>
      <c r="AC692">
        <v>18411177</v>
      </c>
      <c r="AD692">
        <v>18412779</v>
      </c>
      <c r="AE692" t="s">
        <v>3873</v>
      </c>
      <c r="AF692" t="s">
        <v>3874</v>
      </c>
      <c r="AG692" s="1">
        <v>8.0000000000000003E-10</v>
      </c>
      <c r="AH692" t="s">
        <v>1270</v>
      </c>
      <c r="AI692">
        <v>3995768</v>
      </c>
      <c r="AJ692">
        <v>4002961</v>
      </c>
      <c r="AK692" t="s">
        <v>3875</v>
      </c>
    </row>
    <row r="693" spans="1:37" x14ac:dyDescent="0.25">
      <c r="A693" t="s">
        <v>454</v>
      </c>
      <c r="B693" s="6">
        <v>6.6692980000000004</v>
      </c>
      <c r="C693" s="6">
        <v>6.8903160000000003</v>
      </c>
      <c r="D693" s="6">
        <v>6.9481279999999996</v>
      </c>
      <c r="E693" s="6">
        <v>6.4711270000000001</v>
      </c>
      <c r="F693" s="6">
        <v>7.1860280000000003</v>
      </c>
      <c r="G693" s="6">
        <v>8.3441740000000006</v>
      </c>
      <c r="H693" s="6">
        <v>7.0887320000000003</v>
      </c>
      <c r="I693" s="8">
        <v>1.2554420000000004</v>
      </c>
      <c r="J693" s="8">
        <v>8.7769059999999992E-3</v>
      </c>
      <c r="K693" s="8">
        <v>2.3874040000000001</v>
      </c>
      <c r="L693" t="s">
        <v>3868</v>
      </c>
      <c r="M693">
        <v>1420</v>
      </c>
      <c r="N693">
        <v>8</v>
      </c>
      <c r="O693">
        <v>1</v>
      </c>
      <c r="P693" t="s">
        <v>3868</v>
      </c>
      <c r="Q693" t="s">
        <v>3862</v>
      </c>
      <c r="R693" s="1">
        <v>9.9999999999999991E-146</v>
      </c>
      <c r="S693" t="s">
        <v>3863</v>
      </c>
      <c r="T693" t="s">
        <v>3595</v>
      </c>
      <c r="U693" s="1">
        <v>9.9999999999999995E-113</v>
      </c>
      <c r="V693">
        <v>6</v>
      </c>
      <c r="W693">
        <v>1788837</v>
      </c>
      <c r="X693">
        <v>1790395</v>
      </c>
      <c r="Y693" t="s">
        <v>3596</v>
      </c>
      <c r="Z693" t="s">
        <v>3864</v>
      </c>
      <c r="AA693" s="1">
        <v>1.9999999999999999E-98</v>
      </c>
      <c r="AB693">
        <v>5</v>
      </c>
      <c r="AC693">
        <v>20939793</v>
      </c>
      <c r="AD693">
        <v>20940806</v>
      </c>
      <c r="AE693" t="s">
        <v>3865</v>
      </c>
      <c r="AF693" t="s">
        <v>3866</v>
      </c>
      <c r="AG693" s="1">
        <v>9.9999999999999997E-148</v>
      </c>
      <c r="AH693" t="s">
        <v>1280</v>
      </c>
      <c r="AI693">
        <v>48748832</v>
      </c>
      <c r="AJ693">
        <v>48750285</v>
      </c>
      <c r="AK693" t="s">
        <v>3867</v>
      </c>
    </row>
    <row r="694" spans="1:37" x14ac:dyDescent="0.25">
      <c r="A694" t="s">
        <v>1107</v>
      </c>
      <c r="B694" s="6">
        <v>7.1671310000000004</v>
      </c>
      <c r="C694" s="6">
        <v>7.2471509999999997</v>
      </c>
      <c r="D694" s="6">
        <v>7.3363759999999996</v>
      </c>
      <c r="E694" s="6">
        <v>7.1342689999999997</v>
      </c>
      <c r="F694" s="6">
        <v>7.2704430000000002</v>
      </c>
      <c r="G694" s="6">
        <v>8.7309719999999995</v>
      </c>
      <c r="H694" s="6">
        <v>7.4744979999999996</v>
      </c>
      <c r="I694" s="8">
        <v>1.2564739999999999</v>
      </c>
      <c r="J694" s="8">
        <v>1.463252E-3</v>
      </c>
      <c r="K694" s="8">
        <v>2.389113</v>
      </c>
      <c r="L694" t="s">
        <v>3861</v>
      </c>
      <c r="M694">
        <v>485</v>
      </c>
      <c r="N694">
        <v>2</v>
      </c>
      <c r="O694">
        <v>1</v>
      </c>
      <c r="P694" t="s">
        <v>3861</v>
      </c>
      <c r="Q694" t="s">
        <v>3862</v>
      </c>
      <c r="R694" s="1">
        <v>1.0000000000000001E-18</v>
      </c>
      <c r="S694" t="s">
        <v>3863</v>
      </c>
      <c r="T694" t="s">
        <v>3595</v>
      </c>
      <c r="U694" s="1">
        <v>9.9999999999999995E-58</v>
      </c>
      <c r="V694">
        <v>6</v>
      </c>
      <c r="W694">
        <v>1788837</v>
      </c>
      <c r="X694">
        <v>1790395</v>
      </c>
      <c r="Y694" t="s">
        <v>3596</v>
      </c>
      <c r="Z694" t="s">
        <v>3864</v>
      </c>
      <c r="AA694" s="1">
        <v>9.9999999999999994E-12</v>
      </c>
      <c r="AB694">
        <v>5</v>
      </c>
      <c r="AC694">
        <v>20939793</v>
      </c>
      <c r="AD694">
        <v>20940806</v>
      </c>
      <c r="AE694" t="s">
        <v>3865</v>
      </c>
      <c r="AF694" t="s">
        <v>3866</v>
      </c>
      <c r="AG694" s="1">
        <v>9.9999999999999991E-22</v>
      </c>
      <c r="AH694" t="s">
        <v>1280</v>
      </c>
      <c r="AI694">
        <v>48748832</v>
      </c>
      <c r="AJ694">
        <v>48750285</v>
      </c>
      <c r="AK694" t="s">
        <v>3867</v>
      </c>
    </row>
    <row r="695" spans="1:37" x14ac:dyDescent="0.25">
      <c r="A695" t="s">
        <v>818</v>
      </c>
      <c r="B695" s="6">
        <v>6.002256</v>
      </c>
      <c r="C695" s="6">
        <v>6.2463059999999997</v>
      </c>
      <c r="D695" s="6">
        <v>6.5907299999999998</v>
      </c>
      <c r="E695" s="6">
        <v>6.2051460000000001</v>
      </c>
      <c r="F695" s="6">
        <v>5.954504</v>
      </c>
      <c r="G695" s="6">
        <v>7.5287610000000003</v>
      </c>
      <c r="H695" s="6">
        <v>6.2715610000000002</v>
      </c>
      <c r="I695" s="8">
        <v>1.2572000000000001</v>
      </c>
      <c r="J695" s="8">
        <v>1.9824100000000001E-2</v>
      </c>
      <c r="K695" s="8">
        <v>2.390314</v>
      </c>
      <c r="L695" t="s">
        <v>3294</v>
      </c>
      <c r="M695">
        <v>403</v>
      </c>
      <c r="N695">
        <v>5</v>
      </c>
      <c r="O695">
        <v>1</v>
      </c>
      <c r="P695" t="s">
        <v>3294</v>
      </c>
      <c r="Q695" t="s">
        <v>2335</v>
      </c>
      <c r="R695" s="1">
        <v>1.0000000000000001E-15</v>
      </c>
      <c r="S695" t="s">
        <v>2336</v>
      </c>
      <c r="T695" t="s">
        <v>2337</v>
      </c>
      <c r="U695" s="1">
        <v>1E-8</v>
      </c>
      <c r="V695">
        <v>12</v>
      </c>
      <c r="W695">
        <v>13911270</v>
      </c>
      <c r="X695">
        <v>13913070</v>
      </c>
      <c r="Y695" t="s">
        <v>1905</v>
      </c>
      <c r="Z695" t="s">
        <v>2983</v>
      </c>
      <c r="AA695" s="1">
        <v>3.0000000000000001E-6</v>
      </c>
      <c r="AB695">
        <v>2</v>
      </c>
      <c r="AC695">
        <v>12558156</v>
      </c>
      <c r="AD695">
        <v>12562168</v>
      </c>
      <c r="AE695" t="s">
        <v>2984</v>
      </c>
      <c r="AF695" t="s">
        <v>3295</v>
      </c>
      <c r="AG695" s="1">
        <v>3.9999999999999999E-19</v>
      </c>
      <c r="AH695" t="s">
        <v>1270</v>
      </c>
      <c r="AI695">
        <v>38002098</v>
      </c>
      <c r="AJ695">
        <v>38004022</v>
      </c>
      <c r="AK695" t="s">
        <v>3296</v>
      </c>
    </row>
    <row r="696" spans="1:37" x14ac:dyDescent="0.25">
      <c r="A696" t="s">
        <v>282</v>
      </c>
      <c r="B696" s="6">
        <v>3.5892870000000001</v>
      </c>
      <c r="C696" s="6">
        <v>4.1892230000000001</v>
      </c>
      <c r="D696" s="6">
        <v>3.846511</v>
      </c>
      <c r="E696" s="6">
        <v>3.7200289999999998</v>
      </c>
      <c r="F696" s="6">
        <v>4.1280939999999999</v>
      </c>
      <c r="G696" s="6">
        <v>5.3237189999999996</v>
      </c>
      <c r="H696" s="6">
        <v>4.0654139999999996</v>
      </c>
      <c r="I696" s="8">
        <v>1.258305</v>
      </c>
      <c r="J696" s="8">
        <v>4.9479540000000002E-2</v>
      </c>
      <c r="K696" s="8">
        <v>2.392144</v>
      </c>
      <c r="L696" t="s">
        <v>3860</v>
      </c>
      <c r="M696">
        <v>308</v>
      </c>
      <c r="N696">
        <v>1</v>
      </c>
      <c r="O696">
        <v>1</v>
      </c>
      <c r="P696" t="s">
        <v>3860</v>
      </c>
    </row>
    <row r="697" spans="1:37" x14ac:dyDescent="0.25">
      <c r="A697" t="s">
        <v>860</v>
      </c>
      <c r="B697" s="6">
        <v>5.8606449999999999</v>
      </c>
      <c r="C697" s="6">
        <v>7.4141849999999998</v>
      </c>
      <c r="D697" s="6">
        <v>7.3304720000000003</v>
      </c>
      <c r="E697" s="6">
        <v>6.2948040000000001</v>
      </c>
      <c r="F697" s="6">
        <v>7.3259020000000001</v>
      </c>
      <c r="G697" s="6">
        <v>9.4696210000000001</v>
      </c>
      <c r="H697" s="6">
        <v>8.2101590000000009</v>
      </c>
      <c r="I697" s="8">
        <v>1.2594619999999992</v>
      </c>
      <c r="J697" s="8">
        <v>1.125015E-2</v>
      </c>
      <c r="K697" s="8">
        <v>2.3940630000000001</v>
      </c>
      <c r="L697" t="s">
        <v>3851</v>
      </c>
      <c r="M697">
        <v>1756</v>
      </c>
      <c r="N697">
        <v>19</v>
      </c>
      <c r="O697">
        <v>1</v>
      </c>
      <c r="P697" t="s">
        <v>3851</v>
      </c>
      <c r="Q697" t="s">
        <v>3852</v>
      </c>
      <c r="R697" s="1">
        <v>9.9999999999999995E-178</v>
      </c>
      <c r="S697" t="s">
        <v>3853</v>
      </c>
      <c r="T697" t="s">
        <v>3854</v>
      </c>
      <c r="U697">
        <v>0</v>
      </c>
      <c r="V697">
        <v>9</v>
      </c>
      <c r="W697">
        <v>5780818</v>
      </c>
      <c r="X697">
        <v>5785018</v>
      </c>
      <c r="Y697" t="s">
        <v>3855</v>
      </c>
      <c r="Z697" t="s">
        <v>3856</v>
      </c>
      <c r="AA697" s="1">
        <v>1E-142</v>
      </c>
      <c r="AB697">
        <v>2</v>
      </c>
      <c r="AC697">
        <v>2322876</v>
      </c>
      <c r="AD697">
        <v>2324867</v>
      </c>
      <c r="AE697" t="s">
        <v>3857</v>
      </c>
      <c r="AF697" t="s">
        <v>3858</v>
      </c>
      <c r="AG697" s="1">
        <v>1E-165</v>
      </c>
      <c r="AH697" t="s">
        <v>1280</v>
      </c>
      <c r="AI697">
        <v>32849264</v>
      </c>
      <c r="AJ697">
        <v>32853859</v>
      </c>
      <c r="AK697" t="s">
        <v>3859</v>
      </c>
    </row>
    <row r="698" spans="1:37" x14ac:dyDescent="0.25">
      <c r="A698" t="s">
        <v>362</v>
      </c>
      <c r="B698" s="6">
        <v>4.7140570000000004</v>
      </c>
      <c r="C698" s="6">
        <v>9.4288249999999998</v>
      </c>
      <c r="D698" s="6">
        <v>10.541510000000001</v>
      </c>
      <c r="E698" s="6">
        <v>5.0496970000000001</v>
      </c>
      <c r="F698" s="6">
        <v>12.02136</v>
      </c>
      <c r="G698" s="6">
        <v>12.71109</v>
      </c>
      <c r="H698" s="6">
        <v>11.45025</v>
      </c>
      <c r="I698" s="8">
        <v>1.26084</v>
      </c>
      <c r="J698" s="8">
        <v>1.0951769999999999E-3</v>
      </c>
      <c r="K698" s="8">
        <v>2.3963580000000002</v>
      </c>
      <c r="L698" t="s">
        <v>3841</v>
      </c>
      <c r="M698">
        <v>1754</v>
      </c>
      <c r="N698">
        <v>46</v>
      </c>
      <c r="O698">
        <v>2</v>
      </c>
      <c r="P698" t="s">
        <v>3842</v>
      </c>
      <c r="Q698" t="s">
        <v>3843</v>
      </c>
      <c r="R698" s="1">
        <v>1E-142</v>
      </c>
      <c r="S698" t="s">
        <v>3844</v>
      </c>
      <c r="T698" t="s">
        <v>3845</v>
      </c>
      <c r="U698" s="1">
        <v>1.9999999999999999E-81</v>
      </c>
      <c r="V698">
        <v>6</v>
      </c>
      <c r="W698">
        <v>5613000</v>
      </c>
      <c r="X698">
        <v>5616154</v>
      </c>
      <c r="Y698" t="s">
        <v>3846</v>
      </c>
      <c r="Z698" t="s">
        <v>3847</v>
      </c>
      <c r="AA698" s="1">
        <v>6.0000000000000001E-99</v>
      </c>
      <c r="AB698">
        <v>1</v>
      </c>
      <c r="AC698">
        <v>7682808</v>
      </c>
      <c r="AD698">
        <v>7685581</v>
      </c>
      <c r="AE698" t="s">
        <v>3848</v>
      </c>
      <c r="AF698" t="s">
        <v>3849</v>
      </c>
      <c r="AG698" s="1">
        <v>1E-167</v>
      </c>
      <c r="AH698" t="s">
        <v>1280</v>
      </c>
      <c r="AI698">
        <v>44420413</v>
      </c>
      <c r="AJ698">
        <v>44423001</v>
      </c>
      <c r="AK698" t="s">
        <v>3850</v>
      </c>
    </row>
    <row r="699" spans="1:37" x14ac:dyDescent="0.25">
      <c r="A699" t="s">
        <v>488</v>
      </c>
      <c r="B699" s="6">
        <v>4.8521450000000002</v>
      </c>
      <c r="C699" s="6">
        <v>5.0140650000000004</v>
      </c>
      <c r="D699" s="6">
        <v>4.9013460000000002</v>
      </c>
      <c r="E699" s="6">
        <v>4.8692729999999997</v>
      </c>
      <c r="F699" s="6">
        <v>4.9191960000000003</v>
      </c>
      <c r="G699" s="6">
        <v>7.9951040000000004</v>
      </c>
      <c r="H699" s="6">
        <v>6.7335880000000001</v>
      </c>
      <c r="I699" s="8">
        <v>1.2615160000000003</v>
      </c>
      <c r="J699" s="8">
        <v>3.4369629999999998E-2</v>
      </c>
      <c r="K699" s="8">
        <v>2.3974760000000002</v>
      </c>
      <c r="L699" t="s">
        <v>3760</v>
      </c>
      <c r="M699">
        <v>1175</v>
      </c>
      <c r="N699">
        <v>79</v>
      </c>
      <c r="O699">
        <v>1</v>
      </c>
      <c r="P699" t="s">
        <v>3760</v>
      </c>
      <c r="Q699" t="s">
        <v>3132</v>
      </c>
      <c r="R699" s="1">
        <v>2.9999999999999999E-69</v>
      </c>
      <c r="S699" t="s">
        <v>3133</v>
      </c>
      <c r="T699" t="s">
        <v>2580</v>
      </c>
      <c r="U699">
        <v>0</v>
      </c>
      <c r="V699">
        <v>4</v>
      </c>
      <c r="W699">
        <v>23093325</v>
      </c>
      <c r="X699">
        <v>23094352</v>
      </c>
      <c r="Y699" t="s">
        <v>2581</v>
      </c>
      <c r="Z699" t="s">
        <v>2582</v>
      </c>
      <c r="AA699" s="1">
        <v>1.9999999999999998E-24</v>
      </c>
      <c r="AB699">
        <v>1</v>
      </c>
      <c r="AC699">
        <v>8500653</v>
      </c>
      <c r="AD699">
        <v>8501458</v>
      </c>
      <c r="AE699" t="s">
        <v>2583</v>
      </c>
      <c r="AF699" t="s">
        <v>2584</v>
      </c>
      <c r="AG699" s="1">
        <v>3.9999999999999999E-69</v>
      </c>
      <c r="AH699" t="s">
        <v>1232</v>
      </c>
      <c r="AI699">
        <v>16255847</v>
      </c>
      <c r="AJ699">
        <v>16256715</v>
      </c>
      <c r="AK699" t="s">
        <v>2585</v>
      </c>
    </row>
    <row r="700" spans="1:37" x14ac:dyDescent="0.25">
      <c r="A700" t="s">
        <v>396</v>
      </c>
      <c r="B700" s="6">
        <v>4.5124490000000002</v>
      </c>
      <c r="C700" s="6">
        <v>5.625394</v>
      </c>
      <c r="D700" s="6">
        <v>4.8913460000000004</v>
      </c>
      <c r="E700" s="6">
        <v>4.8948340000000004</v>
      </c>
      <c r="F700" s="6">
        <v>5.6733440000000002</v>
      </c>
      <c r="G700" s="6">
        <v>6.8884179999999997</v>
      </c>
      <c r="H700" s="6">
        <v>5.6268229999999999</v>
      </c>
      <c r="I700" s="8">
        <v>1.2615949999999998</v>
      </c>
      <c r="J700" s="8">
        <v>3.799602E-3</v>
      </c>
      <c r="K700" s="8">
        <v>2.3976060000000001</v>
      </c>
      <c r="L700" t="s">
        <v>3839</v>
      </c>
      <c r="M700">
        <v>685</v>
      </c>
      <c r="N700">
        <v>3</v>
      </c>
      <c r="O700">
        <v>2</v>
      </c>
      <c r="P700" t="s">
        <v>3840</v>
      </c>
      <c r="Q700" t="s">
        <v>1719</v>
      </c>
      <c r="R700" s="1">
        <v>6.0000000000000005E-29</v>
      </c>
      <c r="S700" t="s">
        <v>1720</v>
      </c>
      <c r="T700" t="s">
        <v>1862</v>
      </c>
      <c r="U700" s="1">
        <v>9.9999999999999995E-7</v>
      </c>
      <c r="V700">
        <v>7</v>
      </c>
      <c r="W700">
        <v>29322102</v>
      </c>
      <c r="X700">
        <v>29323731</v>
      </c>
      <c r="Y700" t="s">
        <v>1863</v>
      </c>
      <c r="Z700" t="s">
        <v>1721</v>
      </c>
      <c r="AA700" s="1">
        <v>4.0000000000000003E-5</v>
      </c>
      <c r="AB700">
        <v>1</v>
      </c>
      <c r="AC700">
        <v>25789192</v>
      </c>
      <c r="AD700">
        <v>25791886</v>
      </c>
      <c r="AE700" t="s">
        <v>1722</v>
      </c>
      <c r="AF700" t="s">
        <v>1723</v>
      </c>
      <c r="AG700" s="1">
        <v>1.9999999999999999E-6</v>
      </c>
      <c r="AH700" t="s">
        <v>1280</v>
      </c>
      <c r="AI700">
        <v>13733079</v>
      </c>
      <c r="AJ700">
        <v>13734657</v>
      </c>
      <c r="AK700" t="s">
        <v>1724</v>
      </c>
    </row>
    <row r="701" spans="1:37" x14ac:dyDescent="0.25">
      <c r="A701" t="s">
        <v>303</v>
      </c>
      <c r="B701" s="6">
        <v>6.3648249999999997</v>
      </c>
      <c r="C701" s="6">
        <v>7.266311</v>
      </c>
      <c r="D701" s="6">
        <v>6.7330909999999999</v>
      </c>
      <c r="E701" s="6">
        <v>6.9665119999999998</v>
      </c>
      <c r="F701" s="6">
        <v>7.2928369999999996</v>
      </c>
      <c r="G701" s="6">
        <v>8.5035159999999994</v>
      </c>
      <c r="H701" s="6">
        <v>7.2404500000000001</v>
      </c>
      <c r="I701" s="8">
        <v>1.2630659999999994</v>
      </c>
      <c r="J701" s="8">
        <v>2.4871210000000001E-3</v>
      </c>
      <c r="K701" s="8">
        <v>2.4000539999999999</v>
      </c>
      <c r="L701" t="s">
        <v>3838</v>
      </c>
      <c r="M701">
        <v>716</v>
      </c>
      <c r="N701">
        <v>3</v>
      </c>
      <c r="O701">
        <v>1</v>
      </c>
      <c r="P701" t="s">
        <v>3838</v>
      </c>
    </row>
    <row r="702" spans="1:37" x14ac:dyDescent="0.25">
      <c r="A702" t="s">
        <v>1006</v>
      </c>
      <c r="B702" s="6">
        <v>5.5619059999999996</v>
      </c>
      <c r="C702" s="6">
        <v>5.9410850000000002</v>
      </c>
      <c r="D702" s="6">
        <v>5.7636719999999997</v>
      </c>
      <c r="E702" s="6">
        <v>5.4418420000000003</v>
      </c>
      <c r="F702" s="6">
        <v>6.1053689999999996</v>
      </c>
      <c r="G702" s="6">
        <v>6.9695720000000003</v>
      </c>
      <c r="H702" s="6">
        <v>5.7055199999999999</v>
      </c>
      <c r="I702" s="8">
        <v>1.2640520000000004</v>
      </c>
      <c r="J702" s="8">
        <v>7.7503060000000002E-3</v>
      </c>
      <c r="K702" s="8">
        <v>2.4016929999999999</v>
      </c>
      <c r="L702" t="s">
        <v>3833</v>
      </c>
      <c r="M702">
        <v>1075</v>
      </c>
      <c r="N702">
        <v>5</v>
      </c>
      <c r="O702">
        <v>1</v>
      </c>
      <c r="P702" t="s">
        <v>3833</v>
      </c>
      <c r="Q702" t="s">
        <v>2692</v>
      </c>
      <c r="R702" s="1">
        <v>1.0000000000000001E-133</v>
      </c>
      <c r="S702" t="s">
        <v>2693</v>
      </c>
      <c r="T702" t="s">
        <v>2694</v>
      </c>
      <c r="U702" s="1">
        <v>7.9999999999999999E-92</v>
      </c>
      <c r="V702">
        <v>3</v>
      </c>
      <c r="W702">
        <v>26672093</v>
      </c>
      <c r="X702">
        <v>26675242</v>
      </c>
      <c r="Y702" t="s">
        <v>2695</v>
      </c>
      <c r="Z702" t="s">
        <v>3834</v>
      </c>
      <c r="AA702" s="1">
        <v>6E-37</v>
      </c>
      <c r="AB702">
        <v>2</v>
      </c>
      <c r="AC702">
        <v>9728841</v>
      </c>
      <c r="AD702">
        <v>9731141</v>
      </c>
      <c r="AE702" t="s">
        <v>3835</v>
      </c>
      <c r="AF702" t="s">
        <v>3836</v>
      </c>
      <c r="AG702" s="1">
        <v>1E-142</v>
      </c>
      <c r="AH702" t="s">
        <v>1280</v>
      </c>
      <c r="AI702">
        <v>9519547</v>
      </c>
      <c r="AJ702">
        <v>9522488</v>
      </c>
      <c r="AK702" t="s">
        <v>3837</v>
      </c>
    </row>
    <row r="703" spans="1:37" x14ac:dyDescent="0.25">
      <c r="A703" t="s">
        <v>1170</v>
      </c>
      <c r="B703" s="6">
        <v>5.512181</v>
      </c>
      <c r="C703" s="6">
        <v>6.3132460000000004</v>
      </c>
      <c r="D703" s="6">
        <v>6.6420760000000003</v>
      </c>
      <c r="E703" s="6">
        <v>5.5069309999999998</v>
      </c>
      <c r="F703" s="6">
        <v>7.2114320000000003</v>
      </c>
      <c r="G703" s="6">
        <v>8.8807030000000005</v>
      </c>
      <c r="H703" s="6">
        <v>7.6152179999999996</v>
      </c>
      <c r="I703" s="8">
        <v>1.2654850000000009</v>
      </c>
      <c r="J703" s="8">
        <v>2.4728989999999999E-2</v>
      </c>
      <c r="K703" s="8">
        <v>2.40408</v>
      </c>
      <c r="L703" t="s">
        <v>3827</v>
      </c>
      <c r="M703">
        <v>508</v>
      </c>
      <c r="N703">
        <v>1</v>
      </c>
      <c r="O703">
        <v>1</v>
      </c>
      <c r="P703" t="s">
        <v>3827</v>
      </c>
      <c r="Q703" t="s">
        <v>3828</v>
      </c>
      <c r="R703" s="1">
        <v>2.0000000000000002E-30</v>
      </c>
      <c r="S703" t="s">
        <v>3829</v>
      </c>
      <c r="T703" t="s">
        <v>3830</v>
      </c>
      <c r="U703" s="1">
        <v>1.0000000000000001E-30</v>
      </c>
      <c r="V703">
        <v>10</v>
      </c>
      <c r="W703">
        <v>16355705</v>
      </c>
      <c r="X703">
        <v>16354776</v>
      </c>
      <c r="Y703" t="s">
        <v>1905</v>
      </c>
      <c r="Z703" t="s">
        <v>1542</v>
      </c>
      <c r="AA703" s="1">
        <v>3E-24</v>
      </c>
      <c r="AB703">
        <v>5</v>
      </c>
      <c r="AC703">
        <v>18964030</v>
      </c>
      <c r="AD703">
        <v>18964902</v>
      </c>
      <c r="AE703" t="s">
        <v>1543</v>
      </c>
      <c r="AF703" t="s">
        <v>3831</v>
      </c>
      <c r="AG703" s="1">
        <v>5.0000000000000004E-32</v>
      </c>
      <c r="AH703" t="s">
        <v>1270</v>
      </c>
      <c r="AI703">
        <v>28930379</v>
      </c>
      <c r="AJ703">
        <v>28931323</v>
      </c>
      <c r="AK703" t="s">
        <v>3832</v>
      </c>
    </row>
    <row r="704" spans="1:37" x14ac:dyDescent="0.25">
      <c r="A704" t="s">
        <v>772</v>
      </c>
      <c r="B704" s="6">
        <v>8.1948629999999998</v>
      </c>
      <c r="C704" s="6">
        <v>9.0435210000000001</v>
      </c>
      <c r="D704" s="6">
        <v>8.6197870000000005</v>
      </c>
      <c r="E704" s="6">
        <v>8.2596220000000002</v>
      </c>
      <c r="F704" s="6">
        <v>9.7363959999999992</v>
      </c>
      <c r="G704" s="6">
        <v>10.53112</v>
      </c>
      <c r="H704" s="6">
        <v>9.2652149999999995</v>
      </c>
      <c r="I704" s="8">
        <v>1.2659050000000001</v>
      </c>
      <c r="J704" s="8">
        <v>1.320363E-4</v>
      </c>
      <c r="K704" s="8">
        <v>2.4047719999999999</v>
      </c>
      <c r="L704" t="s">
        <v>3826</v>
      </c>
      <c r="M704">
        <v>245</v>
      </c>
      <c r="N704">
        <v>1</v>
      </c>
      <c r="O704">
        <v>1</v>
      </c>
      <c r="P704" t="s">
        <v>3826</v>
      </c>
    </row>
    <row r="705" spans="1:37" x14ac:dyDescent="0.25">
      <c r="A705" t="s">
        <v>974</v>
      </c>
      <c r="B705" s="6">
        <v>4.3892499999999997</v>
      </c>
      <c r="C705" s="6">
        <v>8.4525839999999999</v>
      </c>
      <c r="D705" s="6">
        <v>6.7903849999999997</v>
      </c>
      <c r="E705" s="6">
        <v>4.3686930000000004</v>
      </c>
      <c r="F705" s="6">
        <v>8.3389970000000009</v>
      </c>
      <c r="G705" s="6">
        <v>9.9241700000000002</v>
      </c>
      <c r="H705" s="6">
        <v>8.6576149999999998</v>
      </c>
      <c r="I705" s="8">
        <v>1.2665550000000003</v>
      </c>
      <c r="J705" s="8">
        <v>6.4235489999999998E-3</v>
      </c>
      <c r="K705" s="8">
        <v>2.4058639999999998</v>
      </c>
      <c r="L705" t="s">
        <v>3825</v>
      </c>
      <c r="M705">
        <v>561</v>
      </c>
      <c r="N705">
        <v>2</v>
      </c>
      <c r="O705">
        <v>1</v>
      </c>
      <c r="P705" t="s">
        <v>3825</v>
      </c>
    </row>
    <row r="706" spans="1:37" x14ac:dyDescent="0.25">
      <c r="A706" t="s">
        <v>666</v>
      </c>
      <c r="B706" s="6">
        <v>7.0240549999999997</v>
      </c>
      <c r="C706" s="6">
        <v>6.85093</v>
      </c>
      <c r="D706" s="6">
        <v>7.0121729999999998</v>
      </c>
      <c r="E706" s="6">
        <v>7.1809130000000003</v>
      </c>
      <c r="F706" s="6">
        <v>6.9344340000000004</v>
      </c>
      <c r="G706" s="6">
        <v>8.5451630000000005</v>
      </c>
      <c r="H706" s="6">
        <v>7.2774929999999998</v>
      </c>
      <c r="I706" s="8">
        <v>1.2676700000000007</v>
      </c>
      <c r="J706" s="8">
        <v>3.8875519999999997E-2</v>
      </c>
      <c r="K706" s="8">
        <v>2.4077259999999998</v>
      </c>
      <c r="L706" t="s">
        <v>3822</v>
      </c>
      <c r="M706">
        <v>690</v>
      </c>
      <c r="N706">
        <v>27</v>
      </c>
      <c r="O706">
        <v>1</v>
      </c>
      <c r="P706" t="s">
        <v>3822</v>
      </c>
      <c r="Q706" t="s">
        <v>1283</v>
      </c>
      <c r="R706" s="1">
        <v>4.9999999999999998E-65</v>
      </c>
      <c r="S706" t="s">
        <v>1284</v>
      </c>
      <c r="T706" t="s">
        <v>1247</v>
      </c>
      <c r="U706" s="1">
        <v>1.0000000000000001E-133</v>
      </c>
      <c r="V706">
        <v>1</v>
      </c>
      <c r="W706">
        <v>2673400</v>
      </c>
      <c r="X706">
        <v>2674373</v>
      </c>
      <c r="Y706" t="s">
        <v>1228</v>
      </c>
      <c r="Z706" t="s">
        <v>1248</v>
      </c>
      <c r="AA706" s="1">
        <v>6E-57</v>
      </c>
      <c r="AB706">
        <v>2</v>
      </c>
      <c r="AC706">
        <v>15736832</v>
      </c>
      <c r="AD706">
        <v>15737248</v>
      </c>
      <c r="AE706" t="s">
        <v>1249</v>
      </c>
      <c r="AF706" t="s">
        <v>3823</v>
      </c>
      <c r="AG706" s="1">
        <v>2.0000000000000001E-61</v>
      </c>
      <c r="AH706" t="s">
        <v>1251</v>
      </c>
      <c r="AI706">
        <v>53415711</v>
      </c>
      <c r="AJ706">
        <v>53416484</v>
      </c>
      <c r="AK706" t="s">
        <v>3824</v>
      </c>
    </row>
    <row r="707" spans="1:37" x14ac:dyDescent="0.25">
      <c r="A707" t="s">
        <v>192</v>
      </c>
      <c r="B707" s="6">
        <v>4.1703140000000003</v>
      </c>
      <c r="C707" s="6">
        <v>5.0525529999999996</v>
      </c>
      <c r="D707" s="6">
        <v>5.3022119999999999</v>
      </c>
      <c r="E707" s="6">
        <v>4.3275420000000002</v>
      </c>
      <c r="F707" s="6">
        <v>6.0658019999999997</v>
      </c>
      <c r="G707" s="6">
        <v>8.4515650000000004</v>
      </c>
      <c r="H707" s="6">
        <v>7.1825999999999999</v>
      </c>
      <c r="I707" s="8">
        <v>1.2689650000000006</v>
      </c>
      <c r="J707" s="8">
        <v>6.3892949999999995E-4</v>
      </c>
      <c r="K707" s="8">
        <v>2.4098869999999999</v>
      </c>
      <c r="L707" t="s">
        <v>3816</v>
      </c>
      <c r="M707">
        <v>557</v>
      </c>
      <c r="N707">
        <v>1</v>
      </c>
      <c r="O707">
        <v>1</v>
      </c>
      <c r="P707" t="s">
        <v>3816</v>
      </c>
      <c r="Q707" t="s">
        <v>3817</v>
      </c>
      <c r="R707" s="1">
        <v>8.0000000000000003E-10</v>
      </c>
      <c r="S707" t="s">
        <v>3818</v>
      </c>
      <c r="T707" t="s">
        <v>3819</v>
      </c>
      <c r="U707" s="1">
        <v>1.9999999999999999E-11</v>
      </c>
      <c r="V707">
        <v>8</v>
      </c>
      <c r="W707">
        <v>4545974</v>
      </c>
      <c r="X707">
        <v>4548383</v>
      </c>
      <c r="Y707" t="s">
        <v>1475</v>
      </c>
      <c r="AF707" t="s">
        <v>3820</v>
      </c>
      <c r="AG707" s="1">
        <v>2.0000000000000002E-15</v>
      </c>
      <c r="AH707" t="s">
        <v>1270</v>
      </c>
      <c r="AI707">
        <v>13837224</v>
      </c>
      <c r="AJ707">
        <v>13839825</v>
      </c>
      <c r="AK707" t="s">
        <v>3821</v>
      </c>
    </row>
    <row r="708" spans="1:37" x14ac:dyDescent="0.25">
      <c r="A708" t="s">
        <v>639</v>
      </c>
      <c r="B708" s="6">
        <v>3.2761849999999999</v>
      </c>
      <c r="C708" s="6">
        <v>4.2537799999999999</v>
      </c>
      <c r="D708" s="6">
        <v>6.888744</v>
      </c>
      <c r="E708" s="6">
        <v>3.6050800000000001</v>
      </c>
      <c r="F708" s="6">
        <v>6.9608739999999996</v>
      </c>
      <c r="G708" s="6">
        <v>10.079459999999999</v>
      </c>
      <c r="H708" s="6">
        <v>8.809196</v>
      </c>
      <c r="I708" s="8">
        <v>1.2702639999999992</v>
      </c>
      <c r="J708" s="8">
        <v>2.1288669999999999E-2</v>
      </c>
      <c r="K708" s="8">
        <v>2.4120529999999998</v>
      </c>
      <c r="L708" t="s">
        <v>3813</v>
      </c>
      <c r="M708">
        <v>474</v>
      </c>
      <c r="N708">
        <v>8</v>
      </c>
      <c r="O708">
        <v>1</v>
      </c>
      <c r="P708" t="s">
        <v>3813</v>
      </c>
      <c r="Q708" t="s">
        <v>3814</v>
      </c>
      <c r="R708" s="1">
        <v>2.0000000000000002E-5</v>
      </c>
      <c r="S708" t="s">
        <v>3815</v>
      </c>
    </row>
    <row r="709" spans="1:37" x14ac:dyDescent="0.25">
      <c r="A709" t="s">
        <v>496</v>
      </c>
      <c r="B709" s="6">
        <v>6.4515479999999998</v>
      </c>
      <c r="C709" s="6">
        <v>6.6578650000000001</v>
      </c>
      <c r="D709" s="6">
        <v>7.7517849999999999</v>
      </c>
      <c r="E709" s="6">
        <v>6.4457459999999998</v>
      </c>
      <c r="F709" s="6">
        <v>7.000032</v>
      </c>
      <c r="G709" s="6">
        <v>9.1660389999999996</v>
      </c>
      <c r="H709" s="6">
        <v>7.8950880000000003</v>
      </c>
      <c r="I709" s="8">
        <v>1.2709509999999993</v>
      </c>
      <c r="J709" s="8">
        <v>2.0022239999999999E-3</v>
      </c>
      <c r="K709" s="8">
        <v>2.413205</v>
      </c>
      <c r="L709" t="s">
        <v>3804</v>
      </c>
      <c r="M709">
        <v>1413</v>
      </c>
      <c r="N709">
        <v>15</v>
      </c>
      <c r="O709">
        <v>1</v>
      </c>
      <c r="P709" t="s">
        <v>3804</v>
      </c>
      <c r="Q709" t="s">
        <v>3805</v>
      </c>
      <c r="R709" s="1">
        <v>9.9999999999999994E-158</v>
      </c>
      <c r="S709" t="s">
        <v>3806</v>
      </c>
      <c r="T709" t="s">
        <v>3807</v>
      </c>
      <c r="U709">
        <v>0</v>
      </c>
      <c r="V709">
        <v>4</v>
      </c>
      <c r="W709">
        <v>31960570</v>
      </c>
      <c r="X709">
        <v>31962431</v>
      </c>
      <c r="Y709" t="s">
        <v>3808</v>
      </c>
      <c r="Z709" t="s">
        <v>3809</v>
      </c>
      <c r="AA709" s="1">
        <v>2E-91</v>
      </c>
      <c r="AB709">
        <v>4</v>
      </c>
      <c r="AC709">
        <v>1416019</v>
      </c>
      <c r="AD709">
        <v>1417197</v>
      </c>
      <c r="AE709" t="s">
        <v>3810</v>
      </c>
      <c r="AF709" t="s">
        <v>3811</v>
      </c>
      <c r="AG709" s="1">
        <v>1E-73</v>
      </c>
      <c r="AH709" t="s">
        <v>1280</v>
      </c>
      <c r="AI709">
        <v>29407041</v>
      </c>
      <c r="AJ709">
        <v>29408567</v>
      </c>
      <c r="AK709" t="s">
        <v>3812</v>
      </c>
    </row>
    <row r="710" spans="1:37" x14ac:dyDescent="0.25">
      <c r="A710" t="s">
        <v>663</v>
      </c>
      <c r="B710" s="6">
        <v>3.2005870000000001</v>
      </c>
      <c r="C710" s="6">
        <v>3.2690950000000001</v>
      </c>
      <c r="D710" s="6">
        <v>3.262645</v>
      </c>
      <c r="E710" s="6">
        <v>3.4135849999999999</v>
      </c>
      <c r="F710" s="6">
        <v>3.2687780000000002</v>
      </c>
      <c r="G710" s="6">
        <v>5.2274139999999996</v>
      </c>
      <c r="H710" s="6">
        <v>3.9554510000000001</v>
      </c>
      <c r="I710" s="8">
        <v>1.2719629999999995</v>
      </c>
      <c r="J710" s="8">
        <v>1.159089E-2</v>
      </c>
      <c r="K710" s="8">
        <v>2.414898</v>
      </c>
      <c r="L710" t="s">
        <v>3797</v>
      </c>
      <c r="M710">
        <v>845</v>
      </c>
      <c r="N710">
        <v>7</v>
      </c>
      <c r="O710">
        <v>1</v>
      </c>
      <c r="P710" t="s">
        <v>3797</v>
      </c>
      <c r="Q710" t="s">
        <v>3798</v>
      </c>
      <c r="R710" s="1">
        <v>4.0000000000000003E-15</v>
      </c>
      <c r="S710" t="s">
        <v>3799</v>
      </c>
      <c r="T710" t="s">
        <v>3800</v>
      </c>
      <c r="U710" s="1">
        <v>9.9999999999999998E-13</v>
      </c>
      <c r="V710">
        <v>11</v>
      </c>
      <c r="W710">
        <v>14533733</v>
      </c>
      <c r="X710">
        <v>14534496</v>
      </c>
      <c r="Y710" t="s">
        <v>3801</v>
      </c>
      <c r="AF710" t="s">
        <v>3802</v>
      </c>
      <c r="AG710" s="1">
        <v>4.0000000000000002E-22</v>
      </c>
      <c r="AH710" t="s">
        <v>1242</v>
      </c>
      <c r="AI710">
        <v>22269401</v>
      </c>
      <c r="AJ710">
        <v>22270045</v>
      </c>
      <c r="AK710" t="s">
        <v>3803</v>
      </c>
    </row>
    <row r="711" spans="1:37" x14ac:dyDescent="0.25">
      <c r="A711" t="s">
        <v>321</v>
      </c>
      <c r="B711" s="6">
        <v>4.4424840000000003</v>
      </c>
      <c r="C711" s="6">
        <v>4.8870490000000002</v>
      </c>
      <c r="D711" s="6">
        <v>5.6515170000000001</v>
      </c>
      <c r="E711" s="6">
        <v>4.9227280000000002</v>
      </c>
      <c r="F711" s="6">
        <v>5.557302</v>
      </c>
      <c r="G711" s="6">
        <v>6.8290790000000001</v>
      </c>
      <c r="H711" s="6">
        <v>5.5563510000000003</v>
      </c>
      <c r="I711" s="8">
        <v>1.2727279999999999</v>
      </c>
      <c r="J711" s="8">
        <v>2.734778E-4</v>
      </c>
      <c r="K711" s="8">
        <v>2.4161809999999999</v>
      </c>
      <c r="L711" t="s">
        <v>3789</v>
      </c>
      <c r="M711">
        <v>1828</v>
      </c>
      <c r="N711">
        <v>23</v>
      </c>
      <c r="O711">
        <v>2</v>
      </c>
      <c r="P711" t="s">
        <v>3790</v>
      </c>
      <c r="Q711" t="s">
        <v>3791</v>
      </c>
      <c r="R711">
        <v>0</v>
      </c>
      <c r="S711" t="s">
        <v>3792</v>
      </c>
      <c r="T711" t="s">
        <v>2211</v>
      </c>
      <c r="U711" s="1">
        <v>9.9999999999999998E-172</v>
      </c>
      <c r="V711">
        <v>4</v>
      </c>
      <c r="W711">
        <v>25744607</v>
      </c>
      <c r="X711">
        <v>25741863</v>
      </c>
      <c r="Y711" t="s">
        <v>2212</v>
      </c>
      <c r="Z711" t="s">
        <v>3793</v>
      </c>
      <c r="AA711">
        <v>0</v>
      </c>
      <c r="AB711">
        <v>2</v>
      </c>
      <c r="AC711">
        <v>15557602</v>
      </c>
      <c r="AD711">
        <v>15560237</v>
      </c>
      <c r="AE711" t="s">
        <v>3794</v>
      </c>
      <c r="AF711" t="s">
        <v>3795</v>
      </c>
      <c r="AG711">
        <v>0</v>
      </c>
      <c r="AH711" t="s">
        <v>1232</v>
      </c>
      <c r="AI711">
        <v>19228395</v>
      </c>
      <c r="AJ711">
        <v>19233653</v>
      </c>
      <c r="AK711" t="s">
        <v>3796</v>
      </c>
    </row>
    <row r="712" spans="1:37" x14ac:dyDescent="0.25">
      <c r="A712" t="s">
        <v>688</v>
      </c>
      <c r="B712" s="6">
        <v>9.6910539999999994</v>
      </c>
      <c r="C712" s="6">
        <v>9.9660449999999994</v>
      </c>
      <c r="D712" s="6">
        <v>10.389150000000001</v>
      </c>
      <c r="E712" s="6">
        <v>10.43403</v>
      </c>
      <c r="F712" s="6">
        <v>10.32281</v>
      </c>
      <c r="G712" s="6">
        <v>10.49029</v>
      </c>
      <c r="H712" s="6">
        <v>9.2166189999999997</v>
      </c>
      <c r="I712" s="8">
        <v>1.2736710000000002</v>
      </c>
      <c r="J712" s="8">
        <v>4.2530320000000003E-3</v>
      </c>
      <c r="K712" s="8">
        <v>2.417754</v>
      </c>
      <c r="L712" t="s">
        <v>3780</v>
      </c>
      <c r="M712">
        <v>752</v>
      </c>
      <c r="N712">
        <v>22</v>
      </c>
      <c r="O712">
        <v>1</v>
      </c>
      <c r="P712" t="s">
        <v>3780</v>
      </c>
      <c r="Q712" t="s">
        <v>3781</v>
      </c>
      <c r="R712" s="1">
        <v>4.9999999999999999E-29</v>
      </c>
      <c r="S712" t="s">
        <v>3782</v>
      </c>
      <c r="T712" t="s">
        <v>3783</v>
      </c>
      <c r="U712" s="1">
        <v>1.0000000000000001E-15</v>
      </c>
      <c r="V712">
        <v>12</v>
      </c>
      <c r="W712">
        <v>22160429</v>
      </c>
      <c r="X712">
        <v>22159864</v>
      </c>
      <c r="Y712" t="s">
        <v>3784</v>
      </c>
      <c r="Z712" t="s">
        <v>3785</v>
      </c>
      <c r="AA712" s="1">
        <v>6.9999999999999999E-6</v>
      </c>
      <c r="AB712">
        <v>2</v>
      </c>
      <c r="AC712">
        <v>16236546</v>
      </c>
      <c r="AD712">
        <v>16237050</v>
      </c>
      <c r="AE712" t="s">
        <v>3786</v>
      </c>
      <c r="AF712" t="s">
        <v>3787</v>
      </c>
      <c r="AG712" s="1">
        <v>7.9999999999999998E-19</v>
      </c>
      <c r="AH712" t="s">
        <v>1251</v>
      </c>
      <c r="AI712">
        <v>39387723</v>
      </c>
      <c r="AJ712">
        <v>39388357</v>
      </c>
      <c r="AK712" t="s">
        <v>3788</v>
      </c>
    </row>
    <row r="713" spans="1:37" x14ac:dyDescent="0.25">
      <c r="A713" t="s">
        <v>420</v>
      </c>
      <c r="B713" s="6">
        <v>5.5438499999999999</v>
      </c>
      <c r="C713" s="6">
        <v>5.8590280000000003</v>
      </c>
      <c r="D713" s="6">
        <v>5.719036</v>
      </c>
      <c r="E713" s="6">
        <v>5.2489590000000002</v>
      </c>
      <c r="F713" s="6">
        <v>6.6272479999999998</v>
      </c>
      <c r="G713" s="6">
        <v>7.1505929999999998</v>
      </c>
      <c r="H713" s="6">
        <v>5.8766369999999997</v>
      </c>
      <c r="I713" s="8">
        <v>1.2739560000000001</v>
      </c>
      <c r="J713" s="8">
        <v>8.2933439999999996E-4</v>
      </c>
      <c r="K713" s="8">
        <v>2.4182389999999998</v>
      </c>
      <c r="L713" t="s">
        <v>3771</v>
      </c>
      <c r="M713">
        <v>557</v>
      </c>
      <c r="N713">
        <v>1</v>
      </c>
      <c r="O713">
        <v>1</v>
      </c>
      <c r="P713" t="s">
        <v>3771</v>
      </c>
      <c r="Q713" t="s">
        <v>3772</v>
      </c>
      <c r="R713" s="1">
        <v>9.0000000000000002E-97</v>
      </c>
      <c r="S713" t="s">
        <v>3773</v>
      </c>
      <c r="T713" t="s">
        <v>3774</v>
      </c>
      <c r="U713" s="1">
        <v>7.0000000000000004E-97</v>
      </c>
      <c r="V713">
        <v>1</v>
      </c>
      <c r="W713">
        <v>4036473</v>
      </c>
      <c r="X713">
        <v>4032751</v>
      </c>
      <c r="Y713" t="s">
        <v>3775</v>
      </c>
      <c r="Z713" t="s">
        <v>3776</v>
      </c>
      <c r="AA713" s="1">
        <v>2.0000000000000001E-84</v>
      </c>
      <c r="AB713">
        <v>2</v>
      </c>
      <c r="AC713">
        <v>11481623</v>
      </c>
      <c r="AD713">
        <v>11487874</v>
      </c>
      <c r="AE713" t="s">
        <v>3777</v>
      </c>
      <c r="AF713" t="s">
        <v>3778</v>
      </c>
      <c r="AG713" s="1">
        <v>1.0000000000000001E-101</v>
      </c>
      <c r="AH713" t="s">
        <v>1251</v>
      </c>
      <c r="AI713">
        <v>3472994</v>
      </c>
      <c r="AJ713">
        <v>3483725</v>
      </c>
      <c r="AK713" t="s">
        <v>3779</v>
      </c>
    </row>
    <row r="714" spans="1:37" x14ac:dyDescent="0.25">
      <c r="A714" t="s">
        <v>75</v>
      </c>
      <c r="B714" s="6">
        <v>4.7909379999999997</v>
      </c>
      <c r="C714" s="6">
        <v>4.6112089999999997</v>
      </c>
      <c r="D714" s="6">
        <v>5.3027850000000001</v>
      </c>
      <c r="E714" s="6">
        <v>4.3268440000000004</v>
      </c>
      <c r="F714" s="6">
        <v>5.2833459999999999</v>
      </c>
      <c r="G714" s="6">
        <v>8.6223930000000006</v>
      </c>
      <c r="H714" s="6">
        <v>7.3472670000000004</v>
      </c>
      <c r="I714" s="8">
        <v>1.2751260000000002</v>
      </c>
      <c r="J714" s="8">
        <v>2.6981379999999999E-2</v>
      </c>
      <c r="K714" s="8">
        <v>2.4201980000000001</v>
      </c>
      <c r="L714" t="s">
        <v>3766</v>
      </c>
      <c r="M714">
        <v>657</v>
      </c>
      <c r="N714">
        <v>3</v>
      </c>
      <c r="O714">
        <v>1</v>
      </c>
      <c r="P714" t="s">
        <v>3766</v>
      </c>
      <c r="Q714" t="s">
        <v>3767</v>
      </c>
      <c r="R714" s="1">
        <v>2E-35</v>
      </c>
      <c r="S714" t="s">
        <v>3768</v>
      </c>
      <c r="T714" t="s">
        <v>3769</v>
      </c>
      <c r="U714" s="1">
        <v>1.0000000000000001E-30</v>
      </c>
      <c r="V714">
        <v>6</v>
      </c>
      <c r="W714">
        <v>4703883</v>
      </c>
      <c r="X714">
        <v>4702900</v>
      </c>
      <c r="Y714" t="s">
        <v>1475</v>
      </c>
      <c r="Z714" t="s">
        <v>3770</v>
      </c>
      <c r="AA714" s="1">
        <v>1.0000000000000001E-9</v>
      </c>
      <c r="AB714">
        <v>3</v>
      </c>
      <c r="AC714">
        <v>4761654</v>
      </c>
      <c r="AD714">
        <v>4762286</v>
      </c>
      <c r="AE714" t="s">
        <v>1935</v>
      </c>
      <c r="AF714" t="s">
        <v>2774</v>
      </c>
      <c r="AG714" s="1">
        <v>5.9999999999999998E-48</v>
      </c>
      <c r="AH714" t="s">
        <v>1280</v>
      </c>
      <c r="AI714">
        <v>45290558</v>
      </c>
      <c r="AJ714">
        <v>45291970</v>
      </c>
      <c r="AK714" t="s">
        <v>2775</v>
      </c>
    </row>
    <row r="715" spans="1:37" x14ac:dyDescent="0.25">
      <c r="A715" t="s">
        <v>972</v>
      </c>
      <c r="B715" s="6">
        <v>4.288297</v>
      </c>
      <c r="C715" s="6">
        <v>3.7168950000000001</v>
      </c>
      <c r="D715" s="6">
        <v>4.6050089999999999</v>
      </c>
      <c r="E715" s="6">
        <v>4.5466939999999996</v>
      </c>
      <c r="F715" s="6">
        <v>3.9412259999999999</v>
      </c>
      <c r="G715" s="6">
        <v>6.0408499999999998</v>
      </c>
      <c r="H715" s="6">
        <v>4.7656029999999996</v>
      </c>
      <c r="I715" s="8">
        <v>1.2752470000000002</v>
      </c>
      <c r="J715" s="8">
        <v>3.0123609999999999E-2</v>
      </c>
      <c r="K715" s="8">
        <v>2.4204020000000002</v>
      </c>
      <c r="L715" t="s">
        <v>2438</v>
      </c>
      <c r="M715">
        <v>390</v>
      </c>
      <c r="N715">
        <v>1</v>
      </c>
      <c r="O715">
        <v>1</v>
      </c>
      <c r="P715" t="s">
        <v>2438</v>
      </c>
      <c r="Q715" t="s">
        <v>2439</v>
      </c>
      <c r="R715" s="1">
        <v>9.9999999999999995E-21</v>
      </c>
      <c r="S715" t="s">
        <v>2440</v>
      </c>
      <c r="T715" t="s">
        <v>2441</v>
      </c>
      <c r="U715" s="1">
        <v>3.9999999999999999E-16</v>
      </c>
      <c r="V715">
        <v>9</v>
      </c>
      <c r="W715">
        <v>16410150</v>
      </c>
      <c r="X715">
        <v>16414861</v>
      </c>
      <c r="Y715" t="s">
        <v>2442</v>
      </c>
      <c r="AF715" t="s">
        <v>2443</v>
      </c>
      <c r="AG715" s="1">
        <v>4.9999999999999999E-17</v>
      </c>
      <c r="AH715" t="s">
        <v>1242</v>
      </c>
      <c r="AI715">
        <v>37170149</v>
      </c>
      <c r="AJ715">
        <v>37173489</v>
      </c>
      <c r="AK715" t="s">
        <v>2444</v>
      </c>
    </row>
    <row r="716" spans="1:37" x14ac:dyDescent="0.25">
      <c r="A716" t="s">
        <v>705</v>
      </c>
      <c r="B716" s="6">
        <v>9.1009049999999991</v>
      </c>
      <c r="C716" s="6">
        <v>8.3021829999999994</v>
      </c>
      <c r="D716" s="6">
        <v>7.4914259999999997</v>
      </c>
      <c r="E716" s="6">
        <v>9.2775400000000001</v>
      </c>
      <c r="F716" s="6">
        <v>7.6760960000000003</v>
      </c>
      <c r="G716" s="6">
        <v>9.6680150000000005</v>
      </c>
      <c r="H716" s="6">
        <v>8.3925990000000006</v>
      </c>
      <c r="I716" s="8">
        <v>1.2754159999999999</v>
      </c>
      <c r="J716" s="8">
        <v>1.196911E-2</v>
      </c>
      <c r="K716" s="8">
        <v>2.4206850000000002</v>
      </c>
      <c r="L716" t="s">
        <v>3185</v>
      </c>
      <c r="M716">
        <v>1337</v>
      </c>
      <c r="N716">
        <v>32</v>
      </c>
      <c r="O716">
        <v>1</v>
      </c>
      <c r="P716" t="s">
        <v>3185</v>
      </c>
      <c r="Q716" t="s">
        <v>3186</v>
      </c>
      <c r="R716" s="1">
        <v>1.0000000000000001E-114</v>
      </c>
      <c r="S716" t="s">
        <v>3187</v>
      </c>
      <c r="T716" t="s">
        <v>2608</v>
      </c>
      <c r="U716" s="1">
        <v>1.0000000000000001E-30</v>
      </c>
      <c r="V716">
        <v>4</v>
      </c>
      <c r="W716">
        <v>24674522</v>
      </c>
      <c r="X716">
        <v>24672901</v>
      </c>
      <c r="Y716" t="s">
        <v>2609</v>
      </c>
      <c r="Z716" t="s">
        <v>2610</v>
      </c>
      <c r="AA716" s="1">
        <v>9.9999999999999999E-110</v>
      </c>
      <c r="AB716">
        <v>5</v>
      </c>
      <c r="AC716">
        <v>5576291</v>
      </c>
      <c r="AD716">
        <v>5578001</v>
      </c>
      <c r="AE716" t="s">
        <v>2611</v>
      </c>
      <c r="AF716" t="s">
        <v>2612</v>
      </c>
      <c r="AG716" s="1">
        <v>1.0000000000000001E-152</v>
      </c>
      <c r="AH716" t="s">
        <v>1242</v>
      </c>
      <c r="AI716">
        <v>23723363</v>
      </c>
      <c r="AJ716">
        <v>23724691</v>
      </c>
      <c r="AK716" t="s">
        <v>2613</v>
      </c>
    </row>
    <row r="717" spans="1:37" x14ac:dyDescent="0.25">
      <c r="A717" t="s">
        <v>954</v>
      </c>
      <c r="B717" s="6">
        <v>6.1206589999999998</v>
      </c>
      <c r="C717" s="6">
        <v>7.3255710000000001</v>
      </c>
      <c r="D717" s="6">
        <v>7.0804640000000001</v>
      </c>
      <c r="E717" s="6">
        <v>6.3158859999999999</v>
      </c>
      <c r="F717" s="6">
        <v>7.8449080000000002</v>
      </c>
      <c r="G717" s="6">
        <v>9.1868350000000003</v>
      </c>
      <c r="H717" s="6">
        <v>7.9112920000000004</v>
      </c>
      <c r="I717" s="8">
        <v>1.2755429999999999</v>
      </c>
      <c r="J717" s="8">
        <v>2.258857E-3</v>
      </c>
      <c r="K717" s="8">
        <v>2.4209000000000001</v>
      </c>
      <c r="L717" t="s">
        <v>3765</v>
      </c>
      <c r="M717">
        <v>454</v>
      </c>
      <c r="N717">
        <v>1</v>
      </c>
      <c r="O717">
        <v>1</v>
      </c>
      <c r="P717" t="s">
        <v>3765</v>
      </c>
    </row>
    <row r="718" spans="1:37" x14ac:dyDescent="0.25">
      <c r="A718" t="s">
        <v>477</v>
      </c>
      <c r="B718" s="6">
        <v>5.8479809999999999</v>
      </c>
      <c r="C718" s="6">
        <v>6.908474</v>
      </c>
      <c r="D718" s="6">
        <v>8.0847660000000001</v>
      </c>
      <c r="E718" s="6">
        <v>5.7848459999999999</v>
      </c>
      <c r="F718" s="6">
        <v>7.78423</v>
      </c>
      <c r="G718" s="6">
        <v>9.5051199999999998</v>
      </c>
      <c r="H718" s="6">
        <v>8.229006</v>
      </c>
      <c r="I718" s="8">
        <v>1.2761139999999997</v>
      </c>
      <c r="J718" s="8">
        <v>3.87791E-3</v>
      </c>
      <c r="K718" s="8">
        <v>2.4218579999999998</v>
      </c>
      <c r="L718" t="s">
        <v>3761</v>
      </c>
      <c r="M718">
        <v>366</v>
      </c>
      <c r="N718">
        <v>3</v>
      </c>
      <c r="O718">
        <v>1</v>
      </c>
      <c r="P718" t="s">
        <v>3761</v>
      </c>
      <c r="T718" t="s">
        <v>3762</v>
      </c>
      <c r="U718" s="1">
        <v>1E-13</v>
      </c>
      <c r="V718">
        <v>4</v>
      </c>
      <c r="W718">
        <v>35031637</v>
      </c>
      <c r="X718">
        <v>35030005</v>
      </c>
      <c r="Y718" t="s">
        <v>1579</v>
      </c>
      <c r="AF718" t="s">
        <v>3763</v>
      </c>
      <c r="AG718" s="1">
        <v>5.0000000000000003E-10</v>
      </c>
      <c r="AH718" t="s">
        <v>1232</v>
      </c>
      <c r="AI718">
        <v>28086564</v>
      </c>
      <c r="AJ718">
        <v>28087921</v>
      </c>
      <c r="AK718" t="s">
        <v>3764</v>
      </c>
    </row>
    <row r="719" spans="1:37" x14ac:dyDescent="0.25">
      <c r="A719" t="s">
        <v>1152</v>
      </c>
      <c r="B719" s="6">
        <v>3.8492609999999998</v>
      </c>
      <c r="C719" s="6">
        <v>4.5984730000000003</v>
      </c>
      <c r="D719" s="6">
        <v>3.8588849999999999</v>
      </c>
      <c r="E719" s="6">
        <v>3.989255</v>
      </c>
      <c r="F719" s="6">
        <v>4.5079650000000004</v>
      </c>
      <c r="G719" s="6">
        <v>7.2702590000000002</v>
      </c>
      <c r="H719" s="6">
        <v>5.9937990000000001</v>
      </c>
      <c r="I719" s="8">
        <v>1.2764600000000002</v>
      </c>
      <c r="J719" s="8">
        <v>4.113356E-2</v>
      </c>
      <c r="K719" s="8">
        <v>2.4224389999999998</v>
      </c>
      <c r="L719" t="s">
        <v>3760</v>
      </c>
      <c r="M719">
        <v>1175</v>
      </c>
      <c r="N719">
        <v>79</v>
      </c>
      <c r="O719">
        <v>1</v>
      </c>
      <c r="P719" t="s">
        <v>3760</v>
      </c>
      <c r="Q719" t="s">
        <v>3132</v>
      </c>
      <c r="R719" s="1">
        <v>2.9999999999999999E-69</v>
      </c>
      <c r="S719" t="s">
        <v>3133</v>
      </c>
      <c r="T719" t="s">
        <v>2580</v>
      </c>
      <c r="U719">
        <v>0</v>
      </c>
      <c r="V719">
        <v>4</v>
      </c>
      <c r="W719">
        <v>23093325</v>
      </c>
      <c r="X719">
        <v>23094352</v>
      </c>
      <c r="Y719" t="s">
        <v>2581</v>
      </c>
      <c r="Z719" t="s">
        <v>2582</v>
      </c>
      <c r="AA719" s="1">
        <v>1.9999999999999998E-24</v>
      </c>
      <c r="AB719">
        <v>1</v>
      </c>
      <c r="AC719">
        <v>8500653</v>
      </c>
      <c r="AD719">
        <v>8501458</v>
      </c>
      <c r="AE719" t="s">
        <v>2583</v>
      </c>
      <c r="AF719" t="s">
        <v>2584</v>
      </c>
      <c r="AG719" s="1">
        <v>3.9999999999999999E-69</v>
      </c>
      <c r="AH719" t="s">
        <v>1232</v>
      </c>
      <c r="AI719">
        <v>16255847</v>
      </c>
      <c r="AJ719">
        <v>16256715</v>
      </c>
      <c r="AK719" t="s">
        <v>2585</v>
      </c>
    </row>
    <row r="720" spans="1:37" x14ac:dyDescent="0.25">
      <c r="A720" t="s">
        <v>304</v>
      </c>
      <c r="B720" s="6">
        <v>9.2888000000000002</v>
      </c>
      <c r="C720" s="6">
        <v>9.2659040000000008</v>
      </c>
      <c r="D720" s="6">
        <v>9.3840909999999997</v>
      </c>
      <c r="E720" s="6">
        <v>9.3012580000000007</v>
      </c>
      <c r="F720" s="6">
        <v>9.6174619999999997</v>
      </c>
      <c r="G720" s="6">
        <v>10.81765</v>
      </c>
      <c r="H720" s="6">
        <v>9.539695</v>
      </c>
      <c r="I720" s="8">
        <v>1.2779550000000004</v>
      </c>
      <c r="J720" s="8">
        <v>7.665575E-3</v>
      </c>
      <c r="K720" s="8">
        <v>2.424947</v>
      </c>
      <c r="L720" t="s">
        <v>3757</v>
      </c>
      <c r="M720">
        <v>1460</v>
      </c>
      <c r="N720">
        <v>60</v>
      </c>
      <c r="O720">
        <v>1</v>
      </c>
      <c r="P720" t="s">
        <v>3757</v>
      </c>
      <c r="Q720" t="s">
        <v>3758</v>
      </c>
      <c r="R720" s="1">
        <v>1E-153</v>
      </c>
      <c r="S720" t="s">
        <v>3759</v>
      </c>
      <c r="T720" t="s">
        <v>1991</v>
      </c>
      <c r="U720">
        <v>0</v>
      </c>
      <c r="V720">
        <v>8</v>
      </c>
      <c r="W720">
        <v>3339962</v>
      </c>
      <c r="X720">
        <v>3336754</v>
      </c>
      <c r="Y720" t="s">
        <v>1992</v>
      </c>
      <c r="Z720" t="s">
        <v>2080</v>
      </c>
      <c r="AA720" s="1">
        <v>9.9999999999999999E-110</v>
      </c>
      <c r="AB720">
        <v>5</v>
      </c>
      <c r="AC720">
        <v>21982075</v>
      </c>
      <c r="AD720">
        <v>21984167</v>
      </c>
      <c r="AE720" t="s">
        <v>2081</v>
      </c>
      <c r="AF720" t="s">
        <v>1995</v>
      </c>
      <c r="AG720" s="1">
        <v>9.9999999999999994E-149</v>
      </c>
      <c r="AH720" t="s">
        <v>1270</v>
      </c>
      <c r="AI720">
        <v>14689344</v>
      </c>
      <c r="AJ720">
        <v>14691908</v>
      </c>
      <c r="AK720" t="s">
        <v>1996</v>
      </c>
    </row>
    <row r="721" spans="1:37" x14ac:dyDescent="0.25">
      <c r="A721" t="s">
        <v>179</v>
      </c>
      <c r="B721" s="6">
        <v>5.205622</v>
      </c>
      <c r="C721" s="6">
        <v>6.5479859999999999</v>
      </c>
      <c r="D721" s="6">
        <v>5.7571779999999997</v>
      </c>
      <c r="E721" s="6">
        <v>4.852144</v>
      </c>
      <c r="F721" s="6">
        <v>6.6215900000000003</v>
      </c>
      <c r="G721" s="6">
        <v>6.2023260000000002</v>
      </c>
      <c r="H721" s="6">
        <v>4.9241529999999996</v>
      </c>
      <c r="I721" s="8">
        <v>1.2781730000000007</v>
      </c>
      <c r="J721" s="8">
        <v>3.1966349999999998E-2</v>
      </c>
      <c r="K721" s="8">
        <v>2.4253170000000002</v>
      </c>
      <c r="L721" t="s">
        <v>3750</v>
      </c>
      <c r="M721">
        <v>540</v>
      </c>
      <c r="N721">
        <v>1</v>
      </c>
      <c r="O721">
        <v>1</v>
      </c>
      <c r="P721" t="s">
        <v>3750</v>
      </c>
      <c r="Q721" t="s">
        <v>3751</v>
      </c>
      <c r="R721" s="1">
        <v>3.0000000000000003E-39</v>
      </c>
      <c r="S721" t="s">
        <v>3752</v>
      </c>
      <c r="T721" t="s">
        <v>3753</v>
      </c>
      <c r="U721" s="1">
        <v>5.0000000000000003E-38</v>
      </c>
      <c r="V721">
        <v>6</v>
      </c>
      <c r="W721">
        <v>22835857</v>
      </c>
      <c r="X721">
        <v>22838543</v>
      </c>
      <c r="Y721" t="s">
        <v>1475</v>
      </c>
      <c r="Z721" t="s">
        <v>3754</v>
      </c>
      <c r="AA721" s="1">
        <v>1.9999999999999998E-21</v>
      </c>
      <c r="AB721">
        <v>3</v>
      </c>
      <c r="AC721">
        <v>10782276</v>
      </c>
      <c r="AD721">
        <v>10784339</v>
      </c>
      <c r="AE721" t="s">
        <v>1935</v>
      </c>
      <c r="AF721" t="s">
        <v>3755</v>
      </c>
      <c r="AG721" s="1">
        <v>2.0000000000000001E-42</v>
      </c>
      <c r="AH721" t="s">
        <v>1280</v>
      </c>
      <c r="AI721">
        <v>33071205</v>
      </c>
      <c r="AJ721">
        <v>33074572</v>
      </c>
      <c r="AK721" t="s">
        <v>3756</v>
      </c>
    </row>
    <row r="722" spans="1:37" x14ac:dyDescent="0.25">
      <c r="A722" t="s">
        <v>180</v>
      </c>
      <c r="B722" s="6">
        <v>4.7979529999999997</v>
      </c>
      <c r="C722" s="6">
        <v>4.556864</v>
      </c>
      <c r="D722" s="6">
        <v>5.0222129999999998</v>
      </c>
      <c r="E722" s="6">
        <v>4.8459779999999997</v>
      </c>
      <c r="F722" s="6">
        <v>4.8649240000000002</v>
      </c>
      <c r="G722" s="6">
        <v>6.8109640000000002</v>
      </c>
      <c r="H722" s="6">
        <v>5.5321680000000004</v>
      </c>
      <c r="I722" s="8">
        <v>1.2787959999999998</v>
      </c>
      <c r="J722" s="8">
        <v>1.190678E-2</v>
      </c>
      <c r="K722" s="8">
        <v>2.426364</v>
      </c>
      <c r="L722" t="s">
        <v>3743</v>
      </c>
      <c r="M722">
        <v>819</v>
      </c>
      <c r="N722">
        <v>3</v>
      </c>
      <c r="O722">
        <v>1</v>
      </c>
      <c r="P722" t="s">
        <v>3743</v>
      </c>
      <c r="Q722" t="s">
        <v>3744</v>
      </c>
      <c r="R722" s="1">
        <v>5.0000000000000003E-38</v>
      </c>
      <c r="S722" t="s">
        <v>3745</v>
      </c>
      <c r="T722" t="s">
        <v>3746</v>
      </c>
      <c r="U722" s="1">
        <v>8.9999999999999995E-91</v>
      </c>
      <c r="V722">
        <v>9</v>
      </c>
      <c r="W722">
        <v>17448591</v>
      </c>
      <c r="X722">
        <v>17446932</v>
      </c>
      <c r="Y722" t="s">
        <v>3747</v>
      </c>
      <c r="AF722" t="s">
        <v>3748</v>
      </c>
      <c r="AG722" s="1">
        <v>1E-42</v>
      </c>
      <c r="AH722" t="s">
        <v>1242</v>
      </c>
      <c r="AI722">
        <v>38005824</v>
      </c>
      <c r="AJ722">
        <v>38007470</v>
      </c>
      <c r="AK722" t="s">
        <v>3749</v>
      </c>
    </row>
    <row r="723" spans="1:37" x14ac:dyDescent="0.25">
      <c r="A723" t="s">
        <v>351</v>
      </c>
      <c r="B723" s="6">
        <v>6.4638770000000001</v>
      </c>
      <c r="C723" s="6">
        <v>8.0269720000000007</v>
      </c>
      <c r="D723" s="6">
        <v>8.3061530000000001</v>
      </c>
      <c r="E723" s="6">
        <v>6.2094810000000003</v>
      </c>
      <c r="F723" s="6">
        <v>9.2229340000000004</v>
      </c>
      <c r="G723" s="6">
        <v>10.30667</v>
      </c>
      <c r="H723" s="6">
        <v>9.0271439999999998</v>
      </c>
      <c r="I723" s="8">
        <v>1.2795260000000006</v>
      </c>
      <c r="J723" s="8">
        <v>6.3639059999999999E-3</v>
      </c>
      <c r="K723" s="8">
        <v>2.4275899999999999</v>
      </c>
      <c r="L723" t="s">
        <v>3741</v>
      </c>
      <c r="M723">
        <v>452</v>
      </c>
      <c r="N723">
        <v>1</v>
      </c>
      <c r="O723">
        <v>2</v>
      </c>
      <c r="P723" t="s">
        <v>3742</v>
      </c>
      <c r="Q723" t="s">
        <v>3339</v>
      </c>
      <c r="R723" s="1">
        <v>9.9999999999999994E-158</v>
      </c>
      <c r="S723" t="s">
        <v>3340</v>
      </c>
      <c r="T723" t="s">
        <v>3341</v>
      </c>
      <c r="U723">
        <v>0</v>
      </c>
      <c r="V723">
        <v>9</v>
      </c>
      <c r="W723">
        <v>7224657</v>
      </c>
      <c r="X723">
        <v>7221175</v>
      </c>
      <c r="Y723" t="s">
        <v>2492</v>
      </c>
      <c r="Z723" t="s">
        <v>2493</v>
      </c>
      <c r="AA723" s="1">
        <v>9.9999999999999999E-132</v>
      </c>
      <c r="AB723">
        <v>5</v>
      </c>
      <c r="AC723">
        <v>12588950</v>
      </c>
      <c r="AD723">
        <v>12591408</v>
      </c>
      <c r="AE723" t="s">
        <v>2494</v>
      </c>
      <c r="AF723" t="s">
        <v>2495</v>
      </c>
      <c r="AG723" s="1">
        <v>9.9999999999999992E-164</v>
      </c>
      <c r="AH723" t="s">
        <v>1242</v>
      </c>
      <c r="AI723">
        <v>32723809</v>
      </c>
      <c r="AJ723">
        <v>32727962</v>
      </c>
      <c r="AK723" t="s">
        <v>2496</v>
      </c>
    </row>
    <row r="724" spans="1:37" x14ac:dyDescent="0.25">
      <c r="A724" t="s">
        <v>230</v>
      </c>
      <c r="B724" s="6">
        <v>6.5230509999999997</v>
      </c>
      <c r="C724" s="6">
        <v>6.1109970000000002</v>
      </c>
      <c r="D724" s="6">
        <v>6.4196140000000002</v>
      </c>
      <c r="E724" s="6">
        <v>6.1135109999999999</v>
      </c>
      <c r="F724" s="6">
        <v>6.3856149999999996</v>
      </c>
      <c r="G724" s="6">
        <v>9.3659510000000008</v>
      </c>
      <c r="H724" s="6">
        <v>8.0855809999999995</v>
      </c>
      <c r="I724" s="8">
        <v>1.2803700000000013</v>
      </c>
      <c r="J724" s="8">
        <v>1.0129350000000001E-2</v>
      </c>
      <c r="K724" s="8">
        <v>2.4290129999999999</v>
      </c>
      <c r="L724" t="s">
        <v>3732</v>
      </c>
      <c r="M724">
        <v>710</v>
      </c>
      <c r="N724">
        <v>5</v>
      </c>
      <c r="O724">
        <v>1</v>
      </c>
      <c r="P724" t="s">
        <v>3732</v>
      </c>
      <c r="Q724" t="s">
        <v>3733</v>
      </c>
      <c r="R724" s="1">
        <v>6.0000000000000005E-29</v>
      </c>
      <c r="S724" t="s">
        <v>3734</v>
      </c>
      <c r="T724" t="s">
        <v>3735</v>
      </c>
      <c r="U724" s="1">
        <v>9.9999999999999995E-7</v>
      </c>
      <c r="V724">
        <v>1</v>
      </c>
      <c r="W724">
        <v>8397622</v>
      </c>
      <c r="X724">
        <v>8395498</v>
      </c>
      <c r="Y724" t="s">
        <v>3736</v>
      </c>
      <c r="Z724" t="s">
        <v>3737</v>
      </c>
      <c r="AA724" s="1">
        <v>2.9999999999999998E-18</v>
      </c>
      <c r="AB724">
        <v>3</v>
      </c>
      <c r="AC724">
        <v>19514184</v>
      </c>
      <c r="AD724">
        <v>19514596</v>
      </c>
      <c r="AE724" t="s">
        <v>3738</v>
      </c>
      <c r="AF724" t="s">
        <v>3739</v>
      </c>
      <c r="AG724" s="1">
        <v>3.9999999999999998E-38</v>
      </c>
      <c r="AH724" t="s">
        <v>1251</v>
      </c>
      <c r="AI724">
        <v>7340162</v>
      </c>
      <c r="AJ724">
        <v>7342950</v>
      </c>
      <c r="AK724" t="s">
        <v>3740</v>
      </c>
    </row>
    <row r="725" spans="1:37" x14ac:dyDescent="0.25">
      <c r="A725" t="s">
        <v>669</v>
      </c>
      <c r="B725" s="6">
        <v>8.8620850000000004</v>
      </c>
      <c r="C725" s="6">
        <v>8.5538720000000001</v>
      </c>
      <c r="D725" s="6">
        <v>9.1870779999999996</v>
      </c>
      <c r="E725" s="6">
        <v>8.7705549999999999</v>
      </c>
      <c r="F725" s="6">
        <v>8.5980899999999991</v>
      </c>
      <c r="G725" s="6">
        <v>10.848990000000001</v>
      </c>
      <c r="H725" s="6">
        <v>9.5681460000000005</v>
      </c>
      <c r="I725" s="8">
        <v>1.2808440000000001</v>
      </c>
      <c r="J725" s="8">
        <v>4.7160090000000002E-2</v>
      </c>
      <c r="K725" s="8">
        <v>2.4298150000000001</v>
      </c>
      <c r="L725" t="s">
        <v>3729</v>
      </c>
      <c r="M725">
        <v>888</v>
      </c>
      <c r="N725">
        <v>40</v>
      </c>
      <c r="O725">
        <v>1</v>
      </c>
      <c r="P725" t="s">
        <v>3729</v>
      </c>
      <c r="Q725" t="s">
        <v>3730</v>
      </c>
      <c r="R725" s="1">
        <v>2E-66</v>
      </c>
      <c r="S725" t="s">
        <v>3731</v>
      </c>
      <c r="T725" t="s">
        <v>1262</v>
      </c>
      <c r="U725" s="1">
        <v>1E-107</v>
      </c>
      <c r="V725">
        <v>1</v>
      </c>
      <c r="W725">
        <v>17419386</v>
      </c>
      <c r="X725">
        <v>17420245</v>
      </c>
      <c r="Y725" t="s">
        <v>1228</v>
      </c>
      <c r="Z725" t="s">
        <v>1263</v>
      </c>
      <c r="AA725" s="1">
        <v>6.0000000000000002E-59</v>
      </c>
      <c r="AB725">
        <v>5</v>
      </c>
      <c r="AC725">
        <v>575437</v>
      </c>
      <c r="AD725">
        <v>576456</v>
      </c>
      <c r="AE725" t="s">
        <v>1264</v>
      </c>
      <c r="AF725" t="s">
        <v>1437</v>
      </c>
      <c r="AG725" s="1">
        <v>4E-70</v>
      </c>
      <c r="AH725" t="s">
        <v>1280</v>
      </c>
      <c r="AI725">
        <v>65192684</v>
      </c>
      <c r="AJ725">
        <v>65193328</v>
      </c>
      <c r="AK725" t="s">
        <v>1438</v>
      </c>
    </row>
    <row r="726" spans="1:37" x14ac:dyDescent="0.25">
      <c r="A726" t="s">
        <v>755</v>
      </c>
      <c r="B726" s="6">
        <v>6.331385</v>
      </c>
      <c r="C726" s="6">
        <v>7.3160119999999997</v>
      </c>
      <c r="D726" s="6">
        <v>7.7151719999999999</v>
      </c>
      <c r="E726" s="6">
        <v>6.6253440000000001</v>
      </c>
      <c r="F726" s="6">
        <v>8.5050939999999997</v>
      </c>
      <c r="G726" s="6">
        <v>8.9746509999999997</v>
      </c>
      <c r="H726" s="6">
        <v>7.6922600000000001</v>
      </c>
      <c r="I726" s="8">
        <v>1.2823909999999996</v>
      </c>
      <c r="J726" s="8">
        <v>2.325765E-4</v>
      </c>
      <c r="K726" s="8">
        <v>2.4324180000000002</v>
      </c>
      <c r="L726" t="s">
        <v>3720</v>
      </c>
      <c r="M726">
        <v>679</v>
      </c>
      <c r="N726">
        <v>8</v>
      </c>
      <c r="O726">
        <v>1</v>
      </c>
      <c r="P726" t="s">
        <v>3720</v>
      </c>
      <c r="Q726" t="s">
        <v>3721</v>
      </c>
      <c r="R726" s="1">
        <v>1.9999999999999998E-24</v>
      </c>
      <c r="S726" t="s">
        <v>3722</v>
      </c>
      <c r="T726" t="s">
        <v>3723</v>
      </c>
      <c r="U726" s="1">
        <v>1.0000000000000001E-31</v>
      </c>
      <c r="V726">
        <v>4</v>
      </c>
      <c r="W726">
        <v>34100763</v>
      </c>
      <c r="X726">
        <v>34093306</v>
      </c>
      <c r="Y726" t="s">
        <v>3724</v>
      </c>
      <c r="Z726" t="s">
        <v>3725</v>
      </c>
      <c r="AA726" s="1">
        <v>5.0000000000000004E-16</v>
      </c>
      <c r="AB726">
        <v>5</v>
      </c>
      <c r="AC726">
        <v>14630151</v>
      </c>
      <c r="AD726">
        <v>14634106</v>
      </c>
      <c r="AE726" t="s">
        <v>3726</v>
      </c>
      <c r="AF726" t="s">
        <v>3727</v>
      </c>
      <c r="AG726" s="1">
        <v>5.0000000000000002E-27</v>
      </c>
      <c r="AH726" t="s">
        <v>1232</v>
      </c>
      <c r="AI726">
        <v>26937799</v>
      </c>
      <c r="AJ726">
        <v>26945417</v>
      </c>
      <c r="AK726" t="s">
        <v>3728</v>
      </c>
    </row>
    <row r="727" spans="1:37" x14ac:dyDescent="0.25">
      <c r="A727" t="s">
        <v>546</v>
      </c>
      <c r="B727" s="6">
        <v>7.1345070000000002</v>
      </c>
      <c r="C727" s="6">
        <v>7.7631439999999996</v>
      </c>
      <c r="D727" s="6">
        <v>7.6041530000000002</v>
      </c>
      <c r="E727" s="6">
        <v>7.2885080000000002</v>
      </c>
      <c r="F727" s="6">
        <v>8.8353199999999994</v>
      </c>
      <c r="G727" s="6">
        <v>9.8748000000000005</v>
      </c>
      <c r="H727" s="6">
        <v>8.5914760000000001</v>
      </c>
      <c r="I727" s="8">
        <v>1.2833240000000004</v>
      </c>
      <c r="J727" s="8">
        <v>1.126915E-3</v>
      </c>
      <c r="K727" s="8">
        <v>2.433989</v>
      </c>
      <c r="L727" t="s">
        <v>3515</v>
      </c>
      <c r="M727">
        <v>2679</v>
      </c>
      <c r="N727">
        <v>84</v>
      </c>
      <c r="O727">
        <v>1</v>
      </c>
      <c r="P727" t="s">
        <v>3515</v>
      </c>
      <c r="Q727" t="s">
        <v>3517</v>
      </c>
      <c r="R727">
        <v>0</v>
      </c>
      <c r="S727" t="s">
        <v>3518</v>
      </c>
      <c r="T727" t="s">
        <v>3165</v>
      </c>
      <c r="U727">
        <v>0</v>
      </c>
      <c r="V727">
        <v>12</v>
      </c>
      <c r="W727">
        <v>26613088</v>
      </c>
      <c r="X727">
        <v>26617173</v>
      </c>
      <c r="Y727" t="s">
        <v>3166</v>
      </c>
      <c r="Z727" t="s">
        <v>3370</v>
      </c>
      <c r="AA727">
        <v>0</v>
      </c>
      <c r="AB727">
        <v>5</v>
      </c>
      <c r="AC727">
        <v>5935771</v>
      </c>
      <c r="AD727">
        <v>5939195</v>
      </c>
      <c r="AE727" t="s">
        <v>3371</v>
      </c>
      <c r="AF727" t="s">
        <v>3372</v>
      </c>
      <c r="AG727">
        <v>0</v>
      </c>
      <c r="AH727" t="s">
        <v>1242</v>
      </c>
      <c r="AI727">
        <v>755627</v>
      </c>
      <c r="AJ727">
        <v>761654</v>
      </c>
      <c r="AK727" t="s">
        <v>3373</v>
      </c>
    </row>
    <row r="728" spans="1:37" x14ac:dyDescent="0.25">
      <c r="A728" t="s">
        <v>154</v>
      </c>
      <c r="B728" s="6">
        <v>3.2924829999999998</v>
      </c>
      <c r="C728" s="6">
        <v>3.2939959999999999</v>
      </c>
      <c r="D728" s="6">
        <v>3.1468880000000001</v>
      </c>
      <c r="E728" s="6">
        <v>3.3348249999999999</v>
      </c>
      <c r="F728" s="6">
        <v>3.2239040000000001</v>
      </c>
      <c r="G728" s="6">
        <v>4.6251910000000001</v>
      </c>
      <c r="H728" s="6">
        <v>3.341777</v>
      </c>
      <c r="I728" s="8">
        <v>1.2834140000000001</v>
      </c>
      <c r="J728" s="8">
        <v>3.9506419999999999E-3</v>
      </c>
      <c r="K728" s="8">
        <v>2.4341439999999999</v>
      </c>
      <c r="L728" t="s">
        <v>3719</v>
      </c>
      <c r="M728">
        <v>267</v>
      </c>
      <c r="N728">
        <v>2</v>
      </c>
      <c r="O728">
        <v>1</v>
      </c>
      <c r="P728" t="s">
        <v>3719</v>
      </c>
    </row>
    <row r="729" spans="1:37" x14ac:dyDescent="0.25">
      <c r="A729" t="s">
        <v>261</v>
      </c>
      <c r="B729" s="6">
        <v>11.50642</v>
      </c>
      <c r="C729" s="6">
        <v>10.624829999999999</v>
      </c>
      <c r="D729" s="6">
        <v>9.2965579999999992</v>
      </c>
      <c r="E729" s="6">
        <v>11.461589999999999</v>
      </c>
      <c r="F729" s="6">
        <v>10.17231</v>
      </c>
      <c r="G729" s="6">
        <v>12.093209999999999</v>
      </c>
      <c r="H729" s="6">
        <v>10.80932</v>
      </c>
      <c r="I729" s="8">
        <v>1.2838899999999995</v>
      </c>
      <c r="J729" s="8">
        <v>1.774465E-3</v>
      </c>
      <c r="K729" s="8">
        <v>2.4349400000000001</v>
      </c>
      <c r="L729" t="s">
        <v>3711</v>
      </c>
      <c r="M729">
        <v>671</v>
      </c>
      <c r="N729">
        <v>26</v>
      </c>
      <c r="O729">
        <v>1</v>
      </c>
      <c r="P729" t="s">
        <v>3711</v>
      </c>
      <c r="Q729" t="s">
        <v>3712</v>
      </c>
      <c r="R729" s="1">
        <v>2.0000000000000001E-58</v>
      </c>
      <c r="S729" t="s">
        <v>3713</v>
      </c>
      <c r="T729" t="s">
        <v>3714</v>
      </c>
      <c r="U729" s="1">
        <v>9.9999999999999993E-125</v>
      </c>
      <c r="V729">
        <v>4</v>
      </c>
      <c r="W729">
        <v>27861402</v>
      </c>
      <c r="X729">
        <v>27863408</v>
      </c>
      <c r="Y729" t="s">
        <v>1712</v>
      </c>
      <c r="Z729" t="s">
        <v>3715</v>
      </c>
      <c r="AA729" s="1">
        <v>1E-59</v>
      </c>
      <c r="AB729">
        <v>4</v>
      </c>
      <c r="AC729">
        <v>12220792</v>
      </c>
      <c r="AD729">
        <v>12222155</v>
      </c>
      <c r="AE729" t="s">
        <v>3716</v>
      </c>
      <c r="AF729" t="s">
        <v>3717</v>
      </c>
      <c r="AG729" s="1">
        <v>4.0000000000000001E-59</v>
      </c>
      <c r="AH729" t="s">
        <v>1232</v>
      </c>
      <c r="AI729">
        <v>21225440</v>
      </c>
      <c r="AJ729">
        <v>21228800</v>
      </c>
      <c r="AK729" t="s">
        <v>3718</v>
      </c>
    </row>
    <row r="730" spans="1:37" x14ac:dyDescent="0.25">
      <c r="A730" t="s">
        <v>503</v>
      </c>
      <c r="B730" s="6">
        <v>6.7124129999999997</v>
      </c>
      <c r="C730" s="6">
        <v>6.660469</v>
      </c>
      <c r="D730" s="6">
        <v>6.6075330000000001</v>
      </c>
      <c r="E730" s="6">
        <v>6.8029219999999997</v>
      </c>
      <c r="F730" s="6">
        <v>6.7257049999999996</v>
      </c>
      <c r="G730" s="6">
        <v>8.2937580000000004</v>
      </c>
      <c r="H730" s="6">
        <v>7.0081020000000001</v>
      </c>
      <c r="I730" s="8">
        <v>1.2856560000000004</v>
      </c>
      <c r="J730" s="8">
        <v>1.172666E-2</v>
      </c>
      <c r="K730" s="8">
        <v>2.437929</v>
      </c>
      <c r="L730" t="s">
        <v>3706</v>
      </c>
      <c r="M730">
        <v>223</v>
      </c>
      <c r="N730">
        <v>1</v>
      </c>
      <c r="O730">
        <v>1</v>
      </c>
      <c r="P730" t="s">
        <v>3706</v>
      </c>
      <c r="Q730" t="s">
        <v>3707</v>
      </c>
      <c r="R730" s="1">
        <v>1.0000000000000001E-33</v>
      </c>
      <c r="S730" t="s">
        <v>3708</v>
      </c>
      <c r="T730" t="s">
        <v>3112</v>
      </c>
      <c r="U730" s="1">
        <v>9.9999999999999993E-35</v>
      </c>
      <c r="V730">
        <v>5</v>
      </c>
      <c r="W730">
        <v>11189344</v>
      </c>
      <c r="X730">
        <v>11198004</v>
      </c>
      <c r="Y730" t="s">
        <v>3113</v>
      </c>
      <c r="Z730" t="s">
        <v>3114</v>
      </c>
      <c r="AA730" s="1">
        <v>6.9999999999999997E-34</v>
      </c>
      <c r="AB730">
        <v>3</v>
      </c>
      <c r="AC730">
        <v>6368151</v>
      </c>
      <c r="AD730">
        <v>6372409</v>
      </c>
      <c r="AE730" t="s">
        <v>3115</v>
      </c>
      <c r="AF730" t="s">
        <v>3709</v>
      </c>
      <c r="AG730" s="1">
        <v>1E-35</v>
      </c>
      <c r="AH730" t="s">
        <v>1280</v>
      </c>
      <c r="AI730">
        <v>12197501</v>
      </c>
      <c r="AJ730">
        <v>12206128</v>
      </c>
      <c r="AK730" t="s">
        <v>3710</v>
      </c>
    </row>
    <row r="731" spans="1:37" x14ac:dyDescent="0.25">
      <c r="A731" t="s">
        <v>816</v>
      </c>
      <c r="B731" s="6">
        <v>6.239471</v>
      </c>
      <c r="C731" s="6">
        <v>6.8768969999999996</v>
      </c>
      <c r="D731" s="6">
        <v>6.2116379999999998</v>
      </c>
      <c r="E731" s="6">
        <v>6.495349</v>
      </c>
      <c r="F731" s="6">
        <v>7.8681390000000002</v>
      </c>
      <c r="G731" s="6">
        <v>10.449170000000001</v>
      </c>
      <c r="H731" s="6">
        <v>9.1631359999999997</v>
      </c>
      <c r="I731" s="8">
        <v>1.2860340000000008</v>
      </c>
      <c r="J731" s="8">
        <v>2.8554359999999998E-3</v>
      </c>
      <c r="K731" s="8">
        <v>2.4385699999999999</v>
      </c>
      <c r="L731" t="s">
        <v>3698</v>
      </c>
      <c r="M731">
        <v>1204</v>
      </c>
      <c r="N731">
        <v>24</v>
      </c>
      <c r="O731">
        <v>1</v>
      </c>
      <c r="P731" t="s">
        <v>3698</v>
      </c>
      <c r="Q731" t="s">
        <v>3699</v>
      </c>
      <c r="R731" s="1">
        <v>1E-83</v>
      </c>
      <c r="S731" t="s">
        <v>3700</v>
      </c>
      <c r="T731" t="s">
        <v>3701</v>
      </c>
      <c r="U731" s="1">
        <v>1.9999999999999999E-74</v>
      </c>
      <c r="V731">
        <v>8</v>
      </c>
      <c r="W731">
        <v>22529766</v>
      </c>
      <c r="X731">
        <v>22527327</v>
      </c>
      <c r="Y731" t="s">
        <v>1475</v>
      </c>
      <c r="Z731" t="s">
        <v>3702</v>
      </c>
      <c r="AA731" s="1">
        <v>8.0000000000000007E-30</v>
      </c>
      <c r="AB731">
        <v>1</v>
      </c>
      <c r="AC731">
        <v>413619</v>
      </c>
      <c r="AD731">
        <v>414505</v>
      </c>
      <c r="AE731" t="s">
        <v>3703</v>
      </c>
      <c r="AF731" t="s">
        <v>3704</v>
      </c>
      <c r="AG731" s="1">
        <v>9.9999999999999993E-103</v>
      </c>
      <c r="AH731" t="s">
        <v>1270</v>
      </c>
      <c r="AI731">
        <v>40153397</v>
      </c>
      <c r="AJ731">
        <v>40155810</v>
      </c>
      <c r="AK731" t="s">
        <v>3705</v>
      </c>
    </row>
    <row r="732" spans="1:37" x14ac:dyDescent="0.25">
      <c r="A732" t="s">
        <v>824</v>
      </c>
      <c r="B732" s="6">
        <v>5.957579</v>
      </c>
      <c r="C732" s="6">
        <v>6.3958570000000003</v>
      </c>
      <c r="D732" s="6">
        <v>5.8621049999999997</v>
      </c>
      <c r="E732" s="6">
        <v>6.1513239999999998</v>
      </c>
      <c r="F732" s="6">
        <v>6.2536870000000002</v>
      </c>
      <c r="G732" s="6">
        <v>7.1950719999999997</v>
      </c>
      <c r="H732" s="6">
        <v>5.9087180000000004</v>
      </c>
      <c r="I732" s="8">
        <v>1.2863539999999993</v>
      </c>
      <c r="J732" s="8">
        <v>5.8622889999999997E-3</v>
      </c>
      <c r="K732" s="8">
        <v>2.4391099999999999</v>
      </c>
      <c r="L732" t="s">
        <v>3695</v>
      </c>
      <c r="M732">
        <v>640</v>
      </c>
      <c r="N732">
        <v>3</v>
      </c>
      <c r="O732">
        <v>1</v>
      </c>
      <c r="P732" t="s">
        <v>3695</v>
      </c>
      <c r="AF732" t="s">
        <v>3696</v>
      </c>
      <c r="AG732" s="1">
        <v>1E-10</v>
      </c>
      <c r="AH732" t="s">
        <v>1251</v>
      </c>
      <c r="AI732">
        <v>38200908</v>
      </c>
      <c r="AJ732">
        <v>38205580</v>
      </c>
      <c r="AK732" t="s">
        <v>3697</v>
      </c>
    </row>
    <row r="733" spans="1:37" x14ac:dyDescent="0.25">
      <c r="A733" t="s">
        <v>756</v>
      </c>
      <c r="B733" s="6">
        <v>3.7570079999999999</v>
      </c>
      <c r="C733" s="6">
        <v>4.6749090000000004</v>
      </c>
      <c r="D733" s="6">
        <v>4.4335500000000003</v>
      </c>
      <c r="E733" s="6">
        <v>3.9814500000000002</v>
      </c>
      <c r="F733" s="6">
        <v>6.2767429999999997</v>
      </c>
      <c r="G733" s="6">
        <v>7.3143219999999998</v>
      </c>
      <c r="H733" s="6">
        <v>6.0275489999999996</v>
      </c>
      <c r="I733" s="8">
        <v>1.2867730000000002</v>
      </c>
      <c r="J733" s="8">
        <v>1.734293E-4</v>
      </c>
      <c r="K733" s="8">
        <v>2.439816</v>
      </c>
      <c r="L733" t="s">
        <v>3686</v>
      </c>
      <c r="M733">
        <v>991</v>
      </c>
      <c r="N733">
        <v>6</v>
      </c>
      <c r="O733">
        <v>1</v>
      </c>
      <c r="P733" t="s">
        <v>3686</v>
      </c>
      <c r="Q733" t="s">
        <v>3687</v>
      </c>
      <c r="R733" s="1">
        <v>3.0000000000000001E-74</v>
      </c>
      <c r="S733" t="s">
        <v>3688</v>
      </c>
      <c r="T733" t="s">
        <v>3689</v>
      </c>
      <c r="U733" s="1">
        <v>1.0000000000000001E-115</v>
      </c>
      <c r="V733">
        <v>6</v>
      </c>
      <c r="W733">
        <v>10693168</v>
      </c>
      <c r="X733">
        <v>10689488</v>
      </c>
      <c r="Y733" t="s">
        <v>3690</v>
      </c>
      <c r="Z733" t="s">
        <v>3691</v>
      </c>
      <c r="AA733" s="1">
        <v>6E-68</v>
      </c>
      <c r="AB733">
        <v>5</v>
      </c>
      <c r="AC733">
        <v>19339947</v>
      </c>
      <c r="AD733">
        <v>19341864</v>
      </c>
      <c r="AE733" t="s">
        <v>3692</v>
      </c>
      <c r="AF733" t="s">
        <v>3693</v>
      </c>
      <c r="AG733" s="1">
        <v>2E-79</v>
      </c>
      <c r="AH733" t="s">
        <v>1280</v>
      </c>
      <c r="AI733">
        <v>41071572</v>
      </c>
      <c r="AJ733">
        <v>41074009</v>
      </c>
      <c r="AK733" t="s">
        <v>3694</v>
      </c>
    </row>
    <row r="734" spans="1:37" x14ac:dyDescent="0.25">
      <c r="A734" t="s">
        <v>662</v>
      </c>
      <c r="B734" s="6">
        <v>10.0068</v>
      </c>
      <c r="C734" s="6">
        <v>10.68993</v>
      </c>
      <c r="D734" s="6">
        <v>11.22297</v>
      </c>
      <c r="E734" s="6">
        <v>9.9491770000000006</v>
      </c>
      <c r="F734" s="6">
        <v>10.862399999999999</v>
      </c>
      <c r="G734" s="6">
        <v>12.476039999999999</v>
      </c>
      <c r="H734" s="6">
        <v>11.18581</v>
      </c>
      <c r="I734" s="8">
        <v>1.2902299999999993</v>
      </c>
      <c r="J734" s="8">
        <v>2.8651309999999999E-3</v>
      </c>
      <c r="K734" s="8">
        <v>2.4456769999999999</v>
      </c>
      <c r="L734" t="s">
        <v>3678</v>
      </c>
      <c r="M734">
        <v>630</v>
      </c>
      <c r="N734">
        <v>2</v>
      </c>
      <c r="O734">
        <v>1</v>
      </c>
      <c r="P734" t="s">
        <v>3678</v>
      </c>
      <c r="Q734" t="s">
        <v>3679</v>
      </c>
      <c r="R734" s="1">
        <v>2.9999999999999999E-35</v>
      </c>
      <c r="S734" t="s">
        <v>3680</v>
      </c>
      <c r="T734" t="s">
        <v>3681</v>
      </c>
      <c r="U734" s="1">
        <v>1E-13</v>
      </c>
      <c r="V734">
        <v>11</v>
      </c>
      <c r="W734">
        <v>14052662</v>
      </c>
      <c r="X734">
        <v>14046079</v>
      </c>
      <c r="Y734" t="s">
        <v>3682</v>
      </c>
      <c r="Z734" t="s">
        <v>3683</v>
      </c>
      <c r="AA734" s="1">
        <v>2.9999999999999998E-13</v>
      </c>
      <c r="AB734">
        <v>3</v>
      </c>
      <c r="AC734">
        <v>20671202</v>
      </c>
      <c r="AD734">
        <v>20673278</v>
      </c>
      <c r="AE734" t="s">
        <v>3311</v>
      </c>
      <c r="AF734" t="s">
        <v>3684</v>
      </c>
      <c r="AG734" s="1">
        <v>5.9999999999999998E-21</v>
      </c>
      <c r="AH734" t="s">
        <v>1280</v>
      </c>
      <c r="AI734">
        <v>51844726</v>
      </c>
      <c r="AJ734">
        <v>51846387</v>
      </c>
      <c r="AK734" t="s">
        <v>3685</v>
      </c>
    </row>
    <row r="735" spans="1:37" x14ac:dyDescent="0.25">
      <c r="A735" t="s">
        <v>551</v>
      </c>
      <c r="B735" s="6">
        <v>5.132485</v>
      </c>
      <c r="C735" s="6">
        <v>5.2128420000000002</v>
      </c>
      <c r="D735" s="6">
        <v>5.9421540000000004</v>
      </c>
      <c r="E735" s="6">
        <v>5.089353</v>
      </c>
      <c r="F735" s="6">
        <v>6.0515809999999997</v>
      </c>
      <c r="G735" s="6">
        <v>8.0238770000000006</v>
      </c>
      <c r="H735" s="6">
        <v>6.7307230000000002</v>
      </c>
      <c r="I735" s="8">
        <v>1.2931540000000004</v>
      </c>
      <c r="J735" s="8">
        <v>7.8638890000000004E-4</v>
      </c>
      <c r="K735" s="8">
        <v>2.4506329999999998</v>
      </c>
      <c r="L735" t="s">
        <v>3669</v>
      </c>
      <c r="M735">
        <v>738</v>
      </c>
      <c r="N735">
        <v>6</v>
      </c>
      <c r="O735">
        <v>1</v>
      </c>
      <c r="P735" t="s">
        <v>3669</v>
      </c>
      <c r="Q735" t="s">
        <v>3670</v>
      </c>
      <c r="R735" s="1">
        <v>3.0000000000000002E-40</v>
      </c>
      <c r="S735" t="s">
        <v>3671</v>
      </c>
      <c r="T735" t="s">
        <v>3672</v>
      </c>
      <c r="U735" s="1">
        <v>9.9999999999999998E-13</v>
      </c>
      <c r="V735">
        <v>11</v>
      </c>
      <c r="W735">
        <v>1523817</v>
      </c>
      <c r="X735">
        <v>1521024</v>
      </c>
      <c r="Y735" t="s">
        <v>3673</v>
      </c>
      <c r="Z735" t="s">
        <v>3674</v>
      </c>
      <c r="AA735" s="1">
        <v>7.0000000000000003E-16</v>
      </c>
      <c r="AB735">
        <v>4</v>
      </c>
      <c r="AC735">
        <v>12174740</v>
      </c>
      <c r="AD735">
        <v>12177471</v>
      </c>
      <c r="AE735" t="s">
        <v>3675</v>
      </c>
      <c r="AF735" t="s">
        <v>3676</v>
      </c>
      <c r="AG735" s="1">
        <v>5.0000000000000003E-33</v>
      </c>
      <c r="AH735" t="s">
        <v>1270</v>
      </c>
      <c r="AI735">
        <v>5951395</v>
      </c>
      <c r="AJ735">
        <v>5960934</v>
      </c>
      <c r="AK735" t="s">
        <v>3677</v>
      </c>
    </row>
    <row r="736" spans="1:37" x14ac:dyDescent="0.25">
      <c r="A736" t="s">
        <v>3</v>
      </c>
      <c r="B736" s="6">
        <v>7.5964099999999997</v>
      </c>
      <c r="C736" s="6">
        <v>7.1704319999999999</v>
      </c>
      <c r="D736" s="6">
        <v>6.3916389999999996</v>
      </c>
      <c r="E736" s="6">
        <v>7.6865930000000002</v>
      </c>
      <c r="F736" s="6">
        <v>6.9249499999999999</v>
      </c>
      <c r="G736" s="6">
        <v>8.9887940000000004</v>
      </c>
      <c r="H736" s="6">
        <v>7.6952639999999999</v>
      </c>
      <c r="I736" s="8">
        <v>1.2935300000000005</v>
      </c>
      <c r="J736" s="8">
        <v>3.1935050000000001E-3</v>
      </c>
      <c r="K736" s="8">
        <v>2.4512710000000002</v>
      </c>
      <c r="L736" t="s">
        <v>3660</v>
      </c>
      <c r="M736">
        <v>824</v>
      </c>
      <c r="N736">
        <v>5</v>
      </c>
      <c r="O736">
        <v>1</v>
      </c>
      <c r="P736" t="s">
        <v>3660</v>
      </c>
      <c r="Q736" t="s">
        <v>3661</v>
      </c>
      <c r="R736" s="1">
        <v>1.9999999999999999E-29</v>
      </c>
      <c r="S736" t="s">
        <v>3662</v>
      </c>
      <c r="T736" t="s">
        <v>3663</v>
      </c>
      <c r="U736" s="1">
        <v>1.0000000000000001E-17</v>
      </c>
      <c r="V736">
        <v>2</v>
      </c>
      <c r="W736">
        <v>5351467</v>
      </c>
      <c r="X736">
        <v>5355147</v>
      </c>
      <c r="Y736" t="s">
        <v>3664</v>
      </c>
      <c r="Z736" t="s">
        <v>3665</v>
      </c>
      <c r="AA736" s="1">
        <v>4.0000000000000003E-15</v>
      </c>
      <c r="AB736">
        <v>5</v>
      </c>
      <c r="AC736">
        <v>2140598</v>
      </c>
      <c r="AD736">
        <v>2142525</v>
      </c>
      <c r="AE736" t="s">
        <v>3666</v>
      </c>
      <c r="AF736" t="s">
        <v>3667</v>
      </c>
      <c r="AG736" s="1">
        <v>2.0000000000000001E-33</v>
      </c>
      <c r="AH736" t="s">
        <v>1270</v>
      </c>
      <c r="AI736">
        <v>5235368</v>
      </c>
      <c r="AJ736">
        <v>5238855</v>
      </c>
      <c r="AK736" t="s">
        <v>3668</v>
      </c>
    </row>
    <row r="737" spans="1:37" x14ac:dyDescent="0.25">
      <c r="A737" t="s">
        <v>1074</v>
      </c>
      <c r="B737" s="6">
        <v>9.5444999999999993</v>
      </c>
      <c r="C737" s="6">
        <v>10.864789999999999</v>
      </c>
      <c r="D737" s="6">
        <v>10.942740000000001</v>
      </c>
      <c r="E737" s="6">
        <v>9.3919759999999997</v>
      </c>
      <c r="F737" s="6">
        <v>11.522589999999999</v>
      </c>
      <c r="G737" s="6">
        <v>12.606120000000001</v>
      </c>
      <c r="H737" s="6">
        <v>11.311680000000001</v>
      </c>
      <c r="I737" s="8">
        <v>1.2944399999999998</v>
      </c>
      <c r="J737" s="8">
        <v>4.0367729999999996E-3</v>
      </c>
      <c r="K737" s="8">
        <v>2.4528340000000002</v>
      </c>
      <c r="L737" t="s">
        <v>3650</v>
      </c>
      <c r="M737">
        <v>1950</v>
      </c>
      <c r="N737">
        <v>177</v>
      </c>
      <c r="O737">
        <v>2</v>
      </c>
      <c r="P737" t="s">
        <v>3651</v>
      </c>
      <c r="Q737" t="s">
        <v>3652</v>
      </c>
      <c r="R737">
        <v>0</v>
      </c>
      <c r="S737" t="s">
        <v>3653</v>
      </c>
      <c r="T737" t="s">
        <v>3654</v>
      </c>
      <c r="U737">
        <v>0</v>
      </c>
      <c r="V737">
        <v>1</v>
      </c>
      <c r="W737">
        <v>12365288</v>
      </c>
      <c r="X737">
        <v>12362683</v>
      </c>
      <c r="Y737" t="s">
        <v>3655</v>
      </c>
      <c r="Z737" t="s">
        <v>3656</v>
      </c>
      <c r="AA737">
        <v>0</v>
      </c>
      <c r="AB737">
        <v>1</v>
      </c>
      <c r="AC737">
        <v>519037</v>
      </c>
      <c r="AD737">
        <v>520218</v>
      </c>
      <c r="AE737" t="s">
        <v>3657</v>
      </c>
      <c r="AF737" t="s">
        <v>3658</v>
      </c>
      <c r="AG737">
        <v>0</v>
      </c>
      <c r="AH737" t="s">
        <v>1251</v>
      </c>
      <c r="AI737">
        <v>10494907</v>
      </c>
      <c r="AJ737">
        <v>10497446</v>
      </c>
      <c r="AK737" t="s">
        <v>3659</v>
      </c>
    </row>
    <row r="738" spans="1:37" x14ac:dyDescent="0.25">
      <c r="A738" t="s">
        <v>66</v>
      </c>
      <c r="B738" s="6">
        <v>5.23855</v>
      </c>
      <c r="C738" s="6">
        <v>5.5850879999999998</v>
      </c>
      <c r="D738" s="6">
        <v>5.0578070000000004</v>
      </c>
      <c r="E738" s="6">
        <v>5.3921789999999996</v>
      </c>
      <c r="F738" s="6">
        <v>5.5578430000000001</v>
      </c>
      <c r="G738" s="6">
        <v>6.6157089999999998</v>
      </c>
      <c r="H738" s="6">
        <v>5.3201869999999998</v>
      </c>
      <c r="I738" s="8">
        <v>1.2955220000000001</v>
      </c>
      <c r="J738" s="8">
        <v>8.4398389999999993E-3</v>
      </c>
      <c r="K738" s="8">
        <v>2.4546579999999998</v>
      </c>
      <c r="L738" t="s">
        <v>2323</v>
      </c>
      <c r="M738">
        <v>561</v>
      </c>
      <c r="N738">
        <v>2</v>
      </c>
      <c r="O738">
        <v>1</v>
      </c>
      <c r="P738" t="s">
        <v>2323</v>
      </c>
      <c r="Q738" t="s">
        <v>2324</v>
      </c>
      <c r="R738" s="1">
        <v>9.9999999999999998E-17</v>
      </c>
      <c r="S738" t="s">
        <v>2325</v>
      </c>
      <c r="T738" t="s">
        <v>2326</v>
      </c>
      <c r="U738" s="1">
        <v>1.0000000000000001E-18</v>
      </c>
      <c r="V738">
        <v>12</v>
      </c>
      <c r="W738">
        <v>23527011</v>
      </c>
      <c r="X738">
        <v>23521388</v>
      </c>
      <c r="Y738" t="s">
        <v>2327</v>
      </c>
      <c r="AF738" t="s">
        <v>2328</v>
      </c>
      <c r="AG738" s="1">
        <v>4E-14</v>
      </c>
      <c r="AH738" t="s">
        <v>1242</v>
      </c>
      <c r="AI738">
        <v>3216971</v>
      </c>
      <c r="AJ738">
        <v>3220544</v>
      </c>
      <c r="AK738" t="s">
        <v>2329</v>
      </c>
    </row>
    <row r="739" spans="1:37" x14ac:dyDescent="0.25">
      <c r="A739" t="s">
        <v>641</v>
      </c>
      <c r="B739" s="6">
        <v>8.5398549999999993</v>
      </c>
      <c r="C739" s="6">
        <v>8.5991750000000007</v>
      </c>
      <c r="D739" s="6">
        <v>8.3776670000000006</v>
      </c>
      <c r="E739" s="6">
        <v>8.8073990000000002</v>
      </c>
      <c r="F739" s="6">
        <v>8.3101029999999998</v>
      </c>
      <c r="G739" s="6">
        <v>9.9806559999999998</v>
      </c>
      <c r="H739" s="6">
        <v>8.6842790000000001</v>
      </c>
      <c r="I739" s="8">
        <v>1.2963769999999997</v>
      </c>
      <c r="J739" s="8">
        <v>6.1816589999999999E-3</v>
      </c>
      <c r="K739" s="8">
        <v>2.4561120000000001</v>
      </c>
      <c r="L739" t="s">
        <v>3642</v>
      </c>
      <c r="M739">
        <v>612</v>
      </c>
      <c r="N739">
        <v>4</v>
      </c>
      <c r="O739">
        <v>1</v>
      </c>
      <c r="P739" t="s">
        <v>3642</v>
      </c>
      <c r="Q739" t="s">
        <v>3643</v>
      </c>
      <c r="R739" s="1">
        <v>1E-59</v>
      </c>
      <c r="S739" t="s">
        <v>3644</v>
      </c>
      <c r="T739" t="s">
        <v>3645</v>
      </c>
      <c r="U739" s="1">
        <v>3.9999999999999997E-77</v>
      </c>
      <c r="V739">
        <v>1</v>
      </c>
      <c r="W739">
        <v>10168292</v>
      </c>
      <c r="X739">
        <v>10166862</v>
      </c>
      <c r="Y739" t="s">
        <v>1753</v>
      </c>
      <c r="Z739" t="s">
        <v>3646</v>
      </c>
      <c r="AA739" s="1">
        <v>3.9999999999999997E-49</v>
      </c>
      <c r="AB739">
        <v>1</v>
      </c>
      <c r="AC739">
        <v>463979</v>
      </c>
      <c r="AD739">
        <v>464876</v>
      </c>
      <c r="AE739" t="s">
        <v>3647</v>
      </c>
      <c r="AF739" t="s">
        <v>3648</v>
      </c>
      <c r="AG739" s="1">
        <v>1E-59</v>
      </c>
      <c r="AH739" t="s">
        <v>1251</v>
      </c>
      <c r="AI739">
        <v>9246840</v>
      </c>
      <c r="AJ739">
        <v>9247851</v>
      </c>
      <c r="AK739" t="s">
        <v>3649</v>
      </c>
    </row>
    <row r="740" spans="1:37" x14ac:dyDescent="0.25">
      <c r="A740" t="s">
        <v>229</v>
      </c>
      <c r="B740" s="6">
        <v>5.1491629999999997</v>
      </c>
      <c r="C740" s="6">
        <v>5.3888600000000002</v>
      </c>
      <c r="D740" s="6">
        <v>5.207713</v>
      </c>
      <c r="E740" s="6">
        <v>5.1845879999999998</v>
      </c>
      <c r="F740" s="6">
        <v>5.2906639999999996</v>
      </c>
      <c r="G740" s="6">
        <v>6.6760719999999996</v>
      </c>
      <c r="H740" s="6">
        <v>5.3766980000000002</v>
      </c>
      <c r="I740" s="8">
        <v>1.2993739999999994</v>
      </c>
      <c r="J740" s="8">
        <v>6.9060209999999994E-5</v>
      </c>
      <c r="K740" s="8">
        <v>2.46122</v>
      </c>
      <c r="L740" t="s">
        <v>3640</v>
      </c>
      <c r="M740">
        <v>418</v>
      </c>
      <c r="N740">
        <v>2</v>
      </c>
      <c r="O740">
        <v>1</v>
      </c>
      <c r="P740" t="s">
        <v>3640</v>
      </c>
      <c r="T740" t="s">
        <v>3641</v>
      </c>
      <c r="U740" s="1">
        <v>9.9999999999999998E-13</v>
      </c>
      <c r="V740">
        <v>3</v>
      </c>
      <c r="W740">
        <v>3465</v>
      </c>
      <c r="X740">
        <v>5944</v>
      </c>
      <c r="Y740" t="s">
        <v>1475</v>
      </c>
    </row>
    <row r="741" spans="1:37" x14ac:dyDescent="0.25">
      <c r="A741" t="s">
        <v>916</v>
      </c>
      <c r="B741" s="6">
        <v>7.8710990000000001</v>
      </c>
      <c r="C741" s="6">
        <v>8.4428769999999993</v>
      </c>
      <c r="D741" s="6">
        <v>7.9665790000000003</v>
      </c>
      <c r="E741" s="6">
        <v>7.7411469999999998</v>
      </c>
      <c r="F741" s="6">
        <v>8.4646740000000005</v>
      </c>
      <c r="G741" s="6">
        <v>9.5117930000000008</v>
      </c>
      <c r="H741" s="6">
        <v>8.2107519999999994</v>
      </c>
      <c r="I741" s="8">
        <v>1.3010410000000014</v>
      </c>
      <c r="J741" s="8">
        <v>4.5708779999999996E-3</v>
      </c>
      <c r="K741" s="8">
        <v>2.4640659999999999</v>
      </c>
      <c r="L741" t="s">
        <v>3631</v>
      </c>
      <c r="M741">
        <v>1768</v>
      </c>
      <c r="N741">
        <v>17</v>
      </c>
      <c r="O741">
        <v>1</v>
      </c>
      <c r="P741" t="s">
        <v>3631</v>
      </c>
      <c r="Q741" t="s">
        <v>3632</v>
      </c>
      <c r="R741">
        <v>0</v>
      </c>
      <c r="S741" t="s">
        <v>3633</v>
      </c>
      <c r="T741" t="s">
        <v>3634</v>
      </c>
      <c r="U741">
        <v>0</v>
      </c>
      <c r="V741">
        <v>10</v>
      </c>
      <c r="W741">
        <v>22569397</v>
      </c>
      <c r="X741">
        <v>22575266</v>
      </c>
      <c r="Y741" t="s">
        <v>3635</v>
      </c>
      <c r="Z741" t="s">
        <v>3636</v>
      </c>
      <c r="AA741" s="1">
        <v>9.9999999999999995E-178</v>
      </c>
      <c r="AB741">
        <v>1</v>
      </c>
      <c r="AC741">
        <v>11712205</v>
      </c>
      <c r="AD741">
        <v>11714963</v>
      </c>
      <c r="AE741" t="s">
        <v>3637</v>
      </c>
      <c r="AF741" t="s">
        <v>3638</v>
      </c>
      <c r="AG741">
        <v>0</v>
      </c>
      <c r="AH741" t="s">
        <v>1270</v>
      </c>
      <c r="AI741">
        <v>36340800</v>
      </c>
      <c r="AJ741">
        <v>36345658</v>
      </c>
      <c r="AK741" t="s">
        <v>3639</v>
      </c>
    </row>
    <row r="742" spans="1:37" x14ac:dyDescent="0.25">
      <c r="A742" t="s">
        <v>826</v>
      </c>
      <c r="B742" s="6">
        <v>7.2992939999999997</v>
      </c>
      <c r="C742" s="6">
        <v>7.0019530000000003</v>
      </c>
      <c r="D742" s="6">
        <v>6.7346529999999998</v>
      </c>
      <c r="E742" s="6">
        <v>7.142398</v>
      </c>
      <c r="F742" s="6">
        <v>7.8022210000000003</v>
      </c>
      <c r="G742" s="6">
        <v>8.3109520000000003</v>
      </c>
      <c r="H742" s="6">
        <v>7.0089449999999998</v>
      </c>
      <c r="I742" s="8">
        <v>1.3020070000000006</v>
      </c>
      <c r="J742" s="8">
        <v>2.3882830000000002E-3</v>
      </c>
      <c r="K742" s="8">
        <v>2.4657179999999999</v>
      </c>
      <c r="L742" t="s">
        <v>3623</v>
      </c>
      <c r="M742">
        <v>557</v>
      </c>
      <c r="N742">
        <v>1</v>
      </c>
      <c r="O742">
        <v>1</v>
      </c>
      <c r="P742" t="s">
        <v>3623</v>
      </c>
      <c r="Q742" t="s">
        <v>3624</v>
      </c>
      <c r="R742" s="1">
        <v>3E-32</v>
      </c>
      <c r="S742" t="s">
        <v>3625</v>
      </c>
      <c r="T742" t="s">
        <v>3626</v>
      </c>
      <c r="U742" s="1">
        <v>2.0000000000000001E-33</v>
      </c>
      <c r="V742">
        <v>12</v>
      </c>
      <c r="W742">
        <v>24109067</v>
      </c>
      <c r="X742">
        <v>24111320</v>
      </c>
      <c r="Y742" t="s">
        <v>3514</v>
      </c>
      <c r="Z742" t="s">
        <v>3627</v>
      </c>
      <c r="AA742" s="1">
        <v>5.0000000000000004E-19</v>
      </c>
      <c r="AB742">
        <v>5</v>
      </c>
      <c r="AC742">
        <v>17293227</v>
      </c>
      <c r="AD742">
        <v>17294789</v>
      </c>
      <c r="AE742" t="s">
        <v>3628</v>
      </c>
      <c r="AF742" t="s">
        <v>3629</v>
      </c>
      <c r="AG742" s="1">
        <v>1.0000000000000001E-37</v>
      </c>
      <c r="AH742" t="s">
        <v>1242</v>
      </c>
      <c r="AI742">
        <v>2763536</v>
      </c>
      <c r="AJ742">
        <v>2765591</v>
      </c>
      <c r="AK742" t="s">
        <v>3630</v>
      </c>
    </row>
    <row r="743" spans="1:37" x14ac:dyDescent="0.25">
      <c r="A743" t="s">
        <v>448</v>
      </c>
      <c r="B743" s="6">
        <v>10.500640000000001</v>
      </c>
      <c r="C743" s="6">
        <v>11.4579</v>
      </c>
      <c r="D743" s="6">
        <v>10.499560000000001</v>
      </c>
      <c r="E743" s="6">
        <v>10.317209999999999</v>
      </c>
      <c r="F743" s="6">
        <v>11.65741</v>
      </c>
      <c r="G743" s="6">
        <v>12.72761</v>
      </c>
      <c r="H743" s="6">
        <v>11.425240000000001</v>
      </c>
      <c r="I743" s="8">
        <v>1.3023699999999998</v>
      </c>
      <c r="J743" s="8">
        <v>2.6954090000000002E-3</v>
      </c>
      <c r="K743" s="8">
        <v>2.4663349999999999</v>
      </c>
      <c r="L743" t="s">
        <v>3614</v>
      </c>
      <c r="M743">
        <v>1761</v>
      </c>
      <c r="N743">
        <v>135</v>
      </c>
      <c r="O743">
        <v>1</v>
      </c>
      <c r="P743" t="s">
        <v>3614</v>
      </c>
      <c r="Q743" t="s">
        <v>3615</v>
      </c>
      <c r="R743">
        <v>0</v>
      </c>
      <c r="S743" t="s">
        <v>3616</v>
      </c>
      <c r="T743" t="s">
        <v>3617</v>
      </c>
      <c r="U743">
        <v>0</v>
      </c>
      <c r="V743">
        <v>7</v>
      </c>
      <c r="W743">
        <v>8135970</v>
      </c>
      <c r="X743">
        <v>8140319</v>
      </c>
      <c r="Y743" t="s">
        <v>3618</v>
      </c>
      <c r="Z743" t="s">
        <v>3619</v>
      </c>
      <c r="AA743" s="1">
        <v>9.9999999999999995E-178</v>
      </c>
      <c r="AB743">
        <v>1</v>
      </c>
      <c r="AC743">
        <v>21090059</v>
      </c>
      <c r="AD743">
        <v>21092630</v>
      </c>
      <c r="AE743" t="s">
        <v>3620</v>
      </c>
      <c r="AF743" t="s">
        <v>3621</v>
      </c>
      <c r="AG743">
        <v>0</v>
      </c>
      <c r="AH743" t="s">
        <v>1280</v>
      </c>
      <c r="AI743">
        <v>1976431</v>
      </c>
      <c r="AJ743">
        <v>1979871</v>
      </c>
      <c r="AK743" t="s">
        <v>3622</v>
      </c>
    </row>
    <row r="744" spans="1:37" x14ac:dyDescent="0.25">
      <c r="A744" t="s">
        <v>967</v>
      </c>
      <c r="B744" s="6">
        <v>5.2658209999999999</v>
      </c>
      <c r="C744" s="6">
        <v>5.3750650000000002</v>
      </c>
      <c r="D744" s="6">
        <v>5.3206449999999998</v>
      </c>
      <c r="E744" s="6">
        <v>5.063904</v>
      </c>
      <c r="F744" s="6">
        <v>5.8384850000000004</v>
      </c>
      <c r="G744" s="6">
        <v>8.1460030000000003</v>
      </c>
      <c r="H744" s="6">
        <v>6.8434030000000003</v>
      </c>
      <c r="I744" s="8">
        <v>1.3026</v>
      </c>
      <c r="J744" s="8">
        <v>2.8090150000000002E-3</v>
      </c>
      <c r="K744" s="8">
        <v>2.4667289999999999</v>
      </c>
      <c r="L744" t="s">
        <v>3607</v>
      </c>
      <c r="M744">
        <v>557</v>
      </c>
      <c r="N744">
        <v>1</v>
      </c>
      <c r="O744">
        <v>1</v>
      </c>
      <c r="P744" t="s">
        <v>3607</v>
      </c>
      <c r="Q744" t="s">
        <v>3608</v>
      </c>
      <c r="R744" s="1">
        <v>7.0000000000000004E-25</v>
      </c>
      <c r="S744" t="s">
        <v>3609</v>
      </c>
      <c r="T744" t="s">
        <v>3610</v>
      </c>
      <c r="U744" s="1">
        <v>2.0000000000000001E-26</v>
      </c>
      <c r="V744">
        <v>4</v>
      </c>
      <c r="W744">
        <v>23658401</v>
      </c>
      <c r="X744">
        <v>23662791</v>
      </c>
      <c r="Y744" t="s">
        <v>3611</v>
      </c>
      <c r="AF744" t="s">
        <v>3612</v>
      </c>
      <c r="AG744" s="1">
        <v>3.0000000000000002E-40</v>
      </c>
      <c r="AH744" t="s">
        <v>1232</v>
      </c>
      <c r="AI744">
        <v>16951861</v>
      </c>
      <c r="AJ744">
        <v>16955793</v>
      </c>
      <c r="AK744" t="s">
        <v>3613</v>
      </c>
    </row>
    <row r="745" spans="1:37" x14ac:dyDescent="0.25">
      <c r="A745" t="s">
        <v>203</v>
      </c>
      <c r="B745" s="6">
        <v>9.1790199999999995</v>
      </c>
      <c r="C745" s="6">
        <v>10.37419</v>
      </c>
      <c r="D745" s="6">
        <v>9.6615789999999997</v>
      </c>
      <c r="E745" s="6">
        <v>8.4553790000000006</v>
      </c>
      <c r="F745" s="6">
        <v>11.369210000000001</v>
      </c>
      <c r="G745" s="6">
        <v>10.78988</v>
      </c>
      <c r="H745" s="6">
        <v>9.4851279999999996</v>
      </c>
      <c r="I745" s="8">
        <v>1.3047520000000006</v>
      </c>
      <c r="J745" s="8">
        <v>3.0276830000000001E-2</v>
      </c>
      <c r="K745" s="8">
        <v>2.4704139999999999</v>
      </c>
      <c r="L745" t="s">
        <v>3597</v>
      </c>
      <c r="M745">
        <v>557</v>
      </c>
      <c r="N745">
        <v>1</v>
      </c>
      <c r="O745">
        <v>2</v>
      </c>
      <c r="P745" t="s">
        <v>3598</v>
      </c>
      <c r="Q745" t="s">
        <v>3599</v>
      </c>
      <c r="R745">
        <v>0</v>
      </c>
      <c r="S745" t="s">
        <v>3600</v>
      </c>
      <c r="T745" t="s">
        <v>3601</v>
      </c>
      <c r="U745">
        <v>0</v>
      </c>
      <c r="V745">
        <v>6</v>
      </c>
      <c r="W745">
        <v>7653387</v>
      </c>
      <c r="X745">
        <v>7647923</v>
      </c>
      <c r="Y745" t="s">
        <v>3602</v>
      </c>
      <c r="Z745" t="s">
        <v>3603</v>
      </c>
      <c r="AA745">
        <v>0</v>
      </c>
      <c r="AB745">
        <v>1</v>
      </c>
      <c r="AC745">
        <v>4050159</v>
      </c>
      <c r="AD745">
        <v>4053727</v>
      </c>
      <c r="AE745" t="s">
        <v>3604</v>
      </c>
      <c r="AF745" t="s">
        <v>3605</v>
      </c>
      <c r="AG745">
        <v>0</v>
      </c>
      <c r="AH745" t="s">
        <v>1280</v>
      </c>
      <c r="AI745">
        <v>42641411</v>
      </c>
      <c r="AJ745">
        <v>42647380</v>
      </c>
      <c r="AK745" t="s">
        <v>3606</v>
      </c>
    </row>
    <row r="746" spans="1:37" x14ac:dyDescent="0.25">
      <c r="A746" t="s">
        <v>902</v>
      </c>
      <c r="B746" s="6">
        <v>7.2269940000000004</v>
      </c>
      <c r="C746" s="6">
        <v>7.2675539999999996</v>
      </c>
      <c r="D746" s="6">
        <v>7.8421729999999998</v>
      </c>
      <c r="E746" s="6">
        <v>7.541245</v>
      </c>
      <c r="F746" s="6">
        <v>7.2646360000000003</v>
      </c>
      <c r="G746" s="6">
        <v>9.2672419999999995</v>
      </c>
      <c r="H746" s="6">
        <v>7.9624629999999996</v>
      </c>
      <c r="I746" s="8">
        <v>1.3047789999999999</v>
      </c>
      <c r="J746" s="8">
        <v>1.0408489999999999E-3</v>
      </c>
      <c r="K746" s="8">
        <v>2.4704600000000001</v>
      </c>
      <c r="L746" t="s">
        <v>3594</v>
      </c>
      <c r="M746">
        <v>360</v>
      </c>
      <c r="N746">
        <v>2</v>
      </c>
      <c r="O746">
        <v>1</v>
      </c>
      <c r="P746" t="s">
        <v>3594</v>
      </c>
      <c r="T746" t="s">
        <v>3595</v>
      </c>
      <c r="U746" s="1">
        <v>1.0000000000000001E-9</v>
      </c>
      <c r="V746">
        <v>6</v>
      </c>
      <c r="W746">
        <v>1788837</v>
      </c>
      <c r="X746">
        <v>1790395</v>
      </c>
      <c r="Y746" t="s">
        <v>3596</v>
      </c>
    </row>
    <row r="747" spans="1:37" x14ac:dyDescent="0.25">
      <c r="A747" t="s">
        <v>51</v>
      </c>
      <c r="B747" s="6">
        <v>6.4593540000000003</v>
      </c>
      <c r="C747" s="6">
        <v>7.5999689999999998</v>
      </c>
      <c r="D747" s="6">
        <v>7.0743739999999997</v>
      </c>
      <c r="E747" s="6">
        <v>6.3879260000000002</v>
      </c>
      <c r="F747" s="6">
        <v>7.684501</v>
      </c>
      <c r="G747" s="6">
        <v>8.3006039999999999</v>
      </c>
      <c r="H747" s="6">
        <v>6.9955340000000001</v>
      </c>
      <c r="I747" s="8">
        <v>1.3050699999999997</v>
      </c>
      <c r="J747" s="8">
        <v>6.8182909999999998E-3</v>
      </c>
      <c r="K747" s="8">
        <v>2.470958</v>
      </c>
      <c r="L747" t="s">
        <v>3585</v>
      </c>
      <c r="M747">
        <v>557</v>
      </c>
      <c r="N747">
        <v>1</v>
      </c>
      <c r="O747">
        <v>1</v>
      </c>
      <c r="P747" t="s">
        <v>3585</v>
      </c>
      <c r="Q747" t="s">
        <v>3586</v>
      </c>
      <c r="R747" s="1">
        <v>3.0000000000000002E-53</v>
      </c>
      <c r="S747" t="s">
        <v>3587</v>
      </c>
      <c r="T747" t="s">
        <v>3588</v>
      </c>
      <c r="U747" s="1">
        <v>8E-55</v>
      </c>
      <c r="V747">
        <v>3</v>
      </c>
      <c r="W747">
        <v>8826583</v>
      </c>
      <c r="X747">
        <v>8832526</v>
      </c>
      <c r="Y747" t="s">
        <v>3589</v>
      </c>
      <c r="Z747" t="s">
        <v>3590</v>
      </c>
      <c r="AA747" s="1">
        <v>2.0000000000000001E-54</v>
      </c>
      <c r="AB747">
        <v>1</v>
      </c>
      <c r="AC747">
        <v>11250360</v>
      </c>
      <c r="AD747">
        <v>11253516</v>
      </c>
      <c r="AE747" t="s">
        <v>3591</v>
      </c>
      <c r="AF747" t="s">
        <v>3592</v>
      </c>
      <c r="AG747" s="1">
        <v>9.9999999999999999E-56</v>
      </c>
      <c r="AH747" t="s">
        <v>1280</v>
      </c>
      <c r="AI747">
        <v>65771859</v>
      </c>
      <c r="AJ747">
        <v>65777487</v>
      </c>
      <c r="AK747" t="s">
        <v>3593</v>
      </c>
    </row>
    <row r="748" spans="1:37" x14ac:dyDescent="0.25">
      <c r="A748" t="s">
        <v>656</v>
      </c>
      <c r="B748" s="6">
        <v>6.7623100000000003</v>
      </c>
      <c r="C748" s="6">
        <v>7.5167169999999999</v>
      </c>
      <c r="D748" s="6">
        <v>6.565035</v>
      </c>
      <c r="E748" s="6">
        <v>6.3369850000000003</v>
      </c>
      <c r="F748" s="6">
        <v>7.9624959999999998</v>
      </c>
      <c r="G748" s="6">
        <v>7.7974110000000003</v>
      </c>
      <c r="H748" s="6">
        <v>6.4898100000000003</v>
      </c>
      <c r="I748" s="8">
        <v>1.307601</v>
      </c>
      <c r="J748" s="8">
        <v>2.6786730000000002E-2</v>
      </c>
      <c r="K748" s="8">
        <v>2.4752960000000002</v>
      </c>
      <c r="L748" t="s">
        <v>3576</v>
      </c>
      <c r="M748">
        <v>557</v>
      </c>
      <c r="N748">
        <v>1</v>
      </c>
      <c r="O748">
        <v>1</v>
      </c>
      <c r="P748" t="s">
        <v>3576</v>
      </c>
      <c r="Q748" t="s">
        <v>3577</v>
      </c>
      <c r="R748" s="1">
        <v>3.9999999999999999E-64</v>
      </c>
      <c r="S748" t="s">
        <v>3578</v>
      </c>
      <c r="T748" t="s">
        <v>3579</v>
      </c>
      <c r="U748" s="1">
        <v>1.9999999999999998E-65</v>
      </c>
      <c r="V748">
        <v>3</v>
      </c>
      <c r="W748">
        <v>11209477</v>
      </c>
      <c r="X748">
        <v>11213664</v>
      </c>
      <c r="Y748" t="s">
        <v>3580</v>
      </c>
      <c r="Z748" t="s">
        <v>3581</v>
      </c>
      <c r="AA748" s="1">
        <v>2E-50</v>
      </c>
      <c r="AB748">
        <v>4</v>
      </c>
      <c r="AC748">
        <v>10186385</v>
      </c>
      <c r="AD748">
        <v>10188832</v>
      </c>
      <c r="AE748" t="s">
        <v>3582</v>
      </c>
      <c r="AF748" t="s">
        <v>3583</v>
      </c>
      <c r="AG748" s="1">
        <v>2E-70</v>
      </c>
      <c r="AH748" t="s">
        <v>1280</v>
      </c>
      <c r="AI748">
        <v>63398732</v>
      </c>
      <c r="AJ748">
        <v>63403001</v>
      </c>
      <c r="AK748" t="s">
        <v>3584</v>
      </c>
    </row>
    <row r="749" spans="1:37" x14ac:dyDescent="0.25">
      <c r="A749" t="s">
        <v>162</v>
      </c>
      <c r="B749" s="6">
        <v>4.1065880000000003</v>
      </c>
      <c r="C749" s="6">
        <v>5.2270289999999999</v>
      </c>
      <c r="D749" s="6">
        <v>5.0041549999999999</v>
      </c>
      <c r="E749" s="6">
        <v>4.3380700000000001</v>
      </c>
      <c r="F749" s="6">
        <v>5.8743550000000004</v>
      </c>
      <c r="G749" s="6">
        <v>7.3358650000000001</v>
      </c>
      <c r="H749" s="6">
        <v>6.026516</v>
      </c>
      <c r="I749" s="8">
        <v>1.3093490000000001</v>
      </c>
      <c r="J749" s="8">
        <v>8.3011270000000002E-3</v>
      </c>
      <c r="K749" s="8">
        <v>2.4782980000000001</v>
      </c>
      <c r="L749" t="s">
        <v>3567</v>
      </c>
      <c r="M749">
        <v>1233</v>
      </c>
      <c r="N749">
        <v>18</v>
      </c>
      <c r="O749">
        <v>1</v>
      </c>
      <c r="P749" t="s">
        <v>3567</v>
      </c>
      <c r="Q749" t="s">
        <v>3568</v>
      </c>
      <c r="R749" s="1">
        <v>4.9999999999999996E-72</v>
      </c>
      <c r="S749" t="s">
        <v>3569</v>
      </c>
      <c r="T749" t="s">
        <v>3570</v>
      </c>
      <c r="U749" s="1">
        <v>1.0000000000000001E-18</v>
      </c>
      <c r="V749">
        <v>12</v>
      </c>
      <c r="W749">
        <v>19101360</v>
      </c>
      <c r="X749">
        <v>19105214</v>
      </c>
      <c r="Y749" t="s">
        <v>3571</v>
      </c>
      <c r="Z749" t="s">
        <v>3572</v>
      </c>
      <c r="AA749" s="1">
        <v>5.9999999999999998E-50</v>
      </c>
      <c r="AB749">
        <v>5</v>
      </c>
      <c r="AC749">
        <v>24560870</v>
      </c>
      <c r="AD749">
        <v>24562152</v>
      </c>
      <c r="AE749" t="s">
        <v>3573</v>
      </c>
      <c r="AF749" t="s">
        <v>3574</v>
      </c>
      <c r="AG749" s="1">
        <v>2E-78</v>
      </c>
      <c r="AH749" t="s">
        <v>1242</v>
      </c>
      <c r="AI749">
        <v>5711009</v>
      </c>
      <c r="AJ749">
        <v>5713813</v>
      </c>
      <c r="AK749" t="s">
        <v>3575</v>
      </c>
    </row>
    <row r="750" spans="1:37" x14ac:dyDescent="0.25">
      <c r="A750" t="s">
        <v>41</v>
      </c>
      <c r="B750" s="6">
        <v>7.6666489999999996</v>
      </c>
      <c r="C750" s="6">
        <v>10.772410000000001</v>
      </c>
      <c r="D750" s="6">
        <v>10.18502</v>
      </c>
      <c r="E750" s="6">
        <v>7.1533959999999999</v>
      </c>
      <c r="F750" s="6">
        <v>11.30255</v>
      </c>
      <c r="G750" s="6">
        <v>11.457229999999999</v>
      </c>
      <c r="H750" s="6">
        <v>10.14687</v>
      </c>
      <c r="I750" s="8">
        <v>1.3103599999999993</v>
      </c>
      <c r="J750" s="8">
        <v>4.8913280000000003E-3</v>
      </c>
      <c r="K750" s="8">
        <v>2.4800230000000001</v>
      </c>
      <c r="L750" t="s">
        <v>3558</v>
      </c>
      <c r="M750">
        <v>1724</v>
      </c>
      <c r="N750">
        <v>14</v>
      </c>
      <c r="O750">
        <v>1</v>
      </c>
      <c r="P750" t="s">
        <v>3558</v>
      </c>
      <c r="Q750" t="s">
        <v>3559</v>
      </c>
      <c r="R750" s="1">
        <v>1E-125</v>
      </c>
      <c r="S750" t="s">
        <v>3560</v>
      </c>
      <c r="T750" t="s">
        <v>3561</v>
      </c>
      <c r="U750" s="1">
        <v>1E-10</v>
      </c>
      <c r="V750">
        <v>7</v>
      </c>
      <c r="W750">
        <v>423870</v>
      </c>
      <c r="X750">
        <v>427523</v>
      </c>
      <c r="Y750" t="s">
        <v>3562</v>
      </c>
      <c r="Z750" t="s">
        <v>3563</v>
      </c>
      <c r="AA750" s="1">
        <v>1.9999999999999999E-36</v>
      </c>
      <c r="AB750">
        <v>5</v>
      </c>
      <c r="AC750">
        <v>21877235</v>
      </c>
      <c r="AD750">
        <v>21880345</v>
      </c>
      <c r="AE750" t="s">
        <v>3564</v>
      </c>
      <c r="AF750" t="s">
        <v>3565</v>
      </c>
      <c r="AG750" s="1">
        <v>6.0000000000000002E-54</v>
      </c>
      <c r="AH750" t="s">
        <v>1280</v>
      </c>
      <c r="AI750">
        <v>58446811</v>
      </c>
      <c r="AJ750">
        <v>58450089</v>
      </c>
      <c r="AK750" t="s">
        <v>3566</v>
      </c>
    </row>
    <row r="751" spans="1:37" x14ac:dyDescent="0.25">
      <c r="A751" t="s">
        <v>342</v>
      </c>
      <c r="B751" s="6">
        <v>6.5555830000000004</v>
      </c>
      <c r="C751" s="6">
        <v>5.7489910000000002</v>
      </c>
      <c r="D751" s="6">
        <v>6.5010510000000004</v>
      </c>
      <c r="E751" s="6">
        <v>6.8235460000000003</v>
      </c>
      <c r="F751" s="6">
        <v>6.6618519999999997</v>
      </c>
      <c r="G751" s="6">
        <v>10.51868</v>
      </c>
      <c r="H751" s="6">
        <v>9.2062100000000004</v>
      </c>
      <c r="I751" s="8">
        <v>1.3124699999999994</v>
      </c>
      <c r="J751" s="8">
        <v>3.7340369999999998E-4</v>
      </c>
      <c r="K751" s="8">
        <v>2.4836559999999999</v>
      </c>
      <c r="L751" t="s">
        <v>3556</v>
      </c>
      <c r="M751">
        <v>460</v>
      </c>
      <c r="N751">
        <v>2</v>
      </c>
      <c r="O751">
        <v>4</v>
      </c>
      <c r="P751" t="s">
        <v>3557</v>
      </c>
      <c r="Q751" t="s">
        <v>2376</v>
      </c>
      <c r="R751" s="1">
        <v>5.9999999999999998E-22</v>
      </c>
      <c r="S751" t="s">
        <v>2377</v>
      </c>
      <c r="T751" t="s">
        <v>2909</v>
      </c>
      <c r="U751" s="1">
        <v>2E-19</v>
      </c>
      <c r="V751">
        <v>1</v>
      </c>
      <c r="W751">
        <v>39835596</v>
      </c>
      <c r="X751">
        <v>39836214</v>
      </c>
      <c r="Y751" t="s">
        <v>2910</v>
      </c>
      <c r="Z751" t="s">
        <v>2380</v>
      </c>
      <c r="AA751" s="1">
        <v>1.9999999999999999E-6</v>
      </c>
      <c r="AB751">
        <v>5</v>
      </c>
      <c r="AC751">
        <v>22467560</v>
      </c>
      <c r="AD751">
        <v>22467874</v>
      </c>
      <c r="AE751" t="s">
        <v>1381</v>
      </c>
      <c r="AF751" t="s">
        <v>2381</v>
      </c>
      <c r="AG751" s="1">
        <v>1.9999999999999999E-23</v>
      </c>
      <c r="AH751" t="s">
        <v>1251</v>
      </c>
      <c r="AI751">
        <v>56372715</v>
      </c>
      <c r="AJ751">
        <v>56373516</v>
      </c>
      <c r="AK751" t="s">
        <v>2382</v>
      </c>
    </row>
    <row r="752" spans="1:37" x14ac:dyDescent="0.25">
      <c r="A752" t="s">
        <v>30</v>
      </c>
      <c r="B752" s="6">
        <v>6.4270100000000001</v>
      </c>
      <c r="C752" s="6">
        <v>7.8012449999999998</v>
      </c>
      <c r="D752" s="6">
        <v>6.899896</v>
      </c>
      <c r="E752" s="6">
        <v>6.2690859999999997</v>
      </c>
      <c r="F752" s="6">
        <v>8.3929690000000008</v>
      </c>
      <c r="G752" s="6">
        <v>8.4458249999999992</v>
      </c>
      <c r="H752" s="6">
        <v>7.1300460000000001</v>
      </c>
      <c r="I752" s="8">
        <v>1.3157789999999991</v>
      </c>
      <c r="J752" s="8">
        <v>3.2705400000000003E-2</v>
      </c>
      <c r="K752" s="8">
        <v>2.4893670000000001</v>
      </c>
      <c r="L752" t="s">
        <v>3546</v>
      </c>
      <c r="M752">
        <v>459</v>
      </c>
      <c r="N752">
        <v>1</v>
      </c>
      <c r="O752">
        <v>2</v>
      </c>
      <c r="P752" t="s">
        <v>3547</v>
      </c>
      <c r="Q752" t="s">
        <v>3548</v>
      </c>
      <c r="R752">
        <v>0</v>
      </c>
      <c r="S752" t="s">
        <v>3549</v>
      </c>
      <c r="T752" t="s">
        <v>3550</v>
      </c>
      <c r="U752">
        <v>0</v>
      </c>
      <c r="V752">
        <v>6</v>
      </c>
      <c r="W752">
        <v>26271900</v>
      </c>
      <c r="X752">
        <v>26277669</v>
      </c>
      <c r="Y752" t="s">
        <v>3551</v>
      </c>
      <c r="Z752" t="s">
        <v>3552</v>
      </c>
      <c r="AA752">
        <v>0</v>
      </c>
      <c r="AB752">
        <v>1</v>
      </c>
      <c r="AC752">
        <v>5399115</v>
      </c>
      <c r="AD752">
        <v>5402185</v>
      </c>
      <c r="AE752" t="s">
        <v>3553</v>
      </c>
      <c r="AF752" t="s">
        <v>3554</v>
      </c>
      <c r="AG752">
        <v>0</v>
      </c>
      <c r="AH752" t="s">
        <v>1280</v>
      </c>
      <c r="AI752">
        <v>25876790</v>
      </c>
      <c r="AJ752">
        <v>25881455</v>
      </c>
      <c r="AK752" t="s">
        <v>3555</v>
      </c>
    </row>
    <row r="753" spans="1:37" x14ac:dyDescent="0.25">
      <c r="A753" t="s">
        <v>251</v>
      </c>
      <c r="B753" s="6">
        <v>8.0016669999999994</v>
      </c>
      <c r="C753" s="6">
        <v>8.5251210000000004</v>
      </c>
      <c r="D753" s="6">
        <v>8.7020119999999999</v>
      </c>
      <c r="E753" s="6">
        <v>8.1432730000000006</v>
      </c>
      <c r="F753" s="6">
        <v>7.9780280000000001</v>
      </c>
      <c r="G753" s="6">
        <v>8.2575409999999998</v>
      </c>
      <c r="H753" s="6">
        <v>6.9402169999999996</v>
      </c>
      <c r="I753" s="8">
        <v>1.3173240000000002</v>
      </c>
      <c r="J753" s="8">
        <v>8.2958600000000004E-3</v>
      </c>
      <c r="K753" s="8">
        <v>2.4920330000000002</v>
      </c>
      <c r="L753" t="s">
        <v>3536</v>
      </c>
      <c r="M753">
        <v>1917</v>
      </c>
      <c r="N753">
        <v>20</v>
      </c>
      <c r="O753">
        <v>2</v>
      </c>
      <c r="P753" t="s">
        <v>3537</v>
      </c>
      <c r="Q753" t="s">
        <v>3538</v>
      </c>
      <c r="R753">
        <v>0</v>
      </c>
      <c r="S753" t="s">
        <v>3539</v>
      </c>
      <c r="T753" t="s">
        <v>3540</v>
      </c>
      <c r="U753">
        <v>0</v>
      </c>
      <c r="V753">
        <v>6</v>
      </c>
      <c r="W753">
        <v>8300781</v>
      </c>
      <c r="X753">
        <v>8315933</v>
      </c>
      <c r="Y753" t="s">
        <v>3541</v>
      </c>
      <c r="Z753" t="s">
        <v>3542</v>
      </c>
      <c r="AA753">
        <v>0</v>
      </c>
      <c r="AB753">
        <v>1</v>
      </c>
      <c r="AC753">
        <v>6283634</v>
      </c>
      <c r="AD753">
        <v>6293772</v>
      </c>
      <c r="AE753" t="s">
        <v>3543</v>
      </c>
      <c r="AF753" t="s">
        <v>3544</v>
      </c>
      <c r="AG753">
        <v>0</v>
      </c>
      <c r="AH753" t="s">
        <v>1280</v>
      </c>
      <c r="AI753">
        <v>42147407</v>
      </c>
      <c r="AJ753">
        <v>42165667</v>
      </c>
      <c r="AK753" t="s">
        <v>3545</v>
      </c>
    </row>
    <row r="754" spans="1:37" x14ac:dyDescent="0.25">
      <c r="A754" t="s">
        <v>871</v>
      </c>
      <c r="B754" s="6">
        <v>6.1224410000000002</v>
      </c>
      <c r="C754" s="6">
        <v>6.608301</v>
      </c>
      <c r="D754" s="6">
        <v>7.0581459999999998</v>
      </c>
      <c r="E754" s="6">
        <v>6.4566100000000004</v>
      </c>
      <c r="F754" s="6">
        <v>7.196078</v>
      </c>
      <c r="G754" s="6">
        <v>9.8876249999999999</v>
      </c>
      <c r="H754" s="6">
        <v>8.5672599999999992</v>
      </c>
      <c r="I754" s="8">
        <v>1.3203650000000007</v>
      </c>
      <c r="J754" s="8">
        <v>3.987153E-4</v>
      </c>
      <c r="K754" s="8">
        <v>2.4972919999999998</v>
      </c>
      <c r="L754" t="s">
        <v>3527</v>
      </c>
      <c r="M754">
        <v>1799</v>
      </c>
      <c r="N754">
        <v>14</v>
      </c>
      <c r="O754">
        <v>1</v>
      </c>
      <c r="P754" t="s">
        <v>3527</v>
      </c>
      <c r="Q754" t="s">
        <v>3528</v>
      </c>
      <c r="R754">
        <v>0</v>
      </c>
      <c r="S754" t="s">
        <v>3529</v>
      </c>
      <c r="T754" t="s">
        <v>3530</v>
      </c>
      <c r="U754">
        <v>0</v>
      </c>
      <c r="V754">
        <v>3</v>
      </c>
      <c r="W754">
        <v>34713945</v>
      </c>
      <c r="X754">
        <v>34708266</v>
      </c>
      <c r="Y754" t="s">
        <v>3531</v>
      </c>
      <c r="Z754" t="s">
        <v>3532</v>
      </c>
      <c r="AA754" s="1">
        <v>1E-176</v>
      </c>
      <c r="AB754">
        <v>3</v>
      </c>
      <c r="AC754">
        <v>20731326</v>
      </c>
      <c r="AD754">
        <v>20733765</v>
      </c>
      <c r="AE754" t="s">
        <v>3533</v>
      </c>
      <c r="AF754" t="s">
        <v>3534</v>
      </c>
      <c r="AG754">
        <v>0</v>
      </c>
      <c r="AH754" t="s">
        <v>1280</v>
      </c>
      <c r="AI754">
        <v>2155277</v>
      </c>
      <c r="AJ754">
        <v>2160349</v>
      </c>
      <c r="AK754" t="s">
        <v>3535</v>
      </c>
    </row>
    <row r="755" spans="1:37" x14ac:dyDescent="0.25">
      <c r="A755" t="s">
        <v>729</v>
      </c>
      <c r="B755" s="6">
        <v>6.430714</v>
      </c>
      <c r="C755" s="6">
        <v>6.9038040000000001</v>
      </c>
      <c r="D755" s="6">
        <v>7.1422090000000003</v>
      </c>
      <c r="E755" s="6">
        <v>6.4964060000000003</v>
      </c>
      <c r="F755" s="6">
        <v>7.716094</v>
      </c>
      <c r="G755" s="6">
        <v>8.9166609999999995</v>
      </c>
      <c r="H755" s="6">
        <v>7.596012</v>
      </c>
      <c r="I755" s="8">
        <v>1.3206489999999995</v>
      </c>
      <c r="J755" s="8">
        <v>3.6185430000000001E-3</v>
      </c>
      <c r="K755" s="8">
        <v>2.4977849999999999</v>
      </c>
      <c r="L755" t="s">
        <v>3519</v>
      </c>
      <c r="M755">
        <v>805</v>
      </c>
      <c r="N755">
        <v>4</v>
      </c>
      <c r="O755">
        <v>1</v>
      </c>
      <c r="P755" t="s">
        <v>3519</v>
      </c>
      <c r="Q755" t="s">
        <v>3520</v>
      </c>
      <c r="R755" s="1">
        <v>9.9999999999999994E-50</v>
      </c>
      <c r="S755" t="s">
        <v>3521</v>
      </c>
      <c r="T755" t="s">
        <v>3522</v>
      </c>
      <c r="U755" s="1">
        <v>1E-62</v>
      </c>
      <c r="V755">
        <v>10</v>
      </c>
      <c r="W755">
        <v>21714584</v>
      </c>
      <c r="X755">
        <v>21715514</v>
      </c>
      <c r="Y755" t="s">
        <v>3523</v>
      </c>
      <c r="Z755" t="s">
        <v>3524</v>
      </c>
      <c r="AA755" s="1">
        <v>1E-26</v>
      </c>
      <c r="AB755">
        <v>4</v>
      </c>
      <c r="AC755">
        <v>7417414</v>
      </c>
      <c r="AD755">
        <v>7417803</v>
      </c>
      <c r="AE755" t="s">
        <v>1381</v>
      </c>
      <c r="AF755" t="s">
        <v>3525</v>
      </c>
      <c r="AG755" s="1">
        <v>1E-58</v>
      </c>
      <c r="AH755" t="s">
        <v>1270</v>
      </c>
      <c r="AI755">
        <v>35448474</v>
      </c>
      <c r="AJ755">
        <v>35449610</v>
      </c>
      <c r="AK755" t="s">
        <v>3526</v>
      </c>
    </row>
    <row r="756" spans="1:37" x14ac:dyDescent="0.25">
      <c r="A756" t="s">
        <v>206</v>
      </c>
      <c r="B756" s="6">
        <v>7.1029039999999997</v>
      </c>
      <c r="C756" s="6">
        <v>7.5935389999999998</v>
      </c>
      <c r="D756" s="6">
        <v>7.4204220000000003</v>
      </c>
      <c r="E756" s="6">
        <v>7.1066000000000003</v>
      </c>
      <c r="F756" s="6">
        <v>8.7971280000000007</v>
      </c>
      <c r="G756" s="6">
        <v>9.9135779999999993</v>
      </c>
      <c r="H756" s="6">
        <v>8.5921970000000005</v>
      </c>
      <c r="I756" s="8">
        <v>1.3213809999999988</v>
      </c>
      <c r="J756" s="8">
        <v>8.2098410000000001E-4</v>
      </c>
      <c r="K756" s="8">
        <v>2.4990519999999998</v>
      </c>
      <c r="L756" t="s">
        <v>3515</v>
      </c>
      <c r="M756">
        <v>2679</v>
      </c>
      <c r="N756">
        <v>84</v>
      </c>
      <c r="O756">
        <v>2</v>
      </c>
      <c r="P756" t="s">
        <v>3516</v>
      </c>
      <c r="Q756" t="s">
        <v>3517</v>
      </c>
      <c r="R756">
        <v>0</v>
      </c>
      <c r="S756" t="s">
        <v>3518</v>
      </c>
      <c r="T756" t="s">
        <v>3165</v>
      </c>
      <c r="U756">
        <v>0</v>
      </c>
      <c r="V756">
        <v>12</v>
      </c>
      <c r="W756">
        <v>26613088</v>
      </c>
      <c r="X756">
        <v>26617173</v>
      </c>
      <c r="Y756" t="s">
        <v>3166</v>
      </c>
      <c r="Z756" t="s">
        <v>3370</v>
      </c>
      <c r="AA756">
        <v>0</v>
      </c>
      <c r="AB756">
        <v>5</v>
      </c>
      <c r="AC756">
        <v>5935771</v>
      </c>
      <c r="AD756">
        <v>5939195</v>
      </c>
      <c r="AE756" t="s">
        <v>3371</v>
      </c>
      <c r="AF756" t="s">
        <v>3372</v>
      </c>
      <c r="AG756">
        <v>0</v>
      </c>
      <c r="AH756" t="s">
        <v>1242</v>
      </c>
      <c r="AI756">
        <v>755627</v>
      </c>
      <c r="AJ756">
        <v>761654</v>
      </c>
      <c r="AK756" t="s">
        <v>3373</v>
      </c>
    </row>
    <row r="757" spans="1:37" x14ac:dyDescent="0.25">
      <c r="A757" t="s">
        <v>78</v>
      </c>
      <c r="B757" s="6">
        <v>5.0755679999999996</v>
      </c>
      <c r="C757" s="6">
        <v>5.4656419999999999</v>
      </c>
      <c r="D757" s="6">
        <v>5.8272339999999998</v>
      </c>
      <c r="E757" s="6">
        <v>5.0919049999999997</v>
      </c>
      <c r="F757" s="6">
        <v>5.5969179999999996</v>
      </c>
      <c r="G757" s="6">
        <v>7.2134830000000001</v>
      </c>
      <c r="H757" s="6">
        <v>5.892074</v>
      </c>
      <c r="I757" s="8">
        <v>1.3214090000000001</v>
      </c>
      <c r="J757" s="8">
        <v>1.201334E-4</v>
      </c>
      <c r="K757" s="8">
        <v>2.499101</v>
      </c>
      <c r="L757" t="s">
        <v>3510</v>
      </c>
      <c r="M757">
        <v>973</v>
      </c>
      <c r="N757">
        <v>4</v>
      </c>
      <c r="O757">
        <v>1</v>
      </c>
      <c r="P757" t="s">
        <v>3510</v>
      </c>
      <c r="Q757" t="s">
        <v>3511</v>
      </c>
      <c r="R757" s="1">
        <v>1.9999999999999999E-44</v>
      </c>
      <c r="S757" t="s">
        <v>3512</v>
      </c>
      <c r="T757" t="s">
        <v>3513</v>
      </c>
      <c r="U757" s="1">
        <v>3.0000000000000002E-85</v>
      </c>
      <c r="V757">
        <v>12</v>
      </c>
      <c r="W757">
        <v>24588513</v>
      </c>
      <c r="X757">
        <v>24585971</v>
      </c>
      <c r="Y757" t="s">
        <v>3514</v>
      </c>
    </row>
    <row r="758" spans="1:37" x14ac:dyDescent="0.25">
      <c r="A758" t="s">
        <v>854</v>
      </c>
      <c r="B758" s="6">
        <v>10.74797</v>
      </c>
      <c r="C758" s="6">
        <v>9.5863309999999995</v>
      </c>
      <c r="D758" s="6">
        <v>11.07287</v>
      </c>
      <c r="E758" s="6">
        <v>10.708069999999999</v>
      </c>
      <c r="F758" s="6">
        <v>9.4862900000000003</v>
      </c>
      <c r="G758" s="6">
        <v>11.47742</v>
      </c>
      <c r="H758" s="6">
        <v>10.155659999999999</v>
      </c>
      <c r="I758" s="8">
        <v>1.3217600000000012</v>
      </c>
      <c r="J758" s="8">
        <v>1.675185E-3</v>
      </c>
      <c r="K758" s="8">
        <v>2.499692</v>
      </c>
      <c r="L758" t="s">
        <v>3509</v>
      </c>
      <c r="M758">
        <v>590</v>
      </c>
      <c r="N758">
        <v>6</v>
      </c>
      <c r="O758">
        <v>1</v>
      </c>
      <c r="P758" t="s">
        <v>3509</v>
      </c>
    </row>
    <row r="759" spans="1:37" x14ac:dyDescent="0.25">
      <c r="A759" t="s">
        <v>644</v>
      </c>
      <c r="B759" s="6">
        <v>11.684659999999999</v>
      </c>
      <c r="C759" s="6">
        <v>11.85398</v>
      </c>
      <c r="D759" s="6">
        <v>11.765040000000001</v>
      </c>
      <c r="E759" s="6">
        <v>11.44595</v>
      </c>
      <c r="F759" s="6">
        <v>12.135260000000001</v>
      </c>
      <c r="G759" s="6">
        <v>12.94552</v>
      </c>
      <c r="H759" s="6">
        <v>11.62044</v>
      </c>
      <c r="I759" s="8">
        <v>1.3250799999999998</v>
      </c>
      <c r="J759" s="8">
        <v>2.7396279999999999E-4</v>
      </c>
      <c r="K759" s="8">
        <v>2.5054669999999999</v>
      </c>
      <c r="L759" t="s">
        <v>3367</v>
      </c>
      <c r="M759">
        <v>955</v>
      </c>
      <c r="N759">
        <v>21</v>
      </c>
      <c r="O759">
        <v>1</v>
      </c>
      <c r="P759" t="s">
        <v>3367</v>
      </c>
      <c r="Q759" t="s">
        <v>3368</v>
      </c>
      <c r="R759" s="1">
        <v>9.9999999999999997E-73</v>
      </c>
      <c r="S759" t="s">
        <v>3369</v>
      </c>
      <c r="T759" t="s">
        <v>3165</v>
      </c>
      <c r="U759" s="1">
        <v>9.9999999999999998E-171</v>
      </c>
      <c r="V759">
        <v>12</v>
      </c>
      <c r="W759">
        <v>26613088</v>
      </c>
      <c r="X759">
        <v>26617173</v>
      </c>
      <c r="Y759" t="s">
        <v>3166</v>
      </c>
      <c r="Z759" t="s">
        <v>3370</v>
      </c>
      <c r="AA759" s="1">
        <v>1.9999999999999999E-64</v>
      </c>
      <c r="AB759">
        <v>5</v>
      </c>
      <c r="AC759">
        <v>5935771</v>
      </c>
      <c r="AD759">
        <v>5939195</v>
      </c>
      <c r="AE759" t="s">
        <v>3371</v>
      </c>
      <c r="AF759" t="s">
        <v>3372</v>
      </c>
      <c r="AG759" s="1">
        <v>1.9999999999999999E-69</v>
      </c>
      <c r="AH759" t="s">
        <v>1242</v>
      </c>
      <c r="AI759">
        <v>755627</v>
      </c>
      <c r="AJ759">
        <v>761654</v>
      </c>
      <c r="AK759" t="s">
        <v>3373</v>
      </c>
    </row>
    <row r="760" spans="1:37" x14ac:dyDescent="0.25">
      <c r="A760" t="s">
        <v>926</v>
      </c>
      <c r="B760" s="6">
        <v>5.3852929999999999</v>
      </c>
      <c r="C760" s="6">
        <v>4.3937049999999997</v>
      </c>
      <c r="D760" s="6">
        <v>4.8680219999999998</v>
      </c>
      <c r="E760" s="6">
        <v>5.325691</v>
      </c>
      <c r="F760" s="6">
        <v>4.3167419999999996</v>
      </c>
      <c r="G760" s="6">
        <v>6.9613810000000003</v>
      </c>
      <c r="H760" s="6">
        <v>5.6343459999999999</v>
      </c>
      <c r="I760" s="8">
        <v>1.3270350000000004</v>
      </c>
      <c r="J760" s="8">
        <v>1.101507E-2</v>
      </c>
      <c r="K760" s="8">
        <v>2.508867</v>
      </c>
      <c r="L760" t="s">
        <v>3500</v>
      </c>
      <c r="M760">
        <v>1227</v>
      </c>
      <c r="N760">
        <v>21</v>
      </c>
      <c r="O760">
        <v>1</v>
      </c>
      <c r="P760" t="s">
        <v>3500</v>
      </c>
      <c r="Q760" t="s">
        <v>3501</v>
      </c>
      <c r="R760" s="1">
        <v>6.0000000000000003E-95</v>
      </c>
      <c r="S760" t="s">
        <v>3502</v>
      </c>
      <c r="T760" t="s">
        <v>3503</v>
      </c>
      <c r="U760" s="1">
        <v>9.9999999999999998E-171</v>
      </c>
      <c r="V760">
        <v>1</v>
      </c>
      <c r="W760">
        <v>6702371</v>
      </c>
      <c r="X760">
        <v>6698462</v>
      </c>
      <c r="Y760" t="s">
        <v>3504</v>
      </c>
      <c r="Z760" t="s">
        <v>3505</v>
      </c>
      <c r="AA760" s="1">
        <v>1.9999999999999999E-77</v>
      </c>
      <c r="AB760">
        <v>4</v>
      </c>
      <c r="AC760">
        <v>6800091</v>
      </c>
      <c r="AD760">
        <v>6801696</v>
      </c>
      <c r="AE760" t="s">
        <v>3506</v>
      </c>
      <c r="AF760" t="s">
        <v>3507</v>
      </c>
      <c r="AG760" s="1">
        <v>9.9999999999999993E-105</v>
      </c>
      <c r="AH760" t="s">
        <v>1251</v>
      </c>
      <c r="AI760">
        <v>5614633</v>
      </c>
      <c r="AJ760">
        <v>5619499</v>
      </c>
      <c r="AK760" t="s">
        <v>3508</v>
      </c>
    </row>
    <row r="761" spans="1:37" x14ac:dyDescent="0.25">
      <c r="A761" t="s">
        <v>961</v>
      </c>
      <c r="B761" s="6">
        <v>3.9781439999999999</v>
      </c>
      <c r="C761" s="6">
        <v>5.9050130000000003</v>
      </c>
      <c r="D761" s="6">
        <v>5.3057239999999997</v>
      </c>
      <c r="E761" s="6">
        <v>4.1254299999999997</v>
      </c>
      <c r="F761" s="6">
        <v>6.7846950000000001</v>
      </c>
      <c r="G761" s="6">
        <v>8.009385</v>
      </c>
      <c r="H761" s="6">
        <v>6.6821859999999997</v>
      </c>
      <c r="I761" s="8">
        <v>1.3271990000000002</v>
      </c>
      <c r="J761" s="8">
        <v>2.869917E-3</v>
      </c>
      <c r="K761" s="8">
        <v>2.5091510000000001</v>
      </c>
      <c r="L761" t="s">
        <v>3491</v>
      </c>
      <c r="M761">
        <v>1381</v>
      </c>
      <c r="N761">
        <v>6</v>
      </c>
      <c r="O761">
        <v>1</v>
      </c>
      <c r="P761" t="s">
        <v>3491</v>
      </c>
      <c r="Q761" t="s">
        <v>3492</v>
      </c>
      <c r="R761" s="1">
        <v>1E-141</v>
      </c>
      <c r="S761" t="s">
        <v>3493</v>
      </c>
      <c r="T761" t="s">
        <v>3494</v>
      </c>
      <c r="U761">
        <v>0</v>
      </c>
      <c r="V761">
        <v>7</v>
      </c>
      <c r="W761">
        <v>29582158</v>
      </c>
      <c r="X761">
        <v>29578797</v>
      </c>
      <c r="Y761" t="s">
        <v>3495</v>
      </c>
      <c r="Z761" t="s">
        <v>3496</v>
      </c>
      <c r="AA761" s="1">
        <v>1E-108</v>
      </c>
      <c r="AB761">
        <v>3</v>
      </c>
      <c r="AC761">
        <v>2435457</v>
      </c>
      <c r="AD761">
        <v>2437530</v>
      </c>
      <c r="AE761" t="s">
        <v>3497</v>
      </c>
      <c r="AF761" t="s">
        <v>3498</v>
      </c>
      <c r="AG761" s="1">
        <v>1E-150</v>
      </c>
      <c r="AH761" t="s">
        <v>1280</v>
      </c>
      <c r="AI761">
        <v>13370250</v>
      </c>
      <c r="AJ761">
        <v>13372937</v>
      </c>
      <c r="AK761" t="s">
        <v>3499</v>
      </c>
    </row>
    <row r="762" spans="1:37" x14ac:dyDescent="0.25">
      <c r="A762" t="s">
        <v>969</v>
      </c>
      <c r="B762" s="6">
        <v>8.4837520000000008</v>
      </c>
      <c r="C762" s="6">
        <v>8.9913690000000006</v>
      </c>
      <c r="D762" s="6">
        <v>9.575177</v>
      </c>
      <c r="E762" s="6">
        <v>8.999689</v>
      </c>
      <c r="F762" s="6">
        <v>8.6111170000000001</v>
      </c>
      <c r="G762" s="6">
        <v>10.097619999999999</v>
      </c>
      <c r="H762" s="6">
        <v>8.7695059999999998</v>
      </c>
      <c r="I762" s="8">
        <v>1.3281139999999994</v>
      </c>
      <c r="J762" s="8">
        <v>1.523395E-2</v>
      </c>
      <c r="K762" s="8">
        <v>2.5107379999999999</v>
      </c>
      <c r="L762" t="s">
        <v>3490</v>
      </c>
      <c r="M762">
        <v>589</v>
      </c>
      <c r="N762">
        <v>2</v>
      </c>
      <c r="O762">
        <v>1</v>
      </c>
      <c r="P762" t="s">
        <v>3490</v>
      </c>
      <c r="Q762" t="s">
        <v>2310</v>
      </c>
      <c r="R762" s="1">
        <v>2.0000000000000001E-33</v>
      </c>
      <c r="S762" t="s">
        <v>2311</v>
      </c>
      <c r="T762" t="s">
        <v>2312</v>
      </c>
      <c r="U762" s="1">
        <v>9.9999999999999994E-30</v>
      </c>
      <c r="V762">
        <v>12</v>
      </c>
      <c r="W762">
        <v>9529283</v>
      </c>
      <c r="X762">
        <v>9538466</v>
      </c>
      <c r="Y762" t="s">
        <v>2060</v>
      </c>
      <c r="Z762" t="s">
        <v>2313</v>
      </c>
      <c r="AA762" s="1">
        <v>1.9999999999999999E-28</v>
      </c>
      <c r="AB762">
        <v>3</v>
      </c>
      <c r="AC762">
        <v>8428071</v>
      </c>
      <c r="AD762">
        <v>8433159</v>
      </c>
      <c r="AE762" t="s">
        <v>2062</v>
      </c>
      <c r="AF762" t="s">
        <v>2063</v>
      </c>
      <c r="AG762" s="1">
        <v>2.0000000000000002E-30</v>
      </c>
      <c r="AH762" t="s">
        <v>1232</v>
      </c>
      <c r="AI762">
        <v>2659137</v>
      </c>
      <c r="AJ762">
        <v>2663766</v>
      </c>
      <c r="AK762" t="s">
        <v>2064</v>
      </c>
    </row>
    <row r="763" spans="1:37" x14ac:dyDescent="0.25">
      <c r="A763" t="s">
        <v>272</v>
      </c>
      <c r="B763" s="6">
        <v>4.225848</v>
      </c>
      <c r="C763" s="6">
        <v>5.6049069999999999</v>
      </c>
      <c r="D763" s="6">
        <v>4.986612</v>
      </c>
      <c r="E763" s="6">
        <v>4.4680660000000003</v>
      </c>
      <c r="F763" s="6">
        <v>7.5092509999999999</v>
      </c>
      <c r="G763" s="6">
        <v>8.897176</v>
      </c>
      <c r="H763" s="6">
        <v>7.5652689999999998</v>
      </c>
      <c r="I763" s="8">
        <v>1.3319070000000002</v>
      </c>
      <c r="J763" s="8">
        <v>5.966519E-3</v>
      </c>
      <c r="K763" s="8">
        <v>2.5173510000000001</v>
      </c>
      <c r="L763" t="s">
        <v>3489</v>
      </c>
      <c r="M763">
        <v>871</v>
      </c>
      <c r="N763">
        <v>6</v>
      </c>
      <c r="O763">
        <v>1</v>
      </c>
      <c r="P763" t="s">
        <v>3489</v>
      </c>
    </row>
    <row r="764" spans="1:37" x14ac:dyDescent="0.25">
      <c r="A764" t="s">
        <v>848</v>
      </c>
      <c r="B764" s="6">
        <v>4.2989899999999999</v>
      </c>
      <c r="C764" s="6">
        <v>4.1955770000000001</v>
      </c>
      <c r="D764" s="6">
        <v>4.2641999999999998</v>
      </c>
      <c r="E764" s="6">
        <v>4.3841599999999996</v>
      </c>
      <c r="F764" s="6">
        <v>4.1712309999999997</v>
      </c>
      <c r="G764" s="6">
        <v>5.8775149999999998</v>
      </c>
      <c r="H764" s="6">
        <v>4.5443429999999996</v>
      </c>
      <c r="I764" s="8">
        <v>1.3331720000000002</v>
      </c>
      <c r="J764" s="8">
        <v>3.3505779999999999E-4</v>
      </c>
      <c r="K764" s="8">
        <v>2.5195620000000001</v>
      </c>
      <c r="L764" t="s">
        <v>3482</v>
      </c>
      <c r="M764">
        <v>506</v>
      </c>
      <c r="N764">
        <v>1</v>
      </c>
      <c r="O764">
        <v>1</v>
      </c>
      <c r="P764" t="s">
        <v>3482</v>
      </c>
      <c r="Q764" t="s">
        <v>3483</v>
      </c>
      <c r="R764" s="1">
        <v>8.9999999999999997E-22</v>
      </c>
      <c r="S764" t="s">
        <v>3484</v>
      </c>
      <c r="T764" t="s">
        <v>3485</v>
      </c>
      <c r="U764" s="1">
        <v>1.9999999999999999E-23</v>
      </c>
      <c r="V764">
        <v>1</v>
      </c>
      <c r="W764">
        <v>5723184</v>
      </c>
      <c r="X764">
        <v>5717883</v>
      </c>
      <c r="Y764" t="s">
        <v>3486</v>
      </c>
      <c r="AF764" t="s">
        <v>3487</v>
      </c>
      <c r="AG764" s="1">
        <v>3E-28</v>
      </c>
      <c r="AH764" t="s">
        <v>1251</v>
      </c>
      <c r="AI764">
        <v>4916791</v>
      </c>
      <c r="AJ764">
        <v>4922904</v>
      </c>
      <c r="AK764" t="s">
        <v>3488</v>
      </c>
    </row>
    <row r="765" spans="1:37" x14ac:dyDescent="0.25">
      <c r="A765" t="s">
        <v>1019</v>
      </c>
      <c r="B765" s="6">
        <v>10.050520000000001</v>
      </c>
      <c r="C765" s="6">
        <v>10.015129999999999</v>
      </c>
      <c r="D765" s="6">
        <v>9.8045329999999993</v>
      </c>
      <c r="E765" s="6">
        <v>10.279769999999999</v>
      </c>
      <c r="F765" s="6">
        <v>10.81442</v>
      </c>
      <c r="G765" s="6">
        <v>12.559100000000001</v>
      </c>
      <c r="H765" s="6">
        <v>11.224729999999999</v>
      </c>
      <c r="I765" s="8">
        <v>1.3343700000000016</v>
      </c>
      <c r="J765" s="8">
        <v>2.1898059999999999E-3</v>
      </c>
      <c r="K765" s="8">
        <v>2.5216460000000001</v>
      </c>
      <c r="L765" t="s">
        <v>3474</v>
      </c>
      <c r="M765">
        <v>1114</v>
      </c>
      <c r="N765">
        <v>105</v>
      </c>
      <c r="O765">
        <v>1</v>
      </c>
      <c r="P765" t="s">
        <v>3474</v>
      </c>
      <c r="Q765" t="s">
        <v>3475</v>
      </c>
      <c r="R765" s="1">
        <v>3.9999999999999999E-66</v>
      </c>
      <c r="S765" t="s">
        <v>3476</v>
      </c>
      <c r="T765" t="s">
        <v>3477</v>
      </c>
      <c r="U765" s="1">
        <v>1E-142</v>
      </c>
      <c r="V765">
        <v>7</v>
      </c>
      <c r="W765">
        <v>21588975</v>
      </c>
      <c r="X765">
        <v>21589658</v>
      </c>
      <c r="Y765" t="s">
        <v>2880</v>
      </c>
      <c r="Z765" t="s">
        <v>3478</v>
      </c>
      <c r="AA765" s="1">
        <v>9.9999999999999995E-58</v>
      </c>
      <c r="AB765">
        <v>4</v>
      </c>
      <c r="AC765">
        <v>13637515</v>
      </c>
      <c r="AD765">
        <v>13638325</v>
      </c>
      <c r="AE765" t="s">
        <v>3479</v>
      </c>
      <c r="AF765" t="s">
        <v>3480</v>
      </c>
      <c r="AG765" s="1">
        <v>1.9999999999999999E-67</v>
      </c>
      <c r="AH765" t="s">
        <v>1280</v>
      </c>
      <c r="AI765">
        <v>20650770</v>
      </c>
      <c r="AJ765">
        <v>20651834</v>
      </c>
      <c r="AK765" t="s">
        <v>3481</v>
      </c>
    </row>
    <row r="766" spans="1:37" x14ac:dyDescent="0.25">
      <c r="A766" t="s">
        <v>1057</v>
      </c>
      <c r="B766" s="6">
        <v>5.6408930000000002</v>
      </c>
      <c r="C766" s="6">
        <v>5.6335150000000001</v>
      </c>
      <c r="D766" s="6">
        <v>6.3700530000000004</v>
      </c>
      <c r="E766" s="6">
        <v>5.5192709999999998</v>
      </c>
      <c r="F766" s="6">
        <v>6.789091</v>
      </c>
      <c r="G766" s="6">
        <v>9.4522600000000008</v>
      </c>
      <c r="H766" s="6">
        <v>8.1160060000000005</v>
      </c>
      <c r="I766" s="8">
        <v>1.3362540000000003</v>
      </c>
      <c r="J766" s="8">
        <v>7.9103189999999996E-4</v>
      </c>
      <c r="K766" s="8">
        <v>2.5249480000000002</v>
      </c>
      <c r="L766" t="s">
        <v>3473</v>
      </c>
      <c r="M766">
        <v>270</v>
      </c>
      <c r="N766">
        <v>1</v>
      </c>
      <c r="O766">
        <v>1</v>
      </c>
      <c r="P766" t="s">
        <v>3473</v>
      </c>
    </row>
    <row r="767" spans="1:37" x14ac:dyDescent="0.25">
      <c r="A767" t="s">
        <v>1114</v>
      </c>
      <c r="B767" s="6">
        <v>5.761825</v>
      </c>
      <c r="C767" s="6">
        <v>5.5502770000000003</v>
      </c>
      <c r="D767" s="6">
        <v>5.1251129999999998</v>
      </c>
      <c r="E767" s="6">
        <v>5.4983709999999997</v>
      </c>
      <c r="F767" s="6">
        <v>6.1029780000000002</v>
      </c>
      <c r="G767" s="6">
        <v>7.712809</v>
      </c>
      <c r="H767" s="6">
        <v>6.3765280000000004</v>
      </c>
      <c r="I767" s="8">
        <v>1.3362809999999996</v>
      </c>
      <c r="J767" s="8">
        <v>4.4269039999999997E-3</v>
      </c>
      <c r="K767" s="8">
        <v>2.5249959999999998</v>
      </c>
      <c r="L767" t="s">
        <v>3465</v>
      </c>
      <c r="M767">
        <v>698</v>
      </c>
      <c r="N767">
        <v>6</v>
      </c>
      <c r="O767">
        <v>1</v>
      </c>
      <c r="P767" t="s">
        <v>3465</v>
      </c>
      <c r="Q767" t="s">
        <v>3466</v>
      </c>
      <c r="R767" s="1">
        <v>9.9999999999999996E-39</v>
      </c>
      <c r="S767" t="s">
        <v>3467</v>
      </c>
      <c r="T767" t="s">
        <v>3468</v>
      </c>
      <c r="U767" s="1">
        <v>9.9999999999999997E-48</v>
      </c>
      <c r="V767">
        <v>3</v>
      </c>
      <c r="W767">
        <v>3822212</v>
      </c>
      <c r="X767">
        <v>3813367</v>
      </c>
      <c r="Y767" t="s">
        <v>1475</v>
      </c>
      <c r="Z767" t="s">
        <v>3469</v>
      </c>
      <c r="AA767" s="1">
        <v>2.0000000000000002E-30</v>
      </c>
      <c r="AB767">
        <v>1</v>
      </c>
      <c r="AC767">
        <v>9351571</v>
      </c>
      <c r="AD767">
        <v>9352474</v>
      </c>
      <c r="AE767" t="s">
        <v>3470</v>
      </c>
      <c r="AF767" t="s">
        <v>3471</v>
      </c>
      <c r="AG767" s="1">
        <v>2.9999999999999999E-41</v>
      </c>
      <c r="AH767" t="s">
        <v>1280</v>
      </c>
      <c r="AI767">
        <v>70754776</v>
      </c>
      <c r="AJ767">
        <v>70755386</v>
      </c>
      <c r="AK767" t="s">
        <v>3472</v>
      </c>
    </row>
    <row r="768" spans="1:37" x14ac:dyDescent="0.25">
      <c r="A768" t="s">
        <v>828</v>
      </c>
      <c r="B768" s="6">
        <v>5.9680280000000003</v>
      </c>
      <c r="C768" s="6">
        <v>6.0359470000000002</v>
      </c>
      <c r="D768" s="6">
        <v>6.0825509999999996</v>
      </c>
      <c r="E768" s="6">
        <v>5.8704850000000004</v>
      </c>
      <c r="F768" s="6">
        <v>6.4967769999999998</v>
      </c>
      <c r="G768" s="6">
        <v>7.7612909999999999</v>
      </c>
      <c r="H768" s="6">
        <v>6.4237080000000004</v>
      </c>
      <c r="I768" s="8">
        <v>1.3375829999999995</v>
      </c>
      <c r="J768" s="8">
        <v>2.3167050000000001E-3</v>
      </c>
      <c r="K768" s="8">
        <v>2.5272749999999999</v>
      </c>
      <c r="L768" t="s">
        <v>3456</v>
      </c>
      <c r="M768">
        <v>1236</v>
      </c>
      <c r="N768">
        <v>5</v>
      </c>
      <c r="O768">
        <v>1</v>
      </c>
      <c r="P768" t="s">
        <v>3456</v>
      </c>
      <c r="Q768" t="s">
        <v>3457</v>
      </c>
      <c r="R768" s="1">
        <v>9.9999999999999995E-145</v>
      </c>
      <c r="S768" t="s">
        <v>3458</v>
      </c>
      <c r="T768" t="s">
        <v>3459</v>
      </c>
      <c r="U768" s="1">
        <v>1E-155</v>
      </c>
      <c r="V768">
        <v>10</v>
      </c>
      <c r="W768">
        <v>22176223</v>
      </c>
      <c r="X768">
        <v>22181852</v>
      </c>
      <c r="Y768" t="s">
        <v>3460</v>
      </c>
      <c r="Z768" t="s">
        <v>3461</v>
      </c>
      <c r="AA768" s="1">
        <v>9.9999999999999996E-76</v>
      </c>
      <c r="AB768">
        <v>4</v>
      </c>
      <c r="AC768">
        <v>9551516</v>
      </c>
      <c r="AD768">
        <v>9555766</v>
      </c>
      <c r="AE768" t="s">
        <v>3462</v>
      </c>
      <c r="AF768" t="s">
        <v>3463</v>
      </c>
      <c r="AG768" s="1">
        <v>1E-156</v>
      </c>
      <c r="AH768" t="s">
        <v>1270</v>
      </c>
      <c r="AI768">
        <v>35898708</v>
      </c>
      <c r="AJ768">
        <v>35904227</v>
      </c>
      <c r="AK768" t="s">
        <v>3464</v>
      </c>
    </row>
    <row r="769" spans="1:37" x14ac:dyDescent="0.25">
      <c r="A769" t="s">
        <v>554</v>
      </c>
      <c r="B769" s="6">
        <v>5.6096820000000003</v>
      </c>
      <c r="C769" s="6">
        <v>6.3591790000000001</v>
      </c>
      <c r="D769" s="6">
        <v>5.4509860000000003</v>
      </c>
      <c r="E769" s="6">
        <v>5.4656320000000003</v>
      </c>
      <c r="F769" s="6">
        <v>7.9276499999999999</v>
      </c>
      <c r="G769" s="6">
        <v>7.7097910000000001</v>
      </c>
      <c r="H769" s="6">
        <v>6.3705109999999996</v>
      </c>
      <c r="I769" s="8">
        <v>1.3392800000000005</v>
      </c>
      <c r="J769" s="8">
        <v>1.131365E-2</v>
      </c>
      <c r="K769" s="8">
        <v>2.5302519999999999</v>
      </c>
      <c r="L769" t="s">
        <v>3452</v>
      </c>
      <c r="M769">
        <v>557</v>
      </c>
      <c r="N769">
        <v>1</v>
      </c>
      <c r="O769">
        <v>2</v>
      </c>
      <c r="P769" t="s">
        <v>3453</v>
      </c>
      <c r="Q769" t="s">
        <v>2480</v>
      </c>
      <c r="R769">
        <v>0</v>
      </c>
      <c r="S769" t="s">
        <v>2481</v>
      </c>
      <c r="T769" t="s">
        <v>2482</v>
      </c>
      <c r="U769">
        <v>0</v>
      </c>
      <c r="V769">
        <v>5</v>
      </c>
      <c r="W769">
        <v>28494664</v>
      </c>
      <c r="X769">
        <v>28488665</v>
      </c>
      <c r="Y769" t="s">
        <v>2483</v>
      </c>
      <c r="Z769" t="s">
        <v>3454</v>
      </c>
      <c r="AA769">
        <v>0</v>
      </c>
      <c r="AB769">
        <v>1</v>
      </c>
      <c r="AC769">
        <v>10945251</v>
      </c>
      <c r="AD769">
        <v>10948825</v>
      </c>
      <c r="AE769" t="s">
        <v>3455</v>
      </c>
      <c r="AF769" t="s">
        <v>2486</v>
      </c>
      <c r="AG769">
        <v>0</v>
      </c>
      <c r="AH769" t="s">
        <v>1251</v>
      </c>
      <c r="AI769">
        <v>13989771</v>
      </c>
      <c r="AJ769">
        <v>13996125</v>
      </c>
      <c r="AK769" t="s">
        <v>2487</v>
      </c>
    </row>
    <row r="770" spans="1:37" x14ac:dyDescent="0.25">
      <c r="A770" t="s">
        <v>1082</v>
      </c>
      <c r="B770" s="6">
        <v>4.7941149999999997</v>
      </c>
      <c r="C770" s="6">
        <v>5.2934400000000004</v>
      </c>
      <c r="D770" s="6">
        <v>5.2192319999999999</v>
      </c>
      <c r="E770" s="6">
        <v>4.4376870000000004</v>
      </c>
      <c r="F770" s="6">
        <v>6.1133280000000001</v>
      </c>
      <c r="G770" s="6">
        <v>7.548972</v>
      </c>
      <c r="H770" s="6">
        <v>6.2047889999999999</v>
      </c>
      <c r="I770" s="8">
        <v>1.3441830000000001</v>
      </c>
      <c r="J770" s="8">
        <v>6.5113680000000002E-4</v>
      </c>
      <c r="K770" s="8">
        <v>2.5388649999999999</v>
      </c>
      <c r="L770" t="s">
        <v>3443</v>
      </c>
      <c r="M770">
        <v>687</v>
      </c>
      <c r="N770">
        <v>2</v>
      </c>
      <c r="O770">
        <v>1</v>
      </c>
      <c r="P770" t="s">
        <v>3443</v>
      </c>
      <c r="Q770" t="s">
        <v>3444</v>
      </c>
      <c r="R770" s="1">
        <v>1.9999999999999999E-23</v>
      </c>
      <c r="S770" t="s">
        <v>3445</v>
      </c>
      <c r="T770" t="s">
        <v>3446</v>
      </c>
      <c r="U770" s="1">
        <v>1.0000000000000001E-17</v>
      </c>
      <c r="V770">
        <v>2</v>
      </c>
      <c r="W770">
        <v>23875833</v>
      </c>
      <c r="X770">
        <v>23870622</v>
      </c>
      <c r="Y770" t="s">
        <v>3447</v>
      </c>
      <c r="Z770" t="s">
        <v>3448</v>
      </c>
      <c r="AA770" s="1">
        <v>8.9999999999999995E-15</v>
      </c>
      <c r="AB770">
        <v>2</v>
      </c>
      <c r="AC770">
        <v>13520605</v>
      </c>
      <c r="AD770">
        <v>13523646</v>
      </c>
      <c r="AE770" t="s">
        <v>3449</v>
      </c>
      <c r="AF770" t="s">
        <v>3450</v>
      </c>
      <c r="AG770" s="1">
        <v>1E-26</v>
      </c>
      <c r="AH770" t="s">
        <v>1270</v>
      </c>
      <c r="AI770">
        <v>49832118</v>
      </c>
      <c r="AJ770">
        <v>49837407</v>
      </c>
      <c r="AK770" t="s">
        <v>3451</v>
      </c>
    </row>
    <row r="771" spans="1:37" x14ac:dyDescent="0.25">
      <c r="A771" t="s">
        <v>157</v>
      </c>
      <c r="B771" s="6">
        <v>5.2226509999999999</v>
      </c>
      <c r="C771" s="6">
        <v>6.9869320000000004</v>
      </c>
      <c r="D771" s="6">
        <v>6.7016650000000002</v>
      </c>
      <c r="E771" s="6">
        <v>5.1317409999999999</v>
      </c>
      <c r="F771" s="6">
        <v>7.4081089999999996</v>
      </c>
      <c r="G771" s="6">
        <v>8.0683089999999993</v>
      </c>
      <c r="H771" s="6">
        <v>6.7239069999999996</v>
      </c>
      <c r="I771" s="8">
        <v>1.3444019999999997</v>
      </c>
      <c r="J771" s="8">
        <v>2.2440659999999999E-3</v>
      </c>
      <c r="K771" s="8">
        <v>2.539247</v>
      </c>
      <c r="L771" t="s">
        <v>3439</v>
      </c>
      <c r="M771">
        <v>500</v>
      </c>
      <c r="N771">
        <v>1</v>
      </c>
      <c r="O771">
        <v>2</v>
      </c>
      <c r="P771" t="s">
        <v>3440</v>
      </c>
      <c r="Q771" t="s">
        <v>2354</v>
      </c>
      <c r="R771" s="1">
        <v>1E-50</v>
      </c>
      <c r="S771" t="s">
        <v>2355</v>
      </c>
      <c r="T771" t="s">
        <v>2356</v>
      </c>
      <c r="U771" s="1">
        <v>9.9999999999999999E-93</v>
      </c>
      <c r="V771">
        <v>3</v>
      </c>
      <c r="W771">
        <v>8070764</v>
      </c>
      <c r="X771">
        <v>8066425</v>
      </c>
      <c r="Y771" t="s">
        <v>2357</v>
      </c>
      <c r="Z771" t="s">
        <v>2358</v>
      </c>
      <c r="AA771" s="1">
        <v>1.0000000000000001E-33</v>
      </c>
      <c r="AB771">
        <v>1</v>
      </c>
      <c r="AC771">
        <v>11459050</v>
      </c>
      <c r="AD771">
        <v>11461649</v>
      </c>
      <c r="AE771" t="s">
        <v>2359</v>
      </c>
      <c r="AF771" t="s">
        <v>3441</v>
      </c>
      <c r="AG771" s="1">
        <v>1E-52</v>
      </c>
      <c r="AH771" t="s">
        <v>1280</v>
      </c>
      <c r="AI771">
        <v>66475319</v>
      </c>
      <c r="AJ771">
        <v>66480239</v>
      </c>
      <c r="AK771" t="s">
        <v>3442</v>
      </c>
    </row>
    <row r="772" spans="1:37" x14ac:dyDescent="0.25">
      <c r="A772" t="s">
        <v>138</v>
      </c>
      <c r="B772" s="6">
        <v>3.2936809999999999</v>
      </c>
      <c r="C772" s="6">
        <v>3.538478</v>
      </c>
      <c r="D772" s="6">
        <v>3.4422160000000002</v>
      </c>
      <c r="E772" s="6">
        <v>3.5003890000000002</v>
      </c>
      <c r="F772" s="6">
        <v>3.758991</v>
      </c>
      <c r="G772" s="6">
        <v>5.3318250000000003</v>
      </c>
      <c r="H772" s="6">
        <v>3.9849640000000002</v>
      </c>
      <c r="I772" s="8">
        <v>1.3468610000000001</v>
      </c>
      <c r="J772" s="8">
        <v>9.4509929999999995E-3</v>
      </c>
      <c r="K772" s="8">
        <v>2.5435810000000001</v>
      </c>
      <c r="L772" t="s">
        <v>3438</v>
      </c>
      <c r="M772">
        <v>567</v>
      </c>
      <c r="N772">
        <v>1</v>
      </c>
      <c r="O772">
        <v>1</v>
      </c>
      <c r="P772" t="s">
        <v>3438</v>
      </c>
      <c r="Q772" t="s">
        <v>2092</v>
      </c>
      <c r="R772" s="1">
        <v>1E-25</v>
      </c>
      <c r="S772" t="s">
        <v>2093</v>
      </c>
      <c r="T772" t="s">
        <v>2094</v>
      </c>
      <c r="U772" s="1">
        <v>3.0000000000000001E-27</v>
      </c>
      <c r="V772">
        <v>12</v>
      </c>
      <c r="W772">
        <v>25264464</v>
      </c>
      <c r="X772">
        <v>25269052</v>
      </c>
      <c r="Y772" t="s">
        <v>2095</v>
      </c>
      <c r="Z772" t="s">
        <v>2096</v>
      </c>
      <c r="AA772" s="1">
        <v>4.0000000000000001E-8</v>
      </c>
      <c r="AB772">
        <v>3</v>
      </c>
      <c r="AC772">
        <v>20226004</v>
      </c>
      <c r="AD772">
        <v>20228882</v>
      </c>
      <c r="AE772" t="s">
        <v>2097</v>
      </c>
      <c r="AF772" t="s">
        <v>2098</v>
      </c>
      <c r="AG772" s="1">
        <v>9.9999999999999992E-25</v>
      </c>
      <c r="AH772" t="s">
        <v>1242</v>
      </c>
      <c r="AI772">
        <v>1876995</v>
      </c>
      <c r="AJ772">
        <v>1881366</v>
      </c>
      <c r="AK772" t="s">
        <v>2099</v>
      </c>
    </row>
    <row r="773" spans="1:37" x14ac:dyDescent="0.25">
      <c r="A773" t="s">
        <v>400</v>
      </c>
      <c r="B773" s="6">
        <v>7.8747540000000003</v>
      </c>
      <c r="C773" s="6">
        <v>9.1609250000000007</v>
      </c>
      <c r="D773" s="6">
        <v>9.3617100000000004</v>
      </c>
      <c r="E773" s="6">
        <v>7.8226209999999998</v>
      </c>
      <c r="F773" s="6">
        <v>9.4883520000000008</v>
      </c>
      <c r="G773" s="6">
        <v>10.79635</v>
      </c>
      <c r="H773" s="6">
        <v>9.4489800000000006</v>
      </c>
      <c r="I773" s="8">
        <v>1.3473699999999997</v>
      </c>
      <c r="J773" s="8">
        <v>1.0259309999999999E-3</v>
      </c>
      <c r="K773" s="8">
        <v>2.5444819999999999</v>
      </c>
      <c r="L773" t="s">
        <v>3432</v>
      </c>
      <c r="M773">
        <v>1003</v>
      </c>
      <c r="N773">
        <v>142</v>
      </c>
      <c r="O773">
        <v>1</v>
      </c>
      <c r="P773" t="s">
        <v>3432</v>
      </c>
      <c r="Q773" t="s">
        <v>3433</v>
      </c>
      <c r="R773" s="1">
        <v>9.9999999999999993E-41</v>
      </c>
      <c r="S773" t="s">
        <v>3434</v>
      </c>
      <c r="T773" t="s">
        <v>3435</v>
      </c>
      <c r="U773" s="1">
        <v>1E-13</v>
      </c>
      <c r="V773">
        <v>12</v>
      </c>
      <c r="W773">
        <v>23386502</v>
      </c>
      <c r="X773">
        <v>23387330</v>
      </c>
      <c r="Y773" t="s">
        <v>1475</v>
      </c>
      <c r="AF773" t="s">
        <v>3436</v>
      </c>
      <c r="AG773" s="1">
        <v>2.0000000000000001E-58</v>
      </c>
      <c r="AH773" t="s">
        <v>1242</v>
      </c>
      <c r="AI773">
        <v>3399461</v>
      </c>
      <c r="AJ773">
        <v>3400518</v>
      </c>
      <c r="AK773" t="s">
        <v>3437</v>
      </c>
    </row>
    <row r="774" spans="1:37" x14ac:dyDescent="0.25">
      <c r="A774" t="s">
        <v>211</v>
      </c>
      <c r="B774" s="6">
        <v>7.7234309999999997</v>
      </c>
      <c r="C774" s="6">
        <v>7.6190480000000003</v>
      </c>
      <c r="D774" s="6">
        <v>7.9537430000000002</v>
      </c>
      <c r="E774" s="6">
        <v>7.8560569999999998</v>
      </c>
      <c r="F774" s="6">
        <v>7.6708980000000002</v>
      </c>
      <c r="G774" s="6">
        <v>10.353070000000001</v>
      </c>
      <c r="H774" s="6">
        <v>9.0046160000000004</v>
      </c>
      <c r="I774" s="8">
        <v>1.3484540000000003</v>
      </c>
      <c r="J774" s="8">
        <v>9.3867689999999997E-3</v>
      </c>
      <c r="K774" s="8">
        <v>2.5463900000000002</v>
      </c>
      <c r="L774" t="s">
        <v>2833</v>
      </c>
      <c r="M774">
        <v>933</v>
      </c>
      <c r="N774">
        <v>23</v>
      </c>
      <c r="O774">
        <v>2</v>
      </c>
      <c r="P774" t="s">
        <v>3431</v>
      </c>
      <c r="Q774" t="s">
        <v>2834</v>
      </c>
      <c r="R774" s="1">
        <v>4.0000000000000003E-18</v>
      </c>
      <c r="S774" t="s">
        <v>2835</v>
      </c>
      <c r="T774" t="s">
        <v>2909</v>
      </c>
      <c r="U774" s="1">
        <v>8.9999999999999995E-14</v>
      </c>
      <c r="V774">
        <v>1</v>
      </c>
      <c r="W774">
        <v>39835596</v>
      </c>
      <c r="X774">
        <v>39836214</v>
      </c>
      <c r="Y774" t="s">
        <v>2910</v>
      </c>
      <c r="Z774" t="s">
        <v>2380</v>
      </c>
      <c r="AA774" s="1">
        <v>7.9999999999999996E-6</v>
      </c>
      <c r="AB774">
        <v>5</v>
      </c>
      <c r="AC774">
        <v>22467560</v>
      </c>
      <c r="AD774">
        <v>22467874</v>
      </c>
      <c r="AE774" t="s">
        <v>1381</v>
      </c>
      <c r="AF774" t="s">
        <v>2838</v>
      </c>
      <c r="AG774" s="1">
        <v>4.0000000000000002E-27</v>
      </c>
      <c r="AH774" t="s">
        <v>1251</v>
      </c>
      <c r="AI774">
        <v>56375208</v>
      </c>
      <c r="AJ774">
        <v>56375977</v>
      </c>
      <c r="AK774" t="s">
        <v>2839</v>
      </c>
    </row>
    <row r="775" spans="1:37" x14ac:dyDescent="0.25">
      <c r="A775" t="s">
        <v>235</v>
      </c>
      <c r="B775" s="6">
        <v>3.5770439999999999</v>
      </c>
      <c r="C775" s="6">
        <v>3.7769020000000002</v>
      </c>
      <c r="D775" s="6">
        <v>3.3772950000000002</v>
      </c>
      <c r="E775" s="6">
        <v>3.4441709999999999</v>
      </c>
      <c r="F775" s="6">
        <v>4.3001839999999998</v>
      </c>
      <c r="G775" s="6">
        <v>9.7137639999999994</v>
      </c>
      <c r="H775" s="6">
        <v>8.3633360000000003</v>
      </c>
      <c r="I775" s="8">
        <v>1.3504279999999991</v>
      </c>
      <c r="J775" s="8">
        <v>2.8373789999999999E-2</v>
      </c>
      <c r="K775" s="8">
        <v>2.5498799999999999</v>
      </c>
      <c r="L775" t="s">
        <v>3427</v>
      </c>
      <c r="M775">
        <v>682</v>
      </c>
      <c r="N775">
        <v>11</v>
      </c>
      <c r="O775">
        <v>1</v>
      </c>
      <c r="P775" t="s">
        <v>3427</v>
      </c>
      <c r="Q775" t="s">
        <v>3428</v>
      </c>
      <c r="R775" s="1">
        <v>2.0000000000000001E-42</v>
      </c>
      <c r="S775" t="s">
        <v>3429</v>
      </c>
      <c r="T775" t="s">
        <v>1378</v>
      </c>
      <c r="U775" s="1">
        <v>1E-25</v>
      </c>
      <c r="V775">
        <v>3</v>
      </c>
      <c r="W775">
        <v>207330</v>
      </c>
      <c r="X775">
        <v>210839</v>
      </c>
      <c r="Y775" t="s">
        <v>1379</v>
      </c>
      <c r="Z775" t="s">
        <v>3430</v>
      </c>
      <c r="AA775" s="1">
        <v>2.0000000000000002E-30</v>
      </c>
      <c r="AB775">
        <v>4</v>
      </c>
      <c r="AC775">
        <v>7409830</v>
      </c>
      <c r="AD775">
        <v>7410378</v>
      </c>
      <c r="AE775" t="s">
        <v>1381</v>
      </c>
      <c r="AF775" t="s">
        <v>1382</v>
      </c>
      <c r="AG775" s="1">
        <v>1.9999999999999999E-34</v>
      </c>
      <c r="AH775" t="s">
        <v>1280</v>
      </c>
      <c r="AI775">
        <v>74311166</v>
      </c>
      <c r="AJ775">
        <v>74311908</v>
      </c>
      <c r="AK775" t="s">
        <v>1383</v>
      </c>
    </row>
    <row r="776" spans="1:37" x14ac:dyDescent="0.25">
      <c r="A776" t="s">
        <v>1083</v>
      </c>
      <c r="B776" s="6">
        <v>5.6613100000000003</v>
      </c>
      <c r="C776" s="6">
        <v>5.6931839999999996</v>
      </c>
      <c r="D776" s="6">
        <v>4.5719640000000004</v>
      </c>
      <c r="E776" s="6">
        <v>5.8487530000000003</v>
      </c>
      <c r="F776" s="6">
        <v>6.9016890000000002</v>
      </c>
      <c r="G776" s="6">
        <v>11.11045</v>
      </c>
      <c r="H776" s="6">
        <v>9.7593789999999991</v>
      </c>
      <c r="I776" s="8">
        <v>1.351071000000001</v>
      </c>
      <c r="J776" s="8">
        <v>3.775937E-3</v>
      </c>
      <c r="K776" s="8">
        <v>2.5510079999999999</v>
      </c>
      <c r="L776" t="s">
        <v>3422</v>
      </c>
      <c r="M776">
        <v>787</v>
      </c>
      <c r="N776">
        <v>4</v>
      </c>
      <c r="O776">
        <v>1</v>
      </c>
      <c r="P776" t="s">
        <v>3422</v>
      </c>
      <c r="Q776" t="s">
        <v>3423</v>
      </c>
      <c r="R776" s="1">
        <v>6.0000000000000006E-39</v>
      </c>
      <c r="S776" t="s">
        <v>3424</v>
      </c>
      <c r="T776" t="s">
        <v>3425</v>
      </c>
      <c r="U776" s="1">
        <v>1.0000000000000001E-18</v>
      </c>
      <c r="V776">
        <v>10</v>
      </c>
      <c r="W776">
        <v>21599722</v>
      </c>
      <c r="X776">
        <v>21598988</v>
      </c>
      <c r="Y776" t="s">
        <v>3426</v>
      </c>
      <c r="Z776" t="s">
        <v>1380</v>
      </c>
      <c r="AA776" s="1">
        <v>8.0000000000000003E-27</v>
      </c>
      <c r="AB776">
        <v>4</v>
      </c>
      <c r="AC776">
        <v>7401371</v>
      </c>
      <c r="AD776">
        <v>7401856</v>
      </c>
      <c r="AE776" t="s">
        <v>1381</v>
      </c>
      <c r="AF776" t="s">
        <v>1382</v>
      </c>
      <c r="AG776" s="1">
        <v>2.0000000000000001E-33</v>
      </c>
      <c r="AH776" t="s">
        <v>1280</v>
      </c>
      <c r="AI776">
        <v>74311166</v>
      </c>
      <c r="AJ776">
        <v>74311908</v>
      </c>
      <c r="AK776" t="s">
        <v>1383</v>
      </c>
    </row>
    <row r="777" spans="1:37" x14ac:dyDescent="0.25">
      <c r="A777" t="s">
        <v>414</v>
      </c>
      <c r="B777" s="6">
        <v>4.9858159999999998</v>
      </c>
      <c r="C777" s="6">
        <v>5.0266609999999998</v>
      </c>
      <c r="D777" s="6">
        <v>4.968623</v>
      </c>
      <c r="E777" s="6">
        <v>5.3865179999999997</v>
      </c>
      <c r="F777" s="6">
        <v>4.9188999999999998</v>
      </c>
      <c r="G777" s="6">
        <v>6.4971860000000001</v>
      </c>
      <c r="H777" s="6">
        <v>5.1460330000000001</v>
      </c>
      <c r="I777" s="8">
        <v>1.351153</v>
      </c>
      <c r="J777" s="8">
        <v>1.5477879999999999E-2</v>
      </c>
      <c r="K777" s="8">
        <v>2.5511590000000002</v>
      </c>
      <c r="L777" t="s">
        <v>3416</v>
      </c>
      <c r="M777">
        <v>1910</v>
      </c>
      <c r="N777">
        <v>18</v>
      </c>
      <c r="O777">
        <v>1</v>
      </c>
      <c r="P777" t="s">
        <v>3416</v>
      </c>
      <c r="Q777" t="s">
        <v>3417</v>
      </c>
      <c r="R777">
        <v>0</v>
      </c>
      <c r="S777" t="s">
        <v>3418</v>
      </c>
      <c r="T777" t="s">
        <v>3419</v>
      </c>
      <c r="U777">
        <v>0</v>
      </c>
      <c r="V777">
        <v>2</v>
      </c>
      <c r="W777">
        <v>6628383</v>
      </c>
      <c r="X777">
        <v>6630103</v>
      </c>
      <c r="Y777" t="s">
        <v>1597</v>
      </c>
      <c r="Z777" t="s">
        <v>3391</v>
      </c>
      <c r="AA777" s="1">
        <v>9.9999999999999998E-114</v>
      </c>
      <c r="AB777">
        <v>5</v>
      </c>
      <c r="AC777">
        <v>17097803</v>
      </c>
      <c r="AD777">
        <v>17099359</v>
      </c>
      <c r="AE777" t="s">
        <v>3392</v>
      </c>
      <c r="AF777" t="s">
        <v>3420</v>
      </c>
      <c r="AG777">
        <v>0</v>
      </c>
      <c r="AH777" t="s">
        <v>1270</v>
      </c>
      <c r="AI777">
        <v>6349408</v>
      </c>
      <c r="AJ777">
        <v>6351212</v>
      </c>
      <c r="AK777" t="s">
        <v>3421</v>
      </c>
    </row>
    <row r="778" spans="1:37" x14ac:dyDescent="0.25">
      <c r="A778" t="s">
        <v>605</v>
      </c>
      <c r="B778" s="6">
        <v>10.200839999999999</v>
      </c>
      <c r="C778" s="6">
        <v>10.64983</v>
      </c>
      <c r="D778" s="6">
        <v>10.944850000000001</v>
      </c>
      <c r="E778" s="6">
        <v>10.23635</v>
      </c>
      <c r="F778" s="6">
        <v>10.40002</v>
      </c>
      <c r="G778" s="6">
        <v>12.135109999999999</v>
      </c>
      <c r="H778" s="6">
        <v>10.78387</v>
      </c>
      <c r="I778" s="8">
        <v>1.3512399999999989</v>
      </c>
      <c r="J778" s="8">
        <v>3.9082649999999997E-2</v>
      </c>
      <c r="K778" s="8">
        <v>2.5513219999999999</v>
      </c>
      <c r="L778" t="s">
        <v>3413</v>
      </c>
      <c r="M778">
        <v>695</v>
      </c>
      <c r="N778">
        <v>44</v>
      </c>
      <c r="O778">
        <v>1</v>
      </c>
      <c r="P778" t="s">
        <v>3413</v>
      </c>
      <c r="Q778" t="s">
        <v>3414</v>
      </c>
      <c r="R778" s="1">
        <v>5E-52</v>
      </c>
      <c r="S778" t="s">
        <v>3415</v>
      </c>
      <c r="T778" t="s">
        <v>1227</v>
      </c>
      <c r="U778" s="1">
        <v>1E-141</v>
      </c>
      <c r="V778">
        <v>5</v>
      </c>
      <c r="W778">
        <v>22674724</v>
      </c>
      <c r="X778">
        <v>22674130</v>
      </c>
      <c r="Y778" t="s">
        <v>1228</v>
      </c>
      <c r="Z778" t="s">
        <v>1229</v>
      </c>
      <c r="AA778" s="1">
        <v>1E-53</v>
      </c>
      <c r="AB778">
        <v>5</v>
      </c>
      <c r="AC778">
        <v>24146352</v>
      </c>
      <c r="AD778">
        <v>24146663</v>
      </c>
      <c r="AE778" t="s">
        <v>1230</v>
      </c>
      <c r="AF778" t="s">
        <v>1231</v>
      </c>
      <c r="AG778" s="1">
        <v>1E-53</v>
      </c>
      <c r="AH778" t="s">
        <v>1232</v>
      </c>
      <c r="AI778">
        <v>22368858</v>
      </c>
      <c r="AJ778">
        <v>22369548</v>
      </c>
      <c r="AK778" t="s">
        <v>1233</v>
      </c>
    </row>
    <row r="779" spans="1:37" x14ac:dyDescent="0.25">
      <c r="A779" t="s">
        <v>392</v>
      </c>
      <c r="B779" s="6">
        <v>8.8157230000000002</v>
      </c>
      <c r="C779" s="6">
        <v>7.9803810000000004</v>
      </c>
      <c r="D779" s="6">
        <v>6.272602</v>
      </c>
      <c r="E779" s="6">
        <v>8.4166279999999993</v>
      </c>
      <c r="F779" s="6">
        <v>8.3089770000000005</v>
      </c>
      <c r="G779" s="6">
        <v>8.4349710000000009</v>
      </c>
      <c r="H779" s="6">
        <v>7.0809110000000004</v>
      </c>
      <c r="I779" s="8">
        <v>1.3540600000000005</v>
      </c>
      <c r="J779" s="8">
        <v>1.8891729999999999E-2</v>
      </c>
      <c r="K779" s="8">
        <v>2.5563060000000002</v>
      </c>
      <c r="L779" t="s">
        <v>3404</v>
      </c>
      <c r="M779">
        <v>895</v>
      </c>
      <c r="N779">
        <v>12</v>
      </c>
      <c r="O779">
        <v>1</v>
      </c>
      <c r="P779" t="s">
        <v>3404</v>
      </c>
      <c r="Q779" t="s">
        <v>3405</v>
      </c>
      <c r="R779" s="1">
        <v>9.9999999999999999E-132</v>
      </c>
      <c r="S779" t="s">
        <v>3406</v>
      </c>
      <c r="T779" t="s">
        <v>3407</v>
      </c>
      <c r="U779" s="1">
        <v>1E-134</v>
      </c>
      <c r="V779">
        <v>7</v>
      </c>
      <c r="W779">
        <v>27614403</v>
      </c>
      <c r="X779">
        <v>27617757</v>
      </c>
      <c r="Y779" t="s">
        <v>3408</v>
      </c>
      <c r="Z779" t="s">
        <v>3409</v>
      </c>
      <c r="AA779" s="1">
        <v>1.0000000000000001E-86</v>
      </c>
      <c r="AB779">
        <v>3</v>
      </c>
      <c r="AC779">
        <v>6187294</v>
      </c>
      <c r="AD779">
        <v>6189947</v>
      </c>
      <c r="AE779" t="s">
        <v>3410</v>
      </c>
      <c r="AF779" t="s">
        <v>3411</v>
      </c>
      <c r="AG779" s="1">
        <v>9.9999999999999999E-117</v>
      </c>
      <c r="AH779" t="s">
        <v>1280</v>
      </c>
      <c r="AI779">
        <v>15426726</v>
      </c>
      <c r="AJ779">
        <v>15429601</v>
      </c>
      <c r="AK779" t="s">
        <v>3412</v>
      </c>
    </row>
    <row r="780" spans="1:37" x14ac:dyDescent="0.25">
      <c r="A780" t="s">
        <v>1061</v>
      </c>
      <c r="B780" s="6">
        <v>5.7626419999999996</v>
      </c>
      <c r="C780" s="6">
        <v>5.6614560000000003</v>
      </c>
      <c r="D780" s="6">
        <v>5.2798939999999996</v>
      </c>
      <c r="E780" s="6">
        <v>5.9467059999999998</v>
      </c>
      <c r="F780" s="6">
        <v>5.5020210000000001</v>
      </c>
      <c r="G780" s="6">
        <v>7.1976180000000003</v>
      </c>
      <c r="H780" s="6">
        <v>5.8410320000000002</v>
      </c>
      <c r="I780" s="8">
        <v>1.3565860000000001</v>
      </c>
      <c r="J780" s="8">
        <v>1.9843920000000001E-2</v>
      </c>
      <c r="K780" s="8">
        <v>2.5607839999999999</v>
      </c>
      <c r="L780" t="s">
        <v>3395</v>
      </c>
      <c r="M780">
        <v>1007</v>
      </c>
      <c r="N780">
        <v>6</v>
      </c>
      <c r="O780">
        <v>1</v>
      </c>
      <c r="P780" t="s">
        <v>3395</v>
      </c>
      <c r="Q780" t="s">
        <v>3396</v>
      </c>
      <c r="R780" s="1">
        <v>9E-61</v>
      </c>
      <c r="S780" t="s">
        <v>3397</v>
      </c>
      <c r="T780" t="s">
        <v>3398</v>
      </c>
      <c r="U780" s="1">
        <v>3.9999999999999998E-75</v>
      </c>
      <c r="V780">
        <v>4</v>
      </c>
      <c r="W780">
        <v>26332319</v>
      </c>
      <c r="X780">
        <v>26336929</v>
      </c>
      <c r="Y780" t="s">
        <v>3399</v>
      </c>
      <c r="Z780" t="s">
        <v>3400</v>
      </c>
      <c r="AA780" s="1">
        <v>4E-55</v>
      </c>
      <c r="AB780">
        <v>4</v>
      </c>
      <c r="AC780">
        <v>14000446</v>
      </c>
      <c r="AD780">
        <v>14001945</v>
      </c>
      <c r="AE780" t="s">
        <v>3401</v>
      </c>
      <c r="AF780" t="s">
        <v>3402</v>
      </c>
      <c r="AG780" s="1">
        <v>9.9999999999999998E-67</v>
      </c>
      <c r="AH780" t="s">
        <v>1232</v>
      </c>
      <c r="AI780">
        <v>19870358</v>
      </c>
      <c r="AJ780">
        <v>19874235</v>
      </c>
      <c r="AK780" t="s">
        <v>3403</v>
      </c>
    </row>
    <row r="781" spans="1:37" x14ac:dyDescent="0.25">
      <c r="A781" t="s">
        <v>407</v>
      </c>
      <c r="B781" s="6">
        <v>7.035145</v>
      </c>
      <c r="C781" s="6">
        <v>7.6202350000000001</v>
      </c>
      <c r="D781" s="6">
        <v>8.3927440000000004</v>
      </c>
      <c r="E781" s="6">
        <v>7.1017890000000001</v>
      </c>
      <c r="F781" s="6">
        <v>8.8203940000000003</v>
      </c>
      <c r="G781" s="6">
        <v>10.442970000000001</v>
      </c>
      <c r="H781" s="6">
        <v>9.0831929999999996</v>
      </c>
      <c r="I781" s="8">
        <v>1.3597770000000011</v>
      </c>
      <c r="J781" s="8">
        <v>3.5189729999999999E-3</v>
      </c>
      <c r="K781" s="8">
        <v>2.566462</v>
      </c>
      <c r="L781" t="s">
        <v>3387</v>
      </c>
      <c r="M781">
        <v>1866</v>
      </c>
      <c r="N781">
        <v>26</v>
      </c>
      <c r="O781">
        <v>1</v>
      </c>
      <c r="P781" t="s">
        <v>3387</v>
      </c>
      <c r="Q781" t="s">
        <v>3388</v>
      </c>
      <c r="R781">
        <v>0</v>
      </c>
      <c r="S781" t="s">
        <v>3389</v>
      </c>
      <c r="T781" t="s">
        <v>3390</v>
      </c>
      <c r="U781">
        <v>0</v>
      </c>
      <c r="V781">
        <v>3</v>
      </c>
      <c r="W781">
        <v>6607577</v>
      </c>
      <c r="X781">
        <v>6609598</v>
      </c>
      <c r="Y781" t="s">
        <v>1597</v>
      </c>
      <c r="Z781" t="s">
        <v>3391</v>
      </c>
      <c r="AA781" s="1">
        <v>1.0000000000000001E-152</v>
      </c>
      <c r="AB781">
        <v>5</v>
      </c>
      <c r="AC781">
        <v>17097803</v>
      </c>
      <c r="AD781">
        <v>17099359</v>
      </c>
      <c r="AE781" t="s">
        <v>3392</v>
      </c>
      <c r="AF781" t="s">
        <v>3393</v>
      </c>
      <c r="AG781">
        <v>0</v>
      </c>
      <c r="AH781" t="s">
        <v>1280</v>
      </c>
      <c r="AI781">
        <v>67779964</v>
      </c>
      <c r="AJ781">
        <v>67781904</v>
      </c>
      <c r="AK781" t="s">
        <v>3394</v>
      </c>
    </row>
    <row r="782" spans="1:37" x14ac:dyDescent="0.25">
      <c r="A782" t="s">
        <v>814</v>
      </c>
      <c r="B782" s="6">
        <v>5.4216280000000001</v>
      </c>
      <c r="C782" s="6">
        <v>5.567939</v>
      </c>
      <c r="D782" s="6">
        <v>5.8752360000000001</v>
      </c>
      <c r="E782" s="6">
        <v>5.5560429999999998</v>
      </c>
      <c r="F782" s="6">
        <v>6.388439</v>
      </c>
      <c r="G782" s="6">
        <v>8.4194359999999993</v>
      </c>
      <c r="H782" s="6">
        <v>7.0592069999999998</v>
      </c>
      <c r="I782" s="8">
        <v>1.3602289999999995</v>
      </c>
      <c r="J782" s="8">
        <v>2.2613120000000001E-3</v>
      </c>
      <c r="K782" s="8">
        <v>2.5672579999999998</v>
      </c>
      <c r="L782" t="s">
        <v>3386</v>
      </c>
      <c r="M782">
        <v>297</v>
      </c>
      <c r="N782">
        <v>1</v>
      </c>
      <c r="O782">
        <v>1</v>
      </c>
      <c r="P782" t="s">
        <v>3386</v>
      </c>
    </row>
    <row r="783" spans="1:37" x14ac:dyDescent="0.25">
      <c r="A783" t="s">
        <v>305</v>
      </c>
      <c r="B783" s="6">
        <v>4.4994360000000002</v>
      </c>
      <c r="C783" s="6">
        <v>5.6854560000000003</v>
      </c>
      <c r="D783" s="6">
        <v>4.4580900000000003</v>
      </c>
      <c r="E783" s="6">
        <v>4.8079980000000004</v>
      </c>
      <c r="F783" s="6">
        <v>8.4876009999999997</v>
      </c>
      <c r="G783" s="6">
        <v>11.829890000000001</v>
      </c>
      <c r="H783" s="6">
        <v>10.46937</v>
      </c>
      <c r="I783" s="8">
        <v>1.3605200000000011</v>
      </c>
      <c r="J783" s="8">
        <v>1.6098810000000002E-2</v>
      </c>
      <c r="K783" s="8">
        <v>2.5677729999999999</v>
      </c>
      <c r="L783" t="s">
        <v>3377</v>
      </c>
      <c r="M783">
        <v>895</v>
      </c>
      <c r="N783">
        <v>5</v>
      </c>
      <c r="O783">
        <v>1</v>
      </c>
      <c r="P783" t="s">
        <v>3377</v>
      </c>
      <c r="Q783" t="s">
        <v>3378</v>
      </c>
      <c r="R783" s="1">
        <v>3.9999999999999999E-28</v>
      </c>
      <c r="S783" t="s">
        <v>3379</v>
      </c>
      <c r="T783" t="s">
        <v>3380</v>
      </c>
      <c r="U783" s="1">
        <v>9.9999999999999998E-46</v>
      </c>
      <c r="V783">
        <v>2</v>
      </c>
      <c r="W783">
        <v>26642968</v>
      </c>
      <c r="X783">
        <v>26644738</v>
      </c>
      <c r="Y783" t="s">
        <v>3381</v>
      </c>
      <c r="Z783" t="s">
        <v>3382</v>
      </c>
      <c r="AA783" s="1">
        <v>3.0000000000000001E-17</v>
      </c>
      <c r="AB783">
        <v>2</v>
      </c>
      <c r="AC783">
        <v>8941185</v>
      </c>
      <c r="AD783">
        <v>8942430</v>
      </c>
      <c r="AE783" t="s">
        <v>3383</v>
      </c>
      <c r="AF783" t="s">
        <v>3384</v>
      </c>
      <c r="AG783" s="1">
        <v>2.9999999999999998E-31</v>
      </c>
      <c r="AH783" t="s">
        <v>1270</v>
      </c>
      <c r="AI783">
        <v>51870595</v>
      </c>
      <c r="AJ783">
        <v>51872227</v>
      </c>
      <c r="AK783" t="s">
        <v>3385</v>
      </c>
    </row>
    <row r="784" spans="1:37" x14ac:dyDescent="0.25">
      <c r="A784" t="s">
        <v>796</v>
      </c>
      <c r="B784" s="6">
        <v>4.5499609999999997</v>
      </c>
      <c r="C784" s="6">
        <v>6.3160980000000002</v>
      </c>
      <c r="D784" s="6">
        <v>6.8966900000000004</v>
      </c>
      <c r="E784" s="6">
        <v>4.4935689999999999</v>
      </c>
      <c r="F784" s="6">
        <v>7.4501499999999998</v>
      </c>
      <c r="G784" s="6">
        <v>8.5306040000000003</v>
      </c>
      <c r="H784" s="6">
        <v>7.1694500000000003</v>
      </c>
      <c r="I784" s="8">
        <v>1.361154</v>
      </c>
      <c r="J784" s="8">
        <v>5.7275920000000001E-3</v>
      </c>
      <c r="K784" s="8">
        <v>2.5689060000000001</v>
      </c>
      <c r="L784" t="s">
        <v>3374</v>
      </c>
      <c r="M784">
        <v>755</v>
      </c>
      <c r="N784">
        <v>11</v>
      </c>
      <c r="O784">
        <v>1</v>
      </c>
      <c r="P784" t="s">
        <v>3374</v>
      </c>
      <c r="Q784" t="s">
        <v>3375</v>
      </c>
      <c r="R784" s="1">
        <v>2E-52</v>
      </c>
      <c r="S784" t="s">
        <v>3376</v>
      </c>
      <c r="T784" t="s">
        <v>1237</v>
      </c>
      <c r="U784" s="1">
        <v>1.0000000000000001E-30</v>
      </c>
      <c r="V784">
        <v>11</v>
      </c>
      <c r="W784">
        <v>18814704</v>
      </c>
      <c r="X784">
        <v>18811245</v>
      </c>
      <c r="Y784" t="s">
        <v>1238</v>
      </c>
      <c r="Z784" t="s">
        <v>1239</v>
      </c>
      <c r="AA784" s="1">
        <v>8.0000000000000001E-50</v>
      </c>
      <c r="AB784">
        <v>5</v>
      </c>
      <c r="AC784">
        <v>4488762</v>
      </c>
      <c r="AD784">
        <v>4490035</v>
      </c>
      <c r="AE784" t="s">
        <v>1240</v>
      </c>
      <c r="AF784" t="s">
        <v>1241</v>
      </c>
      <c r="AG784" s="1">
        <v>2.0000000000000001E-58</v>
      </c>
      <c r="AH784" t="s">
        <v>1242</v>
      </c>
      <c r="AI784">
        <v>18277013</v>
      </c>
      <c r="AJ784">
        <v>18280025</v>
      </c>
      <c r="AK784" t="s">
        <v>1243</v>
      </c>
    </row>
    <row r="785" spans="1:37" x14ac:dyDescent="0.25">
      <c r="A785" t="s">
        <v>484</v>
      </c>
      <c r="B785" s="6">
        <v>11.13265</v>
      </c>
      <c r="C785" s="6">
        <v>11.285819999999999</v>
      </c>
      <c r="D785" s="6">
        <v>11.32169</v>
      </c>
      <c r="E785" s="6">
        <v>11.003019999999999</v>
      </c>
      <c r="F785" s="6">
        <v>11.594150000000001</v>
      </c>
      <c r="G785" s="6">
        <v>12.47207</v>
      </c>
      <c r="H785" s="6">
        <v>11.11017</v>
      </c>
      <c r="I785" s="8">
        <v>1.3619000000000003</v>
      </c>
      <c r="J785" s="8">
        <v>5.4225880000000005E-4</v>
      </c>
      <c r="K785" s="8">
        <v>2.5702419999999999</v>
      </c>
      <c r="L785" t="s">
        <v>3367</v>
      </c>
      <c r="M785">
        <v>955</v>
      </c>
      <c r="N785">
        <v>21</v>
      </c>
      <c r="O785">
        <v>1</v>
      </c>
      <c r="P785" t="s">
        <v>3367</v>
      </c>
      <c r="Q785" t="s">
        <v>3368</v>
      </c>
      <c r="R785" s="1">
        <v>9.9999999999999997E-73</v>
      </c>
      <c r="S785" t="s">
        <v>3369</v>
      </c>
      <c r="T785" t="s">
        <v>3165</v>
      </c>
      <c r="U785" s="1">
        <v>9.9999999999999998E-171</v>
      </c>
      <c r="V785">
        <v>12</v>
      </c>
      <c r="W785">
        <v>26613088</v>
      </c>
      <c r="X785">
        <v>26617173</v>
      </c>
      <c r="Y785" t="s">
        <v>3166</v>
      </c>
      <c r="Z785" t="s">
        <v>3370</v>
      </c>
      <c r="AA785" s="1">
        <v>1.9999999999999999E-64</v>
      </c>
      <c r="AB785">
        <v>5</v>
      </c>
      <c r="AC785">
        <v>5935771</v>
      </c>
      <c r="AD785">
        <v>5939195</v>
      </c>
      <c r="AE785" t="s">
        <v>3371</v>
      </c>
      <c r="AF785" t="s">
        <v>3372</v>
      </c>
      <c r="AG785" s="1">
        <v>1.9999999999999999E-69</v>
      </c>
      <c r="AH785" t="s">
        <v>1242</v>
      </c>
      <c r="AI785">
        <v>755627</v>
      </c>
      <c r="AJ785">
        <v>761654</v>
      </c>
      <c r="AK785" t="s">
        <v>3373</v>
      </c>
    </row>
    <row r="786" spans="1:37" x14ac:dyDescent="0.25">
      <c r="A786" t="s">
        <v>343</v>
      </c>
      <c r="B786" s="6">
        <v>4.6566939999999999</v>
      </c>
      <c r="C786" s="6">
        <v>5.2786710000000001</v>
      </c>
      <c r="D786" s="6">
        <v>4.8842379999999999</v>
      </c>
      <c r="E786" s="6">
        <v>4.6676780000000004</v>
      </c>
      <c r="F786" s="6">
        <v>5.4931859999999997</v>
      </c>
      <c r="G786" s="6">
        <v>7.048127</v>
      </c>
      <c r="H786" s="6">
        <v>5.685765</v>
      </c>
      <c r="I786" s="8">
        <v>1.3623620000000001</v>
      </c>
      <c r="J786" s="8">
        <v>8.6861509999999996E-3</v>
      </c>
      <c r="K786" s="8">
        <v>2.5710570000000001</v>
      </c>
      <c r="L786" t="s">
        <v>3358</v>
      </c>
      <c r="M786">
        <v>739</v>
      </c>
      <c r="N786">
        <v>2</v>
      </c>
      <c r="O786">
        <v>1</v>
      </c>
      <c r="P786" t="s">
        <v>3358</v>
      </c>
      <c r="Q786" t="s">
        <v>3359</v>
      </c>
      <c r="R786" s="1">
        <v>8.0000000000000003E-89</v>
      </c>
      <c r="S786" t="s">
        <v>3360</v>
      </c>
      <c r="T786" t="s">
        <v>3361</v>
      </c>
      <c r="U786" s="1">
        <v>1E-141</v>
      </c>
      <c r="V786">
        <v>4</v>
      </c>
      <c r="W786">
        <v>8634620</v>
      </c>
      <c r="X786">
        <v>8632316</v>
      </c>
      <c r="Y786" t="s">
        <v>3362</v>
      </c>
      <c r="Z786" t="s">
        <v>3363</v>
      </c>
      <c r="AA786" s="1">
        <v>1.0000000000000001E-63</v>
      </c>
      <c r="AB786">
        <v>4</v>
      </c>
      <c r="AC786">
        <v>18291268</v>
      </c>
      <c r="AD786">
        <v>18292772</v>
      </c>
      <c r="AE786" t="s">
        <v>3364</v>
      </c>
      <c r="AF786" t="s">
        <v>3365</v>
      </c>
      <c r="AG786" s="1">
        <v>4E-95</v>
      </c>
      <c r="AH786" t="s">
        <v>1232</v>
      </c>
      <c r="AI786">
        <v>5393012</v>
      </c>
      <c r="AJ786">
        <v>5394497</v>
      </c>
      <c r="AK786" t="s">
        <v>3366</v>
      </c>
    </row>
    <row r="787" spans="1:37" x14ac:dyDescent="0.25">
      <c r="A787" t="s">
        <v>254</v>
      </c>
      <c r="B787" s="6">
        <v>9.8069120000000005</v>
      </c>
      <c r="C787" s="6">
        <v>10.04917</v>
      </c>
      <c r="D787" s="6">
        <v>10.723470000000001</v>
      </c>
      <c r="E787" s="6">
        <v>9.9156890000000004</v>
      </c>
      <c r="F787" s="6">
        <v>10.52961</v>
      </c>
      <c r="G787" s="6">
        <v>11.943379999999999</v>
      </c>
      <c r="H787" s="6">
        <v>10.57793</v>
      </c>
      <c r="I787" s="8">
        <v>1.3654499999999992</v>
      </c>
      <c r="J787" s="8">
        <v>7.0457999999999996E-3</v>
      </c>
      <c r="K787" s="8">
        <v>2.5765790000000002</v>
      </c>
      <c r="L787" t="s">
        <v>3351</v>
      </c>
      <c r="M787">
        <v>596</v>
      </c>
      <c r="N787">
        <v>7</v>
      </c>
      <c r="O787">
        <v>1</v>
      </c>
      <c r="P787" t="s">
        <v>3351</v>
      </c>
      <c r="Q787" t="s">
        <v>3352</v>
      </c>
      <c r="R787" s="1">
        <v>2.0000000000000001E-42</v>
      </c>
      <c r="S787" t="s">
        <v>3353</v>
      </c>
      <c r="Z787" t="s">
        <v>3354</v>
      </c>
      <c r="AA787" s="1">
        <v>4.0000000000000002E-22</v>
      </c>
      <c r="AB787">
        <v>4</v>
      </c>
      <c r="AC787">
        <v>7758610</v>
      </c>
      <c r="AD787">
        <v>7760892</v>
      </c>
      <c r="AE787" t="s">
        <v>3355</v>
      </c>
      <c r="AF787" t="s">
        <v>3356</v>
      </c>
      <c r="AG787" s="1">
        <v>9.0000000000000002E-38</v>
      </c>
      <c r="AH787" t="s">
        <v>1232</v>
      </c>
      <c r="AI787">
        <v>13107183</v>
      </c>
      <c r="AJ787">
        <v>13108623</v>
      </c>
      <c r="AK787" t="s">
        <v>3357</v>
      </c>
    </row>
    <row r="788" spans="1:37" x14ac:dyDescent="0.25">
      <c r="A788" t="s">
        <v>113</v>
      </c>
      <c r="B788" s="6">
        <v>5.1684229999999998</v>
      </c>
      <c r="C788" s="6">
        <v>4.8964990000000004</v>
      </c>
      <c r="D788" s="6">
        <v>5.1787749999999999</v>
      </c>
      <c r="E788" s="6">
        <v>5.2537669999999999</v>
      </c>
      <c r="F788" s="6">
        <v>4.596298</v>
      </c>
      <c r="G788" s="6">
        <v>7.026008</v>
      </c>
      <c r="H788" s="6">
        <v>5.6605470000000002</v>
      </c>
      <c r="I788" s="8">
        <v>1.3654609999999998</v>
      </c>
      <c r="J788" s="8">
        <v>2.096133E-2</v>
      </c>
      <c r="K788" s="8">
        <v>2.5765859999999998</v>
      </c>
      <c r="L788" t="s">
        <v>3342</v>
      </c>
      <c r="M788">
        <v>899</v>
      </c>
      <c r="N788">
        <v>4</v>
      </c>
      <c r="O788">
        <v>1</v>
      </c>
      <c r="P788" t="s">
        <v>3342</v>
      </c>
      <c r="Q788" t="s">
        <v>3343</v>
      </c>
      <c r="R788" s="1">
        <v>6.9999999999999997E-93</v>
      </c>
      <c r="S788" t="s">
        <v>3344</v>
      </c>
      <c r="T788" t="s">
        <v>3345</v>
      </c>
      <c r="U788" s="1">
        <v>9.9999999999999993E-105</v>
      </c>
      <c r="V788">
        <v>3</v>
      </c>
      <c r="W788">
        <v>1952448</v>
      </c>
      <c r="X788">
        <v>1951268</v>
      </c>
      <c r="Y788" t="s">
        <v>3346</v>
      </c>
      <c r="Z788" t="s">
        <v>3347</v>
      </c>
      <c r="AA788" s="1">
        <v>3.9999999999999998E-38</v>
      </c>
      <c r="AB788">
        <v>2</v>
      </c>
      <c r="AC788">
        <v>13141490</v>
      </c>
      <c r="AD788">
        <v>13142392</v>
      </c>
      <c r="AE788" t="s">
        <v>3348</v>
      </c>
      <c r="AF788" t="s">
        <v>3349</v>
      </c>
      <c r="AG788" s="1">
        <v>9.9999999999999996E-104</v>
      </c>
      <c r="AH788" t="s">
        <v>1280</v>
      </c>
      <c r="AI788">
        <v>72774199</v>
      </c>
      <c r="AJ788">
        <v>72775452</v>
      </c>
      <c r="AK788" t="s">
        <v>3350</v>
      </c>
    </row>
    <row r="789" spans="1:37" x14ac:dyDescent="0.25">
      <c r="A789" t="s">
        <v>537</v>
      </c>
      <c r="B789" s="6">
        <v>5.7471199999999998</v>
      </c>
      <c r="C789" s="6">
        <v>7.3410159999999998</v>
      </c>
      <c r="D789" s="6">
        <v>7.4144930000000002</v>
      </c>
      <c r="E789" s="6">
        <v>5.2503869999999999</v>
      </c>
      <c r="F789" s="6">
        <v>8.6619650000000004</v>
      </c>
      <c r="G789" s="6">
        <v>9.5516869999999994</v>
      </c>
      <c r="H789" s="6">
        <v>8.1836739999999999</v>
      </c>
      <c r="I789" s="8">
        <v>1.3680129999999995</v>
      </c>
      <c r="J789" s="8">
        <v>2.2670160000000002E-2</v>
      </c>
      <c r="K789" s="8">
        <v>2.5811480000000002</v>
      </c>
      <c r="L789" t="s">
        <v>2488</v>
      </c>
      <c r="M789">
        <v>514</v>
      </c>
      <c r="N789">
        <v>1</v>
      </c>
      <c r="O789">
        <v>2</v>
      </c>
      <c r="P789" t="s">
        <v>3338</v>
      </c>
      <c r="Q789" t="s">
        <v>3339</v>
      </c>
      <c r="R789" s="1">
        <v>9.9999999999999994E-158</v>
      </c>
      <c r="S789" t="s">
        <v>3340</v>
      </c>
      <c r="T789" t="s">
        <v>3341</v>
      </c>
      <c r="U789">
        <v>0</v>
      </c>
      <c r="V789">
        <v>9</v>
      </c>
      <c r="W789">
        <v>7224657</v>
      </c>
      <c r="X789">
        <v>7221175</v>
      </c>
      <c r="Y789" t="s">
        <v>2492</v>
      </c>
      <c r="Z789" t="s">
        <v>2493</v>
      </c>
      <c r="AA789" s="1">
        <v>9.9999999999999999E-132</v>
      </c>
      <c r="AB789">
        <v>5</v>
      </c>
      <c r="AC789">
        <v>12588950</v>
      </c>
      <c r="AD789">
        <v>12591408</v>
      </c>
      <c r="AE789" t="s">
        <v>2494</v>
      </c>
      <c r="AF789" t="s">
        <v>2495</v>
      </c>
      <c r="AG789" s="1">
        <v>9.9999999999999992E-164</v>
      </c>
      <c r="AH789" t="s">
        <v>1242</v>
      </c>
      <c r="AI789">
        <v>32723809</v>
      </c>
      <c r="AJ789">
        <v>32727962</v>
      </c>
      <c r="AK789" t="s">
        <v>2496</v>
      </c>
    </row>
    <row r="790" spans="1:37" x14ac:dyDescent="0.25">
      <c r="A790" t="s">
        <v>701</v>
      </c>
      <c r="B790" s="6">
        <v>9.5394679999999994</v>
      </c>
      <c r="C790" s="6">
        <v>8.9971150000000009</v>
      </c>
      <c r="D790" s="6">
        <v>8.2393059999999991</v>
      </c>
      <c r="E790" s="6">
        <v>9.0253709999999998</v>
      </c>
      <c r="F790" s="6">
        <v>9.0076830000000001</v>
      </c>
      <c r="G790" s="6">
        <v>9.3292940000000009</v>
      </c>
      <c r="H790" s="6">
        <v>7.9610200000000004</v>
      </c>
      <c r="I790" s="8">
        <v>1.3682740000000004</v>
      </c>
      <c r="J790" s="8">
        <v>1.084274E-2</v>
      </c>
      <c r="K790" s="8">
        <v>2.5816170000000001</v>
      </c>
      <c r="L790" t="s">
        <v>3328</v>
      </c>
      <c r="M790">
        <v>557</v>
      </c>
      <c r="N790">
        <v>1</v>
      </c>
      <c r="O790">
        <v>2</v>
      </c>
      <c r="P790" t="s">
        <v>3329</v>
      </c>
      <c r="Q790" t="s">
        <v>3330</v>
      </c>
      <c r="R790" s="1">
        <v>1E-173</v>
      </c>
      <c r="S790" t="s">
        <v>3331</v>
      </c>
      <c r="T790" t="s">
        <v>3332</v>
      </c>
      <c r="U790">
        <v>0</v>
      </c>
      <c r="V790">
        <v>6</v>
      </c>
      <c r="W790">
        <v>19662230</v>
      </c>
      <c r="X790">
        <v>19668716</v>
      </c>
      <c r="Y790" t="s">
        <v>3333</v>
      </c>
      <c r="Z790" t="s">
        <v>3334</v>
      </c>
      <c r="AA790" s="1">
        <v>1.0000000000000001E-110</v>
      </c>
      <c r="AB790">
        <v>4</v>
      </c>
      <c r="AC790">
        <v>12409336</v>
      </c>
      <c r="AD790">
        <v>12411336</v>
      </c>
      <c r="AE790" t="s">
        <v>3335</v>
      </c>
      <c r="AF790" t="s">
        <v>3336</v>
      </c>
      <c r="AG790">
        <v>0</v>
      </c>
      <c r="AH790" t="s">
        <v>1280</v>
      </c>
      <c r="AI790">
        <v>34981057</v>
      </c>
      <c r="AJ790">
        <v>34988779</v>
      </c>
      <c r="AK790" t="s">
        <v>3337</v>
      </c>
    </row>
    <row r="791" spans="1:37" x14ac:dyDescent="0.25">
      <c r="A791" t="s">
        <v>212</v>
      </c>
      <c r="B791" s="6">
        <v>5.9760330000000002</v>
      </c>
      <c r="C791" s="6">
        <v>7.6585739999999998</v>
      </c>
      <c r="D791" s="6">
        <v>9.0181140000000006</v>
      </c>
      <c r="E791" s="6">
        <v>6.6560810000000004</v>
      </c>
      <c r="F791" s="6">
        <v>9.7617999999999991</v>
      </c>
      <c r="G791" s="6">
        <v>10.83318</v>
      </c>
      <c r="H791" s="6">
        <v>9.4643549999999994</v>
      </c>
      <c r="I791" s="8">
        <v>1.3688250000000011</v>
      </c>
      <c r="J791" s="8">
        <v>3.4045210000000002E-3</v>
      </c>
      <c r="K791" s="8">
        <v>2.5825930000000001</v>
      </c>
      <c r="L791" t="s">
        <v>3327</v>
      </c>
      <c r="M791">
        <v>467</v>
      </c>
      <c r="N791">
        <v>1</v>
      </c>
      <c r="O791">
        <v>1</v>
      </c>
      <c r="P791" t="s">
        <v>3327</v>
      </c>
    </row>
    <row r="792" spans="1:37" x14ac:dyDescent="0.25">
      <c r="A792" t="s">
        <v>823</v>
      </c>
      <c r="B792" s="6">
        <v>10.494389999999999</v>
      </c>
      <c r="C792" s="6">
        <v>12.19689</v>
      </c>
      <c r="D792" s="6">
        <v>12.04232</v>
      </c>
      <c r="E792" s="6">
        <v>10.702780000000001</v>
      </c>
      <c r="F792" s="6">
        <v>12.79654</v>
      </c>
      <c r="G792" s="6">
        <v>14.02093</v>
      </c>
      <c r="H792" s="6">
        <v>12.647130000000001</v>
      </c>
      <c r="I792" s="8">
        <v>1.3737999999999992</v>
      </c>
      <c r="J792" s="8">
        <v>1.8669330000000001E-3</v>
      </c>
      <c r="K792" s="8">
        <v>2.5915300000000001</v>
      </c>
      <c r="L792" t="s">
        <v>3322</v>
      </c>
      <c r="M792">
        <v>897</v>
      </c>
      <c r="N792">
        <v>51</v>
      </c>
      <c r="O792">
        <v>1</v>
      </c>
      <c r="P792" t="s">
        <v>3322</v>
      </c>
      <c r="Q792" t="s">
        <v>3323</v>
      </c>
      <c r="R792" s="1">
        <v>6.9999999999999998E-9</v>
      </c>
      <c r="S792" t="s">
        <v>3324</v>
      </c>
      <c r="T792" t="s">
        <v>2890</v>
      </c>
      <c r="U792" s="1">
        <v>9.9999999999999994E-30</v>
      </c>
      <c r="V792">
        <v>11</v>
      </c>
      <c r="W792">
        <v>14959287</v>
      </c>
      <c r="X792">
        <v>14956262</v>
      </c>
      <c r="Y792" t="s">
        <v>2891</v>
      </c>
      <c r="Z792" t="s">
        <v>3325</v>
      </c>
      <c r="AA792" s="1">
        <v>1E-10</v>
      </c>
      <c r="AB792">
        <v>4</v>
      </c>
      <c r="AC792">
        <v>8054931</v>
      </c>
      <c r="AD792">
        <v>8056676</v>
      </c>
      <c r="AE792" t="s">
        <v>3326</v>
      </c>
      <c r="AF792" t="s">
        <v>2894</v>
      </c>
      <c r="AG792" s="1">
        <v>4.9999999999999998E-7</v>
      </c>
      <c r="AH792" t="s">
        <v>1242</v>
      </c>
      <c r="AI792">
        <v>22156198</v>
      </c>
      <c r="AJ792">
        <v>22158497</v>
      </c>
      <c r="AK792" t="s">
        <v>2895</v>
      </c>
    </row>
    <row r="793" spans="1:37" x14ac:dyDescent="0.25">
      <c r="A793" t="s">
        <v>1111</v>
      </c>
      <c r="B793" s="6">
        <v>5.025766</v>
      </c>
      <c r="C793" s="6">
        <v>5.9388069999999997</v>
      </c>
      <c r="D793" s="6">
        <v>4.8458129999999997</v>
      </c>
      <c r="E793" s="6">
        <v>4.9387530000000002</v>
      </c>
      <c r="F793" s="6">
        <v>5.8493190000000004</v>
      </c>
      <c r="G793" s="6">
        <v>6.2917820000000004</v>
      </c>
      <c r="H793" s="6">
        <v>4.913602</v>
      </c>
      <c r="I793" s="8">
        <v>1.3781800000000004</v>
      </c>
      <c r="J793" s="8">
        <v>1.42226E-2</v>
      </c>
      <c r="K793" s="8">
        <v>2.599402</v>
      </c>
      <c r="L793" t="s">
        <v>2217</v>
      </c>
      <c r="M793">
        <v>941</v>
      </c>
      <c r="N793">
        <v>13</v>
      </c>
      <c r="O793">
        <v>1</v>
      </c>
      <c r="P793" t="s">
        <v>2217</v>
      </c>
      <c r="Q793" t="s">
        <v>2219</v>
      </c>
      <c r="R793" s="1">
        <v>1.0000000000000001E-63</v>
      </c>
      <c r="S793" t="s">
        <v>2220</v>
      </c>
      <c r="T793" t="s">
        <v>2221</v>
      </c>
      <c r="U793" s="1">
        <v>9.9999999999999998E-114</v>
      </c>
      <c r="V793">
        <v>3</v>
      </c>
      <c r="W793">
        <v>33758330</v>
      </c>
      <c r="X793">
        <v>33760672</v>
      </c>
      <c r="Y793" t="s">
        <v>1475</v>
      </c>
      <c r="Z793" t="s">
        <v>1934</v>
      </c>
      <c r="AA793" s="1">
        <v>1.0000000000000001E-30</v>
      </c>
      <c r="AB793">
        <v>3</v>
      </c>
      <c r="AC793">
        <v>2564191</v>
      </c>
      <c r="AD793">
        <v>2565819</v>
      </c>
      <c r="AE793" t="s">
        <v>1935</v>
      </c>
      <c r="AF793" t="s">
        <v>1936</v>
      </c>
      <c r="AG793" s="1">
        <v>3.9999999999999997E-65</v>
      </c>
      <c r="AH793" t="s">
        <v>1280</v>
      </c>
      <c r="AI793">
        <v>3121842</v>
      </c>
      <c r="AJ793">
        <v>3123710</v>
      </c>
      <c r="AK793" t="s">
        <v>1937</v>
      </c>
    </row>
    <row r="794" spans="1:37" x14ac:dyDescent="0.25">
      <c r="A794" t="s">
        <v>842</v>
      </c>
      <c r="B794" s="6">
        <v>11.649979999999999</v>
      </c>
      <c r="C794" s="6">
        <v>11.517580000000001</v>
      </c>
      <c r="D794" s="6">
        <v>10.8988</v>
      </c>
      <c r="E794" s="6">
        <v>11.29984</v>
      </c>
      <c r="F794" s="6">
        <v>11.46604</v>
      </c>
      <c r="G794" s="6">
        <v>11.50559</v>
      </c>
      <c r="H794" s="6">
        <v>10.12561</v>
      </c>
      <c r="I794" s="8">
        <v>1.3799799999999998</v>
      </c>
      <c r="J794" s="8">
        <v>1.4637160000000001E-3</v>
      </c>
      <c r="K794" s="8">
        <v>2.602643</v>
      </c>
      <c r="L794" t="s">
        <v>3314</v>
      </c>
      <c r="M794">
        <v>2090</v>
      </c>
      <c r="N794">
        <v>60</v>
      </c>
      <c r="O794">
        <v>1</v>
      </c>
      <c r="P794" t="s">
        <v>3314</v>
      </c>
      <c r="Q794" t="s">
        <v>3315</v>
      </c>
      <c r="R794">
        <v>0</v>
      </c>
      <c r="S794" t="s">
        <v>3316</v>
      </c>
      <c r="T794" t="s">
        <v>3317</v>
      </c>
      <c r="U794">
        <v>0</v>
      </c>
      <c r="V794">
        <v>1</v>
      </c>
      <c r="W794">
        <v>7127912</v>
      </c>
      <c r="X794">
        <v>7124360</v>
      </c>
      <c r="Y794" t="s">
        <v>3318</v>
      </c>
      <c r="Z794" t="s">
        <v>3319</v>
      </c>
      <c r="AA794">
        <v>0</v>
      </c>
      <c r="AB794">
        <v>5</v>
      </c>
      <c r="AC794">
        <v>8965515</v>
      </c>
      <c r="AD794">
        <v>8967460</v>
      </c>
      <c r="AE794" t="s">
        <v>1935</v>
      </c>
      <c r="AF794" t="s">
        <v>3320</v>
      </c>
      <c r="AG794">
        <v>0</v>
      </c>
      <c r="AH794" t="s">
        <v>1251</v>
      </c>
      <c r="AI794">
        <v>6034706</v>
      </c>
      <c r="AJ794">
        <v>6038790</v>
      </c>
      <c r="AK794" t="s">
        <v>3321</v>
      </c>
    </row>
    <row r="795" spans="1:37" x14ac:dyDescent="0.25">
      <c r="A795" t="s">
        <v>26</v>
      </c>
      <c r="B795" s="6">
        <v>7.1333219999999997</v>
      </c>
      <c r="C795" s="6">
        <v>7.5885910000000001</v>
      </c>
      <c r="D795" s="6">
        <v>7.3878959999999996</v>
      </c>
      <c r="E795" s="6">
        <v>7.187602</v>
      </c>
      <c r="F795" s="6">
        <v>8.7908539999999995</v>
      </c>
      <c r="G795" s="6">
        <v>10.074350000000001</v>
      </c>
      <c r="H795" s="6">
        <v>8.6905420000000007</v>
      </c>
      <c r="I795" s="8">
        <v>1.3838080000000001</v>
      </c>
      <c r="J795" s="8">
        <v>5.931993E-3</v>
      </c>
      <c r="K795" s="8">
        <v>2.6095600000000001</v>
      </c>
      <c r="L795" t="s">
        <v>3305</v>
      </c>
      <c r="M795">
        <v>1826</v>
      </c>
      <c r="N795">
        <v>60</v>
      </c>
      <c r="O795">
        <v>1</v>
      </c>
      <c r="P795" t="s">
        <v>3305</v>
      </c>
      <c r="Q795" t="s">
        <v>3306</v>
      </c>
      <c r="R795" s="1">
        <v>1.0000000000000001E-158</v>
      </c>
      <c r="S795" t="s">
        <v>3307</v>
      </c>
      <c r="T795" t="s">
        <v>3308</v>
      </c>
      <c r="U795" s="1">
        <v>1E-13</v>
      </c>
      <c r="V795">
        <v>10</v>
      </c>
      <c r="W795">
        <v>15831697</v>
      </c>
      <c r="X795">
        <v>15822519</v>
      </c>
      <c r="Y795" t="s">
        <v>3309</v>
      </c>
      <c r="Z795" t="s">
        <v>3310</v>
      </c>
      <c r="AA795" s="1">
        <v>3.0000000000000002E-87</v>
      </c>
      <c r="AB795">
        <v>3</v>
      </c>
      <c r="AC795">
        <v>20673847</v>
      </c>
      <c r="AD795">
        <v>20675811</v>
      </c>
      <c r="AE795" t="s">
        <v>3311</v>
      </c>
      <c r="AF795" t="s">
        <v>3312</v>
      </c>
      <c r="AG795" s="1">
        <v>9.9999999999999997E-106</v>
      </c>
      <c r="AH795" t="s">
        <v>1280</v>
      </c>
      <c r="AI795">
        <v>51855427</v>
      </c>
      <c r="AJ795">
        <v>51857353</v>
      </c>
      <c r="AK795" t="s">
        <v>3313</v>
      </c>
    </row>
    <row r="796" spans="1:37" x14ac:dyDescent="0.25">
      <c r="A796" t="s">
        <v>980</v>
      </c>
      <c r="B796" s="6">
        <v>7.2274339999999997</v>
      </c>
      <c r="C796" s="6">
        <v>8.4856610000000003</v>
      </c>
      <c r="D796" s="6">
        <v>7.6470380000000002</v>
      </c>
      <c r="E796" s="6">
        <v>7.1441140000000001</v>
      </c>
      <c r="F796" s="6">
        <v>9.2509049999999995</v>
      </c>
      <c r="G796" s="6">
        <v>10.35914</v>
      </c>
      <c r="H796" s="6">
        <v>8.9742580000000007</v>
      </c>
      <c r="I796" s="8">
        <v>1.3848819999999993</v>
      </c>
      <c r="J796" s="8">
        <v>3.1609070000000001E-3</v>
      </c>
      <c r="K796" s="8">
        <v>2.6115020000000002</v>
      </c>
      <c r="L796" t="s">
        <v>3297</v>
      </c>
      <c r="M796">
        <v>1197</v>
      </c>
      <c r="N796">
        <v>15</v>
      </c>
      <c r="O796">
        <v>1</v>
      </c>
      <c r="P796" t="s">
        <v>3297</v>
      </c>
      <c r="Q796" t="s">
        <v>3298</v>
      </c>
      <c r="R796" s="1">
        <v>1E-139</v>
      </c>
      <c r="S796" t="s">
        <v>3299</v>
      </c>
      <c r="T796" t="s">
        <v>3300</v>
      </c>
      <c r="U796">
        <v>0</v>
      </c>
      <c r="V796">
        <v>9</v>
      </c>
      <c r="W796">
        <v>10762249</v>
      </c>
      <c r="X796">
        <v>10767267</v>
      </c>
      <c r="Y796" t="s">
        <v>3301</v>
      </c>
      <c r="Z796" t="s">
        <v>3302</v>
      </c>
      <c r="AA796" s="1">
        <v>1.9999999999999998E-96</v>
      </c>
      <c r="AB796">
        <v>2</v>
      </c>
      <c r="AC796">
        <v>10977174</v>
      </c>
      <c r="AD796">
        <v>10979677</v>
      </c>
      <c r="AE796" t="s">
        <v>1935</v>
      </c>
      <c r="AF796" t="s">
        <v>3303</v>
      </c>
      <c r="AG796" s="1">
        <v>9.9999999999999995E-144</v>
      </c>
      <c r="AH796" t="s">
        <v>1242</v>
      </c>
      <c r="AI796">
        <v>33763056</v>
      </c>
      <c r="AJ796">
        <v>33767381</v>
      </c>
      <c r="AK796" t="s">
        <v>3304</v>
      </c>
    </row>
    <row r="797" spans="1:37" x14ac:dyDescent="0.25">
      <c r="A797" t="s">
        <v>948</v>
      </c>
      <c r="B797" s="6">
        <v>5.9169780000000003</v>
      </c>
      <c r="C797" s="6">
        <v>6.4474309999999999</v>
      </c>
      <c r="D797" s="6">
        <v>6.5150449999999998</v>
      </c>
      <c r="E797" s="6">
        <v>5.9518950000000004</v>
      </c>
      <c r="F797" s="6">
        <v>6.0683179999999997</v>
      </c>
      <c r="G797" s="6">
        <v>7.6333229999999999</v>
      </c>
      <c r="H797" s="6">
        <v>6.2464180000000002</v>
      </c>
      <c r="I797" s="8">
        <v>1.3869049999999996</v>
      </c>
      <c r="J797" s="8">
        <v>1.2374629999999999E-2</v>
      </c>
      <c r="K797" s="8">
        <v>2.61517</v>
      </c>
      <c r="L797" t="s">
        <v>3294</v>
      </c>
      <c r="M797">
        <v>403</v>
      </c>
      <c r="N797">
        <v>5</v>
      </c>
      <c r="O797">
        <v>1</v>
      </c>
      <c r="P797" t="s">
        <v>3294</v>
      </c>
      <c r="Q797" t="s">
        <v>2335</v>
      </c>
      <c r="R797" s="1">
        <v>1.0000000000000001E-15</v>
      </c>
      <c r="S797" t="s">
        <v>2336</v>
      </c>
      <c r="T797" t="s">
        <v>2337</v>
      </c>
      <c r="U797" s="1">
        <v>1E-8</v>
      </c>
      <c r="V797">
        <v>12</v>
      </c>
      <c r="W797">
        <v>13911270</v>
      </c>
      <c r="X797">
        <v>13913070</v>
      </c>
      <c r="Y797" t="s">
        <v>1905</v>
      </c>
      <c r="Z797" t="s">
        <v>2983</v>
      </c>
      <c r="AA797" s="1">
        <v>3.0000000000000001E-6</v>
      </c>
      <c r="AB797">
        <v>2</v>
      </c>
      <c r="AC797">
        <v>12558156</v>
      </c>
      <c r="AD797">
        <v>12562168</v>
      </c>
      <c r="AE797" t="s">
        <v>2984</v>
      </c>
      <c r="AF797" t="s">
        <v>3295</v>
      </c>
      <c r="AG797" s="1">
        <v>3.9999999999999999E-19</v>
      </c>
      <c r="AH797" t="s">
        <v>1270</v>
      </c>
      <c r="AI797">
        <v>38002098</v>
      </c>
      <c r="AJ797">
        <v>38004022</v>
      </c>
      <c r="AK797" t="s">
        <v>3296</v>
      </c>
    </row>
    <row r="798" spans="1:37" x14ac:dyDescent="0.25">
      <c r="A798" t="s">
        <v>1069</v>
      </c>
      <c r="B798" s="6">
        <v>5.2325670000000004</v>
      </c>
      <c r="C798" s="6">
        <v>4.5819640000000001</v>
      </c>
      <c r="D798" s="6">
        <v>7.5540229999999999</v>
      </c>
      <c r="E798" s="6">
        <v>5.3476990000000004</v>
      </c>
      <c r="F798" s="6">
        <v>5.2445370000000002</v>
      </c>
      <c r="G798" s="6">
        <v>11.76662</v>
      </c>
      <c r="H798" s="6">
        <v>10.37917</v>
      </c>
      <c r="I798" s="8">
        <v>1.3874499999999994</v>
      </c>
      <c r="J798" s="8">
        <v>4.181994E-2</v>
      </c>
      <c r="K798" s="8">
        <v>2.6161530000000002</v>
      </c>
      <c r="L798" t="s">
        <v>3211</v>
      </c>
      <c r="M798">
        <v>1122</v>
      </c>
      <c r="N798">
        <v>31</v>
      </c>
      <c r="O798">
        <v>1</v>
      </c>
      <c r="P798" t="s">
        <v>3211</v>
      </c>
      <c r="Q798" t="s">
        <v>3212</v>
      </c>
      <c r="R798" s="1">
        <v>9.9999999999999994E-107</v>
      </c>
      <c r="S798" t="s">
        <v>3213</v>
      </c>
      <c r="T798" t="s">
        <v>3214</v>
      </c>
      <c r="U798" s="1">
        <v>7.0000000000000003E-77</v>
      </c>
      <c r="V798">
        <v>3</v>
      </c>
      <c r="W798">
        <v>27785101</v>
      </c>
      <c r="X798">
        <v>27784031</v>
      </c>
      <c r="Y798" t="s">
        <v>1753</v>
      </c>
      <c r="Z798" t="s">
        <v>3215</v>
      </c>
      <c r="AA798" s="1">
        <v>1.9999999999999999E-47</v>
      </c>
      <c r="AB798">
        <v>1</v>
      </c>
      <c r="AC798">
        <v>6557364</v>
      </c>
      <c r="AD798">
        <v>6558026</v>
      </c>
      <c r="AE798" t="s">
        <v>3216</v>
      </c>
      <c r="AF798" t="s">
        <v>3217</v>
      </c>
      <c r="AG798" s="1">
        <v>9.9999999999999994E-99</v>
      </c>
      <c r="AH798" t="s">
        <v>1280</v>
      </c>
      <c r="AI798">
        <v>8858630</v>
      </c>
      <c r="AJ798">
        <v>8859654</v>
      </c>
      <c r="AK798" t="s">
        <v>3218</v>
      </c>
    </row>
    <row r="799" spans="1:37" x14ac:dyDescent="0.25">
      <c r="A799" t="s">
        <v>91</v>
      </c>
      <c r="B799" s="6">
        <v>8.5487549999999999</v>
      </c>
      <c r="C799" s="6">
        <v>7.9496079999999996</v>
      </c>
      <c r="D799" s="6">
        <v>7.995304</v>
      </c>
      <c r="E799" s="6">
        <v>8.4697580000000006</v>
      </c>
      <c r="F799" s="6">
        <v>8.0988679999999995</v>
      </c>
      <c r="G799" s="6">
        <v>9.1328469999999999</v>
      </c>
      <c r="H799" s="6">
        <v>7.7451540000000003</v>
      </c>
      <c r="I799" s="8">
        <v>1.3876929999999996</v>
      </c>
      <c r="J799" s="8">
        <v>2.2255380000000001E-4</v>
      </c>
      <c r="K799" s="8">
        <v>2.6165970000000001</v>
      </c>
      <c r="L799" t="s">
        <v>3288</v>
      </c>
      <c r="M799">
        <v>1485</v>
      </c>
      <c r="N799">
        <v>6</v>
      </c>
      <c r="O799">
        <v>1</v>
      </c>
      <c r="P799" t="s">
        <v>3288</v>
      </c>
      <c r="Q799" t="s">
        <v>3289</v>
      </c>
      <c r="R799">
        <v>0</v>
      </c>
      <c r="S799" t="s">
        <v>3290</v>
      </c>
      <c r="T799" t="s">
        <v>3291</v>
      </c>
      <c r="U799">
        <v>0</v>
      </c>
      <c r="V799">
        <v>2</v>
      </c>
      <c r="W799">
        <v>34322368</v>
      </c>
      <c r="X799">
        <v>34327357</v>
      </c>
      <c r="Y799" t="s">
        <v>2654</v>
      </c>
      <c r="Z799" t="s">
        <v>2655</v>
      </c>
      <c r="AA799">
        <v>0</v>
      </c>
      <c r="AB799">
        <v>2</v>
      </c>
      <c r="AC799">
        <v>9293529</v>
      </c>
      <c r="AD799">
        <v>9297580</v>
      </c>
      <c r="AE799" t="s">
        <v>2656</v>
      </c>
      <c r="AF799" t="s">
        <v>3292</v>
      </c>
      <c r="AG799">
        <v>0</v>
      </c>
      <c r="AH799" t="s">
        <v>1270</v>
      </c>
      <c r="AI799">
        <v>55005033</v>
      </c>
      <c r="AJ799">
        <v>55010825</v>
      </c>
      <c r="AK799" t="s">
        <v>3293</v>
      </c>
    </row>
    <row r="800" spans="1:37" x14ac:dyDescent="0.25">
      <c r="A800" t="s">
        <v>523</v>
      </c>
      <c r="B800" s="6">
        <v>10.65715</v>
      </c>
      <c r="C800" s="6">
        <v>10.89372</v>
      </c>
      <c r="D800" s="6">
        <v>11.20753</v>
      </c>
      <c r="E800" s="6">
        <v>10.520300000000001</v>
      </c>
      <c r="F800" s="6">
        <v>10.589740000000001</v>
      </c>
      <c r="G800" s="6">
        <v>12.83076</v>
      </c>
      <c r="H800" s="6">
        <v>11.44046</v>
      </c>
      <c r="I800" s="8">
        <v>1.3902999999999999</v>
      </c>
      <c r="J800" s="8">
        <v>4.9348540000000003E-2</v>
      </c>
      <c r="K800" s="8">
        <v>2.6213329999999999</v>
      </c>
      <c r="L800" t="s">
        <v>3286</v>
      </c>
      <c r="M800">
        <v>562</v>
      </c>
      <c r="N800">
        <v>30</v>
      </c>
      <c r="O800">
        <v>1</v>
      </c>
      <c r="P800" t="s">
        <v>3286</v>
      </c>
      <c r="Q800" t="s">
        <v>1455</v>
      </c>
      <c r="R800" s="1">
        <v>3E-51</v>
      </c>
      <c r="S800" t="s">
        <v>1456</v>
      </c>
      <c r="T800" t="s">
        <v>3287</v>
      </c>
      <c r="U800" s="1">
        <v>9.9999999999999995E-145</v>
      </c>
      <c r="V800">
        <v>4</v>
      </c>
      <c r="W800">
        <v>29304425</v>
      </c>
      <c r="X800">
        <v>29302844</v>
      </c>
      <c r="Y800" t="s">
        <v>1228</v>
      </c>
      <c r="Z800" t="s">
        <v>1229</v>
      </c>
      <c r="AA800" s="1">
        <v>4.0000000000000001E-53</v>
      </c>
      <c r="AB800">
        <v>5</v>
      </c>
      <c r="AC800">
        <v>24146352</v>
      </c>
      <c r="AD800">
        <v>24146663</v>
      </c>
      <c r="AE800" t="s">
        <v>1230</v>
      </c>
      <c r="AF800" t="s">
        <v>1231</v>
      </c>
      <c r="AG800" s="1">
        <v>4.0000000000000001E-53</v>
      </c>
      <c r="AH800" t="s">
        <v>1232</v>
      </c>
      <c r="AI800">
        <v>22368858</v>
      </c>
      <c r="AJ800">
        <v>22369548</v>
      </c>
      <c r="AK800" t="s">
        <v>1233</v>
      </c>
    </row>
    <row r="801" spans="1:37" x14ac:dyDescent="0.25">
      <c r="A801" t="s">
        <v>609</v>
      </c>
      <c r="B801" s="6">
        <v>8.3635029999999997</v>
      </c>
      <c r="C801" s="6">
        <v>9.6755560000000003</v>
      </c>
      <c r="D801" s="6">
        <v>9.5561900000000009</v>
      </c>
      <c r="E801" s="6">
        <v>8.4651700000000005</v>
      </c>
      <c r="F801" s="6">
        <v>10.50174</v>
      </c>
      <c r="G801" s="6">
        <v>11.75235</v>
      </c>
      <c r="H801" s="6">
        <v>10.359260000000001</v>
      </c>
      <c r="I801" s="8">
        <v>1.3930899999999991</v>
      </c>
      <c r="J801" s="8">
        <v>1.166823E-3</v>
      </c>
      <c r="K801" s="8">
        <v>2.6263930000000002</v>
      </c>
      <c r="L801" t="s">
        <v>3277</v>
      </c>
      <c r="M801">
        <v>2228</v>
      </c>
      <c r="N801">
        <v>137</v>
      </c>
      <c r="O801">
        <v>1</v>
      </c>
      <c r="P801" t="s">
        <v>3277</v>
      </c>
      <c r="Q801" t="s">
        <v>3278</v>
      </c>
      <c r="R801">
        <v>0</v>
      </c>
      <c r="S801" t="s">
        <v>3279</v>
      </c>
      <c r="T801" t="s">
        <v>3280</v>
      </c>
      <c r="U801">
        <v>0</v>
      </c>
      <c r="V801">
        <v>3</v>
      </c>
      <c r="W801">
        <v>34166206</v>
      </c>
      <c r="X801">
        <v>34160671</v>
      </c>
      <c r="Y801" t="s">
        <v>3281</v>
      </c>
      <c r="Z801" t="s">
        <v>3282</v>
      </c>
      <c r="AA801">
        <v>0</v>
      </c>
      <c r="AB801">
        <v>2</v>
      </c>
      <c r="AC801">
        <v>18262301</v>
      </c>
      <c r="AD801">
        <v>18265185</v>
      </c>
      <c r="AE801" t="s">
        <v>3283</v>
      </c>
      <c r="AF801" t="s">
        <v>3284</v>
      </c>
      <c r="AG801">
        <v>0</v>
      </c>
      <c r="AH801" t="s">
        <v>1280</v>
      </c>
      <c r="AI801">
        <v>2807882</v>
      </c>
      <c r="AJ801">
        <v>2813488</v>
      </c>
      <c r="AK801" t="s">
        <v>3285</v>
      </c>
    </row>
    <row r="802" spans="1:37" x14ac:dyDescent="0.25">
      <c r="A802" t="s">
        <v>289</v>
      </c>
      <c r="B802" s="6">
        <v>7.772818</v>
      </c>
      <c r="C802" s="6">
        <v>7.5588610000000003</v>
      </c>
      <c r="D802" s="6">
        <v>7.678153</v>
      </c>
      <c r="E802" s="6">
        <v>7.5150240000000004</v>
      </c>
      <c r="F802" s="6">
        <v>7.4363929999999998</v>
      </c>
      <c r="G802" s="6">
        <v>8.3562989999999999</v>
      </c>
      <c r="H802" s="6">
        <v>6.9629370000000002</v>
      </c>
      <c r="I802" s="8">
        <v>1.3933619999999998</v>
      </c>
      <c r="J802" s="8">
        <v>1.4664490000000001E-3</v>
      </c>
      <c r="K802" s="8">
        <v>2.626903</v>
      </c>
      <c r="L802" t="s">
        <v>3269</v>
      </c>
      <c r="M802">
        <v>1540</v>
      </c>
      <c r="N802">
        <v>9</v>
      </c>
      <c r="O802">
        <v>2</v>
      </c>
      <c r="P802" t="s">
        <v>3270</v>
      </c>
      <c r="Q802" t="s">
        <v>3271</v>
      </c>
      <c r="R802" s="1">
        <v>9.9999999999999997E-148</v>
      </c>
      <c r="S802" t="s">
        <v>3272</v>
      </c>
      <c r="T802" t="s">
        <v>3273</v>
      </c>
      <c r="U802">
        <v>0</v>
      </c>
      <c r="V802">
        <v>5</v>
      </c>
      <c r="W802">
        <v>18733911</v>
      </c>
      <c r="X802">
        <v>18739611</v>
      </c>
      <c r="Y802" t="s">
        <v>1475</v>
      </c>
      <c r="Z802" t="s">
        <v>3274</v>
      </c>
      <c r="AA802" s="1">
        <v>9.9999999999999998E-114</v>
      </c>
      <c r="AB802">
        <v>5</v>
      </c>
      <c r="AC802">
        <v>4044950</v>
      </c>
      <c r="AD802">
        <v>4047290</v>
      </c>
      <c r="AE802" t="s">
        <v>1935</v>
      </c>
      <c r="AF802" t="s">
        <v>3275</v>
      </c>
      <c r="AG802" s="1">
        <v>9.9999999999999992E-164</v>
      </c>
      <c r="AH802" t="s">
        <v>1251</v>
      </c>
      <c r="AI802">
        <v>25707932</v>
      </c>
      <c r="AJ802">
        <v>25714091</v>
      </c>
      <c r="AK802" t="s">
        <v>3276</v>
      </c>
    </row>
    <row r="803" spans="1:37" x14ac:dyDescent="0.25">
      <c r="A803" t="s">
        <v>957</v>
      </c>
      <c r="B803" s="6">
        <v>7.9436010000000001</v>
      </c>
      <c r="C803" s="6">
        <v>8.1193819999999999</v>
      </c>
      <c r="D803" s="6">
        <v>7.0836680000000003</v>
      </c>
      <c r="E803" s="6">
        <v>7.2848750000000004</v>
      </c>
      <c r="F803" s="6">
        <v>8.3727529999999994</v>
      </c>
      <c r="G803" s="6">
        <v>7.6409570000000002</v>
      </c>
      <c r="H803" s="6">
        <v>6.2469190000000001</v>
      </c>
      <c r="I803" s="8">
        <v>1.3940380000000001</v>
      </c>
      <c r="J803" s="8">
        <v>1.9882029999999998E-2</v>
      </c>
      <c r="K803" s="8">
        <v>2.6281340000000002</v>
      </c>
      <c r="L803" t="s">
        <v>3259</v>
      </c>
      <c r="M803">
        <v>450</v>
      </c>
      <c r="N803">
        <v>1</v>
      </c>
      <c r="O803">
        <v>2</v>
      </c>
      <c r="P803" t="s">
        <v>3260</v>
      </c>
      <c r="Q803" t="s">
        <v>3261</v>
      </c>
      <c r="R803">
        <v>0</v>
      </c>
      <c r="S803" t="s">
        <v>3262</v>
      </c>
      <c r="T803" t="s">
        <v>3263</v>
      </c>
      <c r="U803">
        <v>0</v>
      </c>
      <c r="V803">
        <v>2</v>
      </c>
      <c r="W803">
        <v>35682638</v>
      </c>
      <c r="X803">
        <v>35676940</v>
      </c>
      <c r="Y803" t="s">
        <v>3264</v>
      </c>
      <c r="Z803" t="s">
        <v>3265</v>
      </c>
      <c r="AA803">
        <v>0</v>
      </c>
      <c r="AB803">
        <v>5</v>
      </c>
      <c r="AC803">
        <v>26221951</v>
      </c>
      <c r="AD803">
        <v>26225784</v>
      </c>
      <c r="AE803" t="s">
        <v>3266</v>
      </c>
      <c r="AF803" t="s">
        <v>3267</v>
      </c>
      <c r="AG803">
        <v>0</v>
      </c>
      <c r="AH803" t="s">
        <v>1270</v>
      </c>
      <c r="AI803">
        <v>59431837</v>
      </c>
      <c r="AJ803">
        <v>59437030</v>
      </c>
      <c r="AK803" t="s">
        <v>3268</v>
      </c>
    </row>
    <row r="804" spans="1:37" x14ac:dyDescent="0.25">
      <c r="A804" t="s">
        <v>443</v>
      </c>
      <c r="B804" s="6">
        <v>4.7852480000000002</v>
      </c>
      <c r="C804" s="6">
        <v>4.7193690000000004</v>
      </c>
      <c r="D804" s="6">
        <v>4.3937489999999997</v>
      </c>
      <c r="E804" s="6">
        <v>4.6762389999999998</v>
      </c>
      <c r="F804" s="6">
        <v>4.9769389999999998</v>
      </c>
      <c r="G804" s="6">
        <v>8.4012410000000006</v>
      </c>
      <c r="H804" s="6">
        <v>7.006869</v>
      </c>
      <c r="I804" s="8">
        <v>1.3943720000000006</v>
      </c>
      <c r="J804" s="8">
        <v>2.5469759999999999E-5</v>
      </c>
      <c r="K804" s="8">
        <v>2.6287400000000001</v>
      </c>
      <c r="L804" t="s">
        <v>3258</v>
      </c>
      <c r="M804">
        <v>949</v>
      </c>
      <c r="N804">
        <v>3</v>
      </c>
      <c r="O804">
        <v>1</v>
      </c>
      <c r="P804" t="s">
        <v>3258</v>
      </c>
      <c r="Q804" t="s">
        <v>2018</v>
      </c>
      <c r="R804" s="1">
        <v>5.0000000000000003E-33</v>
      </c>
      <c r="S804" t="s">
        <v>2019</v>
      </c>
      <c r="T804" t="s">
        <v>2020</v>
      </c>
      <c r="U804" s="1">
        <v>1E-8</v>
      </c>
      <c r="V804">
        <v>6</v>
      </c>
      <c r="W804">
        <v>875368</v>
      </c>
      <c r="X804">
        <v>874373</v>
      </c>
      <c r="Y804" t="s">
        <v>1475</v>
      </c>
      <c r="Z804" t="s">
        <v>2983</v>
      </c>
      <c r="AA804" s="1">
        <v>4.0000000000000002E-9</v>
      </c>
      <c r="AB804">
        <v>2</v>
      </c>
      <c r="AC804">
        <v>12558156</v>
      </c>
      <c r="AD804">
        <v>12562168</v>
      </c>
      <c r="AE804" t="s">
        <v>2984</v>
      </c>
      <c r="AF804" t="s">
        <v>2023</v>
      </c>
      <c r="AG804" s="1">
        <v>4.0000000000000002E-33</v>
      </c>
      <c r="AH804" t="s">
        <v>1280</v>
      </c>
      <c r="AI804">
        <v>49171655</v>
      </c>
      <c r="AJ804">
        <v>49172618</v>
      </c>
      <c r="AK804" t="s">
        <v>2024</v>
      </c>
    </row>
    <row r="805" spans="1:37" x14ac:dyDescent="0.25">
      <c r="A805" t="s">
        <v>467</v>
      </c>
      <c r="B805" s="6">
        <v>5.6982650000000001</v>
      </c>
      <c r="C805" s="6">
        <v>5.5567310000000001</v>
      </c>
      <c r="D805" s="6">
        <v>5.4987779999999997</v>
      </c>
      <c r="E805" s="6">
        <v>5.8810250000000002</v>
      </c>
      <c r="F805" s="6">
        <v>5.6100009999999996</v>
      </c>
      <c r="G805" s="6">
        <v>7.6366350000000001</v>
      </c>
      <c r="H805" s="6">
        <v>6.2407199999999996</v>
      </c>
      <c r="I805" s="8">
        <v>1.3959150000000005</v>
      </c>
      <c r="J805" s="8">
        <v>3.5759260000000001E-2</v>
      </c>
      <c r="K805" s="8">
        <v>2.6315550000000001</v>
      </c>
      <c r="L805" t="s">
        <v>3257</v>
      </c>
      <c r="M805">
        <v>634</v>
      </c>
      <c r="N805">
        <v>5</v>
      </c>
      <c r="O805">
        <v>1</v>
      </c>
      <c r="P805" t="s">
        <v>3257</v>
      </c>
    </row>
    <row r="806" spans="1:37" x14ac:dyDescent="0.25">
      <c r="A806" t="s">
        <v>125</v>
      </c>
      <c r="B806" s="6">
        <v>4.4806280000000003</v>
      </c>
      <c r="C806" s="6">
        <v>4.5837079999999997</v>
      </c>
      <c r="D806" s="6">
        <v>4.952159</v>
      </c>
      <c r="E806" s="6">
        <v>4.5616760000000003</v>
      </c>
      <c r="F806" s="6">
        <v>5.2984210000000003</v>
      </c>
      <c r="G806" s="6">
        <v>7.5828879999999996</v>
      </c>
      <c r="H806" s="6">
        <v>6.1868569999999998</v>
      </c>
      <c r="I806" s="8">
        <v>1.3960309999999998</v>
      </c>
      <c r="J806" s="8">
        <v>6.7694260000000003E-3</v>
      </c>
      <c r="K806" s="8">
        <v>2.6317650000000001</v>
      </c>
      <c r="L806" t="s">
        <v>3248</v>
      </c>
      <c r="M806">
        <v>1431</v>
      </c>
      <c r="N806">
        <v>14</v>
      </c>
      <c r="O806">
        <v>1</v>
      </c>
      <c r="P806" t="s">
        <v>3248</v>
      </c>
      <c r="Q806" t="s">
        <v>3249</v>
      </c>
      <c r="R806" s="1">
        <v>1E-146</v>
      </c>
      <c r="S806" t="s">
        <v>3250</v>
      </c>
      <c r="T806" t="s">
        <v>3251</v>
      </c>
      <c r="U806" s="1">
        <v>3.0000000000000003E-67</v>
      </c>
      <c r="V806">
        <v>9</v>
      </c>
      <c r="W806">
        <v>12147535</v>
      </c>
      <c r="X806">
        <v>12145398</v>
      </c>
      <c r="Y806" t="s">
        <v>3252</v>
      </c>
      <c r="Z806" t="s">
        <v>3253</v>
      </c>
      <c r="AA806" s="1">
        <v>1E-84</v>
      </c>
      <c r="AB806">
        <v>5</v>
      </c>
      <c r="AC806">
        <v>4420222</v>
      </c>
      <c r="AD806">
        <v>4422974</v>
      </c>
      <c r="AE806" t="s">
        <v>3254</v>
      </c>
      <c r="AF806" t="s">
        <v>3255</v>
      </c>
      <c r="AG806" s="1">
        <v>9.9999999999999996E-165</v>
      </c>
      <c r="AH806" t="s">
        <v>1270</v>
      </c>
      <c r="AI806">
        <v>25822956</v>
      </c>
      <c r="AJ806">
        <v>25828427</v>
      </c>
      <c r="AK806" t="s">
        <v>3256</v>
      </c>
    </row>
    <row r="807" spans="1:37" x14ac:dyDescent="0.25">
      <c r="A807" t="s">
        <v>931</v>
      </c>
      <c r="B807" s="6">
        <v>4.5099080000000002</v>
      </c>
      <c r="C807" s="6">
        <v>4.4819639999999996</v>
      </c>
      <c r="D807" s="6">
        <v>4.7001429999999997</v>
      </c>
      <c r="E807" s="6">
        <v>4.4089679999999998</v>
      </c>
      <c r="F807" s="6">
        <v>4.4183690000000002</v>
      </c>
      <c r="G807" s="6">
        <v>6.359076</v>
      </c>
      <c r="H807" s="6">
        <v>4.9600790000000003</v>
      </c>
      <c r="I807" s="8">
        <v>1.3989969999999996</v>
      </c>
      <c r="J807" s="8">
        <v>2.7611360000000002E-4</v>
      </c>
      <c r="K807" s="8">
        <v>2.6371829999999998</v>
      </c>
      <c r="L807" t="s">
        <v>3247</v>
      </c>
      <c r="M807">
        <v>618</v>
      </c>
      <c r="N807">
        <v>3</v>
      </c>
      <c r="O807">
        <v>1</v>
      </c>
      <c r="P807" t="s">
        <v>3247</v>
      </c>
      <c r="Q807" t="s">
        <v>2315</v>
      </c>
      <c r="R807" s="1">
        <v>5.9999999999999997E-18</v>
      </c>
      <c r="S807" t="s">
        <v>2316</v>
      </c>
      <c r="T807" t="s">
        <v>2317</v>
      </c>
      <c r="U807" s="1">
        <v>9.9999999999999996E-39</v>
      </c>
      <c r="V807">
        <v>5</v>
      </c>
      <c r="W807">
        <v>3312592</v>
      </c>
      <c r="X807">
        <v>3307904</v>
      </c>
      <c r="Y807" t="s">
        <v>2318</v>
      </c>
      <c r="Z807" t="s">
        <v>2966</v>
      </c>
      <c r="AA807" s="1">
        <v>1E-13</v>
      </c>
      <c r="AB807">
        <v>3</v>
      </c>
      <c r="AC807">
        <v>22812601</v>
      </c>
      <c r="AD807">
        <v>22815011</v>
      </c>
      <c r="AE807" t="s">
        <v>2967</v>
      </c>
      <c r="AF807" t="s">
        <v>2321</v>
      </c>
      <c r="AG807" s="1">
        <v>3.9999999999999996E-21</v>
      </c>
      <c r="AH807" t="s">
        <v>1251</v>
      </c>
      <c r="AI807">
        <v>35015637</v>
      </c>
      <c r="AJ807">
        <v>35021085</v>
      </c>
      <c r="AK807" t="s">
        <v>2322</v>
      </c>
    </row>
    <row r="808" spans="1:37" x14ac:dyDescent="0.25">
      <c r="A808" t="s">
        <v>163</v>
      </c>
      <c r="B808" s="6">
        <v>6.4825119999999998</v>
      </c>
      <c r="C808" s="6">
        <v>7.4486480000000004</v>
      </c>
      <c r="D808" s="6">
        <v>7.5219959999999997</v>
      </c>
      <c r="E808" s="6">
        <v>6.625508</v>
      </c>
      <c r="F808" s="6">
        <v>8.0073519999999991</v>
      </c>
      <c r="G808" s="6">
        <v>9.2799960000000006</v>
      </c>
      <c r="H808" s="6">
        <v>7.8805730000000001</v>
      </c>
      <c r="I808" s="8">
        <v>1.3994230000000005</v>
      </c>
      <c r="J808" s="8">
        <v>1.559311E-2</v>
      </c>
      <c r="K808" s="8">
        <v>2.6379600000000001</v>
      </c>
      <c r="L808" t="s">
        <v>3238</v>
      </c>
      <c r="M808">
        <v>1394</v>
      </c>
      <c r="N808">
        <v>8</v>
      </c>
      <c r="O808">
        <v>1</v>
      </c>
      <c r="P808" t="s">
        <v>3238</v>
      </c>
      <c r="Q808" t="s">
        <v>3239</v>
      </c>
      <c r="R808" s="1">
        <v>1E-165</v>
      </c>
      <c r="S808" t="s">
        <v>3240</v>
      </c>
      <c r="T808" t="s">
        <v>3241</v>
      </c>
      <c r="U808">
        <v>0</v>
      </c>
      <c r="V808">
        <v>2</v>
      </c>
      <c r="W808">
        <v>1040528</v>
      </c>
      <c r="X808">
        <v>1046183</v>
      </c>
      <c r="Y808" t="s">
        <v>3242</v>
      </c>
      <c r="Z808" t="s">
        <v>3243</v>
      </c>
      <c r="AA808" s="1">
        <v>1E-135</v>
      </c>
      <c r="AB808">
        <v>3</v>
      </c>
      <c r="AC808">
        <v>9295856</v>
      </c>
      <c r="AD808">
        <v>9298271</v>
      </c>
      <c r="AE808" t="s">
        <v>3244</v>
      </c>
      <c r="AF808" t="s">
        <v>3245</v>
      </c>
      <c r="AG808" s="1">
        <v>1E-169</v>
      </c>
      <c r="AH808" t="s">
        <v>1270</v>
      </c>
      <c r="AI808">
        <v>1109730</v>
      </c>
      <c r="AJ808">
        <v>1115498</v>
      </c>
      <c r="AK808" t="s">
        <v>3246</v>
      </c>
    </row>
    <row r="809" spans="1:37" x14ac:dyDescent="0.25">
      <c r="A809" t="s">
        <v>922</v>
      </c>
      <c r="B809" s="6">
        <v>5.5329470000000001</v>
      </c>
      <c r="C809" s="6">
        <v>6.1166359999999997</v>
      </c>
      <c r="D809" s="6">
        <v>6.3688180000000001</v>
      </c>
      <c r="E809" s="6">
        <v>5.7455049999999996</v>
      </c>
      <c r="F809" s="6">
        <v>6.5195780000000001</v>
      </c>
      <c r="G809" s="6">
        <v>7.9071360000000004</v>
      </c>
      <c r="H809" s="6">
        <v>6.507123</v>
      </c>
      <c r="I809" s="8">
        <v>1.4000130000000004</v>
      </c>
      <c r="J809" s="8">
        <v>1.4375659999999999E-3</v>
      </c>
      <c r="K809" s="8">
        <v>2.6390389999999999</v>
      </c>
      <c r="L809" t="s">
        <v>3237</v>
      </c>
      <c r="M809">
        <v>1738</v>
      </c>
      <c r="N809">
        <v>17</v>
      </c>
      <c r="O809">
        <v>1</v>
      </c>
      <c r="P809" t="s">
        <v>3237</v>
      </c>
      <c r="Q809" t="s">
        <v>2430</v>
      </c>
      <c r="R809">
        <v>0</v>
      </c>
      <c r="S809" t="s">
        <v>2431</v>
      </c>
      <c r="T809" t="s">
        <v>2432</v>
      </c>
      <c r="U809">
        <v>0</v>
      </c>
      <c r="V809">
        <v>5</v>
      </c>
      <c r="W809">
        <v>278060</v>
      </c>
      <c r="X809">
        <v>267816</v>
      </c>
      <c r="Y809" t="s">
        <v>2433</v>
      </c>
      <c r="Z809" t="s">
        <v>2434</v>
      </c>
      <c r="AA809" s="1">
        <v>9.9999999999999996E-104</v>
      </c>
      <c r="AB809">
        <v>5</v>
      </c>
      <c r="AC809">
        <v>20239418</v>
      </c>
      <c r="AD809">
        <v>20246046</v>
      </c>
      <c r="AE809" t="s">
        <v>2435</v>
      </c>
      <c r="AF809" t="s">
        <v>2436</v>
      </c>
      <c r="AG809">
        <v>0</v>
      </c>
      <c r="AH809" t="s">
        <v>1251</v>
      </c>
      <c r="AI809">
        <v>39867415</v>
      </c>
      <c r="AJ809">
        <v>39874368</v>
      </c>
      <c r="AK809" t="s">
        <v>2437</v>
      </c>
    </row>
    <row r="810" spans="1:37" x14ac:dyDescent="0.25">
      <c r="A810" t="s">
        <v>794</v>
      </c>
      <c r="B810" s="6">
        <v>6.8584079999999998</v>
      </c>
      <c r="C810" s="6">
        <v>6.938815</v>
      </c>
      <c r="D810" s="6">
        <v>7.169867</v>
      </c>
      <c r="E810" s="6">
        <v>7.083094</v>
      </c>
      <c r="F810" s="6">
        <v>7.0526039999999997</v>
      </c>
      <c r="G810" s="6">
        <v>9.5463930000000001</v>
      </c>
      <c r="H810" s="6">
        <v>8.1462190000000003</v>
      </c>
      <c r="I810" s="8">
        <v>1.4001739999999998</v>
      </c>
      <c r="J810" s="8">
        <v>1.052671E-2</v>
      </c>
      <c r="K810" s="8">
        <v>2.6393339999999998</v>
      </c>
      <c r="L810" t="s">
        <v>3229</v>
      </c>
      <c r="M810">
        <v>696</v>
      </c>
      <c r="N810">
        <v>4</v>
      </c>
      <c r="O810">
        <v>1</v>
      </c>
      <c r="P810" t="s">
        <v>3229</v>
      </c>
      <c r="Q810" t="s">
        <v>3230</v>
      </c>
      <c r="R810" s="1">
        <v>2.0000000000000001E-26</v>
      </c>
      <c r="S810" t="s">
        <v>3231</v>
      </c>
      <c r="T810" t="s">
        <v>3232</v>
      </c>
      <c r="U810" s="1">
        <v>5.0000000000000002E-55</v>
      </c>
      <c r="V810">
        <v>9</v>
      </c>
      <c r="W810">
        <v>7333171</v>
      </c>
      <c r="X810">
        <v>7334241</v>
      </c>
      <c r="Y810" t="s">
        <v>1475</v>
      </c>
      <c r="Z810" t="s">
        <v>3233</v>
      </c>
      <c r="AA810" s="1">
        <v>5.0000000000000002E-23</v>
      </c>
      <c r="AB810">
        <v>5</v>
      </c>
      <c r="AC810">
        <v>21207097</v>
      </c>
      <c r="AD810">
        <v>21207678</v>
      </c>
      <c r="AE810" t="s">
        <v>3234</v>
      </c>
      <c r="AF810" t="s">
        <v>3235</v>
      </c>
      <c r="AG810" s="1">
        <v>3E-23</v>
      </c>
      <c r="AH810" t="s">
        <v>1242</v>
      </c>
      <c r="AI810">
        <v>32809948</v>
      </c>
      <c r="AJ810">
        <v>32811328</v>
      </c>
      <c r="AK810" t="s">
        <v>3236</v>
      </c>
    </row>
    <row r="811" spans="1:37" x14ac:dyDescent="0.25">
      <c r="A811" t="s">
        <v>429</v>
      </c>
      <c r="B811" s="6">
        <v>8.2118870000000008</v>
      </c>
      <c r="C811" s="6">
        <v>7.8223089999999997</v>
      </c>
      <c r="D811" s="6">
        <v>7.8006849999999996</v>
      </c>
      <c r="E811" s="6">
        <v>8.5847840000000009</v>
      </c>
      <c r="F811" s="6">
        <v>7.2039629999999999</v>
      </c>
      <c r="G811" s="6">
        <v>8.3917629999999992</v>
      </c>
      <c r="H811" s="6">
        <v>6.9883050000000004</v>
      </c>
      <c r="I811" s="8">
        <v>1.4034579999999988</v>
      </c>
      <c r="J811" s="8">
        <v>3.4847240000000002E-2</v>
      </c>
      <c r="K811" s="8">
        <v>2.6453470000000001</v>
      </c>
      <c r="L811" t="s">
        <v>3228</v>
      </c>
      <c r="M811">
        <v>376</v>
      </c>
      <c r="N811">
        <v>2</v>
      </c>
      <c r="O811">
        <v>1</v>
      </c>
      <c r="P811" t="s">
        <v>3228</v>
      </c>
    </row>
    <row r="812" spans="1:37" x14ac:dyDescent="0.25">
      <c r="A812" t="s">
        <v>306</v>
      </c>
      <c r="B812" s="6">
        <v>7.1728059999999996</v>
      </c>
      <c r="C812" s="6">
        <v>8.5716640000000002</v>
      </c>
      <c r="D812" s="6">
        <v>8.3843689999999995</v>
      </c>
      <c r="E812" s="6">
        <v>7.2876010000000004</v>
      </c>
      <c r="F812" s="6">
        <v>9.4176839999999995</v>
      </c>
      <c r="G812" s="6">
        <v>10.8538</v>
      </c>
      <c r="H812" s="6">
        <v>9.4493150000000004</v>
      </c>
      <c r="I812" s="8">
        <v>1.4044849999999993</v>
      </c>
      <c r="J812" s="8">
        <v>4.5523850000000002E-4</v>
      </c>
      <c r="K812" s="8">
        <v>2.6472389999999999</v>
      </c>
      <c r="L812" t="s">
        <v>2649</v>
      </c>
      <c r="M812">
        <v>2099</v>
      </c>
      <c r="N812">
        <v>39</v>
      </c>
      <c r="O812">
        <v>1</v>
      </c>
      <c r="P812" t="s">
        <v>2649</v>
      </c>
      <c r="Q812" t="s">
        <v>2651</v>
      </c>
      <c r="R812">
        <v>0</v>
      </c>
      <c r="S812" t="s">
        <v>2652</v>
      </c>
      <c r="T812" t="s">
        <v>2653</v>
      </c>
      <c r="U812">
        <v>0</v>
      </c>
      <c r="V812">
        <v>6</v>
      </c>
      <c r="W812">
        <v>3453769</v>
      </c>
      <c r="X812">
        <v>3448668</v>
      </c>
      <c r="Y812" t="s">
        <v>2654</v>
      </c>
      <c r="Z812" t="s">
        <v>2655</v>
      </c>
      <c r="AA812">
        <v>0</v>
      </c>
      <c r="AB812">
        <v>2</v>
      </c>
      <c r="AC812">
        <v>9293529</v>
      </c>
      <c r="AD812">
        <v>9297580</v>
      </c>
      <c r="AE812" t="s">
        <v>2656</v>
      </c>
      <c r="AF812" t="s">
        <v>2657</v>
      </c>
      <c r="AG812">
        <v>0</v>
      </c>
      <c r="AH812" t="s">
        <v>1280</v>
      </c>
      <c r="AI812">
        <v>46761051</v>
      </c>
      <c r="AJ812">
        <v>46765673</v>
      </c>
      <c r="AK812" t="s">
        <v>2658</v>
      </c>
    </row>
    <row r="813" spans="1:37" x14ac:dyDescent="0.25">
      <c r="A813" t="s">
        <v>882</v>
      </c>
      <c r="B813" s="6">
        <v>7.9545659999999998</v>
      </c>
      <c r="C813" s="6">
        <v>8.0375739999999993</v>
      </c>
      <c r="D813" s="6">
        <v>7.1744110000000001</v>
      </c>
      <c r="E813" s="6">
        <v>7.5978310000000002</v>
      </c>
      <c r="F813" s="6">
        <v>8.4409659999999995</v>
      </c>
      <c r="G813" s="6">
        <v>7.8903179999999997</v>
      </c>
      <c r="H813" s="6">
        <v>6.4855869999999998</v>
      </c>
      <c r="I813" s="8">
        <v>1.404731</v>
      </c>
      <c r="J813" s="8">
        <v>1.5118899999999999E-2</v>
      </c>
      <c r="K813" s="8">
        <v>2.6476860000000002</v>
      </c>
      <c r="L813" t="s">
        <v>3219</v>
      </c>
      <c r="M813">
        <v>557</v>
      </c>
      <c r="N813">
        <v>1</v>
      </c>
      <c r="O813">
        <v>2</v>
      </c>
      <c r="P813" t="s">
        <v>3220</v>
      </c>
      <c r="Q813" t="s">
        <v>3221</v>
      </c>
      <c r="R813">
        <v>0</v>
      </c>
      <c r="S813" t="s">
        <v>3222</v>
      </c>
      <c r="T813" t="s">
        <v>3223</v>
      </c>
      <c r="U813">
        <v>0</v>
      </c>
      <c r="V813">
        <v>4</v>
      </c>
      <c r="W813">
        <v>22388483</v>
      </c>
      <c r="X813">
        <v>22382202</v>
      </c>
      <c r="Y813" t="s">
        <v>2702</v>
      </c>
      <c r="Z813" t="s">
        <v>3224</v>
      </c>
      <c r="AA813" s="1">
        <v>1E-173</v>
      </c>
      <c r="AB813">
        <v>4</v>
      </c>
      <c r="AC813">
        <v>18511858</v>
      </c>
      <c r="AD813">
        <v>18514139</v>
      </c>
      <c r="AE813" t="s">
        <v>3225</v>
      </c>
      <c r="AF813" t="s">
        <v>3226</v>
      </c>
      <c r="AG813">
        <v>0</v>
      </c>
      <c r="AH813" t="s">
        <v>1232</v>
      </c>
      <c r="AI813">
        <v>15457070</v>
      </c>
      <c r="AJ813">
        <v>15462655</v>
      </c>
      <c r="AK813" t="s">
        <v>3227</v>
      </c>
    </row>
    <row r="814" spans="1:37" x14ac:dyDescent="0.25">
      <c r="A814" t="s">
        <v>661</v>
      </c>
      <c r="B814" s="6">
        <v>5.130744</v>
      </c>
      <c r="C814" s="6">
        <v>4.8083549999999997</v>
      </c>
      <c r="D814" s="6">
        <v>7.4101689999999998</v>
      </c>
      <c r="E814" s="6">
        <v>5.2358190000000002</v>
      </c>
      <c r="F814" s="6">
        <v>5.3469239999999996</v>
      </c>
      <c r="G814" s="6">
        <v>11.603160000000001</v>
      </c>
      <c r="H814" s="6">
        <v>10.197660000000001</v>
      </c>
      <c r="I814" s="8">
        <v>1.4055</v>
      </c>
      <c r="J814" s="8">
        <v>3.264881E-2</v>
      </c>
      <c r="K814" s="8">
        <v>2.6490960000000001</v>
      </c>
      <c r="L814" t="s">
        <v>3211</v>
      </c>
      <c r="M814">
        <v>1122</v>
      </c>
      <c r="N814">
        <v>31</v>
      </c>
      <c r="O814">
        <v>1</v>
      </c>
      <c r="P814" t="s">
        <v>3211</v>
      </c>
      <c r="Q814" t="s">
        <v>3212</v>
      </c>
      <c r="R814" s="1">
        <v>9.9999999999999994E-107</v>
      </c>
      <c r="S814" t="s">
        <v>3213</v>
      </c>
      <c r="T814" t="s">
        <v>3214</v>
      </c>
      <c r="U814" s="1">
        <v>7.0000000000000003E-77</v>
      </c>
      <c r="V814">
        <v>3</v>
      </c>
      <c r="W814">
        <v>27785101</v>
      </c>
      <c r="X814">
        <v>27784031</v>
      </c>
      <c r="Y814" t="s">
        <v>1753</v>
      </c>
      <c r="Z814" t="s">
        <v>3215</v>
      </c>
      <c r="AA814" s="1">
        <v>1.9999999999999999E-47</v>
      </c>
      <c r="AB814">
        <v>1</v>
      </c>
      <c r="AC814">
        <v>6557364</v>
      </c>
      <c r="AD814">
        <v>6558026</v>
      </c>
      <c r="AE814" t="s">
        <v>3216</v>
      </c>
      <c r="AF814" t="s">
        <v>3217</v>
      </c>
      <c r="AG814" s="1">
        <v>9.9999999999999994E-99</v>
      </c>
      <c r="AH814" t="s">
        <v>1280</v>
      </c>
      <c r="AI814">
        <v>8858630</v>
      </c>
      <c r="AJ814">
        <v>8859654</v>
      </c>
      <c r="AK814" t="s">
        <v>3218</v>
      </c>
    </row>
    <row r="815" spans="1:37" x14ac:dyDescent="0.25">
      <c r="A815" t="s">
        <v>1000</v>
      </c>
      <c r="B815" s="6">
        <v>6.000248</v>
      </c>
      <c r="C815" s="6">
        <v>6.9768020000000002</v>
      </c>
      <c r="D815" s="6">
        <v>5.4968719999999998</v>
      </c>
      <c r="E815" s="6">
        <v>6.0807529999999996</v>
      </c>
      <c r="F815" s="6">
        <v>8.0340539999999994</v>
      </c>
      <c r="G815" s="6">
        <v>9.935022</v>
      </c>
      <c r="H815" s="6">
        <v>8.5285689999999992</v>
      </c>
      <c r="I815" s="8">
        <v>1.4064530000000008</v>
      </c>
      <c r="J815" s="8">
        <v>3.8665969999999998E-3</v>
      </c>
      <c r="K815" s="8">
        <v>2.6508470000000002</v>
      </c>
      <c r="L815" t="s">
        <v>3210</v>
      </c>
      <c r="M815">
        <v>613</v>
      </c>
      <c r="N815">
        <v>3</v>
      </c>
      <c r="O815">
        <v>1</v>
      </c>
      <c r="P815" t="s">
        <v>3210</v>
      </c>
      <c r="Q815" t="s">
        <v>1700</v>
      </c>
      <c r="R815" s="1">
        <v>7.9999999999999997E-69</v>
      </c>
      <c r="S815" t="s">
        <v>1701</v>
      </c>
      <c r="T815" t="s">
        <v>1702</v>
      </c>
      <c r="U815" s="1">
        <v>9.9999999999999993E-41</v>
      </c>
      <c r="V815">
        <v>6</v>
      </c>
      <c r="W815">
        <v>28057084</v>
      </c>
      <c r="X815">
        <v>28044149</v>
      </c>
      <c r="Y815" t="s">
        <v>1703</v>
      </c>
      <c r="Z815" t="s">
        <v>1704</v>
      </c>
      <c r="AA815" s="1">
        <v>1.0000000000000001E-17</v>
      </c>
      <c r="AB815">
        <v>5</v>
      </c>
      <c r="AC815">
        <v>3776840</v>
      </c>
      <c r="AD815">
        <v>3780025</v>
      </c>
      <c r="AE815" t="s">
        <v>1705</v>
      </c>
      <c r="AF815" t="s">
        <v>1706</v>
      </c>
      <c r="AG815" s="1">
        <v>3.0000000000000002E-53</v>
      </c>
      <c r="AH815" t="s">
        <v>1251</v>
      </c>
      <c r="AI815">
        <v>16973609</v>
      </c>
      <c r="AJ815">
        <v>16980705</v>
      </c>
      <c r="AK815" t="s">
        <v>1707</v>
      </c>
    </row>
    <row r="816" spans="1:37" x14ac:dyDescent="0.25">
      <c r="A816" t="s">
        <v>376</v>
      </c>
      <c r="B816" s="6">
        <v>7.6561570000000003</v>
      </c>
      <c r="C816" s="6">
        <v>8.1340479999999999</v>
      </c>
      <c r="D816" s="6">
        <v>7.4329000000000001</v>
      </c>
      <c r="E816" s="6">
        <v>7.1719369999999998</v>
      </c>
      <c r="F816" s="6">
        <v>7.948995</v>
      </c>
      <c r="G816" s="6">
        <v>8.1440040000000007</v>
      </c>
      <c r="H816" s="6">
        <v>6.7371100000000004</v>
      </c>
      <c r="I816" s="8">
        <v>1.4068940000000003</v>
      </c>
      <c r="J816" s="8">
        <v>3.7536819999999999E-2</v>
      </c>
      <c r="K816" s="8">
        <v>2.6516570000000002</v>
      </c>
      <c r="L816" t="s">
        <v>3208</v>
      </c>
      <c r="M816">
        <v>557</v>
      </c>
      <c r="N816">
        <v>1</v>
      </c>
      <c r="O816">
        <v>2</v>
      </c>
      <c r="P816" t="s">
        <v>3209</v>
      </c>
      <c r="Q816" t="s">
        <v>2551</v>
      </c>
      <c r="R816">
        <v>0</v>
      </c>
      <c r="S816" t="s">
        <v>2552</v>
      </c>
      <c r="T816" t="s">
        <v>2553</v>
      </c>
      <c r="U816">
        <v>0</v>
      </c>
      <c r="V816">
        <v>6</v>
      </c>
      <c r="W816">
        <v>4352385</v>
      </c>
      <c r="X816">
        <v>4344919</v>
      </c>
      <c r="Y816" t="s">
        <v>2554</v>
      </c>
      <c r="Z816" t="s">
        <v>2555</v>
      </c>
      <c r="AA816" s="1">
        <v>9.9999999999999993E-130</v>
      </c>
      <c r="AB816">
        <v>4</v>
      </c>
      <c r="AC816">
        <v>15003474</v>
      </c>
      <c r="AD816">
        <v>15006017</v>
      </c>
      <c r="AE816" t="s">
        <v>2556</v>
      </c>
      <c r="AF816" t="s">
        <v>2557</v>
      </c>
      <c r="AG816">
        <v>0</v>
      </c>
      <c r="AH816" t="s">
        <v>1280</v>
      </c>
      <c r="AI816">
        <v>45639860</v>
      </c>
      <c r="AJ816">
        <v>45645985</v>
      </c>
      <c r="AK816" t="s">
        <v>2558</v>
      </c>
    </row>
    <row r="817" spans="1:37" x14ac:dyDescent="0.25">
      <c r="A817" t="s">
        <v>604</v>
      </c>
      <c r="B817" s="6">
        <v>6.3403739999999997</v>
      </c>
      <c r="C817" s="6">
        <v>6.3105079999999996</v>
      </c>
      <c r="D817" s="6">
        <v>5.8431579999999999</v>
      </c>
      <c r="E817" s="6">
        <v>6.4405250000000001</v>
      </c>
      <c r="F817" s="6">
        <v>6.4507899999999996</v>
      </c>
      <c r="G817" s="6">
        <v>8.6983270000000008</v>
      </c>
      <c r="H817" s="6">
        <v>7.2903140000000004</v>
      </c>
      <c r="I817" s="8">
        <v>1.4080130000000004</v>
      </c>
      <c r="J817" s="8">
        <v>6.804236E-3</v>
      </c>
      <c r="K817" s="8">
        <v>2.653715</v>
      </c>
      <c r="L817" t="s">
        <v>3203</v>
      </c>
      <c r="M817">
        <v>693</v>
      </c>
      <c r="N817">
        <v>2</v>
      </c>
      <c r="O817">
        <v>1</v>
      </c>
      <c r="P817" t="s">
        <v>3203</v>
      </c>
      <c r="Q817" t="s">
        <v>3204</v>
      </c>
      <c r="R817" s="1">
        <v>1E-8</v>
      </c>
      <c r="S817" t="s">
        <v>3205</v>
      </c>
      <c r="AF817" t="s">
        <v>3206</v>
      </c>
      <c r="AG817" s="1">
        <v>1.9999999999999998E-24</v>
      </c>
      <c r="AH817" t="s">
        <v>1242</v>
      </c>
      <c r="AI817">
        <v>11044333</v>
      </c>
      <c r="AJ817">
        <v>11045050</v>
      </c>
      <c r="AK817" t="s">
        <v>3207</v>
      </c>
    </row>
    <row r="818" spans="1:37" x14ac:dyDescent="0.25">
      <c r="A818" t="s">
        <v>1</v>
      </c>
      <c r="B818" s="6">
        <v>10.64115</v>
      </c>
      <c r="C818" s="6">
        <v>10.645899999999999</v>
      </c>
      <c r="D818" s="6">
        <v>10.714930000000001</v>
      </c>
      <c r="E818" s="6">
        <v>10.508710000000001</v>
      </c>
      <c r="F818" s="6">
        <v>10.462759999999999</v>
      </c>
      <c r="G818" s="6">
        <v>10.12504</v>
      </c>
      <c r="H818" s="6">
        <v>8.7166060000000005</v>
      </c>
      <c r="I818" s="8">
        <v>1.4084339999999997</v>
      </c>
      <c r="J818" s="8">
        <v>7.3495210000000004E-3</v>
      </c>
      <c r="K818" s="8">
        <v>2.6544949999999998</v>
      </c>
      <c r="L818" t="s">
        <v>3196</v>
      </c>
      <c r="M818">
        <v>1229</v>
      </c>
      <c r="N818">
        <v>21</v>
      </c>
      <c r="O818">
        <v>1</v>
      </c>
      <c r="P818" t="s">
        <v>3196</v>
      </c>
      <c r="Q818" t="s">
        <v>3197</v>
      </c>
      <c r="R818" s="1">
        <v>9.9999999999999998E-121</v>
      </c>
      <c r="S818" t="s">
        <v>3198</v>
      </c>
      <c r="T818" t="s">
        <v>3199</v>
      </c>
      <c r="U818" s="1">
        <v>1E-41</v>
      </c>
      <c r="V818">
        <v>6</v>
      </c>
      <c r="W818">
        <v>30889713</v>
      </c>
      <c r="X818">
        <v>30891068</v>
      </c>
      <c r="Y818" t="s">
        <v>3200</v>
      </c>
      <c r="Z818" t="s">
        <v>2664</v>
      </c>
      <c r="AA818" s="1">
        <v>1.9999999999999999E-77</v>
      </c>
      <c r="AB818">
        <v>3</v>
      </c>
      <c r="AC818">
        <v>3962501</v>
      </c>
      <c r="AD818">
        <v>3963945</v>
      </c>
      <c r="AE818" t="s">
        <v>2665</v>
      </c>
      <c r="AF818" t="s">
        <v>3201</v>
      </c>
      <c r="AG818" s="1">
        <v>9.9999999999999999E-110</v>
      </c>
      <c r="AH818" t="s">
        <v>1251</v>
      </c>
      <c r="AI818">
        <v>47548066</v>
      </c>
      <c r="AJ818">
        <v>47549245</v>
      </c>
      <c r="AK818" t="s">
        <v>3202</v>
      </c>
    </row>
    <row r="819" spans="1:37" x14ac:dyDescent="0.25">
      <c r="A819" t="s">
        <v>422</v>
      </c>
      <c r="B819" s="6">
        <v>3.4379149999999998</v>
      </c>
      <c r="C819" s="6">
        <v>3.6503489999999998</v>
      </c>
      <c r="D819" s="6">
        <v>4.4060699999999997</v>
      </c>
      <c r="E819" s="6">
        <v>3.7500040000000001</v>
      </c>
      <c r="F819" s="6">
        <v>3.5080990000000001</v>
      </c>
      <c r="G819" s="6">
        <v>5.5902919999999998</v>
      </c>
      <c r="H819" s="6">
        <v>4.1812750000000003</v>
      </c>
      <c r="I819" s="8">
        <v>1.4090169999999995</v>
      </c>
      <c r="J819" s="8">
        <v>3.2758129999999998E-3</v>
      </c>
      <c r="K819" s="8">
        <v>2.6555610000000001</v>
      </c>
      <c r="L819" t="s">
        <v>3188</v>
      </c>
      <c r="M819">
        <v>821</v>
      </c>
      <c r="N819">
        <v>6</v>
      </c>
      <c r="O819">
        <v>1</v>
      </c>
      <c r="P819" t="s">
        <v>3188</v>
      </c>
      <c r="Q819" t="s">
        <v>3189</v>
      </c>
      <c r="R819" s="1">
        <v>6.0000000000000001E-80</v>
      </c>
      <c r="S819" t="s">
        <v>3190</v>
      </c>
      <c r="T819" t="s">
        <v>3191</v>
      </c>
      <c r="U819" s="1">
        <v>9.9999999999999991E-146</v>
      </c>
      <c r="V819">
        <v>3</v>
      </c>
      <c r="W819">
        <v>10561147</v>
      </c>
      <c r="X819">
        <v>10562195</v>
      </c>
      <c r="Y819" t="s">
        <v>2581</v>
      </c>
      <c r="Z819" t="s">
        <v>3192</v>
      </c>
      <c r="AA819" s="1">
        <v>7.9999999999999996E-6</v>
      </c>
      <c r="AB819">
        <v>2</v>
      </c>
      <c r="AC819">
        <v>18109302</v>
      </c>
      <c r="AD819">
        <v>18111587</v>
      </c>
      <c r="AE819" t="s">
        <v>3193</v>
      </c>
      <c r="AF819" t="s">
        <v>3194</v>
      </c>
      <c r="AG819" s="1">
        <v>5E-80</v>
      </c>
      <c r="AH819" t="s">
        <v>1280</v>
      </c>
      <c r="AI819">
        <v>64093245</v>
      </c>
      <c r="AJ819">
        <v>64094228</v>
      </c>
      <c r="AK819" t="s">
        <v>3195</v>
      </c>
    </row>
    <row r="820" spans="1:37" x14ac:dyDescent="0.25">
      <c r="A820" t="s">
        <v>490</v>
      </c>
      <c r="B820" s="6">
        <v>9.2539110000000004</v>
      </c>
      <c r="C820" s="6">
        <v>8.4121009999999998</v>
      </c>
      <c r="D820" s="6">
        <v>7.8281780000000003</v>
      </c>
      <c r="E820" s="6">
        <v>9.3301750000000006</v>
      </c>
      <c r="F820" s="6">
        <v>7.957274</v>
      </c>
      <c r="G820" s="6">
        <v>9.9378700000000002</v>
      </c>
      <c r="H820" s="6">
        <v>8.5274049999999999</v>
      </c>
      <c r="I820" s="8">
        <v>1.4104650000000003</v>
      </c>
      <c r="J820" s="8">
        <v>1.5665160000000001E-2</v>
      </c>
      <c r="K820" s="8">
        <v>2.658229</v>
      </c>
      <c r="L820" t="s">
        <v>3185</v>
      </c>
      <c r="M820">
        <v>1337</v>
      </c>
      <c r="N820">
        <v>32</v>
      </c>
      <c r="O820">
        <v>1</v>
      </c>
      <c r="P820" t="s">
        <v>3185</v>
      </c>
      <c r="Q820" t="s">
        <v>3186</v>
      </c>
      <c r="R820" s="1">
        <v>1.0000000000000001E-114</v>
      </c>
      <c r="S820" t="s">
        <v>3187</v>
      </c>
      <c r="T820" t="s">
        <v>2608</v>
      </c>
      <c r="U820" s="1">
        <v>1.0000000000000001E-30</v>
      </c>
      <c r="V820">
        <v>4</v>
      </c>
      <c r="W820">
        <v>24674522</v>
      </c>
      <c r="X820">
        <v>24672901</v>
      </c>
      <c r="Y820" t="s">
        <v>2609</v>
      </c>
      <c r="Z820" t="s">
        <v>2610</v>
      </c>
      <c r="AA820" s="1">
        <v>9.9999999999999999E-110</v>
      </c>
      <c r="AB820">
        <v>5</v>
      </c>
      <c r="AC820">
        <v>5576291</v>
      </c>
      <c r="AD820">
        <v>5578001</v>
      </c>
      <c r="AE820" t="s">
        <v>2611</v>
      </c>
      <c r="AF820" t="s">
        <v>2612</v>
      </c>
      <c r="AG820" s="1">
        <v>1.0000000000000001E-152</v>
      </c>
      <c r="AH820" t="s">
        <v>1242</v>
      </c>
      <c r="AI820">
        <v>23723363</v>
      </c>
      <c r="AJ820">
        <v>23724691</v>
      </c>
      <c r="AK820" t="s">
        <v>2613</v>
      </c>
    </row>
    <row r="821" spans="1:37" x14ac:dyDescent="0.25">
      <c r="A821" t="s">
        <v>142</v>
      </c>
      <c r="B821" s="6">
        <v>6.5606799999999996</v>
      </c>
      <c r="C821" s="6">
        <v>6.7524189999999997</v>
      </c>
      <c r="D821" s="6">
        <v>6.0770350000000004</v>
      </c>
      <c r="E821" s="6">
        <v>6.5198140000000002</v>
      </c>
      <c r="F821" s="6">
        <v>6.3008870000000003</v>
      </c>
      <c r="G821" s="6">
        <v>7.5706870000000004</v>
      </c>
      <c r="H821" s="6">
        <v>6.1600619999999999</v>
      </c>
      <c r="I821" s="8">
        <v>1.4106250000000005</v>
      </c>
      <c r="J821" s="8">
        <v>2.998907E-2</v>
      </c>
      <c r="K821" s="8">
        <v>2.6585239999999999</v>
      </c>
      <c r="L821" t="s">
        <v>3176</v>
      </c>
      <c r="M821">
        <v>597</v>
      </c>
      <c r="N821">
        <v>3</v>
      </c>
      <c r="O821">
        <v>1</v>
      </c>
      <c r="P821" t="s">
        <v>3176</v>
      </c>
      <c r="Q821" t="s">
        <v>3177</v>
      </c>
      <c r="R821" s="1">
        <v>3.0000000000000002E-40</v>
      </c>
      <c r="S821" t="s">
        <v>3178</v>
      </c>
      <c r="T821" t="s">
        <v>3179</v>
      </c>
      <c r="U821" s="1">
        <v>1E-42</v>
      </c>
      <c r="V821">
        <v>4</v>
      </c>
      <c r="W821">
        <v>25358184</v>
      </c>
      <c r="X821">
        <v>25364453</v>
      </c>
      <c r="Y821" t="s">
        <v>3180</v>
      </c>
      <c r="Z821" t="s">
        <v>3181</v>
      </c>
      <c r="AA821" s="1">
        <v>5.9999999999999998E-22</v>
      </c>
      <c r="AB821">
        <v>5</v>
      </c>
      <c r="AC821">
        <v>17689154</v>
      </c>
      <c r="AD821">
        <v>17691653</v>
      </c>
      <c r="AE821" t="s">
        <v>3182</v>
      </c>
      <c r="AF821" t="s">
        <v>3183</v>
      </c>
      <c r="AG821" s="1">
        <v>2.9999999999999999E-48</v>
      </c>
      <c r="AH821" t="s">
        <v>1232</v>
      </c>
      <c r="AI821">
        <v>18773228</v>
      </c>
      <c r="AJ821">
        <v>18778294</v>
      </c>
      <c r="AK821" t="s">
        <v>3184</v>
      </c>
    </row>
    <row r="822" spans="1:37" x14ac:dyDescent="0.25">
      <c r="A822" t="s">
        <v>601</v>
      </c>
      <c r="B822" s="6">
        <v>4.107551</v>
      </c>
      <c r="C822" s="6">
        <v>4.1699529999999996</v>
      </c>
      <c r="D822" s="6">
        <v>4.1041220000000003</v>
      </c>
      <c r="E822" s="6">
        <v>4.3414229999999998</v>
      </c>
      <c r="F822" s="6">
        <v>3.9075579999999999</v>
      </c>
      <c r="G822" s="6">
        <v>5.4584830000000002</v>
      </c>
      <c r="H822" s="6">
        <v>4.0456260000000004</v>
      </c>
      <c r="I822" s="8">
        <v>1.4128569999999998</v>
      </c>
      <c r="J822" s="8">
        <v>2.178165E-2</v>
      </c>
      <c r="K822" s="8">
        <v>2.6626379999999998</v>
      </c>
      <c r="L822" t="s">
        <v>3171</v>
      </c>
      <c r="M822">
        <v>250</v>
      </c>
      <c r="N822">
        <v>1</v>
      </c>
      <c r="O822">
        <v>1</v>
      </c>
      <c r="P822" t="s">
        <v>3171</v>
      </c>
      <c r="Q822" t="s">
        <v>3172</v>
      </c>
      <c r="R822" s="1">
        <v>3.0000000000000001E-5</v>
      </c>
      <c r="S822" t="s">
        <v>3173</v>
      </c>
      <c r="T822" t="s">
        <v>3174</v>
      </c>
      <c r="U822" s="1">
        <v>1E-8</v>
      </c>
      <c r="V822">
        <v>7</v>
      </c>
      <c r="W822">
        <v>27441276</v>
      </c>
      <c r="X822">
        <v>27446584</v>
      </c>
      <c r="Y822" t="s">
        <v>3175</v>
      </c>
    </row>
    <row r="823" spans="1:37" x14ac:dyDescent="0.25">
      <c r="A823" t="s">
        <v>628</v>
      </c>
      <c r="B823" s="6">
        <v>11.44059</v>
      </c>
      <c r="C823" s="6">
        <v>11.335649999999999</v>
      </c>
      <c r="D823" s="6">
        <v>11.381360000000001</v>
      </c>
      <c r="E823" s="6">
        <v>11.03003</v>
      </c>
      <c r="F823" s="6">
        <v>11.76703</v>
      </c>
      <c r="G823" s="6">
        <v>12.47738</v>
      </c>
      <c r="H823" s="6">
        <v>11.062060000000001</v>
      </c>
      <c r="I823" s="8">
        <v>1.4153199999999995</v>
      </c>
      <c r="J823" s="8">
        <v>4.2986359999999999E-4</v>
      </c>
      <c r="K823" s="8">
        <v>2.6671990000000001</v>
      </c>
      <c r="L823" t="s">
        <v>3162</v>
      </c>
      <c r="M823">
        <v>3047</v>
      </c>
      <c r="N823">
        <v>340</v>
      </c>
      <c r="O823">
        <v>1</v>
      </c>
      <c r="P823" t="s">
        <v>3162</v>
      </c>
      <c r="Q823" t="s">
        <v>3163</v>
      </c>
      <c r="R823">
        <v>0</v>
      </c>
      <c r="S823" t="s">
        <v>3164</v>
      </c>
      <c r="T823" t="s">
        <v>3165</v>
      </c>
      <c r="U823">
        <v>0</v>
      </c>
      <c r="V823">
        <v>12</v>
      </c>
      <c r="W823">
        <v>26613088</v>
      </c>
      <c r="X823">
        <v>26617173</v>
      </c>
      <c r="Y823" t="s">
        <v>3166</v>
      </c>
      <c r="Z823" t="s">
        <v>3167</v>
      </c>
      <c r="AA823">
        <v>0</v>
      </c>
      <c r="AB823">
        <v>5</v>
      </c>
      <c r="AC823">
        <v>7124397</v>
      </c>
      <c r="AD823">
        <v>7128353</v>
      </c>
      <c r="AE823" t="s">
        <v>3168</v>
      </c>
      <c r="AF823" t="s">
        <v>3169</v>
      </c>
      <c r="AG823">
        <v>0</v>
      </c>
      <c r="AH823" t="s">
        <v>1280</v>
      </c>
      <c r="AI823">
        <v>10066459</v>
      </c>
      <c r="AJ823">
        <v>10072753</v>
      </c>
      <c r="AK823" t="s">
        <v>3170</v>
      </c>
    </row>
    <row r="824" spans="1:37" x14ac:dyDescent="0.25">
      <c r="A824" t="s">
        <v>1047</v>
      </c>
      <c r="B824" s="6">
        <v>3.9022480000000002</v>
      </c>
      <c r="C824" s="6">
        <v>3.973462</v>
      </c>
      <c r="D824" s="6">
        <v>3.7368600000000001</v>
      </c>
      <c r="E824" s="6">
        <v>3.7766389999999999</v>
      </c>
      <c r="F824" s="6">
        <v>3.8458839999999999</v>
      </c>
      <c r="G824" s="6">
        <v>5.4732599999999998</v>
      </c>
      <c r="H824" s="6">
        <v>4.0569309999999996</v>
      </c>
      <c r="I824" s="8">
        <v>1.4163290000000002</v>
      </c>
      <c r="J824" s="8">
        <v>3.707477E-2</v>
      </c>
      <c r="K824" s="8">
        <v>2.669054</v>
      </c>
      <c r="L824" t="s">
        <v>3154</v>
      </c>
      <c r="M824">
        <v>525</v>
      </c>
      <c r="N824">
        <v>3</v>
      </c>
      <c r="O824">
        <v>1</v>
      </c>
      <c r="P824" t="s">
        <v>3154</v>
      </c>
      <c r="Q824" t="s">
        <v>3155</v>
      </c>
      <c r="R824" s="1">
        <v>6.9999999999999997E-34</v>
      </c>
      <c r="S824" t="s">
        <v>3156</v>
      </c>
      <c r="T824" t="s">
        <v>3157</v>
      </c>
      <c r="U824" s="1">
        <v>4.0000000000000002E-61</v>
      </c>
      <c r="V824">
        <v>5</v>
      </c>
      <c r="W824">
        <v>11467091</v>
      </c>
      <c r="X824">
        <v>11468014</v>
      </c>
      <c r="Y824" t="s">
        <v>1753</v>
      </c>
      <c r="Z824" t="s">
        <v>3158</v>
      </c>
      <c r="AA824" s="1">
        <v>3E-32</v>
      </c>
      <c r="AB824">
        <v>3</v>
      </c>
      <c r="AC824">
        <v>22971443</v>
      </c>
      <c r="AD824">
        <v>22972192</v>
      </c>
      <c r="AE824" t="s">
        <v>3159</v>
      </c>
      <c r="AF824" t="s">
        <v>3160</v>
      </c>
      <c r="AG824" s="1">
        <v>9.9999999999999993E-35</v>
      </c>
      <c r="AH824" t="s">
        <v>1242</v>
      </c>
      <c r="AI824">
        <v>5047808</v>
      </c>
      <c r="AJ824">
        <v>5048674</v>
      </c>
      <c r="AK824" t="s">
        <v>3161</v>
      </c>
    </row>
    <row r="825" spans="1:37" x14ac:dyDescent="0.25">
      <c r="A825" t="s">
        <v>137</v>
      </c>
      <c r="B825" s="6">
        <v>6.7735750000000001</v>
      </c>
      <c r="C825" s="6">
        <v>7.7549409999999996</v>
      </c>
      <c r="D825" s="6">
        <v>7.0730459999999997</v>
      </c>
      <c r="E825" s="6">
        <v>6.6057550000000003</v>
      </c>
      <c r="F825" s="6">
        <v>8.7937390000000004</v>
      </c>
      <c r="G825" s="6">
        <v>8.5955600000000008</v>
      </c>
      <c r="H825" s="6">
        <v>7.1773819999999997</v>
      </c>
      <c r="I825" s="8">
        <v>1.418178000000001</v>
      </c>
      <c r="J825" s="8">
        <v>1.384651E-3</v>
      </c>
      <c r="K825" s="8">
        <v>2.6724770000000002</v>
      </c>
      <c r="L825" t="s">
        <v>3100</v>
      </c>
      <c r="M825">
        <v>557</v>
      </c>
      <c r="N825">
        <v>1</v>
      </c>
      <c r="O825">
        <v>2</v>
      </c>
      <c r="P825" t="s">
        <v>3149</v>
      </c>
      <c r="Q825" t="s">
        <v>3150</v>
      </c>
      <c r="R825" s="1">
        <v>9.9999999999999999E-119</v>
      </c>
      <c r="S825" t="s">
        <v>3151</v>
      </c>
      <c r="T825" t="s">
        <v>3103</v>
      </c>
      <c r="U825">
        <v>0</v>
      </c>
      <c r="V825">
        <v>7</v>
      </c>
      <c r="W825">
        <v>5451170</v>
      </c>
      <c r="X825">
        <v>5458558</v>
      </c>
      <c r="Y825" t="s">
        <v>3104</v>
      </c>
      <c r="Z825" t="s">
        <v>3105</v>
      </c>
      <c r="AA825" s="1">
        <v>1E-107</v>
      </c>
      <c r="AB825">
        <v>4</v>
      </c>
      <c r="AC825">
        <v>16471956</v>
      </c>
      <c r="AD825">
        <v>16476795</v>
      </c>
      <c r="AE825" t="s">
        <v>3106</v>
      </c>
      <c r="AF825" t="s">
        <v>3152</v>
      </c>
      <c r="AG825" s="1">
        <v>1.0000000000000001E-114</v>
      </c>
      <c r="AH825" t="s">
        <v>1280</v>
      </c>
      <c r="AI825">
        <v>67446480</v>
      </c>
      <c r="AJ825">
        <v>67454706</v>
      </c>
      <c r="AK825" t="s">
        <v>3153</v>
      </c>
    </row>
    <row r="826" spans="1:37" x14ac:dyDescent="0.25">
      <c r="A826" t="s">
        <v>86</v>
      </c>
      <c r="B826" s="6">
        <v>5.3629280000000001</v>
      </c>
      <c r="C826" s="6">
        <v>5.8404939999999996</v>
      </c>
      <c r="D826" s="6">
        <v>5.4640440000000003</v>
      </c>
      <c r="E826" s="6">
        <v>5.0383959999999997</v>
      </c>
      <c r="F826" s="6">
        <v>6.1508500000000002</v>
      </c>
      <c r="G826" s="6">
        <v>7.520721</v>
      </c>
      <c r="H826" s="6">
        <v>6.0997009999999996</v>
      </c>
      <c r="I826" s="8">
        <v>1.4210200000000004</v>
      </c>
      <c r="J826" s="8">
        <v>1.4931570000000001E-4</v>
      </c>
      <c r="K826" s="8">
        <v>2.6777479999999998</v>
      </c>
      <c r="L826" t="s">
        <v>3143</v>
      </c>
      <c r="M826">
        <v>434</v>
      </c>
      <c r="N826">
        <v>1</v>
      </c>
      <c r="O826">
        <v>1</v>
      </c>
      <c r="P826" t="s">
        <v>3143</v>
      </c>
      <c r="Q826" t="s">
        <v>3144</v>
      </c>
      <c r="R826" s="1">
        <v>1.9999999999999998E-24</v>
      </c>
      <c r="S826" t="s">
        <v>3145</v>
      </c>
      <c r="T826" t="s">
        <v>3146</v>
      </c>
      <c r="U826" s="1">
        <v>3E-24</v>
      </c>
      <c r="V826">
        <v>2</v>
      </c>
      <c r="W826">
        <v>1676493</v>
      </c>
      <c r="X826">
        <v>1672928</v>
      </c>
      <c r="Y826" t="s">
        <v>1475</v>
      </c>
      <c r="AF826" t="s">
        <v>3147</v>
      </c>
      <c r="AG826" s="1">
        <v>4.9999999999999996E-25</v>
      </c>
      <c r="AH826" t="s">
        <v>1270</v>
      </c>
      <c r="AI826">
        <v>1880050</v>
      </c>
      <c r="AJ826">
        <v>1883620</v>
      </c>
      <c r="AK826" t="s">
        <v>3148</v>
      </c>
    </row>
    <row r="827" spans="1:37" x14ac:dyDescent="0.25">
      <c r="A827" t="s">
        <v>275</v>
      </c>
      <c r="B827" s="6">
        <v>7.0860390000000004</v>
      </c>
      <c r="C827" s="6">
        <v>7.4726059999999999</v>
      </c>
      <c r="D827" s="6">
        <v>7.7981800000000003</v>
      </c>
      <c r="E827" s="6">
        <v>7.0780120000000002</v>
      </c>
      <c r="F827" s="6">
        <v>7.9035520000000004</v>
      </c>
      <c r="G827" s="6">
        <v>9.9473109999999991</v>
      </c>
      <c r="H827" s="6">
        <v>8.5257210000000008</v>
      </c>
      <c r="I827" s="8">
        <v>1.4215899999999984</v>
      </c>
      <c r="J827" s="8">
        <v>5.0132629999999996E-4</v>
      </c>
      <c r="K827" s="8">
        <v>2.6788069999999999</v>
      </c>
      <c r="L827" t="s">
        <v>3134</v>
      </c>
      <c r="M827">
        <v>713</v>
      </c>
      <c r="N827">
        <v>8</v>
      </c>
      <c r="O827">
        <v>1</v>
      </c>
      <c r="P827" t="s">
        <v>3134</v>
      </c>
      <c r="Q827" t="s">
        <v>3135</v>
      </c>
      <c r="R827" s="1">
        <v>6.9999999999999996E-54</v>
      </c>
      <c r="S827" t="s">
        <v>3136</v>
      </c>
      <c r="T827" t="s">
        <v>3137</v>
      </c>
      <c r="U827" s="1">
        <v>4.9999999999999999E-61</v>
      </c>
      <c r="V827">
        <v>2</v>
      </c>
      <c r="W827">
        <v>5158914</v>
      </c>
      <c r="X827">
        <v>5151780</v>
      </c>
      <c r="Y827" t="s">
        <v>3138</v>
      </c>
      <c r="Z827" t="s">
        <v>3139</v>
      </c>
      <c r="AA827" s="1">
        <v>7.9999999999999995E-36</v>
      </c>
      <c r="AB827">
        <v>1</v>
      </c>
      <c r="AC827">
        <v>8334232</v>
      </c>
      <c r="AD827">
        <v>8336230</v>
      </c>
      <c r="AE827" t="s">
        <v>3140</v>
      </c>
      <c r="AF827" t="s">
        <v>3141</v>
      </c>
      <c r="AG827" s="1">
        <v>2.0000000000000001E-59</v>
      </c>
      <c r="AH827" t="s">
        <v>1270</v>
      </c>
      <c r="AI827">
        <v>4969709</v>
      </c>
      <c r="AJ827">
        <v>4975716</v>
      </c>
      <c r="AK827" t="s">
        <v>3142</v>
      </c>
    </row>
    <row r="828" spans="1:37" x14ac:dyDescent="0.25">
      <c r="A828" t="s">
        <v>548</v>
      </c>
      <c r="B828" s="6">
        <v>5.2591320000000001</v>
      </c>
      <c r="C828" s="6">
        <v>4.9539669999999996</v>
      </c>
      <c r="D828" s="6">
        <v>4.8658299999999999</v>
      </c>
      <c r="E828" s="6">
        <v>5.4882840000000002</v>
      </c>
      <c r="F828" s="6">
        <v>5.0227930000000001</v>
      </c>
      <c r="G828" s="6">
        <v>7.9974290000000003</v>
      </c>
      <c r="H828" s="6">
        <v>6.5749430000000002</v>
      </c>
      <c r="I828" s="8">
        <v>1.4224860000000001</v>
      </c>
      <c r="J828" s="8">
        <v>2.957197E-2</v>
      </c>
      <c r="K828" s="8">
        <v>2.6804709999999998</v>
      </c>
      <c r="L828" t="s">
        <v>3130</v>
      </c>
      <c r="M828">
        <v>944</v>
      </c>
      <c r="N828">
        <v>56</v>
      </c>
      <c r="O828">
        <v>3</v>
      </c>
      <c r="P828" t="s">
        <v>3131</v>
      </c>
      <c r="Q828" t="s">
        <v>3132</v>
      </c>
      <c r="R828" s="1">
        <v>2.9999999999999999E-69</v>
      </c>
      <c r="S828" t="s">
        <v>3133</v>
      </c>
      <c r="T828" t="s">
        <v>2580</v>
      </c>
      <c r="U828">
        <v>0</v>
      </c>
      <c r="V828">
        <v>4</v>
      </c>
      <c r="W828">
        <v>23093325</v>
      </c>
      <c r="X828">
        <v>23094352</v>
      </c>
      <c r="Y828" t="s">
        <v>2581</v>
      </c>
      <c r="Z828" t="s">
        <v>2582</v>
      </c>
      <c r="AA828" s="1">
        <v>2.0000000000000002E-30</v>
      </c>
      <c r="AB828">
        <v>1</v>
      </c>
      <c r="AC828">
        <v>8500653</v>
      </c>
      <c r="AD828">
        <v>8501458</v>
      </c>
      <c r="AE828" t="s">
        <v>2583</v>
      </c>
      <c r="AF828" t="s">
        <v>2584</v>
      </c>
      <c r="AG828" s="1">
        <v>3.9999999999999999E-69</v>
      </c>
      <c r="AH828" t="s">
        <v>1232</v>
      </c>
      <c r="AI828">
        <v>16255847</v>
      </c>
      <c r="AJ828">
        <v>16256715</v>
      </c>
      <c r="AK828" t="s">
        <v>2585</v>
      </c>
    </row>
    <row r="829" spans="1:37" x14ac:dyDescent="0.25">
      <c r="A829" t="s">
        <v>1091</v>
      </c>
      <c r="B829" s="6">
        <v>5.269215</v>
      </c>
      <c r="C829" s="6">
        <v>7.2269199999999998</v>
      </c>
      <c r="D829" s="6">
        <v>5.1618899999999996</v>
      </c>
      <c r="E829" s="6">
        <v>4.8123459999999998</v>
      </c>
      <c r="F829" s="6">
        <v>5.9497220000000004</v>
      </c>
      <c r="G829" s="6">
        <v>6.542198</v>
      </c>
      <c r="H829" s="6">
        <v>5.116816</v>
      </c>
      <c r="I829" s="8">
        <v>1.4253819999999999</v>
      </c>
      <c r="J829" s="8">
        <v>4.5129280000000001E-2</v>
      </c>
      <c r="K829" s="8">
        <v>2.6858569999999999</v>
      </c>
      <c r="L829" t="s">
        <v>3127</v>
      </c>
      <c r="M829">
        <v>371</v>
      </c>
      <c r="N829">
        <v>1</v>
      </c>
      <c r="O829">
        <v>1</v>
      </c>
      <c r="P829" t="s">
        <v>3127</v>
      </c>
      <c r="Q829" t="s">
        <v>3128</v>
      </c>
      <c r="R829" s="1">
        <v>3E-49</v>
      </c>
      <c r="S829" t="s">
        <v>3129</v>
      </c>
      <c r="Z829" t="s">
        <v>1873</v>
      </c>
      <c r="AA829" s="1">
        <v>8E-41</v>
      </c>
      <c r="AB829">
        <v>5</v>
      </c>
      <c r="AC829">
        <v>19701908</v>
      </c>
      <c r="AD829">
        <v>19709091</v>
      </c>
      <c r="AE829" t="s">
        <v>1874</v>
      </c>
      <c r="AF829" t="s">
        <v>1875</v>
      </c>
      <c r="AG829" s="1">
        <v>4E-52</v>
      </c>
      <c r="AH829" t="s">
        <v>1251</v>
      </c>
      <c r="AI829">
        <v>18447092</v>
      </c>
      <c r="AJ829">
        <v>18458937</v>
      </c>
      <c r="AK829" t="s">
        <v>1876</v>
      </c>
    </row>
    <row r="830" spans="1:37" x14ac:dyDescent="0.25">
      <c r="A830" t="s">
        <v>988</v>
      </c>
      <c r="B830" s="6">
        <v>9.667427</v>
      </c>
      <c r="C830" s="6">
        <v>8.7480390000000003</v>
      </c>
      <c r="D830" s="6">
        <v>8.120457</v>
      </c>
      <c r="E830" s="6">
        <v>9.3888510000000007</v>
      </c>
      <c r="F830" s="6">
        <v>9.1799009999999992</v>
      </c>
      <c r="G830" s="6">
        <v>10.327780000000001</v>
      </c>
      <c r="H830" s="6">
        <v>8.9023839999999996</v>
      </c>
      <c r="I830" s="8">
        <v>1.425396000000001</v>
      </c>
      <c r="J830" s="8">
        <v>3.3032389999999999E-3</v>
      </c>
      <c r="K830" s="8">
        <v>2.6858840000000002</v>
      </c>
      <c r="L830" t="s">
        <v>3118</v>
      </c>
      <c r="M830">
        <v>795</v>
      </c>
      <c r="N830">
        <v>6</v>
      </c>
      <c r="O830">
        <v>1</v>
      </c>
      <c r="P830" t="s">
        <v>3118</v>
      </c>
      <c r="Q830" t="s">
        <v>3119</v>
      </c>
      <c r="R830" s="1">
        <v>3.0000000000000001E-80</v>
      </c>
      <c r="S830" t="s">
        <v>3120</v>
      </c>
      <c r="T830" t="s">
        <v>3121</v>
      </c>
      <c r="U830" s="1">
        <v>2E-91</v>
      </c>
      <c r="V830">
        <v>8</v>
      </c>
      <c r="W830">
        <v>1093692</v>
      </c>
      <c r="X830">
        <v>1090154</v>
      </c>
      <c r="Y830" t="s">
        <v>3122</v>
      </c>
      <c r="Z830" t="s">
        <v>3123</v>
      </c>
      <c r="AA830" s="1">
        <v>3.0000000000000002E-33</v>
      </c>
      <c r="AB830">
        <v>2</v>
      </c>
      <c r="AC830">
        <v>14548218</v>
      </c>
      <c r="AD830">
        <v>14548712</v>
      </c>
      <c r="AE830" t="s">
        <v>3124</v>
      </c>
      <c r="AF830" t="s">
        <v>3125</v>
      </c>
      <c r="AG830" s="1">
        <v>7.0000000000000005E-55</v>
      </c>
      <c r="AH830" t="s">
        <v>1270</v>
      </c>
      <c r="AI830">
        <v>12425774</v>
      </c>
      <c r="AJ830">
        <v>12428451</v>
      </c>
      <c r="AK830" t="s">
        <v>3126</v>
      </c>
    </row>
    <row r="831" spans="1:37" x14ac:dyDescent="0.25">
      <c r="A831" t="s">
        <v>1172</v>
      </c>
      <c r="B831" s="6">
        <v>6.0386470000000001</v>
      </c>
      <c r="C831" s="6">
        <v>5.987215</v>
      </c>
      <c r="D831" s="6">
        <v>6.1690649999999998</v>
      </c>
      <c r="E831" s="6">
        <v>6.0648049999999998</v>
      </c>
      <c r="F831" s="6">
        <v>6.1576110000000002</v>
      </c>
      <c r="G831" s="6">
        <v>8.1438919999999992</v>
      </c>
      <c r="H831" s="6">
        <v>6.7184059999999999</v>
      </c>
      <c r="I831" s="8">
        <v>1.4254859999999994</v>
      </c>
      <c r="J831" s="8">
        <v>6.6843079999999999E-3</v>
      </c>
      <c r="K831" s="8">
        <v>2.686051</v>
      </c>
      <c r="L831" t="s">
        <v>3109</v>
      </c>
      <c r="M831">
        <v>743</v>
      </c>
      <c r="N831">
        <v>5</v>
      </c>
      <c r="O831">
        <v>1</v>
      </c>
      <c r="P831" t="s">
        <v>3109</v>
      </c>
      <c r="Q831" t="s">
        <v>3110</v>
      </c>
      <c r="R831" s="1">
        <v>7.0000000000000002E-88</v>
      </c>
      <c r="S831" t="s">
        <v>3111</v>
      </c>
      <c r="T831" t="s">
        <v>3112</v>
      </c>
      <c r="U831" s="1">
        <v>9.9999999999999998E-138</v>
      </c>
      <c r="V831">
        <v>5</v>
      </c>
      <c r="W831">
        <v>11189344</v>
      </c>
      <c r="X831">
        <v>11198004</v>
      </c>
      <c r="Y831" t="s">
        <v>3113</v>
      </c>
      <c r="Z831" t="s">
        <v>3114</v>
      </c>
      <c r="AA831" s="1">
        <v>2.0000000000000001E-62</v>
      </c>
      <c r="AB831">
        <v>3</v>
      </c>
      <c r="AC831">
        <v>6368151</v>
      </c>
      <c r="AD831">
        <v>6372409</v>
      </c>
      <c r="AE831" t="s">
        <v>3115</v>
      </c>
      <c r="AF831" t="s">
        <v>3116</v>
      </c>
      <c r="AG831" s="1">
        <v>4E-92</v>
      </c>
      <c r="AH831" t="s">
        <v>1280</v>
      </c>
      <c r="AI831">
        <v>12194923</v>
      </c>
      <c r="AJ831">
        <v>12206128</v>
      </c>
      <c r="AK831" t="s">
        <v>3117</v>
      </c>
    </row>
    <row r="832" spans="1:37" x14ac:dyDescent="0.25">
      <c r="A832" t="s">
        <v>161</v>
      </c>
      <c r="B832" s="6">
        <v>6.9907190000000003</v>
      </c>
      <c r="C832" s="6">
        <v>8.3273189999999992</v>
      </c>
      <c r="D832" s="6">
        <v>7.3978999999999999</v>
      </c>
      <c r="E832" s="6">
        <v>6.9342680000000003</v>
      </c>
      <c r="F832" s="6">
        <v>9.2972380000000001</v>
      </c>
      <c r="G832" s="6">
        <v>8.9071979999999993</v>
      </c>
      <c r="H832" s="6">
        <v>7.4801869999999999</v>
      </c>
      <c r="I832" s="8">
        <v>1.4270109999999994</v>
      </c>
      <c r="J832" s="8">
        <v>2.312106E-3</v>
      </c>
      <c r="K832" s="8">
        <v>2.6888899999999998</v>
      </c>
      <c r="L832" t="s">
        <v>3100</v>
      </c>
      <c r="M832">
        <v>557</v>
      </c>
      <c r="N832">
        <v>1</v>
      </c>
      <c r="O832">
        <v>1</v>
      </c>
      <c r="P832" t="s">
        <v>3100</v>
      </c>
      <c r="Q832" t="s">
        <v>3101</v>
      </c>
      <c r="R832" s="1">
        <v>1E-35</v>
      </c>
      <c r="S832" t="s">
        <v>3102</v>
      </c>
      <c r="T832" t="s">
        <v>3103</v>
      </c>
      <c r="U832" s="1">
        <v>3E-37</v>
      </c>
      <c r="V832">
        <v>7</v>
      </c>
      <c r="W832">
        <v>5451170</v>
      </c>
      <c r="X832">
        <v>5458558</v>
      </c>
      <c r="Y832" t="s">
        <v>3104</v>
      </c>
      <c r="Z832" t="s">
        <v>3105</v>
      </c>
      <c r="AA832" s="1">
        <v>2.0000000000000002E-31</v>
      </c>
      <c r="AB832">
        <v>4</v>
      </c>
      <c r="AC832">
        <v>16471956</v>
      </c>
      <c r="AD832">
        <v>16476795</v>
      </c>
      <c r="AE832" t="s">
        <v>3106</v>
      </c>
      <c r="AF832" t="s">
        <v>3107</v>
      </c>
      <c r="AG832" s="1">
        <v>7.9999999999999997E-38</v>
      </c>
      <c r="AH832" t="s">
        <v>1280</v>
      </c>
      <c r="AI832">
        <v>52881406</v>
      </c>
      <c r="AJ832">
        <v>52888122</v>
      </c>
      <c r="AK832" t="s">
        <v>3108</v>
      </c>
    </row>
    <row r="833" spans="1:37" x14ac:dyDescent="0.25">
      <c r="A833" t="s">
        <v>324</v>
      </c>
      <c r="B833" s="6">
        <v>6.5561680000000004</v>
      </c>
      <c r="C833" s="6">
        <v>6.0959940000000001</v>
      </c>
      <c r="D833" s="6">
        <v>6.9853880000000004</v>
      </c>
      <c r="E833" s="6">
        <v>6.8361150000000004</v>
      </c>
      <c r="F833" s="6">
        <v>5.9902509999999998</v>
      </c>
      <c r="G833" s="6">
        <v>7.1124939999999999</v>
      </c>
      <c r="H833" s="6">
        <v>5.681673</v>
      </c>
      <c r="I833" s="8">
        <v>1.4308209999999999</v>
      </c>
      <c r="J833" s="8">
        <v>2.060362E-4</v>
      </c>
      <c r="K833" s="8">
        <v>2.696002</v>
      </c>
      <c r="L833" t="s">
        <v>3099</v>
      </c>
      <c r="M833">
        <v>566</v>
      </c>
      <c r="N833">
        <v>2</v>
      </c>
      <c r="O833">
        <v>1</v>
      </c>
      <c r="P833" t="s">
        <v>3099</v>
      </c>
    </row>
    <row r="834" spans="1:37" x14ac:dyDescent="0.25">
      <c r="A834" t="s">
        <v>808</v>
      </c>
      <c r="B834" s="6">
        <v>8.5676269999999999</v>
      </c>
      <c r="C834" s="6">
        <v>9.0942910000000001</v>
      </c>
      <c r="D834" s="6">
        <v>7.8174979999999996</v>
      </c>
      <c r="E834" s="6">
        <v>8.0399080000000005</v>
      </c>
      <c r="F834" s="6">
        <v>9.2571189999999994</v>
      </c>
      <c r="G834" s="6">
        <v>8.8848520000000004</v>
      </c>
      <c r="H834" s="6">
        <v>7.4534219999999998</v>
      </c>
      <c r="I834" s="8">
        <v>1.4314300000000006</v>
      </c>
      <c r="J834" s="8">
        <v>1.9426619999999999E-2</v>
      </c>
      <c r="K834" s="8">
        <v>2.6971400000000001</v>
      </c>
      <c r="L834" t="s">
        <v>3089</v>
      </c>
      <c r="M834">
        <v>477</v>
      </c>
      <c r="N834">
        <v>1</v>
      </c>
      <c r="O834">
        <v>2</v>
      </c>
      <c r="P834" t="s">
        <v>3090</v>
      </c>
      <c r="Q834" t="s">
        <v>3091</v>
      </c>
      <c r="R834">
        <v>0</v>
      </c>
      <c r="S834" t="s">
        <v>3092</v>
      </c>
      <c r="T834" t="s">
        <v>3093</v>
      </c>
      <c r="U834">
        <v>0</v>
      </c>
      <c r="V834">
        <v>3</v>
      </c>
      <c r="W834">
        <v>33486397</v>
      </c>
      <c r="X834">
        <v>33481265</v>
      </c>
      <c r="Y834" t="s">
        <v>3094</v>
      </c>
      <c r="Z834" t="s">
        <v>3095</v>
      </c>
      <c r="AA834" s="1">
        <v>1E-174</v>
      </c>
      <c r="AB834">
        <v>3</v>
      </c>
      <c r="AC834">
        <v>6399724</v>
      </c>
      <c r="AD834">
        <v>6403007</v>
      </c>
      <c r="AE834" t="s">
        <v>3096</v>
      </c>
      <c r="AF834" t="s">
        <v>3097</v>
      </c>
      <c r="AG834">
        <v>0</v>
      </c>
      <c r="AH834" t="s">
        <v>1242</v>
      </c>
      <c r="AI834">
        <v>45340074</v>
      </c>
      <c r="AJ834">
        <v>45344076</v>
      </c>
      <c r="AK834" t="s">
        <v>3098</v>
      </c>
    </row>
    <row r="835" spans="1:37" x14ac:dyDescent="0.25">
      <c r="A835" t="s">
        <v>1138</v>
      </c>
      <c r="B835" s="6">
        <v>4.1619270000000004</v>
      </c>
      <c r="C835" s="6">
        <v>5.0743429999999998</v>
      </c>
      <c r="D835" s="6">
        <v>4.4506189999999997</v>
      </c>
      <c r="E835" s="6">
        <v>4.3629100000000003</v>
      </c>
      <c r="F835" s="6">
        <v>5.5510729999999997</v>
      </c>
      <c r="G835" s="6">
        <v>9.9930330000000005</v>
      </c>
      <c r="H835" s="6">
        <v>8.5610239999999997</v>
      </c>
      <c r="I835" s="8">
        <v>1.4320090000000008</v>
      </c>
      <c r="J835" s="8">
        <v>5.3042659999999995E-4</v>
      </c>
      <c r="K835" s="8">
        <v>2.6982249999999999</v>
      </c>
      <c r="L835" t="s">
        <v>3084</v>
      </c>
      <c r="M835">
        <v>431</v>
      </c>
      <c r="N835">
        <v>1</v>
      </c>
      <c r="O835">
        <v>1</v>
      </c>
      <c r="P835" t="s">
        <v>3084</v>
      </c>
      <c r="Q835" t="s">
        <v>2018</v>
      </c>
      <c r="R835" s="1">
        <v>2E-8</v>
      </c>
      <c r="S835" t="s">
        <v>2019</v>
      </c>
      <c r="T835" t="s">
        <v>3085</v>
      </c>
      <c r="U835" s="1">
        <v>7.9999999999999996E-7</v>
      </c>
      <c r="V835">
        <v>12</v>
      </c>
      <c r="W835">
        <v>6306997</v>
      </c>
      <c r="X835">
        <v>6310707</v>
      </c>
      <c r="Y835" t="s">
        <v>3086</v>
      </c>
      <c r="Z835" t="s">
        <v>3087</v>
      </c>
      <c r="AA835" s="1">
        <v>2.0000000000000002E-5</v>
      </c>
      <c r="AB835">
        <v>5</v>
      </c>
      <c r="AC835">
        <v>22197856</v>
      </c>
      <c r="AD835">
        <v>22201649</v>
      </c>
      <c r="AE835" t="s">
        <v>3088</v>
      </c>
      <c r="AF835" t="s">
        <v>2023</v>
      </c>
      <c r="AG835" s="1">
        <v>2E-8</v>
      </c>
      <c r="AH835" t="s">
        <v>1280</v>
      </c>
      <c r="AI835">
        <v>49171655</v>
      </c>
      <c r="AJ835">
        <v>49172618</v>
      </c>
      <c r="AK835" t="s">
        <v>2024</v>
      </c>
    </row>
    <row r="836" spans="1:37" x14ac:dyDescent="0.25">
      <c r="A836" t="s">
        <v>702</v>
      </c>
      <c r="B836" s="6">
        <v>7.3671360000000004</v>
      </c>
      <c r="C836" s="6">
        <v>8.4094289999999994</v>
      </c>
      <c r="D836" s="6">
        <v>6.7834479999999999</v>
      </c>
      <c r="E836" s="6">
        <v>7.0410969999999997</v>
      </c>
      <c r="F836" s="6">
        <v>8.8779979999999998</v>
      </c>
      <c r="G836" s="6">
        <v>10.199109999999999</v>
      </c>
      <c r="H836" s="6">
        <v>8.7652830000000002</v>
      </c>
      <c r="I836" s="8">
        <v>1.4338269999999991</v>
      </c>
      <c r="J836" s="8">
        <v>1.99931E-2</v>
      </c>
      <c r="K836" s="8">
        <v>2.7016170000000002</v>
      </c>
      <c r="L836" t="s">
        <v>3074</v>
      </c>
      <c r="M836">
        <v>477</v>
      </c>
      <c r="N836">
        <v>1</v>
      </c>
      <c r="O836">
        <v>2</v>
      </c>
      <c r="P836" t="s">
        <v>3075</v>
      </c>
      <c r="Q836" t="s">
        <v>3076</v>
      </c>
      <c r="R836" s="1">
        <v>2.9999999999999999E-69</v>
      </c>
      <c r="S836" t="s">
        <v>3077</v>
      </c>
      <c r="T836" t="s">
        <v>3078</v>
      </c>
      <c r="U836" s="1">
        <v>1E-139</v>
      </c>
      <c r="V836">
        <v>6</v>
      </c>
      <c r="W836">
        <v>5554008</v>
      </c>
      <c r="X836">
        <v>5558141</v>
      </c>
      <c r="Y836" t="s">
        <v>3079</v>
      </c>
      <c r="Z836" t="s">
        <v>3080</v>
      </c>
      <c r="AA836" s="1">
        <v>1.9999999999999999E-60</v>
      </c>
      <c r="AB836">
        <v>1</v>
      </c>
      <c r="AC836">
        <v>1425660</v>
      </c>
      <c r="AD836">
        <v>1428393</v>
      </c>
      <c r="AE836" t="s">
        <v>3081</v>
      </c>
      <c r="AF836" t="s">
        <v>3082</v>
      </c>
      <c r="AG836" s="1">
        <v>5E-74</v>
      </c>
      <c r="AH836" t="s">
        <v>1280</v>
      </c>
      <c r="AI836">
        <v>44659212</v>
      </c>
      <c r="AJ836">
        <v>44663576</v>
      </c>
      <c r="AK836" t="s">
        <v>3083</v>
      </c>
    </row>
    <row r="837" spans="1:37" x14ac:dyDescent="0.25">
      <c r="A837" t="s">
        <v>724</v>
      </c>
      <c r="B837" s="6">
        <v>3.50996</v>
      </c>
      <c r="C837" s="6">
        <v>4.214798</v>
      </c>
      <c r="D837" s="6">
        <v>3.6102729999999998</v>
      </c>
      <c r="E837" s="6">
        <v>3.715306</v>
      </c>
      <c r="F837" s="6">
        <v>4.3846420000000004</v>
      </c>
      <c r="G837" s="6">
        <v>5.4980560000000001</v>
      </c>
      <c r="H837" s="6">
        <v>4.0642100000000001</v>
      </c>
      <c r="I837" s="8">
        <v>1.433846</v>
      </c>
      <c r="J837" s="8">
        <v>4.0771839999999998E-4</v>
      </c>
      <c r="K837" s="8">
        <v>2.70166</v>
      </c>
      <c r="L837" t="s">
        <v>3065</v>
      </c>
      <c r="M837">
        <v>2122</v>
      </c>
      <c r="N837">
        <v>14</v>
      </c>
      <c r="O837">
        <v>1</v>
      </c>
      <c r="P837" t="s">
        <v>3065</v>
      </c>
      <c r="Q837" t="s">
        <v>3066</v>
      </c>
      <c r="R837">
        <v>0</v>
      </c>
      <c r="S837" t="s">
        <v>3067</v>
      </c>
      <c r="T837" t="s">
        <v>3068</v>
      </c>
      <c r="U837">
        <v>0</v>
      </c>
      <c r="V837">
        <v>4</v>
      </c>
      <c r="W837">
        <v>31854015</v>
      </c>
      <c r="X837">
        <v>31848778</v>
      </c>
      <c r="Y837" t="s">
        <v>3069</v>
      </c>
      <c r="Z837" t="s">
        <v>3070</v>
      </c>
      <c r="AA837" s="1">
        <v>9.9999999999999994E-149</v>
      </c>
      <c r="AB837">
        <v>4</v>
      </c>
      <c r="AC837">
        <v>2675338</v>
      </c>
      <c r="AD837">
        <v>2679482</v>
      </c>
      <c r="AE837" t="s">
        <v>3071</v>
      </c>
      <c r="AF837" t="s">
        <v>3072</v>
      </c>
      <c r="AG837">
        <v>0</v>
      </c>
      <c r="AH837" t="s">
        <v>1232</v>
      </c>
      <c r="AI837">
        <v>25003449</v>
      </c>
      <c r="AJ837">
        <v>25008701</v>
      </c>
      <c r="AK837" t="s">
        <v>3073</v>
      </c>
    </row>
    <row r="838" spans="1:37" x14ac:dyDescent="0.25">
      <c r="A838" t="s">
        <v>836</v>
      </c>
      <c r="B838" s="6">
        <v>10.06429</v>
      </c>
      <c r="C838" s="6">
        <v>9.1241190000000003</v>
      </c>
      <c r="D838" s="6">
        <v>9.0139030000000009</v>
      </c>
      <c r="E838" s="6">
        <v>9.9641929999999999</v>
      </c>
      <c r="F838" s="6">
        <v>9.1401529999999998</v>
      </c>
      <c r="G838" s="6">
        <v>10.003399999999999</v>
      </c>
      <c r="H838" s="6">
        <v>8.5678830000000001</v>
      </c>
      <c r="I838" s="8">
        <v>1.435516999999999</v>
      </c>
      <c r="J838" s="8">
        <v>1.992087E-4</v>
      </c>
      <c r="K838" s="8">
        <v>2.7047979999999998</v>
      </c>
      <c r="L838" t="s">
        <v>3056</v>
      </c>
      <c r="M838">
        <v>2093</v>
      </c>
      <c r="N838">
        <v>17</v>
      </c>
      <c r="O838">
        <v>1</v>
      </c>
      <c r="P838" t="s">
        <v>3056</v>
      </c>
      <c r="Q838" t="s">
        <v>3057</v>
      </c>
      <c r="R838">
        <v>0</v>
      </c>
      <c r="S838" t="s">
        <v>3058</v>
      </c>
      <c r="T838" t="s">
        <v>3059</v>
      </c>
      <c r="U838">
        <v>0</v>
      </c>
      <c r="V838">
        <v>7</v>
      </c>
      <c r="W838">
        <v>27959447</v>
      </c>
      <c r="X838">
        <v>27967024</v>
      </c>
      <c r="Y838" t="s">
        <v>3060</v>
      </c>
      <c r="Z838" t="s">
        <v>3061</v>
      </c>
      <c r="AA838">
        <v>0</v>
      </c>
      <c r="AB838">
        <v>2</v>
      </c>
      <c r="AC838">
        <v>17045368</v>
      </c>
      <c r="AD838">
        <v>17050779</v>
      </c>
      <c r="AE838" t="s">
        <v>3062</v>
      </c>
      <c r="AF838" t="s">
        <v>3063</v>
      </c>
      <c r="AG838">
        <v>0</v>
      </c>
      <c r="AH838" t="s">
        <v>1280</v>
      </c>
      <c r="AI838">
        <v>14953339</v>
      </c>
      <c r="AJ838">
        <v>14960652</v>
      </c>
      <c r="AK838" t="s">
        <v>3064</v>
      </c>
    </row>
    <row r="839" spans="1:37" x14ac:dyDescent="0.25">
      <c r="A839" t="s">
        <v>1151</v>
      </c>
      <c r="B839" s="6">
        <v>4.7510760000000003</v>
      </c>
      <c r="C839" s="6">
        <v>9.2639610000000001</v>
      </c>
      <c r="D839" s="6">
        <v>10.5076</v>
      </c>
      <c r="E839" s="6">
        <v>4.926196</v>
      </c>
      <c r="F839" s="6">
        <v>11.8874</v>
      </c>
      <c r="G839" s="6">
        <v>12.72038</v>
      </c>
      <c r="H839" s="6">
        <v>11.28078</v>
      </c>
      <c r="I839" s="8">
        <v>1.4396000000000004</v>
      </c>
      <c r="J839" s="8">
        <v>4.2460609999999999E-4</v>
      </c>
      <c r="K839" s="8">
        <v>2.71245</v>
      </c>
      <c r="L839" t="s">
        <v>3055</v>
      </c>
      <c r="M839">
        <v>377</v>
      </c>
      <c r="N839">
        <v>4</v>
      </c>
      <c r="O839">
        <v>1</v>
      </c>
      <c r="P839" t="s">
        <v>3055</v>
      </c>
    </row>
    <row r="840" spans="1:37" x14ac:dyDescent="0.25">
      <c r="A840" t="s">
        <v>757</v>
      </c>
      <c r="B840" s="6">
        <v>5.235398</v>
      </c>
      <c r="C840" s="6">
        <v>5.048527</v>
      </c>
      <c r="D840" s="6">
        <v>4.9101309999999998</v>
      </c>
      <c r="E840" s="6">
        <v>4.9411639999999997</v>
      </c>
      <c r="F840" s="6">
        <v>5.1338720000000002</v>
      </c>
      <c r="G840" s="6">
        <v>6.8896490000000004</v>
      </c>
      <c r="H840" s="6">
        <v>5.4471730000000003</v>
      </c>
      <c r="I840" s="8">
        <v>1.4424760000000001</v>
      </c>
      <c r="J840" s="8">
        <v>1.4361179999999999E-2</v>
      </c>
      <c r="K840" s="8">
        <v>2.71787</v>
      </c>
      <c r="L840" t="s">
        <v>3048</v>
      </c>
      <c r="M840">
        <v>557</v>
      </c>
      <c r="N840">
        <v>1</v>
      </c>
      <c r="O840">
        <v>1</v>
      </c>
      <c r="P840" t="s">
        <v>3048</v>
      </c>
      <c r="Q840" t="s">
        <v>3049</v>
      </c>
      <c r="R840" s="1">
        <v>9.0000000000000002E-35</v>
      </c>
      <c r="S840" t="s">
        <v>3050</v>
      </c>
      <c r="T840" t="s">
        <v>3051</v>
      </c>
      <c r="U840" s="1">
        <v>1.9999999999999999E-36</v>
      </c>
      <c r="V840">
        <v>6</v>
      </c>
      <c r="W840">
        <v>26713869</v>
      </c>
      <c r="X840">
        <v>26716573</v>
      </c>
      <c r="Y840" t="s">
        <v>2115</v>
      </c>
      <c r="Z840" t="s">
        <v>3052</v>
      </c>
      <c r="AA840" s="1">
        <v>7.9999999999999998E-19</v>
      </c>
      <c r="AB840">
        <v>4</v>
      </c>
      <c r="AC840">
        <v>14889246</v>
      </c>
      <c r="AD840">
        <v>14889734</v>
      </c>
      <c r="AE840" t="s">
        <v>1543</v>
      </c>
      <c r="AF840" t="s">
        <v>3053</v>
      </c>
      <c r="AG840" s="1">
        <v>8.9999999999999995E-23</v>
      </c>
      <c r="AH840" t="s">
        <v>1270</v>
      </c>
      <c r="AI840">
        <v>39453333</v>
      </c>
      <c r="AJ840">
        <v>39454280</v>
      </c>
      <c r="AK840" t="s">
        <v>3054</v>
      </c>
    </row>
    <row r="841" spans="1:37" x14ac:dyDescent="0.25">
      <c r="A841" t="s">
        <v>22</v>
      </c>
      <c r="B841" s="6">
        <v>9.1735769999999999</v>
      </c>
      <c r="C841" s="6">
        <v>10.81419</v>
      </c>
      <c r="D841" s="6">
        <v>10.78121</v>
      </c>
      <c r="E841" s="6">
        <v>9.149597</v>
      </c>
      <c r="F841" s="6">
        <v>10.659330000000001</v>
      </c>
      <c r="G841" s="6">
        <v>11.50522</v>
      </c>
      <c r="H841" s="6">
        <v>10.06179</v>
      </c>
      <c r="I841" s="8">
        <v>1.4434299999999993</v>
      </c>
      <c r="J841" s="8">
        <v>1.5495210000000001E-2</v>
      </c>
      <c r="K841" s="8">
        <v>2.719662</v>
      </c>
      <c r="L841" t="s">
        <v>2977</v>
      </c>
      <c r="M841">
        <v>1401</v>
      </c>
      <c r="N841">
        <v>37</v>
      </c>
      <c r="O841">
        <v>1</v>
      </c>
      <c r="P841" t="s">
        <v>2977</v>
      </c>
      <c r="Q841" t="s">
        <v>1978</v>
      </c>
      <c r="R841">
        <v>0</v>
      </c>
      <c r="S841" t="s">
        <v>1979</v>
      </c>
      <c r="T841" t="s">
        <v>1980</v>
      </c>
      <c r="U841" s="1">
        <v>2E-50</v>
      </c>
      <c r="V841">
        <v>1</v>
      </c>
      <c r="W841">
        <v>5550003</v>
      </c>
      <c r="X841">
        <v>5548619</v>
      </c>
      <c r="Y841" t="s">
        <v>1981</v>
      </c>
      <c r="Z841" t="s">
        <v>1982</v>
      </c>
      <c r="AA841" s="1">
        <v>2E-35</v>
      </c>
      <c r="AB841">
        <v>2</v>
      </c>
      <c r="AC841">
        <v>17826327</v>
      </c>
      <c r="AD841">
        <v>17827426</v>
      </c>
      <c r="AE841" t="s">
        <v>1983</v>
      </c>
      <c r="AF841" t="s">
        <v>1984</v>
      </c>
      <c r="AG841" s="1">
        <v>1.0000000000000001E-101</v>
      </c>
      <c r="AH841" t="s">
        <v>1251</v>
      </c>
      <c r="AI841">
        <v>4728998</v>
      </c>
      <c r="AJ841">
        <v>4730544</v>
      </c>
      <c r="AK841" t="s">
        <v>1985</v>
      </c>
    </row>
    <row r="842" spans="1:37" x14ac:dyDescent="0.25">
      <c r="A842" t="s">
        <v>588</v>
      </c>
      <c r="B842" s="6">
        <v>8.3363019999999999</v>
      </c>
      <c r="C842" s="6">
        <v>7.4877469999999997</v>
      </c>
      <c r="D842" s="6">
        <v>7.2480529999999996</v>
      </c>
      <c r="E842" s="6">
        <v>8.2887020000000007</v>
      </c>
      <c r="F842" s="6">
        <v>6.9845519999999999</v>
      </c>
      <c r="G842" s="6">
        <v>8.5604200000000006</v>
      </c>
      <c r="H842" s="6">
        <v>7.1159980000000003</v>
      </c>
      <c r="I842" s="8">
        <v>1.4444220000000003</v>
      </c>
      <c r="J842" s="8">
        <v>1.3170129999999999E-3</v>
      </c>
      <c r="K842" s="8">
        <v>2.7215379999999998</v>
      </c>
      <c r="L842" t="s">
        <v>3040</v>
      </c>
      <c r="M842">
        <v>557</v>
      </c>
      <c r="N842">
        <v>1</v>
      </c>
      <c r="O842">
        <v>3</v>
      </c>
      <c r="P842" t="s">
        <v>3041</v>
      </c>
      <c r="Q842" t="s">
        <v>3042</v>
      </c>
      <c r="R842" s="1">
        <v>1E-127</v>
      </c>
      <c r="S842" t="s">
        <v>3043</v>
      </c>
      <c r="T842" t="s">
        <v>3044</v>
      </c>
      <c r="U842" s="1">
        <v>9.9999999999999997E-61</v>
      </c>
      <c r="V842">
        <v>4</v>
      </c>
      <c r="W842">
        <v>22708650</v>
      </c>
      <c r="X842">
        <v>22713542</v>
      </c>
      <c r="Y842" t="s">
        <v>1463</v>
      </c>
      <c r="Z842" t="s">
        <v>3045</v>
      </c>
      <c r="AA842" s="1">
        <v>2.0000000000000001E-89</v>
      </c>
      <c r="AB842">
        <v>5</v>
      </c>
      <c r="AC842">
        <v>4908686</v>
      </c>
      <c r="AD842">
        <v>4910670</v>
      </c>
      <c r="AE842" t="s">
        <v>2005</v>
      </c>
      <c r="AF842" t="s">
        <v>3046</v>
      </c>
      <c r="AG842" s="1">
        <v>9.9999999999999995E-144</v>
      </c>
      <c r="AH842" t="s">
        <v>1232</v>
      </c>
      <c r="AI842">
        <v>15705841</v>
      </c>
      <c r="AJ842">
        <v>15707765</v>
      </c>
      <c r="AK842" t="s">
        <v>3047</v>
      </c>
    </row>
    <row r="843" spans="1:37" x14ac:dyDescent="0.25">
      <c r="A843" t="s">
        <v>264</v>
      </c>
      <c r="B843" s="6">
        <v>6.8304499999999999</v>
      </c>
      <c r="C843" s="6">
        <v>5.567825</v>
      </c>
      <c r="D843" s="6">
        <v>7.7713460000000003</v>
      </c>
      <c r="E843" s="6">
        <v>7.508661</v>
      </c>
      <c r="F843" s="6">
        <v>5.7564609999999998</v>
      </c>
      <c r="G843" s="6">
        <v>8.953004</v>
      </c>
      <c r="H843" s="6">
        <v>7.5062980000000001</v>
      </c>
      <c r="I843" s="8">
        <v>1.4467059999999998</v>
      </c>
      <c r="J843" s="8">
        <v>1.027051E-2</v>
      </c>
      <c r="K843" s="8">
        <v>2.725851</v>
      </c>
      <c r="L843" t="s">
        <v>3039</v>
      </c>
      <c r="M843">
        <v>479</v>
      </c>
      <c r="N843">
        <v>1</v>
      </c>
      <c r="O843">
        <v>1</v>
      </c>
      <c r="P843" t="s">
        <v>3039</v>
      </c>
    </row>
    <row r="844" spans="1:37" x14ac:dyDescent="0.25">
      <c r="A844" t="s">
        <v>499</v>
      </c>
      <c r="B844" s="6">
        <v>6.9613079999999998</v>
      </c>
      <c r="C844" s="6">
        <v>8.2339760000000002</v>
      </c>
      <c r="D844" s="6">
        <v>6.4348960000000002</v>
      </c>
      <c r="E844" s="6">
        <v>6.0107650000000001</v>
      </c>
      <c r="F844" s="6">
        <v>8.7044490000000003</v>
      </c>
      <c r="G844" s="6">
        <v>6.9530770000000004</v>
      </c>
      <c r="H844" s="6">
        <v>5.5051350000000001</v>
      </c>
      <c r="I844" s="8">
        <v>1.4479420000000003</v>
      </c>
      <c r="J844" s="8">
        <v>4.393151E-2</v>
      </c>
      <c r="K844" s="8">
        <v>2.728186</v>
      </c>
      <c r="L844" t="s">
        <v>3030</v>
      </c>
      <c r="M844">
        <v>1215</v>
      </c>
      <c r="N844">
        <v>12</v>
      </c>
      <c r="O844">
        <v>1</v>
      </c>
      <c r="P844" t="s">
        <v>3030</v>
      </c>
      <c r="Q844" t="s">
        <v>3031</v>
      </c>
      <c r="R844" s="1">
        <v>9.9999999999999995E-127</v>
      </c>
      <c r="S844" t="s">
        <v>3032</v>
      </c>
      <c r="T844" t="s">
        <v>3033</v>
      </c>
      <c r="U844" s="1">
        <v>9.9999999999999998E-171</v>
      </c>
      <c r="V844">
        <v>5</v>
      </c>
      <c r="W844">
        <v>27738304</v>
      </c>
      <c r="X844">
        <v>27745389</v>
      </c>
      <c r="Y844" t="s">
        <v>3034</v>
      </c>
      <c r="Z844" t="s">
        <v>3035</v>
      </c>
      <c r="AA844" s="1">
        <v>1E-108</v>
      </c>
      <c r="AB844">
        <v>1</v>
      </c>
      <c r="AC844">
        <v>27319947</v>
      </c>
      <c r="AD844">
        <v>27323908</v>
      </c>
      <c r="AE844" t="s">
        <v>3036</v>
      </c>
      <c r="AF844" t="s">
        <v>3037</v>
      </c>
      <c r="AG844" s="1">
        <v>1E-135</v>
      </c>
      <c r="AH844" t="s">
        <v>1242</v>
      </c>
      <c r="AI844">
        <v>5253753</v>
      </c>
      <c r="AJ844">
        <v>5261180</v>
      </c>
      <c r="AK844" t="s">
        <v>3038</v>
      </c>
    </row>
    <row r="845" spans="1:37" x14ac:dyDescent="0.25">
      <c r="A845" t="s">
        <v>1146</v>
      </c>
      <c r="B845" s="6">
        <v>8.2736459999999994</v>
      </c>
      <c r="C845" s="6">
        <v>7.7897740000000004</v>
      </c>
      <c r="D845" s="6">
        <v>8.5991119999999999</v>
      </c>
      <c r="E845" s="6">
        <v>8.3459369999999993</v>
      </c>
      <c r="F845" s="6">
        <v>7.5524810000000002</v>
      </c>
      <c r="G845" s="6">
        <v>10.420339999999999</v>
      </c>
      <c r="H845" s="6">
        <v>8.9706349999999997</v>
      </c>
      <c r="I845" s="8">
        <v>1.4497049999999998</v>
      </c>
      <c r="J845" s="8">
        <v>1.3429460000000001E-4</v>
      </c>
      <c r="K845" s="8">
        <v>2.7315200000000002</v>
      </c>
      <c r="L845" t="s">
        <v>3020</v>
      </c>
      <c r="M845">
        <v>2052</v>
      </c>
      <c r="N845">
        <v>19</v>
      </c>
      <c r="O845">
        <v>2</v>
      </c>
      <c r="P845" t="s">
        <v>3021</v>
      </c>
      <c r="Q845" t="s">
        <v>3022</v>
      </c>
      <c r="R845" s="1">
        <v>6.9999999999999997E-92</v>
      </c>
      <c r="S845" t="s">
        <v>3023</v>
      </c>
      <c r="T845" t="s">
        <v>3024</v>
      </c>
      <c r="U845" s="1">
        <v>1.0000000000000001E-122</v>
      </c>
      <c r="V845">
        <v>1</v>
      </c>
      <c r="W845">
        <v>31253692</v>
      </c>
      <c r="X845">
        <v>31247275</v>
      </c>
      <c r="Y845" t="s">
        <v>3025</v>
      </c>
      <c r="Z845" t="s">
        <v>3026</v>
      </c>
      <c r="AA845" s="1">
        <v>9.9999999999999994E-68</v>
      </c>
      <c r="AB845">
        <v>2</v>
      </c>
      <c r="AC845">
        <v>8921024</v>
      </c>
      <c r="AD845">
        <v>8923066</v>
      </c>
      <c r="AE845" t="s">
        <v>3027</v>
      </c>
      <c r="AF845" t="s">
        <v>3028</v>
      </c>
      <c r="AG845" s="1">
        <v>9.9999999999999994E-107</v>
      </c>
      <c r="AH845" t="s">
        <v>1251</v>
      </c>
      <c r="AI845">
        <v>49718056</v>
      </c>
      <c r="AJ845">
        <v>49720257</v>
      </c>
      <c r="AK845" t="s">
        <v>3029</v>
      </c>
    </row>
    <row r="846" spans="1:37" x14ac:dyDescent="0.25">
      <c r="A846" t="s">
        <v>368</v>
      </c>
      <c r="B846" s="6">
        <v>7.2674779999999997</v>
      </c>
      <c r="C846" s="6">
        <v>6.7750510000000004</v>
      </c>
      <c r="D846" s="6">
        <v>6.8119880000000004</v>
      </c>
      <c r="E846" s="6">
        <v>7.2058429999999998</v>
      </c>
      <c r="F846" s="6">
        <v>6.6842509999999997</v>
      </c>
      <c r="G846" s="6">
        <v>8.7901170000000004</v>
      </c>
      <c r="H846" s="6">
        <v>7.3378690000000004</v>
      </c>
      <c r="I846" s="8">
        <v>1.452248</v>
      </c>
      <c r="J846" s="8">
        <v>7.2017849999999998E-4</v>
      </c>
      <c r="K846" s="8">
        <v>2.7363420000000001</v>
      </c>
      <c r="L846" t="s">
        <v>3019</v>
      </c>
      <c r="M846">
        <v>548</v>
      </c>
      <c r="N846">
        <v>1</v>
      </c>
      <c r="O846">
        <v>1</v>
      </c>
      <c r="P846" t="s">
        <v>3019</v>
      </c>
      <c r="Q846" t="s">
        <v>1921</v>
      </c>
      <c r="R846" s="1">
        <v>1E-26</v>
      </c>
      <c r="S846" t="s">
        <v>1922</v>
      </c>
      <c r="T846" t="s">
        <v>1923</v>
      </c>
      <c r="U846" s="1">
        <v>3E-28</v>
      </c>
      <c r="V846">
        <v>9</v>
      </c>
      <c r="W846">
        <v>10921337</v>
      </c>
      <c r="X846">
        <v>10925993</v>
      </c>
      <c r="Y846" t="s">
        <v>1924</v>
      </c>
      <c r="Z846" t="s">
        <v>1925</v>
      </c>
      <c r="AA846" s="1">
        <v>1.9999999999999999E-7</v>
      </c>
      <c r="AB846">
        <v>5</v>
      </c>
      <c r="AC846">
        <v>22953009</v>
      </c>
      <c r="AD846">
        <v>22955577</v>
      </c>
      <c r="AE846" t="s">
        <v>1926</v>
      </c>
      <c r="AF846" t="s">
        <v>1927</v>
      </c>
      <c r="AG846" s="1">
        <v>1.0000000000000001E-33</v>
      </c>
      <c r="AH846" t="s">
        <v>1242</v>
      </c>
      <c r="AI846">
        <v>33903465</v>
      </c>
      <c r="AJ846">
        <v>33908174</v>
      </c>
      <c r="AK846" t="s">
        <v>1928</v>
      </c>
    </row>
    <row r="847" spans="1:37" x14ac:dyDescent="0.25">
      <c r="A847" t="s">
        <v>256</v>
      </c>
      <c r="B847" s="6">
        <v>5.8337060000000003</v>
      </c>
      <c r="C847" s="6">
        <v>6.7073479999999996</v>
      </c>
      <c r="D847" s="6">
        <v>6.2184720000000002</v>
      </c>
      <c r="E847" s="6">
        <v>6.0491260000000002</v>
      </c>
      <c r="F847" s="6">
        <v>7.2016989999999996</v>
      </c>
      <c r="G847" s="6">
        <v>8.6449239999999996</v>
      </c>
      <c r="H847" s="6">
        <v>7.1885029999999999</v>
      </c>
      <c r="I847" s="8">
        <v>1.4564209999999997</v>
      </c>
      <c r="J847" s="8">
        <v>2.8630069999999999E-3</v>
      </c>
      <c r="K847" s="8">
        <v>2.7442679999999999</v>
      </c>
      <c r="L847" t="s">
        <v>3012</v>
      </c>
      <c r="M847">
        <v>394</v>
      </c>
      <c r="N847">
        <v>1</v>
      </c>
      <c r="O847">
        <v>1</v>
      </c>
      <c r="P847" t="s">
        <v>3012</v>
      </c>
      <c r="Q847" t="s">
        <v>3013</v>
      </c>
      <c r="R847" s="1">
        <v>3.0000000000000001E-6</v>
      </c>
      <c r="S847" t="s">
        <v>3014</v>
      </c>
      <c r="T847" t="s">
        <v>3015</v>
      </c>
      <c r="U847" s="1">
        <v>2.9999999999999999E-7</v>
      </c>
      <c r="V847">
        <v>3</v>
      </c>
      <c r="W847">
        <v>7613021</v>
      </c>
      <c r="X847">
        <v>7609928</v>
      </c>
      <c r="Y847" t="s">
        <v>3016</v>
      </c>
      <c r="AF847" t="s">
        <v>3017</v>
      </c>
      <c r="AG847" s="1">
        <v>4.0000000000000002E-9</v>
      </c>
      <c r="AH847" t="s">
        <v>1270</v>
      </c>
      <c r="AI847">
        <v>20103043</v>
      </c>
      <c r="AJ847">
        <v>20105188</v>
      </c>
      <c r="AK847" t="s">
        <v>3018</v>
      </c>
    </row>
    <row r="848" spans="1:37" x14ac:dyDescent="0.25">
      <c r="A848" t="s">
        <v>268</v>
      </c>
      <c r="B848" s="6">
        <v>6.5387430000000002</v>
      </c>
      <c r="C848" s="6">
        <v>5.9732079999999996</v>
      </c>
      <c r="D848" s="6">
        <v>6.0380330000000004</v>
      </c>
      <c r="E848" s="6">
        <v>6.4381130000000004</v>
      </c>
      <c r="F848" s="6">
        <v>5.8998499999999998</v>
      </c>
      <c r="G848" s="6">
        <v>8.0049630000000001</v>
      </c>
      <c r="H848" s="6">
        <v>6.546144</v>
      </c>
      <c r="I848" s="8">
        <v>1.4588190000000001</v>
      </c>
      <c r="J848" s="8">
        <v>3.630861E-3</v>
      </c>
      <c r="K848" s="8">
        <v>2.7488320000000002</v>
      </c>
      <c r="L848" t="s">
        <v>3003</v>
      </c>
      <c r="M848">
        <v>1549</v>
      </c>
      <c r="N848">
        <v>26</v>
      </c>
      <c r="O848">
        <v>1</v>
      </c>
      <c r="P848" t="s">
        <v>3003</v>
      </c>
      <c r="Q848" t="s">
        <v>3004</v>
      </c>
      <c r="R848">
        <v>0</v>
      </c>
      <c r="S848" t="s">
        <v>3005</v>
      </c>
      <c r="T848" t="s">
        <v>3006</v>
      </c>
      <c r="U848">
        <v>0</v>
      </c>
      <c r="V848">
        <v>9</v>
      </c>
      <c r="W848">
        <v>15078325</v>
      </c>
      <c r="X848">
        <v>15075123</v>
      </c>
      <c r="Y848" t="s">
        <v>3007</v>
      </c>
      <c r="Z848" t="s">
        <v>3008</v>
      </c>
      <c r="AA848" s="1">
        <v>9.9999999999999998E-114</v>
      </c>
      <c r="AB848">
        <v>1</v>
      </c>
      <c r="AC848">
        <v>5478855</v>
      </c>
      <c r="AD848">
        <v>5481949</v>
      </c>
      <c r="AE848" t="s">
        <v>3009</v>
      </c>
      <c r="AF848" t="s">
        <v>3010</v>
      </c>
      <c r="AG848" s="1">
        <v>9.9999999999999994E-158</v>
      </c>
      <c r="AH848" t="s">
        <v>1270</v>
      </c>
      <c r="AI848">
        <v>39243728</v>
      </c>
      <c r="AJ848">
        <v>39249028</v>
      </c>
      <c r="AK848" t="s">
        <v>3011</v>
      </c>
    </row>
    <row r="849" spans="1:37" x14ac:dyDescent="0.25">
      <c r="A849" t="s">
        <v>337</v>
      </c>
      <c r="B849" s="6">
        <v>8.1358270000000008</v>
      </c>
      <c r="C849" s="6">
        <v>8.1673220000000004</v>
      </c>
      <c r="D849" s="6">
        <v>7.8823660000000002</v>
      </c>
      <c r="E849" s="6">
        <v>8.5098769999999995</v>
      </c>
      <c r="F849" s="6">
        <v>8.2035820000000008</v>
      </c>
      <c r="G849" s="6">
        <v>9.7368869999999994</v>
      </c>
      <c r="H849" s="6">
        <v>8.2769560000000002</v>
      </c>
      <c r="I849" s="8">
        <v>1.4599309999999992</v>
      </c>
      <c r="J849" s="8">
        <v>7.4116E-3</v>
      </c>
      <c r="K849" s="8">
        <v>2.7509519999999998</v>
      </c>
      <c r="L849" t="s">
        <v>2994</v>
      </c>
      <c r="M849">
        <v>660</v>
      </c>
      <c r="N849">
        <v>13</v>
      </c>
      <c r="O849">
        <v>1</v>
      </c>
      <c r="P849" t="s">
        <v>2994</v>
      </c>
      <c r="Q849" t="s">
        <v>2995</v>
      </c>
      <c r="R849" s="1">
        <v>1.0000000000000001E-43</v>
      </c>
      <c r="S849" t="s">
        <v>2996</v>
      </c>
      <c r="T849" t="s">
        <v>2997</v>
      </c>
      <c r="U849" s="1">
        <v>3.9999999999999997E-77</v>
      </c>
      <c r="V849">
        <v>8</v>
      </c>
      <c r="W849">
        <v>28162717</v>
      </c>
      <c r="X849">
        <v>28160256</v>
      </c>
      <c r="Y849" t="s">
        <v>2998</v>
      </c>
      <c r="Z849" t="s">
        <v>2999</v>
      </c>
      <c r="AA849" s="1">
        <v>2.0000000000000001E-26</v>
      </c>
      <c r="AB849">
        <v>5</v>
      </c>
      <c r="AC849">
        <v>8076616</v>
      </c>
      <c r="AD849">
        <v>8079677</v>
      </c>
      <c r="AE849" t="s">
        <v>3000</v>
      </c>
      <c r="AF849" t="s">
        <v>3001</v>
      </c>
      <c r="AG849" s="1">
        <v>1.0000000000000001E-43</v>
      </c>
      <c r="AH849" t="s">
        <v>1270</v>
      </c>
      <c r="AI849">
        <v>11181143</v>
      </c>
      <c r="AJ849">
        <v>11182757</v>
      </c>
      <c r="AK849" t="s">
        <v>3002</v>
      </c>
    </row>
    <row r="850" spans="1:37" x14ac:dyDescent="0.25">
      <c r="A850" t="s">
        <v>875</v>
      </c>
      <c r="B850" s="6">
        <v>3.4659710000000001</v>
      </c>
      <c r="C850" s="6">
        <v>3.6464690000000002</v>
      </c>
      <c r="D850" s="6">
        <v>6.8075390000000002</v>
      </c>
      <c r="E850" s="6">
        <v>3.5741109999999998</v>
      </c>
      <c r="F850" s="6">
        <v>4.5919889999999999</v>
      </c>
      <c r="G850" s="6">
        <v>11.10994</v>
      </c>
      <c r="H850" s="6">
        <v>9.6486169999999998</v>
      </c>
      <c r="I850" s="8">
        <v>1.4613230000000001</v>
      </c>
      <c r="J850" s="8">
        <v>3.7633419999999998E-3</v>
      </c>
      <c r="K850" s="8">
        <v>2.7536040000000002</v>
      </c>
      <c r="L850" t="s">
        <v>2987</v>
      </c>
      <c r="M850">
        <v>1140</v>
      </c>
      <c r="N850">
        <v>63</v>
      </c>
      <c r="O850">
        <v>1</v>
      </c>
      <c r="P850" t="s">
        <v>2987</v>
      </c>
      <c r="Q850" t="s">
        <v>2988</v>
      </c>
      <c r="R850" s="1">
        <v>6.9999999999999999E-23</v>
      </c>
      <c r="S850" t="s">
        <v>2989</v>
      </c>
      <c r="Z850" t="s">
        <v>2990</v>
      </c>
      <c r="AA850" s="1">
        <v>4.0000000000000003E-18</v>
      </c>
      <c r="AB850">
        <v>4</v>
      </c>
      <c r="AC850">
        <v>11851363</v>
      </c>
      <c r="AD850">
        <v>11852955</v>
      </c>
      <c r="AE850" t="s">
        <v>2991</v>
      </c>
      <c r="AF850" t="s">
        <v>2992</v>
      </c>
      <c r="AG850" s="1">
        <v>1.9999999999999999E-40</v>
      </c>
      <c r="AH850" t="s">
        <v>1242</v>
      </c>
      <c r="AI850">
        <v>39216285</v>
      </c>
      <c r="AJ850">
        <v>39217456</v>
      </c>
      <c r="AK850" t="s">
        <v>2993</v>
      </c>
    </row>
    <row r="851" spans="1:37" x14ac:dyDescent="0.25">
      <c r="A851" t="s">
        <v>34</v>
      </c>
      <c r="B851" s="6">
        <v>12.284610000000001</v>
      </c>
      <c r="C851" s="6">
        <v>10.70163</v>
      </c>
      <c r="D851" s="6">
        <v>12.3111</v>
      </c>
      <c r="E851" s="6">
        <v>11.799390000000001</v>
      </c>
      <c r="F851" s="6">
        <v>9.4532360000000004</v>
      </c>
      <c r="G851" s="6">
        <v>10.575670000000001</v>
      </c>
      <c r="H851" s="6">
        <v>9.1126120000000004</v>
      </c>
      <c r="I851" s="8">
        <v>1.4630580000000002</v>
      </c>
      <c r="J851" s="8">
        <v>1.425711E-2</v>
      </c>
      <c r="K851" s="8">
        <v>2.7569170000000001</v>
      </c>
      <c r="L851" t="s">
        <v>2978</v>
      </c>
      <c r="M851">
        <v>689</v>
      </c>
      <c r="N851">
        <v>8</v>
      </c>
      <c r="O851">
        <v>1</v>
      </c>
      <c r="P851" t="s">
        <v>2978</v>
      </c>
      <c r="Q851" t="s">
        <v>2979</v>
      </c>
      <c r="R851" s="1">
        <v>9.9999999999999996E-39</v>
      </c>
      <c r="S851" t="s">
        <v>2980</v>
      </c>
      <c r="T851" t="s">
        <v>2981</v>
      </c>
      <c r="U851" s="1">
        <v>9.9999999999999997E-48</v>
      </c>
      <c r="V851">
        <v>3</v>
      </c>
      <c r="W851">
        <v>11699390</v>
      </c>
      <c r="X851">
        <v>11697980</v>
      </c>
      <c r="Y851" t="s">
        <v>2982</v>
      </c>
      <c r="Z851" t="s">
        <v>2983</v>
      </c>
      <c r="AA851" s="1">
        <v>1.9999999999999999E-6</v>
      </c>
      <c r="AB851">
        <v>2</v>
      </c>
      <c r="AC851">
        <v>12558156</v>
      </c>
      <c r="AD851">
        <v>12562168</v>
      </c>
      <c r="AE851" t="s">
        <v>2984</v>
      </c>
      <c r="AF851" t="s">
        <v>2985</v>
      </c>
      <c r="AG851" s="1">
        <v>4.0000000000000003E-5</v>
      </c>
      <c r="AH851" t="s">
        <v>1270</v>
      </c>
      <c r="AI851">
        <v>38721718</v>
      </c>
      <c r="AJ851">
        <v>38722799</v>
      </c>
      <c r="AK851" t="s">
        <v>2986</v>
      </c>
    </row>
    <row r="852" spans="1:37" x14ac:dyDescent="0.25">
      <c r="A852" t="s">
        <v>610</v>
      </c>
      <c r="B852" s="6">
        <v>9.7346990000000009</v>
      </c>
      <c r="C852" s="6">
        <v>11.259829999999999</v>
      </c>
      <c r="D852" s="6">
        <v>11.35336</v>
      </c>
      <c r="E852" s="6">
        <v>9.7160019999999996</v>
      </c>
      <c r="F852" s="6">
        <v>11.12363</v>
      </c>
      <c r="G852" s="6">
        <v>12.07653</v>
      </c>
      <c r="H852" s="6">
        <v>10.61252</v>
      </c>
      <c r="I852" s="8">
        <v>1.46401</v>
      </c>
      <c r="J852" s="8">
        <v>1.6415490000000001E-2</v>
      </c>
      <c r="K852" s="8">
        <v>2.7587540000000002</v>
      </c>
      <c r="L852" t="s">
        <v>2977</v>
      </c>
      <c r="M852">
        <v>1401</v>
      </c>
      <c r="N852">
        <v>37</v>
      </c>
      <c r="O852">
        <v>1</v>
      </c>
      <c r="P852" t="s">
        <v>2977</v>
      </c>
      <c r="Q852" t="s">
        <v>1978</v>
      </c>
      <c r="R852">
        <v>0</v>
      </c>
      <c r="S852" t="s">
        <v>1979</v>
      </c>
      <c r="T852" t="s">
        <v>1980</v>
      </c>
      <c r="U852" s="1">
        <v>2E-50</v>
      </c>
      <c r="V852">
        <v>1</v>
      </c>
      <c r="W852">
        <v>5550003</v>
      </c>
      <c r="X852">
        <v>5548619</v>
      </c>
      <c r="Y852" t="s">
        <v>1981</v>
      </c>
      <c r="Z852" t="s">
        <v>1982</v>
      </c>
      <c r="AA852" s="1">
        <v>2E-35</v>
      </c>
      <c r="AB852">
        <v>2</v>
      </c>
      <c r="AC852">
        <v>17826327</v>
      </c>
      <c r="AD852">
        <v>17827426</v>
      </c>
      <c r="AE852" t="s">
        <v>1983</v>
      </c>
      <c r="AF852" t="s">
        <v>1984</v>
      </c>
      <c r="AG852" s="1">
        <v>1.0000000000000001E-101</v>
      </c>
      <c r="AH852" t="s">
        <v>1251</v>
      </c>
      <c r="AI852">
        <v>4728998</v>
      </c>
      <c r="AJ852">
        <v>4730544</v>
      </c>
      <c r="AK852" t="s">
        <v>1985</v>
      </c>
    </row>
    <row r="853" spans="1:37" x14ac:dyDescent="0.25">
      <c r="A853" t="s">
        <v>737</v>
      </c>
      <c r="B853" s="6">
        <v>5.1656779999999998</v>
      </c>
      <c r="C853" s="6">
        <v>5.1446290000000001</v>
      </c>
      <c r="D853" s="6">
        <v>5.1013349999999997</v>
      </c>
      <c r="E853" s="6">
        <v>4.927708</v>
      </c>
      <c r="F853" s="6">
        <v>5.6023449999999997</v>
      </c>
      <c r="G853" s="6">
        <v>7.9949750000000002</v>
      </c>
      <c r="H853" s="6">
        <v>6.5298369999999997</v>
      </c>
      <c r="I853" s="8">
        <v>1.4651380000000005</v>
      </c>
      <c r="J853" s="8">
        <v>3.7815240000000001E-4</v>
      </c>
      <c r="K853" s="8">
        <v>2.7608990000000002</v>
      </c>
      <c r="L853" t="s">
        <v>2969</v>
      </c>
      <c r="M853">
        <v>551</v>
      </c>
      <c r="N853">
        <v>1</v>
      </c>
      <c r="O853">
        <v>1</v>
      </c>
      <c r="P853" t="s">
        <v>2969</v>
      </c>
      <c r="Q853" t="s">
        <v>2970</v>
      </c>
      <c r="R853" s="1">
        <v>2.0000000000000001E-54</v>
      </c>
      <c r="S853" t="s">
        <v>2971</v>
      </c>
      <c r="T853" t="s">
        <v>2972</v>
      </c>
      <c r="U853" s="1">
        <v>5.9999999999999998E-56</v>
      </c>
      <c r="V853">
        <v>8</v>
      </c>
      <c r="W853">
        <v>8487374</v>
      </c>
      <c r="X853">
        <v>8488926</v>
      </c>
      <c r="Y853" t="s">
        <v>2533</v>
      </c>
      <c r="Z853" t="s">
        <v>2973</v>
      </c>
      <c r="AA853" s="1">
        <v>7E-45</v>
      </c>
      <c r="AB853">
        <v>4</v>
      </c>
      <c r="AC853">
        <v>8137161</v>
      </c>
      <c r="AD853">
        <v>8138196</v>
      </c>
      <c r="AE853" t="s">
        <v>2974</v>
      </c>
      <c r="AF853" t="s">
        <v>2975</v>
      </c>
      <c r="AG853" s="1">
        <v>4.0000000000000002E-61</v>
      </c>
      <c r="AH853" t="s">
        <v>1270</v>
      </c>
      <c r="AI853">
        <v>17244971</v>
      </c>
      <c r="AJ853">
        <v>17246659</v>
      </c>
      <c r="AK853" t="s">
        <v>2976</v>
      </c>
    </row>
    <row r="854" spans="1:37" x14ac:dyDescent="0.25">
      <c r="A854" t="s">
        <v>1094</v>
      </c>
      <c r="B854" s="6">
        <v>5.7399769999999997</v>
      </c>
      <c r="C854" s="6">
        <v>5.9844210000000002</v>
      </c>
      <c r="D854" s="6">
        <v>6.1872809999999996</v>
      </c>
      <c r="E854" s="6">
        <v>5.9507510000000003</v>
      </c>
      <c r="F854" s="6">
        <v>6.0165559999999996</v>
      </c>
      <c r="G854" s="6">
        <v>8.3408200000000008</v>
      </c>
      <c r="H854" s="6">
        <v>6.874822</v>
      </c>
      <c r="I854" s="8">
        <v>1.4659980000000008</v>
      </c>
      <c r="J854" s="8">
        <v>1.910085E-3</v>
      </c>
      <c r="K854" s="8">
        <v>2.7625470000000001</v>
      </c>
      <c r="L854" t="s">
        <v>2968</v>
      </c>
      <c r="M854">
        <v>711</v>
      </c>
      <c r="N854">
        <v>3</v>
      </c>
      <c r="O854">
        <v>1</v>
      </c>
      <c r="P854" t="s">
        <v>2968</v>
      </c>
      <c r="Q854" t="s">
        <v>2366</v>
      </c>
      <c r="R854" s="1">
        <v>7.0000000000000001E-65</v>
      </c>
      <c r="S854" t="s">
        <v>2367</v>
      </c>
      <c r="T854" t="s">
        <v>2368</v>
      </c>
      <c r="U854" s="1">
        <v>9.9999999999999995E-145</v>
      </c>
      <c r="V854">
        <v>3</v>
      </c>
      <c r="W854">
        <v>4540353</v>
      </c>
      <c r="X854">
        <v>4542109</v>
      </c>
      <c r="Y854" t="s">
        <v>2369</v>
      </c>
      <c r="Z854" t="s">
        <v>2370</v>
      </c>
      <c r="AA854" s="1">
        <v>1.9999999999999999E-36</v>
      </c>
      <c r="AB854">
        <v>1</v>
      </c>
      <c r="AC854">
        <v>3157541</v>
      </c>
      <c r="AD854">
        <v>3158960</v>
      </c>
      <c r="AE854" t="s">
        <v>2371</v>
      </c>
      <c r="AF854" t="s">
        <v>2372</v>
      </c>
      <c r="AG854" s="1">
        <v>3.0000000000000001E-70</v>
      </c>
      <c r="AH854" t="s">
        <v>1280</v>
      </c>
      <c r="AI854">
        <v>69929619</v>
      </c>
      <c r="AJ854">
        <v>69931237</v>
      </c>
      <c r="AK854" t="s">
        <v>2373</v>
      </c>
    </row>
    <row r="855" spans="1:37" x14ac:dyDescent="0.25">
      <c r="A855" t="s">
        <v>637</v>
      </c>
      <c r="B855" s="6">
        <v>5.284497</v>
      </c>
      <c r="C855" s="6">
        <v>5.880814</v>
      </c>
      <c r="D855" s="6">
        <v>5.4975579999999997</v>
      </c>
      <c r="E855" s="6">
        <v>5.2170120000000004</v>
      </c>
      <c r="F855" s="6">
        <v>6.0297790000000004</v>
      </c>
      <c r="G855" s="6">
        <v>6.966939</v>
      </c>
      <c r="H855" s="6">
        <v>5.4980969999999996</v>
      </c>
      <c r="I855" s="8">
        <v>1.4688420000000004</v>
      </c>
      <c r="J855" s="8">
        <v>8.0864379999999996E-3</v>
      </c>
      <c r="K855" s="8">
        <v>2.7679960000000001</v>
      </c>
      <c r="L855" t="s">
        <v>2965</v>
      </c>
      <c r="M855">
        <v>557</v>
      </c>
      <c r="N855">
        <v>1</v>
      </c>
      <c r="O855">
        <v>1</v>
      </c>
      <c r="P855" t="s">
        <v>2965</v>
      </c>
      <c r="Q855" t="s">
        <v>2315</v>
      </c>
      <c r="R855" s="1">
        <v>3.0000000000000003E-67</v>
      </c>
      <c r="S855" t="s">
        <v>2316</v>
      </c>
      <c r="T855" t="s">
        <v>2317</v>
      </c>
      <c r="U855" s="1">
        <v>7.0000000000000003E-69</v>
      </c>
      <c r="V855">
        <v>5</v>
      </c>
      <c r="W855">
        <v>3312592</v>
      </c>
      <c r="X855">
        <v>3307904</v>
      </c>
      <c r="Y855" t="s">
        <v>2318</v>
      </c>
      <c r="Z855" t="s">
        <v>2966</v>
      </c>
      <c r="AA855" s="1">
        <v>4.9999999999999999E-61</v>
      </c>
      <c r="AB855">
        <v>3</v>
      </c>
      <c r="AC855">
        <v>22812601</v>
      </c>
      <c r="AD855">
        <v>22815011</v>
      </c>
      <c r="AE855" t="s">
        <v>2967</v>
      </c>
      <c r="AF855" t="s">
        <v>2321</v>
      </c>
      <c r="AG855" s="1">
        <v>1E-70</v>
      </c>
      <c r="AH855" t="s">
        <v>1251</v>
      </c>
      <c r="AI855">
        <v>35015637</v>
      </c>
      <c r="AJ855">
        <v>35021085</v>
      </c>
      <c r="AK855" t="s">
        <v>2322</v>
      </c>
    </row>
    <row r="856" spans="1:37" x14ac:dyDescent="0.25">
      <c r="A856" t="s">
        <v>766</v>
      </c>
      <c r="B856" s="6">
        <v>3.8434330000000001</v>
      </c>
      <c r="C856" s="6">
        <v>5.0531129999999997</v>
      </c>
      <c r="D856" s="6">
        <v>5.0483339999999997</v>
      </c>
      <c r="E856" s="6">
        <v>4.1117220000000003</v>
      </c>
      <c r="F856" s="6">
        <v>4.7815899999999996</v>
      </c>
      <c r="G856" s="6">
        <v>7.3120880000000001</v>
      </c>
      <c r="H856" s="6">
        <v>5.8395250000000001</v>
      </c>
      <c r="I856" s="8">
        <v>1.4725630000000001</v>
      </c>
      <c r="J856" s="8">
        <v>1.4043980000000001E-3</v>
      </c>
      <c r="K856" s="8">
        <v>2.7751459999999999</v>
      </c>
      <c r="L856" t="s">
        <v>2964</v>
      </c>
      <c r="M856">
        <v>630</v>
      </c>
      <c r="N856">
        <v>1</v>
      </c>
      <c r="O856">
        <v>1</v>
      </c>
      <c r="P856" t="s">
        <v>2964</v>
      </c>
      <c r="Q856" t="s">
        <v>2366</v>
      </c>
      <c r="R856" s="1">
        <v>1.9999999999999999E-76</v>
      </c>
      <c r="S856" t="s">
        <v>2367</v>
      </c>
      <c r="T856" t="s">
        <v>2368</v>
      </c>
      <c r="U856" s="1">
        <v>4E-78</v>
      </c>
      <c r="V856">
        <v>3</v>
      </c>
      <c r="W856">
        <v>4540353</v>
      </c>
      <c r="X856">
        <v>4542109</v>
      </c>
      <c r="Y856" t="s">
        <v>2369</v>
      </c>
      <c r="Z856" t="s">
        <v>2370</v>
      </c>
      <c r="AA856" s="1">
        <v>2.0000000000000001E-42</v>
      </c>
      <c r="AB856">
        <v>1</v>
      </c>
      <c r="AC856">
        <v>3157541</v>
      </c>
      <c r="AD856">
        <v>3158960</v>
      </c>
      <c r="AE856" t="s">
        <v>2371</v>
      </c>
      <c r="AF856" t="s">
        <v>2372</v>
      </c>
      <c r="AG856" s="1">
        <v>3.0000000000000001E-80</v>
      </c>
      <c r="AH856" t="s">
        <v>1280</v>
      </c>
      <c r="AI856">
        <v>69929619</v>
      </c>
      <c r="AJ856">
        <v>69931237</v>
      </c>
      <c r="AK856" t="s">
        <v>2373</v>
      </c>
    </row>
    <row r="857" spans="1:37" x14ac:dyDescent="0.25">
      <c r="A857" t="s">
        <v>465</v>
      </c>
      <c r="B857" s="6">
        <v>4.1590819999999997</v>
      </c>
      <c r="C857" s="6">
        <v>4.4327100000000002</v>
      </c>
      <c r="D857" s="6">
        <v>4.3273270000000004</v>
      </c>
      <c r="E857" s="6">
        <v>4.159376</v>
      </c>
      <c r="F857" s="6">
        <v>4.1406150000000004</v>
      </c>
      <c r="G857" s="6">
        <v>5.6742119999999998</v>
      </c>
      <c r="H857" s="6">
        <v>4.2012080000000003</v>
      </c>
      <c r="I857" s="8">
        <v>1.4730039999999995</v>
      </c>
      <c r="J857" s="8">
        <v>8.9619339999999995E-3</v>
      </c>
      <c r="K857" s="8">
        <v>2.7759930000000002</v>
      </c>
      <c r="L857" t="s">
        <v>2954</v>
      </c>
      <c r="M857">
        <v>462</v>
      </c>
      <c r="N857">
        <v>1</v>
      </c>
      <c r="O857">
        <v>2</v>
      </c>
      <c r="P857" t="s">
        <v>2955</v>
      </c>
      <c r="Q857" t="s">
        <v>2956</v>
      </c>
      <c r="R857" s="1">
        <v>6E-52</v>
      </c>
      <c r="S857" t="s">
        <v>2957</v>
      </c>
      <c r="T857" t="s">
        <v>2958</v>
      </c>
      <c r="U857" s="1">
        <v>1.0000000000000001E-37</v>
      </c>
      <c r="V857">
        <v>7</v>
      </c>
      <c r="W857">
        <v>27798504</v>
      </c>
      <c r="X857">
        <v>27790113</v>
      </c>
      <c r="Y857" t="s">
        <v>2959</v>
      </c>
      <c r="Z857" t="s">
        <v>2960</v>
      </c>
      <c r="AA857" s="1">
        <v>9.9999999999999994E-30</v>
      </c>
      <c r="AB857">
        <v>3</v>
      </c>
      <c r="AC857">
        <v>21115078</v>
      </c>
      <c r="AD857">
        <v>21121051</v>
      </c>
      <c r="AE857" t="s">
        <v>2961</v>
      </c>
      <c r="AF857" t="s">
        <v>2962</v>
      </c>
      <c r="AG857" s="1">
        <v>1E-73</v>
      </c>
      <c r="AH857" t="s">
        <v>1280</v>
      </c>
      <c r="AI857">
        <v>15203222</v>
      </c>
      <c r="AJ857">
        <v>15211438</v>
      </c>
      <c r="AK857" t="s">
        <v>2963</v>
      </c>
    </row>
    <row r="858" spans="1:37" x14ac:dyDescent="0.25">
      <c r="A858" t="s">
        <v>172</v>
      </c>
      <c r="B858" s="6">
        <v>7.7539420000000003</v>
      </c>
      <c r="C858" s="6">
        <v>7.7617029999999998</v>
      </c>
      <c r="D858" s="6">
        <v>10.44861</v>
      </c>
      <c r="E858" s="6">
        <v>7.775442</v>
      </c>
      <c r="F858" s="6">
        <v>7.7010969999999999</v>
      </c>
      <c r="G858" s="6">
        <v>10.153090000000001</v>
      </c>
      <c r="H858" s="6">
        <v>8.6796059999999997</v>
      </c>
      <c r="I858" s="8">
        <v>1.4734840000000009</v>
      </c>
      <c r="J858" s="8">
        <v>2.3764250000000002E-3</v>
      </c>
      <c r="K858" s="8">
        <v>2.7769110000000001</v>
      </c>
      <c r="L858" t="s">
        <v>2946</v>
      </c>
      <c r="M858">
        <v>983</v>
      </c>
      <c r="N858">
        <v>6</v>
      </c>
      <c r="O858">
        <v>1</v>
      </c>
      <c r="P858" t="s">
        <v>2946</v>
      </c>
      <c r="Q858" t="s">
        <v>2947</v>
      </c>
      <c r="R858" s="1">
        <v>6E-65</v>
      </c>
      <c r="S858" t="s">
        <v>2948</v>
      </c>
      <c r="T858" t="s">
        <v>2949</v>
      </c>
      <c r="U858" s="1">
        <v>2.9999999999999999E-88</v>
      </c>
      <c r="V858">
        <v>6</v>
      </c>
      <c r="W858">
        <v>3455812</v>
      </c>
      <c r="X858">
        <v>3454734</v>
      </c>
      <c r="Y858" t="s">
        <v>2950</v>
      </c>
      <c r="Z858" t="s">
        <v>2951</v>
      </c>
      <c r="AA858" s="1">
        <v>3E-57</v>
      </c>
      <c r="AB858">
        <v>4</v>
      </c>
      <c r="AC858">
        <v>8646192</v>
      </c>
      <c r="AD858">
        <v>8649907</v>
      </c>
      <c r="AE858" t="s">
        <v>1556</v>
      </c>
      <c r="AF858" t="s">
        <v>2952</v>
      </c>
      <c r="AG858" s="1">
        <v>9.0000000000000003E-67</v>
      </c>
      <c r="AH858" t="s">
        <v>1280</v>
      </c>
      <c r="AI858">
        <v>46753173</v>
      </c>
      <c r="AJ858">
        <v>46754289</v>
      </c>
      <c r="AK858" t="s">
        <v>2953</v>
      </c>
    </row>
    <row r="859" spans="1:37" x14ac:dyDescent="0.25">
      <c r="A859" t="s">
        <v>568</v>
      </c>
      <c r="B859" s="6">
        <v>5.1264409999999998</v>
      </c>
      <c r="C859" s="6">
        <v>4.5872029999999997</v>
      </c>
      <c r="D859" s="6">
        <v>6.0182140000000004</v>
      </c>
      <c r="E859" s="6">
        <v>5.2325990000000004</v>
      </c>
      <c r="F859" s="6">
        <v>4.6514899999999999</v>
      </c>
      <c r="G859" s="6">
        <v>7.2200699999999998</v>
      </c>
      <c r="H859" s="6">
        <v>5.7447860000000004</v>
      </c>
      <c r="I859" s="8">
        <v>1.4752839999999994</v>
      </c>
      <c r="J859" s="8">
        <v>3.9254670000000002E-3</v>
      </c>
      <c r="K859" s="8">
        <v>2.7803840000000002</v>
      </c>
      <c r="L859" t="s">
        <v>2937</v>
      </c>
      <c r="M859">
        <v>776</v>
      </c>
      <c r="N859">
        <v>78</v>
      </c>
      <c r="O859">
        <v>1</v>
      </c>
      <c r="P859" t="s">
        <v>2937</v>
      </c>
      <c r="Q859" t="s">
        <v>2938</v>
      </c>
      <c r="R859" s="1">
        <v>2.0000000000000001E-59</v>
      </c>
      <c r="S859" t="s">
        <v>2939</v>
      </c>
      <c r="T859" t="s">
        <v>2940</v>
      </c>
      <c r="U859" s="1">
        <v>9.9999999999999997E-29</v>
      </c>
      <c r="V859">
        <v>12</v>
      </c>
      <c r="W859">
        <v>726800</v>
      </c>
      <c r="X859">
        <v>727701</v>
      </c>
      <c r="Y859" t="s">
        <v>2941</v>
      </c>
      <c r="Z859" t="s">
        <v>2942</v>
      </c>
      <c r="AA859" s="1">
        <v>9.9999999999999991E-22</v>
      </c>
      <c r="AB859">
        <v>5</v>
      </c>
      <c r="AC859">
        <v>23929051</v>
      </c>
      <c r="AD859">
        <v>23929492</v>
      </c>
      <c r="AE859" t="s">
        <v>2943</v>
      </c>
      <c r="AF859" t="s">
        <v>2944</v>
      </c>
      <c r="AG859" s="1">
        <v>2E-35</v>
      </c>
      <c r="AH859" t="s">
        <v>1242</v>
      </c>
      <c r="AI859">
        <v>47817375</v>
      </c>
      <c r="AJ859">
        <v>47818432</v>
      </c>
      <c r="AK859" t="s">
        <v>2945</v>
      </c>
    </row>
    <row r="860" spans="1:37" x14ac:dyDescent="0.25">
      <c r="A860" t="s">
        <v>703</v>
      </c>
      <c r="B860" s="6">
        <v>4.7217289999999998</v>
      </c>
      <c r="C860" s="6">
        <v>5.4013330000000002</v>
      </c>
      <c r="D860" s="6">
        <v>5.1906600000000003</v>
      </c>
      <c r="E860" s="6">
        <v>4.7579310000000001</v>
      </c>
      <c r="F860" s="6">
        <v>5.6519399999999997</v>
      </c>
      <c r="G860" s="6">
        <v>6.9768100000000004</v>
      </c>
      <c r="H860" s="6">
        <v>5.5013439999999996</v>
      </c>
      <c r="I860" s="8">
        <v>1.4754660000000008</v>
      </c>
      <c r="J860" s="8">
        <v>3.8298410000000001E-3</v>
      </c>
      <c r="K860" s="8">
        <v>2.780735</v>
      </c>
      <c r="L860" t="s">
        <v>2929</v>
      </c>
      <c r="M860">
        <v>630</v>
      </c>
      <c r="N860">
        <v>3</v>
      </c>
      <c r="O860">
        <v>1</v>
      </c>
      <c r="P860" t="s">
        <v>2929</v>
      </c>
      <c r="Q860" t="s">
        <v>2930</v>
      </c>
      <c r="R860" s="1">
        <v>2.0000000000000001E-33</v>
      </c>
      <c r="S860" t="s">
        <v>2931</v>
      </c>
      <c r="T860" t="s">
        <v>2932</v>
      </c>
      <c r="U860" s="1">
        <v>1E-35</v>
      </c>
      <c r="V860">
        <v>6</v>
      </c>
      <c r="W860">
        <v>31088545</v>
      </c>
      <c r="X860">
        <v>31082108</v>
      </c>
      <c r="Y860" t="s">
        <v>1475</v>
      </c>
      <c r="Z860" t="s">
        <v>2933</v>
      </c>
      <c r="AA860" s="1">
        <v>8.9999999999999996E-17</v>
      </c>
      <c r="AB860">
        <v>4</v>
      </c>
      <c r="AC860">
        <v>6074927</v>
      </c>
      <c r="AD860">
        <v>6075573</v>
      </c>
      <c r="AE860" t="s">
        <v>2934</v>
      </c>
      <c r="AF860" t="s">
        <v>2935</v>
      </c>
      <c r="AG860" s="1">
        <v>3.0000000000000001E-27</v>
      </c>
      <c r="AH860" t="s">
        <v>1270</v>
      </c>
      <c r="AI860">
        <v>59328173</v>
      </c>
      <c r="AJ860">
        <v>59329190</v>
      </c>
      <c r="AK860" t="s">
        <v>2936</v>
      </c>
    </row>
    <row r="861" spans="1:37" x14ac:dyDescent="0.25">
      <c r="A861" t="s">
        <v>680</v>
      </c>
      <c r="B861" s="6">
        <v>5.3264509999999996</v>
      </c>
      <c r="C861" s="6">
        <v>5.5198309999999999</v>
      </c>
      <c r="D861" s="6">
        <v>6.1413900000000003</v>
      </c>
      <c r="E861" s="6">
        <v>5.4134120000000001</v>
      </c>
      <c r="F861" s="6">
        <v>5.514195</v>
      </c>
      <c r="G861" s="6">
        <v>8.4283319999999993</v>
      </c>
      <c r="H861" s="6">
        <v>6.9510529999999999</v>
      </c>
      <c r="I861" s="8">
        <v>1.4772789999999993</v>
      </c>
      <c r="J861" s="8">
        <v>8.3434500000000005E-3</v>
      </c>
      <c r="K861" s="8">
        <v>2.7842319999999998</v>
      </c>
      <c r="L861" t="s">
        <v>2920</v>
      </c>
      <c r="M861">
        <v>894</v>
      </c>
      <c r="N861">
        <v>33</v>
      </c>
      <c r="O861">
        <v>1</v>
      </c>
      <c r="P861" t="s">
        <v>2920</v>
      </c>
      <c r="Q861" t="s">
        <v>2921</v>
      </c>
      <c r="R861" s="1">
        <v>8.9999999999999998E-48</v>
      </c>
      <c r="S861" t="s">
        <v>2922</v>
      </c>
      <c r="T861" t="s">
        <v>2923</v>
      </c>
      <c r="U861" s="1">
        <v>1E-8</v>
      </c>
      <c r="V861">
        <v>2</v>
      </c>
      <c r="W861">
        <v>14331198</v>
      </c>
      <c r="X861">
        <v>14333118</v>
      </c>
      <c r="Y861" t="s">
        <v>2924</v>
      </c>
      <c r="Z861" t="s">
        <v>2925</v>
      </c>
      <c r="AA861" s="1">
        <v>4.0000000000000003E-17</v>
      </c>
      <c r="AB861">
        <v>2</v>
      </c>
      <c r="AC861">
        <v>16130418</v>
      </c>
      <c r="AD861">
        <v>16130893</v>
      </c>
      <c r="AE861" t="s">
        <v>2926</v>
      </c>
      <c r="AF861" t="s">
        <v>2927</v>
      </c>
      <c r="AG861" s="1">
        <v>9.9999999999999993E-35</v>
      </c>
      <c r="AH861" t="s">
        <v>1242</v>
      </c>
      <c r="AI861">
        <v>31093697</v>
      </c>
      <c r="AJ861">
        <v>31094527</v>
      </c>
      <c r="AK861" t="s">
        <v>2928</v>
      </c>
    </row>
    <row r="862" spans="1:37" x14ac:dyDescent="0.25">
      <c r="A862" t="s">
        <v>267</v>
      </c>
      <c r="B862" s="6">
        <v>4.669168</v>
      </c>
      <c r="C862" s="6">
        <v>5.0209200000000003</v>
      </c>
      <c r="D862" s="6">
        <v>5.3046059999999997</v>
      </c>
      <c r="E862" s="6">
        <v>5.0884910000000003</v>
      </c>
      <c r="F862" s="6">
        <v>4.7283039999999996</v>
      </c>
      <c r="G862" s="6">
        <v>5.9306900000000002</v>
      </c>
      <c r="H862" s="6">
        <v>4.445837</v>
      </c>
      <c r="I862" s="8">
        <v>1.4848530000000002</v>
      </c>
      <c r="J862" s="8">
        <v>3.9553150000000002E-2</v>
      </c>
      <c r="K862" s="8">
        <v>2.7988879999999998</v>
      </c>
      <c r="L862" t="s">
        <v>2309</v>
      </c>
      <c r="M862">
        <v>858</v>
      </c>
      <c r="N862">
        <v>6</v>
      </c>
      <c r="O862">
        <v>1</v>
      </c>
      <c r="P862" t="s">
        <v>2309</v>
      </c>
      <c r="Q862" t="s">
        <v>2310</v>
      </c>
      <c r="R862" s="1">
        <v>2E-45</v>
      </c>
      <c r="S862" t="s">
        <v>2311</v>
      </c>
      <c r="T862" t="s">
        <v>2312</v>
      </c>
      <c r="U862" s="1">
        <v>1.0000000000000001E-30</v>
      </c>
      <c r="V862">
        <v>12</v>
      </c>
      <c r="W862">
        <v>9529283</v>
      </c>
      <c r="X862">
        <v>9538466</v>
      </c>
      <c r="Y862" t="s">
        <v>2060</v>
      </c>
      <c r="Z862" t="s">
        <v>2313</v>
      </c>
      <c r="AA862" s="1">
        <v>7.9999999999999994E-39</v>
      </c>
      <c r="AB862">
        <v>3</v>
      </c>
      <c r="AC862">
        <v>8428071</v>
      </c>
      <c r="AD862">
        <v>8433159</v>
      </c>
      <c r="AE862" t="s">
        <v>2062</v>
      </c>
      <c r="AF862" t="s">
        <v>2063</v>
      </c>
      <c r="AG862" s="1">
        <v>9.0000000000000005E-43</v>
      </c>
      <c r="AH862" t="s">
        <v>1232</v>
      </c>
      <c r="AI862">
        <v>2659137</v>
      </c>
      <c r="AJ862">
        <v>2663766</v>
      </c>
      <c r="AK862" t="s">
        <v>2064</v>
      </c>
    </row>
    <row r="863" spans="1:37" x14ac:dyDescent="0.25">
      <c r="A863" t="s">
        <v>219</v>
      </c>
      <c r="B863" s="6">
        <v>10.58686</v>
      </c>
      <c r="C863" s="6">
        <v>10.519489999999999</v>
      </c>
      <c r="D863" s="6">
        <v>10.23157</v>
      </c>
      <c r="E863" s="6">
        <v>10.303190000000001</v>
      </c>
      <c r="F863" s="6">
        <v>10.94271</v>
      </c>
      <c r="G863" s="6">
        <v>12.085430000000001</v>
      </c>
      <c r="H863" s="6">
        <v>10.600020000000001</v>
      </c>
      <c r="I863" s="8">
        <v>1.4854099999999999</v>
      </c>
      <c r="J863" s="8">
        <v>6.5341369999999995E-4</v>
      </c>
      <c r="K863" s="8">
        <v>2.7999610000000001</v>
      </c>
      <c r="L863" t="s">
        <v>2911</v>
      </c>
      <c r="M863">
        <v>698</v>
      </c>
      <c r="N863">
        <v>3</v>
      </c>
      <c r="O863">
        <v>1</v>
      </c>
      <c r="P863" t="s">
        <v>2911</v>
      </c>
      <c r="Q863" t="s">
        <v>2912</v>
      </c>
      <c r="R863" s="1">
        <v>3.9999999999999999E-19</v>
      </c>
      <c r="S863" t="s">
        <v>2913</v>
      </c>
      <c r="T863" t="s">
        <v>2914</v>
      </c>
      <c r="U863" s="1">
        <v>2.9999999999999999E-75</v>
      </c>
      <c r="V863">
        <v>11</v>
      </c>
      <c r="W863">
        <v>14973022</v>
      </c>
      <c r="X863">
        <v>14976357</v>
      </c>
      <c r="Y863" t="s">
        <v>2915</v>
      </c>
      <c r="Z863" t="s">
        <v>2916</v>
      </c>
      <c r="AA863" s="1">
        <v>8.9999999999999999E-11</v>
      </c>
      <c r="AB863">
        <v>4</v>
      </c>
      <c r="AC863">
        <v>8048013</v>
      </c>
      <c r="AD863">
        <v>8050021</v>
      </c>
      <c r="AE863" t="s">
        <v>2917</v>
      </c>
      <c r="AF863" t="s">
        <v>2918</v>
      </c>
      <c r="AG863" s="1">
        <v>4.0000000000000003E-17</v>
      </c>
      <c r="AH863" t="s">
        <v>1242</v>
      </c>
      <c r="AI863">
        <v>7082161</v>
      </c>
      <c r="AJ863">
        <v>7086568</v>
      </c>
      <c r="AK863" t="s">
        <v>2919</v>
      </c>
    </row>
    <row r="864" spans="1:37" x14ac:dyDescent="0.25">
      <c r="A864" t="s">
        <v>176</v>
      </c>
      <c r="B864" s="6">
        <v>4.1832349999999998</v>
      </c>
      <c r="C864" s="6">
        <v>4.3266809999999998</v>
      </c>
      <c r="D864" s="6">
        <v>5.7986120000000003</v>
      </c>
      <c r="E864" s="6">
        <v>4.4755640000000003</v>
      </c>
      <c r="F864" s="6">
        <v>6.352373</v>
      </c>
      <c r="G864" s="6">
        <v>10.555999999999999</v>
      </c>
      <c r="H864" s="6">
        <v>9.0686409999999995</v>
      </c>
      <c r="I864" s="8">
        <v>1.4873589999999997</v>
      </c>
      <c r="J864" s="8">
        <v>1.573938E-4</v>
      </c>
      <c r="K864" s="8">
        <v>2.8037550000000002</v>
      </c>
      <c r="L864" t="s">
        <v>2907</v>
      </c>
      <c r="M864">
        <v>817</v>
      </c>
      <c r="N864">
        <v>10</v>
      </c>
      <c r="O864">
        <v>2</v>
      </c>
      <c r="P864" t="s">
        <v>2908</v>
      </c>
      <c r="Q864" t="s">
        <v>2376</v>
      </c>
      <c r="R864" s="1">
        <v>5.9999999999999998E-22</v>
      </c>
      <c r="S864" t="s">
        <v>2377</v>
      </c>
      <c r="T864" t="s">
        <v>2909</v>
      </c>
      <c r="U864" s="1">
        <v>9.9999999999999994E-12</v>
      </c>
      <c r="V864">
        <v>1</v>
      </c>
      <c r="W864">
        <v>39835596</v>
      </c>
      <c r="X864">
        <v>39836214</v>
      </c>
      <c r="Y864" t="s">
        <v>2910</v>
      </c>
      <c r="Z864" t="s">
        <v>2380</v>
      </c>
      <c r="AA864" s="1">
        <v>1.9999999999999999E-6</v>
      </c>
      <c r="AB864">
        <v>5</v>
      </c>
      <c r="AC864">
        <v>22467560</v>
      </c>
      <c r="AD864">
        <v>22467874</v>
      </c>
      <c r="AE864" t="s">
        <v>1381</v>
      </c>
      <c r="AF864" t="s">
        <v>2381</v>
      </c>
      <c r="AG864" s="1">
        <v>1.9999999999999999E-23</v>
      </c>
      <c r="AH864" t="s">
        <v>1251</v>
      </c>
      <c r="AI864">
        <v>56372715</v>
      </c>
      <c r="AJ864">
        <v>56373516</v>
      </c>
      <c r="AK864" t="s">
        <v>2382</v>
      </c>
    </row>
    <row r="865" spans="1:37" x14ac:dyDescent="0.25">
      <c r="A865" t="s">
        <v>722</v>
      </c>
      <c r="B865" s="6">
        <v>8.4173670000000005</v>
      </c>
      <c r="C865" s="6">
        <v>8.7066820000000007</v>
      </c>
      <c r="D865" s="6">
        <v>8.6047560000000001</v>
      </c>
      <c r="E865" s="6">
        <v>8.6509769999999993</v>
      </c>
      <c r="F865" s="6">
        <v>8.9673920000000003</v>
      </c>
      <c r="G865" s="6">
        <v>10.81579</v>
      </c>
      <c r="H865" s="6">
        <v>9.3275570000000005</v>
      </c>
      <c r="I865" s="8">
        <v>1.4882329999999993</v>
      </c>
      <c r="J865" s="8">
        <v>2.0866919999999999E-4</v>
      </c>
      <c r="K865" s="8">
        <v>2.8054579999999998</v>
      </c>
      <c r="L865" t="s">
        <v>2901</v>
      </c>
      <c r="M865">
        <v>1660</v>
      </c>
      <c r="N865">
        <v>19</v>
      </c>
      <c r="O865">
        <v>1</v>
      </c>
      <c r="P865" t="s">
        <v>2901</v>
      </c>
      <c r="Q865" t="s">
        <v>2902</v>
      </c>
      <c r="R865" s="1">
        <v>1.0000000000000001E-123</v>
      </c>
      <c r="S865" t="s">
        <v>2903</v>
      </c>
      <c r="T865" t="s">
        <v>2904</v>
      </c>
      <c r="U865" s="1">
        <v>9.9999999999999998E-172</v>
      </c>
      <c r="V865">
        <v>8</v>
      </c>
      <c r="W865">
        <v>13951738</v>
      </c>
      <c r="X865">
        <v>13955701</v>
      </c>
      <c r="Y865" t="s">
        <v>1403</v>
      </c>
      <c r="Z865" t="s">
        <v>2905</v>
      </c>
      <c r="AA865" s="1">
        <v>3.0000000000000001E-96</v>
      </c>
      <c r="AB865">
        <v>2</v>
      </c>
      <c r="AC865">
        <v>1531208</v>
      </c>
      <c r="AD865">
        <v>1533578</v>
      </c>
      <c r="AE865" t="s">
        <v>2906</v>
      </c>
      <c r="AF865" t="s">
        <v>1406</v>
      </c>
      <c r="AG865" s="1">
        <v>9.9999999999999994E-107</v>
      </c>
      <c r="AH865" t="s">
        <v>1242</v>
      </c>
      <c r="AI865">
        <v>7983459</v>
      </c>
      <c r="AJ865">
        <v>7987424</v>
      </c>
      <c r="AK865" t="s">
        <v>1407</v>
      </c>
    </row>
    <row r="866" spans="1:37" x14ac:dyDescent="0.25">
      <c r="A866" t="s">
        <v>262</v>
      </c>
      <c r="B866" s="6">
        <v>3.2037840000000002</v>
      </c>
      <c r="C866" s="6">
        <v>3.713095</v>
      </c>
      <c r="D866" s="6">
        <v>4.4327430000000003</v>
      </c>
      <c r="E866" s="6">
        <v>3.199214</v>
      </c>
      <c r="F866" s="6">
        <v>5.3637009999999998</v>
      </c>
      <c r="G866" s="6">
        <v>7.6211180000000001</v>
      </c>
      <c r="H866" s="6">
        <v>6.1318429999999999</v>
      </c>
      <c r="I866" s="8">
        <v>1.4892750000000001</v>
      </c>
      <c r="J866" s="8">
        <v>1.2641899999999999E-2</v>
      </c>
      <c r="K866" s="8">
        <v>2.8074780000000001</v>
      </c>
      <c r="L866" t="s">
        <v>2898</v>
      </c>
      <c r="M866">
        <v>944</v>
      </c>
      <c r="N866">
        <v>19</v>
      </c>
      <c r="O866">
        <v>1</v>
      </c>
      <c r="P866" t="s">
        <v>2898</v>
      </c>
      <c r="Q866" t="s">
        <v>2899</v>
      </c>
      <c r="R866" s="1">
        <v>1.9999999999999999E-29</v>
      </c>
      <c r="S866" t="s">
        <v>2900</v>
      </c>
      <c r="T866" t="s">
        <v>2133</v>
      </c>
      <c r="U866" s="1">
        <v>1.0000000000000001E-68</v>
      </c>
      <c r="V866">
        <v>4</v>
      </c>
      <c r="W866">
        <v>30876568</v>
      </c>
      <c r="X866">
        <v>30877589</v>
      </c>
      <c r="Y866" t="s">
        <v>2134</v>
      </c>
      <c r="Z866" t="s">
        <v>1826</v>
      </c>
      <c r="AA866" s="1">
        <v>2.0000000000000001E-22</v>
      </c>
      <c r="AB866">
        <v>3</v>
      </c>
      <c r="AC866">
        <v>7795283</v>
      </c>
      <c r="AD866">
        <v>7796287</v>
      </c>
      <c r="AE866" t="s">
        <v>1827</v>
      </c>
      <c r="AF866" t="s">
        <v>2135</v>
      </c>
      <c r="AG866" s="1">
        <v>2.0000000000000001E-27</v>
      </c>
      <c r="AH866" t="s">
        <v>1232</v>
      </c>
      <c r="AI866">
        <v>24127109</v>
      </c>
      <c r="AJ866">
        <v>24128014</v>
      </c>
      <c r="AK866" t="s">
        <v>2136</v>
      </c>
    </row>
    <row r="867" spans="1:37" x14ac:dyDescent="0.25">
      <c r="A867" t="s">
        <v>827</v>
      </c>
      <c r="B867" s="6">
        <v>5.0351949999999999</v>
      </c>
      <c r="C867" s="6">
        <v>7.3835899999999999</v>
      </c>
      <c r="D867" s="6">
        <v>7.8304320000000001</v>
      </c>
      <c r="E867" s="6">
        <v>5.3260730000000001</v>
      </c>
      <c r="F867" s="6">
        <v>8.6679180000000002</v>
      </c>
      <c r="G867" s="6">
        <v>11.350020000000001</v>
      </c>
      <c r="H867" s="6">
        <v>9.8606049999999996</v>
      </c>
      <c r="I867" s="8">
        <v>1.489415000000001</v>
      </c>
      <c r="J867" s="8">
        <v>7.8578850000000002E-3</v>
      </c>
      <c r="K867" s="8">
        <v>2.8077529999999999</v>
      </c>
      <c r="L867" t="s">
        <v>2897</v>
      </c>
      <c r="M867">
        <v>951</v>
      </c>
      <c r="N867">
        <v>15</v>
      </c>
      <c r="O867">
        <v>1</v>
      </c>
      <c r="P867" t="s">
        <v>2897</v>
      </c>
      <c r="Q867" t="s">
        <v>1538</v>
      </c>
      <c r="R867" s="1">
        <v>1E-56</v>
      </c>
      <c r="S867" t="s">
        <v>1539</v>
      </c>
      <c r="Z867" t="s">
        <v>1906</v>
      </c>
      <c r="AA867" s="1">
        <v>4.9999999999999998E-45</v>
      </c>
      <c r="AB867">
        <v>2</v>
      </c>
      <c r="AC867">
        <v>15165468</v>
      </c>
      <c r="AD867">
        <v>15166235</v>
      </c>
      <c r="AE867" t="s">
        <v>1907</v>
      </c>
      <c r="AF867" t="s">
        <v>1908</v>
      </c>
      <c r="AG867" s="1">
        <v>6.9999999999999997E-82</v>
      </c>
      <c r="AH867" t="s">
        <v>1270</v>
      </c>
      <c r="AI867">
        <v>28979083</v>
      </c>
      <c r="AJ867">
        <v>28979907</v>
      </c>
      <c r="AK867" t="s">
        <v>1909</v>
      </c>
    </row>
    <row r="868" spans="1:37" x14ac:dyDescent="0.25">
      <c r="A868" t="s">
        <v>547</v>
      </c>
      <c r="B868" s="6">
        <v>5.3189419999999998</v>
      </c>
      <c r="C868" s="6">
        <v>7.7951629999999996</v>
      </c>
      <c r="D868" s="6">
        <v>6.6069909999999998</v>
      </c>
      <c r="E868" s="6">
        <v>5.3353149999999996</v>
      </c>
      <c r="F868" s="6">
        <v>6.9531470000000004</v>
      </c>
      <c r="G868" s="6">
        <v>8.1525359999999996</v>
      </c>
      <c r="H868" s="6">
        <v>6.6578210000000002</v>
      </c>
      <c r="I868" s="8">
        <v>1.4947149999999993</v>
      </c>
      <c r="J868" s="8">
        <v>1.0614790000000001E-2</v>
      </c>
      <c r="K868" s="8">
        <v>2.818085</v>
      </c>
      <c r="L868" t="s">
        <v>2896</v>
      </c>
      <c r="M868">
        <v>376</v>
      </c>
      <c r="N868">
        <v>1</v>
      </c>
      <c r="O868">
        <v>1</v>
      </c>
      <c r="P868" t="s">
        <v>2896</v>
      </c>
    </row>
    <row r="869" spans="1:37" x14ac:dyDescent="0.25">
      <c r="A869" t="s">
        <v>447</v>
      </c>
      <c r="B869" s="6">
        <v>6.3165709999999997</v>
      </c>
      <c r="C869" s="6">
        <v>7.4306609999999997</v>
      </c>
      <c r="D869" s="6">
        <v>7.1720119999999996</v>
      </c>
      <c r="E869" s="6">
        <v>6.1511449999999996</v>
      </c>
      <c r="F869" s="6">
        <v>7.8714000000000004</v>
      </c>
      <c r="G869" s="6">
        <v>9.2008279999999996</v>
      </c>
      <c r="H869" s="6">
        <v>7.7034479999999999</v>
      </c>
      <c r="I869" s="8">
        <v>1.4973799999999997</v>
      </c>
      <c r="J869" s="8">
        <v>3.4010860000000002E-3</v>
      </c>
      <c r="K869" s="8">
        <v>2.8232930000000001</v>
      </c>
      <c r="L869" t="s">
        <v>2887</v>
      </c>
      <c r="M869">
        <v>454</v>
      </c>
      <c r="N869">
        <v>1</v>
      </c>
      <c r="O869">
        <v>1</v>
      </c>
      <c r="P869" t="s">
        <v>2887</v>
      </c>
      <c r="Q869" t="s">
        <v>2888</v>
      </c>
      <c r="R869" s="1">
        <v>2.0000000000000001E-13</v>
      </c>
      <c r="S869" t="s">
        <v>2889</v>
      </c>
      <c r="T869" t="s">
        <v>2890</v>
      </c>
      <c r="U869" s="1">
        <v>4.0000000000000003E-15</v>
      </c>
      <c r="V869">
        <v>11</v>
      </c>
      <c r="W869">
        <v>14959287</v>
      </c>
      <c r="X869">
        <v>14956262</v>
      </c>
      <c r="Y869" t="s">
        <v>2891</v>
      </c>
      <c r="Z869" t="s">
        <v>2892</v>
      </c>
      <c r="AA869" s="1">
        <v>1E-14</v>
      </c>
      <c r="AB869">
        <v>3</v>
      </c>
      <c r="AC869">
        <v>8588013</v>
      </c>
      <c r="AD869">
        <v>8589671</v>
      </c>
      <c r="AE869" t="s">
        <v>2893</v>
      </c>
      <c r="AF869" t="s">
        <v>2894</v>
      </c>
      <c r="AG869" s="1">
        <v>4.0000000000000003E-15</v>
      </c>
      <c r="AH869" t="s">
        <v>1242</v>
      </c>
      <c r="AI869">
        <v>22156198</v>
      </c>
      <c r="AJ869">
        <v>22158497</v>
      </c>
      <c r="AK869" t="s">
        <v>2895</v>
      </c>
    </row>
    <row r="870" spans="1:37" x14ac:dyDescent="0.25">
      <c r="A870" t="s">
        <v>339</v>
      </c>
      <c r="B870" s="6">
        <v>7.6179959999999998</v>
      </c>
      <c r="C870" s="6">
        <v>8.8357559999999999</v>
      </c>
      <c r="D870" s="6">
        <v>7.732056</v>
      </c>
      <c r="E870" s="6">
        <v>7.1158669999999997</v>
      </c>
      <c r="F870" s="6">
        <v>8.8461999999999996</v>
      </c>
      <c r="G870" s="6">
        <v>10.1762</v>
      </c>
      <c r="H870" s="6">
        <v>8.6773129999999998</v>
      </c>
      <c r="I870" s="8">
        <v>1.4988869999999999</v>
      </c>
      <c r="J870" s="8">
        <v>9.8039670000000002E-3</v>
      </c>
      <c r="K870" s="8">
        <v>2.826238</v>
      </c>
      <c r="L870" t="s">
        <v>2885</v>
      </c>
      <c r="M870">
        <v>557</v>
      </c>
      <c r="N870">
        <v>1</v>
      </c>
      <c r="O870">
        <v>2</v>
      </c>
      <c r="P870" t="s">
        <v>2886</v>
      </c>
      <c r="Q870" t="s">
        <v>2719</v>
      </c>
      <c r="R870" s="1">
        <v>1E-155</v>
      </c>
      <c r="S870" t="s">
        <v>2720</v>
      </c>
      <c r="T870" t="s">
        <v>2721</v>
      </c>
      <c r="U870">
        <v>0</v>
      </c>
      <c r="V870">
        <v>2</v>
      </c>
      <c r="W870">
        <v>27703196</v>
      </c>
      <c r="X870">
        <v>27707290</v>
      </c>
      <c r="Y870" t="s">
        <v>2722</v>
      </c>
      <c r="Z870" t="s">
        <v>2723</v>
      </c>
      <c r="AA870" s="1">
        <v>9.9999999999999991E-146</v>
      </c>
      <c r="AB870">
        <v>1</v>
      </c>
      <c r="AC870">
        <v>23342510</v>
      </c>
      <c r="AD870">
        <v>23343859</v>
      </c>
      <c r="AE870" t="s">
        <v>2724</v>
      </c>
      <c r="AF870" t="s">
        <v>2725</v>
      </c>
      <c r="AG870" s="1">
        <v>1E-168</v>
      </c>
      <c r="AH870" t="s">
        <v>1270</v>
      </c>
      <c r="AI870">
        <v>52720757</v>
      </c>
      <c r="AJ870">
        <v>52725384</v>
      </c>
      <c r="AK870" t="s">
        <v>2726</v>
      </c>
    </row>
    <row r="871" spans="1:37" x14ac:dyDescent="0.25">
      <c r="A871" t="s">
        <v>457</v>
      </c>
      <c r="B871" s="6">
        <v>7.5831970000000002</v>
      </c>
      <c r="C871" s="6">
        <v>7.4285930000000002</v>
      </c>
      <c r="D871" s="6">
        <v>7.5484669999999996</v>
      </c>
      <c r="E871" s="6">
        <v>7.2383240000000004</v>
      </c>
      <c r="F871" s="6">
        <v>7.5059800000000001</v>
      </c>
      <c r="G871" s="6">
        <v>10.432639999999999</v>
      </c>
      <c r="H871" s="6">
        <v>8.930555</v>
      </c>
      <c r="I871" s="8">
        <v>1.5020849999999992</v>
      </c>
      <c r="J871" s="8">
        <v>1.1153079999999999E-2</v>
      </c>
      <c r="K871" s="8">
        <v>2.832522</v>
      </c>
      <c r="L871" t="s">
        <v>2876</v>
      </c>
      <c r="M871">
        <v>1978</v>
      </c>
      <c r="N871">
        <v>49</v>
      </c>
      <c r="O871">
        <v>1</v>
      </c>
      <c r="P871" t="s">
        <v>2876</v>
      </c>
      <c r="Q871" t="s">
        <v>2877</v>
      </c>
      <c r="R871" s="1">
        <v>3.9999999999999998E-80</v>
      </c>
      <c r="S871" t="s">
        <v>2878</v>
      </c>
      <c r="T871" t="s">
        <v>2879</v>
      </c>
      <c r="U871">
        <v>0</v>
      </c>
      <c r="V871">
        <v>9</v>
      </c>
      <c r="W871">
        <v>18450701</v>
      </c>
      <c r="X871">
        <v>18451294</v>
      </c>
      <c r="Y871" t="s">
        <v>2880</v>
      </c>
      <c r="Z871" t="s">
        <v>2881</v>
      </c>
      <c r="AA871" s="1">
        <v>8.9999999999999997E-54</v>
      </c>
      <c r="AB871">
        <v>5</v>
      </c>
      <c r="AC871">
        <v>25416332</v>
      </c>
      <c r="AD871">
        <v>25417084</v>
      </c>
      <c r="AE871" t="s">
        <v>2882</v>
      </c>
      <c r="AF871" t="s">
        <v>2883</v>
      </c>
      <c r="AG871" s="1">
        <v>9.9999999999999996E-104</v>
      </c>
      <c r="AH871" t="s">
        <v>1242</v>
      </c>
      <c r="AI871">
        <v>39033318</v>
      </c>
      <c r="AJ871">
        <v>39034541</v>
      </c>
      <c r="AK871" t="s">
        <v>2884</v>
      </c>
    </row>
    <row r="872" spans="1:37" x14ac:dyDescent="0.25">
      <c r="A872" t="s">
        <v>1066</v>
      </c>
      <c r="B872" s="6">
        <v>5.2957929999999998</v>
      </c>
      <c r="C872" s="6">
        <v>6.9440010000000001</v>
      </c>
      <c r="D872" s="6">
        <v>7.1282249999999996</v>
      </c>
      <c r="E872" s="6">
        <v>4.8</v>
      </c>
      <c r="F872" s="6">
        <v>8.1246600000000004</v>
      </c>
      <c r="G872" s="6">
        <v>10.19561</v>
      </c>
      <c r="H872" s="6">
        <v>8.6933980000000002</v>
      </c>
      <c r="I872" s="8">
        <v>1.5022120000000001</v>
      </c>
      <c r="J872" s="8">
        <v>1.2713329999999999E-3</v>
      </c>
      <c r="K872" s="8">
        <v>2.8327550000000001</v>
      </c>
      <c r="L872" t="s">
        <v>2869</v>
      </c>
      <c r="M872">
        <v>1278</v>
      </c>
      <c r="N872">
        <v>12</v>
      </c>
      <c r="O872">
        <v>1</v>
      </c>
      <c r="P872" t="s">
        <v>2869</v>
      </c>
      <c r="Q872" t="s">
        <v>2870</v>
      </c>
      <c r="R872" s="1">
        <v>9.9999999999999997E-61</v>
      </c>
      <c r="S872" t="s">
        <v>2871</v>
      </c>
      <c r="T872" t="s">
        <v>2872</v>
      </c>
      <c r="U872" s="1">
        <v>1E-107</v>
      </c>
      <c r="V872">
        <v>6</v>
      </c>
      <c r="W872">
        <v>26226107</v>
      </c>
      <c r="X872">
        <v>26227763</v>
      </c>
      <c r="Y872" t="s">
        <v>2873</v>
      </c>
      <c r="Z872" t="s">
        <v>1826</v>
      </c>
      <c r="AA872" s="1">
        <v>1.9999999999999999E-40</v>
      </c>
      <c r="AB872">
        <v>3</v>
      </c>
      <c r="AC872">
        <v>7795283</v>
      </c>
      <c r="AD872">
        <v>7796287</v>
      </c>
      <c r="AE872" t="s">
        <v>1827</v>
      </c>
      <c r="AF872" t="s">
        <v>2874</v>
      </c>
      <c r="AG872" s="1">
        <v>3.9999999999999999E-47</v>
      </c>
      <c r="AH872" t="s">
        <v>1280</v>
      </c>
      <c r="AI872">
        <v>25782093</v>
      </c>
      <c r="AJ872">
        <v>25783373</v>
      </c>
      <c r="AK872" t="s">
        <v>2875</v>
      </c>
    </row>
    <row r="873" spans="1:37" x14ac:dyDescent="0.25">
      <c r="A873" t="s">
        <v>866</v>
      </c>
      <c r="B873" s="6">
        <v>9.4263720000000006</v>
      </c>
      <c r="C873" s="6">
        <v>9.1765930000000004</v>
      </c>
      <c r="D873" s="6">
        <v>10.302210000000001</v>
      </c>
      <c r="E873" s="6">
        <v>9.4667870000000001</v>
      </c>
      <c r="F873" s="6">
        <v>8.2138659999999994</v>
      </c>
      <c r="G873" s="6">
        <v>10.02286</v>
      </c>
      <c r="H873" s="6">
        <v>8.5203030000000002</v>
      </c>
      <c r="I873" s="8">
        <v>1.5025569999999995</v>
      </c>
      <c r="J873" s="8">
        <v>8.5707490000000008E-3</v>
      </c>
      <c r="K873" s="8">
        <v>2.8334540000000001</v>
      </c>
      <c r="L873" t="s">
        <v>2863</v>
      </c>
      <c r="M873">
        <v>681</v>
      </c>
      <c r="N873">
        <v>2</v>
      </c>
      <c r="O873">
        <v>2</v>
      </c>
      <c r="P873" t="s">
        <v>2864</v>
      </c>
      <c r="Q873" t="s">
        <v>2865</v>
      </c>
      <c r="R873" s="1">
        <v>1.9999999999999999E-28</v>
      </c>
      <c r="S873" t="s">
        <v>2866</v>
      </c>
      <c r="T873" t="s">
        <v>1493</v>
      </c>
      <c r="U873" s="1">
        <v>9.9999999999999995E-8</v>
      </c>
      <c r="V873">
        <v>1</v>
      </c>
      <c r="W873">
        <v>1365503</v>
      </c>
      <c r="X873">
        <v>1364508</v>
      </c>
      <c r="Y873" t="s">
        <v>1494</v>
      </c>
      <c r="AF873" t="s">
        <v>2867</v>
      </c>
      <c r="AG873" s="1">
        <v>7.9999999999999995E-49</v>
      </c>
      <c r="AH873" t="s">
        <v>1251</v>
      </c>
      <c r="AI873">
        <v>1305436</v>
      </c>
      <c r="AJ873">
        <v>1306752</v>
      </c>
      <c r="AK873" t="s">
        <v>2868</v>
      </c>
    </row>
    <row r="874" spans="1:37" x14ac:dyDescent="0.25">
      <c r="A874" t="s">
        <v>1109</v>
      </c>
      <c r="B874" s="6">
        <v>6.7077460000000002</v>
      </c>
      <c r="C874" s="6">
        <v>6.3975920000000004</v>
      </c>
      <c r="D874" s="6">
        <v>6.2913240000000004</v>
      </c>
      <c r="E874" s="6">
        <v>6.2708969999999997</v>
      </c>
      <c r="F874" s="6">
        <v>6.4509030000000003</v>
      </c>
      <c r="G874" s="6">
        <v>8.8540369999999999</v>
      </c>
      <c r="H874" s="6">
        <v>7.3503910000000001</v>
      </c>
      <c r="I874" s="8">
        <v>1.5036459999999998</v>
      </c>
      <c r="J874" s="8">
        <v>4.4482829999999999E-3</v>
      </c>
      <c r="K874" s="8">
        <v>2.8355839999999999</v>
      </c>
      <c r="L874" t="s">
        <v>2859</v>
      </c>
      <c r="M874">
        <v>1384</v>
      </c>
      <c r="N874">
        <v>31</v>
      </c>
      <c r="O874">
        <v>1</v>
      </c>
      <c r="P874" t="s">
        <v>2859</v>
      </c>
      <c r="Q874" t="s">
        <v>2860</v>
      </c>
      <c r="R874" s="1">
        <v>9.9999999999999998E-150</v>
      </c>
      <c r="S874" t="s">
        <v>2861</v>
      </c>
      <c r="T874" t="s">
        <v>2862</v>
      </c>
      <c r="U874">
        <v>0</v>
      </c>
      <c r="V874">
        <v>1</v>
      </c>
      <c r="W874">
        <v>8916547</v>
      </c>
      <c r="X874">
        <v>8918971</v>
      </c>
      <c r="Y874" t="s">
        <v>1579</v>
      </c>
      <c r="Z874" t="s">
        <v>2175</v>
      </c>
      <c r="AA874" s="1">
        <v>9.9999999999999997E-106</v>
      </c>
      <c r="AB874">
        <v>5</v>
      </c>
      <c r="AC874">
        <v>26516063</v>
      </c>
      <c r="AD874">
        <v>26517329</v>
      </c>
      <c r="AE874" t="s">
        <v>2176</v>
      </c>
      <c r="AF874" t="s">
        <v>2089</v>
      </c>
      <c r="AG874" s="1">
        <v>1E-155</v>
      </c>
      <c r="AH874" t="s">
        <v>1251</v>
      </c>
      <c r="AI874">
        <v>7952781</v>
      </c>
      <c r="AJ874">
        <v>7954889</v>
      </c>
      <c r="AK874" t="s">
        <v>2090</v>
      </c>
    </row>
    <row r="875" spans="1:37" x14ac:dyDescent="0.25">
      <c r="A875" t="s">
        <v>42</v>
      </c>
      <c r="B875" s="6">
        <v>5.3019290000000003</v>
      </c>
      <c r="C875" s="6">
        <v>4.7700089999999999</v>
      </c>
      <c r="D875" s="6">
        <v>4.8154000000000003</v>
      </c>
      <c r="E875" s="6">
        <v>5.2705669999999998</v>
      </c>
      <c r="F875" s="6">
        <v>4.8123089999999999</v>
      </c>
      <c r="G875" s="6">
        <v>6.9367809999999999</v>
      </c>
      <c r="H875" s="6">
        <v>5.4326249999999998</v>
      </c>
      <c r="I875" s="8">
        <v>1.504156</v>
      </c>
      <c r="J875" s="8">
        <v>1.0360769999999999E-4</v>
      </c>
      <c r="K875" s="8">
        <v>2.8365860000000001</v>
      </c>
      <c r="L875" t="s">
        <v>2850</v>
      </c>
      <c r="M875">
        <v>733</v>
      </c>
      <c r="N875">
        <v>2</v>
      </c>
      <c r="O875">
        <v>1</v>
      </c>
      <c r="P875" t="s">
        <v>2850</v>
      </c>
      <c r="Q875" t="s">
        <v>2851</v>
      </c>
      <c r="R875" s="1">
        <v>8.0000000000000002E-59</v>
      </c>
      <c r="S875" t="s">
        <v>2852</v>
      </c>
      <c r="T875" t="s">
        <v>2853</v>
      </c>
      <c r="U875" s="1">
        <v>3.0000000000000002E-87</v>
      </c>
      <c r="V875">
        <v>7</v>
      </c>
      <c r="W875">
        <v>26046498</v>
      </c>
      <c r="X875">
        <v>26043546</v>
      </c>
      <c r="Y875" t="s">
        <v>2854</v>
      </c>
      <c r="Z875" t="s">
        <v>2855</v>
      </c>
      <c r="AA875" s="1">
        <v>9.9999999999999993E-40</v>
      </c>
      <c r="AB875">
        <v>1</v>
      </c>
      <c r="AC875">
        <v>9298822</v>
      </c>
      <c r="AD875">
        <v>9300603</v>
      </c>
      <c r="AE875" t="s">
        <v>2856</v>
      </c>
      <c r="AF875" t="s">
        <v>2857</v>
      </c>
      <c r="AG875" s="1">
        <v>7.9999999999999993E-71</v>
      </c>
      <c r="AH875" t="s">
        <v>1280</v>
      </c>
      <c r="AI875">
        <v>16446201</v>
      </c>
      <c r="AJ875">
        <v>16448710</v>
      </c>
      <c r="AK875" t="s">
        <v>2858</v>
      </c>
    </row>
    <row r="876" spans="1:37" x14ac:dyDescent="0.25">
      <c r="A876" t="s">
        <v>1144</v>
      </c>
      <c r="B876" s="6">
        <v>5.9946520000000003</v>
      </c>
      <c r="C876" s="6">
        <v>6.2066759999999999</v>
      </c>
      <c r="D876" s="6">
        <v>5.9158059999999999</v>
      </c>
      <c r="E876" s="6">
        <v>6.0821300000000003</v>
      </c>
      <c r="F876" s="6">
        <v>6.6975870000000004</v>
      </c>
      <c r="G876" s="6">
        <v>7.528314</v>
      </c>
      <c r="H876" s="6">
        <v>6.0235950000000003</v>
      </c>
      <c r="I876" s="8">
        <v>1.5047189999999997</v>
      </c>
      <c r="J876" s="8">
        <v>1.075819E-6</v>
      </c>
      <c r="K876" s="8">
        <v>2.8376929999999998</v>
      </c>
      <c r="L876" t="s">
        <v>2840</v>
      </c>
      <c r="M876">
        <v>1153</v>
      </c>
      <c r="N876">
        <v>8</v>
      </c>
      <c r="O876">
        <v>2</v>
      </c>
      <c r="P876" t="s">
        <v>2841</v>
      </c>
      <c r="Q876" t="s">
        <v>2842</v>
      </c>
      <c r="R876" s="1">
        <v>9.9999999999999993E-103</v>
      </c>
      <c r="S876" t="s">
        <v>2843</v>
      </c>
      <c r="T876" t="s">
        <v>2844</v>
      </c>
      <c r="U876" s="1">
        <v>9.9999999999999997E-155</v>
      </c>
      <c r="V876">
        <v>7</v>
      </c>
      <c r="W876">
        <v>25397609</v>
      </c>
      <c r="X876">
        <v>25391949</v>
      </c>
      <c r="Y876" t="s">
        <v>2845</v>
      </c>
      <c r="Z876" t="s">
        <v>2846</v>
      </c>
      <c r="AA876" s="1">
        <v>3.0000000000000001E-84</v>
      </c>
      <c r="AB876">
        <v>1</v>
      </c>
      <c r="AC876">
        <v>28152564</v>
      </c>
      <c r="AD876">
        <v>28155948</v>
      </c>
      <c r="AE876" t="s">
        <v>2847</v>
      </c>
      <c r="AF876" t="s">
        <v>2848</v>
      </c>
      <c r="AG876" s="1">
        <v>4E-95</v>
      </c>
      <c r="AH876" t="s">
        <v>1280</v>
      </c>
      <c r="AI876">
        <v>16758795</v>
      </c>
      <c r="AJ876">
        <v>16762981</v>
      </c>
      <c r="AK876" t="s">
        <v>2849</v>
      </c>
    </row>
    <row r="877" spans="1:37" x14ac:dyDescent="0.25">
      <c r="A877" t="s">
        <v>535</v>
      </c>
      <c r="B877" s="6">
        <v>5.1212859999999996</v>
      </c>
      <c r="C877" s="6">
        <v>6.0532570000000003</v>
      </c>
      <c r="D877" s="6">
        <v>6.6179399999999999</v>
      </c>
      <c r="E877" s="6">
        <v>5.296049</v>
      </c>
      <c r="F877" s="6">
        <v>6.8403739999999997</v>
      </c>
      <c r="G877" s="6">
        <v>9.8445070000000001</v>
      </c>
      <c r="H877" s="6">
        <v>8.3360269999999996</v>
      </c>
      <c r="I877" s="8">
        <v>1.5084800000000005</v>
      </c>
      <c r="J877" s="8">
        <v>9.7343629999999993E-3</v>
      </c>
      <c r="K877" s="8">
        <v>2.8451010000000001</v>
      </c>
      <c r="L877" t="s">
        <v>2770</v>
      </c>
      <c r="M877">
        <v>399</v>
      </c>
      <c r="N877">
        <v>1</v>
      </c>
      <c r="O877">
        <v>1</v>
      </c>
      <c r="P877" t="s">
        <v>2770</v>
      </c>
      <c r="Q877" t="s">
        <v>2771</v>
      </c>
      <c r="R877" s="1">
        <v>5.0000000000000004E-16</v>
      </c>
      <c r="S877" t="s">
        <v>2772</v>
      </c>
      <c r="T877" t="s">
        <v>2773</v>
      </c>
      <c r="U877" s="1">
        <v>8.0000000000000006E-18</v>
      </c>
      <c r="V877">
        <v>2</v>
      </c>
      <c r="W877">
        <v>33214492</v>
      </c>
      <c r="X877">
        <v>33215291</v>
      </c>
      <c r="Y877" t="s">
        <v>1475</v>
      </c>
      <c r="AF877" t="s">
        <v>2774</v>
      </c>
      <c r="AG877" s="1">
        <v>2.0000000000000001E-17</v>
      </c>
      <c r="AH877" t="s">
        <v>1280</v>
      </c>
      <c r="AI877">
        <v>45290558</v>
      </c>
      <c r="AJ877">
        <v>45291970</v>
      </c>
      <c r="AK877" t="s">
        <v>2775</v>
      </c>
    </row>
    <row r="878" spans="1:37" x14ac:dyDescent="0.25">
      <c r="A878" t="s">
        <v>506</v>
      </c>
      <c r="B878" s="6">
        <v>6.8108690000000003</v>
      </c>
      <c r="C878" s="6">
        <v>6.5564830000000001</v>
      </c>
      <c r="D878" s="6">
        <v>7.1149740000000001</v>
      </c>
      <c r="E878" s="6">
        <v>6.7726860000000002</v>
      </c>
      <c r="F878" s="6">
        <v>6.7064060000000003</v>
      </c>
      <c r="G878" s="6">
        <v>9.4460379999999997</v>
      </c>
      <c r="H878" s="6">
        <v>7.9372360000000004</v>
      </c>
      <c r="I878" s="8">
        <v>1.5088019999999993</v>
      </c>
      <c r="J878" s="8">
        <v>6.8151669999999998E-4</v>
      </c>
      <c r="K878" s="8">
        <v>2.8457370000000002</v>
      </c>
      <c r="L878" t="s">
        <v>2833</v>
      </c>
      <c r="M878">
        <v>933</v>
      </c>
      <c r="N878">
        <v>23</v>
      </c>
      <c r="O878">
        <v>1</v>
      </c>
      <c r="P878" t="s">
        <v>2833</v>
      </c>
      <c r="Q878" t="s">
        <v>2834</v>
      </c>
      <c r="R878" s="1">
        <v>4.0000000000000003E-18</v>
      </c>
      <c r="S878" t="s">
        <v>2835</v>
      </c>
      <c r="T878" t="s">
        <v>2836</v>
      </c>
      <c r="U878" s="1">
        <v>1.0000000000000001E-5</v>
      </c>
      <c r="V878">
        <v>5</v>
      </c>
      <c r="W878">
        <v>691909</v>
      </c>
      <c r="X878">
        <v>690756</v>
      </c>
      <c r="Y878" t="s">
        <v>2837</v>
      </c>
      <c r="Z878" t="s">
        <v>2380</v>
      </c>
      <c r="AA878" s="1">
        <v>7.9999999999999996E-6</v>
      </c>
      <c r="AB878">
        <v>5</v>
      </c>
      <c r="AC878">
        <v>22467560</v>
      </c>
      <c r="AD878">
        <v>22467874</v>
      </c>
      <c r="AE878" t="s">
        <v>1381</v>
      </c>
      <c r="AF878" t="s">
        <v>2838</v>
      </c>
      <c r="AG878" s="1">
        <v>4.0000000000000002E-27</v>
      </c>
      <c r="AH878" t="s">
        <v>1251</v>
      </c>
      <c r="AI878">
        <v>56375208</v>
      </c>
      <c r="AJ878">
        <v>56375977</v>
      </c>
      <c r="AK878" t="s">
        <v>2839</v>
      </c>
    </row>
    <row r="879" spans="1:37" x14ac:dyDescent="0.25">
      <c r="A879" t="s">
        <v>286</v>
      </c>
      <c r="B879" s="6">
        <v>5.0502510000000003</v>
      </c>
      <c r="C879" s="6">
        <v>4.4340760000000001</v>
      </c>
      <c r="D879" s="6">
        <v>5.0467360000000001</v>
      </c>
      <c r="E879" s="6">
        <v>5.1884649999999999</v>
      </c>
      <c r="F879" s="6">
        <v>4.4355380000000002</v>
      </c>
      <c r="G879" s="6">
        <v>7.3171340000000002</v>
      </c>
      <c r="H879" s="6">
        <v>5.8075869999999998</v>
      </c>
      <c r="I879" s="8">
        <v>1.5095470000000004</v>
      </c>
      <c r="J879" s="8">
        <v>2.1116490000000002E-2</v>
      </c>
      <c r="K879" s="8">
        <v>2.847207</v>
      </c>
      <c r="L879" t="s">
        <v>2832</v>
      </c>
      <c r="M879">
        <v>345</v>
      </c>
      <c r="N879">
        <v>2</v>
      </c>
      <c r="O879">
        <v>1</v>
      </c>
      <c r="P879" t="s">
        <v>2832</v>
      </c>
    </row>
    <row r="880" spans="1:37" x14ac:dyDescent="0.25">
      <c r="A880" t="s">
        <v>278</v>
      </c>
      <c r="B880" s="6">
        <v>5.6848190000000001</v>
      </c>
      <c r="C880" s="6">
        <v>5.6150039999999999</v>
      </c>
      <c r="D880" s="6">
        <v>5.4554309999999999</v>
      </c>
      <c r="E880" s="6">
        <v>5.5763680000000004</v>
      </c>
      <c r="F880" s="6">
        <v>5.4704439999999996</v>
      </c>
      <c r="G880" s="6">
        <v>6.5086709999999997</v>
      </c>
      <c r="H880" s="6">
        <v>4.9987089999999998</v>
      </c>
      <c r="I880" s="8">
        <v>1.5099619999999998</v>
      </c>
      <c r="J880" s="8">
        <v>3.2455730000000002E-2</v>
      </c>
      <c r="K880" s="8">
        <v>2.8480249999999998</v>
      </c>
      <c r="L880" t="s">
        <v>2066</v>
      </c>
      <c r="M880">
        <v>820</v>
      </c>
      <c r="N880">
        <v>9</v>
      </c>
      <c r="O880">
        <v>1</v>
      </c>
      <c r="P880" t="s">
        <v>2066</v>
      </c>
      <c r="Q880" t="s">
        <v>1235</v>
      </c>
      <c r="R880" s="1">
        <v>8.9999999999999998E-88</v>
      </c>
      <c r="S880" t="s">
        <v>1236</v>
      </c>
      <c r="T880" t="s">
        <v>1237</v>
      </c>
      <c r="U880">
        <v>0</v>
      </c>
      <c r="V880">
        <v>11</v>
      </c>
      <c r="W880">
        <v>18814704</v>
      </c>
      <c r="X880">
        <v>18811245</v>
      </c>
      <c r="Y880" t="s">
        <v>1238</v>
      </c>
      <c r="Z880" t="s">
        <v>1239</v>
      </c>
      <c r="AA880" s="1">
        <v>9.9999999999999996E-81</v>
      </c>
      <c r="AB880">
        <v>5</v>
      </c>
      <c r="AC880">
        <v>4488762</v>
      </c>
      <c r="AD880">
        <v>4490035</v>
      </c>
      <c r="AE880" t="s">
        <v>1240</v>
      </c>
      <c r="AF880" t="s">
        <v>1241</v>
      </c>
      <c r="AG880" s="1">
        <v>9.9999999999999996E-95</v>
      </c>
      <c r="AH880" t="s">
        <v>1242</v>
      </c>
      <c r="AI880">
        <v>18277013</v>
      </c>
      <c r="AJ880">
        <v>18280025</v>
      </c>
      <c r="AK880" t="s">
        <v>1243</v>
      </c>
    </row>
    <row r="881" spans="1:37" x14ac:dyDescent="0.25">
      <c r="A881" t="s">
        <v>1158</v>
      </c>
      <c r="B881" s="6">
        <v>7.7353139999999998</v>
      </c>
      <c r="C881" s="6">
        <v>7.2751450000000002</v>
      </c>
      <c r="D881" s="6">
        <v>9.2035400000000003</v>
      </c>
      <c r="E881" s="6">
        <v>7.7754620000000001</v>
      </c>
      <c r="F881" s="6">
        <v>7.2216069999999997</v>
      </c>
      <c r="G881" s="6">
        <v>8.0588899999999999</v>
      </c>
      <c r="H881" s="6">
        <v>6.5474249999999996</v>
      </c>
      <c r="I881" s="8">
        <v>1.5114650000000003</v>
      </c>
      <c r="J881" s="8">
        <v>1.0898819999999999E-3</v>
      </c>
      <c r="K881" s="8">
        <v>2.8509950000000002</v>
      </c>
      <c r="L881" t="s">
        <v>2824</v>
      </c>
      <c r="M881">
        <v>620</v>
      </c>
      <c r="N881">
        <v>9</v>
      </c>
      <c r="O881">
        <v>1</v>
      </c>
      <c r="P881" t="s">
        <v>2824</v>
      </c>
      <c r="Q881" t="s">
        <v>2825</v>
      </c>
      <c r="R881" s="1">
        <v>1.9999999999999999E-49</v>
      </c>
      <c r="S881" t="s">
        <v>2826</v>
      </c>
      <c r="T881" t="s">
        <v>2827</v>
      </c>
      <c r="U881" s="1">
        <v>9.9999999999999998E-13</v>
      </c>
      <c r="V881">
        <v>3</v>
      </c>
      <c r="W881">
        <v>651801</v>
      </c>
      <c r="X881">
        <v>650991</v>
      </c>
      <c r="Y881" t="s">
        <v>2828</v>
      </c>
      <c r="Z881" t="s">
        <v>2829</v>
      </c>
      <c r="AA881" s="1">
        <v>2.0000000000000001E-17</v>
      </c>
      <c r="AB881">
        <v>5</v>
      </c>
      <c r="AC881">
        <v>15227717</v>
      </c>
      <c r="AD881">
        <v>15228028</v>
      </c>
      <c r="AE881" t="s">
        <v>1381</v>
      </c>
      <c r="AF881" t="s">
        <v>2830</v>
      </c>
      <c r="AG881" s="1">
        <v>7.0000000000000003E-27</v>
      </c>
      <c r="AH881" t="s">
        <v>1280</v>
      </c>
      <c r="AI881">
        <v>73988144</v>
      </c>
      <c r="AJ881">
        <v>73988431</v>
      </c>
      <c r="AK881" t="s">
        <v>2831</v>
      </c>
    </row>
    <row r="882" spans="1:37" x14ac:dyDescent="0.25">
      <c r="A882" t="s">
        <v>707</v>
      </c>
      <c r="B882" s="6">
        <v>6.5207610000000003</v>
      </c>
      <c r="C882" s="6">
        <v>6.2884969999999996</v>
      </c>
      <c r="D882" s="6">
        <v>5.7368449999999998</v>
      </c>
      <c r="E882" s="6">
        <v>6.9250959999999999</v>
      </c>
      <c r="F882" s="6">
        <v>6.888236</v>
      </c>
      <c r="G882" s="6">
        <v>8.7127499999999998</v>
      </c>
      <c r="H882" s="6">
        <v>7.2002870000000003</v>
      </c>
      <c r="I882" s="8">
        <v>1.5124629999999994</v>
      </c>
      <c r="J882" s="8">
        <v>1.178416E-2</v>
      </c>
      <c r="K882" s="8">
        <v>2.8529689999999999</v>
      </c>
      <c r="L882" t="s">
        <v>2814</v>
      </c>
      <c r="M882">
        <v>980</v>
      </c>
      <c r="N882">
        <v>5</v>
      </c>
      <c r="O882">
        <v>2</v>
      </c>
      <c r="P882" t="s">
        <v>2815</v>
      </c>
      <c r="Q882" t="s">
        <v>2816</v>
      </c>
      <c r="R882" s="1">
        <v>3E-49</v>
      </c>
      <c r="S882" t="s">
        <v>2817</v>
      </c>
      <c r="T882" t="s">
        <v>2818</v>
      </c>
      <c r="U882" s="1">
        <v>9.9999999999999994E-50</v>
      </c>
      <c r="V882">
        <v>3</v>
      </c>
      <c r="W882">
        <v>36398273</v>
      </c>
      <c r="X882">
        <v>36395606</v>
      </c>
      <c r="Y882" t="s">
        <v>2819</v>
      </c>
      <c r="Z882" t="s">
        <v>2820</v>
      </c>
      <c r="AA882" s="1">
        <v>2.9999999999999999E-46</v>
      </c>
      <c r="AB882">
        <v>5</v>
      </c>
      <c r="AC882">
        <v>22209912</v>
      </c>
      <c r="AD882">
        <v>22213843</v>
      </c>
      <c r="AE882" t="s">
        <v>2821</v>
      </c>
      <c r="AF882" t="s">
        <v>2822</v>
      </c>
      <c r="AG882" s="1">
        <v>2E-51</v>
      </c>
      <c r="AH882" t="s">
        <v>1280</v>
      </c>
      <c r="AI882">
        <v>58528657</v>
      </c>
      <c r="AJ882">
        <v>58533486</v>
      </c>
      <c r="AK882" t="s">
        <v>2823</v>
      </c>
    </row>
    <row r="883" spans="1:37" x14ac:dyDescent="0.25">
      <c r="A883" t="s">
        <v>253</v>
      </c>
      <c r="B883" s="6">
        <v>5.4461370000000002</v>
      </c>
      <c r="C883" s="6">
        <v>4.9675589999999996</v>
      </c>
      <c r="D883" s="6">
        <v>5.1551340000000003</v>
      </c>
      <c r="E883" s="6">
        <v>5.4958080000000002</v>
      </c>
      <c r="F883" s="6">
        <v>4.8714659999999999</v>
      </c>
      <c r="G883" s="6">
        <v>6.9746430000000004</v>
      </c>
      <c r="H883" s="6">
        <v>5.4601519999999999</v>
      </c>
      <c r="I883" s="8">
        <v>1.5144910000000005</v>
      </c>
      <c r="J883" s="8">
        <v>1.6961480000000001E-2</v>
      </c>
      <c r="K883" s="8">
        <v>2.8569800000000001</v>
      </c>
      <c r="L883" t="s">
        <v>2805</v>
      </c>
      <c r="M883">
        <v>1163</v>
      </c>
      <c r="N883">
        <v>4</v>
      </c>
      <c r="O883">
        <v>1</v>
      </c>
      <c r="P883" t="s">
        <v>2805</v>
      </c>
      <c r="Q883" t="s">
        <v>2806</v>
      </c>
      <c r="R883" s="1">
        <v>1E-107</v>
      </c>
      <c r="S883" t="s">
        <v>2807</v>
      </c>
      <c r="T883" t="s">
        <v>2808</v>
      </c>
      <c r="U883" s="1">
        <v>9.9999999999999993E-103</v>
      </c>
      <c r="V883">
        <v>5</v>
      </c>
      <c r="W883">
        <v>18122349</v>
      </c>
      <c r="X883">
        <v>18109856</v>
      </c>
      <c r="Y883" t="s">
        <v>2809</v>
      </c>
      <c r="Z883" t="s">
        <v>2810</v>
      </c>
      <c r="AA883" s="1">
        <v>1.0000000000000001E-43</v>
      </c>
      <c r="AB883">
        <v>2</v>
      </c>
      <c r="AC883">
        <v>17278190</v>
      </c>
      <c r="AD883">
        <v>17281637</v>
      </c>
      <c r="AE883" t="s">
        <v>2811</v>
      </c>
      <c r="AF883" t="s">
        <v>2812</v>
      </c>
      <c r="AG883" s="1">
        <v>9.9999999999999999E-117</v>
      </c>
      <c r="AH883" t="s">
        <v>1251</v>
      </c>
      <c r="AI883">
        <v>25845023</v>
      </c>
      <c r="AJ883">
        <v>25853516</v>
      </c>
      <c r="AK883" t="s">
        <v>2813</v>
      </c>
    </row>
    <row r="884" spans="1:37" x14ac:dyDescent="0.25">
      <c r="A884" t="s">
        <v>164</v>
      </c>
      <c r="B884" s="6">
        <v>4.4907640000000004</v>
      </c>
      <c r="C884" s="6">
        <v>4.9890460000000001</v>
      </c>
      <c r="D884" s="6">
        <v>6.9228639999999997</v>
      </c>
      <c r="E884" s="6">
        <v>3.7053940000000001</v>
      </c>
      <c r="F884" s="6">
        <v>7.5969300000000004</v>
      </c>
      <c r="G884" s="6">
        <v>10.81884</v>
      </c>
      <c r="H884" s="6">
        <v>9.2920850000000002</v>
      </c>
      <c r="I884" s="8">
        <v>1.5267549999999996</v>
      </c>
      <c r="J884" s="8">
        <v>2.6193530000000003E-4</v>
      </c>
      <c r="K884" s="8">
        <v>2.8813650000000002</v>
      </c>
      <c r="L884" t="s">
        <v>2796</v>
      </c>
      <c r="M884">
        <v>2073</v>
      </c>
      <c r="N884">
        <v>30</v>
      </c>
      <c r="O884">
        <v>2</v>
      </c>
      <c r="P884" t="s">
        <v>2797</v>
      </c>
      <c r="Q884" t="s">
        <v>2798</v>
      </c>
      <c r="R884">
        <v>0</v>
      </c>
      <c r="S884" t="s">
        <v>2799</v>
      </c>
      <c r="T884" t="s">
        <v>2800</v>
      </c>
      <c r="U884">
        <v>0</v>
      </c>
      <c r="V884">
        <v>5</v>
      </c>
      <c r="W884">
        <v>8312835</v>
      </c>
      <c r="X884">
        <v>8319327</v>
      </c>
      <c r="Y884" t="s">
        <v>2801</v>
      </c>
      <c r="Z884" t="s">
        <v>2802</v>
      </c>
      <c r="AA884">
        <v>0</v>
      </c>
      <c r="AB884">
        <v>5</v>
      </c>
      <c r="AC884">
        <v>18006431</v>
      </c>
      <c r="AD884">
        <v>18010542</v>
      </c>
      <c r="AE884" t="s">
        <v>2073</v>
      </c>
      <c r="AF884" t="s">
        <v>2803</v>
      </c>
      <c r="AG884">
        <v>0</v>
      </c>
      <c r="AH884" t="s">
        <v>1251</v>
      </c>
      <c r="AI884">
        <v>31389959</v>
      </c>
      <c r="AJ884">
        <v>31397091</v>
      </c>
      <c r="AK884" t="s">
        <v>2804</v>
      </c>
    </row>
    <row r="885" spans="1:37" x14ac:dyDescent="0.25">
      <c r="A885" t="s">
        <v>81</v>
      </c>
      <c r="B885" s="6">
        <v>5.5958059999999996</v>
      </c>
      <c r="C885" s="6">
        <v>6.0009759999999996</v>
      </c>
      <c r="D885" s="6">
        <v>5.2242100000000002</v>
      </c>
      <c r="E885" s="6">
        <v>5.1950649999999996</v>
      </c>
      <c r="F885" s="6">
        <v>6.6143999999999998</v>
      </c>
      <c r="G885" s="6">
        <v>7.4267310000000002</v>
      </c>
      <c r="H885" s="6">
        <v>5.898892</v>
      </c>
      <c r="I885" s="8">
        <v>1.5278390000000002</v>
      </c>
      <c r="J885" s="8">
        <v>4.8248950000000001E-3</v>
      </c>
      <c r="K885" s="8">
        <v>2.883534</v>
      </c>
      <c r="L885" t="s">
        <v>2787</v>
      </c>
      <c r="M885">
        <v>1252</v>
      </c>
      <c r="N885">
        <v>12</v>
      </c>
      <c r="O885">
        <v>1</v>
      </c>
      <c r="P885" t="s">
        <v>2787</v>
      </c>
      <c r="Q885" t="s">
        <v>2788</v>
      </c>
      <c r="R885" s="1">
        <v>9.9999999999999998E-138</v>
      </c>
      <c r="S885" t="s">
        <v>2789</v>
      </c>
      <c r="T885" t="s">
        <v>2790</v>
      </c>
      <c r="U885">
        <v>0</v>
      </c>
      <c r="V885">
        <v>4</v>
      </c>
      <c r="W885">
        <v>21138484</v>
      </c>
      <c r="X885">
        <v>21146301</v>
      </c>
      <c r="Y885" t="s">
        <v>2791</v>
      </c>
      <c r="Z885" t="s">
        <v>2792</v>
      </c>
      <c r="AA885" s="1">
        <v>9.9999999999999993E-125</v>
      </c>
      <c r="AB885">
        <v>2</v>
      </c>
      <c r="AC885">
        <v>9971819</v>
      </c>
      <c r="AD885">
        <v>9974909</v>
      </c>
      <c r="AE885" t="s">
        <v>2793</v>
      </c>
      <c r="AF885" t="s">
        <v>2794</v>
      </c>
      <c r="AG885" s="1">
        <v>9.9999999999999991E-146</v>
      </c>
      <c r="AH885" t="s">
        <v>1232</v>
      </c>
      <c r="AI885">
        <v>13406564</v>
      </c>
      <c r="AJ885">
        <v>13415595</v>
      </c>
      <c r="AK885" t="s">
        <v>2795</v>
      </c>
    </row>
    <row r="886" spans="1:37" x14ac:dyDescent="0.25">
      <c r="A886" t="s">
        <v>599</v>
      </c>
      <c r="B886" s="6">
        <v>7.0096340000000001</v>
      </c>
      <c r="C886" s="6">
        <v>6.0828699999999998</v>
      </c>
      <c r="D886" s="6">
        <v>5.6154130000000002</v>
      </c>
      <c r="E886" s="6">
        <v>6.5137419999999997</v>
      </c>
      <c r="F886" s="6">
        <v>8.3842009999999991</v>
      </c>
      <c r="G886" s="6">
        <v>9.9844080000000002</v>
      </c>
      <c r="H886" s="6">
        <v>8.4454419999999999</v>
      </c>
      <c r="I886" s="8">
        <v>1.5389660000000003</v>
      </c>
      <c r="J886" s="8">
        <v>3.0209819999999998E-2</v>
      </c>
      <c r="K886" s="8">
        <v>2.9058609999999998</v>
      </c>
      <c r="L886" t="s">
        <v>2779</v>
      </c>
      <c r="M886">
        <v>780</v>
      </c>
      <c r="N886">
        <v>4</v>
      </c>
      <c r="O886">
        <v>1</v>
      </c>
      <c r="P886" t="s">
        <v>2779</v>
      </c>
      <c r="Q886" t="s">
        <v>2780</v>
      </c>
      <c r="R886" s="1">
        <v>4.0000000000000001E-53</v>
      </c>
      <c r="S886" t="s">
        <v>2781</v>
      </c>
      <c r="T886" t="s">
        <v>2782</v>
      </c>
      <c r="U886">
        <v>0</v>
      </c>
      <c r="V886">
        <v>5</v>
      </c>
      <c r="W886">
        <v>19466464</v>
      </c>
      <c r="X886">
        <v>19463126</v>
      </c>
      <c r="Y886" t="s">
        <v>2783</v>
      </c>
      <c r="Z886" t="s">
        <v>2784</v>
      </c>
      <c r="AA886" s="1">
        <v>1.9999999999999999E-29</v>
      </c>
      <c r="AB886">
        <v>4</v>
      </c>
      <c r="AC886">
        <v>1306658</v>
      </c>
      <c r="AD886">
        <v>1310699</v>
      </c>
      <c r="AE886" t="s">
        <v>1769</v>
      </c>
      <c r="AF886" t="s">
        <v>2785</v>
      </c>
      <c r="AG886" s="1">
        <v>4.9999999999999999E-61</v>
      </c>
      <c r="AH886" t="s">
        <v>1251</v>
      </c>
      <c r="AI886">
        <v>24127609</v>
      </c>
      <c r="AJ886">
        <v>24135275</v>
      </c>
      <c r="AK886" t="s">
        <v>2786</v>
      </c>
    </row>
    <row r="887" spans="1:37" x14ac:dyDescent="0.25">
      <c r="A887" t="s">
        <v>1015</v>
      </c>
      <c r="B887" s="6">
        <v>4.1728430000000003</v>
      </c>
      <c r="C887" s="6">
        <v>5.1850110000000003</v>
      </c>
      <c r="D887" s="6">
        <v>5.7333239999999996</v>
      </c>
      <c r="E887" s="6">
        <v>4.7060339999999998</v>
      </c>
      <c r="F887" s="6">
        <v>6.490939</v>
      </c>
      <c r="G887" s="6">
        <v>8.8789540000000002</v>
      </c>
      <c r="H887" s="6">
        <v>7.3385879999999997</v>
      </c>
      <c r="I887" s="8">
        <v>1.5403660000000006</v>
      </c>
      <c r="J887" s="8">
        <v>3.4621780000000001E-4</v>
      </c>
      <c r="K887" s="8">
        <v>2.9086820000000002</v>
      </c>
      <c r="L887" t="s">
        <v>2778</v>
      </c>
      <c r="M887">
        <v>147</v>
      </c>
      <c r="N887">
        <v>2</v>
      </c>
      <c r="O887">
        <v>1</v>
      </c>
      <c r="P887" t="s">
        <v>2778</v>
      </c>
    </row>
    <row r="888" spans="1:37" x14ac:dyDescent="0.25">
      <c r="A888" t="s">
        <v>549</v>
      </c>
      <c r="B888" s="6">
        <v>7.5110320000000002</v>
      </c>
      <c r="C888" s="6">
        <v>6.2568970000000004</v>
      </c>
      <c r="D888" s="6">
        <v>6.9297959999999996</v>
      </c>
      <c r="E888" s="6">
        <v>7.9220179999999996</v>
      </c>
      <c r="F888" s="6">
        <v>5.6428690000000001</v>
      </c>
      <c r="G888" s="6">
        <v>6.8695880000000002</v>
      </c>
      <c r="H888" s="6">
        <v>5.3280459999999996</v>
      </c>
      <c r="I888" s="8">
        <v>1.5415420000000006</v>
      </c>
      <c r="J888" s="8">
        <v>9.3910950000000003E-3</v>
      </c>
      <c r="K888" s="8">
        <v>2.911054</v>
      </c>
      <c r="L888" t="s">
        <v>2777</v>
      </c>
      <c r="M888">
        <v>234</v>
      </c>
      <c r="N888">
        <v>1</v>
      </c>
      <c r="O888">
        <v>1</v>
      </c>
      <c r="P888" t="s">
        <v>2777</v>
      </c>
    </row>
    <row r="889" spans="1:37" x14ac:dyDescent="0.25">
      <c r="A889" t="s">
        <v>695</v>
      </c>
      <c r="B889" s="6">
        <v>7.5383019999999998</v>
      </c>
      <c r="C889" s="6">
        <v>7.0376219999999998</v>
      </c>
      <c r="D889" s="6">
        <v>7.328754</v>
      </c>
      <c r="E889" s="6">
        <v>7.7663909999999996</v>
      </c>
      <c r="F889" s="6">
        <v>6.9195929999999999</v>
      </c>
      <c r="G889" s="6">
        <v>9.1272009999999995</v>
      </c>
      <c r="H889" s="6">
        <v>7.5850289999999996</v>
      </c>
      <c r="I889" s="8">
        <v>1.5421719999999999</v>
      </c>
      <c r="J889" s="8">
        <v>2.0593009999999999E-3</v>
      </c>
      <c r="K889" s="8">
        <v>2.9123260000000002</v>
      </c>
      <c r="L889" t="s">
        <v>2776</v>
      </c>
      <c r="M889">
        <v>158</v>
      </c>
      <c r="N889">
        <v>1</v>
      </c>
      <c r="O889">
        <v>1</v>
      </c>
      <c r="P889" t="s">
        <v>2776</v>
      </c>
    </row>
    <row r="890" spans="1:37" x14ac:dyDescent="0.25">
      <c r="A890" t="s">
        <v>552</v>
      </c>
      <c r="B890" s="6">
        <v>5.330209</v>
      </c>
      <c r="C890" s="6">
        <v>5.8732259999999998</v>
      </c>
      <c r="D890" s="6">
        <v>6.2171399999999997</v>
      </c>
      <c r="E890" s="6">
        <v>5.3850449999999999</v>
      </c>
      <c r="F890" s="6">
        <v>6.3766160000000003</v>
      </c>
      <c r="G890" s="6">
        <v>9.6953019999999999</v>
      </c>
      <c r="H890" s="6">
        <v>8.1510390000000008</v>
      </c>
      <c r="I890" s="8">
        <v>1.5442629999999991</v>
      </c>
      <c r="J890" s="8">
        <v>6.5265269999999998E-3</v>
      </c>
      <c r="K890" s="8">
        <v>2.91655</v>
      </c>
      <c r="L890" t="s">
        <v>2770</v>
      </c>
      <c r="M890">
        <v>399</v>
      </c>
      <c r="N890">
        <v>1</v>
      </c>
      <c r="O890">
        <v>1</v>
      </c>
      <c r="P890" t="s">
        <v>2770</v>
      </c>
      <c r="Q890" t="s">
        <v>2771</v>
      </c>
      <c r="R890" s="1">
        <v>5.0000000000000004E-16</v>
      </c>
      <c r="S890" t="s">
        <v>2772</v>
      </c>
      <c r="T890" t="s">
        <v>2773</v>
      </c>
      <c r="U890" s="1">
        <v>8.0000000000000006E-18</v>
      </c>
      <c r="V890">
        <v>2</v>
      </c>
      <c r="W890">
        <v>33214492</v>
      </c>
      <c r="X890">
        <v>33215291</v>
      </c>
      <c r="Y890" t="s">
        <v>1475</v>
      </c>
      <c r="AF890" t="s">
        <v>2774</v>
      </c>
      <c r="AG890" s="1">
        <v>2.0000000000000001E-17</v>
      </c>
      <c r="AH890" t="s">
        <v>1280</v>
      </c>
      <c r="AI890">
        <v>45290558</v>
      </c>
      <c r="AJ890">
        <v>45291970</v>
      </c>
      <c r="AK890" t="s">
        <v>2775</v>
      </c>
    </row>
    <row r="891" spans="1:37" x14ac:dyDescent="0.25">
      <c r="A891" t="s">
        <v>764</v>
      </c>
      <c r="B891" s="6">
        <v>4.0125089999999997</v>
      </c>
      <c r="C891" s="6">
        <v>4.1944249999999998</v>
      </c>
      <c r="D891" s="6">
        <v>4.703309</v>
      </c>
      <c r="E891" s="6">
        <v>3.8102179999999999</v>
      </c>
      <c r="F891" s="6">
        <v>7.7197190000000004</v>
      </c>
      <c r="G891" s="6">
        <v>10.83155</v>
      </c>
      <c r="H891" s="6">
        <v>9.2851619999999997</v>
      </c>
      <c r="I891" s="8">
        <v>1.5463880000000003</v>
      </c>
      <c r="J891" s="8">
        <v>9.9298489999999993E-3</v>
      </c>
      <c r="K891" s="8">
        <v>2.920849</v>
      </c>
      <c r="L891" t="s">
        <v>2763</v>
      </c>
      <c r="M891">
        <v>448</v>
      </c>
      <c r="N891">
        <v>1</v>
      </c>
      <c r="O891">
        <v>1</v>
      </c>
      <c r="P891" t="s">
        <v>2763</v>
      </c>
      <c r="Q891" t="s">
        <v>2764</v>
      </c>
      <c r="R891" s="1">
        <v>6E-11</v>
      </c>
      <c r="S891" t="s">
        <v>2765</v>
      </c>
      <c r="T891" t="s">
        <v>2766</v>
      </c>
      <c r="U891" s="1">
        <v>1E-10</v>
      </c>
      <c r="V891">
        <v>2</v>
      </c>
      <c r="W891">
        <v>7325175</v>
      </c>
      <c r="X891">
        <v>7323776</v>
      </c>
      <c r="Y891" t="s">
        <v>2767</v>
      </c>
      <c r="AF891" t="s">
        <v>2768</v>
      </c>
      <c r="AG891" s="1">
        <v>1.9999999999999999E-11</v>
      </c>
      <c r="AH891" t="s">
        <v>1270</v>
      </c>
      <c r="AI891">
        <v>6941035</v>
      </c>
      <c r="AJ891">
        <v>6942055</v>
      </c>
      <c r="AK891" t="s">
        <v>2769</v>
      </c>
    </row>
    <row r="892" spans="1:37" x14ac:dyDescent="0.25">
      <c r="A892" t="s">
        <v>435</v>
      </c>
      <c r="B892" s="6">
        <v>4.102379</v>
      </c>
      <c r="C892" s="6">
        <v>4.8359899999999998</v>
      </c>
      <c r="D892" s="6">
        <v>4.1991870000000002</v>
      </c>
      <c r="E892" s="6">
        <v>4.1207459999999996</v>
      </c>
      <c r="F892" s="6">
        <v>4.7596280000000002</v>
      </c>
      <c r="G892" s="6">
        <v>5.8892410000000002</v>
      </c>
      <c r="H892" s="6">
        <v>4.3388260000000001</v>
      </c>
      <c r="I892" s="8">
        <v>1.5504150000000001</v>
      </c>
      <c r="J892" s="8">
        <v>9.6446329999999997E-3</v>
      </c>
      <c r="K892" s="8">
        <v>2.9290159999999998</v>
      </c>
      <c r="L892" t="s">
        <v>2754</v>
      </c>
      <c r="M892">
        <v>656</v>
      </c>
      <c r="N892">
        <v>3</v>
      </c>
      <c r="O892">
        <v>1</v>
      </c>
      <c r="P892" t="s">
        <v>2754</v>
      </c>
      <c r="Q892" t="s">
        <v>2755</v>
      </c>
      <c r="R892" s="1">
        <v>3E-52</v>
      </c>
      <c r="S892" t="s">
        <v>2756</v>
      </c>
      <c r="T892" t="s">
        <v>2757</v>
      </c>
      <c r="U892" s="1">
        <v>9.9999999999999997E-48</v>
      </c>
      <c r="V892">
        <v>5</v>
      </c>
      <c r="W892">
        <v>1010630</v>
      </c>
      <c r="X892">
        <v>1012876</v>
      </c>
      <c r="Y892" t="s">
        <v>2758</v>
      </c>
      <c r="Z892" t="s">
        <v>2759</v>
      </c>
      <c r="AA892" s="1">
        <v>3E-24</v>
      </c>
      <c r="AB892">
        <v>2</v>
      </c>
      <c r="AC892">
        <v>18402081</v>
      </c>
      <c r="AD892">
        <v>18403412</v>
      </c>
      <c r="AE892" t="s">
        <v>2760</v>
      </c>
      <c r="AF892" t="s">
        <v>2761</v>
      </c>
      <c r="AG892" s="1">
        <v>1.9999999999999999E-60</v>
      </c>
      <c r="AH892" t="s">
        <v>1280</v>
      </c>
      <c r="AI892">
        <v>1358342</v>
      </c>
      <c r="AJ892">
        <v>1360183</v>
      </c>
      <c r="AK892" t="s">
        <v>2762</v>
      </c>
    </row>
    <row r="893" spans="1:37" x14ac:dyDescent="0.25">
      <c r="A893" t="s">
        <v>382</v>
      </c>
      <c r="B893" s="6">
        <v>6.59673</v>
      </c>
      <c r="C893" s="6">
        <v>6.6848130000000001</v>
      </c>
      <c r="D893" s="6">
        <v>7.6628590000000001</v>
      </c>
      <c r="E893" s="6">
        <v>6.5714639999999997</v>
      </c>
      <c r="F893" s="6">
        <v>6.6451599999999997</v>
      </c>
      <c r="G893" s="6">
        <v>8.7692130000000006</v>
      </c>
      <c r="H893" s="6">
        <v>7.2181829999999998</v>
      </c>
      <c r="I893" s="8">
        <v>1.5510300000000008</v>
      </c>
      <c r="J893" s="8">
        <v>1.189247E-2</v>
      </c>
      <c r="K893" s="8">
        <v>2.9302630000000001</v>
      </c>
      <c r="L893" t="s">
        <v>2753</v>
      </c>
      <c r="M893">
        <v>557</v>
      </c>
      <c r="N893">
        <v>1</v>
      </c>
      <c r="O893">
        <v>1</v>
      </c>
      <c r="P893" t="s">
        <v>2753</v>
      </c>
      <c r="Q893" t="s">
        <v>2138</v>
      </c>
      <c r="R893" s="1">
        <v>3E-10</v>
      </c>
      <c r="S893" t="s">
        <v>2139</v>
      </c>
      <c r="AF893" t="s">
        <v>2140</v>
      </c>
      <c r="AG893" s="1">
        <v>5E-15</v>
      </c>
      <c r="AH893" t="s">
        <v>1251</v>
      </c>
      <c r="AI893">
        <v>13712021</v>
      </c>
      <c r="AJ893">
        <v>13713925</v>
      </c>
      <c r="AK893" t="s">
        <v>2141</v>
      </c>
    </row>
    <row r="894" spans="1:37" x14ac:dyDescent="0.25">
      <c r="A894" t="s">
        <v>978</v>
      </c>
      <c r="B894" s="6">
        <v>4.0185190000000004</v>
      </c>
      <c r="C894" s="6">
        <v>3.7317119999999999</v>
      </c>
      <c r="D894" s="6">
        <v>3.9637799999999999</v>
      </c>
      <c r="E894" s="6">
        <v>4.0171520000000003</v>
      </c>
      <c r="F894" s="6">
        <v>3.6076280000000001</v>
      </c>
      <c r="G894" s="6">
        <v>5.8238329999999996</v>
      </c>
      <c r="H894" s="6">
        <v>4.2712409999999998</v>
      </c>
      <c r="I894" s="8">
        <v>1.5525919999999998</v>
      </c>
      <c r="J894" s="8">
        <v>3.8237769999999997E-2</v>
      </c>
      <c r="K894" s="8">
        <v>2.9334359999999999</v>
      </c>
      <c r="L894" t="s">
        <v>2745</v>
      </c>
      <c r="M894">
        <v>634</v>
      </c>
      <c r="N894">
        <v>8</v>
      </c>
      <c r="O894">
        <v>1</v>
      </c>
      <c r="P894" t="s">
        <v>2745</v>
      </c>
      <c r="Q894" t="s">
        <v>2746</v>
      </c>
      <c r="R894" s="1">
        <v>1.0000000000000001E-9</v>
      </c>
      <c r="S894" t="s">
        <v>2747</v>
      </c>
      <c r="T894" t="s">
        <v>2748</v>
      </c>
      <c r="U894" s="1">
        <v>1.0000000000000001E-9</v>
      </c>
      <c r="V894">
        <v>1</v>
      </c>
      <c r="W894">
        <v>31765586</v>
      </c>
      <c r="X894">
        <v>31765798</v>
      </c>
      <c r="Y894" t="s">
        <v>2269</v>
      </c>
      <c r="Z894" t="s">
        <v>2749</v>
      </c>
      <c r="AA894" s="1">
        <v>2.0000000000000002E-5</v>
      </c>
      <c r="AB894">
        <v>2</v>
      </c>
      <c r="AC894">
        <v>18432902</v>
      </c>
      <c r="AD894">
        <v>18436629</v>
      </c>
      <c r="AE894" t="s">
        <v>2750</v>
      </c>
      <c r="AF894" t="s">
        <v>2751</v>
      </c>
      <c r="AG894" s="1">
        <v>9.9999999999999998E-17</v>
      </c>
      <c r="AH894" t="s">
        <v>1251</v>
      </c>
      <c r="AI894">
        <v>50196226</v>
      </c>
      <c r="AJ894">
        <v>50208245</v>
      </c>
      <c r="AK894" t="s">
        <v>2752</v>
      </c>
    </row>
    <row r="895" spans="1:37" x14ac:dyDescent="0.25">
      <c r="A895" t="s">
        <v>478</v>
      </c>
      <c r="B895" s="6">
        <v>6.4626260000000002</v>
      </c>
      <c r="C895" s="6">
        <v>7.2895450000000004</v>
      </c>
      <c r="D895" s="6">
        <v>7.8140590000000003</v>
      </c>
      <c r="E895" s="6">
        <v>6.2810139999999999</v>
      </c>
      <c r="F895" s="6">
        <v>7.23705</v>
      </c>
      <c r="G895" s="6">
        <v>8.6075049999999997</v>
      </c>
      <c r="H895" s="6">
        <v>7.0500290000000003</v>
      </c>
      <c r="I895" s="8">
        <v>1.5574759999999994</v>
      </c>
      <c r="J895" s="8">
        <v>1.9331229999999999E-3</v>
      </c>
      <c r="K895" s="8">
        <v>2.9433850000000001</v>
      </c>
      <c r="L895" t="s">
        <v>2735</v>
      </c>
      <c r="M895">
        <v>557</v>
      </c>
      <c r="N895">
        <v>1</v>
      </c>
      <c r="O895">
        <v>2</v>
      </c>
      <c r="P895" t="s">
        <v>2736</v>
      </c>
      <c r="Q895" t="s">
        <v>2737</v>
      </c>
      <c r="R895">
        <v>0</v>
      </c>
      <c r="S895" t="s">
        <v>2738</v>
      </c>
      <c r="T895" t="s">
        <v>2739</v>
      </c>
      <c r="U895">
        <v>0</v>
      </c>
      <c r="V895">
        <v>1</v>
      </c>
      <c r="W895">
        <v>3053465</v>
      </c>
      <c r="X895">
        <v>3056198</v>
      </c>
      <c r="Y895" t="s">
        <v>2740</v>
      </c>
      <c r="Z895" t="s">
        <v>2741</v>
      </c>
      <c r="AA895" s="1">
        <v>9.9999999999999999E-133</v>
      </c>
      <c r="AB895">
        <v>2</v>
      </c>
      <c r="AC895">
        <v>15037733</v>
      </c>
      <c r="AD895">
        <v>15040104</v>
      </c>
      <c r="AE895" t="s">
        <v>2742</v>
      </c>
      <c r="AF895" t="s">
        <v>2743</v>
      </c>
      <c r="AG895">
        <v>0</v>
      </c>
      <c r="AH895" t="s">
        <v>1251</v>
      </c>
      <c r="AI895">
        <v>33970</v>
      </c>
      <c r="AJ895">
        <v>36680</v>
      </c>
      <c r="AK895" t="s">
        <v>2744</v>
      </c>
    </row>
    <row r="896" spans="1:37" x14ac:dyDescent="0.25">
      <c r="A896" t="s">
        <v>820</v>
      </c>
      <c r="B896" s="6">
        <v>3.957017</v>
      </c>
      <c r="C896" s="6">
        <v>4.2069809999999999</v>
      </c>
      <c r="D896" s="6">
        <v>3.9209010000000002</v>
      </c>
      <c r="E896" s="6">
        <v>3.7512349999999999</v>
      </c>
      <c r="F896" s="6">
        <v>4.4266059999999996</v>
      </c>
      <c r="G896" s="6">
        <v>5.827337</v>
      </c>
      <c r="H896" s="6">
        <v>4.2626730000000004</v>
      </c>
      <c r="I896" s="8">
        <v>1.5646639999999996</v>
      </c>
      <c r="J896" s="8">
        <v>2.5540130000000001E-2</v>
      </c>
      <c r="K896" s="8">
        <v>2.9580850000000001</v>
      </c>
      <c r="L896" t="s">
        <v>2732</v>
      </c>
      <c r="M896">
        <v>919</v>
      </c>
      <c r="N896">
        <v>17</v>
      </c>
      <c r="O896">
        <v>1</v>
      </c>
      <c r="P896" t="s">
        <v>2732</v>
      </c>
      <c r="Q896" t="s">
        <v>2733</v>
      </c>
      <c r="R896" s="1">
        <v>8.0000000000000001E-52</v>
      </c>
      <c r="S896" t="s">
        <v>2734</v>
      </c>
      <c r="T896" t="s">
        <v>2133</v>
      </c>
      <c r="U896" s="1">
        <v>4.0000000000000001E-87</v>
      </c>
      <c r="V896">
        <v>4</v>
      </c>
      <c r="W896">
        <v>30876568</v>
      </c>
      <c r="X896">
        <v>30877589</v>
      </c>
      <c r="Y896" t="s">
        <v>2134</v>
      </c>
      <c r="Z896" t="s">
        <v>1555</v>
      </c>
      <c r="AA896" s="1">
        <v>9.9999999999999994E-37</v>
      </c>
      <c r="AB896">
        <v>4</v>
      </c>
      <c r="AC896">
        <v>8646192</v>
      </c>
      <c r="AD896">
        <v>8647019</v>
      </c>
      <c r="AE896" t="s">
        <v>1556</v>
      </c>
      <c r="AF896" t="s">
        <v>2135</v>
      </c>
      <c r="AG896" s="1">
        <v>1E-59</v>
      </c>
      <c r="AH896" t="s">
        <v>1232</v>
      </c>
      <c r="AI896">
        <v>24127109</v>
      </c>
      <c r="AJ896">
        <v>24128014</v>
      </c>
      <c r="AK896" t="s">
        <v>2136</v>
      </c>
    </row>
    <row r="897" spans="1:37" x14ac:dyDescent="0.25">
      <c r="A897" t="s">
        <v>259</v>
      </c>
      <c r="B897" s="6">
        <v>4.8066399999999998</v>
      </c>
      <c r="C897" s="6">
        <v>5.5402139999999997</v>
      </c>
      <c r="D897" s="6">
        <v>5.5771139999999999</v>
      </c>
      <c r="E897" s="6">
        <v>4.8370069999999998</v>
      </c>
      <c r="F897" s="6">
        <v>6.5491080000000004</v>
      </c>
      <c r="G897" s="6">
        <v>7.4836790000000004</v>
      </c>
      <c r="H897" s="6">
        <v>5.91418</v>
      </c>
      <c r="I897" s="8">
        <v>1.5694990000000004</v>
      </c>
      <c r="J897" s="8">
        <v>2.12531E-2</v>
      </c>
      <c r="K897" s="8">
        <v>2.9680149999999998</v>
      </c>
      <c r="L897" t="s">
        <v>2727</v>
      </c>
      <c r="M897">
        <v>255</v>
      </c>
      <c r="N897">
        <v>1</v>
      </c>
      <c r="O897">
        <v>1</v>
      </c>
      <c r="P897" t="s">
        <v>2727</v>
      </c>
      <c r="T897" t="s">
        <v>2728</v>
      </c>
      <c r="U897" s="1">
        <v>6.9999999999999994E-5</v>
      </c>
      <c r="V897">
        <v>5</v>
      </c>
      <c r="W897">
        <v>20716511</v>
      </c>
      <c r="X897">
        <v>20718724</v>
      </c>
      <c r="Y897" t="s">
        <v>2729</v>
      </c>
      <c r="AF897" t="s">
        <v>2730</v>
      </c>
      <c r="AG897" s="1">
        <v>5.0000000000000004E-6</v>
      </c>
      <c r="AH897" t="s">
        <v>1251</v>
      </c>
      <c r="AI897">
        <v>22707028</v>
      </c>
      <c r="AJ897">
        <v>22709104</v>
      </c>
      <c r="AK897" t="s">
        <v>2731</v>
      </c>
    </row>
    <row r="898" spans="1:37" x14ac:dyDescent="0.25">
      <c r="A898" t="s">
        <v>809</v>
      </c>
      <c r="B898" s="6">
        <v>5.3020719999999999</v>
      </c>
      <c r="C898" s="6">
        <v>6.9191060000000002</v>
      </c>
      <c r="D898" s="6">
        <v>5.552473</v>
      </c>
      <c r="E898" s="6">
        <v>5.2134939999999999</v>
      </c>
      <c r="F898" s="6">
        <v>6.9459840000000002</v>
      </c>
      <c r="G898" s="6">
        <v>8.0826089999999997</v>
      </c>
      <c r="H898" s="6">
        <v>6.5128399999999997</v>
      </c>
      <c r="I898" s="8">
        <v>1.569769</v>
      </c>
      <c r="J898" s="8">
        <v>3.9953870000000004E-3</v>
      </c>
      <c r="K898" s="8">
        <v>2.968572</v>
      </c>
      <c r="L898" t="s">
        <v>2717</v>
      </c>
      <c r="M898">
        <v>540</v>
      </c>
      <c r="N898">
        <v>1</v>
      </c>
      <c r="O898">
        <v>3</v>
      </c>
      <c r="P898" t="s">
        <v>2718</v>
      </c>
      <c r="Q898" t="s">
        <v>2719</v>
      </c>
      <c r="R898" s="1">
        <v>1E-155</v>
      </c>
      <c r="S898" t="s">
        <v>2720</v>
      </c>
      <c r="T898" t="s">
        <v>2721</v>
      </c>
      <c r="U898">
        <v>0</v>
      </c>
      <c r="V898">
        <v>2</v>
      </c>
      <c r="W898">
        <v>27703196</v>
      </c>
      <c r="X898">
        <v>27707290</v>
      </c>
      <c r="Y898" t="s">
        <v>2722</v>
      </c>
      <c r="Z898" t="s">
        <v>2723</v>
      </c>
      <c r="AA898" s="1">
        <v>9.9999999999999991E-146</v>
      </c>
      <c r="AB898">
        <v>1</v>
      </c>
      <c r="AC898">
        <v>23342510</v>
      </c>
      <c r="AD898">
        <v>23343859</v>
      </c>
      <c r="AE898" t="s">
        <v>2724</v>
      </c>
      <c r="AF898" t="s">
        <v>2725</v>
      </c>
      <c r="AG898" s="1">
        <v>1E-168</v>
      </c>
      <c r="AH898" t="s">
        <v>1270</v>
      </c>
      <c r="AI898">
        <v>52720757</v>
      </c>
      <c r="AJ898">
        <v>52725384</v>
      </c>
      <c r="AK898" t="s">
        <v>2726</v>
      </c>
    </row>
    <row r="899" spans="1:37" x14ac:dyDescent="0.25">
      <c r="A899" t="s">
        <v>375</v>
      </c>
      <c r="B899" s="6">
        <v>3.9713750000000001</v>
      </c>
      <c r="C899" s="6">
        <v>4.9074989999999996</v>
      </c>
      <c r="D899" s="6">
        <v>4.8995540000000002</v>
      </c>
      <c r="E899" s="6">
        <v>4.1897580000000003</v>
      </c>
      <c r="F899" s="6">
        <v>6.0483279999999997</v>
      </c>
      <c r="G899" s="6">
        <v>7.800065</v>
      </c>
      <c r="H899" s="6">
        <v>6.2268720000000002</v>
      </c>
      <c r="I899" s="8">
        <v>1.5731929999999998</v>
      </c>
      <c r="J899" s="8">
        <v>1.865275E-3</v>
      </c>
      <c r="K899" s="8">
        <v>2.975625</v>
      </c>
      <c r="L899" t="s">
        <v>2716</v>
      </c>
      <c r="M899">
        <v>1829</v>
      </c>
      <c r="N899">
        <v>29</v>
      </c>
      <c r="O899">
        <v>1</v>
      </c>
      <c r="P899" t="s">
        <v>2716</v>
      </c>
      <c r="Q899" t="s">
        <v>2541</v>
      </c>
      <c r="R899" s="1">
        <v>1E-167</v>
      </c>
      <c r="S899" t="s">
        <v>2542</v>
      </c>
      <c r="T899" t="s">
        <v>2543</v>
      </c>
      <c r="U899" s="1">
        <v>1E-100</v>
      </c>
      <c r="V899">
        <v>11</v>
      </c>
      <c r="W899">
        <v>23378486</v>
      </c>
      <c r="X899">
        <v>23382437</v>
      </c>
      <c r="Y899" t="s">
        <v>2544</v>
      </c>
      <c r="Z899" t="s">
        <v>2545</v>
      </c>
      <c r="AA899" s="1">
        <v>9.9999999999999995E-113</v>
      </c>
      <c r="AB899">
        <v>4</v>
      </c>
      <c r="AC899">
        <v>17457261</v>
      </c>
      <c r="AD899">
        <v>17459642</v>
      </c>
      <c r="AE899" t="s">
        <v>2546</v>
      </c>
      <c r="AF899" t="s">
        <v>2547</v>
      </c>
      <c r="AG899" s="1">
        <v>1E-142</v>
      </c>
      <c r="AH899" t="s">
        <v>1242</v>
      </c>
      <c r="AI899">
        <v>14030848</v>
      </c>
      <c r="AJ899">
        <v>14032589</v>
      </c>
      <c r="AK899" t="s">
        <v>2548</v>
      </c>
    </row>
    <row r="900" spans="1:37" x14ac:dyDescent="0.25">
      <c r="A900" t="s">
        <v>776</v>
      </c>
      <c r="B900" s="6">
        <v>4.101667</v>
      </c>
      <c r="C900" s="6">
        <v>4.5728689999999999</v>
      </c>
      <c r="D900" s="6">
        <v>5.3808699999999998</v>
      </c>
      <c r="E900" s="6">
        <v>4.0969470000000001</v>
      </c>
      <c r="F900" s="6">
        <v>5.1261859999999997</v>
      </c>
      <c r="G900" s="6">
        <v>6.9917129999999998</v>
      </c>
      <c r="H900" s="6">
        <v>5.416474</v>
      </c>
      <c r="I900" s="8">
        <v>1.5752389999999998</v>
      </c>
      <c r="J900" s="8">
        <v>8.4785190000000003E-3</v>
      </c>
      <c r="K900" s="8">
        <v>2.9798480000000001</v>
      </c>
      <c r="L900" t="s">
        <v>2707</v>
      </c>
      <c r="M900">
        <v>1935</v>
      </c>
      <c r="N900">
        <v>11</v>
      </c>
      <c r="O900">
        <v>1</v>
      </c>
      <c r="P900" t="s">
        <v>2707</v>
      </c>
      <c r="Q900" t="s">
        <v>2708</v>
      </c>
      <c r="R900">
        <v>0</v>
      </c>
      <c r="S900" t="s">
        <v>2709</v>
      </c>
      <c r="T900" t="s">
        <v>2710</v>
      </c>
      <c r="U900" s="1">
        <v>1E-119</v>
      </c>
      <c r="V900">
        <v>4</v>
      </c>
      <c r="W900">
        <v>25473088</v>
      </c>
      <c r="X900">
        <v>25481591</v>
      </c>
      <c r="Y900" t="s">
        <v>2711</v>
      </c>
      <c r="Z900" t="s">
        <v>2712</v>
      </c>
      <c r="AA900" s="1">
        <v>1E-127</v>
      </c>
      <c r="AB900">
        <v>4</v>
      </c>
      <c r="AC900">
        <v>11561229</v>
      </c>
      <c r="AD900">
        <v>11563871</v>
      </c>
      <c r="AE900" t="s">
        <v>2713</v>
      </c>
      <c r="AF900" t="s">
        <v>2714</v>
      </c>
      <c r="AG900">
        <v>0</v>
      </c>
      <c r="AH900" t="s">
        <v>1232</v>
      </c>
      <c r="AI900">
        <v>18898887</v>
      </c>
      <c r="AJ900">
        <v>18902732</v>
      </c>
      <c r="AK900" t="s">
        <v>2715</v>
      </c>
    </row>
    <row r="901" spans="1:37" x14ac:dyDescent="0.25">
      <c r="A901" t="s">
        <v>385</v>
      </c>
      <c r="B901" s="6">
        <v>6.4463359999999996</v>
      </c>
      <c r="C901" s="6">
        <v>5.8723660000000004</v>
      </c>
      <c r="D901" s="6">
        <v>5.6578809999999997</v>
      </c>
      <c r="E901" s="6">
        <v>6.4259529999999998</v>
      </c>
      <c r="F901" s="6">
        <v>6.337828</v>
      </c>
      <c r="G901" s="6">
        <v>7.7884669999999998</v>
      </c>
      <c r="H901" s="6">
        <v>6.213076</v>
      </c>
      <c r="I901" s="8">
        <v>1.5753909999999998</v>
      </c>
      <c r="J901" s="8">
        <v>9.5867640000000002E-4</v>
      </c>
      <c r="K901" s="8">
        <v>2.9801639999999998</v>
      </c>
      <c r="L901" t="s">
        <v>2698</v>
      </c>
      <c r="M901">
        <v>1074</v>
      </c>
      <c r="N901">
        <v>5</v>
      </c>
      <c r="O901">
        <v>1</v>
      </c>
      <c r="P901" t="s">
        <v>2698</v>
      </c>
      <c r="Q901" t="s">
        <v>2699</v>
      </c>
      <c r="R901" s="1">
        <v>6.0000000000000001E-74</v>
      </c>
      <c r="S901" t="s">
        <v>2700</v>
      </c>
      <c r="T901" t="s">
        <v>2701</v>
      </c>
      <c r="U901" s="1">
        <v>9.9999999999999997E-29</v>
      </c>
      <c r="V901">
        <v>2</v>
      </c>
      <c r="W901">
        <v>28466956</v>
      </c>
      <c r="X901">
        <v>28472140</v>
      </c>
      <c r="Y901" t="s">
        <v>2702</v>
      </c>
      <c r="Z901" t="s">
        <v>2703</v>
      </c>
      <c r="AA901" s="1">
        <v>1.0000000000000001E-15</v>
      </c>
      <c r="AB901">
        <v>5</v>
      </c>
      <c r="AC901">
        <v>18965410</v>
      </c>
      <c r="AD901">
        <v>18968492</v>
      </c>
      <c r="AE901" t="s">
        <v>2704</v>
      </c>
      <c r="AF901" t="s">
        <v>2705</v>
      </c>
      <c r="AG901" s="1">
        <v>9.0000000000000001E-92</v>
      </c>
      <c r="AH901" t="s">
        <v>1270</v>
      </c>
      <c r="AI901">
        <v>53187537</v>
      </c>
      <c r="AJ901">
        <v>53192907</v>
      </c>
      <c r="AK901" t="s">
        <v>2706</v>
      </c>
    </row>
    <row r="902" spans="1:37" x14ac:dyDescent="0.25">
      <c r="A902" t="s">
        <v>726</v>
      </c>
      <c r="B902" s="6">
        <v>6.007155</v>
      </c>
      <c r="C902" s="6">
        <v>7.1342299999999996</v>
      </c>
      <c r="D902" s="6">
        <v>7.5210840000000001</v>
      </c>
      <c r="E902" s="6">
        <v>6.4872930000000002</v>
      </c>
      <c r="F902" s="6">
        <v>7.6576000000000004</v>
      </c>
      <c r="G902" s="6">
        <v>9.063955</v>
      </c>
      <c r="H902" s="6">
        <v>7.4876370000000003</v>
      </c>
      <c r="I902" s="8">
        <v>1.5763179999999997</v>
      </c>
      <c r="J902" s="8">
        <v>1.437783E-4</v>
      </c>
      <c r="K902" s="8">
        <v>2.982078</v>
      </c>
      <c r="L902" t="s">
        <v>2691</v>
      </c>
      <c r="M902">
        <v>602</v>
      </c>
      <c r="N902">
        <v>3</v>
      </c>
      <c r="O902">
        <v>1</v>
      </c>
      <c r="P902" t="s">
        <v>2691</v>
      </c>
      <c r="Q902" t="s">
        <v>2692</v>
      </c>
      <c r="R902" s="1">
        <v>1.9999999999999998E-21</v>
      </c>
      <c r="S902" t="s">
        <v>2693</v>
      </c>
      <c r="T902" t="s">
        <v>2694</v>
      </c>
      <c r="U902" s="1">
        <v>1E-14</v>
      </c>
      <c r="V902">
        <v>3</v>
      </c>
      <c r="W902">
        <v>26672093</v>
      </c>
      <c r="X902">
        <v>26675242</v>
      </c>
      <c r="Y902" t="s">
        <v>2695</v>
      </c>
      <c r="AF902" t="s">
        <v>2696</v>
      </c>
      <c r="AG902" s="1">
        <v>4.0000000000000003E-31</v>
      </c>
      <c r="AH902" t="s">
        <v>1280</v>
      </c>
      <c r="AI902">
        <v>9519547</v>
      </c>
      <c r="AJ902">
        <v>9522488</v>
      </c>
      <c r="AK902" t="s">
        <v>2697</v>
      </c>
    </row>
    <row r="903" spans="1:37" x14ac:dyDescent="0.25">
      <c r="A903" t="s">
        <v>133</v>
      </c>
      <c r="B903" s="6">
        <v>7.2803519999999997</v>
      </c>
      <c r="C903" s="6">
        <v>6.7379810000000004</v>
      </c>
      <c r="D903" s="6">
        <v>6.861129</v>
      </c>
      <c r="E903" s="6">
        <v>7.4188270000000003</v>
      </c>
      <c r="F903" s="6">
        <v>6.4728079999999997</v>
      </c>
      <c r="G903" s="6">
        <v>8.9263069999999995</v>
      </c>
      <c r="H903" s="6">
        <v>7.3472410000000004</v>
      </c>
      <c r="I903" s="8">
        <v>1.5790659999999992</v>
      </c>
      <c r="J903" s="8">
        <v>2.3753929999999999E-2</v>
      </c>
      <c r="K903" s="8">
        <v>2.9877630000000002</v>
      </c>
      <c r="L903" t="s">
        <v>2686</v>
      </c>
      <c r="M903">
        <v>596</v>
      </c>
      <c r="N903">
        <v>3</v>
      </c>
      <c r="O903">
        <v>1</v>
      </c>
      <c r="P903" t="s">
        <v>2686</v>
      </c>
      <c r="Q903" t="s">
        <v>2687</v>
      </c>
      <c r="R903" s="1">
        <v>1.9999999999999999E-67</v>
      </c>
      <c r="S903" t="s">
        <v>2688</v>
      </c>
      <c r="T903" t="s">
        <v>2689</v>
      </c>
      <c r="U903">
        <v>0</v>
      </c>
      <c r="V903">
        <v>6</v>
      </c>
      <c r="W903">
        <v>3050105</v>
      </c>
      <c r="X903">
        <v>3054710</v>
      </c>
      <c r="Y903" t="s">
        <v>2690</v>
      </c>
      <c r="Z903" t="s">
        <v>1324</v>
      </c>
      <c r="AA903" s="1">
        <v>4.9999999999999998E-70</v>
      </c>
      <c r="AB903">
        <v>5</v>
      </c>
      <c r="AC903">
        <v>26120099</v>
      </c>
      <c r="AD903">
        <v>26120509</v>
      </c>
      <c r="AE903" t="s">
        <v>1325</v>
      </c>
      <c r="AF903" t="s">
        <v>1326</v>
      </c>
      <c r="AG903" s="1">
        <v>2E-70</v>
      </c>
      <c r="AH903" t="s">
        <v>1242</v>
      </c>
      <c r="AI903">
        <v>6754970</v>
      </c>
      <c r="AJ903">
        <v>6755728</v>
      </c>
      <c r="AK903" t="s">
        <v>1327</v>
      </c>
    </row>
    <row r="904" spans="1:37" x14ac:dyDescent="0.25">
      <c r="A904" t="s">
        <v>243</v>
      </c>
      <c r="B904" s="6">
        <v>6.6805510000000004</v>
      </c>
      <c r="C904" s="6">
        <v>8.8048029999999997</v>
      </c>
      <c r="D904" s="6">
        <v>6.9080159999999999</v>
      </c>
      <c r="E904" s="6">
        <v>5.9370390000000004</v>
      </c>
      <c r="F904" s="6">
        <v>9.7257200000000008</v>
      </c>
      <c r="G904" s="6">
        <v>8.7964529999999996</v>
      </c>
      <c r="H904" s="6">
        <v>7.215109</v>
      </c>
      <c r="I904" s="8">
        <v>1.5813439999999996</v>
      </c>
      <c r="J904" s="8">
        <v>2.5228690000000002E-2</v>
      </c>
      <c r="K904" s="8">
        <v>2.992486</v>
      </c>
      <c r="L904" t="s">
        <v>2677</v>
      </c>
      <c r="M904">
        <v>498</v>
      </c>
      <c r="N904">
        <v>1</v>
      </c>
      <c r="O904">
        <v>1</v>
      </c>
      <c r="P904" t="s">
        <v>2677</v>
      </c>
      <c r="Q904" t="s">
        <v>2678</v>
      </c>
      <c r="R904" s="1">
        <v>7.0000000000000001E-20</v>
      </c>
      <c r="S904" t="s">
        <v>2679</v>
      </c>
      <c r="T904" t="s">
        <v>2680</v>
      </c>
      <c r="U904" s="1">
        <v>2.0000000000000001E-18</v>
      </c>
      <c r="V904">
        <v>1</v>
      </c>
      <c r="W904">
        <v>34803241</v>
      </c>
      <c r="X904">
        <v>34807052</v>
      </c>
      <c r="Y904" t="s">
        <v>2681</v>
      </c>
      <c r="Z904" t="s">
        <v>2682</v>
      </c>
      <c r="AA904" s="1">
        <v>8.9999999999999997E-22</v>
      </c>
      <c r="AB904">
        <v>1</v>
      </c>
      <c r="AC904">
        <v>3165550</v>
      </c>
      <c r="AD904">
        <v>3167812</v>
      </c>
      <c r="AE904" t="s">
        <v>2683</v>
      </c>
      <c r="AF904" t="s">
        <v>2684</v>
      </c>
      <c r="AG904" s="1">
        <v>9.9999999999999998E-20</v>
      </c>
      <c r="AH904" t="s">
        <v>1280</v>
      </c>
      <c r="AI904">
        <v>62656528</v>
      </c>
      <c r="AJ904">
        <v>62660026</v>
      </c>
      <c r="AK904" t="s">
        <v>2685</v>
      </c>
    </row>
    <row r="905" spans="1:37" x14ac:dyDescent="0.25">
      <c r="A905" t="s">
        <v>1154</v>
      </c>
      <c r="B905" s="6">
        <v>4.7628729999999999</v>
      </c>
      <c r="C905" s="6">
        <v>4.3097099999999999</v>
      </c>
      <c r="D905" s="6">
        <v>4.6003369999999997</v>
      </c>
      <c r="E905" s="6">
        <v>4.8064220000000004</v>
      </c>
      <c r="F905" s="6">
        <v>4.4030389999999997</v>
      </c>
      <c r="G905" s="6">
        <v>7.3650419999999999</v>
      </c>
      <c r="H905" s="6">
        <v>5.7832210000000002</v>
      </c>
      <c r="I905" s="8">
        <v>1.5818209999999997</v>
      </c>
      <c r="J905" s="8">
        <v>4.5664809999999998E-3</v>
      </c>
      <c r="K905" s="8">
        <v>2.993474</v>
      </c>
      <c r="L905" t="s">
        <v>2673</v>
      </c>
      <c r="M905">
        <v>411</v>
      </c>
      <c r="N905">
        <v>1</v>
      </c>
      <c r="O905">
        <v>1</v>
      </c>
      <c r="P905" t="s">
        <v>2673</v>
      </c>
      <c r="T905" t="s">
        <v>2674</v>
      </c>
      <c r="U905" s="1">
        <v>9.0000000000000006E-5</v>
      </c>
      <c r="V905">
        <v>3</v>
      </c>
      <c r="W905">
        <v>22114984</v>
      </c>
      <c r="X905">
        <v>22108925</v>
      </c>
      <c r="Y905" t="s">
        <v>1475</v>
      </c>
      <c r="AF905" t="s">
        <v>2675</v>
      </c>
      <c r="AG905" s="1">
        <v>1.9999999999999999E-7</v>
      </c>
      <c r="AH905" t="s">
        <v>1280</v>
      </c>
      <c r="AI905">
        <v>13030889</v>
      </c>
      <c r="AJ905">
        <v>13035929</v>
      </c>
      <c r="AK905" t="s">
        <v>2676</v>
      </c>
    </row>
    <row r="906" spans="1:37" x14ac:dyDescent="0.25">
      <c r="A906" t="s">
        <v>1016</v>
      </c>
      <c r="B906" s="6">
        <v>7.292573</v>
      </c>
      <c r="C906" s="6">
        <v>8.4331510000000005</v>
      </c>
      <c r="D906" s="6">
        <v>7.6889289999999999</v>
      </c>
      <c r="E906" s="6">
        <v>7.6469889999999996</v>
      </c>
      <c r="F906" s="6">
        <v>8.6022929999999995</v>
      </c>
      <c r="G906" s="6">
        <v>10.48649</v>
      </c>
      <c r="H906" s="6">
        <v>8.9016350000000006</v>
      </c>
      <c r="I906" s="8">
        <v>1.5848549999999992</v>
      </c>
      <c r="J906" s="8">
        <v>7.2274710000000001E-3</v>
      </c>
      <c r="K906" s="8">
        <v>2.999781</v>
      </c>
      <c r="L906" t="s">
        <v>2672</v>
      </c>
      <c r="M906">
        <v>1244</v>
      </c>
      <c r="N906">
        <v>41</v>
      </c>
      <c r="O906">
        <v>1</v>
      </c>
      <c r="P906" t="s">
        <v>2672</v>
      </c>
      <c r="Q906" t="s">
        <v>2102</v>
      </c>
      <c r="R906" s="1">
        <v>1.9999999999999999E-98</v>
      </c>
      <c r="S906" t="s">
        <v>2103</v>
      </c>
      <c r="T906" t="s">
        <v>2104</v>
      </c>
      <c r="U906" s="1">
        <v>9.9999999999999998E-172</v>
      </c>
      <c r="V906">
        <v>5</v>
      </c>
      <c r="W906">
        <v>742966</v>
      </c>
      <c r="X906">
        <v>739646</v>
      </c>
      <c r="Y906" t="s">
        <v>2105</v>
      </c>
      <c r="Z906" t="s">
        <v>2106</v>
      </c>
      <c r="AA906" s="1">
        <v>2.0000000000000001E-89</v>
      </c>
      <c r="AB906">
        <v>3</v>
      </c>
      <c r="AC906">
        <v>19881491</v>
      </c>
      <c r="AD906">
        <v>19883308</v>
      </c>
      <c r="AE906" t="s">
        <v>2107</v>
      </c>
      <c r="AF906" t="s">
        <v>2108</v>
      </c>
      <c r="AG906" s="1">
        <v>1E-108</v>
      </c>
      <c r="AH906" t="s">
        <v>1251</v>
      </c>
      <c r="AI906">
        <v>37639929</v>
      </c>
      <c r="AJ906">
        <v>37642435</v>
      </c>
      <c r="AK906" t="s">
        <v>2109</v>
      </c>
    </row>
    <row r="907" spans="1:37" x14ac:dyDescent="0.25">
      <c r="A907" t="s">
        <v>763</v>
      </c>
      <c r="B907" s="6">
        <v>7.1577359999999999</v>
      </c>
      <c r="C907" s="6">
        <v>6.9985749999999998</v>
      </c>
      <c r="D907" s="6">
        <v>6.7715740000000002</v>
      </c>
      <c r="E907" s="6">
        <v>7.2263260000000002</v>
      </c>
      <c r="F907" s="6">
        <v>8.7475860000000001</v>
      </c>
      <c r="G907" s="6">
        <v>8.4663660000000007</v>
      </c>
      <c r="H907" s="6">
        <v>6.8815059999999999</v>
      </c>
      <c r="I907" s="8">
        <v>1.5848600000000008</v>
      </c>
      <c r="J907" s="8">
        <v>2.6160419999999998E-3</v>
      </c>
      <c r="K907" s="8">
        <v>2.9997850000000001</v>
      </c>
      <c r="L907" t="s">
        <v>2668</v>
      </c>
      <c r="M907">
        <v>492</v>
      </c>
      <c r="N907">
        <v>2</v>
      </c>
      <c r="O907">
        <v>1</v>
      </c>
      <c r="P907" t="s">
        <v>2668</v>
      </c>
      <c r="Q907" t="s">
        <v>2669</v>
      </c>
      <c r="R907" s="1">
        <v>9.9999999999999993E-41</v>
      </c>
      <c r="S907" t="s">
        <v>2670</v>
      </c>
      <c r="T907" t="s">
        <v>2671</v>
      </c>
      <c r="U907" s="1">
        <v>1E-70</v>
      </c>
      <c r="V907">
        <v>7</v>
      </c>
      <c r="W907">
        <v>20692701</v>
      </c>
      <c r="X907">
        <v>20690061</v>
      </c>
      <c r="Y907" t="s">
        <v>1629</v>
      </c>
      <c r="Z907" t="s">
        <v>1630</v>
      </c>
      <c r="AA907" s="1">
        <v>1.0000000000000001E-37</v>
      </c>
      <c r="AB907">
        <v>3</v>
      </c>
      <c r="AC907">
        <v>7652789</v>
      </c>
      <c r="AD907">
        <v>7655873</v>
      </c>
      <c r="AE907" t="s">
        <v>1631</v>
      </c>
      <c r="AF907" t="s">
        <v>1632</v>
      </c>
      <c r="AG907" s="1">
        <v>9.9999999999999996E-39</v>
      </c>
      <c r="AH907" t="s">
        <v>1280</v>
      </c>
      <c r="AI907">
        <v>20977256</v>
      </c>
      <c r="AJ907">
        <v>20979439</v>
      </c>
      <c r="AK907" t="s">
        <v>1633</v>
      </c>
    </row>
    <row r="908" spans="1:37" x14ac:dyDescent="0.25">
      <c r="A908" t="s">
        <v>1032</v>
      </c>
      <c r="B908" s="6">
        <v>5.2905139999999999</v>
      </c>
      <c r="C908" s="6">
        <v>7.6705870000000003</v>
      </c>
      <c r="D908" s="6">
        <v>6.4450370000000001</v>
      </c>
      <c r="E908" s="6">
        <v>5.0714870000000003</v>
      </c>
      <c r="F908" s="6">
        <v>6.7178000000000004</v>
      </c>
      <c r="G908" s="6">
        <v>9.1106250000000006</v>
      </c>
      <c r="H908" s="6">
        <v>7.5234100000000002</v>
      </c>
      <c r="I908" s="8">
        <v>1.5872150000000005</v>
      </c>
      <c r="J908" s="8">
        <v>5.571548E-3</v>
      </c>
      <c r="K908" s="8">
        <v>3.0046870000000001</v>
      </c>
      <c r="L908" t="s">
        <v>2659</v>
      </c>
      <c r="M908">
        <v>1094</v>
      </c>
      <c r="N908">
        <v>20</v>
      </c>
      <c r="O908">
        <v>1</v>
      </c>
      <c r="P908" t="s">
        <v>2659</v>
      </c>
      <c r="Q908" t="s">
        <v>2660</v>
      </c>
      <c r="R908" s="1">
        <v>1E-134</v>
      </c>
      <c r="S908" t="s">
        <v>2661</v>
      </c>
      <c r="T908" t="s">
        <v>2662</v>
      </c>
      <c r="U908" s="1">
        <v>9.9999999999999994E-152</v>
      </c>
      <c r="V908">
        <v>10</v>
      </c>
      <c r="W908">
        <v>21134178</v>
      </c>
      <c r="X908">
        <v>21136089</v>
      </c>
      <c r="Y908" t="s">
        <v>2663</v>
      </c>
      <c r="Z908" t="s">
        <v>2664</v>
      </c>
      <c r="AA908" s="1">
        <v>9.9999999999999992E-72</v>
      </c>
      <c r="AB908">
        <v>3</v>
      </c>
      <c r="AC908">
        <v>3962501</v>
      </c>
      <c r="AD908">
        <v>3963945</v>
      </c>
      <c r="AE908" t="s">
        <v>2665</v>
      </c>
      <c r="AF908" t="s">
        <v>2666</v>
      </c>
      <c r="AG908" s="1">
        <v>9.9999999999999995E-127</v>
      </c>
      <c r="AH908" t="s">
        <v>1270</v>
      </c>
      <c r="AI908">
        <v>34708353</v>
      </c>
      <c r="AJ908">
        <v>34709751</v>
      </c>
      <c r="AK908" t="s">
        <v>2667</v>
      </c>
    </row>
    <row r="909" spans="1:37" x14ac:dyDescent="0.25">
      <c r="A909" t="s">
        <v>844</v>
      </c>
      <c r="B909" s="6">
        <v>7.0949200000000001</v>
      </c>
      <c r="C909" s="6">
        <v>8.1888269999999999</v>
      </c>
      <c r="D909" s="6">
        <v>7.9270569999999996</v>
      </c>
      <c r="E909" s="6">
        <v>6.7826829999999996</v>
      </c>
      <c r="F909" s="6">
        <v>9.1068409999999993</v>
      </c>
      <c r="G909" s="6">
        <v>10.47153</v>
      </c>
      <c r="H909" s="6">
        <v>8.8840579999999996</v>
      </c>
      <c r="I909" s="8">
        <v>1.587472</v>
      </c>
      <c r="J909" s="8">
        <v>6.003254E-4</v>
      </c>
      <c r="K909" s="8">
        <v>3.0052159999999999</v>
      </c>
      <c r="L909" t="s">
        <v>2649</v>
      </c>
      <c r="M909">
        <v>2099</v>
      </c>
      <c r="N909">
        <v>39</v>
      </c>
      <c r="O909">
        <v>2</v>
      </c>
      <c r="P909" t="s">
        <v>2650</v>
      </c>
      <c r="Q909" t="s">
        <v>2651</v>
      </c>
      <c r="R909">
        <v>0</v>
      </c>
      <c r="S909" t="s">
        <v>2652</v>
      </c>
      <c r="T909" t="s">
        <v>2653</v>
      </c>
      <c r="U909">
        <v>0</v>
      </c>
      <c r="V909">
        <v>6</v>
      </c>
      <c r="W909">
        <v>3453769</v>
      </c>
      <c r="X909">
        <v>3448668</v>
      </c>
      <c r="Y909" t="s">
        <v>2654</v>
      </c>
      <c r="Z909" t="s">
        <v>2655</v>
      </c>
      <c r="AA909">
        <v>0</v>
      </c>
      <c r="AB909">
        <v>2</v>
      </c>
      <c r="AC909">
        <v>9293529</v>
      </c>
      <c r="AD909">
        <v>9297580</v>
      </c>
      <c r="AE909" t="s">
        <v>2656</v>
      </c>
      <c r="AF909" t="s">
        <v>2657</v>
      </c>
      <c r="AG909">
        <v>0</v>
      </c>
      <c r="AH909" t="s">
        <v>1280</v>
      </c>
      <c r="AI909">
        <v>46761051</v>
      </c>
      <c r="AJ909">
        <v>46765673</v>
      </c>
      <c r="AK909" t="s">
        <v>2658</v>
      </c>
    </row>
    <row r="910" spans="1:37" x14ac:dyDescent="0.25">
      <c r="A910" t="s">
        <v>152</v>
      </c>
      <c r="B910" s="6">
        <v>6.437805</v>
      </c>
      <c r="C910" s="6">
        <v>5.9375119999999999</v>
      </c>
      <c r="D910" s="6">
        <v>6.1146140000000004</v>
      </c>
      <c r="E910" s="6">
        <v>6.5756399999999999</v>
      </c>
      <c r="F910" s="6">
        <v>5.9430769999999997</v>
      </c>
      <c r="G910" s="6">
        <v>8.2613140000000005</v>
      </c>
      <c r="H910" s="6">
        <v>6.6722640000000002</v>
      </c>
      <c r="I910" s="8">
        <v>1.5890500000000003</v>
      </c>
      <c r="J910" s="8">
        <v>8.7499560000000004E-4</v>
      </c>
      <c r="K910" s="8">
        <v>3.0085120000000001</v>
      </c>
      <c r="L910" t="s">
        <v>2642</v>
      </c>
      <c r="M910">
        <v>893</v>
      </c>
      <c r="N910">
        <v>3</v>
      </c>
      <c r="O910">
        <v>1</v>
      </c>
      <c r="P910" t="s">
        <v>2642</v>
      </c>
      <c r="Q910" t="s">
        <v>2643</v>
      </c>
      <c r="R910" s="1">
        <v>8.0000000000000003E-61</v>
      </c>
      <c r="S910" t="s">
        <v>2644</v>
      </c>
      <c r="T910" t="s">
        <v>2645</v>
      </c>
      <c r="U910" s="1">
        <v>1E-14</v>
      </c>
      <c r="V910">
        <v>9</v>
      </c>
      <c r="W910">
        <v>18892801</v>
      </c>
      <c r="X910">
        <v>18888721</v>
      </c>
      <c r="Y910" t="s">
        <v>2646</v>
      </c>
      <c r="Z910" t="s">
        <v>2647</v>
      </c>
      <c r="AA910" s="1">
        <v>4E-35</v>
      </c>
      <c r="AB910">
        <v>2</v>
      </c>
      <c r="AC910">
        <v>18360476</v>
      </c>
      <c r="AD910">
        <v>18363001</v>
      </c>
      <c r="AE910" t="s">
        <v>2648</v>
      </c>
      <c r="AF910" t="s">
        <v>2169</v>
      </c>
      <c r="AG910" s="1">
        <v>8.0000000000000002E-59</v>
      </c>
      <c r="AH910" t="s">
        <v>1270</v>
      </c>
      <c r="AI910">
        <v>42252121</v>
      </c>
      <c r="AJ910">
        <v>42255143</v>
      </c>
      <c r="AK910" t="s">
        <v>2170</v>
      </c>
    </row>
    <row r="911" spans="1:37" x14ac:dyDescent="0.25">
      <c r="A911" t="s">
        <v>1096</v>
      </c>
      <c r="B911" s="6">
        <v>4.2190120000000002</v>
      </c>
      <c r="C911" s="6">
        <v>5.0181990000000001</v>
      </c>
      <c r="D911" s="6">
        <v>4.6385389999999997</v>
      </c>
      <c r="E911" s="6">
        <v>4.4607400000000004</v>
      </c>
      <c r="F911" s="6">
        <v>5.753253</v>
      </c>
      <c r="G911" s="6">
        <v>7.6523789999999998</v>
      </c>
      <c r="H911" s="6">
        <v>6.0564260000000001</v>
      </c>
      <c r="I911" s="8">
        <v>1.5959529999999997</v>
      </c>
      <c r="J911" s="8">
        <v>8.6226879999999999E-3</v>
      </c>
      <c r="K911" s="8">
        <v>3.0229409999999999</v>
      </c>
      <c r="L911" t="s">
        <v>2641</v>
      </c>
      <c r="M911">
        <v>354</v>
      </c>
      <c r="N911">
        <v>1</v>
      </c>
      <c r="O911">
        <v>1</v>
      </c>
      <c r="P911" t="s">
        <v>2641</v>
      </c>
    </row>
    <row r="912" spans="1:37" x14ac:dyDescent="0.25">
      <c r="A912" t="s">
        <v>5</v>
      </c>
      <c r="B912" s="6">
        <v>4.4483819999999996</v>
      </c>
      <c r="C912" s="6">
        <v>4.3827020000000001</v>
      </c>
      <c r="D912" s="6">
        <v>5.4357259999999998</v>
      </c>
      <c r="E912" s="6">
        <v>4.2316649999999996</v>
      </c>
      <c r="F912" s="6">
        <v>6.387969</v>
      </c>
      <c r="G912" s="6">
        <v>8.3111789999999992</v>
      </c>
      <c r="H912" s="6">
        <v>6.71028</v>
      </c>
      <c r="I912" s="8">
        <v>1.6008989999999992</v>
      </c>
      <c r="J912" s="8">
        <v>1.2125199999999999E-2</v>
      </c>
      <c r="K912" s="8">
        <v>3.0333230000000002</v>
      </c>
      <c r="L912" t="s">
        <v>2633</v>
      </c>
      <c r="M912">
        <v>1164</v>
      </c>
      <c r="N912">
        <v>9</v>
      </c>
      <c r="O912">
        <v>1</v>
      </c>
      <c r="P912" t="s">
        <v>2633</v>
      </c>
      <c r="Q912" t="s">
        <v>2634</v>
      </c>
      <c r="R912" s="1">
        <v>9.9999999999999994E-158</v>
      </c>
      <c r="S912" t="s">
        <v>2635</v>
      </c>
      <c r="T912" t="s">
        <v>2636</v>
      </c>
      <c r="U912">
        <v>0</v>
      </c>
      <c r="V912">
        <v>1</v>
      </c>
      <c r="W912">
        <v>3428654</v>
      </c>
      <c r="X912">
        <v>3424737</v>
      </c>
      <c r="Y912" t="s">
        <v>1475</v>
      </c>
      <c r="Z912" t="s">
        <v>2637</v>
      </c>
      <c r="AA912" s="1">
        <v>1.9999999999999999E-67</v>
      </c>
      <c r="AB912">
        <v>2</v>
      </c>
      <c r="AC912">
        <v>16934927</v>
      </c>
      <c r="AD912">
        <v>16938033</v>
      </c>
      <c r="AE912" t="s">
        <v>2638</v>
      </c>
      <c r="AF912" t="s">
        <v>2639</v>
      </c>
      <c r="AG912" s="1">
        <v>1E-167</v>
      </c>
      <c r="AH912" t="s">
        <v>1251</v>
      </c>
      <c r="AI912">
        <v>2885510</v>
      </c>
      <c r="AJ912">
        <v>2890288</v>
      </c>
      <c r="AK912" t="s">
        <v>2640</v>
      </c>
    </row>
    <row r="913" spans="1:37" x14ac:dyDescent="0.25">
      <c r="A913" t="s">
        <v>553</v>
      </c>
      <c r="B913" s="6">
        <v>6.796773</v>
      </c>
      <c r="C913" s="6">
        <v>7.1627910000000004</v>
      </c>
      <c r="D913" s="6">
        <v>5.8974219999999997</v>
      </c>
      <c r="E913" s="6">
        <v>6.5182089999999997</v>
      </c>
      <c r="F913" s="6">
        <v>6.993601</v>
      </c>
      <c r="G913" s="6">
        <v>7.9449969999999999</v>
      </c>
      <c r="H913" s="6">
        <v>6.3432899999999997</v>
      </c>
      <c r="I913" s="8">
        <v>1.6017070000000002</v>
      </c>
      <c r="J913" s="8">
        <v>1.735689E-2</v>
      </c>
      <c r="K913" s="8">
        <v>3.0350220000000001</v>
      </c>
      <c r="L913" t="s">
        <v>2631</v>
      </c>
      <c r="M913">
        <v>557</v>
      </c>
      <c r="N913">
        <v>1</v>
      </c>
      <c r="O913">
        <v>2</v>
      </c>
      <c r="P913" t="s">
        <v>2632</v>
      </c>
      <c r="Q913" t="s">
        <v>2498</v>
      </c>
      <c r="R913">
        <v>0</v>
      </c>
      <c r="S913" t="s">
        <v>2499</v>
      </c>
      <c r="T913" t="s">
        <v>2500</v>
      </c>
      <c r="U913">
        <v>0</v>
      </c>
      <c r="V913">
        <v>1</v>
      </c>
      <c r="W913">
        <v>31805918</v>
      </c>
      <c r="X913">
        <v>31810821</v>
      </c>
      <c r="Y913" t="s">
        <v>2501</v>
      </c>
      <c r="Z913" t="s">
        <v>2502</v>
      </c>
      <c r="AA913" s="1">
        <v>1.0000000000000001E-130</v>
      </c>
      <c r="AB913">
        <v>2</v>
      </c>
      <c r="AC913">
        <v>14560266</v>
      </c>
      <c r="AD913">
        <v>14562695</v>
      </c>
      <c r="AE913" t="s">
        <v>2503</v>
      </c>
      <c r="AF913" t="s">
        <v>2504</v>
      </c>
      <c r="AG913">
        <v>0</v>
      </c>
      <c r="AH913" t="s">
        <v>1251</v>
      </c>
      <c r="AI913">
        <v>50216317</v>
      </c>
      <c r="AJ913">
        <v>50221031</v>
      </c>
      <c r="AK913" t="s">
        <v>2505</v>
      </c>
    </row>
    <row r="914" spans="1:37" x14ac:dyDescent="0.25">
      <c r="A914" t="s">
        <v>165</v>
      </c>
      <c r="B914" s="6">
        <v>8.4340860000000006</v>
      </c>
      <c r="C914" s="6">
        <v>8.0392569999999992</v>
      </c>
      <c r="D914" s="6">
        <v>7.470199</v>
      </c>
      <c r="E914" s="6">
        <v>8.2101290000000002</v>
      </c>
      <c r="F914" s="6">
        <v>6.7787649999999999</v>
      </c>
      <c r="G914" s="6">
        <v>7.716119</v>
      </c>
      <c r="H914" s="6">
        <v>6.1130620000000002</v>
      </c>
      <c r="I914" s="8">
        <v>1.6030569999999997</v>
      </c>
      <c r="J914" s="8">
        <v>4.6911610000000001E-3</v>
      </c>
      <c r="K914" s="8">
        <v>3.0378620000000001</v>
      </c>
      <c r="L914" t="s">
        <v>2623</v>
      </c>
      <c r="M914">
        <v>743</v>
      </c>
      <c r="N914">
        <v>5</v>
      </c>
      <c r="O914">
        <v>1</v>
      </c>
      <c r="P914" t="s">
        <v>2623</v>
      </c>
      <c r="Q914" t="s">
        <v>2624</v>
      </c>
      <c r="R914" s="1">
        <v>9.9999999999999995E-21</v>
      </c>
      <c r="S914" t="s">
        <v>2625</v>
      </c>
      <c r="T914" t="s">
        <v>2626</v>
      </c>
      <c r="U914" s="1">
        <v>1.0000000000000001E-5</v>
      </c>
      <c r="V914">
        <v>6</v>
      </c>
      <c r="W914">
        <v>3185351</v>
      </c>
      <c r="X914">
        <v>3190675</v>
      </c>
      <c r="Y914" t="s">
        <v>2627</v>
      </c>
      <c r="Z914" t="s">
        <v>2628</v>
      </c>
      <c r="AA914" s="1">
        <v>5.9999999999999999E-16</v>
      </c>
      <c r="AB914">
        <v>5</v>
      </c>
      <c r="AC914">
        <v>8969308</v>
      </c>
      <c r="AD914">
        <v>8971806</v>
      </c>
      <c r="AE914" t="s">
        <v>1935</v>
      </c>
      <c r="AF914" t="s">
        <v>2629</v>
      </c>
      <c r="AG914" s="1">
        <v>2.9999999999999999E-16</v>
      </c>
      <c r="AH914" t="s">
        <v>1280</v>
      </c>
      <c r="AI914">
        <v>47090773</v>
      </c>
      <c r="AJ914">
        <v>47096610</v>
      </c>
      <c r="AK914" t="s">
        <v>2630</v>
      </c>
    </row>
    <row r="915" spans="1:37" x14ac:dyDescent="0.25">
      <c r="A915" t="s">
        <v>183</v>
      </c>
      <c r="B915" s="6">
        <v>3.423867</v>
      </c>
      <c r="C915" s="6">
        <v>3.635821</v>
      </c>
      <c r="D915" s="6">
        <v>3.2415400000000001</v>
      </c>
      <c r="E915" s="6">
        <v>3.3163269999999998</v>
      </c>
      <c r="F915" s="6">
        <v>3.8409490000000002</v>
      </c>
      <c r="G915" s="6">
        <v>6.8910119999999999</v>
      </c>
      <c r="H915" s="6">
        <v>5.2876029999999998</v>
      </c>
      <c r="I915" s="8">
        <v>1.6034090000000001</v>
      </c>
      <c r="J915" s="8">
        <v>1.393331E-3</v>
      </c>
      <c r="K915" s="8">
        <v>3.038605</v>
      </c>
      <c r="L915" t="s">
        <v>2614</v>
      </c>
      <c r="M915">
        <v>630</v>
      </c>
      <c r="N915">
        <v>1</v>
      </c>
      <c r="O915">
        <v>1</v>
      </c>
      <c r="P915" t="s">
        <v>2614</v>
      </c>
      <c r="Q915" t="s">
        <v>2615</v>
      </c>
      <c r="R915" s="1">
        <v>2E-66</v>
      </c>
      <c r="S915" t="s">
        <v>2616</v>
      </c>
      <c r="T915" t="s">
        <v>2617</v>
      </c>
      <c r="U915" s="1">
        <v>1.9999999999999999E-64</v>
      </c>
      <c r="V915">
        <v>12</v>
      </c>
      <c r="W915">
        <v>8832037</v>
      </c>
      <c r="X915">
        <v>8826930</v>
      </c>
      <c r="Y915" t="s">
        <v>2618</v>
      </c>
      <c r="Z915" t="s">
        <v>2619</v>
      </c>
      <c r="AA915" s="1">
        <v>3E-52</v>
      </c>
      <c r="AB915">
        <v>4</v>
      </c>
      <c r="AC915">
        <v>7550576</v>
      </c>
      <c r="AD915">
        <v>7553051</v>
      </c>
      <c r="AE915" t="s">
        <v>2620</v>
      </c>
      <c r="AF915" t="s">
        <v>2621</v>
      </c>
      <c r="AG915" s="1">
        <v>9.9999999999999996E-70</v>
      </c>
      <c r="AH915" t="s">
        <v>1242</v>
      </c>
      <c r="AI915">
        <v>43966627</v>
      </c>
      <c r="AJ915">
        <v>43972623</v>
      </c>
      <c r="AK915" t="s">
        <v>2622</v>
      </c>
    </row>
    <row r="916" spans="1:37" x14ac:dyDescent="0.25">
      <c r="A916" t="s">
        <v>765</v>
      </c>
      <c r="B916" s="6">
        <v>4.9358199999999997</v>
      </c>
      <c r="C916" s="6">
        <v>4.2591299999999999</v>
      </c>
      <c r="D916" s="6">
        <v>4.8625759999999998</v>
      </c>
      <c r="E916" s="6">
        <v>4.9670120000000004</v>
      </c>
      <c r="F916" s="6">
        <v>4.298368</v>
      </c>
      <c r="G916" s="6">
        <v>6.4403189999999997</v>
      </c>
      <c r="H916" s="6">
        <v>4.8296460000000003</v>
      </c>
      <c r="I916" s="8">
        <v>1.6106729999999994</v>
      </c>
      <c r="J916" s="8">
        <v>2.283615E-2</v>
      </c>
      <c r="K916" s="8">
        <v>3.053944</v>
      </c>
      <c r="L916" t="s">
        <v>2605</v>
      </c>
      <c r="M916">
        <v>846</v>
      </c>
      <c r="N916">
        <v>5</v>
      </c>
      <c r="O916">
        <v>1</v>
      </c>
      <c r="P916" t="s">
        <v>2605</v>
      </c>
      <c r="Q916" t="s">
        <v>2606</v>
      </c>
      <c r="R916" s="1">
        <v>1.9999999999999999E-80</v>
      </c>
      <c r="S916" t="s">
        <v>2607</v>
      </c>
      <c r="T916" t="s">
        <v>2608</v>
      </c>
      <c r="U916" s="1">
        <v>9.9999999999999994E-30</v>
      </c>
      <c r="V916">
        <v>4</v>
      </c>
      <c r="W916">
        <v>24674522</v>
      </c>
      <c r="X916">
        <v>24672901</v>
      </c>
      <c r="Y916" t="s">
        <v>2609</v>
      </c>
      <c r="Z916" t="s">
        <v>2610</v>
      </c>
      <c r="AA916" s="1">
        <v>5.0000000000000003E-69</v>
      </c>
      <c r="AB916">
        <v>5</v>
      </c>
      <c r="AC916">
        <v>5576291</v>
      </c>
      <c r="AD916">
        <v>5578001</v>
      </c>
      <c r="AE916" t="s">
        <v>2611</v>
      </c>
      <c r="AF916" t="s">
        <v>2612</v>
      </c>
      <c r="AG916" s="1">
        <v>9.9999999999999998E-86</v>
      </c>
      <c r="AH916" t="s">
        <v>1242</v>
      </c>
      <c r="AI916">
        <v>23723363</v>
      </c>
      <c r="AJ916">
        <v>23724691</v>
      </c>
      <c r="AK916" t="s">
        <v>2613</v>
      </c>
    </row>
    <row r="917" spans="1:37" x14ac:dyDescent="0.25">
      <c r="A917" t="s">
        <v>284</v>
      </c>
      <c r="B917" s="6">
        <v>7.0843040000000004</v>
      </c>
      <c r="C917" s="6">
        <v>7.6673169999999997</v>
      </c>
      <c r="D917" s="6">
        <v>7.8869889999999998</v>
      </c>
      <c r="E917" s="6">
        <v>7.3435600000000001</v>
      </c>
      <c r="F917" s="6">
        <v>7.2300519999999997</v>
      </c>
      <c r="G917" s="6">
        <v>9.5928780000000007</v>
      </c>
      <c r="H917" s="6">
        <v>7.9819440000000004</v>
      </c>
      <c r="I917" s="8">
        <v>1.6109340000000003</v>
      </c>
      <c r="J917" s="8">
        <v>8.8816769999999995E-4</v>
      </c>
      <c r="K917" s="8">
        <v>3.0544959999999999</v>
      </c>
      <c r="L917" t="s">
        <v>2596</v>
      </c>
      <c r="M917">
        <v>1835</v>
      </c>
      <c r="N917">
        <v>16</v>
      </c>
      <c r="O917">
        <v>1</v>
      </c>
      <c r="P917" t="s">
        <v>2596</v>
      </c>
      <c r="Q917" t="s">
        <v>2597</v>
      </c>
      <c r="R917">
        <v>0</v>
      </c>
      <c r="S917" t="s">
        <v>2598</v>
      </c>
      <c r="T917" t="s">
        <v>2599</v>
      </c>
      <c r="U917">
        <v>0</v>
      </c>
      <c r="V917">
        <v>1</v>
      </c>
      <c r="W917">
        <v>15082279</v>
      </c>
      <c r="X917">
        <v>15074836</v>
      </c>
      <c r="Y917" t="s">
        <v>2600</v>
      </c>
      <c r="Z917" t="s">
        <v>2601</v>
      </c>
      <c r="AA917" s="1">
        <v>9.9999999999999998E-172</v>
      </c>
      <c r="AB917">
        <v>5</v>
      </c>
      <c r="AC917">
        <v>6196190</v>
      </c>
      <c r="AD917">
        <v>6202058</v>
      </c>
      <c r="AE917" t="s">
        <v>2602</v>
      </c>
      <c r="AF917" t="s">
        <v>2603</v>
      </c>
      <c r="AG917">
        <v>0</v>
      </c>
      <c r="AH917" t="s">
        <v>1251</v>
      </c>
      <c r="AI917">
        <v>11336939</v>
      </c>
      <c r="AJ917">
        <v>11346359</v>
      </c>
      <c r="AK917" t="s">
        <v>2604</v>
      </c>
    </row>
    <row r="918" spans="1:37" x14ac:dyDescent="0.25">
      <c r="A918" t="s">
        <v>591</v>
      </c>
      <c r="B918" s="6">
        <v>5.3649810000000002</v>
      </c>
      <c r="C918" s="6">
        <v>4.9130710000000004</v>
      </c>
      <c r="D918" s="6">
        <v>5.3925979999999996</v>
      </c>
      <c r="E918" s="6">
        <v>5.156822</v>
      </c>
      <c r="F918" s="6">
        <v>4.737495</v>
      </c>
      <c r="G918" s="6">
        <v>7.4551109999999996</v>
      </c>
      <c r="H918" s="6">
        <v>5.8434200000000001</v>
      </c>
      <c r="I918" s="8">
        <v>1.6116909999999995</v>
      </c>
      <c r="J918" s="8">
        <v>2.7667779999999999E-2</v>
      </c>
      <c r="K918" s="8">
        <v>3.0560969999999998</v>
      </c>
      <c r="L918" t="s">
        <v>2595</v>
      </c>
      <c r="M918">
        <v>298</v>
      </c>
      <c r="N918">
        <v>1</v>
      </c>
      <c r="O918">
        <v>1</v>
      </c>
      <c r="P918" t="s">
        <v>2595</v>
      </c>
    </row>
    <row r="919" spans="1:37" x14ac:dyDescent="0.25">
      <c r="A919" t="s">
        <v>353</v>
      </c>
      <c r="B919" s="6">
        <v>5.2713859999999997</v>
      </c>
      <c r="C919" s="6">
        <v>4.569839</v>
      </c>
      <c r="D919" s="6">
        <v>5.068117</v>
      </c>
      <c r="E919" s="6">
        <v>5.1157250000000003</v>
      </c>
      <c r="F919" s="6">
        <v>4.4341699999999999</v>
      </c>
      <c r="G919" s="6">
        <v>7.9940220000000002</v>
      </c>
      <c r="H919" s="6">
        <v>6.3756199999999996</v>
      </c>
      <c r="I919" s="8">
        <v>1.6184020000000006</v>
      </c>
      <c r="J919" s="8">
        <v>6.1160239999999996E-4</v>
      </c>
      <c r="K919" s="8">
        <v>3.0703490000000002</v>
      </c>
      <c r="L919" t="s">
        <v>2586</v>
      </c>
      <c r="M919">
        <v>1523</v>
      </c>
      <c r="N919">
        <v>8</v>
      </c>
      <c r="O919">
        <v>1</v>
      </c>
      <c r="P919" t="s">
        <v>2586</v>
      </c>
      <c r="Q919" t="s">
        <v>2587</v>
      </c>
      <c r="R919" s="1">
        <v>9.9999999999999998E-114</v>
      </c>
      <c r="S919" t="s">
        <v>2588</v>
      </c>
      <c r="T919" t="s">
        <v>2589</v>
      </c>
      <c r="U919" s="1">
        <v>3.0000000000000001E-61</v>
      </c>
      <c r="V919">
        <v>2</v>
      </c>
      <c r="W919">
        <v>32092841</v>
      </c>
      <c r="X919">
        <v>32089453</v>
      </c>
      <c r="Y919" t="s">
        <v>2590</v>
      </c>
      <c r="Z919" t="s">
        <v>2591</v>
      </c>
      <c r="AA919" s="1">
        <v>6.0000000000000002E-54</v>
      </c>
      <c r="AB919">
        <v>3</v>
      </c>
      <c r="AC919">
        <v>611573</v>
      </c>
      <c r="AD919">
        <v>613294</v>
      </c>
      <c r="AE919" t="s">
        <v>2592</v>
      </c>
      <c r="AF919" t="s">
        <v>2593</v>
      </c>
      <c r="AG919" s="1">
        <v>9.9999999999999995E-127</v>
      </c>
      <c r="AH919" t="s">
        <v>1280</v>
      </c>
      <c r="AI919">
        <v>25095366</v>
      </c>
      <c r="AJ919">
        <v>25097562</v>
      </c>
      <c r="AK919" t="s">
        <v>2594</v>
      </c>
    </row>
    <row r="920" spans="1:37" x14ac:dyDescent="0.25">
      <c r="A920" t="s">
        <v>1008</v>
      </c>
      <c r="B920" s="6">
        <v>5.2744359999999997</v>
      </c>
      <c r="C920" s="6">
        <v>5.772367</v>
      </c>
      <c r="D920" s="6">
        <v>5.3654549999999999</v>
      </c>
      <c r="E920" s="6">
        <v>5.4062520000000003</v>
      </c>
      <c r="F920" s="6">
        <v>5.834892</v>
      </c>
      <c r="G920" s="6">
        <v>8.2088669999999997</v>
      </c>
      <c r="H920" s="6">
        <v>6.5881169999999996</v>
      </c>
      <c r="I920" s="8">
        <v>1.6207500000000001</v>
      </c>
      <c r="J920" s="8">
        <v>1.4477500000000001E-2</v>
      </c>
      <c r="K920" s="8">
        <v>3.0753490000000001</v>
      </c>
      <c r="L920" t="s">
        <v>2577</v>
      </c>
      <c r="M920">
        <v>1196</v>
      </c>
      <c r="N920">
        <v>96</v>
      </c>
      <c r="O920">
        <v>1</v>
      </c>
      <c r="P920" t="s">
        <v>2577</v>
      </c>
      <c r="Q920" t="s">
        <v>2578</v>
      </c>
      <c r="R920" s="1">
        <v>9.9999999999999997E-61</v>
      </c>
      <c r="S920" t="s">
        <v>2579</v>
      </c>
      <c r="T920" t="s">
        <v>2580</v>
      </c>
      <c r="U920">
        <v>0</v>
      </c>
      <c r="V920">
        <v>4</v>
      </c>
      <c r="W920">
        <v>23093325</v>
      </c>
      <c r="X920">
        <v>23094352</v>
      </c>
      <c r="Y920" t="s">
        <v>2581</v>
      </c>
      <c r="Z920" t="s">
        <v>2582</v>
      </c>
      <c r="AA920" s="1">
        <v>2.0000000000000002E-30</v>
      </c>
      <c r="AB920">
        <v>1</v>
      </c>
      <c r="AC920">
        <v>8500653</v>
      </c>
      <c r="AD920">
        <v>8501458</v>
      </c>
      <c r="AE920" t="s">
        <v>2583</v>
      </c>
      <c r="AF920" t="s">
        <v>2584</v>
      </c>
      <c r="AG920" s="1">
        <v>2.0000000000000001E-68</v>
      </c>
      <c r="AH920" t="s">
        <v>1232</v>
      </c>
      <c r="AI920">
        <v>16255847</v>
      </c>
      <c r="AJ920">
        <v>16256715</v>
      </c>
      <c r="AK920" t="s">
        <v>2585</v>
      </c>
    </row>
    <row r="921" spans="1:37" x14ac:dyDescent="0.25">
      <c r="A921" t="s">
        <v>806</v>
      </c>
      <c r="B921" s="6">
        <v>5.4563110000000004</v>
      </c>
      <c r="C921" s="6">
        <v>5.5851309999999996</v>
      </c>
      <c r="D921" s="6">
        <v>5.3397860000000001</v>
      </c>
      <c r="E921" s="6">
        <v>5.3870399999999998</v>
      </c>
      <c r="F921" s="6">
        <v>6.341774</v>
      </c>
      <c r="G921" s="6">
        <v>7.9790289999999997</v>
      </c>
      <c r="H921" s="6">
        <v>6.3579290000000004</v>
      </c>
      <c r="I921" s="8">
        <v>1.6210999999999993</v>
      </c>
      <c r="J921" s="8">
        <v>1.813623E-2</v>
      </c>
      <c r="K921" s="8">
        <v>3.0760960000000002</v>
      </c>
      <c r="L921" t="s">
        <v>2576</v>
      </c>
      <c r="M921">
        <v>230</v>
      </c>
      <c r="N921">
        <v>1</v>
      </c>
      <c r="O921">
        <v>1</v>
      </c>
      <c r="P921" t="s">
        <v>2576</v>
      </c>
    </row>
    <row r="922" spans="1:37" x14ac:dyDescent="0.25">
      <c r="A922" t="s">
        <v>349</v>
      </c>
      <c r="B922" s="6">
        <v>6.3669630000000002</v>
      </c>
      <c r="C922" s="6">
        <v>7.0945400000000003</v>
      </c>
      <c r="D922" s="6">
        <v>6.0562370000000003</v>
      </c>
      <c r="E922" s="6">
        <v>6.4095529999999998</v>
      </c>
      <c r="F922" s="6">
        <v>7.1822059999999999</v>
      </c>
      <c r="G922" s="6">
        <v>9.5021430000000002</v>
      </c>
      <c r="H922" s="6">
        <v>7.8786129999999996</v>
      </c>
      <c r="I922" s="8">
        <v>1.6235300000000006</v>
      </c>
      <c r="J922" s="8">
        <v>1.0752940000000001E-2</v>
      </c>
      <c r="K922" s="8">
        <v>3.08128</v>
      </c>
      <c r="L922" t="s">
        <v>2568</v>
      </c>
      <c r="M922">
        <v>1142</v>
      </c>
      <c r="N922">
        <v>14</v>
      </c>
      <c r="O922">
        <v>1</v>
      </c>
      <c r="P922" t="s">
        <v>2568</v>
      </c>
      <c r="Q922" t="s">
        <v>2569</v>
      </c>
      <c r="R922" s="1">
        <v>4.9999999999999996E-66</v>
      </c>
      <c r="S922" t="s">
        <v>2570</v>
      </c>
      <c r="T922" t="s">
        <v>2571</v>
      </c>
      <c r="U922" s="1">
        <v>9.9999999999999997E-48</v>
      </c>
      <c r="V922">
        <v>7</v>
      </c>
      <c r="W922">
        <v>404708</v>
      </c>
      <c r="X922">
        <v>403371</v>
      </c>
      <c r="Y922" t="s">
        <v>1426</v>
      </c>
      <c r="Z922" t="s">
        <v>2572</v>
      </c>
      <c r="AA922" s="1">
        <v>8.0000000000000007E-30</v>
      </c>
      <c r="AB922">
        <v>5</v>
      </c>
      <c r="AC922">
        <v>16998268</v>
      </c>
      <c r="AD922">
        <v>16998816</v>
      </c>
      <c r="AE922" t="s">
        <v>2573</v>
      </c>
      <c r="AF922" t="s">
        <v>2574</v>
      </c>
      <c r="AG922" s="1">
        <v>2E-79</v>
      </c>
      <c r="AH922" t="s">
        <v>1280</v>
      </c>
      <c r="AI922">
        <v>58461429</v>
      </c>
      <c r="AJ922">
        <v>58462664</v>
      </c>
      <c r="AK922" t="s">
        <v>2575</v>
      </c>
    </row>
    <row r="923" spans="1:37" x14ac:dyDescent="0.25">
      <c r="A923" t="s">
        <v>377</v>
      </c>
      <c r="B923" s="6">
        <v>5.8836779999999997</v>
      </c>
      <c r="C923" s="6">
        <v>5.2957729999999996</v>
      </c>
      <c r="D923" s="6">
        <v>5.9447489999999998</v>
      </c>
      <c r="E923" s="6">
        <v>5.8390630000000003</v>
      </c>
      <c r="F923" s="6">
        <v>5.4061009999999996</v>
      </c>
      <c r="G923" s="6">
        <v>7.838616</v>
      </c>
      <c r="H923" s="6">
        <v>6.2138549999999997</v>
      </c>
      <c r="I923" s="8">
        <v>1.6247610000000003</v>
      </c>
      <c r="J923" s="8">
        <v>3.1436739999999999E-3</v>
      </c>
      <c r="K923" s="8">
        <v>3.0839099999999999</v>
      </c>
      <c r="L923" t="s">
        <v>2559</v>
      </c>
      <c r="M923">
        <v>557</v>
      </c>
      <c r="N923">
        <v>1</v>
      </c>
      <c r="O923">
        <v>1</v>
      </c>
      <c r="P923" t="s">
        <v>2559</v>
      </c>
      <c r="Q923" t="s">
        <v>2560</v>
      </c>
      <c r="R923" s="1">
        <v>3.0000000000000001E-17</v>
      </c>
      <c r="S923" t="s">
        <v>2561</v>
      </c>
      <c r="T923" t="s">
        <v>2562</v>
      </c>
      <c r="U923" s="1">
        <v>2.0000000000000001E-17</v>
      </c>
      <c r="V923">
        <v>10</v>
      </c>
      <c r="W923">
        <v>13089062</v>
      </c>
      <c r="X923">
        <v>13092765</v>
      </c>
      <c r="Y923" t="s">
        <v>2563</v>
      </c>
      <c r="Z923" t="s">
        <v>2564</v>
      </c>
      <c r="AA923" s="1">
        <v>6.9999999999999996E-10</v>
      </c>
      <c r="AB923">
        <v>2</v>
      </c>
      <c r="AC923">
        <v>2269831</v>
      </c>
      <c r="AD923">
        <v>2272207</v>
      </c>
      <c r="AE923" t="s">
        <v>2565</v>
      </c>
      <c r="AF923" t="s">
        <v>2566</v>
      </c>
      <c r="AG923" s="1">
        <v>6.9999999999999997E-18</v>
      </c>
      <c r="AH923" t="s">
        <v>1242</v>
      </c>
      <c r="AI923">
        <v>45509201</v>
      </c>
      <c r="AJ923">
        <v>45514114</v>
      </c>
      <c r="AK923" t="s">
        <v>2567</v>
      </c>
    </row>
    <row r="924" spans="1:37" x14ac:dyDescent="0.25">
      <c r="A924" t="s">
        <v>401</v>
      </c>
      <c r="B924" s="6">
        <v>7.2060740000000001</v>
      </c>
      <c r="C924" s="6">
        <v>8.0268300000000004</v>
      </c>
      <c r="D924" s="6">
        <v>7.1478060000000001</v>
      </c>
      <c r="E924" s="6">
        <v>6.7803519999999997</v>
      </c>
      <c r="F924" s="6">
        <v>7.8414130000000002</v>
      </c>
      <c r="G924" s="6">
        <v>8.2350630000000002</v>
      </c>
      <c r="H924" s="6">
        <v>6.6044640000000001</v>
      </c>
      <c r="I924" s="8">
        <v>1.6305990000000001</v>
      </c>
      <c r="J924" s="8">
        <v>1.7242340000000001E-3</v>
      </c>
      <c r="K924" s="8">
        <v>3.0964149999999999</v>
      </c>
      <c r="L924" t="s">
        <v>2549</v>
      </c>
      <c r="M924">
        <v>1496</v>
      </c>
      <c r="N924">
        <v>16</v>
      </c>
      <c r="O924">
        <v>2</v>
      </c>
      <c r="P924" t="s">
        <v>2550</v>
      </c>
      <c r="Q924" t="s">
        <v>2551</v>
      </c>
      <c r="R924">
        <v>0</v>
      </c>
      <c r="S924" t="s">
        <v>2552</v>
      </c>
      <c r="T924" t="s">
        <v>2553</v>
      </c>
      <c r="U924">
        <v>0</v>
      </c>
      <c r="V924">
        <v>6</v>
      </c>
      <c r="W924">
        <v>4352385</v>
      </c>
      <c r="X924">
        <v>4344919</v>
      </c>
      <c r="Y924" t="s">
        <v>2554</v>
      </c>
      <c r="Z924" t="s">
        <v>2555</v>
      </c>
      <c r="AA924" s="1">
        <v>9.9999999999999993E-130</v>
      </c>
      <c r="AB924">
        <v>4</v>
      </c>
      <c r="AC924">
        <v>15003474</v>
      </c>
      <c r="AD924">
        <v>15006017</v>
      </c>
      <c r="AE924" t="s">
        <v>2556</v>
      </c>
      <c r="AF924" t="s">
        <v>2557</v>
      </c>
      <c r="AG924">
        <v>0</v>
      </c>
      <c r="AH924" t="s">
        <v>1280</v>
      </c>
      <c r="AI924">
        <v>45639860</v>
      </c>
      <c r="AJ924">
        <v>45645985</v>
      </c>
      <c r="AK924" t="s">
        <v>2558</v>
      </c>
    </row>
    <row r="925" spans="1:37" x14ac:dyDescent="0.25">
      <c r="A925" t="s">
        <v>762</v>
      </c>
      <c r="B925" s="6">
        <v>3.6451500000000001</v>
      </c>
      <c r="C925" s="6">
        <v>3.4789379999999999</v>
      </c>
      <c r="D925" s="6">
        <v>3.8177819999999998</v>
      </c>
      <c r="E925" s="6">
        <v>3.7189130000000001</v>
      </c>
      <c r="F925" s="6">
        <v>3.551345</v>
      </c>
      <c r="G925" s="6">
        <v>5.6494629999999999</v>
      </c>
      <c r="H925" s="6">
        <v>4.0136989999999999</v>
      </c>
      <c r="I925" s="8">
        <v>1.635764</v>
      </c>
      <c r="J925" s="8">
        <v>1.8780829999999998E-2</v>
      </c>
      <c r="K925" s="8">
        <v>3.1075200000000001</v>
      </c>
      <c r="L925" t="s">
        <v>2540</v>
      </c>
      <c r="M925">
        <v>941</v>
      </c>
      <c r="N925">
        <v>8</v>
      </c>
      <c r="O925">
        <v>1</v>
      </c>
      <c r="P925" t="s">
        <v>2540</v>
      </c>
      <c r="Q925" t="s">
        <v>2541</v>
      </c>
      <c r="R925" s="1">
        <v>1E-52</v>
      </c>
      <c r="S925" t="s">
        <v>2542</v>
      </c>
      <c r="T925" t="s">
        <v>2543</v>
      </c>
      <c r="U925" s="1">
        <v>9.9999999999999997E-29</v>
      </c>
      <c r="V925">
        <v>11</v>
      </c>
      <c r="W925">
        <v>23378486</v>
      </c>
      <c r="X925">
        <v>23382437</v>
      </c>
      <c r="Y925" t="s">
        <v>2544</v>
      </c>
      <c r="Z925" t="s">
        <v>2545</v>
      </c>
      <c r="AA925" s="1">
        <v>3.9999999999999997E-34</v>
      </c>
      <c r="AB925">
        <v>4</v>
      </c>
      <c r="AC925">
        <v>17457261</v>
      </c>
      <c r="AD925">
        <v>17459642</v>
      </c>
      <c r="AE925" t="s">
        <v>2546</v>
      </c>
      <c r="AF925" t="s">
        <v>2547</v>
      </c>
      <c r="AG925" s="1">
        <v>4.0000000000000001E-53</v>
      </c>
      <c r="AH925" t="s">
        <v>1242</v>
      </c>
      <c r="AI925">
        <v>14030848</v>
      </c>
      <c r="AJ925">
        <v>14032589</v>
      </c>
      <c r="AK925" t="s">
        <v>2548</v>
      </c>
    </row>
    <row r="926" spans="1:37" x14ac:dyDescent="0.25">
      <c r="A926" t="s">
        <v>391</v>
      </c>
      <c r="B926" s="6">
        <v>13.13846</v>
      </c>
      <c r="C926" s="6">
        <v>12.02918</v>
      </c>
      <c r="D926" s="6">
        <v>12.69177</v>
      </c>
      <c r="E926" s="6">
        <v>12.99832</v>
      </c>
      <c r="F926" s="6">
        <v>11.46144</v>
      </c>
      <c r="G926" s="6">
        <v>12.390750000000001</v>
      </c>
      <c r="H926" s="6">
        <v>10.752470000000001</v>
      </c>
      <c r="I926" s="8">
        <v>1.63828</v>
      </c>
      <c r="J926" s="8">
        <v>9.7086500000000001E-4</v>
      </c>
      <c r="K926" s="8">
        <v>3.1129470000000001</v>
      </c>
      <c r="L926" t="s">
        <v>2045</v>
      </c>
      <c r="M926">
        <v>1623</v>
      </c>
      <c r="N926">
        <v>318</v>
      </c>
      <c r="O926">
        <v>3</v>
      </c>
      <c r="P926" t="s">
        <v>2539</v>
      </c>
      <c r="Q926" t="s">
        <v>2047</v>
      </c>
      <c r="R926" s="1">
        <v>9.9999999999999997E-155</v>
      </c>
      <c r="S926" t="s">
        <v>2048</v>
      </c>
      <c r="T926" t="s">
        <v>2049</v>
      </c>
      <c r="U926">
        <v>0</v>
      </c>
      <c r="V926">
        <v>3</v>
      </c>
      <c r="W926">
        <v>11958495</v>
      </c>
      <c r="X926">
        <v>11955979</v>
      </c>
      <c r="Y926" t="s">
        <v>2050</v>
      </c>
      <c r="Z926" t="s">
        <v>2051</v>
      </c>
      <c r="AA926" s="1">
        <v>6.0000000000000002E-45</v>
      </c>
      <c r="AB926">
        <v>2</v>
      </c>
      <c r="AC926">
        <v>16303427</v>
      </c>
      <c r="AD926">
        <v>16305336</v>
      </c>
      <c r="AE926" t="s">
        <v>2052</v>
      </c>
      <c r="AF926" t="s">
        <v>2053</v>
      </c>
      <c r="AG926" s="1">
        <v>1E-167</v>
      </c>
      <c r="AH926" t="s">
        <v>1280</v>
      </c>
      <c r="AI926">
        <v>62768248</v>
      </c>
      <c r="AJ926">
        <v>62770212</v>
      </c>
      <c r="AK926" t="s">
        <v>2054</v>
      </c>
    </row>
    <row r="927" spans="1:37" x14ac:dyDescent="0.25">
      <c r="A927" t="s">
        <v>862</v>
      </c>
      <c r="B927" s="6">
        <v>8.3470110000000002</v>
      </c>
      <c r="C927" s="6">
        <v>8.6511139999999997</v>
      </c>
      <c r="D927" s="6">
        <v>8.5119089999999993</v>
      </c>
      <c r="E927" s="6">
        <v>8.7573600000000003</v>
      </c>
      <c r="F927" s="6">
        <v>8.1920389999999994</v>
      </c>
      <c r="G927" s="6">
        <v>9.9780449999999998</v>
      </c>
      <c r="H927" s="6">
        <v>8.3366690000000006</v>
      </c>
      <c r="I927" s="8">
        <v>1.6413759999999993</v>
      </c>
      <c r="J927" s="8">
        <v>4.8480919999999997E-2</v>
      </c>
      <c r="K927" s="8">
        <v>3.119631</v>
      </c>
      <c r="L927" t="s">
        <v>2538</v>
      </c>
      <c r="M927">
        <v>1246</v>
      </c>
      <c r="N927">
        <v>23</v>
      </c>
      <c r="O927">
        <v>1</v>
      </c>
      <c r="P927" t="s">
        <v>2538</v>
      </c>
      <c r="Q927" t="s">
        <v>1254</v>
      </c>
      <c r="R927" s="1">
        <v>9.0000000000000004E-72</v>
      </c>
      <c r="S927" t="s">
        <v>1255</v>
      </c>
      <c r="T927" t="s">
        <v>1262</v>
      </c>
      <c r="U927" s="1">
        <v>1E-107</v>
      </c>
      <c r="V927">
        <v>1</v>
      </c>
      <c r="W927">
        <v>17419386</v>
      </c>
      <c r="X927">
        <v>17420245</v>
      </c>
      <c r="Y927" t="s">
        <v>1228</v>
      </c>
      <c r="Z927" t="s">
        <v>1263</v>
      </c>
      <c r="AA927" s="1">
        <v>4.0000000000000001E-54</v>
      </c>
      <c r="AB927">
        <v>5</v>
      </c>
      <c r="AC927">
        <v>575437</v>
      </c>
      <c r="AD927">
        <v>576456</v>
      </c>
      <c r="AE927" t="s">
        <v>1264</v>
      </c>
      <c r="AF927" t="s">
        <v>1259</v>
      </c>
      <c r="AG927" s="1">
        <v>9.0000000000000002E-59</v>
      </c>
      <c r="AH927" t="s">
        <v>1242</v>
      </c>
      <c r="AI927">
        <v>33980350</v>
      </c>
      <c r="AJ927">
        <v>33981169</v>
      </c>
      <c r="AK927" t="s">
        <v>1260</v>
      </c>
    </row>
    <row r="928" spans="1:37" x14ac:dyDescent="0.25">
      <c r="A928" t="s">
        <v>759</v>
      </c>
      <c r="B928" s="6">
        <v>6.7991039999999998</v>
      </c>
      <c r="C928" s="6">
        <v>7.3754689999999998</v>
      </c>
      <c r="D928" s="6">
        <v>6.9041439999999996</v>
      </c>
      <c r="E928" s="6">
        <v>6.8978770000000003</v>
      </c>
      <c r="F928" s="6">
        <v>7.4057969999999997</v>
      </c>
      <c r="G928" s="6">
        <v>10.467599999999999</v>
      </c>
      <c r="H928" s="6">
        <v>8.8261900000000004</v>
      </c>
      <c r="I928" s="8">
        <v>1.6414099999999987</v>
      </c>
      <c r="J928" s="8">
        <v>3.2752629999999998E-2</v>
      </c>
      <c r="K928" s="8">
        <v>3.1197010000000001</v>
      </c>
      <c r="L928" t="s">
        <v>2529</v>
      </c>
      <c r="M928">
        <v>1023</v>
      </c>
      <c r="N928">
        <v>3</v>
      </c>
      <c r="O928">
        <v>1</v>
      </c>
      <c r="P928" t="s">
        <v>2529</v>
      </c>
      <c r="Q928" t="s">
        <v>2530</v>
      </c>
      <c r="R928" s="1">
        <v>8.9999999999999999E-98</v>
      </c>
      <c r="S928" t="s">
        <v>2531</v>
      </c>
      <c r="T928" t="s">
        <v>2532</v>
      </c>
      <c r="U928" s="1">
        <v>1E-155</v>
      </c>
      <c r="V928">
        <v>7</v>
      </c>
      <c r="W928">
        <v>17489706</v>
      </c>
      <c r="X928">
        <v>17492033</v>
      </c>
      <c r="Y928" t="s">
        <v>2533</v>
      </c>
      <c r="Z928" t="s">
        <v>2534</v>
      </c>
      <c r="AA928" s="1">
        <v>3.9999999999999998E-67</v>
      </c>
      <c r="AB928">
        <v>2</v>
      </c>
      <c r="AC928">
        <v>15472869</v>
      </c>
      <c r="AD928">
        <v>15474630</v>
      </c>
      <c r="AE928" t="s">
        <v>2535</v>
      </c>
      <c r="AF928" t="s">
        <v>2536</v>
      </c>
      <c r="AG928" s="1">
        <v>2E-73</v>
      </c>
      <c r="AH928" t="s">
        <v>1280</v>
      </c>
      <c r="AI928">
        <v>74095942</v>
      </c>
      <c r="AK928" t="s">
        <v>2537</v>
      </c>
    </row>
    <row r="929" spans="1:37" x14ac:dyDescent="0.25">
      <c r="A929" t="s">
        <v>670</v>
      </c>
      <c r="B929" s="6">
        <v>6.0272319999999997</v>
      </c>
      <c r="C929" s="6">
        <v>5.7752290000000004</v>
      </c>
      <c r="D929" s="6">
        <v>7.5775170000000003</v>
      </c>
      <c r="E929" s="6">
        <v>6.0975330000000003</v>
      </c>
      <c r="F929" s="6">
        <v>7.9417679999999997</v>
      </c>
      <c r="G929" s="6">
        <v>11.815</v>
      </c>
      <c r="H929" s="6">
        <v>10.168710000000001</v>
      </c>
      <c r="I929" s="8">
        <v>1.6462899999999987</v>
      </c>
      <c r="J929" s="8">
        <v>1.2828469999999999E-4</v>
      </c>
      <c r="K929" s="8">
        <v>3.1302750000000001</v>
      </c>
      <c r="L929" t="s">
        <v>2520</v>
      </c>
      <c r="M929">
        <v>1809</v>
      </c>
      <c r="N929">
        <v>31</v>
      </c>
      <c r="O929">
        <v>2</v>
      </c>
      <c r="P929" t="s">
        <v>2521</v>
      </c>
      <c r="Q929" t="s">
        <v>2522</v>
      </c>
      <c r="R929">
        <v>0</v>
      </c>
      <c r="S929" t="s">
        <v>2523</v>
      </c>
      <c r="T929" t="s">
        <v>2524</v>
      </c>
      <c r="U929">
        <v>0</v>
      </c>
      <c r="V929">
        <v>1</v>
      </c>
      <c r="W929">
        <v>20190980</v>
      </c>
      <c r="X929">
        <v>20195959</v>
      </c>
      <c r="Y929" t="s">
        <v>2525</v>
      </c>
      <c r="Z929" t="s">
        <v>2526</v>
      </c>
      <c r="AA929">
        <v>0</v>
      </c>
      <c r="AB929">
        <v>2</v>
      </c>
      <c r="AC929">
        <v>7126536</v>
      </c>
      <c r="AD929">
        <v>7130665</v>
      </c>
      <c r="AE929" t="s">
        <v>1799</v>
      </c>
      <c r="AF929" t="s">
        <v>2527</v>
      </c>
      <c r="AG929">
        <v>0</v>
      </c>
      <c r="AH929" t="s">
        <v>1251</v>
      </c>
      <c r="AI929">
        <v>40888644</v>
      </c>
      <c r="AJ929">
        <v>40893587</v>
      </c>
      <c r="AK929" t="s">
        <v>2528</v>
      </c>
    </row>
    <row r="930" spans="1:37" x14ac:dyDescent="0.25">
      <c r="A930" t="s">
        <v>668</v>
      </c>
      <c r="B930" s="6">
        <v>14.0411</v>
      </c>
      <c r="C930" s="6">
        <v>12.998419999999999</v>
      </c>
      <c r="D930" s="6">
        <v>13.426170000000001</v>
      </c>
      <c r="E930" s="6">
        <v>13.737170000000001</v>
      </c>
      <c r="F930" s="6">
        <v>10.733370000000001</v>
      </c>
      <c r="G930" s="6">
        <v>10.76876</v>
      </c>
      <c r="H930" s="6">
        <v>9.1220630000000007</v>
      </c>
      <c r="I930" s="8">
        <v>1.6466969999999996</v>
      </c>
      <c r="J930" s="8">
        <v>6.2958739999999995E-4</v>
      </c>
      <c r="K930" s="8">
        <v>3.1311650000000002</v>
      </c>
      <c r="L930" t="s">
        <v>2519</v>
      </c>
      <c r="M930">
        <v>1041</v>
      </c>
      <c r="N930">
        <v>9</v>
      </c>
      <c r="O930">
        <v>1</v>
      </c>
      <c r="P930" t="s">
        <v>2519</v>
      </c>
      <c r="Q930" t="s">
        <v>2243</v>
      </c>
      <c r="R930" s="1">
        <v>1E-134</v>
      </c>
      <c r="S930" t="s">
        <v>2244</v>
      </c>
      <c r="T930" t="s">
        <v>2245</v>
      </c>
      <c r="U930" s="1">
        <v>1.9999999999999999E-76</v>
      </c>
      <c r="V930">
        <v>4</v>
      </c>
      <c r="W930">
        <v>5001649</v>
      </c>
      <c r="X930">
        <v>5000516</v>
      </c>
      <c r="Y930" t="s">
        <v>2246</v>
      </c>
      <c r="Z930" t="s">
        <v>1464</v>
      </c>
      <c r="AA930" s="1">
        <v>4.9999999999999997E-12</v>
      </c>
      <c r="AB930">
        <v>3</v>
      </c>
      <c r="AC930">
        <v>1285691</v>
      </c>
      <c r="AD930">
        <v>1286531</v>
      </c>
      <c r="AE930" t="s">
        <v>1465</v>
      </c>
      <c r="AF930" t="s">
        <v>1466</v>
      </c>
      <c r="AG930" s="1">
        <v>7.0000000000000004E-97</v>
      </c>
      <c r="AH930" t="s">
        <v>1242</v>
      </c>
      <c r="AI930">
        <v>9136765</v>
      </c>
      <c r="AJ930">
        <v>9137884</v>
      </c>
      <c r="AK930" t="s">
        <v>1467</v>
      </c>
    </row>
    <row r="931" spans="1:37" x14ac:dyDescent="0.25">
      <c r="A931" t="s">
        <v>1009</v>
      </c>
      <c r="B931" s="6">
        <v>6.3289109999999997</v>
      </c>
      <c r="C931" s="6">
        <v>7.2312329999999996</v>
      </c>
      <c r="D931" s="6">
        <v>7.4674050000000003</v>
      </c>
      <c r="E931" s="6">
        <v>6.7799120000000004</v>
      </c>
      <c r="F931" s="6">
        <v>8.0194329999999994</v>
      </c>
      <c r="G931" s="6">
        <v>9.4107889999999994</v>
      </c>
      <c r="H931" s="6">
        <v>7.7639089999999999</v>
      </c>
      <c r="I931" s="8">
        <v>1.6468799999999995</v>
      </c>
      <c r="J931" s="8">
        <v>3.9015760000000001E-4</v>
      </c>
      <c r="K931" s="8">
        <v>3.1315539999999999</v>
      </c>
      <c r="L931" t="s">
        <v>2509</v>
      </c>
      <c r="M931">
        <v>526</v>
      </c>
      <c r="N931">
        <v>1</v>
      </c>
      <c r="O931">
        <v>2</v>
      </c>
      <c r="P931" t="s">
        <v>2510</v>
      </c>
      <c r="Q931" t="s">
        <v>2511</v>
      </c>
      <c r="R931" s="1">
        <v>1E-46</v>
      </c>
      <c r="S931" t="s">
        <v>2512</v>
      </c>
      <c r="T931" t="s">
        <v>2513</v>
      </c>
      <c r="U931" s="1">
        <v>1.9999999999999999E-48</v>
      </c>
      <c r="V931">
        <v>11</v>
      </c>
      <c r="W931">
        <v>27946591</v>
      </c>
      <c r="X931">
        <v>27938848</v>
      </c>
      <c r="Y931" t="s">
        <v>2514</v>
      </c>
      <c r="Z931" t="s">
        <v>2515</v>
      </c>
      <c r="AA931" s="1">
        <v>7.0000000000000003E-19</v>
      </c>
      <c r="AB931">
        <v>3</v>
      </c>
      <c r="AC931">
        <v>5920613</v>
      </c>
      <c r="AD931">
        <v>5926846</v>
      </c>
      <c r="AE931" t="s">
        <v>2516</v>
      </c>
      <c r="AF931" t="s">
        <v>2517</v>
      </c>
      <c r="AG931" s="1">
        <v>1E-52</v>
      </c>
      <c r="AH931" t="s">
        <v>1242</v>
      </c>
      <c r="AI931">
        <v>9215801</v>
      </c>
      <c r="AJ931">
        <v>9222632</v>
      </c>
      <c r="AK931" t="s">
        <v>2518</v>
      </c>
    </row>
    <row r="932" spans="1:37" x14ac:dyDescent="0.25">
      <c r="A932" t="s">
        <v>638</v>
      </c>
      <c r="B932" s="6">
        <v>7.1779479999999998</v>
      </c>
      <c r="C932" s="6">
        <v>7.0666479999999998</v>
      </c>
      <c r="D932" s="6">
        <v>7.1778459999999997</v>
      </c>
      <c r="E932" s="6">
        <v>7.2764139999999999</v>
      </c>
      <c r="F932" s="6">
        <v>6.9416539999999998</v>
      </c>
      <c r="G932" s="6">
        <v>9.4743709999999997</v>
      </c>
      <c r="H932" s="6">
        <v>7.8271879999999996</v>
      </c>
      <c r="I932" s="8">
        <v>1.6471830000000001</v>
      </c>
      <c r="J932" s="8">
        <v>3.2324860000000001E-3</v>
      </c>
      <c r="K932" s="8">
        <v>3.132215</v>
      </c>
      <c r="L932" t="s">
        <v>2506</v>
      </c>
      <c r="M932">
        <v>645</v>
      </c>
      <c r="N932">
        <v>10</v>
      </c>
      <c r="O932">
        <v>1</v>
      </c>
      <c r="P932" t="s">
        <v>2506</v>
      </c>
      <c r="Q932" t="s">
        <v>2507</v>
      </c>
      <c r="R932" s="1">
        <v>9.9999999999999994E-12</v>
      </c>
      <c r="S932" t="s">
        <v>2508</v>
      </c>
      <c r="AF932" t="s">
        <v>1495</v>
      </c>
      <c r="AG932" s="1">
        <v>2.0000000000000001E-17</v>
      </c>
      <c r="AH932" t="s">
        <v>1251</v>
      </c>
      <c r="AI932">
        <v>1308774</v>
      </c>
      <c r="AJ932">
        <v>1309321</v>
      </c>
      <c r="AK932" t="s">
        <v>1496</v>
      </c>
    </row>
    <row r="933" spans="1:37" x14ac:dyDescent="0.25">
      <c r="A933" t="s">
        <v>315</v>
      </c>
      <c r="B933" s="6">
        <v>7.9488250000000003</v>
      </c>
      <c r="C933" s="6">
        <v>7.8905419999999999</v>
      </c>
      <c r="D933" s="6">
        <v>7.1424760000000003</v>
      </c>
      <c r="E933" s="6">
        <v>7.7002329999999999</v>
      </c>
      <c r="F933" s="6">
        <v>7.5326170000000001</v>
      </c>
      <c r="G933" s="6">
        <v>9.4568890000000003</v>
      </c>
      <c r="H933" s="6">
        <v>7.806978</v>
      </c>
      <c r="I933" s="8">
        <v>1.6499110000000003</v>
      </c>
      <c r="J933" s="8">
        <v>2.8836970000000002E-3</v>
      </c>
      <c r="K933" s="8">
        <v>3.138144</v>
      </c>
      <c r="L933" t="s">
        <v>2497</v>
      </c>
      <c r="M933">
        <v>1699</v>
      </c>
      <c r="N933">
        <v>21</v>
      </c>
      <c r="O933">
        <v>1</v>
      </c>
      <c r="P933" t="s">
        <v>2497</v>
      </c>
      <c r="Q933" t="s">
        <v>2498</v>
      </c>
      <c r="R933">
        <v>0</v>
      </c>
      <c r="S933" t="s">
        <v>2499</v>
      </c>
      <c r="T933" t="s">
        <v>2500</v>
      </c>
      <c r="U933">
        <v>0</v>
      </c>
      <c r="V933">
        <v>1</v>
      </c>
      <c r="W933">
        <v>31805918</v>
      </c>
      <c r="X933">
        <v>31810821</v>
      </c>
      <c r="Y933" t="s">
        <v>2501</v>
      </c>
      <c r="Z933" t="s">
        <v>2502</v>
      </c>
      <c r="AA933" s="1">
        <v>1.0000000000000001E-130</v>
      </c>
      <c r="AB933">
        <v>2</v>
      </c>
      <c r="AC933">
        <v>14560266</v>
      </c>
      <c r="AD933">
        <v>14562695</v>
      </c>
      <c r="AE933" t="s">
        <v>2503</v>
      </c>
      <c r="AF933" t="s">
        <v>2504</v>
      </c>
      <c r="AG933">
        <v>0</v>
      </c>
      <c r="AH933" t="s">
        <v>1251</v>
      </c>
      <c r="AI933">
        <v>50216317</v>
      </c>
      <c r="AJ933">
        <v>50221031</v>
      </c>
      <c r="AK933" t="s">
        <v>2505</v>
      </c>
    </row>
    <row r="934" spans="1:37" x14ac:dyDescent="0.25">
      <c r="A934" t="s">
        <v>1099</v>
      </c>
      <c r="B934" s="6">
        <v>5.710718</v>
      </c>
      <c r="C934" s="6">
        <v>6.9228719999999999</v>
      </c>
      <c r="D934" s="6">
        <v>6.772799</v>
      </c>
      <c r="E934" s="6">
        <v>5.1112909999999996</v>
      </c>
      <c r="F934" s="6">
        <v>8.0441780000000005</v>
      </c>
      <c r="G934" s="6">
        <v>8.6738370000000007</v>
      </c>
      <c r="H934" s="6">
        <v>7.0238500000000004</v>
      </c>
      <c r="I934" s="8">
        <v>1.6499870000000003</v>
      </c>
      <c r="J934" s="8">
        <v>5.9501470000000002E-3</v>
      </c>
      <c r="K934" s="8">
        <v>3.138306</v>
      </c>
      <c r="L934" t="s">
        <v>2488</v>
      </c>
      <c r="M934">
        <v>514</v>
      </c>
      <c r="N934">
        <v>1</v>
      </c>
      <c r="O934">
        <v>1</v>
      </c>
      <c r="P934" t="s">
        <v>2488</v>
      </c>
      <c r="Q934" t="s">
        <v>2489</v>
      </c>
      <c r="R934" s="1">
        <v>3E-49</v>
      </c>
      <c r="S934" t="s">
        <v>2490</v>
      </c>
      <c r="T934" t="s">
        <v>2491</v>
      </c>
      <c r="U934" s="1">
        <v>8.0000000000000001E-51</v>
      </c>
      <c r="V934">
        <v>8</v>
      </c>
      <c r="W934">
        <v>15589545</v>
      </c>
      <c r="X934">
        <v>15596404</v>
      </c>
      <c r="Y934" t="s">
        <v>2492</v>
      </c>
      <c r="Z934" t="s">
        <v>2493</v>
      </c>
      <c r="AA934" s="1">
        <v>7.0000000000000003E-40</v>
      </c>
      <c r="AB934">
        <v>5</v>
      </c>
      <c r="AC934">
        <v>12588950</v>
      </c>
      <c r="AD934">
        <v>12591408</v>
      </c>
      <c r="AE934" t="s">
        <v>2494</v>
      </c>
      <c r="AF934" t="s">
        <v>2495</v>
      </c>
      <c r="AG934" s="1">
        <v>6.0000000000000004E-53</v>
      </c>
      <c r="AH934" t="s">
        <v>1242</v>
      </c>
      <c r="AI934">
        <v>32723809</v>
      </c>
      <c r="AJ934">
        <v>32727962</v>
      </c>
      <c r="AK934" t="s">
        <v>2496</v>
      </c>
    </row>
    <row r="935" spans="1:37" x14ac:dyDescent="0.25">
      <c r="A935" t="s">
        <v>892</v>
      </c>
      <c r="B935" s="6">
        <v>5.8919100000000002</v>
      </c>
      <c r="C935" s="6">
        <v>6.8199019999999999</v>
      </c>
      <c r="D935" s="6">
        <v>5.8623399999999997</v>
      </c>
      <c r="E935" s="6">
        <v>5.8683180000000004</v>
      </c>
      <c r="F935" s="6">
        <v>8.4165460000000003</v>
      </c>
      <c r="G935" s="6">
        <v>8.4011519999999997</v>
      </c>
      <c r="H935" s="6">
        <v>6.7425560000000004</v>
      </c>
      <c r="I935" s="8">
        <v>1.6585959999999993</v>
      </c>
      <c r="J935" s="8">
        <v>5.0956990000000004E-3</v>
      </c>
      <c r="K935" s="8">
        <v>3.1570900000000002</v>
      </c>
      <c r="L935" t="s">
        <v>2478</v>
      </c>
      <c r="M935">
        <v>195</v>
      </c>
      <c r="N935">
        <v>1</v>
      </c>
      <c r="O935">
        <v>2</v>
      </c>
      <c r="P935" t="s">
        <v>2479</v>
      </c>
      <c r="Q935" t="s">
        <v>2480</v>
      </c>
      <c r="R935" s="1">
        <v>3.9999999999999997E-76</v>
      </c>
      <c r="S935" t="s">
        <v>2481</v>
      </c>
      <c r="T935" t="s">
        <v>2482</v>
      </c>
      <c r="U935" s="1">
        <v>9.9999999999999993E-78</v>
      </c>
      <c r="V935">
        <v>5</v>
      </c>
      <c r="W935">
        <v>28494664</v>
      </c>
      <c r="X935">
        <v>28488665</v>
      </c>
      <c r="Y935" t="s">
        <v>2483</v>
      </c>
      <c r="Z935" t="s">
        <v>2484</v>
      </c>
      <c r="AA935" s="1">
        <v>6E-68</v>
      </c>
      <c r="AB935">
        <v>3</v>
      </c>
      <c r="AC935">
        <v>4020351</v>
      </c>
      <c r="AD935">
        <v>4024086</v>
      </c>
      <c r="AE935" t="s">
        <v>2485</v>
      </c>
      <c r="AF935" t="s">
        <v>2486</v>
      </c>
      <c r="AG935" s="1">
        <v>1E-79</v>
      </c>
      <c r="AH935" t="s">
        <v>1251</v>
      </c>
      <c r="AI935">
        <v>13989771</v>
      </c>
      <c r="AJ935">
        <v>13996125</v>
      </c>
      <c r="AK935" t="s">
        <v>2487</v>
      </c>
    </row>
    <row r="936" spans="1:37" x14ac:dyDescent="0.25">
      <c r="A936" t="s">
        <v>1191</v>
      </c>
      <c r="B936" s="6">
        <v>8.2992360000000005</v>
      </c>
      <c r="C936" s="6">
        <v>7.9861870000000001</v>
      </c>
      <c r="D936" s="6">
        <v>7.4236560000000003</v>
      </c>
      <c r="E936" s="6">
        <v>8.4164349999999999</v>
      </c>
      <c r="F936" s="6">
        <v>7.5681409999999998</v>
      </c>
      <c r="G936" s="6">
        <v>9.0665220000000009</v>
      </c>
      <c r="H936" s="6">
        <v>7.4043210000000004</v>
      </c>
      <c r="I936" s="8">
        <v>1.6622010000000005</v>
      </c>
      <c r="J936" s="8">
        <v>2.142488E-2</v>
      </c>
      <c r="K936" s="8">
        <v>3.16499</v>
      </c>
      <c r="L936" t="s">
        <v>2469</v>
      </c>
      <c r="M936">
        <v>1830</v>
      </c>
      <c r="N936">
        <v>46</v>
      </c>
      <c r="O936">
        <v>1</v>
      </c>
      <c r="P936" t="s">
        <v>2469</v>
      </c>
      <c r="Q936" t="s">
        <v>2470</v>
      </c>
      <c r="R936">
        <v>0</v>
      </c>
      <c r="S936" t="s">
        <v>2471</v>
      </c>
      <c r="T936" t="s">
        <v>2472</v>
      </c>
      <c r="U936">
        <v>0</v>
      </c>
      <c r="V936">
        <v>5</v>
      </c>
      <c r="W936">
        <v>23297472</v>
      </c>
      <c r="X936">
        <v>23292763</v>
      </c>
      <c r="Y936" t="s">
        <v>2473</v>
      </c>
      <c r="Z936" t="s">
        <v>2474</v>
      </c>
      <c r="AA936">
        <v>0</v>
      </c>
      <c r="AB936">
        <v>3</v>
      </c>
      <c r="AC936">
        <v>2696754</v>
      </c>
      <c r="AD936">
        <v>2699087</v>
      </c>
      <c r="AE936" t="s">
        <v>2475</v>
      </c>
      <c r="AF936" t="s">
        <v>2476</v>
      </c>
      <c r="AG936">
        <v>0</v>
      </c>
      <c r="AH936" t="s">
        <v>1251</v>
      </c>
      <c r="AI936">
        <v>19918975</v>
      </c>
      <c r="AJ936">
        <v>19924286</v>
      </c>
      <c r="AK936" t="s">
        <v>2477</v>
      </c>
    </row>
    <row r="937" spans="1:37" x14ac:dyDescent="0.25">
      <c r="A937" t="s">
        <v>102</v>
      </c>
      <c r="B937" s="6">
        <v>8.8668440000000004</v>
      </c>
      <c r="C937" s="6">
        <v>9.2819900000000004</v>
      </c>
      <c r="D937" s="6">
        <v>9.070392</v>
      </c>
      <c r="E937" s="6">
        <v>9.0227609999999991</v>
      </c>
      <c r="F937" s="6">
        <v>9.1118799999999993</v>
      </c>
      <c r="G937" s="6">
        <v>11.44872</v>
      </c>
      <c r="H937" s="6">
        <v>9.7840140000000009</v>
      </c>
      <c r="I937" s="8">
        <v>1.6647059999999989</v>
      </c>
      <c r="J937" s="8">
        <v>3.2961829999999998E-2</v>
      </c>
      <c r="K937" s="8">
        <v>3.1704850000000002</v>
      </c>
      <c r="L937" t="s">
        <v>2468</v>
      </c>
      <c r="M937">
        <v>816</v>
      </c>
      <c r="N937">
        <v>32</v>
      </c>
      <c r="O937">
        <v>1</v>
      </c>
      <c r="P937" t="s">
        <v>2468</v>
      </c>
      <c r="Q937" t="s">
        <v>1727</v>
      </c>
      <c r="R937" s="1">
        <v>1.0000000000000001E-68</v>
      </c>
      <c r="S937" t="s">
        <v>1728</v>
      </c>
      <c r="T937" t="s">
        <v>1322</v>
      </c>
      <c r="U937">
        <v>0</v>
      </c>
      <c r="V937">
        <v>1</v>
      </c>
      <c r="W937">
        <v>37512703</v>
      </c>
      <c r="X937">
        <v>37513521</v>
      </c>
      <c r="Y937" t="s">
        <v>1323</v>
      </c>
      <c r="Z937" t="s">
        <v>1324</v>
      </c>
      <c r="AA937" s="1">
        <v>2E-70</v>
      </c>
      <c r="AB937">
        <v>5</v>
      </c>
      <c r="AC937">
        <v>26120099</v>
      </c>
      <c r="AD937">
        <v>26120509</v>
      </c>
      <c r="AE937" t="s">
        <v>1325</v>
      </c>
      <c r="AF937" t="s">
        <v>1326</v>
      </c>
      <c r="AG937" s="1">
        <v>7.9999999999999993E-71</v>
      </c>
      <c r="AH937" t="s">
        <v>1242</v>
      </c>
      <c r="AI937">
        <v>6754970</v>
      </c>
      <c r="AJ937">
        <v>6755728</v>
      </c>
      <c r="AK937" t="s">
        <v>1327</v>
      </c>
    </row>
    <row r="938" spans="1:37" x14ac:dyDescent="0.25">
      <c r="A938" t="s">
        <v>841</v>
      </c>
      <c r="B938" s="6">
        <v>6.962434</v>
      </c>
      <c r="C938" s="6">
        <v>8.5256480000000003</v>
      </c>
      <c r="D938" s="6">
        <v>8.8388399999999994</v>
      </c>
      <c r="E938" s="6">
        <v>6.7211509999999999</v>
      </c>
      <c r="F938" s="6">
        <v>9.4997810000000005</v>
      </c>
      <c r="G938" s="6">
        <v>12.59384</v>
      </c>
      <c r="H938" s="6">
        <v>10.92821</v>
      </c>
      <c r="I938" s="8">
        <v>1.6656300000000002</v>
      </c>
      <c r="J938" s="8">
        <v>1.1920979999999999E-3</v>
      </c>
      <c r="K938" s="8">
        <v>3.17252</v>
      </c>
      <c r="L938" t="s">
        <v>2463</v>
      </c>
      <c r="M938">
        <v>1834</v>
      </c>
      <c r="N938">
        <v>10</v>
      </c>
      <c r="O938">
        <v>1</v>
      </c>
      <c r="P938" t="s">
        <v>2463</v>
      </c>
      <c r="Q938" t="s">
        <v>2464</v>
      </c>
      <c r="R938">
        <v>0</v>
      </c>
      <c r="S938" t="s">
        <v>2465</v>
      </c>
      <c r="T938" t="s">
        <v>1596</v>
      </c>
      <c r="U938" s="1">
        <v>1E-22</v>
      </c>
      <c r="V938">
        <v>8</v>
      </c>
      <c r="W938">
        <v>307328</v>
      </c>
      <c r="X938">
        <v>309185</v>
      </c>
      <c r="Y938" t="s">
        <v>1597</v>
      </c>
      <c r="Z938" t="s">
        <v>2466</v>
      </c>
      <c r="AA938" s="1">
        <v>1E-83</v>
      </c>
      <c r="AB938">
        <v>3</v>
      </c>
      <c r="AC938">
        <v>17879594</v>
      </c>
      <c r="AD938">
        <v>17881164</v>
      </c>
      <c r="AE938" t="s">
        <v>2467</v>
      </c>
      <c r="AF938" t="s">
        <v>1600</v>
      </c>
      <c r="AG938" s="1">
        <v>9.9999999999999995E-127</v>
      </c>
      <c r="AH938" t="s">
        <v>1280</v>
      </c>
      <c r="AI938">
        <v>24209730</v>
      </c>
      <c r="AJ938">
        <v>24213022</v>
      </c>
      <c r="AK938" t="s">
        <v>1601</v>
      </c>
    </row>
    <row r="939" spans="1:37" x14ac:dyDescent="0.25">
      <c r="A939" t="s">
        <v>1124</v>
      </c>
      <c r="B939" s="6">
        <v>7.1220299999999996</v>
      </c>
      <c r="C939" s="6">
        <v>8.4649730000000005</v>
      </c>
      <c r="D939" s="6">
        <v>8.2979299999999991</v>
      </c>
      <c r="E939" s="6">
        <v>7.385783</v>
      </c>
      <c r="F939" s="6">
        <v>8.5156229999999997</v>
      </c>
      <c r="G939" s="6">
        <v>11.148389999999999</v>
      </c>
      <c r="H939" s="6">
        <v>9.4770500000000002</v>
      </c>
      <c r="I939" s="8">
        <v>1.6713399999999989</v>
      </c>
      <c r="J939" s="8">
        <v>8.0190969999999998E-4</v>
      </c>
      <c r="K939" s="8">
        <v>3.1851029999999998</v>
      </c>
      <c r="L939" t="s">
        <v>2454</v>
      </c>
      <c r="M939">
        <v>1056</v>
      </c>
      <c r="N939">
        <v>7</v>
      </c>
      <c r="O939">
        <v>1</v>
      </c>
      <c r="P939" t="s">
        <v>2454</v>
      </c>
      <c r="Q939" t="s">
        <v>2455</v>
      </c>
      <c r="R939" s="1">
        <v>7.9999999999999998E-60</v>
      </c>
      <c r="S939" t="s">
        <v>2456</v>
      </c>
      <c r="T939" t="s">
        <v>2457</v>
      </c>
      <c r="U939" s="1">
        <v>9.9999999999999998E-17</v>
      </c>
      <c r="V939">
        <v>2</v>
      </c>
      <c r="W939">
        <v>26331706</v>
      </c>
      <c r="X939">
        <v>26329609</v>
      </c>
      <c r="Y939" t="s">
        <v>2458</v>
      </c>
      <c r="Z939" t="s">
        <v>2459</v>
      </c>
      <c r="AA939" s="1">
        <v>1.0000000000000001E-32</v>
      </c>
      <c r="AB939">
        <v>1</v>
      </c>
      <c r="AC939">
        <v>25809298</v>
      </c>
      <c r="AD939">
        <v>25810130</v>
      </c>
      <c r="AE939" t="s">
        <v>2460</v>
      </c>
      <c r="AF939" t="s">
        <v>2461</v>
      </c>
      <c r="AG939" s="1">
        <v>6.0000000000000002E-27</v>
      </c>
      <c r="AH939" t="s">
        <v>1280</v>
      </c>
      <c r="AI939">
        <v>23206007</v>
      </c>
      <c r="AJ939">
        <v>23207117</v>
      </c>
      <c r="AK939" t="s">
        <v>2462</v>
      </c>
    </row>
    <row r="940" spans="1:37" x14ac:dyDescent="0.25">
      <c r="A940" t="s">
        <v>787</v>
      </c>
      <c r="B940" s="6">
        <v>4.6255600000000001</v>
      </c>
      <c r="C940" s="6">
        <v>7.5268810000000004</v>
      </c>
      <c r="D940" s="6">
        <v>6.8292010000000003</v>
      </c>
      <c r="E940" s="6">
        <v>5.3932549999999999</v>
      </c>
      <c r="F940" s="6">
        <v>8.4245070000000002</v>
      </c>
      <c r="G940" s="6">
        <v>10.674810000000001</v>
      </c>
      <c r="H940" s="6">
        <v>8.9986829999999998</v>
      </c>
      <c r="I940" s="8">
        <v>1.676127000000001</v>
      </c>
      <c r="J940" s="8">
        <v>6.7328320000000002E-3</v>
      </c>
      <c r="K940" s="8">
        <v>3.195681</v>
      </c>
      <c r="L940" t="s">
        <v>2223</v>
      </c>
      <c r="M940">
        <v>1205</v>
      </c>
      <c r="N940">
        <v>9</v>
      </c>
      <c r="O940">
        <v>1</v>
      </c>
      <c r="P940" t="s">
        <v>2223</v>
      </c>
      <c r="Q940" t="s">
        <v>1538</v>
      </c>
      <c r="R940" s="1">
        <v>7.0000000000000003E-69</v>
      </c>
      <c r="S940" t="s">
        <v>1539</v>
      </c>
      <c r="T940" t="s">
        <v>2224</v>
      </c>
      <c r="U940" s="1">
        <v>1E-10</v>
      </c>
      <c r="V940">
        <v>10</v>
      </c>
      <c r="W940">
        <v>16521056</v>
      </c>
      <c r="X940">
        <v>16521876</v>
      </c>
      <c r="Y940" t="s">
        <v>2225</v>
      </c>
      <c r="Z940" t="s">
        <v>1542</v>
      </c>
      <c r="AA940" s="1">
        <v>8.0000000000000006E-43</v>
      </c>
      <c r="AB940">
        <v>5</v>
      </c>
      <c r="AC940">
        <v>18964030</v>
      </c>
      <c r="AD940">
        <v>18964902</v>
      </c>
      <c r="AE940" t="s">
        <v>1543</v>
      </c>
      <c r="AF940" t="s">
        <v>1544</v>
      </c>
      <c r="AG940" s="1">
        <v>2E-66</v>
      </c>
      <c r="AH940" t="s">
        <v>1270</v>
      </c>
      <c r="AI940">
        <v>28983962</v>
      </c>
      <c r="AJ940">
        <v>28984899</v>
      </c>
      <c r="AK940" t="s">
        <v>1545</v>
      </c>
    </row>
    <row r="941" spans="1:37" x14ac:dyDescent="0.25">
      <c r="A941" t="s">
        <v>1163</v>
      </c>
      <c r="B941" s="6">
        <v>4.7860079999999998</v>
      </c>
      <c r="C941" s="6">
        <v>6.0970339999999998</v>
      </c>
      <c r="D941" s="6">
        <v>5.8843639999999997</v>
      </c>
      <c r="E941" s="6">
        <v>5.0063089999999999</v>
      </c>
      <c r="F941" s="6">
        <v>6.2179260000000003</v>
      </c>
      <c r="G941" s="6">
        <v>8.2770799999999998</v>
      </c>
      <c r="H941" s="6">
        <v>6.5984689999999997</v>
      </c>
      <c r="I941" s="8">
        <v>1.6786110000000001</v>
      </c>
      <c r="J941" s="8">
        <v>1.531101E-3</v>
      </c>
      <c r="K941" s="8">
        <v>3.2011959999999999</v>
      </c>
      <c r="L941" t="s">
        <v>2445</v>
      </c>
      <c r="M941">
        <v>1496</v>
      </c>
      <c r="N941">
        <v>11</v>
      </c>
      <c r="O941">
        <v>1</v>
      </c>
      <c r="P941" t="s">
        <v>2445</v>
      </c>
      <c r="Q941" t="s">
        <v>2446</v>
      </c>
      <c r="R941">
        <v>0</v>
      </c>
      <c r="S941" t="s">
        <v>2447</v>
      </c>
      <c r="T941" t="s">
        <v>2448</v>
      </c>
      <c r="U941" s="1">
        <v>9.9999999999999994E-149</v>
      </c>
      <c r="V941">
        <v>6</v>
      </c>
      <c r="W941">
        <v>28237463</v>
      </c>
      <c r="X941">
        <v>28233423</v>
      </c>
      <c r="Y941" t="s">
        <v>2449</v>
      </c>
      <c r="Z941" t="s">
        <v>2450</v>
      </c>
      <c r="AA941" s="1">
        <v>1E-135</v>
      </c>
      <c r="AB941">
        <v>4</v>
      </c>
      <c r="AC941">
        <v>11663429</v>
      </c>
      <c r="AD941">
        <v>11666463</v>
      </c>
      <c r="AE941" t="s">
        <v>2451</v>
      </c>
      <c r="AF941" t="s">
        <v>2452</v>
      </c>
      <c r="AG941">
        <v>0</v>
      </c>
      <c r="AH941" t="s">
        <v>1280</v>
      </c>
      <c r="AI941">
        <v>27822405</v>
      </c>
      <c r="AJ941">
        <v>27826418</v>
      </c>
      <c r="AK941" t="s">
        <v>2453</v>
      </c>
    </row>
    <row r="942" spans="1:37" x14ac:dyDescent="0.25">
      <c r="A942" t="s">
        <v>1196</v>
      </c>
      <c r="B942" s="6">
        <v>3.9817339999999999</v>
      </c>
      <c r="C942" s="6">
        <v>4.0045440000000001</v>
      </c>
      <c r="D942" s="6">
        <v>4.4483459999999999</v>
      </c>
      <c r="E942" s="6">
        <v>4.2469739999999998</v>
      </c>
      <c r="F942" s="6">
        <v>4.1520530000000004</v>
      </c>
      <c r="G942" s="6">
        <v>6.3120310000000002</v>
      </c>
      <c r="H942" s="6">
        <v>4.6330419999999997</v>
      </c>
      <c r="I942" s="8">
        <v>1.6789890000000005</v>
      </c>
      <c r="J942" s="8">
        <v>8.836619E-5</v>
      </c>
      <c r="K942" s="8">
        <v>3.2020339999999998</v>
      </c>
      <c r="L942" t="s">
        <v>2438</v>
      </c>
      <c r="M942">
        <v>390</v>
      </c>
      <c r="N942">
        <v>1</v>
      </c>
      <c r="O942">
        <v>1</v>
      </c>
      <c r="P942" t="s">
        <v>2438</v>
      </c>
      <c r="Q942" t="s">
        <v>2439</v>
      </c>
      <c r="R942" s="1">
        <v>9.9999999999999995E-21</v>
      </c>
      <c r="S942" t="s">
        <v>2440</v>
      </c>
      <c r="T942" t="s">
        <v>2441</v>
      </c>
      <c r="U942" s="1">
        <v>3.9999999999999999E-16</v>
      </c>
      <c r="V942">
        <v>9</v>
      </c>
      <c r="W942">
        <v>16410150</v>
      </c>
      <c r="X942">
        <v>16414861</v>
      </c>
      <c r="Y942" t="s">
        <v>2442</v>
      </c>
      <c r="AF942" t="s">
        <v>2443</v>
      </c>
      <c r="AG942" s="1">
        <v>4.9999999999999999E-17</v>
      </c>
      <c r="AH942" t="s">
        <v>1242</v>
      </c>
      <c r="AI942">
        <v>37170149</v>
      </c>
      <c r="AJ942">
        <v>37173489</v>
      </c>
      <c r="AK942" t="s">
        <v>2444</v>
      </c>
    </row>
    <row r="943" spans="1:37" x14ac:dyDescent="0.25">
      <c r="A943" t="s">
        <v>437</v>
      </c>
      <c r="B943" s="6">
        <v>6.8818609999999998</v>
      </c>
      <c r="C943" s="6">
        <v>6.8896949999999997</v>
      </c>
      <c r="D943" s="6">
        <v>7.3400259999999999</v>
      </c>
      <c r="E943" s="6">
        <v>7.1106660000000002</v>
      </c>
      <c r="F943" s="6">
        <v>7.0066360000000003</v>
      </c>
      <c r="G943" s="6">
        <v>9.5158539999999991</v>
      </c>
      <c r="H943" s="6">
        <v>7.8310190000000004</v>
      </c>
      <c r="I943" s="8">
        <v>1.6848349999999988</v>
      </c>
      <c r="J943" s="8">
        <v>1.783389E-3</v>
      </c>
      <c r="K943" s="8">
        <v>3.215036</v>
      </c>
      <c r="L943" t="s">
        <v>2429</v>
      </c>
      <c r="M943">
        <v>2235</v>
      </c>
      <c r="N943">
        <v>18</v>
      </c>
      <c r="O943">
        <v>1</v>
      </c>
      <c r="P943" t="s">
        <v>2429</v>
      </c>
      <c r="Q943" t="s">
        <v>2430</v>
      </c>
      <c r="R943">
        <v>0</v>
      </c>
      <c r="S943" t="s">
        <v>2431</v>
      </c>
      <c r="T943" t="s">
        <v>2432</v>
      </c>
      <c r="U943">
        <v>0</v>
      </c>
      <c r="V943">
        <v>5</v>
      </c>
      <c r="W943">
        <v>278060</v>
      </c>
      <c r="X943">
        <v>267816</v>
      </c>
      <c r="Y943" t="s">
        <v>2433</v>
      </c>
      <c r="Z943" t="s">
        <v>2434</v>
      </c>
      <c r="AA943" s="1">
        <v>1E-179</v>
      </c>
      <c r="AB943">
        <v>5</v>
      </c>
      <c r="AC943">
        <v>20239418</v>
      </c>
      <c r="AD943">
        <v>20246046</v>
      </c>
      <c r="AE943" t="s">
        <v>2435</v>
      </c>
      <c r="AF943" t="s">
        <v>2436</v>
      </c>
      <c r="AG943">
        <v>0</v>
      </c>
      <c r="AH943" t="s">
        <v>1251</v>
      </c>
      <c r="AI943">
        <v>39867415</v>
      </c>
      <c r="AJ943">
        <v>39874368</v>
      </c>
      <c r="AK943" t="s">
        <v>2437</v>
      </c>
    </row>
    <row r="944" spans="1:37" x14ac:dyDescent="0.25">
      <c r="A944" t="s">
        <v>446</v>
      </c>
      <c r="B944" s="6">
        <v>5.0575450000000002</v>
      </c>
      <c r="C944" s="6">
        <v>5.198493</v>
      </c>
      <c r="D944" s="6">
        <v>5.5243840000000004</v>
      </c>
      <c r="E944" s="6">
        <v>5.1159340000000002</v>
      </c>
      <c r="F944" s="6">
        <v>5.5930340000000003</v>
      </c>
      <c r="G944" s="6">
        <v>8.6105870000000007</v>
      </c>
      <c r="H944" s="6">
        <v>6.9254629999999997</v>
      </c>
      <c r="I944" s="8">
        <v>1.685124000000001</v>
      </c>
      <c r="J944" s="8">
        <v>1.744614E-3</v>
      </c>
      <c r="K944" s="8">
        <v>3.2156799999999999</v>
      </c>
      <c r="L944" t="s">
        <v>2428</v>
      </c>
      <c r="M944">
        <v>1056</v>
      </c>
      <c r="N944">
        <v>3</v>
      </c>
      <c r="O944">
        <v>1</v>
      </c>
      <c r="P944" t="s">
        <v>2428</v>
      </c>
      <c r="Q944" t="s">
        <v>1851</v>
      </c>
      <c r="R944" s="1">
        <v>2.0000000000000001E-84</v>
      </c>
      <c r="S944" t="s">
        <v>1852</v>
      </c>
      <c r="T944" t="s">
        <v>1853</v>
      </c>
      <c r="U944" s="1">
        <v>9.9999999999999995E-145</v>
      </c>
      <c r="V944">
        <v>7</v>
      </c>
      <c r="W944">
        <v>12578672</v>
      </c>
      <c r="X944">
        <v>12573587</v>
      </c>
      <c r="Y944" t="s">
        <v>1854</v>
      </c>
      <c r="Z944" t="s">
        <v>1855</v>
      </c>
      <c r="AA944" s="1">
        <v>1.0000000000000001E-68</v>
      </c>
      <c r="AB944">
        <v>1</v>
      </c>
      <c r="AC944">
        <v>25205520</v>
      </c>
      <c r="AD944">
        <v>25208966</v>
      </c>
      <c r="AE944" t="s">
        <v>1856</v>
      </c>
      <c r="AF944" t="s">
        <v>1857</v>
      </c>
      <c r="AG944" s="1">
        <v>1E-89</v>
      </c>
      <c r="AH944" t="s">
        <v>1232</v>
      </c>
      <c r="AI944">
        <v>10532854</v>
      </c>
      <c r="AJ944">
        <v>10537666</v>
      </c>
      <c r="AK944" t="s">
        <v>1858</v>
      </c>
    </row>
    <row r="945" spans="1:37" x14ac:dyDescent="0.25">
      <c r="A945" t="s">
        <v>1053</v>
      </c>
      <c r="B945" s="6">
        <v>8.0764060000000004</v>
      </c>
      <c r="C945" s="6">
        <v>8.0226190000000006</v>
      </c>
      <c r="D945" s="6">
        <v>7.9501600000000003</v>
      </c>
      <c r="E945" s="6">
        <v>7.8538290000000002</v>
      </c>
      <c r="F945" s="6">
        <v>8.0812969999999993</v>
      </c>
      <c r="G945" s="6">
        <v>9.9145400000000006</v>
      </c>
      <c r="H945" s="6">
        <v>8.2288069999999998</v>
      </c>
      <c r="I945" s="8">
        <v>1.6857330000000008</v>
      </c>
      <c r="J945" s="8">
        <v>1.270965E-3</v>
      </c>
      <c r="K945" s="8">
        <v>3.2170380000000001</v>
      </c>
      <c r="L945" t="s">
        <v>2420</v>
      </c>
      <c r="M945">
        <v>1880</v>
      </c>
      <c r="N945">
        <v>70</v>
      </c>
      <c r="O945">
        <v>1</v>
      </c>
      <c r="P945" t="s">
        <v>2420</v>
      </c>
      <c r="Q945" t="s">
        <v>2421</v>
      </c>
      <c r="R945" s="1">
        <v>9.9999999999999995E-178</v>
      </c>
      <c r="S945" t="s">
        <v>2422</v>
      </c>
      <c r="T945" t="s">
        <v>2423</v>
      </c>
      <c r="U945">
        <v>0</v>
      </c>
      <c r="V945">
        <v>1</v>
      </c>
      <c r="W945">
        <v>31748105</v>
      </c>
      <c r="X945">
        <v>31752330</v>
      </c>
      <c r="Y945" t="s">
        <v>1475</v>
      </c>
      <c r="Z945" t="s">
        <v>2424</v>
      </c>
      <c r="AA945" s="1">
        <v>1.0000000000000001E-130</v>
      </c>
      <c r="AB945">
        <v>2</v>
      </c>
      <c r="AC945">
        <v>14544114</v>
      </c>
      <c r="AD945">
        <v>14546732</v>
      </c>
      <c r="AE945" t="s">
        <v>2425</v>
      </c>
      <c r="AF945" t="s">
        <v>2426</v>
      </c>
      <c r="AG945">
        <v>0</v>
      </c>
      <c r="AH945" t="s">
        <v>1251</v>
      </c>
      <c r="AI945">
        <v>50180224</v>
      </c>
      <c r="AJ945">
        <v>50184547</v>
      </c>
      <c r="AK945" t="s">
        <v>2427</v>
      </c>
    </row>
    <row r="946" spans="1:37" x14ac:dyDescent="0.25">
      <c r="A946" t="s">
        <v>83</v>
      </c>
      <c r="B946" s="6">
        <v>3.8589690000000001</v>
      </c>
      <c r="C946" s="6">
        <v>4.3070449999999996</v>
      </c>
      <c r="D946" s="6">
        <v>3.7469980000000001</v>
      </c>
      <c r="E946" s="6">
        <v>4.1920080000000004</v>
      </c>
      <c r="F946" s="6">
        <v>4.2336739999999997</v>
      </c>
      <c r="G946" s="6">
        <v>6.1352739999999999</v>
      </c>
      <c r="H946" s="6">
        <v>4.4486730000000003</v>
      </c>
      <c r="I946" s="8">
        <v>1.6866009999999996</v>
      </c>
      <c r="J946" s="8">
        <v>4.8003919999999997E-3</v>
      </c>
      <c r="K946" s="8">
        <v>3.2189760000000001</v>
      </c>
      <c r="L946" t="s">
        <v>2417</v>
      </c>
      <c r="M946">
        <v>555</v>
      </c>
      <c r="N946">
        <v>5</v>
      </c>
      <c r="O946">
        <v>2</v>
      </c>
      <c r="P946" t="s">
        <v>2418</v>
      </c>
      <c r="T946" t="s">
        <v>2419</v>
      </c>
      <c r="U946" s="1">
        <v>1.0000000000000001E-5</v>
      </c>
      <c r="V946">
        <v>10</v>
      </c>
      <c r="W946">
        <v>14801246</v>
      </c>
      <c r="X946">
        <v>14797858</v>
      </c>
      <c r="Y946" t="s">
        <v>1475</v>
      </c>
    </row>
    <row r="947" spans="1:37" x14ac:dyDescent="0.25">
      <c r="A947" t="s">
        <v>558</v>
      </c>
      <c r="B947" s="6">
        <v>4.8294969999999999</v>
      </c>
      <c r="C947" s="6">
        <v>4.1335769999999998</v>
      </c>
      <c r="D947" s="6">
        <v>4.6401669999999999</v>
      </c>
      <c r="E947" s="6">
        <v>5.0015330000000002</v>
      </c>
      <c r="F947" s="6">
        <v>4.3940000000000001</v>
      </c>
      <c r="G947" s="6">
        <v>6.0819169999999998</v>
      </c>
      <c r="H947" s="6">
        <v>4.3946389999999997</v>
      </c>
      <c r="I947" s="8">
        <v>1.6872780000000001</v>
      </c>
      <c r="J947" s="8">
        <v>8.6509519999999999E-3</v>
      </c>
      <c r="K947" s="8">
        <v>3.2204839999999999</v>
      </c>
      <c r="L947" t="s">
        <v>2414</v>
      </c>
      <c r="M947">
        <v>349</v>
      </c>
      <c r="N947">
        <v>1</v>
      </c>
      <c r="O947">
        <v>1</v>
      </c>
      <c r="P947" t="s">
        <v>2414</v>
      </c>
      <c r="AF947" t="s">
        <v>2415</v>
      </c>
      <c r="AG947" s="1">
        <v>5.0000000000000004E-6</v>
      </c>
      <c r="AH947" t="s">
        <v>1251</v>
      </c>
      <c r="AI947">
        <v>54612460</v>
      </c>
      <c r="AJ947">
        <v>54618169</v>
      </c>
      <c r="AK947" t="s">
        <v>2416</v>
      </c>
    </row>
    <row r="948" spans="1:37" x14ac:dyDescent="0.25">
      <c r="A948" t="s">
        <v>716</v>
      </c>
      <c r="B948" s="6">
        <v>7.3623810000000001</v>
      </c>
      <c r="C948" s="6">
        <v>7.7572150000000004</v>
      </c>
      <c r="D948" s="6">
        <v>7.7329359999999996</v>
      </c>
      <c r="E948" s="6">
        <v>7.6202649999999998</v>
      </c>
      <c r="F948" s="6">
        <v>8.253698</v>
      </c>
      <c r="G948" s="6">
        <v>11.72542</v>
      </c>
      <c r="H948" s="6">
        <v>10.028449999999999</v>
      </c>
      <c r="I948" s="8">
        <v>1.6969700000000003</v>
      </c>
      <c r="J948" s="8">
        <v>8.2400570000000003E-3</v>
      </c>
      <c r="K948" s="8">
        <v>3.242191</v>
      </c>
      <c r="L948" t="s">
        <v>2407</v>
      </c>
      <c r="M948">
        <v>746</v>
      </c>
      <c r="N948">
        <v>57</v>
      </c>
      <c r="O948">
        <v>1</v>
      </c>
      <c r="P948" t="s">
        <v>2407</v>
      </c>
      <c r="Q948" t="s">
        <v>2408</v>
      </c>
      <c r="R948" s="1">
        <v>2.0000000000000001E-59</v>
      </c>
      <c r="S948" t="s">
        <v>2409</v>
      </c>
      <c r="T948" t="s">
        <v>1285</v>
      </c>
      <c r="U948" s="1">
        <v>1.0000000000000001E-130</v>
      </c>
      <c r="V948">
        <v>8</v>
      </c>
      <c r="W948">
        <v>24258606</v>
      </c>
      <c r="X948">
        <v>24259642</v>
      </c>
      <c r="Y948" t="s">
        <v>1228</v>
      </c>
      <c r="Z948" t="s">
        <v>2410</v>
      </c>
      <c r="AA948" s="1">
        <v>2.0000000000000001E-58</v>
      </c>
      <c r="AB948">
        <v>5</v>
      </c>
      <c r="AC948">
        <v>7652130</v>
      </c>
      <c r="AD948">
        <v>7652567</v>
      </c>
      <c r="AE948" t="s">
        <v>2411</v>
      </c>
      <c r="AF948" t="s">
        <v>2412</v>
      </c>
      <c r="AG948" s="1">
        <v>2.0000000000000001E-62</v>
      </c>
      <c r="AH948" t="s">
        <v>1280</v>
      </c>
      <c r="AI948">
        <v>6225476</v>
      </c>
      <c r="AJ948">
        <v>6226266</v>
      </c>
      <c r="AK948" t="s">
        <v>2413</v>
      </c>
    </row>
    <row r="949" spans="1:37" x14ac:dyDescent="0.25">
      <c r="A949" t="s">
        <v>530</v>
      </c>
      <c r="B949" s="6">
        <v>5.1093149999999996</v>
      </c>
      <c r="C949" s="6">
        <v>5.623081</v>
      </c>
      <c r="D949" s="6">
        <v>5.6757869999999997</v>
      </c>
      <c r="E949" s="6">
        <v>5.460223</v>
      </c>
      <c r="F949" s="6">
        <v>6.0081059999999997</v>
      </c>
      <c r="G949" s="6">
        <v>8.5011320000000001</v>
      </c>
      <c r="H949" s="6">
        <v>6.8023490000000004</v>
      </c>
      <c r="I949" s="8">
        <v>1.6987829999999997</v>
      </c>
      <c r="J949" s="8">
        <v>5.1523539999999996E-3</v>
      </c>
      <c r="K949" s="8">
        <v>3.2462710000000001</v>
      </c>
      <c r="L949" t="s">
        <v>2397</v>
      </c>
      <c r="M949">
        <v>557</v>
      </c>
      <c r="N949">
        <v>1</v>
      </c>
      <c r="O949">
        <v>2</v>
      </c>
      <c r="P949" t="s">
        <v>2398</v>
      </c>
      <c r="Q949" t="s">
        <v>2399</v>
      </c>
      <c r="R949" s="1">
        <v>2.0000000000000001E-68</v>
      </c>
      <c r="S949" t="s">
        <v>2400</v>
      </c>
      <c r="T949" t="s">
        <v>2401</v>
      </c>
      <c r="U949" s="1">
        <v>5E-42</v>
      </c>
      <c r="V949">
        <v>6</v>
      </c>
      <c r="W949">
        <v>7583781</v>
      </c>
      <c r="X949">
        <v>7589606</v>
      </c>
      <c r="Y949" t="s">
        <v>2402</v>
      </c>
      <c r="Z949" t="s">
        <v>2403</v>
      </c>
      <c r="AA949" s="1">
        <v>9.9999999999999998E-17</v>
      </c>
      <c r="AB949">
        <v>3</v>
      </c>
      <c r="AC949">
        <v>17783641</v>
      </c>
      <c r="AD949">
        <v>17785846</v>
      </c>
      <c r="AE949" t="s">
        <v>2404</v>
      </c>
      <c r="AF949" t="s">
        <v>2405</v>
      </c>
      <c r="AG949" s="1">
        <v>2.9999999999999999E-46</v>
      </c>
      <c r="AH949" t="s">
        <v>1280</v>
      </c>
      <c r="AI949">
        <v>42693879</v>
      </c>
      <c r="AJ949">
        <v>42696948</v>
      </c>
      <c r="AK949" t="s">
        <v>2406</v>
      </c>
    </row>
    <row r="950" spans="1:37" x14ac:dyDescent="0.25">
      <c r="A950" t="s">
        <v>896</v>
      </c>
      <c r="B950" s="6">
        <v>7.1839180000000002</v>
      </c>
      <c r="C950" s="6">
        <v>8.079739</v>
      </c>
      <c r="D950" s="6">
        <v>8.5595470000000002</v>
      </c>
      <c r="E950" s="6">
        <v>6.9498639999999998</v>
      </c>
      <c r="F950" s="6">
        <v>7.5436459999999999</v>
      </c>
      <c r="G950" s="6">
        <v>9.1851590000000005</v>
      </c>
      <c r="H950" s="6">
        <v>7.4856569999999998</v>
      </c>
      <c r="I950" s="8">
        <v>1.6995020000000007</v>
      </c>
      <c r="J950" s="8">
        <v>1.719064E-2</v>
      </c>
      <c r="K950" s="8">
        <v>3.2478880000000001</v>
      </c>
      <c r="L950" t="s">
        <v>2388</v>
      </c>
      <c r="M950">
        <v>2951</v>
      </c>
      <c r="N950">
        <v>46</v>
      </c>
      <c r="O950">
        <v>1</v>
      </c>
      <c r="P950" t="s">
        <v>2388</v>
      </c>
      <c r="Q950" t="s">
        <v>2389</v>
      </c>
      <c r="R950">
        <v>0</v>
      </c>
      <c r="S950" t="s">
        <v>2390</v>
      </c>
      <c r="T950" t="s">
        <v>2391</v>
      </c>
      <c r="U950" s="1">
        <v>1.0000000000000001E-122</v>
      </c>
      <c r="V950">
        <v>12</v>
      </c>
      <c r="W950">
        <v>25535447</v>
      </c>
      <c r="X950">
        <v>25528145</v>
      </c>
      <c r="Y950" t="s">
        <v>2392</v>
      </c>
      <c r="Z950" t="s">
        <v>2393</v>
      </c>
      <c r="AA950" s="1">
        <v>6.9999999999999995E-73</v>
      </c>
      <c r="AB950">
        <v>4</v>
      </c>
      <c r="AC950">
        <v>8481522</v>
      </c>
      <c r="AD950">
        <v>8484825</v>
      </c>
      <c r="AE950" t="s">
        <v>2394</v>
      </c>
      <c r="AF950" t="s">
        <v>2395</v>
      </c>
      <c r="AG950">
        <v>0</v>
      </c>
      <c r="AH950" t="s">
        <v>1242</v>
      </c>
      <c r="AI950">
        <v>1564982</v>
      </c>
      <c r="AJ950">
        <v>1571311</v>
      </c>
      <c r="AK950" t="s">
        <v>2396</v>
      </c>
    </row>
    <row r="951" spans="1:37" x14ac:dyDescent="0.25">
      <c r="A951" t="s">
        <v>742</v>
      </c>
      <c r="B951" s="6">
        <v>7.362546</v>
      </c>
      <c r="C951" s="6">
        <v>8.885643</v>
      </c>
      <c r="D951" s="6">
        <v>7.9856610000000003</v>
      </c>
      <c r="E951" s="6">
        <v>7.0529830000000002</v>
      </c>
      <c r="F951" s="6">
        <v>9.7984840000000002</v>
      </c>
      <c r="G951" s="6">
        <v>11.591340000000001</v>
      </c>
      <c r="H951" s="6">
        <v>9.8778579999999998</v>
      </c>
      <c r="I951" s="8">
        <v>1.7134820000000008</v>
      </c>
      <c r="J951" s="8">
        <v>1.1394980000000001E-3</v>
      </c>
      <c r="K951" s="8">
        <v>3.2795160000000001</v>
      </c>
      <c r="L951" t="s">
        <v>2383</v>
      </c>
      <c r="M951">
        <v>1760</v>
      </c>
      <c r="N951">
        <v>10</v>
      </c>
      <c r="O951">
        <v>1</v>
      </c>
      <c r="P951" t="s">
        <v>2383</v>
      </c>
      <c r="Q951" t="s">
        <v>2384</v>
      </c>
      <c r="R951">
        <v>0</v>
      </c>
      <c r="S951" t="s">
        <v>2385</v>
      </c>
      <c r="T951" t="s">
        <v>1596</v>
      </c>
      <c r="U951" s="1">
        <v>1E-13</v>
      </c>
      <c r="V951">
        <v>8</v>
      </c>
      <c r="W951">
        <v>307328</v>
      </c>
      <c r="X951">
        <v>309185</v>
      </c>
      <c r="Y951" t="s">
        <v>1597</v>
      </c>
      <c r="Z951" t="s">
        <v>2386</v>
      </c>
      <c r="AA951" s="1">
        <v>9.9999999999999993E-77</v>
      </c>
      <c r="AB951">
        <v>3</v>
      </c>
      <c r="AC951">
        <v>9593329</v>
      </c>
      <c r="AD951">
        <v>9595202</v>
      </c>
      <c r="AE951" t="s">
        <v>2387</v>
      </c>
      <c r="AF951" t="s">
        <v>1600</v>
      </c>
      <c r="AG951" s="1">
        <v>1.0000000000000001E-114</v>
      </c>
      <c r="AH951" t="s">
        <v>1280</v>
      </c>
      <c r="AI951">
        <v>24209730</v>
      </c>
      <c r="AJ951">
        <v>24213022</v>
      </c>
      <c r="AK951" t="s">
        <v>1601</v>
      </c>
    </row>
    <row r="952" spans="1:37" x14ac:dyDescent="0.25">
      <c r="A952" t="s">
        <v>540</v>
      </c>
      <c r="B952" s="6">
        <v>4.919994</v>
      </c>
      <c r="C952" s="6">
        <v>4.9068160000000001</v>
      </c>
      <c r="D952" s="6">
        <v>5.3322599999999998</v>
      </c>
      <c r="E952" s="6">
        <v>4.8988560000000003</v>
      </c>
      <c r="F952" s="6">
        <v>5.4494899999999999</v>
      </c>
      <c r="G952" s="6">
        <v>9.8294990000000002</v>
      </c>
      <c r="H952" s="6">
        <v>8.1141459999999999</v>
      </c>
      <c r="I952" s="8">
        <v>1.7153530000000003</v>
      </c>
      <c r="J952" s="8">
        <v>1.462598E-2</v>
      </c>
      <c r="K952" s="8">
        <v>3.2837689999999999</v>
      </c>
      <c r="L952" t="s">
        <v>2374</v>
      </c>
      <c r="M952">
        <v>735</v>
      </c>
      <c r="N952">
        <v>16</v>
      </c>
      <c r="O952">
        <v>2</v>
      </c>
      <c r="P952" t="s">
        <v>2375</v>
      </c>
      <c r="Q952" t="s">
        <v>2376</v>
      </c>
      <c r="R952" s="1">
        <v>6.9999999999999997E-18</v>
      </c>
      <c r="S952" t="s">
        <v>2377</v>
      </c>
      <c r="T952" t="s">
        <v>2378</v>
      </c>
      <c r="U952" s="1">
        <v>9.9999999999999995E-7</v>
      </c>
      <c r="V952">
        <v>1</v>
      </c>
      <c r="W952">
        <v>39838172</v>
      </c>
      <c r="X952">
        <v>39839404</v>
      </c>
      <c r="Y952" t="s">
        <v>2379</v>
      </c>
      <c r="Z952" t="s">
        <v>2380</v>
      </c>
      <c r="AA952" s="1">
        <v>8.9999999999999995E-9</v>
      </c>
      <c r="AB952">
        <v>5</v>
      </c>
      <c r="AC952">
        <v>22467560</v>
      </c>
      <c r="AD952">
        <v>22467874</v>
      </c>
      <c r="AE952" t="s">
        <v>1381</v>
      </c>
      <c r="AF952" t="s">
        <v>2381</v>
      </c>
      <c r="AG952" s="1">
        <v>1.9999999999999998E-24</v>
      </c>
      <c r="AH952" t="s">
        <v>1251</v>
      </c>
      <c r="AI952">
        <v>56372715</v>
      </c>
      <c r="AJ952">
        <v>56373516</v>
      </c>
      <c r="AK952" t="s">
        <v>2382</v>
      </c>
    </row>
    <row r="953" spans="1:37" x14ac:dyDescent="0.25">
      <c r="A953" t="s">
        <v>320</v>
      </c>
      <c r="B953" s="6">
        <v>5.7754070000000004</v>
      </c>
      <c r="C953" s="6">
        <v>5.713355</v>
      </c>
      <c r="D953" s="6">
        <v>6.5325540000000002</v>
      </c>
      <c r="E953" s="6">
        <v>5.776567</v>
      </c>
      <c r="F953" s="6">
        <v>5.5955969999999997</v>
      </c>
      <c r="G953" s="6">
        <v>8.7133540000000007</v>
      </c>
      <c r="H953" s="6">
        <v>6.9915789999999998</v>
      </c>
      <c r="I953" s="8">
        <v>1.7217750000000009</v>
      </c>
      <c r="J953" s="8">
        <v>2.3907210000000002E-3</v>
      </c>
      <c r="K953" s="8">
        <v>3.2984209999999998</v>
      </c>
      <c r="L953" t="s">
        <v>2365</v>
      </c>
      <c r="M953">
        <v>1027</v>
      </c>
      <c r="N953">
        <v>21</v>
      </c>
      <c r="O953">
        <v>1</v>
      </c>
      <c r="P953" t="s">
        <v>2365</v>
      </c>
      <c r="Q953" t="s">
        <v>2366</v>
      </c>
      <c r="R953" s="1">
        <v>9.9999999999999995E-113</v>
      </c>
      <c r="S953" t="s">
        <v>2367</v>
      </c>
      <c r="T953" t="s">
        <v>2368</v>
      </c>
      <c r="U953">
        <v>0</v>
      </c>
      <c r="V953">
        <v>3</v>
      </c>
      <c r="W953">
        <v>4540353</v>
      </c>
      <c r="X953">
        <v>4542109</v>
      </c>
      <c r="Y953" t="s">
        <v>2369</v>
      </c>
      <c r="Z953" t="s">
        <v>2370</v>
      </c>
      <c r="AA953" s="1">
        <v>3.9999999999999998E-74</v>
      </c>
      <c r="AB953">
        <v>1</v>
      </c>
      <c r="AC953">
        <v>3157541</v>
      </c>
      <c r="AD953">
        <v>3158960</v>
      </c>
      <c r="AE953" t="s">
        <v>2371</v>
      </c>
      <c r="AF953" t="s">
        <v>2372</v>
      </c>
      <c r="AG953" s="1">
        <v>1E-119</v>
      </c>
      <c r="AH953" t="s">
        <v>1280</v>
      </c>
      <c r="AI953">
        <v>69929619</v>
      </c>
      <c r="AJ953">
        <v>69931237</v>
      </c>
      <c r="AK953" t="s">
        <v>2373</v>
      </c>
    </row>
    <row r="954" spans="1:37" x14ac:dyDescent="0.25">
      <c r="A954" t="s">
        <v>181</v>
      </c>
      <c r="B954" s="6">
        <v>4.959352</v>
      </c>
      <c r="C954" s="6">
        <v>4.5135290000000001</v>
      </c>
      <c r="D954" s="6">
        <v>4.6538719999999998</v>
      </c>
      <c r="E954" s="6">
        <v>5.2451499999999998</v>
      </c>
      <c r="F954" s="6">
        <v>4.3955880000000001</v>
      </c>
      <c r="G954" s="6">
        <v>6.8301730000000003</v>
      </c>
      <c r="H954" s="6">
        <v>5.1052660000000003</v>
      </c>
      <c r="I954" s="8">
        <v>1.724907</v>
      </c>
      <c r="J954" s="8">
        <v>1.717424E-2</v>
      </c>
      <c r="K954" s="8">
        <v>3.3055889999999999</v>
      </c>
      <c r="L954" t="s">
        <v>2151</v>
      </c>
      <c r="M954">
        <v>781</v>
      </c>
      <c r="N954">
        <v>28</v>
      </c>
      <c r="O954">
        <v>0</v>
      </c>
      <c r="P954" t="s">
        <v>1510</v>
      </c>
    </row>
    <row r="955" spans="1:37" x14ac:dyDescent="0.25">
      <c r="A955" t="s">
        <v>441</v>
      </c>
      <c r="B955" s="6">
        <v>4.0970760000000004</v>
      </c>
      <c r="C955" s="6">
        <v>4.2112489999999996</v>
      </c>
      <c r="D955" s="6">
        <v>4.0417920000000001</v>
      </c>
      <c r="E955" s="6">
        <v>4.2403750000000002</v>
      </c>
      <c r="F955" s="6">
        <v>4.3592389999999996</v>
      </c>
      <c r="G955" s="6">
        <v>6.0615839999999999</v>
      </c>
      <c r="H955" s="6">
        <v>4.336665</v>
      </c>
      <c r="I955" s="8">
        <v>1.7249189999999999</v>
      </c>
      <c r="J955" s="8">
        <v>1.895269E-3</v>
      </c>
      <c r="K955" s="8">
        <v>3.3056139999999998</v>
      </c>
      <c r="L955" t="s">
        <v>2364</v>
      </c>
      <c r="M955">
        <v>805</v>
      </c>
      <c r="N955">
        <v>3</v>
      </c>
      <c r="O955">
        <v>1</v>
      </c>
      <c r="P955" t="s">
        <v>2364</v>
      </c>
      <c r="Q955" t="s">
        <v>2092</v>
      </c>
      <c r="R955" s="1">
        <v>9.9999999999999996E-104</v>
      </c>
      <c r="S955" t="s">
        <v>2093</v>
      </c>
      <c r="T955" t="s">
        <v>2094</v>
      </c>
      <c r="U955" s="1">
        <v>9.9999999999999995E-163</v>
      </c>
      <c r="V955">
        <v>12</v>
      </c>
      <c r="W955">
        <v>25264464</v>
      </c>
      <c r="X955">
        <v>25269052</v>
      </c>
      <c r="Y955" t="s">
        <v>2095</v>
      </c>
      <c r="Z955" t="s">
        <v>2096</v>
      </c>
      <c r="AA955" s="1">
        <v>1E-53</v>
      </c>
      <c r="AB955">
        <v>3</v>
      </c>
      <c r="AC955">
        <v>20226004</v>
      </c>
      <c r="AD955">
        <v>20228882</v>
      </c>
      <c r="AE955" t="s">
        <v>2097</v>
      </c>
      <c r="AF955" t="s">
        <v>2098</v>
      </c>
      <c r="AG955" s="1">
        <v>9.9999999999999996E-104</v>
      </c>
      <c r="AH955" t="s">
        <v>1242</v>
      </c>
      <c r="AI955">
        <v>1876995</v>
      </c>
      <c r="AJ955">
        <v>1881366</v>
      </c>
      <c r="AK955" t="s">
        <v>2099</v>
      </c>
    </row>
    <row r="956" spans="1:37" x14ac:dyDescent="0.25">
      <c r="A956" t="s">
        <v>511</v>
      </c>
      <c r="B956" s="6">
        <v>6.7326079999999999</v>
      </c>
      <c r="C956" s="6">
        <v>6.9371749999999999</v>
      </c>
      <c r="D956" s="6">
        <v>7.2296250000000004</v>
      </c>
      <c r="E956" s="6">
        <v>7.0712789999999996</v>
      </c>
      <c r="F956" s="6">
        <v>7.6992269999999996</v>
      </c>
      <c r="G956" s="6">
        <v>9.7736780000000003</v>
      </c>
      <c r="H956" s="6">
        <v>8.0465479999999996</v>
      </c>
      <c r="I956" s="8">
        <v>1.7271300000000007</v>
      </c>
      <c r="J956" s="8">
        <v>3.7715680000000002E-4</v>
      </c>
      <c r="K956" s="8">
        <v>3.310686</v>
      </c>
      <c r="L956" t="s">
        <v>2362</v>
      </c>
      <c r="M956">
        <v>289</v>
      </c>
      <c r="N956">
        <v>4</v>
      </c>
      <c r="O956">
        <v>1</v>
      </c>
      <c r="P956" t="s">
        <v>2362</v>
      </c>
      <c r="T956" t="s">
        <v>2363</v>
      </c>
      <c r="U956" s="1">
        <v>9.9999999999999998E-13</v>
      </c>
      <c r="V956">
        <v>1</v>
      </c>
      <c r="W956">
        <v>1697203</v>
      </c>
      <c r="X956">
        <v>1702090</v>
      </c>
      <c r="Y956" t="s">
        <v>1703</v>
      </c>
    </row>
    <row r="957" spans="1:37" x14ac:dyDescent="0.25">
      <c r="A957" t="s">
        <v>719</v>
      </c>
      <c r="B957" s="6">
        <v>5.2218970000000002</v>
      </c>
      <c r="C957" s="6">
        <v>7.031663</v>
      </c>
      <c r="D957" s="6">
        <v>5.9528740000000004</v>
      </c>
      <c r="E957" s="6">
        <v>4.9287559999999999</v>
      </c>
      <c r="F957" s="6">
        <v>7.4576950000000002</v>
      </c>
      <c r="G957" s="6">
        <v>7.2048519999999998</v>
      </c>
      <c r="H957" s="6">
        <v>5.4764670000000004</v>
      </c>
      <c r="I957" s="8">
        <v>1.7283849999999994</v>
      </c>
      <c r="J957" s="8">
        <v>2.726224E-2</v>
      </c>
      <c r="K957" s="8">
        <v>3.3135659999999998</v>
      </c>
      <c r="L957" t="s">
        <v>2353</v>
      </c>
      <c r="M957">
        <v>621</v>
      </c>
      <c r="N957">
        <v>4</v>
      </c>
      <c r="O957">
        <v>1</v>
      </c>
      <c r="P957" t="s">
        <v>2353</v>
      </c>
      <c r="Q957" t="s">
        <v>2354</v>
      </c>
      <c r="R957" s="1">
        <v>6.9999999999999995E-70</v>
      </c>
      <c r="S957" t="s">
        <v>2355</v>
      </c>
      <c r="T957" t="s">
        <v>2356</v>
      </c>
      <c r="U957" s="1">
        <v>9.9999999999999999E-133</v>
      </c>
      <c r="V957">
        <v>3</v>
      </c>
      <c r="W957">
        <v>8070764</v>
      </c>
      <c r="X957">
        <v>8066425</v>
      </c>
      <c r="Y957" t="s">
        <v>2357</v>
      </c>
      <c r="Z957" t="s">
        <v>2358</v>
      </c>
      <c r="AA957" s="1">
        <v>2E-55</v>
      </c>
      <c r="AB957">
        <v>1</v>
      </c>
      <c r="AC957">
        <v>11459050</v>
      </c>
      <c r="AD957">
        <v>11461649</v>
      </c>
      <c r="AE957" t="s">
        <v>2359</v>
      </c>
      <c r="AF957" t="s">
        <v>2360</v>
      </c>
      <c r="AG957" s="1">
        <v>9.9999999999999993E-77</v>
      </c>
      <c r="AH957" t="s">
        <v>1280</v>
      </c>
      <c r="AI957">
        <v>66475319</v>
      </c>
      <c r="AJ957">
        <v>66480239</v>
      </c>
      <c r="AK957" t="s">
        <v>2361</v>
      </c>
    </row>
    <row r="958" spans="1:37" x14ac:dyDescent="0.25">
      <c r="A958" t="s">
        <v>1115</v>
      </c>
      <c r="B958" s="6">
        <v>7.468464</v>
      </c>
      <c r="C958" s="6">
        <v>6.1146430000000001</v>
      </c>
      <c r="D958" s="6">
        <v>7.0925700000000003</v>
      </c>
      <c r="E958" s="6">
        <v>7.1565989999999999</v>
      </c>
      <c r="F958" s="6">
        <v>5.91547</v>
      </c>
      <c r="G958" s="6">
        <v>8.7693180000000002</v>
      </c>
      <c r="H958" s="6">
        <v>7.0397290000000003</v>
      </c>
      <c r="I958" s="8">
        <v>1.7295889999999998</v>
      </c>
      <c r="J958" s="8">
        <v>3.14533E-3</v>
      </c>
      <c r="K958" s="8">
        <v>3.3163339999999999</v>
      </c>
      <c r="L958" t="s">
        <v>2352</v>
      </c>
      <c r="M958">
        <v>575</v>
      </c>
      <c r="N958">
        <v>3</v>
      </c>
      <c r="O958">
        <v>1</v>
      </c>
      <c r="P958" t="s">
        <v>2352</v>
      </c>
    </row>
    <row r="959" spans="1:37" x14ac:dyDescent="0.25">
      <c r="A959" t="s">
        <v>364</v>
      </c>
      <c r="B959" s="6">
        <v>6.713095</v>
      </c>
      <c r="C959" s="6">
        <v>6.7400149999999996</v>
      </c>
      <c r="D959" s="6">
        <v>6.4751339999999997</v>
      </c>
      <c r="E959" s="6">
        <v>6.7974220000000001</v>
      </c>
      <c r="F959" s="6">
        <v>6.212707</v>
      </c>
      <c r="G959" s="6">
        <v>8.1209570000000006</v>
      </c>
      <c r="H959" s="6">
        <v>6.3844510000000003</v>
      </c>
      <c r="I959" s="8">
        <v>1.7365060000000003</v>
      </c>
      <c r="J959" s="8">
        <v>2.195275E-2</v>
      </c>
      <c r="K959" s="8">
        <v>3.3322729999999998</v>
      </c>
      <c r="L959" t="s">
        <v>2343</v>
      </c>
      <c r="M959">
        <v>959</v>
      </c>
      <c r="N959">
        <v>3</v>
      </c>
      <c r="O959">
        <v>1</v>
      </c>
      <c r="P959" t="s">
        <v>2343</v>
      </c>
      <c r="Q959" t="s">
        <v>2344</v>
      </c>
      <c r="R959" s="1">
        <v>1.9999999999999999E-47</v>
      </c>
      <c r="S959" t="s">
        <v>2345</v>
      </c>
      <c r="T959" t="s">
        <v>2346</v>
      </c>
      <c r="U959" s="1">
        <v>4.0000000000000001E-87</v>
      </c>
      <c r="V959">
        <v>3</v>
      </c>
      <c r="W959">
        <v>30781309</v>
      </c>
      <c r="X959">
        <v>30782410</v>
      </c>
      <c r="Y959" t="s">
        <v>2347</v>
      </c>
      <c r="Z959" t="s">
        <v>2348</v>
      </c>
      <c r="AA959" s="1">
        <v>4.0000000000000002E-33</v>
      </c>
      <c r="AB959">
        <v>3</v>
      </c>
      <c r="AC959">
        <v>1031786</v>
      </c>
      <c r="AD959">
        <v>1033081</v>
      </c>
      <c r="AE959" t="s">
        <v>2349</v>
      </c>
      <c r="AF959" t="s">
        <v>2350</v>
      </c>
      <c r="AG959" s="1">
        <v>3.0000000000000001E-45</v>
      </c>
      <c r="AH959" t="s">
        <v>1280</v>
      </c>
      <c r="AI959">
        <v>6125593</v>
      </c>
      <c r="AJ959">
        <v>6128646</v>
      </c>
      <c r="AK959" t="s">
        <v>2351</v>
      </c>
    </row>
    <row r="960" spans="1:37" x14ac:dyDescent="0.25">
      <c r="A960" t="s">
        <v>52</v>
      </c>
      <c r="B960" s="6">
        <v>3.4164560000000002</v>
      </c>
      <c r="C960" s="6">
        <v>4.0137939999999999</v>
      </c>
      <c r="D960" s="6">
        <v>4.9019560000000002</v>
      </c>
      <c r="E960" s="6">
        <v>3.5260630000000002</v>
      </c>
      <c r="F960" s="6">
        <v>5.0602130000000001</v>
      </c>
      <c r="G960" s="6">
        <v>9.2191240000000008</v>
      </c>
      <c r="H960" s="6">
        <v>7.481751</v>
      </c>
      <c r="I960" s="8">
        <v>1.7373730000000007</v>
      </c>
      <c r="J960" s="8">
        <v>6.2327679999999996E-3</v>
      </c>
      <c r="K960" s="8">
        <v>3.334273</v>
      </c>
      <c r="L960" t="s">
        <v>2342</v>
      </c>
      <c r="M960">
        <v>1311</v>
      </c>
      <c r="N960">
        <v>37</v>
      </c>
      <c r="O960">
        <v>1</v>
      </c>
      <c r="P960" t="s">
        <v>2342</v>
      </c>
      <c r="Q960" t="s">
        <v>1538</v>
      </c>
      <c r="R960" s="1">
        <v>1.9999999999999999E-57</v>
      </c>
      <c r="S960" t="s">
        <v>1539</v>
      </c>
      <c r="T960" t="s">
        <v>2224</v>
      </c>
      <c r="U960" s="1">
        <v>1E-10</v>
      </c>
      <c r="V960">
        <v>10</v>
      </c>
      <c r="W960">
        <v>16521056</v>
      </c>
      <c r="X960">
        <v>16521876</v>
      </c>
      <c r="Y960" t="s">
        <v>2225</v>
      </c>
      <c r="Z960" t="s">
        <v>1542</v>
      </c>
      <c r="AA960" s="1">
        <v>9.9999999999999998E-46</v>
      </c>
      <c r="AB960">
        <v>5</v>
      </c>
      <c r="AC960">
        <v>18964030</v>
      </c>
      <c r="AD960">
        <v>18964902</v>
      </c>
      <c r="AE960" t="s">
        <v>1543</v>
      </c>
      <c r="AF960" t="s">
        <v>1544</v>
      </c>
      <c r="AG960" s="1">
        <v>9.9999999999999996E-82</v>
      </c>
      <c r="AH960" t="s">
        <v>1270</v>
      </c>
      <c r="AI960">
        <v>28983962</v>
      </c>
      <c r="AJ960">
        <v>28984899</v>
      </c>
      <c r="AK960" t="s">
        <v>1545</v>
      </c>
    </row>
    <row r="961" spans="1:37" x14ac:dyDescent="0.25">
      <c r="A961" t="s">
        <v>491</v>
      </c>
      <c r="B961" s="6">
        <v>6.7070850000000002</v>
      </c>
      <c r="C961" s="6">
        <v>7.3110609999999996</v>
      </c>
      <c r="D961" s="6">
        <v>6.8826349999999996</v>
      </c>
      <c r="E961" s="6">
        <v>6.3479080000000003</v>
      </c>
      <c r="F961" s="6">
        <v>7.128463</v>
      </c>
      <c r="G961" s="6">
        <v>8.7163330000000006</v>
      </c>
      <c r="H961" s="6">
        <v>6.9769560000000004</v>
      </c>
      <c r="I961" s="8">
        <v>1.7393770000000002</v>
      </c>
      <c r="J961" s="8">
        <v>1.762485E-3</v>
      </c>
      <c r="K961" s="8">
        <v>3.338911</v>
      </c>
      <c r="L961" t="s">
        <v>2334</v>
      </c>
      <c r="M961">
        <v>1877</v>
      </c>
      <c r="N961">
        <v>44</v>
      </c>
      <c r="O961">
        <v>1</v>
      </c>
      <c r="P961" t="s">
        <v>2334</v>
      </c>
      <c r="Q961" t="s">
        <v>2335</v>
      </c>
      <c r="R961" s="1">
        <v>1E-165</v>
      </c>
      <c r="S961" t="s">
        <v>2336</v>
      </c>
      <c r="T961" t="s">
        <v>2337</v>
      </c>
      <c r="U961" s="1">
        <v>9.9999999999999994E-30</v>
      </c>
      <c r="V961">
        <v>12</v>
      </c>
      <c r="W961">
        <v>13911270</v>
      </c>
      <c r="X961">
        <v>13913070</v>
      </c>
      <c r="Y961" t="s">
        <v>1905</v>
      </c>
      <c r="Z961" t="s">
        <v>2338</v>
      </c>
      <c r="AA961" s="1">
        <v>8.9999999999999997E-45</v>
      </c>
      <c r="AB961">
        <v>5</v>
      </c>
      <c r="AC961">
        <v>24410953</v>
      </c>
      <c r="AD961">
        <v>24414849</v>
      </c>
      <c r="AE961" t="s">
        <v>2339</v>
      </c>
      <c r="AF961" t="s">
        <v>2340</v>
      </c>
      <c r="AG961" s="1">
        <v>1E-136</v>
      </c>
      <c r="AH961" t="s">
        <v>1242</v>
      </c>
      <c r="AI961">
        <v>12408315</v>
      </c>
      <c r="AJ961">
        <v>12410240</v>
      </c>
      <c r="AK961" t="s">
        <v>2341</v>
      </c>
    </row>
    <row r="962" spans="1:37" x14ac:dyDescent="0.25">
      <c r="A962" t="s">
        <v>903</v>
      </c>
      <c r="B962" s="6">
        <v>9.1439699999999995</v>
      </c>
      <c r="C962" s="6">
        <v>8.0122710000000001</v>
      </c>
      <c r="D962" s="6">
        <v>7.1203260000000004</v>
      </c>
      <c r="E962" s="6">
        <v>8.9656230000000008</v>
      </c>
      <c r="F962" s="6">
        <v>7.7052659999999999</v>
      </c>
      <c r="G962" s="6">
        <v>10.42693</v>
      </c>
      <c r="H962" s="6">
        <v>8.686337</v>
      </c>
      <c r="I962" s="8">
        <v>1.7405930000000005</v>
      </c>
      <c r="J962" s="8">
        <v>7.9539750000000003E-3</v>
      </c>
      <c r="K962" s="8">
        <v>3.3417270000000001</v>
      </c>
      <c r="L962" t="s">
        <v>2330</v>
      </c>
      <c r="M962">
        <v>1275</v>
      </c>
      <c r="N962">
        <v>71</v>
      </c>
      <c r="O962">
        <v>1</v>
      </c>
      <c r="P962" t="s">
        <v>2330</v>
      </c>
      <c r="Q962" t="s">
        <v>1709</v>
      </c>
      <c r="R962" s="1">
        <v>1E-141</v>
      </c>
      <c r="S962" t="s">
        <v>1710</v>
      </c>
      <c r="T962" t="s">
        <v>2331</v>
      </c>
      <c r="U962">
        <v>0</v>
      </c>
      <c r="V962">
        <v>4</v>
      </c>
      <c r="W962">
        <v>25914148</v>
      </c>
      <c r="X962">
        <v>25916657</v>
      </c>
      <c r="Y962" t="s">
        <v>1712</v>
      </c>
      <c r="Z962" t="s">
        <v>1713</v>
      </c>
      <c r="AA962" s="1">
        <v>9.9999999999999993E-130</v>
      </c>
      <c r="AB962">
        <v>3</v>
      </c>
      <c r="AC962">
        <v>19803906</v>
      </c>
      <c r="AD962">
        <v>19805454</v>
      </c>
      <c r="AE962" t="s">
        <v>1714</v>
      </c>
      <c r="AF962" t="s">
        <v>2332</v>
      </c>
      <c r="AG962" s="1">
        <v>9.9999999999999998E-150</v>
      </c>
      <c r="AH962" t="s">
        <v>1232</v>
      </c>
      <c r="AI962">
        <v>19401794</v>
      </c>
      <c r="AJ962">
        <v>19404399</v>
      </c>
      <c r="AK962" t="s">
        <v>2333</v>
      </c>
    </row>
    <row r="963" spans="1:37" x14ac:dyDescent="0.25">
      <c r="A963" t="s">
        <v>949</v>
      </c>
      <c r="B963" s="6">
        <v>5.1598230000000003</v>
      </c>
      <c r="C963" s="6">
        <v>5.5551519999999996</v>
      </c>
      <c r="D963" s="6">
        <v>4.9008419999999999</v>
      </c>
      <c r="E963" s="6">
        <v>5.142182</v>
      </c>
      <c r="F963" s="6">
        <v>5.6154630000000001</v>
      </c>
      <c r="G963" s="6">
        <v>6.8547339999999997</v>
      </c>
      <c r="H963" s="6">
        <v>5.1120830000000002</v>
      </c>
      <c r="I963" s="8">
        <v>1.7426509999999995</v>
      </c>
      <c r="J963" s="8">
        <v>2.7536040000000002E-3</v>
      </c>
      <c r="K963" s="8">
        <v>3.346495</v>
      </c>
      <c r="L963" t="s">
        <v>2323</v>
      </c>
      <c r="M963">
        <v>561</v>
      </c>
      <c r="N963">
        <v>2</v>
      </c>
      <c r="O963">
        <v>1</v>
      </c>
      <c r="P963" t="s">
        <v>2323</v>
      </c>
      <c r="Q963" t="s">
        <v>2324</v>
      </c>
      <c r="R963" s="1">
        <v>9.9999999999999998E-17</v>
      </c>
      <c r="S963" t="s">
        <v>2325</v>
      </c>
      <c r="T963" t="s">
        <v>2326</v>
      </c>
      <c r="U963" s="1">
        <v>1.0000000000000001E-18</v>
      </c>
      <c r="V963">
        <v>12</v>
      </c>
      <c r="W963">
        <v>23527011</v>
      </c>
      <c r="X963">
        <v>23521388</v>
      </c>
      <c r="Y963" t="s">
        <v>2327</v>
      </c>
      <c r="AF963" t="s">
        <v>2328</v>
      </c>
      <c r="AG963" s="1">
        <v>4E-14</v>
      </c>
      <c r="AH963" t="s">
        <v>1242</v>
      </c>
      <c r="AI963">
        <v>3216971</v>
      </c>
      <c r="AJ963">
        <v>3220544</v>
      </c>
      <c r="AK963" t="s">
        <v>2329</v>
      </c>
    </row>
    <row r="964" spans="1:37" x14ac:dyDescent="0.25">
      <c r="A964" t="s">
        <v>895</v>
      </c>
      <c r="B964" s="6">
        <v>5.965497</v>
      </c>
      <c r="C964" s="6">
        <v>6.3140390000000002</v>
      </c>
      <c r="D964" s="6">
        <v>5.9795569999999998</v>
      </c>
      <c r="E964" s="6">
        <v>5.5234909999999999</v>
      </c>
      <c r="F964" s="6">
        <v>6.3943209999999997</v>
      </c>
      <c r="G964" s="6">
        <v>7.5602729999999996</v>
      </c>
      <c r="H964" s="6">
        <v>5.8175929999999996</v>
      </c>
      <c r="I964" s="8">
        <v>1.74268</v>
      </c>
      <c r="J964" s="8">
        <v>2.87303E-2</v>
      </c>
      <c r="K964" s="8">
        <v>3.3465630000000002</v>
      </c>
      <c r="L964" t="s">
        <v>2314</v>
      </c>
      <c r="M964">
        <v>665</v>
      </c>
      <c r="N964">
        <v>2</v>
      </c>
      <c r="O964">
        <v>1</v>
      </c>
      <c r="P964" t="s">
        <v>2314</v>
      </c>
      <c r="Q964" t="s">
        <v>2315</v>
      </c>
      <c r="R964" s="1">
        <v>7.9999999999999996E-57</v>
      </c>
      <c r="S964" t="s">
        <v>2316</v>
      </c>
      <c r="T964" t="s">
        <v>2317</v>
      </c>
      <c r="U964">
        <v>0</v>
      </c>
      <c r="V964">
        <v>5</v>
      </c>
      <c r="W964">
        <v>3312592</v>
      </c>
      <c r="X964">
        <v>3307904</v>
      </c>
      <c r="Y964" t="s">
        <v>2318</v>
      </c>
      <c r="Z964" t="s">
        <v>2319</v>
      </c>
      <c r="AA964" s="1">
        <v>1.9999999999999999E-57</v>
      </c>
      <c r="AB964">
        <v>5</v>
      </c>
      <c r="AC964">
        <v>1679340</v>
      </c>
      <c r="AD964">
        <v>1681719</v>
      </c>
      <c r="AE964" t="s">
        <v>2320</v>
      </c>
      <c r="AF964" t="s">
        <v>2321</v>
      </c>
      <c r="AG964" s="1">
        <v>6.0000000000000002E-59</v>
      </c>
      <c r="AH964" t="s">
        <v>1251</v>
      </c>
      <c r="AI964">
        <v>35015637</v>
      </c>
      <c r="AJ964">
        <v>35021085</v>
      </c>
      <c r="AK964" t="s">
        <v>2322</v>
      </c>
    </row>
    <row r="965" spans="1:37" x14ac:dyDescent="0.25">
      <c r="A965" t="s">
        <v>798</v>
      </c>
      <c r="B965" s="6">
        <v>4.8102330000000002</v>
      </c>
      <c r="C965" s="6">
        <v>5.6257419999999998</v>
      </c>
      <c r="D965" s="6">
        <v>5.836932</v>
      </c>
      <c r="E965" s="6">
        <v>5.391591</v>
      </c>
      <c r="F965" s="6">
        <v>5.2163719999999998</v>
      </c>
      <c r="G965" s="6">
        <v>6.3796499999999998</v>
      </c>
      <c r="H965" s="6">
        <v>4.6329310000000001</v>
      </c>
      <c r="I965" s="8">
        <v>1.7467189999999997</v>
      </c>
      <c r="J965" s="8">
        <v>2.0157040000000001E-2</v>
      </c>
      <c r="K965" s="8">
        <v>3.3559450000000002</v>
      </c>
      <c r="L965" t="s">
        <v>2309</v>
      </c>
      <c r="M965">
        <v>858</v>
      </c>
      <c r="N965">
        <v>6</v>
      </c>
      <c r="O965">
        <v>1</v>
      </c>
      <c r="P965" t="s">
        <v>2309</v>
      </c>
      <c r="Q965" t="s">
        <v>2310</v>
      </c>
      <c r="R965" s="1">
        <v>2E-45</v>
      </c>
      <c r="S965" t="s">
        <v>2311</v>
      </c>
      <c r="T965" t="s">
        <v>2312</v>
      </c>
      <c r="U965" s="1">
        <v>1.0000000000000001E-30</v>
      </c>
      <c r="V965">
        <v>12</v>
      </c>
      <c r="W965">
        <v>9529283</v>
      </c>
      <c r="X965">
        <v>9538466</v>
      </c>
      <c r="Y965" t="s">
        <v>2060</v>
      </c>
      <c r="Z965" t="s">
        <v>2313</v>
      </c>
      <c r="AA965" s="1">
        <v>7.9999999999999994E-39</v>
      </c>
      <c r="AB965">
        <v>3</v>
      </c>
      <c r="AC965">
        <v>8428071</v>
      </c>
      <c r="AD965">
        <v>8433159</v>
      </c>
      <c r="AE965" t="s">
        <v>2062</v>
      </c>
      <c r="AF965" t="s">
        <v>2063</v>
      </c>
      <c r="AG965" s="1">
        <v>9.0000000000000005E-43</v>
      </c>
      <c r="AH965" t="s">
        <v>1232</v>
      </c>
      <c r="AI965">
        <v>2659137</v>
      </c>
      <c r="AJ965">
        <v>2663766</v>
      </c>
      <c r="AK965" t="s">
        <v>2064</v>
      </c>
    </row>
    <row r="966" spans="1:37" x14ac:dyDescent="0.25">
      <c r="A966" t="s">
        <v>159</v>
      </c>
      <c r="B966" s="6">
        <v>5.220834</v>
      </c>
      <c r="C966" s="6">
        <v>5.4051910000000003</v>
      </c>
      <c r="D966" s="6">
        <v>6.7896510000000001</v>
      </c>
      <c r="E966" s="6">
        <v>5.3741890000000003</v>
      </c>
      <c r="F966" s="6">
        <v>5.5656840000000001</v>
      </c>
      <c r="G966" s="6">
        <v>8.273574</v>
      </c>
      <c r="H966" s="6">
        <v>6.5250940000000002</v>
      </c>
      <c r="I966" s="8">
        <v>1.7484799999999998</v>
      </c>
      <c r="J966" s="8">
        <v>3.562525E-4</v>
      </c>
      <c r="K966" s="8">
        <v>3.3600439999999998</v>
      </c>
      <c r="L966" t="s">
        <v>2304</v>
      </c>
      <c r="M966">
        <v>881</v>
      </c>
      <c r="N966">
        <v>5</v>
      </c>
      <c r="O966">
        <v>1</v>
      </c>
      <c r="P966" t="s">
        <v>2304</v>
      </c>
      <c r="Q966" t="s">
        <v>2305</v>
      </c>
      <c r="R966" s="1">
        <v>6E-9</v>
      </c>
      <c r="S966" t="s">
        <v>2306</v>
      </c>
      <c r="Z966" t="s">
        <v>2270</v>
      </c>
      <c r="AA966" s="1">
        <v>1.9999999999999999E-7</v>
      </c>
      <c r="AB966">
        <v>1</v>
      </c>
      <c r="AC966">
        <v>11399922</v>
      </c>
      <c r="AD966">
        <v>11405761</v>
      </c>
      <c r="AE966" t="s">
        <v>2271</v>
      </c>
      <c r="AF966" t="s">
        <v>2307</v>
      </c>
      <c r="AG966" s="1">
        <v>3E-10</v>
      </c>
      <c r="AH966" t="s">
        <v>1242</v>
      </c>
      <c r="AI966">
        <v>2809352</v>
      </c>
      <c r="AJ966">
        <v>2810405</v>
      </c>
      <c r="AK966" t="s">
        <v>2308</v>
      </c>
    </row>
    <row r="967" spans="1:37" x14ac:dyDescent="0.25">
      <c r="A967" t="s">
        <v>987</v>
      </c>
      <c r="B967" s="6">
        <v>6.952922</v>
      </c>
      <c r="C967" s="6">
        <v>7.6548790000000002</v>
      </c>
      <c r="D967" s="6">
        <v>6.2678450000000003</v>
      </c>
      <c r="E967" s="6">
        <v>6.7792079999999997</v>
      </c>
      <c r="F967" s="6">
        <v>8.4499080000000006</v>
      </c>
      <c r="G967" s="6">
        <v>9.7859309999999997</v>
      </c>
      <c r="H967" s="6">
        <v>8.0335870000000007</v>
      </c>
      <c r="I967" s="8">
        <v>1.752343999999999</v>
      </c>
      <c r="J967" s="8">
        <v>5.80476E-3</v>
      </c>
      <c r="K967" s="8">
        <v>3.3690560000000001</v>
      </c>
      <c r="L967" t="s">
        <v>2303</v>
      </c>
      <c r="M967">
        <v>1347</v>
      </c>
      <c r="N967">
        <v>13</v>
      </c>
      <c r="O967">
        <v>1</v>
      </c>
      <c r="P967" t="s">
        <v>2303</v>
      </c>
      <c r="Q967" t="s">
        <v>1700</v>
      </c>
      <c r="R967">
        <v>0</v>
      </c>
      <c r="S967" t="s">
        <v>1701</v>
      </c>
      <c r="T967" t="s">
        <v>1702</v>
      </c>
      <c r="U967">
        <v>0</v>
      </c>
      <c r="V967">
        <v>6</v>
      </c>
      <c r="W967">
        <v>28057084</v>
      </c>
      <c r="X967">
        <v>28044149</v>
      </c>
      <c r="Y967" t="s">
        <v>1703</v>
      </c>
      <c r="Z967" t="s">
        <v>1704</v>
      </c>
      <c r="AA967" s="1">
        <v>9.9999999999999997E-148</v>
      </c>
      <c r="AB967">
        <v>5</v>
      </c>
      <c r="AC967">
        <v>3776840</v>
      </c>
      <c r="AD967">
        <v>3780025</v>
      </c>
      <c r="AE967" t="s">
        <v>1705</v>
      </c>
      <c r="AF967" t="s">
        <v>2251</v>
      </c>
      <c r="AG967">
        <v>0</v>
      </c>
      <c r="AH967" t="s">
        <v>1280</v>
      </c>
      <c r="AI967">
        <v>28071543</v>
      </c>
      <c r="AJ967">
        <v>28075392</v>
      </c>
      <c r="AK967" t="s">
        <v>2252</v>
      </c>
    </row>
    <row r="968" spans="1:37" x14ac:dyDescent="0.25">
      <c r="A968" t="s">
        <v>327</v>
      </c>
      <c r="B968" s="6">
        <v>6.5381030000000004</v>
      </c>
      <c r="C968" s="6">
        <v>5.8515220000000001</v>
      </c>
      <c r="D968" s="6">
        <v>6.6756169999999999</v>
      </c>
      <c r="E968" s="6">
        <v>7.1654119999999999</v>
      </c>
      <c r="F968" s="6">
        <v>6.7388389999999996</v>
      </c>
      <c r="G968" s="6">
        <v>8.6861549999999994</v>
      </c>
      <c r="H968" s="6">
        <v>6.9333929999999997</v>
      </c>
      <c r="I968" s="8">
        <v>1.7527619999999997</v>
      </c>
      <c r="J968" s="8">
        <v>1.243318E-3</v>
      </c>
      <c r="K968" s="8">
        <v>3.370031</v>
      </c>
      <c r="L968" t="s">
        <v>2302</v>
      </c>
      <c r="M968">
        <v>1099</v>
      </c>
      <c r="N968">
        <v>13</v>
      </c>
      <c r="O968">
        <v>1</v>
      </c>
      <c r="P968" t="s">
        <v>2302</v>
      </c>
      <c r="Q968" t="s">
        <v>1617</v>
      </c>
      <c r="R968" s="1">
        <v>9.9999999999999996E-81</v>
      </c>
      <c r="S968" t="s">
        <v>1618</v>
      </c>
      <c r="T968" t="s">
        <v>1619</v>
      </c>
      <c r="U968" s="1">
        <v>9.9999999999999998E-13</v>
      </c>
      <c r="V968">
        <v>5</v>
      </c>
      <c r="W968">
        <v>28540621</v>
      </c>
      <c r="X968">
        <v>28535695</v>
      </c>
      <c r="Y968" t="s">
        <v>1620</v>
      </c>
      <c r="Z968" t="s">
        <v>1621</v>
      </c>
      <c r="AA968" s="1">
        <v>3.0000000000000001E-54</v>
      </c>
      <c r="AB968">
        <v>4</v>
      </c>
      <c r="AC968">
        <v>10225006</v>
      </c>
      <c r="AD968">
        <v>10226862</v>
      </c>
      <c r="AE968" t="s">
        <v>1622</v>
      </c>
      <c r="AF968" t="s">
        <v>1623</v>
      </c>
      <c r="AG968" s="1">
        <v>3.9999999999999998E-98</v>
      </c>
      <c r="AH968" t="s">
        <v>1270</v>
      </c>
      <c r="AI968">
        <v>38876583</v>
      </c>
      <c r="AJ968">
        <v>38879398</v>
      </c>
      <c r="AK968" t="s">
        <v>1624</v>
      </c>
    </row>
    <row r="969" spans="1:37" x14ac:dyDescent="0.25">
      <c r="A969" t="s">
        <v>1157</v>
      </c>
      <c r="B969" s="6">
        <v>4.7805080000000002</v>
      </c>
      <c r="C969" s="6">
        <v>5.2174560000000003</v>
      </c>
      <c r="D969" s="6">
        <v>5.2493259999999999</v>
      </c>
      <c r="E969" s="6">
        <v>5.0219589999999998</v>
      </c>
      <c r="F969" s="6">
        <v>4.6367240000000001</v>
      </c>
      <c r="G969" s="6">
        <v>6.4215039999999997</v>
      </c>
      <c r="H969" s="6">
        <v>4.668234</v>
      </c>
      <c r="I969" s="8">
        <v>1.7532699999999997</v>
      </c>
      <c r="J969" s="8">
        <v>1.027748E-3</v>
      </c>
      <c r="K969" s="8">
        <v>3.3712170000000001</v>
      </c>
      <c r="L969" t="s">
        <v>2294</v>
      </c>
      <c r="M969">
        <v>626</v>
      </c>
      <c r="N969">
        <v>2</v>
      </c>
      <c r="O969">
        <v>1</v>
      </c>
      <c r="P969" t="s">
        <v>2294</v>
      </c>
      <c r="Q969" t="s">
        <v>2295</v>
      </c>
      <c r="R969" s="1">
        <v>9.0000000000000002E-41</v>
      </c>
      <c r="S969" t="s">
        <v>2296</v>
      </c>
      <c r="T969" t="s">
        <v>2297</v>
      </c>
      <c r="U969" s="1">
        <v>9.9999999999999996E-24</v>
      </c>
      <c r="V969">
        <v>11</v>
      </c>
      <c r="W969">
        <v>11590485</v>
      </c>
      <c r="X969">
        <v>11585820</v>
      </c>
      <c r="Y969" t="s">
        <v>1992</v>
      </c>
      <c r="Z969" t="s">
        <v>2298</v>
      </c>
      <c r="AA969" s="1">
        <v>2E-12</v>
      </c>
      <c r="AB969">
        <v>4</v>
      </c>
      <c r="AC969">
        <v>16726948</v>
      </c>
      <c r="AD969">
        <v>16728531</v>
      </c>
      <c r="AE969" t="s">
        <v>2299</v>
      </c>
      <c r="AF969" t="s">
        <v>2300</v>
      </c>
      <c r="AG969" s="1">
        <v>9.9999999999999993E-41</v>
      </c>
      <c r="AH969" t="s">
        <v>1242</v>
      </c>
      <c r="AI969">
        <v>23188023</v>
      </c>
      <c r="AJ969">
        <v>23189233</v>
      </c>
      <c r="AK969" t="s">
        <v>2301</v>
      </c>
    </row>
    <row r="970" spans="1:37" x14ac:dyDescent="0.25">
      <c r="A970" t="s">
        <v>196</v>
      </c>
      <c r="B970" s="6">
        <v>7.2613349999999999</v>
      </c>
      <c r="C970" s="6">
        <v>6.4570530000000002</v>
      </c>
      <c r="D970" s="6">
        <v>7.216113</v>
      </c>
      <c r="E970" s="6">
        <v>7.3309160000000002</v>
      </c>
      <c r="F970" s="6">
        <v>6.1107760000000004</v>
      </c>
      <c r="G970" s="6">
        <v>8.1566469999999995</v>
      </c>
      <c r="H970" s="6">
        <v>6.4020929999999998</v>
      </c>
      <c r="I970" s="8">
        <v>1.7545539999999997</v>
      </c>
      <c r="J970" s="8">
        <v>1.8513089999999999E-2</v>
      </c>
      <c r="K970" s="8">
        <v>3.3742209999999999</v>
      </c>
      <c r="L970" t="s">
        <v>2293</v>
      </c>
      <c r="M970">
        <v>807</v>
      </c>
      <c r="N970">
        <v>3</v>
      </c>
      <c r="O970">
        <v>1</v>
      </c>
      <c r="P970" t="s">
        <v>2293</v>
      </c>
      <c r="Q970" t="s">
        <v>1235</v>
      </c>
      <c r="R970" s="1">
        <v>2.0000000000000001E-84</v>
      </c>
      <c r="S970" t="s">
        <v>1236</v>
      </c>
      <c r="T970" t="s">
        <v>1237</v>
      </c>
      <c r="U970" s="1">
        <v>4.9999999999999998E-83</v>
      </c>
      <c r="V970">
        <v>11</v>
      </c>
      <c r="W970">
        <v>18814704</v>
      </c>
      <c r="X970">
        <v>18811245</v>
      </c>
      <c r="Y970" t="s">
        <v>1238</v>
      </c>
      <c r="Z970" t="s">
        <v>1239</v>
      </c>
      <c r="AA970" s="1">
        <v>7.9999999999999997E-81</v>
      </c>
      <c r="AB970">
        <v>5</v>
      </c>
      <c r="AC970">
        <v>4488762</v>
      </c>
      <c r="AD970">
        <v>4490035</v>
      </c>
      <c r="AE970" t="s">
        <v>1240</v>
      </c>
      <c r="AF970" t="s">
        <v>1241</v>
      </c>
      <c r="AG970" s="1">
        <v>1.9999999999999998E-93</v>
      </c>
      <c r="AH970" t="s">
        <v>1242</v>
      </c>
      <c r="AI970">
        <v>18277013</v>
      </c>
      <c r="AJ970">
        <v>18280025</v>
      </c>
      <c r="AK970" t="s">
        <v>1243</v>
      </c>
    </row>
    <row r="971" spans="1:37" x14ac:dyDescent="0.25">
      <c r="A971" t="s">
        <v>728</v>
      </c>
      <c r="B971" s="6">
        <v>6.9335509999999996</v>
      </c>
      <c r="C971" s="6">
        <v>7.1744729999999999</v>
      </c>
      <c r="D971" s="6">
        <v>6.6639249999999999</v>
      </c>
      <c r="E971" s="6">
        <v>7.2529789999999998</v>
      </c>
      <c r="F971" s="6">
        <v>6.9379739999999996</v>
      </c>
      <c r="G971" s="6">
        <v>9.2072749999999992</v>
      </c>
      <c r="H971" s="6">
        <v>7.4522079999999997</v>
      </c>
      <c r="I971" s="8">
        <v>1.7550669999999995</v>
      </c>
      <c r="J971" s="8">
        <v>1.3666090000000001E-2</v>
      </c>
      <c r="K971" s="8">
        <v>3.3754230000000001</v>
      </c>
      <c r="L971" t="s">
        <v>2284</v>
      </c>
      <c r="M971">
        <v>1070</v>
      </c>
      <c r="N971">
        <v>24</v>
      </c>
      <c r="O971">
        <v>1</v>
      </c>
      <c r="P971" t="s">
        <v>2284</v>
      </c>
      <c r="Q971" t="s">
        <v>2285</v>
      </c>
      <c r="R971" s="1">
        <v>1.9999999999999999E-80</v>
      </c>
      <c r="S971" t="s">
        <v>2286</v>
      </c>
      <c r="T971" t="s">
        <v>2287</v>
      </c>
      <c r="U971" s="1">
        <v>1.0000000000000001E-133</v>
      </c>
      <c r="V971">
        <v>2</v>
      </c>
      <c r="W971">
        <v>5168037</v>
      </c>
      <c r="X971">
        <v>5166988</v>
      </c>
      <c r="Y971" t="s">
        <v>2288</v>
      </c>
      <c r="Z971" t="s">
        <v>2289</v>
      </c>
      <c r="AA971" s="1">
        <v>2.0000000000000001E-61</v>
      </c>
      <c r="AB971">
        <v>3</v>
      </c>
      <c r="AC971">
        <v>19639699</v>
      </c>
      <c r="AD971">
        <v>19640403</v>
      </c>
      <c r="AE971" t="s">
        <v>2290</v>
      </c>
      <c r="AF971" t="s">
        <v>2291</v>
      </c>
      <c r="AG971" s="1">
        <v>2E-92</v>
      </c>
      <c r="AH971" t="s">
        <v>1270</v>
      </c>
      <c r="AI971">
        <v>4985674</v>
      </c>
      <c r="AJ971">
        <v>4986647</v>
      </c>
      <c r="AK971" t="s">
        <v>2292</v>
      </c>
    </row>
    <row r="972" spans="1:37" x14ac:dyDescent="0.25">
      <c r="A972" t="s">
        <v>912</v>
      </c>
      <c r="B972" s="6">
        <v>4.9992729999999996</v>
      </c>
      <c r="C972" s="6">
        <v>5.2594110000000001</v>
      </c>
      <c r="D972" s="6">
        <v>5.2764280000000001</v>
      </c>
      <c r="E972" s="6">
        <v>4.6426600000000002</v>
      </c>
      <c r="F972" s="6">
        <v>5.6835940000000003</v>
      </c>
      <c r="G972" s="6">
        <v>8.074128</v>
      </c>
      <c r="H972" s="6">
        <v>6.3188760000000004</v>
      </c>
      <c r="I972" s="8">
        <v>1.7552519999999996</v>
      </c>
      <c r="J972" s="8">
        <v>1.7868630000000001E-3</v>
      </c>
      <c r="K972" s="8">
        <v>3.3758520000000001</v>
      </c>
      <c r="L972" t="s">
        <v>2275</v>
      </c>
      <c r="M972">
        <v>911</v>
      </c>
      <c r="N972">
        <v>5</v>
      </c>
      <c r="O972">
        <v>1</v>
      </c>
      <c r="P972" t="s">
        <v>2275</v>
      </c>
      <c r="Q972" t="s">
        <v>2276</v>
      </c>
      <c r="R972" s="1">
        <v>2E-87</v>
      </c>
      <c r="S972" t="s">
        <v>2277</v>
      </c>
      <c r="T972" t="s">
        <v>2278</v>
      </c>
      <c r="U972" s="1">
        <v>9.9999999999999999E-161</v>
      </c>
      <c r="V972">
        <v>5</v>
      </c>
      <c r="W972">
        <v>27471637</v>
      </c>
      <c r="X972">
        <v>27476843</v>
      </c>
      <c r="Y972" t="s">
        <v>2279</v>
      </c>
      <c r="Z972" t="s">
        <v>2280</v>
      </c>
      <c r="AA972" s="1">
        <v>1.9999999999999999E-76</v>
      </c>
      <c r="AB972">
        <v>1</v>
      </c>
      <c r="AC972">
        <v>24892586</v>
      </c>
      <c r="AD972">
        <v>24893548</v>
      </c>
      <c r="AE972" t="s">
        <v>2281</v>
      </c>
      <c r="AF972" t="s">
        <v>2282</v>
      </c>
      <c r="AG972" s="1">
        <v>9.9999999999999991E-97</v>
      </c>
      <c r="AH972" t="s">
        <v>1251</v>
      </c>
      <c r="AI972">
        <v>15385895</v>
      </c>
      <c r="AJ972">
        <v>15392331</v>
      </c>
      <c r="AK972" t="s">
        <v>2283</v>
      </c>
    </row>
    <row r="973" spans="1:37" x14ac:dyDescent="0.25">
      <c r="A973" t="s">
        <v>474</v>
      </c>
      <c r="B973" s="6">
        <v>3.518516</v>
      </c>
      <c r="C973" s="6">
        <v>5.9493970000000003</v>
      </c>
      <c r="D973" s="6">
        <v>7.1945290000000002</v>
      </c>
      <c r="E973" s="6">
        <v>3.887175</v>
      </c>
      <c r="F973" s="6">
        <v>6.539269</v>
      </c>
      <c r="G973" s="6">
        <v>10.666410000000001</v>
      </c>
      <c r="H973" s="6">
        <v>8.9088340000000006</v>
      </c>
      <c r="I973" s="8">
        <v>1.7575760000000002</v>
      </c>
      <c r="J973" s="8">
        <v>1.9567920000000002E-3</v>
      </c>
      <c r="K973" s="8">
        <v>3.3813080000000002</v>
      </c>
      <c r="L973" t="s">
        <v>2274</v>
      </c>
      <c r="M973">
        <v>312</v>
      </c>
      <c r="N973">
        <v>4</v>
      </c>
      <c r="O973">
        <v>1</v>
      </c>
      <c r="P973" t="s">
        <v>2274</v>
      </c>
    </row>
    <row r="974" spans="1:37" x14ac:dyDescent="0.25">
      <c r="A974" t="s">
        <v>64</v>
      </c>
      <c r="B974" s="6">
        <v>4.072832</v>
      </c>
      <c r="C974" s="6">
        <v>4.6602189999999997</v>
      </c>
      <c r="D974" s="6">
        <v>3.9368699999999999</v>
      </c>
      <c r="E974" s="6">
        <v>4.1645459999999996</v>
      </c>
      <c r="F974" s="6">
        <v>4.5423289999999996</v>
      </c>
      <c r="G974" s="6">
        <v>6.0574770000000004</v>
      </c>
      <c r="H974" s="6">
        <v>4.298724</v>
      </c>
      <c r="I974" s="8">
        <v>1.7587530000000005</v>
      </c>
      <c r="J974" s="8">
        <v>2.1121540000000001E-2</v>
      </c>
      <c r="K974" s="8">
        <v>3.3840560000000002</v>
      </c>
      <c r="L974" t="s">
        <v>2265</v>
      </c>
      <c r="M974">
        <v>576</v>
      </c>
      <c r="N974">
        <v>5</v>
      </c>
      <c r="O974">
        <v>1</v>
      </c>
      <c r="P974" t="s">
        <v>2265</v>
      </c>
      <c r="Q974" t="s">
        <v>2266</v>
      </c>
      <c r="R974" s="1">
        <v>9.9999999999999998E-17</v>
      </c>
      <c r="S974" t="s">
        <v>2267</v>
      </c>
      <c r="T974" t="s">
        <v>2268</v>
      </c>
      <c r="U974" s="1">
        <v>9.9999999999999995E-8</v>
      </c>
      <c r="V974">
        <v>2</v>
      </c>
      <c r="W974">
        <v>29799417</v>
      </c>
      <c r="X974">
        <v>29802234</v>
      </c>
      <c r="Y974" t="s">
        <v>2269</v>
      </c>
      <c r="Z974" t="s">
        <v>2270</v>
      </c>
      <c r="AA974" s="1">
        <v>1.0000000000000001E-15</v>
      </c>
      <c r="AB974">
        <v>1</v>
      </c>
      <c r="AC974">
        <v>11399922</v>
      </c>
      <c r="AD974">
        <v>11405761</v>
      </c>
      <c r="AE974" t="s">
        <v>2271</v>
      </c>
      <c r="AF974" t="s">
        <v>2272</v>
      </c>
      <c r="AG974" s="1">
        <v>2.9999999999999998E-13</v>
      </c>
      <c r="AH974" t="s">
        <v>1280</v>
      </c>
      <c r="AI974">
        <v>13772236</v>
      </c>
      <c r="AJ974">
        <v>13773776</v>
      </c>
      <c r="AK974" t="s">
        <v>2273</v>
      </c>
    </row>
    <row r="975" spans="1:37" x14ac:dyDescent="0.25">
      <c r="A975" t="s">
        <v>424</v>
      </c>
      <c r="B975" s="6">
        <v>8.9897120000000008</v>
      </c>
      <c r="C975" s="6">
        <v>8.1250769999999992</v>
      </c>
      <c r="D975" s="6">
        <v>8.1955209999999994</v>
      </c>
      <c r="E975" s="6">
        <v>8.8640550000000005</v>
      </c>
      <c r="F975" s="6">
        <v>7.4017720000000002</v>
      </c>
      <c r="G975" s="6">
        <v>10.14137</v>
      </c>
      <c r="H975" s="6">
        <v>8.3823290000000004</v>
      </c>
      <c r="I975" s="8">
        <v>1.7590409999999999</v>
      </c>
      <c r="J975" s="8">
        <v>4.0500620000000001E-3</v>
      </c>
      <c r="K975" s="8">
        <v>3.384722</v>
      </c>
      <c r="L975" t="s">
        <v>2256</v>
      </c>
      <c r="M975">
        <v>774</v>
      </c>
      <c r="N975">
        <v>4</v>
      </c>
      <c r="O975">
        <v>1</v>
      </c>
      <c r="P975" t="s">
        <v>2256</v>
      </c>
      <c r="Q975" t="s">
        <v>2257</v>
      </c>
      <c r="R975" s="1">
        <v>3.9999999999999999E-66</v>
      </c>
      <c r="S975" t="s">
        <v>2258</v>
      </c>
      <c r="T975" t="s">
        <v>2259</v>
      </c>
      <c r="U975" s="1">
        <v>1.0000000000000001E-101</v>
      </c>
      <c r="V975">
        <v>1</v>
      </c>
      <c r="W975">
        <v>36409595</v>
      </c>
      <c r="X975">
        <v>36413567</v>
      </c>
      <c r="Y975" t="s">
        <v>2260</v>
      </c>
      <c r="Z975" t="s">
        <v>2261</v>
      </c>
      <c r="AA975" s="1">
        <v>6.9999999999999999E-50</v>
      </c>
      <c r="AB975">
        <v>2</v>
      </c>
      <c r="AC975">
        <v>15834888</v>
      </c>
      <c r="AD975">
        <v>15836659</v>
      </c>
      <c r="AE975" t="s">
        <v>2262</v>
      </c>
      <c r="AF975" t="s">
        <v>2263</v>
      </c>
      <c r="AG975" s="1">
        <v>7.0000000000000003E-68</v>
      </c>
      <c r="AH975" t="s">
        <v>1251</v>
      </c>
      <c r="AI975">
        <v>53682879</v>
      </c>
      <c r="AJ975">
        <v>53686567</v>
      </c>
      <c r="AK975" t="s">
        <v>2264</v>
      </c>
    </row>
    <row r="976" spans="1:37" x14ac:dyDescent="0.25">
      <c r="A976" t="s">
        <v>1048</v>
      </c>
      <c r="B976" s="6">
        <v>9.2240920000000006</v>
      </c>
      <c r="C976" s="6">
        <v>9.0436250000000005</v>
      </c>
      <c r="D976" s="6">
        <v>9.1792540000000002</v>
      </c>
      <c r="E976" s="6">
        <v>9.2116019999999992</v>
      </c>
      <c r="F976" s="6">
        <v>8.9883900000000008</v>
      </c>
      <c r="G976" s="6">
        <v>10.99558</v>
      </c>
      <c r="H976" s="6">
        <v>9.2307369999999995</v>
      </c>
      <c r="I976" s="8">
        <v>1.7648430000000008</v>
      </c>
      <c r="J976" s="8">
        <v>3.0048149999999999E-2</v>
      </c>
      <c r="K976" s="8">
        <v>3.3983750000000001</v>
      </c>
      <c r="L976" t="s">
        <v>2253</v>
      </c>
      <c r="M976">
        <v>602</v>
      </c>
      <c r="N976">
        <v>35</v>
      </c>
      <c r="O976">
        <v>1</v>
      </c>
      <c r="P976" t="s">
        <v>2253</v>
      </c>
      <c r="Q976" t="s">
        <v>2254</v>
      </c>
      <c r="R976" s="1">
        <v>1E-52</v>
      </c>
      <c r="S976" t="s">
        <v>2255</v>
      </c>
      <c r="T976" t="s">
        <v>1227</v>
      </c>
      <c r="U976" s="1">
        <v>1.0000000000000001E-138</v>
      </c>
      <c r="V976">
        <v>5</v>
      </c>
      <c r="W976">
        <v>22674724</v>
      </c>
      <c r="X976">
        <v>22674130</v>
      </c>
      <c r="Y976" t="s">
        <v>1228</v>
      </c>
      <c r="Z976" t="s">
        <v>1229</v>
      </c>
      <c r="AA976" s="1">
        <v>1E-53</v>
      </c>
      <c r="AB976">
        <v>5</v>
      </c>
      <c r="AC976">
        <v>24146352</v>
      </c>
      <c r="AD976">
        <v>24146663</v>
      </c>
      <c r="AE976" t="s">
        <v>1230</v>
      </c>
      <c r="AF976" t="s">
        <v>1231</v>
      </c>
      <c r="AG976" s="1">
        <v>1E-53</v>
      </c>
      <c r="AH976" t="s">
        <v>1232</v>
      </c>
      <c r="AI976">
        <v>22368858</v>
      </c>
      <c r="AJ976">
        <v>22369548</v>
      </c>
      <c r="AK976" t="s">
        <v>1233</v>
      </c>
    </row>
    <row r="977" spans="1:37" x14ac:dyDescent="0.25">
      <c r="A977" t="s">
        <v>464</v>
      </c>
      <c r="B977" s="6">
        <v>6.1605400000000001</v>
      </c>
      <c r="C977" s="6">
        <v>6.5787000000000004</v>
      </c>
      <c r="D977" s="6">
        <v>5.7505559999999996</v>
      </c>
      <c r="E977" s="6">
        <v>6.0820360000000004</v>
      </c>
      <c r="F977" s="6">
        <v>7.007358</v>
      </c>
      <c r="G977" s="6">
        <v>8.4482999999999997</v>
      </c>
      <c r="H977" s="6">
        <v>6.6804030000000001</v>
      </c>
      <c r="I977" s="8">
        <v>1.7678969999999996</v>
      </c>
      <c r="J977" s="8">
        <v>1.0528249999999999E-2</v>
      </c>
      <c r="K977" s="8">
        <v>3.4055719999999998</v>
      </c>
      <c r="L977" t="s">
        <v>2249</v>
      </c>
      <c r="M977">
        <v>468</v>
      </c>
      <c r="N977">
        <v>1</v>
      </c>
      <c r="O977">
        <v>2</v>
      </c>
      <c r="P977" t="s">
        <v>2250</v>
      </c>
      <c r="Q977" t="s">
        <v>1700</v>
      </c>
      <c r="R977">
        <v>0</v>
      </c>
      <c r="S977" t="s">
        <v>1701</v>
      </c>
      <c r="T977" t="s">
        <v>1702</v>
      </c>
      <c r="U977">
        <v>0</v>
      </c>
      <c r="V977">
        <v>6</v>
      </c>
      <c r="W977">
        <v>28057084</v>
      </c>
      <c r="X977">
        <v>28044149</v>
      </c>
      <c r="Y977" t="s">
        <v>1703</v>
      </c>
      <c r="Z977" t="s">
        <v>1704</v>
      </c>
      <c r="AA977" s="1">
        <v>9.9999999999999997E-148</v>
      </c>
      <c r="AB977">
        <v>5</v>
      </c>
      <c r="AC977">
        <v>3776840</v>
      </c>
      <c r="AD977">
        <v>3780025</v>
      </c>
      <c r="AE977" t="s">
        <v>1705</v>
      </c>
      <c r="AF977" t="s">
        <v>2251</v>
      </c>
      <c r="AG977">
        <v>0</v>
      </c>
      <c r="AH977" t="s">
        <v>1280</v>
      </c>
      <c r="AI977">
        <v>28071543</v>
      </c>
      <c r="AJ977">
        <v>28075392</v>
      </c>
      <c r="AK977" t="s">
        <v>2252</v>
      </c>
    </row>
    <row r="978" spans="1:37" x14ac:dyDescent="0.25">
      <c r="A978" t="s">
        <v>153</v>
      </c>
      <c r="B978" s="6">
        <v>8.831963</v>
      </c>
      <c r="C978" s="6">
        <v>8.5488949999999999</v>
      </c>
      <c r="D978" s="6">
        <v>8.4741199999999992</v>
      </c>
      <c r="E978" s="6">
        <v>9.0183999999999997</v>
      </c>
      <c r="F978" s="6">
        <v>8.7563099999999991</v>
      </c>
      <c r="G978" s="6">
        <v>11.72007</v>
      </c>
      <c r="H978" s="6">
        <v>9.9406809999999997</v>
      </c>
      <c r="I978" s="8">
        <v>1.7793890000000001</v>
      </c>
      <c r="J978" s="8">
        <v>9.6702630000000001E-3</v>
      </c>
      <c r="K978" s="8">
        <v>3.4328080000000001</v>
      </c>
      <c r="L978" t="s">
        <v>2247</v>
      </c>
      <c r="M978">
        <v>1015</v>
      </c>
      <c r="N978">
        <v>94</v>
      </c>
      <c r="O978">
        <v>2</v>
      </c>
      <c r="P978" t="s">
        <v>2248</v>
      </c>
      <c r="Q978" t="s">
        <v>1245</v>
      </c>
      <c r="R978" s="1">
        <v>3.0000000000000001E-74</v>
      </c>
      <c r="S978" t="s">
        <v>1246</v>
      </c>
      <c r="T978" t="s">
        <v>1247</v>
      </c>
      <c r="U978" s="1">
        <v>9.9999999999999999E-132</v>
      </c>
      <c r="V978">
        <v>1</v>
      </c>
      <c r="W978">
        <v>2673400</v>
      </c>
      <c r="X978">
        <v>2674373</v>
      </c>
      <c r="Y978" t="s">
        <v>1228</v>
      </c>
      <c r="Z978" t="s">
        <v>1286</v>
      </c>
      <c r="AA978" s="1">
        <v>3.0000000000000002E-55</v>
      </c>
      <c r="AB978">
        <v>3</v>
      </c>
      <c r="AC978">
        <v>16913614</v>
      </c>
      <c r="AD978">
        <v>16914051</v>
      </c>
      <c r="AE978" t="s">
        <v>1287</v>
      </c>
      <c r="AF978" t="s">
        <v>1440</v>
      </c>
      <c r="AG978" s="1">
        <v>3.0000000000000002E-66</v>
      </c>
      <c r="AH978" t="s">
        <v>1251</v>
      </c>
      <c r="AI978">
        <v>26593669</v>
      </c>
      <c r="AJ978">
        <v>26594440</v>
      </c>
      <c r="AK978" t="s">
        <v>1441</v>
      </c>
    </row>
    <row r="979" spans="1:37" x14ac:dyDescent="0.25">
      <c r="A979" t="s">
        <v>947</v>
      </c>
      <c r="B979" s="6">
        <v>11.619870000000001</v>
      </c>
      <c r="C979" s="6">
        <v>10.664479999999999</v>
      </c>
      <c r="D979" s="6">
        <v>10.94572</v>
      </c>
      <c r="E979" s="6">
        <v>11.53077</v>
      </c>
      <c r="F979" s="6">
        <v>8.3226510000000005</v>
      </c>
      <c r="G979" s="6">
        <v>9.4506300000000003</v>
      </c>
      <c r="H979" s="6">
        <v>7.66526</v>
      </c>
      <c r="I979" s="8">
        <v>1.7853700000000003</v>
      </c>
      <c r="J979" s="8">
        <v>1.64306E-3</v>
      </c>
      <c r="K979" s="8">
        <v>3.4470689999999999</v>
      </c>
      <c r="L979" t="s">
        <v>2242</v>
      </c>
      <c r="M979">
        <v>898</v>
      </c>
      <c r="N979">
        <v>1</v>
      </c>
      <c r="O979">
        <v>1</v>
      </c>
      <c r="P979" t="s">
        <v>2242</v>
      </c>
      <c r="Q979" t="s">
        <v>2243</v>
      </c>
      <c r="R979" s="1">
        <v>9.9999999999999999E-117</v>
      </c>
      <c r="S979" t="s">
        <v>2244</v>
      </c>
      <c r="T979" t="s">
        <v>2245</v>
      </c>
      <c r="U979" s="1">
        <v>2E-85</v>
      </c>
      <c r="V979">
        <v>4</v>
      </c>
      <c r="W979">
        <v>5001649</v>
      </c>
      <c r="X979">
        <v>5000516</v>
      </c>
      <c r="Y979" t="s">
        <v>2246</v>
      </c>
      <c r="Z979" t="s">
        <v>1464</v>
      </c>
      <c r="AA979" s="1">
        <v>1E-10</v>
      </c>
      <c r="AB979">
        <v>3</v>
      </c>
      <c r="AC979">
        <v>1285691</v>
      </c>
      <c r="AD979">
        <v>1286531</v>
      </c>
      <c r="AE979" t="s">
        <v>1465</v>
      </c>
      <c r="AF979" t="s">
        <v>1466</v>
      </c>
      <c r="AG979" s="1">
        <v>9.9999999999999996E-95</v>
      </c>
      <c r="AH979" t="s">
        <v>1242</v>
      </c>
      <c r="AI979">
        <v>9136765</v>
      </c>
      <c r="AJ979">
        <v>9137884</v>
      </c>
      <c r="AK979" t="s">
        <v>1467</v>
      </c>
    </row>
    <row r="980" spans="1:37" x14ac:dyDescent="0.25">
      <c r="A980" t="s">
        <v>600</v>
      </c>
      <c r="B980" s="6">
        <v>7.1216619999999997</v>
      </c>
      <c r="C980" s="6">
        <v>6.7724979999999997</v>
      </c>
      <c r="D980" s="6">
        <v>7.2725140000000001</v>
      </c>
      <c r="E980" s="6">
        <v>7.2626429999999997</v>
      </c>
      <c r="F980" s="6">
        <v>6.6502330000000001</v>
      </c>
      <c r="G980" s="6">
        <v>8.8837419999999998</v>
      </c>
      <c r="H980" s="6">
        <v>7.0958069999999998</v>
      </c>
      <c r="I980" s="8">
        <v>1.7879350000000001</v>
      </c>
      <c r="J980" s="8">
        <v>8.4767430000000001E-3</v>
      </c>
      <c r="K980" s="8">
        <v>3.4532029999999998</v>
      </c>
      <c r="L980" t="s">
        <v>2241</v>
      </c>
      <c r="M980">
        <v>939</v>
      </c>
      <c r="N980">
        <v>36</v>
      </c>
      <c r="O980">
        <v>1</v>
      </c>
      <c r="P980" t="s">
        <v>2241</v>
      </c>
    </row>
    <row r="981" spans="1:37" x14ac:dyDescent="0.25">
      <c r="A981" t="s">
        <v>1135</v>
      </c>
      <c r="B981" s="6">
        <v>4.1229779999999998</v>
      </c>
      <c r="C981" s="6">
        <v>4.757784</v>
      </c>
      <c r="D981" s="6">
        <v>4.8590910000000003</v>
      </c>
      <c r="E981" s="6">
        <v>4.1784780000000001</v>
      </c>
      <c r="F981" s="6">
        <v>4.6007340000000001</v>
      </c>
      <c r="G981" s="6">
        <v>6.8053309999999998</v>
      </c>
      <c r="H981" s="6">
        <v>5.0083539999999998</v>
      </c>
      <c r="I981" s="8">
        <v>1.796977</v>
      </c>
      <c r="J981" s="8">
        <v>4.5611600000000002E-2</v>
      </c>
      <c r="K981" s="8">
        <v>3.4749129999999999</v>
      </c>
      <c r="L981" t="s">
        <v>2232</v>
      </c>
      <c r="M981">
        <v>1603</v>
      </c>
      <c r="N981">
        <v>106</v>
      </c>
      <c r="O981">
        <v>1</v>
      </c>
      <c r="P981" t="s">
        <v>2232</v>
      </c>
      <c r="Q981" t="s">
        <v>2233</v>
      </c>
      <c r="R981" s="1">
        <v>1E-180</v>
      </c>
      <c r="S981" t="s">
        <v>2234</v>
      </c>
      <c r="T981" t="s">
        <v>2235</v>
      </c>
      <c r="U981">
        <v>0</v>
      </c>
      <c r="V981">
        <v>11</v>
      </c>
      <c r="W981">
        <v>3487562</v>
      </c>
      <c r="X981">
        <v>3484456</v>
      </c>
      <c r="Y981" t="s">
        <v>2236</v>
      </c>
      <c r="Z981" t="s">
        <v>2237</v>
      </c>
      <c r="AA981" s="1">
        <v>1E-150</v>
      </c>
      <c r="AB981">
        <v>2</v>
      </c>
      <c r="AC981">
        <v>9128416</v>
      </c>
      <c r="AD981">
        <v>9130152</v>
      </c>
      <c r="AE981" t="s">
        <v>2238</v>
      </c>
      <c r="AF981" t="s">
        <v>2239</v>
      </c>
      <c r="AG981">
        <v>0</v>
      </c>
      <c r="AH981" t="s">
        <v>1242</v>
      </c>
      <c r="AI981">
        <v>29522564</v>
      </c>
      <c r="AJ981">
        <v>29525355</v>
      </c>
      <c r="AK981" t="s">
        <v>2240</v>
      </c>
    </row>
    <row r="982" spans="1:37" x14ac:dyDescent="0.25">
      <c r="A982" t="s">
        <v>797</v>
      </c>
      <c r="B982" s="6">
        <v>4.6109859999999996</v>
      </c>
      <c r="C982" s="6">
        <v>4.089207</v>
      </c>
      <c r="D982" s="6">
        <v>4.6288070000000001</v>
      </c>
      <c r="E982" s="6">
        <v>4.5924839999999998</v>
      </c>
      <c r="F982" s="6">
        <v>4.3273520000000003</v>
      </c>
      <c r="G982" s="6">
        <v>7.1068569999999998</v>
      </c>
      <c r="H982" s="6">
        <v>5.3090029999999997</v>
      </c>
      <c r="I982" s="8">
        <v>1.7978540000000001</v>
      </c>
      <c r="J982" s="8">
        <v>3.1025899999999999E-2</v>
      </c>
      <c r="K982" s="8">
        <v>3.4770279999999998</v>
      </c>
      <c r="L982" t="s">
        <v>2229</v>
      </c>
      <c r="M982">
        <v>847</v>
      </c>
      <c r="N982">
        <v>3</v>
      </c>
      <c r="O982">
        <v>1</v>
      </c>
      <c r="P982" t="s">
        <v>2229</v>
      </c>
      <c r="Q982" t="s">
        <v>1576</v>
      </c>
      <c r="R982" s="1">
        <v>2E-90</v>
      </c>
      <c r="S982" t="s">
        <v>1577</v>
      </c>
      <c r="T982" t="s">
        <v>1578</v>
      </c>
      <c r="U982" s="1">
        <v>9.999999999999999E-94</v>
      </c>
      <c r="V982">
        <v>4</v>
      </c>
      <c r="W982">
        <v>35008660</v>
      </c>
      <c r="X982">
        <v>35007075</v>
      </c>
      <c r="Y982" t="s">
        <v>1579</v>
      </c>
      <c r="Z982" t="s">
        <v>1580</v>
      </c>
      <c r="AA982" s="1">
        <v>5.0000000000000002E-28</v>
      </c>
      <c r="AB982">
        <v>1</v>
      </c>
      <c r="AC982">
        <v>26964359</v>
      </c>
      <c r="AD982">
        <v>26966557</v>
      </c>
      <c r="AE982" t="s">
        <v>1581</v>
      </c>
      <c r="AF982" t="s">
        <v>2230</v>
      </c>
      <c r="AG982" s="1">
        <v>6.9999999999999999E-50</v>
      </c>
      <c r="AH982" t="s">
        <v>1232</v>
      </c>
      <c r="AI982">
        <v>28043711</v>
      </c>
      <c r="AJ982">
        <v>28045236</v>
      </c>
      <c r="AK982" t="s">
        <v>2231</v>
      </c>
    </row>
    <row r="983" spans="1:37" x14ac:dyDescent="0.25">
      <c r="A983" t="s">
        <v>236</v>
      </c>
      <c r="B983" s="6">
        <v>2.7520129999999998</v>
      </c>
      <c r="C983" s="6">
        <v>3.0631050000000002</v>
      </c>
      <c r="D983" s="6">
        <v>3.1200749999999999</v>
      </c>
      <c r="E983" s="6">
        <v>2.8000929999999999</v>
      </c>
      <c r="F983" s="6">
        <v>3.2541419999999999</v>
      </c>
      <c r="G983" s="6">
        <v>5.4691919999999996</v>
      </c>
      <c r="H983" s="6">
        <v>3.6699799999999998</v>
      </c>
      <c r="I983" s="8">
        <v>1.7992119999999998</v>
      </c>
      <c r="J983" s="8">
        <v>1.5504830000000001E-3</v>
      </c>
      <c r="K983" s="8">
        <v>3.480299</v>
      </c>
      <c r="L983" t="s">
        <v>2228</v>
      </c>
      <c r="M983">
        <v>140</v>
      </c>
      <c r="N983">
        <v>1</v>
      </c>
      <c r="O983">
        <v>1</v>
      </c>
      <c r="P983" t="s">
        <v>2228</v>
      </c>
    </row>
    <row r="984" spans="1:37" x14ac:dyDescent="0.25">
      <c r="A984" t="s">
        <v>613</v>
      </c>
      <c r="B984" s="6">
        <v>6.2664999999999997</v>
      </c>
      <c r="C984" s="6">
        <v>9.4177890000000009</v>
      </c>
      <c r="D984" s="6">
        <v>9.5127670000000002</v>
      </c>
      <c r="E984" s="6">
        <v>6.3307869999999999</v>
      </c>
      <c r="F984" s="6">
        <v>9.201155</v>
      </c>
      <c r="G984" s="6">
        <v>9.6514100000000003</v>
      </c>
      <c r="H984" s="6">
        <v>7.8513299999999999</v>
      </c>
      <c r="I984" s="8">
        <v>1.8000800000000003</v>
      </c>
      <c r="J984" s="8">
        <v>9.8899390000000004E-3</v>
      </c>
      <c r="K984" s="8">
        <v>3.4823949999999999</v>
      </c>
      <c r="L984" t="s">
        <v>2222</v>
      </c>
      <c r="M984">
        <v>1390</v>
      </c>
      <c r="N984">
        <v>20</v>
      </c>
      <c r="O984">
        <v>1</v>
      </c>
      <c r="P984" t="s">
        <v>2222</v>
      </c>
      <c r="Q984" t="s">
        <v>1978</v>
      </c>
      <c r="R984">
        <v>0</v>
      </c>
      <c r="S984" t="s">
        <v>1979</v>
      </c>
      <c r="T984" t="s">
        <v>1980</v>
      </c>
      <c r="U984" s="1">
        <v>5.9999999999999998E-50</v>
      </c>
      <c r="V984">
        <v>1</v>
      </c>
      <c r="W984">
        <v>5550003</v>
      </c>
      <c r="X984">
        <v>5548619</v>
      </c>
      <c r="Y984" t="s">
        <v>1981</v>
      </c>
      <c r="Z984" t="s">
        <v>1982</v>
      </c>
      <c r="AA984" s="1">
        <v>2.0000000000000001E-32</v>
      </c>
      <c r="AB984">
        <v>2</v>
      </c>
      <c r="AC984">
        <v>17826327</v>
      </c>
      <c r="AD984">
        <v>17827426</v>
      </c>
      <c r="AE984" t="s">
        <v>1983</v>
      </c>
      <c r="AF984" t="s">
        <v>1984</v>
      </c>
      <c r="AG984" s="1">
        <v>1E-97</v>
      </c>
      <c r="AH984" t="s">
        <v>1251</v>
      </c>
      <c r="AI984">
        <v>4728998</v>
      </c>
      <c r="AJ984">
        <v>4730544</v>
      </c>
      <c r="AK984" t="s">
        <v>1985</v>
      </c>
    </row>
    <row r="985" spans="1:37" x14ac:dyDescent="0.25">
      <c r="A985" t="s">
        <v>941</v>
      </c>
      <c r="B985" s="6">
        <v>4.7410610000000002</v>
      </c>
      <c r="C985" s="6">
        <v>4.8372479999999998</v>
      </c>
      <c r="D985" s="6">
        <v>5.2227860000000002</v>
      </c>
      <c r="E985" s="6">
        <v>4.9251379999999996</v>
      </c>
      <c r="F985" s="6">
        <v>5.2331849999999998</v>
      </c>
      <c r="G985" s="6">
        <v>8.1642659999999996</v>
      </c>
      <c r="H985" s="6">
        <v>6.3634440000000003</v>
      </c>
      <c r="I985" s="8">
        <v>1.8008219999999993</v>
      </c>
      <c r="J985" s="8">
        <v>6.0535129999999995E-4</v>
      </c>
      <c r="K985" s="8">
        <v>3.4841859999999998</v>
      </c>
      <c r="L985" t="s">
        <v>2226</v>
      </c>
      <c r="M985">
        <v>457</v>
      </c>
      <c r="N985">
        <v>1</v>
      </c>
      <c r="O985">
        <v>2</v>
      </c>
      <c r="P985" t="s">
        <v>2227</v>
      </c>
      <c r="Q985" t="s">
        <v>2035</v>
      </c>
      <c r="R985">
        <v>0</v>
      </c>
      <c r="S985" t="s">
        <v>2036</v>
      </c>
      <c r="T985" t="s">
        <v>2037</v>
      </c>
      <c r="U985">
        <v>0</v>
      </c>
      <c r="V985">
        <v>12</v>
      </c>
      <c r="W985">
        <v>22925863</v>
      </c>
      <c r="X985">
        <v>22920528</v>
      </c>
      <c r="Y985" t="s">
        <v>2038</v>
      </c>
      <c r="Z985" t="s">
        <v>2039</v>
      </c>
      <c r="AA985">
        <v>0</v>
      </c>
      <c r="AB985">
        <v>4</v>
      </c>
      <c r="AC985">
        <v>901484</v>
      </c>
      <c r="AD985">
        <v>905297</v>
      </c>
      <c r="AE985" t="s">
        <v>2040</v>
      </c>
      <c r="AF985" t="s">
        <v>2041</v>
      </c>
      <c r="AG985">
        <v>0</v>
      </c>
      <c r="AH985" t="s">
        <v>1242</v>
      </c>
      <c r="AI985">
        <v>3888501</v>
      </c>
      <c r="AJ985">
        <v>3893387</v>
      </c>
      <c r="AK985" t="s">
        <v>2042</v>
      </c>
    </row>
    <row r="986" spans="1:37" x14ac:dyDescent="0.25">
      <c r="A986" t="s">
        <v>634</v>
      </c>
      <c r="B986" s="6">
        <v>3.5057170000000002</v>
      </c>
      <c r="C986" s="6">
        <v>4.6994930000000004</v>
      </c>
      <c r="D986" s="6">
        <v>4.6437949999999999</v>
      </c>
      <c r="E986" s="6">
        <v>3.5465749999999998</v>
      </c>
      <c r="F986" s="6">
        <v>5.5757490000000001</v>
      </c>
      <c r="G986" s="6">
        <v>8.6452360000000006</v>
      </c>
      <c r="H986" s="6">
        <v>6.83826</v>
      </c>
      <c r="I986" s="8">
        <v>1.8069760000000006</v>
      </c>
      <c r="J986" s="8">
        <v>1.3849439999999999E-3</v>
      </c>
      <c r="K986" s="8">
        <v>3.4990790000000001</v>
      </c>
      <c r="L986" t="s">
        <v>2223</v>
      </c>
      <c r="M986">
        <v>1205</v>
      </c>
      <c r="N986">
        <v>9</v>
      </c>
      <c r="O986">
        <v>1</v>
      </c>
      <c r="P986" t="s">
        <v>2223</v>
      </c>
      <c r="Q986" t="s">
        <v>1538</v>
      </c>
      <c r="R986" s="1">
        <v>7.0000000000000003E-69</v>
      </c>
      <c r="S986" t="s">
        <v>1539</v>
      </c>
      <c r="T986" t="s">
        <v>2224</v>
      </c>
      <c r="U986" s="1">
        <v>1E-10</v>
      </c>
      <c r="V986">
        <v>10</v>
      </c>
      <c r="W986">
        <v>16521056</v>
      </c>
      <c r="X986">
        <v>16521876</v>
      </c>
      <c r="Y986" t="s">
        <v>2225</v>
      </c>
      <c r="Z986" t="s">
        <v>1542</v>
      </c>
      <c r="AA986" s="1">
        <v>8.0000000000000006E-43</v>
      </c>
      <c r="AB986">
        <v>5</v>
      </c>
      <c r="AC986">
        <v>18964030</v>
      </c>
      <c r="AD986">
        <v>18964902</v>
      </c>
      <c r="AE986" t="s">
        <v>1543</v>
      </c>
      <c r="AF986" t="s">
        <v>1544</v>
      </c>
      <c r="AG986" s="1">
        <v>2E-66</v>
      </c>
      <c r="AH986" t="s">
        <v>1270</v>
      </c>
      <c r="AI986">
        <v>28983962</v>
      </c>
      <c r="AJ986">
        <v>28984899</v>
      </c>
      <c r="AK986" t="s">
        <v>1545</v>
      </c>
    </row>
    <row r="987" spans="1:37" x14ac:dyDescent="0.25">
      <c r="A987" t="s">
        <v>432</v>
      </c>
      <c r="B987" s="6">
        <v>6.6278180000000004</v>
      </c>
      <c r="C987" s="6">
        <v>9.6978000000000009</v>
      </c>
      <c r="D987" s="6">
        <v>9.4376850000000001</v>
      </c>
      <c r="E987" s="6">
        <v>6.7149999999999999</v>
      </c>
      <c r="F987" s="6">
        <v>9.4351979999999998</v>
      </c>
      <c r="G987" s="6">
        <v>9.7090490000000003</v>
      </c>
      <c r="H987" s="6">
        <v>7.9018990000000002</v>
      </c>
      <c r="I987" s="8">
        <v>1.80715</v>
      </c>
      <c r="J987" s="8">
        <v>9.5010549999999996E-3</v>
      </c>
      <c r="K987" s="8">
        <v>3.4995029999999998</v>
      </c>
      <c r="L987" t="s">
        <v>2222</v>
      </c>
      <c r="M987">
        <v>1390</v>
      </c>
      <c r="N987">
        <v>20</v>
      </c>
      <c r="O987">
        <v>1</v>
      </c>
      <c r="P987" t="s">
        <v>2222</v>
      </c>
      <c r="Q987" t="s">
        <v>1978</v>
      </c>
      <c r="R987">
        <v>0</v>
      </c>
      <c r="S987" t="s">
        <v>1979</v>
      </c>
      <c r="T987" t="s">
        <v>1980</v>
      </c>
      <c r="U987" s="1">
        <v>5.9999999999999998E-50</v>
      </c>
      <c r="V987">
        <v>1</v>
      </c>
      <c r="W987">
        <v>5550003</v>
      </c>
      <c r="X987">
        <v>5548619</v>
      </c>
      <c r="Y987" t="s">
        <v>1981</v>
      </c>
      <c r="Z987" t="s">
        <v>1982</v>
      </c>
      <c r="AA987" s="1">
        <v>2.0000000000000001E-32</v>
      </c>
      <c r="AB987">
        <v>2</v>
      </c>
      <c r="AC987">
        <v>17826327</v>
      </c>
      <c r="AD987">
        <v>17827426</v>
      </c>
      <c r="AE987" t="s">
        <v>1983</v>
      </c>
      <c r="AF987" t="s">
        <v>1984</v>
      </c>
      <c r="AG987" s="1">
        <v>1E-97</v>
      </c>
      <c r="AH987" t="s">
        <v>1251</v>
      </c>
      <c r="AI987">
        <v>4728998</v>
      </c>
      <c r="AJ987">
        <v>4730544</v>
      </c>
      <c r="AK987" t="s">
        <v>1985</v>
      </c>
    </row>
    <row r="988" spans="1:37" x14ac:dyDescent="0.25">
      <c r="A988" t="s">
        <v>514</v>
      </c>
      <c r="B988" s="6">
        <v>5.0179910000000003</v>
      </c>
      <c r="C988" s="6">
        <v>5.513636</v>
      </c>
      <c r="D988" s="6">
        <v>5.1331119999999997</v>
      </c>
      <c r="E988" s="6">
        <v>4.8358860000000004</v>
      </c>
      <c r="F988" s="6">
        <v>5.4514860000000001</v>
      </c>
      <c r="G988" s="6">
        <v>6.7346139999999997</v>
      </c>
      <c r="H988" s="6">
        <v>4.9274370000000003</v>
      </c>
      <c r="I988" s="8">
        <v>1.8071769999999994</v>
      </c>
      <c r="J988" s="8">
        <v>1.423805E-2</v>
      </c>
      <c r="K988" s="8">
        <v>3.499568</v>
      </c>
      <c r="L988" t="s">
        <v>2217</v>
      </c>
      <c r="M988">
        <v>941</v>
      </c>
      <c r="N988">
        <v>13</v>
      </c>
      <c r="O988">
        <v>2</v>
      </c>
      <c r="P988" t="s">
        <v>2218</v>
      </c>
      <c r="Q988" t="s">
        <v>2219</v>
      </c>
      <c r="R988" s="1">
        <v>1.0000000000000001E-63</v>
      </c>
      <c r="S988" t="s">
        <v>2220</v>
      </c>
      <c r="T988" t="s">
        <v>2221</v>
      </c>
      <c r="U988" s="1">
        <v>9.9999999999999998E-114</v>
      </c>
      <c r="V988">
        <v>3</v>
      </c>
      <c r="W988">
        <v>33758330</v>
      </c>
      <c r="X988">
        <v>33760672</v>
      </c>
      <c r="Y988" t="s">
        <v>1475</v>
      </c>
      <c r="Z988" t="s">
        <v>1934</v>
      </c>
      <c r="AA988" s="1">
        <v>1.0000000000000001E-30</v>
      </c>
      <c r="AB988">
        <v>3</v>
      </c>
      <c r="AC988">
        <v>2564191</v>
      </c>
      <c r="AD988">
        <v>2565819</v>
      </c>
      <c r="AE988" t="s">
        <v>1935</v>
      </c>
      <c r="AF988" t="s">
        <v>1936</v>
      </c>
      <c r="AG988" s="1">
        <v>3.9999999999999997E-65</v>
      </c>
      <c r="AH988" t="s">
        <v>1280</v>
      </c>
      <c r="AI988">
        <v>3121842</v>
      </c>
      <c r="AJ988">
        <v>3123710</v>
      </c>
      <c r="AK988" t="s">
        <v>1937</v>
      </c>
    </row>
    <row r="989" spans="1:37" x14ac:dyDescent="0.25">
      <c r="A989" t="s">
        <v>541</v>
      </c>
      <c r="B989" s="6">
        <v>3.2198169999999999</v>
      </c>
      <c r="C989" s="6">
        <v>3.649251</v>
      </c>
      <c r="D989" s="6">
        <v>3.695055</v>
      </c>
      <c r="E989" s="6">
        <v>3.2358859999999998</v>
      </c>
      <c r="F989" s="6">
        <v>4.2316140000000004</v>
      </c>
      <c r="G989" s="6">
        <v>6.3180719999999999</v>
      </c>
      <c r="H989" s="6">
        <v>4.4997740000000004</v>
      </c>
      <c r="I989" s="8">
        <v>1.8182979999999995</v>
      </c>
      <c r="J989" s="8">
        <v>5.7951299999999999E-3</v>
      </c>
      <c r="K989" s="8">
        <v>3.5266519999999999</v>
      </c>
      <c r="L989" t="s">
        <v>2207</v>
      </c>
      <c r="M989">
        <v>1905</v>
      </c>
      <c r="N989">
        <v>26</v>
      </c>
      <c r="O989">
        <v>2</v>
      </c>
      <c r="P989" t="s">
        <v>2208</v>
      </c>
      <c r="Q989" t="s">
        <v>2209</v>
      </c>
      <c r="R989">
        <v>0</v>
      </c>
      <c r="S989" t="s">
        <v>2210</v>
      </c>
      <c r="T989" t="s">
        <v>2211</v>
      </c>
      <c r="U989">
        <v>0</v>
      </c>
      <c r="V989">
        <v>4</v>
      </c>
      <c r="W989">
        <v>25744607</v>
      </c>
      <c r="X989">
        <v>25741863</v>
      </c>
      <c r="Y989" t="s">
        <v>2212</v>
      </c>
      <c r="Z989" t="s">
        <v>2213</v>
      </c>
      <c r="AA989">
        <v>0</v>
      </c>
      <c r="AB989">
        <v>3</v>
      </c>
      <c r="AC989">
        <v>3204260</v>
      </c>
      <c r="AD989">
        <v>3207809</v>
      </c>
      <c r="AE989" t="s">
        <v>2214</v>
      </c>
      <c r="AF989" t="s">
        <v>2215</v>
      </c>
      <c r="AG989">
        <v>0</v>
      </c>
      <c r="AH989" t="s">
        <v>1270</v>
      </c>
      <c r="AI989">
        <v>50631218</v>
      </c>
      <c r="AJ989">
        <v>50634902</v>
      </c>
      <c r="AK989" t="s">
        <v>2216</v>
      </c>
    </row>
    <row r="990" spans="1:37" x14ac:dyDescent="0.25">
      <c r="A990" t="s">
        <v>237</v>
      </c>
      <c r="B990" s="6">
        <v>3.3284229999999999</v>
      </c>
      <c r="C990" s="6">
        <v>5.1358499999999996</v>
      </c>
      <c r="D990" s="6">
        <v>5.3430619999999998</v>
      </c>
      <c r="E990" s="6">
        <v>3.1589</v>
      </c>
      <c r="F990" s="6">
        <v>8.6090710000000001</v>
      </c>
      <c r="G990" s="6">
        <v>10.93773</v>
      </c>
      <c r="H990" s="6">
        <v>9.1190090000000001</v>
      </c>
      <c r="I990" s="8">
        <v>1.818721</v>
      </c>
      <c r="J990" s="8">
        <v>2.8522319999999999E-4</v>
      </c>
      <c r="K990" s="8">
        <v>3.5276939999999999</v>
      </c>
      <c r="L990" t="s">
        <v>2130</v>
      </c>
      <c r="M990">
        <v>1518</v>
      </c>
      <c r="N990">
        <v>14</v>
      </c>
      <c r="O990">
        <v>1</v>
      </c>
      <c r="P990" t="s">
        <v>2130</v>
      </c>
      <c r="Q990" t="s">
        <v>2131</v>
      </c>
      <c r="R990" s="1">
        <v>7.9999999999999996E-57</v>
      </c>
      <c r="S990" t="s">
        <v>2132</v>
      </c>
      <c r="T990" t="s">
        <v>2133</v>
      </c>
      <c r="U990" s="1">
        <v>9.9999999999999995E-21</v>
      </c>
      <c r="V990">
        <v>4</v>
      </c>
      <c r="W990">
        <v>30876568</v>
      </c>
      <c r="X990">
        <v>30877589</v>
      </c>
      <c r="Y990" t="s">
        <v>2134</v>
      </c>
      <c r="Z990" t="s">
        <v>1826</v>
      </c>
      <c r="AA990" s="1">
        <v>2.0000000000000002E-43</v>
      </c>
      <c r="AB990">
        <v>3</v>
      </c>
      <c r="AC990">
        <v>7795283</v>
      </c>
      <c r="AD990">
        <v>7796287</v>
      </c>
      <c r="AE990" t="s">
        <v>1827</v>
      </c>
      <c r="AF990" t="s">
        <v>2135</v>
      </c>
      <c r="AG990" s="1">
        <v>7E-45</v>
      </c>
      <c r="AH990" t="s">
        <v>1232</v>
      </c>
      <c r="AI990">
        <v>24127109</v>
      </c>
      <c r="AJ990">
        <v>24128014</v>
      </c>
      <c r="AK990" t="s">
        <v>2136</v>
      </c>
    </row>
    <row r="991" spans="1:37" x14ac:dyDescent="0.25">
      <c r="A991" t="s">
        <v>913</v>
      </c>
      <c r="B991" s="6">
        <v>4.7170129999999997</v>
      </c>
      <c r="C991" s="6">
        <v>4.6554929999999999</v>
      </c>
      <c r="D991" s="6">
        <v>4.2332020000000004</v>
      </c>
      <c r="E991" s="6">
        <v>4.6120270000000003</v>
      </c>
      <c r="F991" s="6">
        <v>4.6914389999999999</v>
      </c>
      <c r="G991" s="6">
        <v>7.1928840000000003</v>
      </c>
      <c r="H991" s="6">
        <v>5.3625410000000002</v>
      </c>
      <c r="I991" s="8">
        <v>1.8303430000000001</v>
      </c>
      <c r="J991" s="8">
        <v>2.251753E-3</v>
      </c>
      <c r="K991" s="8">
        <v>3.5562170000000002</v>
      </c>
      <c r="L991" t="s">
        <v>2198</v>
      </c>
      <c r="M991">
        <v>754</v>
      </c>
      <c r="N991">
        <v>2</v>
      </c>
      <c r="O991">
        <v>1</v>
      </c>
      <c r="P991" t="s">
        <v>2198</v>
      </c>
      <c r="Q991" t="s">
        <v>2199</v>
      </c>
      <c r="R991" s="1">
        <v>1.9999999999999999E-60</v>
      </c>
      <c r="S991" t="s">
        <v>2200</v>
      </c>
      <c r="T991" t="s">
        <v>2201</v>
      </c>
      <c r="U991" s="1">
        <v>6.0000000000000002E-61</v>
      </c>
      <c r="V991">
        <v>7</v>
      </c>
      <c r="W991">
        <v>17944646</v>
      </c>
      <c r="X991">
        <v>17946272</v>
      </c>
      <c r="Y991" t="s">
        <v>2202</v>
      </c>
      <c r="Z991" t="s">
        <v>2203</v>
      </c>
      <c r="AA991" s="1">
        <v>1.0000000000000001E-31</v>
      </c>
      <c r="AB991">
        <v>3</v>
      </c>
      <c r="AC991">
        <v>17189406</v>
      </c>
      <c r="AD991">
        <v>17190862</v>
      </c>
      <c r="AE991" t="s">
        <v>2204</v>
      </c>
      <c r="AF991" t="s">
        <v>2205</v>
      </c>
      <c r="AG991" s="1">
        <v>4.9999999999999999E-61</v>
      </c>
      <c r="AH991" t="s">
        <v>1280</v>
      </c>
      <c r="AI991">
        <v>22350282</v>
      </c>
      <c r="AJ991">
        <v>22352842</v>
      </c>
      <c r="AK991" t="s">
        <v>2206</v>
      </c>
    </row>
    <row r="992" spans="1:37" x14ac:dyDescent="0.25">
      <c r="A992" t="s">
        <v>837</v>
      </c>
      <c r="B992" s="6">
        <v>3.2697729999999998</v>
      </c>
      <c r="C992" s="6">
        <v>3.498621</v>
      </c>
      <c r="D992" s="6">
        <v>4.8679439999999996</v>
      </c>
      <c r="E992" s="6">
        <v>3.3788369999999999</v>
      </c>
      <c r="F992" s="6">
        <v>5.1436739999999999</v>
      </c>
      <c r="G992" s="6">
        <v>11.90521</v>
      </c>
      <c r="H992" s="6">
        <v>10.07246</v>
      </c>
      <c r="I992" s="8">
        <v>1.8327500000000008</v>
      </c>
      <c r="J992" s="8">
        <v>3.4891940000000003E-2</v>
      </c>
      <c r="K992" s="8">
        <v>3.562154</v>
      </c>
      <c r="L992" t="s">
        <v>2197</v>
      </c>
      <c r="M992">
        <v>619</v>
      </c>
      <c r="N992">
        <v>7</v>
      </c>
      <c r="O992">
        <v>1</v>
      </c>
      <c r="P992" t="s">
        <v>2197</v>
      </c>
    </row>
    <row r="993" spans="1:37" x14ac:dyDescent="0.25">
      <c r="A993" t="s">
        <v>184</v>
      </c>
      <c r="B993" s="6">
        <v>8.1748630000000002</v>
      </c>
      <c r="C993" s="6">
        <v>9.0687580000000008</v>
      </c>
      <c r="D993" s="6">
        <v>7.3847969999999998</v>
      </c>
      <c r="E993" s="6">
        <v>8.2437170000000002</v>
      </c>
      <c r="F993" s="6">
        <v>10.18746</v>
      </c>
      <c r="G993" s="6">
        <v>12.3506</v>
      </c>
      <c r="H993" s="6">
        <v>10.50667</v>
      </c>
      <c r="I993" s="8">
        <v>1.8439300000000003</v>
      </c>
      <c r="J993" s="8">
        <v>2.9306050000000002E-3</v>
      </c>
      <c r="K993" s="8">
        <v>3.5898469999999998</v>
      </c>
      <c r="L993" t="s">
        <v>1699</v>
      </c>
      <c r="M993">
        <v>746</v>
      </c>
      <c r="N993">
        <v>6</v>
      </c>
      <c r="O993">
        <v>2</v>
      </c>
      <c r="P993" t="s">
        <v>2196</v>
      </c>
      <c r="Q993" t="s">
        <v>1700</v>
      </c>
      <c r="R993" s="1">
        <v>9.0000000000000001E-77</v>
      </c>
      <c r="S993" t="s">
        <v>1701</v>
      </c>
      <c r="T993" t="s">
        <v>1702</v>
      </c>
      <c r="U993" s="1">
        <v>1E-61</v>
      </c>
      <c r="V993">
        <v>6</v>
      </c>
      <c r="W993">
        <v>28057084</v>
      </c>
      <c r="X993">
        <v>28044149</v>
      </c>
      <c r="Y993" t="s">
        <v>1703</v>
      </c>
      <c r="Z993" t="s">
        <v>1704</v>
      </c>
      <c r="AA993" s="1">
        <v>1.9999999999999998E-21</v>
      </c>
      <c r="AB993">
        <v>5</v>
      </c>
      <c r="AC993">
        <v>3776840</v>
      </c>
      <c r="AD993">
        <v>3780025</v>
      </c>
      <c r="AE993" t="s">
        <v>1705</v>
      </c>
      <c r="AF993" t="s">
        <v>1706</v>
      </c>
      <c r="AG993" s="1">
        <v>2.0000000000000001E-58</v>
      </c>
      <c r="AH993" t="s">
        <v>1251</v>
      </c>
      <c r="AI993">
        <v>16973609</v>
      </c>
      <c r="AJ993">
        <v>16980705</v>
      </c>
      <c r="AK993" t="s">
        <v>1707</v>
      </c>
    </row>
    <row r="994" spans="1:37" x14ac:dyDescent="0.25">
      <c r="A994" t="s">
        <v>1018</v>
      </c>
      <c r="B994" s="6">
        <v>5.0773989999999998</v>
      </c>
      <c r="C994" s="6">
        <v>4.8380109999999998</v>
      </c>
      <c r="D994" s="6">
        <v>6.8110429999999997</v>
      </c>
      <c r="E994" s="6">
        <v>5.142963</v>
      </c>
      <c r="F994" s="6">
        <v>5.8488629999999997</v>
      </c>
      <c r="G994" s="6">
        <v>11.29172</v>
      </c>
      <c r="H994" s="6">
        <v>9.4452300000000005</v>
      </c>
      <c r="I994" s="8">
        <v>1.8464899999999993</v>
      </c>
      <c r="J994" s="8">
        <v>2.010015E-3</v>
      </c>
      <c r="K994" s="8">
        <v>3.5962399999999999</v>
      </c>
      <c r="L994" t="s">
        <v>2187</v>
      </c>
      <c r="M994">
        <v>1298</v>
      </c>
      <c r="N994">
        <v>19</v>
      </c>
      <c r="O994">
        <v>1</v>
      </c>
      <c r="P994" t="s">
        <v>2187</v>
      </c>
      <c r="Q994" t="s">
        <v>2188</v>
      </c>
      <c r="R994" s="1">
        <v>3.0000000000000001E-95</v>
      </c>
      <c r="S994" t="s">
        <v>2189</v>
      </c>
      <c r="T994" t="s">
        <v>2190</v>
      </c>
      <c r="U994" s="1">
        <v>5.0000000000000002E-84</v>
      </c>
      <c r="V994">
        <v>2</v>
      </c>
      <c r="W994">
        <v>35636706</v>
      </c>
      <c r="X994">
        <v>35633876</v>
      </c>
      <c r="Y994" t="s">
        <v>2191</v>
      </c>
      <c r="Z994" t="s">
        <v>2192</v>
      </c>
      <c r="AA994" s="1">
        <v>5.0000000000000004E-32</v>
      </c>
      <c r="AB994">
        <v>2</v>
      </c>
      <c r="AC994">
        <v>10398651</v>
      </c>
      <c r="AD994">
        <v>10400416</v>
      </c>
      <c r="AE994" t="s">
        <v>2193</v>
      </c>
      <c r="AF994" t="s">
        <v>2194</v>
      </c>
      <c r="AG994" s="1">
        <v>8.9999999999999999E-98</v>
      </c>
      <c r="AH994" t="s">
        <v>1270</v>
      </c>
      <c r="AI994">
        <v>59358166</v>
      </c>
      <c r="AJ994">
        <v>59360703</v>
      </c>
      <c r="AK994" t="s">
        <v>2195</v>
      </c>
    </row>
    <row r="995" spans="1:37" x14ac:dyDescent="0.25">
      <c r="A995" t="s">
        <v>964</v>
      </c>
      <c r="B995" s="6">
        <v>7.0664790000000002</v>
      </c>
      <c r="C995" s="6">
        <v>7.2291439999999998</v>
      </c>
      <c r="D995" s="6">
        <v>6.8148660000000003</v>
      </c>
      <c r="E995" s="6">
        <v>6.9441839999999999</v>
      </c>
      <c r="F995" s="6">
        <v>7.2089429999999997</v>
      </c>
      <c r="G995" s="6">
        <v>9.2523020000000002</v>
      </c>
      <c r="H995" s="6">
        <v>7.4057620000000002</v>
      </c>
      <c r="I995" s="8">
        <v>1.8465400000000001</v>
      </c>
      <c r="J995" s="8">
        <v>2.5713920000000001E-2</v>
      </c>
      <c r="K995" s="8">
        <v>3.596365</v>
      </c>
      <c r="L995" t="s">
        <v>2179</v>
      </c>
      <c r="M995">
        <v>932</v>
      </c>
      <c r="N995">
        <v>56</v>
      </c>
      <c r="O995">
        <v>1</v>
      </c>
      <c r="P995" t="s">
        <v>2179</v>
      </c>
      <c r="Q995" t="s">
        <v>2180</v>
      </c>
      <c r="R995" s="1">
        <v>9E-46</v>
      </c>
      <c r="S995" t="s">
        <v>2181</v>
      </c>
      <c r="T995" t="s">
        <v>2182</v>
      </c>
      <c r="U995" s="1">
        <v>1.9999999999999999E-67</v>
      </c>
      <c r="V995">
        <v>9</v>
      </c>
      <c r="W995">
        <v>21856391</v>
      </c>
      <c r="X995">
        <v>21858508</v>
      </c>
      <c r="Y995" t="s">
        <v>1524</v>
      </c>
      <c r="Z995" t="s">
        <v>2183</v>
      </c>
      <c r="AA995" s="1">
        <v>2.0000000000000002E-30</v>
      </c>
      <c r="AB995">
        <v>3</v>
      </c>
      <c r="AC995">
        <v>19247241</v>
      </c>
      <c r="AD995">
        <v>19248491</v>
      </c>
      <c r="AE995" t="s">
        <v>2184</v>
      </c>
      <c r="AF995" t="s">
        <v>2185</v>
      </c>
      <c r="AG995" s="1">
        <v>1.0000000000000001E-43</v>
      </c>
      <c r="AH995" t="s">
        <v>1242</v>
      </c>
      <c r="AI995">
        <v>42432275</v>
      </c>
      <c r="AJ995">
        <v>42437361</v>
      </c>
      <c r="AK995" t="s">
        <v>2186</v>
      </c>
    </row>
    <row r="996" spans="1:37" x14ac:dyDescent="0.25">
      <c r="A996" t="s">
        <v>151</v>
      </c>
      <c r="B996" s="6">
        <v>4.6211630000000001</v>
      </c>
      <c r="C996" s="6">
        <v>4.8970919999999998</v>
      </c>
      <c r="D996" s="6">
        <v>4.7780259999999997</v>
      </c>
      <c r="E996" s="6">
        <v>4.7692670000000001</v>
      </c>
      <c r="F996" s="6">
        <v>4.9310330000000002</v>
      </c>
      <c r="G996" s="6">
        <v>6.924747</v>
      </c>
      <c r="H996" s="6">
        <v>5.0738320000000003</v>
      </c>
      <c r="I996" s="8">
        <v>1.8509149999999996</v>
      </c>
      <c r="J996" s="8">
        <v>6.4640799999999997E-3</v>
      </c>
      <c r="K996" s="8">
        <v>3.6072869999999999</v>
      </c>
      <c r="L996" t="s">
        <v>2171</v>
      </c>
      <c r="M996">
        <v>1059</v>
      </c>
      <c r="N996">
        <v>3</v>
      </c>
      <c r="O996">
        <v>1</v>
      </c>
      <c r="P996" t="s">
        <v>2171</v>
      </c>
      <c r="Q996" t="s">
        <v>2172</v>
      </c>
      <c r="R996" s="1">
        <v>8.0000000000000001E-52</v>
      </c>
      <c r="S996" t="s">
        <v>2173</v>
      </c>
      <c r="T996" t="s">
        <v>2174</v>
      </c>
      <c r="U996" s="1">
        <v>1.0000000000000001E-114</v>
      </c>
      <c r="V996">
        <v>1</v>
      </c>
      <c r="W996">
        <v>20060916</v>
      </c>
      <c r="X996">
        <v>20065485</v>
      </c>
      <c r="Y996" t="s">
        <v>1579</v>
      </c>
      <c r="Z996" t="s">
        <v>2175</v>
      </c>
      <c r="AA996" s="1">
        <v>3.0000000000000001E-45</v>
      </c>
      <c r="AB996">
        <v>5</v>
      </c>
      <c r="AC996">
        <v>26516063</v>
      </c>
      <c r="AD996">
        <v>26517329</v>
      </c>
      <c r="AE996" t="s">
        <v>2176</v>
      </c>
      <c r="AF996" t="s">
        <v>2177</v>
      </c>
      <c r="AG996" s="1">
        <v>6.0000000000000004E-53</v>
      </c>
      <c r="AH996" t="s">
        <v>1251</v>
      </c>
      <c r="AI996">
        <v>40884442</v>
      </c>
      <c r="AJ996">
        <v>40886951</v>
      </c>
      <c r="AK996" t="s">
        <v>2178</v>
      </c>
    </row>
    <row r="997" spans="1:37" x14ac:dyDescent="0.25">
      <c r="A997" t="s">
        <v>7</v>
      </c>
      <c r="B997" s="6">
        <v>5.0844589999999998</v>
      </c>
      <c r="C997" s="6">
        <v>5.1588419999999999</v>
      </c>
      <c r="D997" s="6">
        <v>4.8246010000000004</v>
      </c>
      <c r="E997" s="6">
        <v>4.9689439999999996</v>
      </c>
      <c r="F997" s="6">
        <v>5.0701850000000004</v>
      </c>
      <c r="G997" s="6">
        <v>6.9587409999999998</v>
      </c>
      <c r="H997" s="6">
        <v>5.1050420000000001</v>
      </c>
      <c r="I997" s="8">
        <v>1.8536989999999998</v>
      </c>
      <c r="J997" s="8">
        <v>5.2623299999999997E-4</v>
      </c>
      <c r="K997" s="8">
        <v>3.614255</v>
      </c>
      <c r="L997" t="s">
        <v>2164</v>
      </c>
      <c r="M997">
        <v>753</v>
      </c>
      <c r="N997">
        <v>9</v>
      </c>
      <c r="O997">
        <v>1</v>
      </c>
      <c r="P997" t="s">
        <v>2164</v>
      </c>
      <c r="Q997" t="s">
        <v>2165</v>
      </c>
      <c r="R997" s="1">
        <v>3E-49</v>
      </c>
      <c r="S997" t="s">
        <v>2166</v>
      </c>
      <c r="T997" t="s">
        <v>2167</v>
      </c>
      <c r="U997" s="1">
        <v>1E-35</v>
      </c>
      <c r="V997">
        <v>9</v>
      </c>
      <c r="W997">
        <v>18907427</v>
      </c>
      <c r="X997">
        <v>18904324</v>
      </c>
      <c r="Y997" t="s">
        <v>2168</v>
      </c>
      <c r="Z997" t="s">
        <v>1506</v>
      </c>
      <c r="AA997" s="1">
        <v>1.0000000000000001E-30</v>
      </c>
      <c r="AB997">
        <v>5</v>
      </c>
      <c r="AC997">
        <v>18011146</v>
      </c>
      <c r="AD997">
        <v>18012669</v>
      </c>
      <c r="AE997" t="s">
        <v>1507</v>
      </c>
      <c r="AF997" t="s">
        <v>2169</v>
      </c>
      <c r="AG997" s="1">
        <v>2E-50</v>
      </c>
      <c r="AH997" t="s">
        <v>1270</v>
      </c>
      <c r="AI997">
        <v>42252121</v>
      </c>
      <c r="AJ997">
        <v>42255143</v>
      </c>
      <c r="AK997" t="s">
        <v>2170</v>
      </c>
    </row>
    <row r="998" spans="1:37" x14ac:dyDescent="0.25">
      <c r="A998" t="s">
        <v>1093</v>
      </c>
      <c r="B998" s="6">
        <v>6.9195859999999998</v>
      </c>
      <c r="C998" s="6">
        <v>7.3485069999999997</v>
      </c>
      <c r="D998" s="6">
        <v>9.55762</v>
      </c>
      <c r="E998" s="6">
        <v>7.0417350000000001</v>
      </c>
      <c r="F998" s="6">
        <v>9.1963609999999996</v>
      </c>
      <c r="G998" s="6">
        <v>13.09057</v>
      </c>
      <c r="H998" s="6">
        <v>11.23211</v>
      </c>
      <c r="I998" s="8">
        <v>1.8584599999999991</v>
      </c>
      <c r="J998" s="8">
        <v>1.426566E-4</v>
      </c>
      <c r="K998" s="8">
        <v>3.6262120000000002</v>
      </c>
      <c r="L998" t="s">
        <v>2162</v>
      </c>
      <c r="M998">
        <v>136</v>
      </c>
      <c r="N998">
        <v>1</v>
      </c>
      <c r="O998">
        <v>2</v>
      </c>
      <c r="P998" t="s">
        <v>2163</v>
      </c>
      <c r="Q998" t="s">
        <v>2035</v>
      </c>
      <c r="R998">
        <v>0</v>
      </c>
      <c r="S998" t="s">
        <v>2036</v>
      </c>
      <c r="T998" t="s">
        <v>2037</v>
      </c>
      <c r="U998">
        <v>0</v>
      </c>
      <c r="V998">
        <v>12</v>
      </c>
      <c r="W998">
        <v>22925863</v>
      </c>
      <c r="X998">
        <v>22920528</v>
      </c>
      <c r="Y998" t="s">
        <v>2038</v>
      </c>
      <c r="Z998" t="s">
        <v>2039</v>
      </c>
      <c r="AA998">
        <v>0</v>
      </c>
      <c r="AB998">
        <v>4</v>
      </c>
      <c r="AC998">
        <v>901484</v>
      </c>
      <c r="AD998">
        <v>905297</v>
      </c>
      <c r="AE998" t="s">
        <v>2040</v>
      </c>
      <c r="AF998" t="s">
        <v>2041</v>
      </c>
      <c r="AG998">
        <v>0</v>
      </c>
      <c r="AH998" t="s">
        <v>1242</v>
      </c>
      <c r="AI998">
        <v>3888501</v>
      </c>
      <c r="AJ998">
        <v>3893387</v>
      </c>
      <c r="AK998" t="s">
        <v>2042</v>
      </c>
    </row>
    <row r="999" spans="1:37" x14ac:dyDescent="0.25">
      <c r="A999" t="s">
        <v>434</v>
      </c>
      <c r="B999" s="6">
        <v>5.1409760000000002</v>
      </c>
      <c r="C999" s="6">
        <v>5.545617</v>
      </c>
      <c r="D999" s="6">
        <v>5.5936969999999997</v>
      </c>
      <c r="E999" s="6">
        <v>5.2801499999999999</v>
      </c>
      <c r="F999" s="6">
        <v>6.690963</v>
      </c>
      <c r="G999" s="6">
        <v>8.1927719999999997</v>
      </c>
      <c r="H999" s="6">
        <v>6.3304790000000004</v>
      </c>
      <c r="I999" s="8">
        <v>1.8622929999999993</v>
      </c>
      <c r="J999" s="8">
        <v>2.1406989999999998E-3</v>
      </c>
      <c r="K999" s="8">
        <v>3.6358510000000002</v>
      </c>
      <c r="L999" t="s">
        <v>2161</v>
      </c>
      <c r="M999">
        <v>408</v>
      </c>
      <c r="N999">
        <v>2</v>
      </c>
      <c r="O999">
        <v>1</v>
      </c>
      <c r="P999" t="s">
        <v>2161</v>
      </c>
    </row>
    <row r="1000" spans="1:37" x14ac:dyDescent="0.25">
      <c r="A1000" t="s">
        <v>59</v>
      </c>
      <c r="B1000" s="6">
        <v>4.9930690000000002</v>
      </c>
      <c r="C1000" s="6">
        <v>6.3252300000000004</v>
      </c>
      <c r="D1000" s="6">
        <v>6.6528970000000003</v>
      </c>
      <c r="E1000" s="6">
        <v>5.0898640000000004</v>
      </c>
      <c r="F1000" s="6">
        <v>6.8995829999999998</v>
      </c>
      <c r="G1000" s="6">
        <v>8.1150690000000001</v>
      </c>
      <c r="H1000" s="6">
        <v>6.2519720000000003</v>
      </c>
      <c r="I1000" s="8">
        <v>1.8630969999999998</v>
      </c>
      <c r="J1000" s="8">
        <v>3.901024E-4</v>
      </c>
      <c r="K1000" s="8">
        <v>3.6378789999999999</v>
      </c>
      <c r="L1000" t="s">
        <v>2152</v>
      </c>
      <c r="M1000">
        <v>1577</v>
      </c>
      <c r="N1000">
        <v>38</v>
      </c>
      <c r="O1000">
        <v>1</v>
      </c>
      <c r="P1000" t="s">
        <v>2152</v>
      </c>
      <c r="Q1000" t="s">
        <v>2153</v>
      </c>
      <c r="R1000">
        <v>0</v>
      </c>
      <c r="S1000" t="s">
        <v>2154</v>
      </c>
      <c r="T1000" t="s">
        <v>2155</v>
      </c>
      <c r="U1000">
        <v>0</v>
      </c>
      <c r="V1000">
        <v>10</v>
      </c>
      <c r="W1000">
        <v>18661847</v>
      </c>
      <c r="X1000">
        <v>18669940</v>
      </c>
      <c r="Y1000" t="s">
        <v>2156</v>
      </c>
      <c r="Z1000" t="s">
        <v>2157</v>
      </c>
      <c r="AA1000" s="1">
        <v>9.9999999999999997E-148</v>
      </c>
      <c r="AB1000">
        <v>5</v>
      </c>
      <c r="AC1000">
        <v>2691116</v>
      </c>
      <c r="AD1000">
        <v>2693441</v>
      </c>
      <c r="AE1000" t="s">
        <v>2158</v>
      </c>
      <c r="AF1000" t="s">
        <v>2159</v>
      </c>
      <c r="AG1000">
        <v>0</v>
      </c>
      <c r="AH1000" t="s">
        <v>1270</v>
      </c>
      <c r="AI1000">
        <v>31844075</v>
      </c>
      <c r="AJ1000">
        <v>31849869</v>
      </c>
      <c r="AK1000" t="s">
        <v>2160</v>
      </c>
    </row>
    <row r="1001" spans="1:37" x14ac:dyDescent="0.25">
      <c r="A1001" t="s">
        <v>408</v>
      </c>
      <c r="B1001" s="6">
        <v>5.4539879999999998</v>
      </c>
      <c r="C1001" s="6">
        <v>6.2025170000000003</v>
      </c>
      <c r="D1001" s="6">
        <v>5.1505200000000002</v>
      </c>
      <c r="E1001" s="6">
        <v>5.6689720000000001</v>
      </c>
      <c r="F1001" s="6">
        <v>5.9570090000000002</v>
      </c>
      <c r="G1001" s="6">
        <v>7.7178519999999997</v>
      </c>
      <c r="H1001" s="6">
        <v>5.8491559999999998</v>
      </c>
      <c r="I1001" s="8">
        <v>1.8686959999999999</v>
      </c>
      <c r="J1001" s="8">
        <v>2.6353700000000001E-2</v>
      </c>
      <c r="K1001" s="8">
        <v>3.6520220000000001</v>
      </c>
      <c r="L1001" t="s">
        <v>2151</v>
      </c>
      <c r="M1001">
        <v>781</v>
      </c>
      <c r="N1001">
        <v>28</v>
      </c>
      <c r="O1001">
        <v>1</v>
      </c>
      <c r="P1001" t="s">
        <v>2151</v>
      </c>
      <c r="Q1001" t="s">
        <v>1245</v>
      </c>
      <c r="R1001" s="1">
        <v>6.0000000000000003E-71</v>
      </c>
      <c r="S1001" t="s">
        <v>1246</v>
      </c>
      <c r="T1001" t="s">
        <v>1247</v>
      </c>
      <c r="U1001" s="1">
        <v>1E-134</v>
      </c>
      <c r="V1001">
        <v>1</v>
      </c>
      <c r="W1001">
        <v>2673400</v>
      </c>
      <c r="X1001">
        <v>2674373</v>
      </c>
      <c r="Y1001" t="s">
        <v>1228</v>
      </c>
      <c r="Z1001" t="s">
        <v>1286</v>
      </c>
      <c r="AA1001" s="1">
        <v>4.0000000000000002E-56</v>
      </c>
      <c r="AB1001">
        <v>3</v>
      </c>
      <c r="AC1001">
        <v>16913614</v>
      </c>
      <c r="AD1001">
        <v>16914051</v>
      </c>
      <c r="AE1001" t="s">
        <v>1287</v>
      </c>
      <c r="AF1001" t="s">
        <v>1440</v>
      </c>
      <c r="AG1001" s="1">
        <v>3.9999999999999998E-67</v>
      </c>
      <c r="AH1001" t="s">
        <v>1251</v>
      </c>
      <c r="AI1001">
        <v>26593669</v>
      </c>
      <c r="AJ1001">
        <v>26594440</v>
      </c>
      <c r="AK1001" t="s">
        <v>1441</v>
      </c>
    </row>
    <row r="1002" spans="1:37" x14ac:dyDescent="0.25">
      <c r="A1002" t="s">
        <v>1130</v>
      </c>
      <c r="B1002" s="6">
        <v>4.8907489999999996</v>
      </c>
      <c r="C1002" s="6">
        <v>4.5506460000000004</v>
      </c>
      <c r="D1002" s="6">
        <v>5.6268279999999997</v>
      </c>
      <c r="E1002" s="6">
        <v>4.7579640000000003</v>
      </c>
      <c r="F1002" s="6">
        <v>5.1166609999999997</v>
      </c>
      <c r="G1002" s="6">
        <v>9.1497410000000006</v>
      </c>
      <c r="H1002" s="6">
        <v>7.2764040000000003</v>
      </c>
      <c r="I1002" s="8">
        <v>1.8733370000000003</v>
      </c>
      <c r="J1002" s="8">
        <v>2.1948369999999999E-4</v>
      </c>
      <c r="K1002" s="8">
        <v>3.6637930000000001</v>
      </c>
      <c r="L1002" t="s">
        <v>2142</v>
      </c>
      <c r="M1002">
        <v>1282</v>
      </c>
      <c r="N1002">
        <v>7</v>
      </c>
      <c r="O1002">
        <v>1</v>
      </c>
      <c r="P1002" t="s">
        <v>2142</v>
      </c>
      <c r="Q1002" t="s">
        <v>2143</v>
      </c>
      <c r="R1002" s="1">
        <v>9.9999999999999996E-104</v>
      </c>
      <c r="S1002" t="s">
        <v>2144</v>
      </c>
      <c r="T1002" t="s">
        <v>2145</v>
      </c>
      <c r="U1002" s="1">
        <v>6.0000000000000001E-99</v>
      </c>
      <c r="V1002">
        <v>9</v>
      </c>
      <c r="W1002">
        <v>3117920</v>
      </c>
      <c r="X1002">
        <v>3124244</v>
      </c>
      <c r="Y1002" t="s">
        <v>2146</v>
      </c>
      <c r="Z1002" t="s">
        <v>2147</v>
      </c>
      <c r="AA1002" s="1">
        <v>6.9999999999999995E-51</v>
      </c>
      <c r="AB1002">
        <v>3</v>
      </c>
      <c r="AC1002">
        <v>14751280</v>
      </c>
      <c r="AD1002">
        <v>14755701</v>
      </c>
      <c r="AE1002" t="s">
        <v>2148</v>
      </c>
      <c r="AF1002" t="s">
        <v>2149</v>
      </c>
      <c r="AG1002" s="1">
        <v>1E-117</v>
      </c>
      <c r="AH1002" t="s">
        <v>1251</v>
      </c>
      <c r="AI1002">
        <v>16191712</v>
      </c>
      <c r="AJ1002">
        <v>16198569</v>
      </c>
      <c r="AK1002" t="s">
        <v>2150</v>
      </c>
    </row>
    <row r="1003" spans="1:37" x14ac:dyDescent="0.25">
      <c r="A1003" t="s">
        <v>35</v>
      </c>
      <c r="B1003" s="6">
        <v>6.9245239999999999</v>
      </c>
      <c r="C1003" s="6">
        <v>7.1117739999999996</v>
      </c>
      <c r="D1003" s="6">
        <v>9.3720719999999993</v>
      </c>
      <c r="E1003" s="6">
        <v>6.4938969999999996</v>
      </c>
      <c r="F1003" s="6">
        <v>6.9013819999999999</v>
      </c>
      <c r="G1003" s="6">
        <v>10.7563</v>
      </c>
      <c r="H1003" s="6">
        <v>8.8812890000000007</v>
      </c>
      <c r="I1003" s="8">
        <v>1.8750109999999989</v>
      </c>
      <c r="J1003" s="8">
        <v>2.302572E-4</v>
      </c>
      <c r="K1003" s="8">
        <v>3.6680519999999999</v>
      </c>
      <c r="L1003" t="s">
        <v>2137</v>
      </c>
      <c r="M1003">
        <v>465</v>
      </c>
      <c r="N1003">
        <v>1</v>
      </c>
      <c r="O1003">
        <v>1</v>
      </c>
      <c r="P1003" t="s">
        <v>2137</v>
      </c>
      <c r="Q1003" t="s">
        <v>2138</v>
      </c>
      <c r="R1003" s="1">
        <v>1E-14</v>
      </c>
      <c r="S1003" t="s">
        <v>2139</v>
      </c>
      <c r="AF1003" t="s">
        <v>2140</v>
      </c>
      <c r="AG1003" s="1">
        <v>9.0000000000000003E-20</v>
      </c>
      <c r="AH1003" t="s">
        <v>1251</v>
      </c>
      <c r="AI1003">
        <v>13712021</v>
      </c>
      <c r="AJ1003">
        <v>13713925</v>
      </c>
      <c r="AK1003" t="s">
        <v>2141</v>
      </c>
    </row>
    <row r="1004" spans="1:37" x14ac:dyDescent="0.25">
      <c r="A1004" t="s">
        <v>421</v>
      </c>
      <c r="B1004" s="6">
        <v>2.9524620000000001</v>
      </c>
      <c r="C1004" s="6">
        <v>4.647767</v>
      </c>
      <c r="D1004" s="6">
        <v>5.4198209999999998</v>
      </c>
      <c r="E1004" s="6">
        <v>3.0227080000000002</v>
      </c>
      <c r="F1004" s="6">
        <v>8.4032339999999994</v>
      </c>
      <c r="G1004" s="6">
        <v>10.9076</v>
      </c>
      <c r="H1004" s="6">
        <v>9.0297219999999996</v>
      </c>
      <c r="I1004" s="8">
        <v>1.8778780000000008</v>
      </c>
      <c r="J1004" s="8">
        <v>1.0298000000000001E-4</v>
      </c>
      <c r="K1004" s="8">
        <v>3.675332</v>
      </c>
      <c r="L1004" t="s">
        <v>2130</v>
      </c>
      <c r="M1004">
        <v>1518</v>
      </c>
      <c r="N1004">
        <v>14</v>
      </c>
      <c r="O1004">
        <v>1</v>
      </c>
      <c r="P1004" t="s">
        <v>2130</v>
      </c>
      <c r="Q1004" t="s">
        <v>2131</v>
      </c>
      <c r="R1004" s="1">
        <v>7.9999999999999996E-57</v>
      </c>
      <c r="S1004" t="s">
        <v>2132</v>
      </c>
      <c r="T1004" t="s">
        <v>2133</v>
      </c>
      <c r="U1004" s="1">
        <v>9.9999999999999995E-21</v>
      </c>
      <c r="V1004">
        <v>4</v>
      </c>
      <c r="W1004">
        <v>30876568</v>
      </c>
      <c r="X1004">
        <v>30877589</v>
      </c>
      <c r="Y1004" t="s">
        <v>2134</v>
      </c>
      <c r="Z1004" t="s">
        <v>1826</v>
      </c>
      <c r="AA1004" s="1">
        <v>2.0000000000000002E-43</v>
      </c>
      <c r="AB1004">
        <v>3</v>
      </c>
      <c r="AC1004">
        <v>7795283</v>
      </c>
      <c r="AD1004">
        <v>7796287</v>
      </c>
      <c r="AE1004" t="s">
        <v>1827</v>
      </c>
      <c r="AF1004" t="s">
        <v>2135</v>
      </c>
      <c r="AG1004" s="1">
        <v>7E-45</v>
      </c>
      <c r="AH1004" t="s">
        <v>1232</v>
      </c>
      <c r="AI1004">
        <v>24127109</v>
      </c>
      <c r="AJ1004">
        <v>24128014</v>
      </c>
      <c r="AK1004" t="s">
        <v>2136</v>
      </c>
    </row>
    <row r="1005" spans="1:37" x14ac:dyDescent="0.25">
      <c r="A1005" t="s">
        <v>557</v>
      </c>
      <c r="B1005" s="6">
        <v>5.6600770000000002</v>
      </c>
      <c r="C1005" s="6">
        <v>6.4747339999999998</v>
      </c>
      <c r="D1005" s="6">
        <v>6.1120950000000001</v>
      </c>
      <c r="E1005" s="6">
        <v>5.6599139999999997</v>
      </c>
      <c r="F1005" s="6">
        <v>6.7641679999999997</v>
      </c>
      <c r="G1005" s="6">
        <v>9.6893139999999995</v>
      </c>
      <c r="H1005" s="6">
        <v>7.8101269999999996</v>
      </c>
      <c r="I1005" s="8">
        <v>1.8791869999999999</v>
      </c>
      <c r="J1005" s="8">
        <v>7.7748249999999997E-4</v>
      </c>
      <c r="K1005" s="8">
        <v>3.6786759999999998</v>
      </c>
      <c r="L1005" t="s">
        <v>2120</v>
      </c>
      <c r="M1005">
        <v>557</v>
      </c>
      <c r="N1005">
        <v>1</v>
      </c>
      <c r="O1005">
        <v>2</v>
      </c>
      <c r="P1005" t="s">
        <v>2121</v>
      </c>
      <c r="Q1005" t="s">
        <v>2122</v>
      </c>
      <c r="R1005" s="1">
        <v>9.9999999999999995E-127</v>
      </c>
      <c r="S1005" t="s">
        <v>2123</v>
      </c>
      <c r="T1005" t="s">
        <v>2124</v>
      </c>
      <c r="U1005" s="1">
        <v>1E-175</v>
      </c>
      <c r="V1005">
        <v>5</v>
      </c>
      <c r="W1005">
        <v>16951374</v>
      </c>
      <c r="X1005">
        <v>16946137</v>
      </c>
      <c r="Y1005" t="s">
        <v>2125</v>
      </c>
      <c r="Z1005" t="s">
        <v>2126</v>
      </c>
      <c r="AA1005" s="1">
        <v>9.9999999999999999E-93</v>
      </c>
      <c r="AB1005">
        <v>5</v>
      </c>
      <c r="AC1005">
        <v>16761117</v>
      </c>
      <c r="AD1005">
        <v>16764074</v>
      </c>
      <c r="AE1005" t="s">
        <v>2127</v>
      </c>
      <c r="AF1005" t="s">
        <v>2128</v>
      </c>
      <c r="AG1005" s="1">
        <v>9.9999999999999997E-106</v>
      </c>
      <c r="AH1005" t="s">
        <v>1270</v>
      </c>
      <c r="AI1005">
        <v>44308696</v>
      </c>
      <c r="AJ1005">
        <v>44312221</v>
      </c>
      <c r="AK1005" t="s">
        <v>2129</v>
      </c>
    </row>
    <row r="1006" spans="1:37" x14ac:dyDescent="0.25">
      <c r="A1006" t="s">
        <v>32</v>
      </c>
      <c r="B1006" s="6">
        <v>5.1104659999999997</v>
      </c>
      <c r="C1006" s="6">
        <v>7.2785890000000002</v>
      </c>
      <c r="D1006" s="6">
        <v>8.1099259999999997</v>
      </c>
      <c r="E1006" s="6">
        <v>4.7992119999999998</v>
      </c>
      <c r="F1006" s="6">
        <v>7.2980780000000003</v>
      </c>
      <c r="G1006" s="6">
        <v>9.4250860000000003</v>
      </c>
      <c r="H1006" s="6">
        <v>7.543552</v>
      </c>
      <c r="I1006" s="8">
        <v>1.8815340000000003</v>
      </c>
      <c r="J1006" s="8">
        <v>3.802092E-2</v>
      </c>
      <c r="K1006" s="8">
        <v>3.684666</v>
      </c>
      <c r="L1006" t="s">
        <v>2110</v>
      </c>
      <c r="M1006">
        <v>1319</v>
      </c>
      <c r="N1006">
        <v>18</v>
      </c>
      <c r="O1006">
        <v>2</v>
      </c>
      <c r="P1006" t="s">
        <v>2111</v>
      </c>
      <c r="Q1006" t="s">
        <v>2112</v>
      </c>
      <c r="R1006" s="1">
        <v>3.0000000000000001E-86</v>
      </c>
      <c r="S1006" t="s">
        <v>2113</v>
      </c>
      <c r="T1006" t="s">
        <v>2114</v>
      </c>
      <c r="U1006" s="1">
        <v>1E-27</v>
      </c>
      <c r="V1006">
        <v>3</v>
      </c>
      <c r="W1006">
        <v>33297367</v>
      </c>
      <c r="X1006">
        <v>33298860</v>
      </c>
      <c r="Y1006" t="s">
        <v>2115</v>
      </c>
      <c r="Z1006" t="s">
        <v>2116</v>
      </c>
      <c r="AA1006" s="1">
        <v>1.0000000000000001E-31</v>
      </c>
      <c r="AB1006">
        <v>2</v>
      </c>
      <c r="AC1006">
        <v>13045360</v>
      </c>
      <c r="AD1006">
        <v>13046267</v>
      </c>
      <c r="AE1006" t="s">
        <v>2117</v>
      </c>
      <c r="AF1006" t="s">
        <v>2118</v>
      </c>
      <c r="AG1006" s="1">
        <v>4E-51</v>
      </c>
      <c r="AH1006" t="s">
        <v>1280</v>
      </c>
      <c r="AI1006">
        <v>3622303</v>
      </c>
      <c r="AJ1006">
        <v>3623676</v>
      </c>
      <c r="AK1006" t="s">
        <v>2119</v>
      </c>
    </row>
    <row r="1007" spans="1:37" x14ac:dyDescent="0.25">
      <c r="A1007" t="s">
        <v>789</v>
      </c>
      <c r="B1007" s="6">
        <v>7.3541059999999998</v>
      </c>
      <c r="C1007" s="6">
        <v>7.925802</v>
      </c>
      <c r="D1007" s="6">
        <v>7.4432869999999998</v>
      </c>
      <c r="E1007" s="6">
        <v>7.5106780000000004</v>
      </c>
      <c r="F1007" s="6">
        <v>8.0582999999999991</v>
      </c>
      <c r="G1007" s="6">
        <v>10.14268</v>
      </c>
      <c r="H1007" s="6">
        <v>8.2602279999999997</v>
      </c>
      <c r="I1007" s="8">
        <v>1.8824520000000007</v>
      </c>
      <c r="J1007" s="8">
        <v>1.256327E-2</v>
      </c>
      <c r="K1007" s="8">
        <v>3.6870150000000002</v>
      </c>
      <c r="L1007" t="s">
        <v>2100</v>
      </c>
      <c r="M1007">
        <v>811</v>
      </c>
      <c r="N1007">
        <v>2</v>
      </c>
      <c r="O1007">
        <v>2</v>
      </c>
      <c r="P1007" t="s">
        <v>2101</v>
      </c>
      <c r="Q1007" t="s">
        <v>2102</v>
      </c>
      <c r="R1007" s="1">
        <v>1.9999999999999999E-98</v>
      </c>
      <c r="S1007" t="s">
        <v>2103</v>
      </c>
      <c r="T1007" t="s">
        <v>2104</v>
      </c>
      <c r="U1007" s="1">
        <v>9.9999999999999998E-172</v>
      </c>
      <c r="V1007">
        <v>5</v>
      </c>
      <c r="W1007">
        <v>742966</v>
      </c>
      <c r="X1007">
        <v>739646</v>
      </c>
      <c r="Y1007" t="s">
        <v>2105</v>
      </c>
      <c r="Z1007" t="s">
        <v>2106</v>
      </c>
      <c r="AA1007" s="1">
        <v>2.0000000000000001E-89</v>
      </c>
      <c r="AB1007">
        <v>3</v>
      </c>
      <c r="AC1007">
        <v>19881491</v>
      </c>
      <c r="AD1007">
        <v>19883308</v>
      </c>
      <c r="AE1007" t="s">
        <v>2107</v>
      </c>
      <c r="AF1007" t="s">
        <v>2108</v>
      </c>
      <c r="AG1007" s="1">
        <v>1E-108</v>
      </c>
      <c r="AH1007" t="s">
        <v>1251</v>
      </c>
      <c r="AI1007">
        <v>37639929</v>
      </c>
      <c r="AJ1007">
        <v>37642435</v>
      </c>
      <c r="AK1007" t="s">
        <v>2109</v>
      </c>
    </row>
    <row r="1008" spans="1:37" x14ac:dyDescent="0.25">
      <c r="A1008" t="s">
        <v>1101</v>
      </c>
      <c r="B1008" s="6">
        <v>3.4941149999999999</v>
      </c>
      <c r="C1008" s="6">
        <v>4.0207740000000003</v>
      </c>
      <c r="D1008" s="6">
        <v>3.6787100000000001</v>
      </c>
      <c r="E1008" s="6">
        <v>3.5360520000000002</v>
      </c>
      <c r="F1008" s="6">
        <v>4.1901359999999999</v>
      </c>
      <c r="G1008" s="6">
        <v>7.0596959999999997</v>
      </c>
      <c r="H1008" s="6">
        <v>5.1511839999999998</v>
      </c>
      <c r="I1008" s="8">
        <v>1.908512</v>
      </c>
      <c r="J1008" s="8">
        <v>1.187399E-3</v>
      </c>
      <c r="K1008" s="8">
        <v>3.7542179999999998</v>
      </c>
      <c r="L1008" t="s">
        <v>2091</v>
      </c>
      <c r="M1008">
        <v>815</v>
      </c>
      <c r="N1008">
        <v>2</v>
      </c>
      <c r="O1008">
        <v>1</v>
      </c>
      <c r="P1008" t="s">
        <v>2091</v>
      </c>
      <c r="Q1008" t="s">
        <v>2092</v>
      </c>
      <c r="R1008" s="1">
        <v>4.9999999999999998E-73</v>
      </c>
      <c r="S1008" t="s">
        <v>2093</v>
      </c>
      <c r="T1008" t="s">
        <v>2094</v>
      </c>
      <c r="U1008" s="1">
        <v>8.9999999999999995E-51</v>
      </c>
      <c r="V1008">
        <v>12</v>
      </c>
      <c r="W1008">
        <v>25264464</v>
      </c>
      <c r="X1008">
        <v>25269052</v>
      </c>
      <c r="Y1008" t="s">
        <v>2095</v>
      </c>
      <c r="Z1008" t="s">
        <v>2096</v>
      </c>
      <c r="AA1008" s="1">
        <v>5.0000000000000003E-34</v>
      </c>
      <c r="AB1008">
        <v>3</v>
      </c>
      <c r="AC1008">
        <v>20226004</v>
      </c>
      <c r="AD1008">
        <v>20228882</v>
      </c>
      <c r="AE1008" t="s">
        <v>2097</v>
      </c>
      <c r="AF1008" t="s">
        <v>2098</v>
      </c>
      <c r="AG1008" s="1">
        <v>1E-73</v>
      </c>
      <c r="AH1008" t="s">
        <v>1242</v>
      </c>
      <c r="AI1008">
        <v>1876995</v>
      </c>
      <c r="AJ1008">
        <v>1881366</v>
      </c>
      <c r="AK1008" t="s">
        <v>2099</v>
      </c>
    </row>
    <row r="1009" spans="1:37" x14ac:dyDescent="0.25">
      <c r="A1009" t="s">
        <v>811</v>
      </c>
      <c r="B1009" s="6">
        <v>5.9255709999999997</v>
      </c>
      <c r="C1009" s="6">
        <v>5.5400799999999997</v>
      </c>
      <c r="D1009" s="6">
        <v>5.859642</v>
      </c>
      <c r="E1009" s="6">
        <v>6.0466639999999998</v>
      </c>
      <c r="F1009" s="6">
        <v>5.5665760000000004</v>
      </c>
      <c r="G1009" s="6">
        <v>8.9333939999999998</v>
      </c>
      <c r="H1009" s="6">
        <v>7.01905</v>
      </c>
      <c r="I1009" s="8">
        <v>1.9143439999999998</v>
      </c>
      <c r="J1009" s="8">
        <v>3.457061E-3</v>
      </c>
      <c r="K1009" s="8">
        <v>3.769425</v>
      </c>
      <c r="L1009" t="s">
        <v>2083</v>
      </c>
      <c r="M1009">
        <v>1344</v>
      </c>
      <c r="N1009">
        <v>13</v>
      </c>
      <c r="O1009">
        <v>1</v>
      </c>
      <c r="P1009" t="s">
        <v>2083</v>
      </c>
      <c r="Q1009" t="s">
        <v>2084</v>
      </c>
      <c r="R1009" s="1">
        <v>1.0000000000000001E-133</v>
      </c>
      <c r="S1009" t="s">
        <v>2085</v>
      </c>
      <c r="T1009" t="s">
        <v>2086</v>
      </c>
      <c r="U1009" s="1">
        <v>1E-108</v>
      </c>
      <c r="V1009">
        <v>7</v>
      </c>
      <c r="W1009">
        <v>29561543</v>
      </c>
      <c r="X1009">
        <v>29560188</v>
      </c>
      <c r="Y1009" t="s">
        <v>1579</v>
      </c>
      <c r="Z1009" t="s">
        <v>2087</v>
      </c>
      <c r="AA1009" s="1">
        <v>9.9999999999999993E-105</v>
      </c>
      <c r="AB1009">
        <v>2</v>
      </c>
      <c r="AC1009">
        <v>15598225</v>
      </c>
      <c r="AD1009">
        <v>15600004</v>
      </c>
      <c r="AE1009" t="s">
        <v>2088</v>
      </c>
      <c r="AF1009" t="s">
        <v>2089</v>
      </c>
      <c r="AG1009" s="1">
        <v>1E-50</v>
      </c>
      <c r="AH1009" t="s">
        <v>1251</v>
      </c>
      <c r="AI1009">
        <v>7952781</v>
      </c>
      <c r="AJ1009">
        <v>7954889</v>
      </c>
      <c r="AK1009" t="s">
        <v>2090</v>
      </c>
    </row>
    <row r="1010" spans="1:37" x14ac:dyDescent="0.25">
      <c r="A1010" t="s">
        <v>1128</v>
      </c>
      <c r="B1010" s="6">
        <v>8.6673580000000001</v>
      </c>
      <c r="C1010" s="6">
        <v>8.3943510000000003</v>
      </c>
      <c r="D1010" s="6">
        <v>8.5491279999999996</v>
      </c>
      <c r="E1010" s="6">
        <v>8.8112919999999999</v>
      </c>
      <c r="F1010" s="6">
        <v>8.5651820000000001</v>
      </c>
      <c r="G1010" s="6">
        <v>11.86604</v>
      </c>
      <c r="H1010" s="6">
        <v>9.9477630000000001</v>
      </c>
      <c r="I1010" s="8">
        <v>1.9182769999999998</v>
      </c>
      <c r="J1010" s="8">
        <v>1.914271E-2</v>
      </c>
      <c r="K1010" s="8">
        <v>3.7797000000000001</v>
      </c>
      <c r="L1010" t="s">
        <v>2076</v>
      </c>
      <c r="M1010">
        <v>867</v>
      </c>
      <c r="N1010">
        <v>20</v>
      </c>
      <c r="O1010">
        <v>1</v>
      </c>
      <c r="P1010" t="s">
        <v>2076</v>
      </c>
      <c r="Q1010" t="s">
        <v>1245</v>
      </c>
      <c r="R1010" s="1">
        <v>4.9999999999999999E-67</v>
      </c>
      <c r="S1010" t="s">
        <v>1246</v>
      </c>
      <c r="T1010" t="s">
        <v>1247</v>
      </c>
      <c r="U1010" s="1">
        <v>9.9999999999999999E-132</v>
      </c>
      <c r="V1010">
        <v>1</v>
      </c>
      <c r="W1010">
        <v>2673400</v>
      </c>
      <c r="X1010">
        <v>2674373</v>
      </c>
      <c r="Y1010" t="s">
        <v>1228</v>
      </c>
      <c r="Z1010" t="s">
        <v>1248</v>
      </c>
      <c r="AA1010" s="1">
        <v>4.9999999999999997E-50</v>
      </c>
      <c r="AB1010">
        <v>2</v>
      </c>
      <c r="AC1010">
        <v>15736832</v>
      </c>
      <c r="AD1010">
        <v>15737248</v>
      </c>
      <c r="AE1010" t="s">
        <v>1249</v>
      </c>
      <c r="AF1010" t="s">
        <v>1440</v>
      </c>
      <c r="AG1010" s="1">
        <v>1.9999999999999999E-60</v>
      </c>
      <c r="AH1010" t="s">
        <v>1251</v>
      </c>
      <c r="AI1010">
        <v>26593669</v>
      </c>
      <c r="AJ1010">
        <v>26594440</v>
      </c>
      <c r="AK1010" t="s">
        <v>1441</v>
      </c>
    </row>
    <row r="1011" spans="1:37" x14ac:dyDescent="0.25">
      <c r="A1011" t="s">
        <v>1113</v>
      </c>
      <c r="B1011" s="6">
        <v>7.6145949999999996</v>
      </c>
      <c r="C1011" s="6">
        <v>7.7139030000000002</v>
      </c>
      <c r="D1011" s="6">
        <v>7.1317250000000003</v>
      </c>
      <c r="E1011" s="6">
        <v>7.3590629999999999</v>
      </c>
      <c r="F1011" s="6">
        <v>7.6194459999999999</v>
      </c>
      <c r="G1011" s="6">
        <v>9.7894299999999994</v>
      </c>
      <c r="H1011" s="6">
        <v>7.8686350000000003</v>
      </c>
      <c r="I1011" s="8">
        <v>1.9207949999999991</v>
      </c>
      <c r="J1011" s="8">
        <v>6.8115010000000002E-3</v>
      </c>
      <c r="K1011" s="8">
        <v>3.7863169999999999</v>
      </c>
      <c r="L1011" t="s">
        <v>2082</v>
      </c>
      <c r="M1011">
        <v>453</v>
      </c>
      <c r="N1011">
        <v>1</v>
      </c>
      <c r="O1011">
        <v>1</v>
      </c>
      <c r="P1011" t="s">
        <v>2082</v>
      </c>
      <c r="Q1011" t="s">
        <v>1921</v>
      </c>
      <c r="R1011" s="1">
        <v>9.9999999999999994E-68</v>
      </c>
      <c r="S1011" t="s">
        <v>1922</v>
      </c>
      <c r="T1011" t="s">
        <v>1923</v>
      </c>
      <c r="U1011" s="1">
        <v>2.9999999999999999E-69</v>
      </c>
      <c r="V1011">
        <v>9</v>
      </c>
      <c r="W1011">
        <v>10921337</v>
      </c>
      <c r="X1011">
        <v>10925993</v>
      </c>
      <c r="Y1011" t="s">
        <v>1924</v>
      </c>
      <c r="Z1011" t="s">
        <v>1925</v>
      </c>
      <c r="AA1011" s="1">
        <v>2.9999999999999999E-38</v>
      </c>
      <c r="AB1011">
        <v>5</v>
      </c>
      <c r="AC1011">
        <v>22953009</v>
      </c>
      <c r="AD1011">
        <v>22955577</v>
      </c>
      <c r="AE1011" t="s">
        <v>1926</v>
      </c>
      <c r="AF1011" t="s">
        <v>1927</v>
      </c>
      <c r="AG1011" s="1">
        <v>6.0000000000000003E-71</v>
      </c>
      <c r="AH1011" t="s">
        <v>1242</v>
      </c>
      <c r="AI1011">
        <v>33903465</v>
      </c>
      <c r="AJ1011">
        <v>33908174</v>
      </c>
      <c r="AK1011" t="s">
        <v>1928</v>
      </c>
    </row>
    <row r="1012" spans="1:37" x14ac:dyDescent="0.25">
      <c r="A1012" t="s">
        <v>556</v>
      </c>
      <c r="B1012" s="6">
        <v>5.8030869999999997</v>
      </c>
      <c r="C1012" s="6">
        <v>6.7137799999999999</v>
      </c>
      <c r="D1012" s="6">
        <v>6.6493250000000002</v>
      </c>
      <c r="E1012" s="6">
        <v>6.125661</v>
      </c>
      <c r="F1012" s="6">
        <v>7.2430289999999999</v>
      </c>
      <c r="G1012" s="6">
        <v>9.9186669999999992</v>
      </c>
      <c r="H1012" s="6">
        <v>7.9940939999999996</v>
      </c>
      <c r="I1012" s="8">
        <v>1.9245729999999996</v>
      </c>
      <c r="J1012" s="8">
        <v>8.1547339999999996E-4</v>
      </c>
      <c r="K1012" s="8">
        <v>3.796243</v>
      </c>
      <c r="L1012" t="s">
        <v>2077</v>
      </c>
      <c r="M1012">
        <v>630</v>
      </c>
      <c r="N1012">
        <v>1</v>
      </c>
      <c r="O1012">
        <v>1</v>
      </c>
      <c r="P1012" t="s">
        <v>2077</v>
      </c>
      <c r="Q1012" t="s">
        <v>2078</v>
      </c>
      <c r="R1012" s="1">
        <v>3.9999999999999999E-47</v>
      </c>
      <c r="S1012" t="s">
        <v>2079</v>
      </c>
      <c r="T1012" t="s">
        <v>1991</v>
      </c>
      <c r="U1012" s="1">
        <v>5.0000000000000004E-44</v>
      </c>
      <c r="V1012">
        <v>8</v>
      </c>
      <c r="W1012">
        <v>3339962</v>
      </c>
      <c r="X1012">
        <v>3336754</v>
      </c>
      <c r="Y1012" t="s">
        <v>1992</v>
      </c>
      <c r="Z1012" t="s">
        <v>2080</v>
      </c>
      <c r="AA1012" s="1">
        <v>2.0000000000000001E-33</v>
      </c>
      <c r="AB1012">
        <v>5</v>
      </c>
      <c r="AC1012">
        <v>21982075</v>
      </c>
      <c r="AD1012">
        <v>21984167</v>
      </c>
      <c r="AE1012" t="s">
        <v>2081</v>
      </c>
      <c r="AF1012" t="s">
        <v>1995</v>
      </c>
      <c r="AG1012" s="1">
        <v>9.9999999999999997E-48</v>
      </c>
      <c r="AH1012" t="s">
        <v>1270</v>
      </c>
      <c r="AI1012">
        <v>14689344</v>
      </c>
      <c r="AJ1012">
        <v>14691908</v>
      </c>
      <c r="AK1012" t="s">
        <v>1996</v>
      </c>
    </row>
    <row r="1013" spans="1:37" x14ac:dyDescent="0.25">
      <c r="A1013" t="s">
        <v>384</v>
      </c>
      <c r="B1013" s="6">
        <v>6.4870219999999996</v>
      </c>
      <c r="C1013" s="6">
        <v>9.6828970000000005</v>
      </c>
      <c r="D1013" s="6">
        <v>9.5782419999999995</v>
      </c>
      <c r="E1013" s="6">
        <v>6.767557</v>
      </c>
      <c r="F1013" s="6">
        <v>9.2562730000000002</v>
      </c>
      <c r="G1013" s="6">
        <v>9.907807</v>
      </c>
      <c r="H1013" s="6">
        <v>7.9735310000000004</v>
      </c>
      <c r="I1013" s="8">
        <v>1.9342759999999997</v>
      </c>
      <c r="J1013" s="8">
        <v>7.7325629999999996E-3</v>
      </c>
      <c r="K1013" s="8">
        <v>3.8218640000000001</v>
      </c>
      <c r="L1013" t="s">
        <v>1977</v>
      </c>
      <c r="M1013">
        <v>712</v>
      </c>
      <c r="N1013">
        <v>7</v>
      </c>
      <c r="O1013">
        <v>1</v>
      </c>
      <c r="P1013" t="s">
        <v>1977</v>
      </c>
      <c r="Q1013" t="s">
        <v>1978</v>
      </c>
      <c r="R1013" s="1">
        <v>9E-68</v>
      </c>
      <c r="S1013" t="s">
        <v>1979</v>
      </c>
      <c r="T1013" t="s">
        <v>1980</v>
      </c>
      <c r="U1013" s="1">
        <v>1E-46</v>
      </c>
      <c r="V1013">
        <v>1</v>
      </c>
      <c r="W1013">
        <v>5550003</v>
      </c>
      <c r="X1013">
        <v>5548619</v>
      </c>
      <c r="Y1013" t="s">
        <v>1981</v>
      </c>
      <c r="Z1013" t="s">
        <v>1982</v>
      </c>
      <c r="AA1013" s="1">
        <v>8.0000000000000006E-18</v>
      </c>
      <c r="AB1013">
        <v>2</v>
      </c>
      <c r="AC1013">
        <v>17826327</v>
      </c>
      <c r="AD1013">
        <v>17827426</v>
      </c>
      <c r="AE1013" t="s">
        <v>1983</v>
      </c>
      <c r="AF1013" t="s">
        <v>1984</v>
      </c>
      <c r="AG1013" s="1">
        <v>3.9999999999999998E-38</v>
      </c>
      <c r="AH1013" t="s">
        <v>1251</v>
      </c>
      <c r="AI1013">
        <v>4728998</v>
      </c>
      <c r="AJ1013">
        <v>4730544</v>
      </c>
      <c r="AK1013" t="s">
        <v>1985</v>
      </c>
    </row>
    <row r="1014" spans="1:37" x14ac:dyDescent="0.25">
      <c r="A1014" t="s">
        <v>770</v>
      </c>
      <c r="B1014" s="6">
        <v>8.4011119999999995</v>
      </c>
      <c r="C1014" s="6">
        <v>8.2101120000000005</v>
      </c>
      <c r="D1014" s="6">
        <v>8.4284250000000007</v>
      </c>
      <c r="E1014" s="6">
        <v>8.6341370000000008</v>
      </c>
      <c r="F1014" s="6">
        <v>8.4262119999999996</v>
      </c>
      <c r="G1014" s="6">
        <v>11.838900000000001</v>
      </c>
      <c r="H1014" s="6">
        <v>9.9012390000000003</v>
      </c>
      <c r="I1014" s="8">
        <v>1.9376610000000003</v>
      </c>
      <c r="J1014" s="8">
        <v>1.904345E-2</v>
      </c>
      <c r="K1014" s="8">
        <v>3.8308420000000001</v>
      </c>
      <c r="L1014" t="s">
        <v>2076</v>
      </c>
      <c r="M1014">
        <v>867</v>
      </c>
      <c r="N1014">
        <v>20</v>
      </c>
      <c r="O1014">
        <v>1</v>
      </c>
      <c r="P1014" t="s">
        <v>2076</v>
      </c>
      <c r="Q1014" t="s">
        <v>1245</v>
      </c>
      <c r="R1014" s="1">
        <v>4.9999999999999999E-67</v>
      </c>
      <c r="S1014" t="s">
        <v>1246</v>
      </c>
      <c r="T1014" t="s">
        <v>1247</v>
      </c>
      <c r="U1014" s="1">
        <v>9.9999999999999999E-132</v>
      </c>
      <c r="V1014">
        <v>1</v>
      </c>
      <c r="W1014">
        <v>2673400</v>
      </c>
      <c r="X1014">
        <v>2674373</v>
      </c>
      <c r="Y1014" t="s">
        <v>1228</v>
      </c>
      <c r="Z1014" t="s">
        <v>1248</v>
      </c>
      <c r="AA1014" s="1">
        <v>4.9999999999999997E-50</v>
      </c>
      <c r="AB1014">
        <v>2</v>
      </c>
      <c r="AC1014">
        <v>15736832</v>
      </c>
      <c r="AD1014">
        <v>15737248</v>
      </c>
      <c r="AE1014" t="s">
        <v>1249</v>
      </c>
      <c r="AF1014" t="s">
        <v>1440</v>
      </c>
      <c r="AG1014" s="1">
        <v>1.9999999999999999E-60</v>
      </c>
      <c r="AH1014" t="s">
        <v>1251</v>
      </c>
      <c r="AI1014">
        <v>26593669</v>
      </c>
      <c r="AJ1014">
        <v>26594440</v>
      </c>
      <c r="AK1014" t="s">
        <v>1441</v>
      </c>
    </row>
    <row r="1015" spans="1:37" x14ac:dyDescent="0.25">
      <c r="A1015" t="s">
        <v>335</v>
      </c>
      <c r="B1015" s="6">
        <v>4.5711740000000001</v>
      </c>
      <c r="C1015" s="6">
        <v>5.0577860000000001</v>
      </c>
      <c r="D1015" s="6">
        <v>5.8174250000000001</v>
      </c>
      <c r="E1015" s="6">
        <v>4.5107439999999999</v>
      </c>
      <c r="F1015" s="6">
        <v>6.7713380000000001</v>
      </c>
      <c r="G1015" s="6">
        <v>10.269130000000001</v>
      </c>
      <c r="H1015" s="6">
        <v>8.3311279999999996</v>
      </c>
      <c r="I1015" s="8">
        <v>1.9380020000000009</v>
      </c>
      <c r="J1015" s="8">
        <v>1.215396E-4</v>
      </c>
      <c r="K1015" s="8">
        <v>3.8317429999999999</v>
      </c>
      <c r="L1015" t="s">
        <v>2067</v>
      </c>
      <c r="M1015">
        <v>2653</v>
      </c>
      <c r="N1015">
        <v>31</v>
      </c>
      <c r="O1015">
        <v>1</v>
      </c>
      <c r="P1015" t="s">
        <v>2067</v>
      </c>
      <c r="Q1015" t="s">
        <v>2068</v>
      </c>
      <c r="R1015">
        <v>0</v>
      </c>
      <c r="S1015" t="s">
        <v>2069</v>
      </c>
      <c r="T1015" t="s">
        <v>2070</v>
      </c>
      <c r="U1015">
        <v>0</v>
      </c>
      <c r="V1015">
        <v>2</v>
      </c>
      <c r="W1015">
        <v>33934669</v>
      </c>
      <c r="X1015">
        <v>33930319</v>
      </c>
      <c r="Y1015" t="s">
        <v>2071</v>
      </c>
      <c r="Z1015" t="s">
        <v>2072</v>
      </c>
      <c r="AA1015">
        <v>0</v>
      </c>
      <c r="AB1015">
        <v>2</v>
      </c>
      <c r="AC1015">
        <v>3523379</v>
      </c>
      <c r="AD1015">
        <v>3527388</v>
      </c>
      <c r="AE1015" t="s">
        <v>2073</v>
      </c>
      <c r="AF1015" t="s">
        <v>2074</v>
      </c>
      <c r="AG1015">
        <v>0</v>
      </c>
      <c r="AH1015" t="s">
        <v>1270</v>
      </c>
      <c r="AI1015">
        <v>54689227</v>
      </c>
      <c r="AJ1015">
        <v>54693993</v>
      </c>
      <c r="AK1015" t="s">
        <v>2075</v>
      </c>
    </row>
    <row r="1016" spans="1:37" x14ac:dyDescent="0.25">
      <c r="A1016" t="s">
        <v>453</v>
      </c>
      <c r="B1016" s="6">
        <v>4.3278230000000004</v>
      </c>
      <c r="C1016" s="6">
        <v>4.9218580000000003</v>
      </c>
      <c r="D1016" s="6">
        <v>4.4582829999999998</v>
      </c>
      <c r="E1016" s="6">
        <v>4.2965</v>
      </c>
      <c r="F1016" s="6">
        <v>4.7018690000000003</v>
      </c>
      <c r="G1016" s="6">
        <v>5.9964139999999997</v>
      </c>
      <c r="H1016" s="6">
        <v>4.0581880000000004</v>
      </c>
      <c r="I1016" s="8">
        <v>1.9382259999999993</v>
      </c>
      <c r="J1016" s="8">
        <v>2.2562550000000001E-2</v>
      </c>
      <c r="K1016" s="8">
        <v>3.832338</v>
      </c>
      <c r="L1016" t="s">
        <v>2066</v>
      </c>
      <c r="M1016">
        <v>820</v>
      </c>
      <c r="N1016">
        <v>9</v>
      </c>
      <c r="O1016">
        <v>1</v>
      </c>
      <c r="P1016" t="s">
        <v>2066</v>
      </c>
      <c r="Q1016" t="s">
        <v>1235</v>
      </c>
      <c r="R1016" s="1">
        <v>8.9999999999999998E-88</v>
      </c>
      <c r="S1016" t="s">
        <v>1236</v>
      </c>
      <c r="T1016" t="s">
        <v>1237</v>
      </c>
      <c r="U1016">
        <v>0</v>
      </c>
      <c r="V1016">
        <v>11</v>
      </c>
      <c r="W1016">
        <v>18814704</v>
      </c>
      <c r="X1016">
        <v>18811245</v>
      </c>
      <c r="Y1016" t="s">
        <v>1238</v>
      </c>
      <c r="Z1016" t="s">
        <v>1239</v>
      </c>
      <c r="AA1016" s="1">
        <v>9.9999999999999996E-81</v>
      </c>
      <c r="AB1016">
        <v>5</v>
      </c>
      <c r="AC1016">
        <v>4488762</v>
      </c>
      <c r="AD1016">
        <v>4490035</v>
      </c>
      <c r="AE1016" t="s">
        <v>1240</v>
      </c>
      <c r="AF1016" t="s">
        <v>1241</v>
      </c>
      <c r="AG1016" s="1">
        <v>9.9999999999999996E-95</v>
      </c>
      <c r="AH1016" t="s">
        <v>1242</v>
      </c>
      <c r="AI1016">
        <v>18277013</v>
      </c>
      <c r="AJ1016">
        <v>18280025</v>
      </c>
      <c r="AK1016" t="s">
        <v>1243</v>
      </c>
    </row>
    <row r="1017" spans="1:37" x14ac:dyDescent="0.25">
      <c r="A1017" t="s">
        <v>1075</v>
      </c>
      <c r="B1017" s="6">
        <v>8.0974280000000007</v>
      </c>
      <c r="C1017" s="6">
        <v>7.896687</v>
      </c>
      <c r="D1017" s="6">
        <v>8.1573619999999991</v>
      </c>
      <c r="E1017" s="6">
        <v>8.0755549999999996</v>
      </c>
      <c r="F1017" s="6">
        <v>7.8451630000000003</v>
      </c>
      <c r="G1017" s="6">
        <v>10.420949999999999</v>
      </c>
      <c r="H1017" s="6">
        <v>8.4752620000000007</v>
      </c>
      <c r="I1017" s="8">
        <v>1.9456879999999988</v>
      </c>
      <c r="J1017" s="8">
        <v>3.25101E-2</v>
      </c>
      <c r="K1017" s="8">
        <v>3.8522029999999998</v>
      </c>
      <c r="L1017" t="s">
        <v>2065</v>
      </c>
      <c r="M1017">
        <v>628</v>
      </c>
      <c r="N1017">
        <v>17</v>
      </c>
      <c r="O1017">
        <v>1</v>
      </c>
      <c r="P1017" t="s">
        <v>2065</v>
      </c>
      <c r="Q1017" t="s">
        <v>1283</v>
      </c>
      <c r="R1017" s="1">
        <v>3.0000000000000001E-64</v>
      </c>
      <c r="S1017" t="s">
        <v>1284</v>
      </c>
      <c r="T1017" t="s">
        <v>1285</v>
      </c>
      <c r="U1017" s="1">
        <v>9.9999999999999993E-125</v>
      </c>
      <c r="V1017">
        <v>8</v>
      </c>
      <c r="W1017">
        <v>24258606</v>
      </c>
      <c r="X1017">
        <v>24259642</v>
      </c>
      <c r="Y1017" t="s">
        <v>1228</v>
      </c>
      <c r="Z1017" t="s">
        <v>1248</v>
      </c>
      <c r="AA1017" s="1">
        <v>4.0000000000000001E-59</v>
      </c>
      <c r="AB1017">
        <v>2</v>
      </c>
      <c r="AC1017">
        <v>15736832</v>
      </c>
      <c r="AD1017">
        <v>15737248</v>
      </c>
      <c r="AE1017" t="s">
        <v>1249</v>
      </c>
      <c r="AF1017" t="s">
        <v>1440</v>
      </c>
      <c r="AG1017" s="1">
        <v>9.0000000000000004E-62</v>
      </c>
      <c r="AH1017" t="s">
        <v>1251</v>
      </c>
      <c r="AI1017">
        <v>26593669</v>
      </c>
      <c r="AJ1017">
        <v>26594440</v>
      </c>
      <c r="AK1017" t="s">
        <v>1441</v>
      </c>
    </row>
    <row r="1018" spans="1:37" x14ac:dyDescent="0.25">
      <c r="A1018" t="s">
        <v>839</v>
      </c>
      <c r="B1018" s="6">
        <v>7.5300330000000004</v>
      </c>
      <c r="C1018" s="6">
        <v>7.9975160000000001</v>
      </c>
      <c r="D1018" s="6">
        <v>8.2189929999999993</v>
      </c>
      <c r="E1018" s="6">
        <v>7.2755369999999999</v>
      </c>
      <c r="F1018" s="6">
        <v>7.7653299999999996</v>
      </c>
      <c r="G1018" s="6">
        <v>9.0468290000000007</v>
      </c>
      <c r="H1018" s="6">
        <v>7.0992319999999998</v>
      </c>
      <c r="I1018" s="8">
        <v>1.9475970000000009</v>
      </c>
      <c r="J1018" s="8">
        <v>7.4403710000000003E-3</v>
      </c>
      <c r="K1018" s="8">
        <v>3.8573149999999998</v>
      </c>
      <c r="L1018" t="s">
        <v>2056</v>
      </c>
      <c r="M1018">
        <v>434</v>
      </c>
      <c r="N1018">
        <v>1</v>
      </c>
      <c r="O1018">
        <v>1</v>
      </c>
      <c r="P1018" t="s">
        <v>2056</v>
      </c>
      <c r="Q1018" t="s">
        <v>2057</v>
      </c>
      <c r="R1018" s="1">
        <v>1.0000000000000001E-33</v>
      </c>
      <c r="S1018" t="s">
        <v>2058</v>
      </c>
      <c r="T1018" t="s">
        <v>2059</v>
      </c>
      <c r="U1018" s="1">
        <v>3.9999999999999997E-34</v>
      </c>
      <c r="V1018">
        <v>12</v>
      </c>
      <c r="W1018">
        <v>9529283</v>
      </c>
      <c r="X1018">
        <v>9538466</v>
      </c>
      <c r="Y1018" t="s">
        <v>2060</v>
      </c>
      <c r="Z1018" t="s">
        <v>2061</v>
      </c>
      <c r="AA1018" s="1">
        <v>3.0000000000000001E-27</v>
      </c>
      <c r="AB1018">
        <v>3</v>
      </c>
      <c r="AC1018">
        <v>8437472</v>
      </c>
      <c r="AD1018">
        <v>8442597</v>
      </c>
      <c r="AE1018" t="s">
        <v>2062</v>
      </c>
      <c r="AF1018" t="s">
        <v>2063</v>
      </c>
      <c r="AG1018" s="1">
        <v>5.0000000000000004E-32</v>
      </c>
      <c r="AH1018" t="s">
        <v>1232</v>
      </c>
      <c r="AI1018">
        <v>2659137</v>
      </c>
      <c r="AJ1018">
        <v>2663766</v>
      </c>
      <c r="AK1018" t="s">
        <v>2064</v>
      </c>
    </row>
    <row r="1019" spans="1:37" x14ac:dyDescent="0.25">
      <c r="A1019" t="s">
        <v>623</v>
      </c>
      <c r="B1019" s="6">
        <v>6.6175639999999998</v>
      </c>
      <c r="C1019" s="6">
        <v>6.5827580000000001</v>
      </c>
      <c r="D1019" s="6">
        <v>6.5850080000000002</v>
      </c>
      <c r="E1019" s="6">
        <v>6.6107649999999998</v>
      </c>
      <c r="F1019" s="6">
        <v>6.3621049999999997</v>
      </c>
      <c r="G1019" s="6">
        <v>8.6531970000000005</v>
      </c>
      <c r="H1019" s="6">
        <v>6.7051869999999996</v>
      </c>
      <c r="I1019" s="8">
        <v>1.9480100000000009</v>
      </c>
      <c r="J1019" s="8">
        <v>9.004171E-3</v>
      </c>
      <c r="K1019" s="8">
        <v>3.858419</v>
      </c>
      <c r="L1019" t="s">
        <v>1930</v>
      </c>
      <c r="M1019">
        <v>561</v>
      </c>
      <c r="N1019">
        <v>2</v>
      </c>
      <c r="O1019">
        <v>1</v>
      </c>
      <c r="P1019" t="s">
        <v>1930</v>
      </c>
      <c r="Q1019" t="s">
        <v>1931</v>
      </c>
      <c r="R1019" s="1">
        <v>4.0000000000000001E-59</v>
      </c>
      <c r="S1019" t="s">
        <v>1932</v>
      </c>
      <c r="T1019" t="s">
        <v>1933</v>
      </c>
      <c r="U1019" s="1">
        <v>5E-79</v>
      </c>
      <c r="V1019">
        <v>3</v>
      </c>
      <c r="W1019">
        <v>33758330</v>
      </c>
      <c r="X1019">
        <v>33760672</v>
      </c>
      <c r="Y1019" t="s">
        <v>1475</v>
      </c>
      <c r="Z1019" t="s">
        <v>1934</v>
      </c>
      <c r="AA1019" s="1">
        <v>9.9999999999999996E-39</v>
      </c>
      <c r="AB1019">
        <v>3</v>
      </c>
      <c r="AC1019">
        <v>2564191</v>
      </c>
      <c r="AD1019">
        <v>2565819</v>
      </c>
      <c r="AE1019" t="s">
        <v>1935</v>
      </c>
      <c r="AF1019" t="s">
        <v>1936</v>
      </c>
      <c r="AG1019" s="1">
        <v>1.9999999999999999E-60</v>
      </c>
      <c r="AH1019" t="s">
        <v>1280</v>
      </c>
      <c r="AI1019">
        <v>3121842</v>
      </c>
      <c r="AJ1019">
        <v>3123710</v>
      </c>
      <c r="AK1019" t="s">
        <v>1937</v>
      </c>
    </row>
    <row r="1020" spans="1:37" x14ac:dyDescent="0.25">
      <c r="A1020" t="s">
        <v>565</v>
      </c>
      <c r="B1020" s="6">
        <v>5.1869990000000001</v>
      </c>
      <c r="C1020" s="6">
        <v>5.8580740000000002</v>
      </c>
      <c r="D1020" s="6">
        <v>7.4785170000000001</v>
      </c>
      <c r="E1020" s="6">
        <v>5.1838449999999998</v>
      </c>
      <c r="F1020" s="6">
        <v>7.5580780000000001</v>
      </c>
      <c r="G1020" s="6">
        <v>11.188129999999999</v>
      </c>
      <c r="H1020" s="6">
        <v>9.2332090000000004</v>
      </c>
      <c r="I1020" s="8">
        <v>1.9549209999999988</v>
      </c>
      <c r="J1020" s="8">
        <v>1.4317069999999999E-4</v>
      </c>
      <c r="K1020" s="8">
        <v>3.8769520000000002</v>
      </c>
      <c r="L1020" t="s">
        <v>2034</v>
      </c>
      <c r="M1020">
        <v>2588</v>
      </c>
      <c r="N1020">
        <v>48</v>
      </c>
      <c r="O1020">
        <v>1</v>
      </c>
      <c r="P1020" t="s">
        <v>2034</v>
      </c>
      <c r="Q1020" t="s">
        <v>2035</v>
      </c>
      <c r="R1020">
        <v>0</v>
      </c>
      <c r="S1020" t="s">
        <v>2036</v>
      </c>
      <c r="T1020" t="s">
        <v>2037</v>
      </c>
      <c r="U1020">
        <v>0</v>
      </c>
      <c r="V1020">
        <v>12</v>
      </c>
      <c r="W1020">
        <v>22925863</v>
      </c>
      <c r="X1020">
        <v>22920528</v>
      </c>
      <c r="Y1020" t="s">
        <v>2038</v>
      </c>
      <c r="Z1020" t="s">
        <v>2039</v>
      </c>
      <c r="AA1020">
        <v>0</v>
      </c>
      <c r="AB1020">
        <v>4</v>
      </c>
      <c r="AC1020">
        <v>901484</v>
      </c>
      <c r="AD1020">
        <v>905297</v>
      </c>
      <c r="AE1020" t="s">
        <v>2040</v>
      </c>
      <c r="AF1020" t="s">
        <v>2041</v>
      </c>
      <c r="AG1020">
        <v>0</v>
      </c>
      <c r="AH1020" t="s">
        <v>1242</v>
      </c>
      <c r="AI1020">
        <v>3888501</v>
      </c>
      <c r="AJ1020">
        <v>3893387</v>
      </c>
      <c r="AK1020" t="s">
        <v>2042</v>
      </c>
    </row>
    <row r="1021" spans="1:37" x14ac:dyDescent="0.25">
      <c r="A1021" t="s">
        <v>674</v>
      </c>
      <c r="B1021" s="6">
        <v>5.0857650000000003</v>
      </c>
      <c r="C1021" s="6">
        <v>5.2067059999999996</v>
      </c>
      <c r="D1021" s="6">
        <v>5.1360749999999999</v>
      </c>
      <c r="E1021" s="6">
        <v>5.0207259999999998</v>
      </c>
      <c r="F1021" s="6">
        <v>5.2591979999999996</v>
      </c>
      <c r="G1021" s="6">
        <v>8.2546359999999996</v>
      </c>
      <c r="H1021" s="6">
        <v>6.2948649999999997</v>
      </c>
      <c r="I1021" s="8">
        <v>1.9597709999999999</v>
      </c>
      <c r="J1021" s="8">
        <v>3.6457759999999999E-2</v>
      </c>
      <c r="K1021" s="8">
        <v>3.8900039999999998</v>
      </c>
      <c r="L1021" t="s">
        <v>2055</v>
      </c>
      <c r="M1021">
        <v>788</v>
      </c>
      <c r="N1021">
        <v>16</v>
      </c>
      <c r="O1021">
        <v>1</v>
      </c>
      <c r="P1021" t="s">
        <v>2055</v>
      </c>
      <c r="Q1021" t="s">
        <v>1376</v>
      </c>
      <c r="R1021" s="1">
        <v>1.9999999999999999E-47</v>
      </c>
      <c r="S1021" t="s">
        <v>1377</v>
      </c>
      <c r="T1021" t="s">
        <v>1378</v>
      </c>
      <c r="U1021" s="1">
        <v>6.0000000000000001E-64</v>
      </c>
      <c r="V1021">
        <v>3</v>
      </c>
      <c r="W1021">
        <v>207330</v>
      </c>
      <c r="X1021">
        <v>210839</v>
      </c>
      <c r="Y1021" t="s">
        <v>1379</v>
      </c>
      <c r="Z1021" t="s">
        <v>1409</v>
      </c>
      <c r="AA1021" s="1">
        <v>6.0000000000000003E-33</v>
      </c>
      <c r="AB1021">
        <v>1</v>
      </c>
      <c r="AC1021">
        <v>4090176</v>
      </c>
      <c r="AD1021">
        <v>4090589</v>
      </c>
      <c r="AE1021" t="s">
        <v>1410</v>
      </c>
      <c r="AF1021" t="s">
        <v>1382</v>
      </c>
      <c r="AG1021" s="1">
        <v>2E-45</v>
      </c>
      <c r="AH1021" t="s">
        <v>1280</v>
      </c>
      <c r="AI1021">
        <v>74311166</v>
      </c>
      <c r="AJ1021">
        <v>74311908</v>
      </c>
      <c r="AK1021" t="s">
        <v>1383</v>
      </c>
    </row>
    <row r="1022" spans="1:37" x14ac:dyDescent="0.25">
      <c r="A1022" t="s">
        <v>210</v>
      </c>
      <c r="B1022" s="6">
        <v>13.25536</v>
      </c>
      <c r="C1022" s="6">
        <v>11.81822</v>
      </c>
      <c r="D1022" s="6">
        <v>12.578950000000001</v>
      </c>
      <c r="E1022" s="6">
        <v>12.875450000000001</v>
      </c>
      <c r="F1022" s="6">
        <v>11.157719999999999</v>
      </c>
      <c r="G1022" s="6">
        <v>12.15058</v>
      </c>
      <c r="H1022" s="6">
        <v>10.177</v>
      </c>
      <c r="I1022" s="8">
        <v>1.9735800000000001</v>
      </c>
      <c r="J1022" s="8">
        <v>8.2204830000000002E-4</v>
      </c>
      <c r="K1022" s="8">
        <v>3.927416</v>
      </c>
      <c r="L1022" t="s">
        <v>2045</v>
      </c>
      <c r="M1022">
        <v>1623</v>
      </c>
      <c r="N1022">
        <v>318</v>
      </c>
      <c r="O1022">
        <v>2</v>
      </c>
      <c r="P1022" t="s">
        <v>2046</v>
      </c>
      <c r="Q1022" t="s">
        <v>2047</v>
      </c>
      <c r="R1022" s="1">
        <v>9.9999999999999997E-155</v>
      </c>
      <c r="S1022" t="s">
        <v>2048</v>
      </c>
      <c r="T1022" t="s">
        <v>2049</v>
      </c>
      <c r="U1022">
        <v>0</v>
      </c>
      <c r="V1022">
        <v>3</v>
      </c>
      <c r="W1022">
        <v>11958495</v>
      </c>
      <c r="X1022">
        <v>11955979</v>
      </c>
      <c r="Y1022" t="s">
        <v>2050</v>
      </c>
      <c r="Z1022" t="s">
        <v>2051</v>
      </c>
      <c r="AA1022" s="1">
        <v>6.0000000000000002E-45</v>
      </c>
      <c r="AB1022">
        <v>2</v>
      </c>
      <c r="AC1022">
        <v>16303427</v>
      </c>
      <c r="AD1022">
        <v>16305336</v>
      </c>
      <c r="AE1022" t="s">
        <v>2052</v>
      </c>
      <c r="AF1022" t="s">
        <v>2053</v>
      </c>
      <c r="AG1022" s="1">
        <v>1E-167</v>
      </c>
      <c r="AH1022" t="s">
        <v>1280</v>
      </c>
      <c r="AI1022">
        <v>62768248</v>
      </c>
      <c r="AJ1022">
        <v>62770212</v>
      </c>
      <c r="AK1022" t="s">
        <v>2054</v>
      </c>
    </row>
    <row r="1023" spans="1:37" x14ac:dyDescent="0.25">
      <c r="A1023" t="s">
        <v>194</v>
      </c>
      <c r="B1023" s="6">
        <v>5.4791049999999997</v>
      </c>
      <c r="C1023" s="6">
        <v>5.3819169999999996</v>
      </c>
      <c r="D1023" s="6">
        <v>5.4762069999999996</v>
      </c>
      <c r="E1023" s="6">
        <v>5.4976419999999999</v>
      </c>
      <c r="F1023" s="6">
        <v>5.5908800000000003</v>
      </c>
      <c r="G1023" s="6">
        <v>7.4859080000000002</v>
      </c>
      <c r="H1023" s="6">
        <v>5.5106789999999997</v>
      </c>
      <c r="I1023" s="8">
        <v>1.9752290000000006</v>
      </c>
      <c r="J1023" s="8">
        <v>6.8579009999999996E-3</v>
      </c>
      <c r="K1023" s="8">
        <v>3.931905</v>
      </c>
      <c r="L1023" t="s">
        <v>2043</v>
      </c>
      <c r="M1023">
        <v>949</v>
      </c>
      <c r="N1023">
        <v>7</v>
      </c>
      <c r="O1023">
        <v>1</v>
      </c>
      <c r="P1023" t="s">
        <v>2043</v>
      </c>
      <c r="Q1023" t="s">
        <v>1423</v>
      </c>
      <c r="R1023" s="1">
        <v>6.0000000000000004E-53</v>
      </c>
      <c r="S1023" t="s">
        <v>1424</v>
      </c>
      <c r="T1023" t="s">
        <v>1899</v>
      </c>
      <c r="U1023" s="1">
        <v>9.9999999999999995E-7</v>
      </c>
      <c r="V1023">
        <v>12</v>
      </c>
      <c r="W1023">
        <v>7010135</v>
      </c>
      <c r="X1023">
        <v>7011661</v>
      </c>
      <c r="Y1023" t="s">
        <v>1900</v>
      </c>
      <c r="Z1023" t="s">
        <v>2044</v>
      </c>
      <c r="AA1023" s="1">
        <v>2.0000000000000001E-13</v>
      </c>
      <c r="AB1023">
        <v>1</v>
      </c>
      <c r="AC1023">
        <v>6816934</v>
      </c>
      <c r="AD1023">
        <v>6819244</v>
      </c>
      <c r="AE1023" t="s">
        <v>1517</v>
      </c>
      <c r="AF1023" t="s">
        <v>1429</v>
      </c>
      <c r="AG1023" s="1">
        <v>3.0000000000000003E-42</v>
      </c>
      <c r="AH1023" t="s">
        <v>1270</v>
      </c>
      <c r="AI1023">
        <v>20149310</v>
      </c>
      <c r="AJ1023">
        <v>20150841</v>
      </c>
      <c r="AK1023" t="s">
        <v>1430</v>
      </c>
    </row>
    <row r="1024" spans="1:37" x14ac:dyDescent="0.25">
      <c r="A1024" t="s">
        <v>771</v>
      </c>
      <c r="B1024" s="6">
        <v>5.6936999999999998</v>
      </c>
      <c r="C1024" s="6">
        <v>6.2253660000000002</v>
      </c>
      <c r="D1024" s="6">
        <v>7.7267359999999998</v>
      </c>
      <c r="E1024" s="6">
        <v>5.5710610000000003</v>
      </c>
      <c r="F1024" s="6">
        <v>7.7871100000000002</v>
      </c>
      <c r="G1024" s="6">
        <v>11.27927</v>
      </c>
      <c r="H1024" s="6">
        <v>9.3006349999999998</v>
      </c>
      <c r="I1024" s="8">
        <v>1.9786350000000006</v>
      </c>
      <c r="J1024" s="8">
        <v>4.8880929999999997E-5</v>
      </c>
      <c r="K1024" s="8">
        <v>3.941211</v>
      </c>
      <c r="L1024" t="s">
        <v>2034</v>
      </c>
      <c r="M1024">
        <v>2588</v>
      </c>
      <c r="N1024">
        <v>48</v>
      </c>
      <c r="O1024">
        <v>1</v>
      </c>
      <c r="P1024" t="s">
        <v>2034</v>
      </c>
      <c r="Q1024" t="s">
        <v>2035</v>
      </c>
      <c r="R1024">
        <v>0</v>
      </c>
      <c r="S1024" t="s">
        <v>2036</v>
      </c>
      <c r="T1024" t="s">
        <v>2037</v>
      </c>
      <c r="U1024">
        <v>0</v>
      </c>
      <c r="V1024">
        <v>12</v>
      </c>
      <c r="W1024">
        <v>22925863</v>
      </c>
      <c r="X1024">
        <v>22920528</v>
      </c>
      <c r="Y1024" t="s">
        <v>2038</v>
      </c>
      <c r="Z1024" t="s">
        <v>2039</v>
      </c>
      <c r="AA1024">
        <v>0</v>
      </c>
      <c r="AB1024">
        <v>4</v>
      </c>
      <c r="AC1024">
        <v>901484</v>
      </c>
      <c r="AD1024">
        <v>905297</v>
      </c>
      <c r="AE1024" t="s">
        <v>2040</v>
      </c>
      <c r="AF1024" t="s">
        <v>2041</v>
      </c>
      <c r="AG1024">
        <v>0</v>
      </c>
      <c r="AH1024" t="s">
        <v>1242</v>
      </c>
      <c r="AI1024">
        <v>3888501</v>
      </c>
      <c r="AJ1024">
        <v>3893387</v>
      </c>
      <c r="AK1024" t="s">
        <v>2042</v>
      </c>
    </row>
    <row r="1025" spans="1:37" x14ac:dyDescent="0.25">
      <c r="A1025" t="s">
        <v>494</v>
      </c>
      <c r="B1025" s="6">
        <v>8.3087859999999996</v>
      </c>
      <c r="C1025" s="6">
        <v>8.1853069999999999</v>
      </c>
      <c r="D1025" s="6">
        <v>7.6051219999999997</v>
      </c>
      <c r="E1025" s="6">
        <v>8.259836</v>
      </c>
      <c r="F1025" s="6">
        <v>8.1368069999999992</v>
      </c>
      <c r="G1025" s="6">
        <v>9.9132189999999998</v>
      </c>
      <c r="H1025" s="6">
        <v>7.9306700000000001</v>
      </c>
      <c r="I1025" s="8">
        <v>1.9825489999999997</v>
      </c>
      <c r="J1025" s="8">
        <v>2.3205659999999999E-2</v>
      </c>
      <c r="K1025" s="8">
        <v>3.9519069999999998</v>
      </c>
      <c r="L1025" t="s">
        <v>2025</v>
      </c>
      <c r="M1025">
        <v>2121</v>
      </c>
      <c r="N1025">
        <v>25</v>
      </c>
      <c r="O1025">
        <v>1</v>
      </c>
      <c r="P1025" t="s">
        <v>2025</v>
      </c>
      <c r="Q1025" t="s">
        <v>2026</v>
      </c>
      <c r="R1025">
        <v>0</v>
      </c>
      <c r="S1025" t="s">
        <v>2027</v>
      </c>
      <c r="T1025" t="s">
        <v>2028</v>
      </c>
      <c r="U1025" s="1">
        <v>1.0000000000000001E-115</v>
      </c>
      <c r="V1025">
        <v>2</v>
      </c>
      <c r="W1025">
        <v>31608300</v>
      </c>
      <c r="X1025">
        <v>31603742</v>
      </c>
      <c r="Y1025" t="s">
        <v>2029</v>
      </c>
      <c r="Z1025" t="s">
        <v>2030</v>
      </c>
      <c r="AA1025">
        <v>0</v>
      </c>
      <c r="AB1025">
        <v>1</v>
      </c>
      <c r="AC1025">
        <v>29349796</v>
      </c>
      <c r="AD1025">
        <v>29352868</v>
      </c>
      <c r="AE1025" t="s">
        <v>2031</v>
      </c>
      <c r="AF1025" t="s">
        <v>2032</v>
      </c>
      <c r="AG1025">
        <v>0</v>
      </c>
      <c r="AH1025" t="s">
        <v>1270</v>
      </c>
      <c r="AI1025">
        <v>58317974</v>
      </c>
      <c r="AJ1025">
        <v>58322321</v>
      </c>
      <c r="AK1025" t="s">
        <v>2033</v>
      </c>
    </row>
    <row r="1026" spans="1:37" x14ac:dyDescent="0.25">
      <c r="A1026" t="s">
        <v>630</v>
      </c>
      <c r="B1026" s="6">
        <v>4.9596369999999999</v>
      </c>
      <c r="C1026" s="6">
        <v>5.0023980000000003</v>
      </c>
      <c r="D1026" s="6">
        <v>5.2053149999999997</v>
      </c>
      <c r="E1026" s="6">
        <v>4.9621110000000002</v>
      </c>
      <c r="F1026" s="6">
        <v>5.4869940000000001</v>
      </c>
      <c r="G1026" s="6">
        <v>10.7417</v>
      </c>
      <c r="H1026" s="6">
        <v>8.7505039999999994</v>
      </c>
      <c r="I1026" s="8">
        <v>1.9911960000000004</v>
      </c>
      <c r="J1026" s="8">
        <v>1.7656909999999999E-4</v>
      </c>
      <c r="K1026" s="8">
        <v>3.97567</v>
      </c>
      <c r="L1026" t="s">
        <v>2017</v>
      </c>
      <c r="M1026">
        <v>585</v>
      </c>
      <c r="N1026">
        <v>4</v>
      </c>
      <c r="O1026">
        <v>1</v>
      </c>
      <c r="P1026" t="s">
        <v>2017</v>
      </c>
      <c r="Q1026" t="s">
        <v>2018</v>
      </c>
      <c r="R1026" s="1">
        <v>9.9999999999999992E-25</v>
      </c>
      <c r="S1026" t="s">
        <v>2019</v>
      </c>
      <c r="T1026" t="s">
        <v>2020</v>
      </c>
      <c r="U1026" s="1">
        <v>9.9999999999999998E-13</v>
      </c>
      <c r="V1026">
        <v>6</v>
      </c>
      <c r="W1026">
        <v>875368</v>
      </c>
      <c r="X1026">
        <v>874373</v>
      </c>
      <c r="Y1026" t="s">
        <v>1475</v>
      </c>
      <c r="Z1026" t="s">
        <v>2021</v>
      </c>
      <c r="AA1026" s="1">
        <v>1.9999999999999999E-7</v>
      </c>
      <c r="AB1026">
        <v>3</v>
      </c>
      <c r="AC1026">
        <v>9653660</v>
      </c>
      <c r="AD1026">
        <v>9654730</v>
      </c>
      <c r="AE1026" t="s">
        <v>2022</v>
      </c>
      <c r="AF1026" t="s">
        <v>2023</v>
      </c>
      <c r="AG1026" s="1">
        <v>9.9999999999999997E-29</v>
      </c>
      <c r="AH1026" t="s">
        <v>1280</v>
      </c>
      <c r="AI1026">
        <v>49171655</v>
      </c>
      <c r="AJ1026">
        <v>49172618</v>
      </c>
      <c r="AK1026" t="s">
        <v>2024</v>
      </c>
    </row>
    <row r="1027" spans="1:37" x14ac:dyDescent="0.25">
      <c r="A1027" t="s">
        <v>8</v>
      </c>
      <c r="B1027" s="6">
        <v>10.88875</v>
      </c>
      <c r="C1027" s="6">
        <v>8.9332019999999996</v>
      </c>
      <c r="D1027" s="6">
        <v>9.5043900000000008</v>
      </c>
      <c r="E1027" s="6">
        <v>10.69092</v>
      </c>
      <c r="F1027" s="6">
        <v>8.3080780000000001</v>
      </c>
      <c r="G1027" s="6">
        <v>10.47175</v>
      </c>
      <c r="H1027" s="6">
        <v>8.4788549999999994</v>
      </c>
      <c r="I1027" s="8">
        <v>1.9928950000000007</v>
      </c>
      <c r="J1027" s="8">
        <v>5.3186140000000004E-4</v>
      </c>
      <c r="K1027" s="8">
        <v>3.98034</v>
      </c>
      <c r="L1027" t="s">
        <v>1911</v>
      </c>
      <c r="M1027">
        <v>630</v>
      </c>
      <c r="N1027">
        <v>2</v>
      </c>
      <c r="O1027">
        <v>1</v>
      </c>
      <c r="P1027" t="s">
        <v>1911</v>
      </c>
      <c r="Q1027" t="s">
        <v>1912</v>
      </c>
      <c r="R1027" s="1">
        <v>3.9999999999999998E-44</v>
      </c>
      <c r="S1027" t="s">
        <v>1913</v>
      </c>
      <c r="T1027" t="s">
        <v>1914</v>
      </c>
      <c r="U1027" s="1">
        <v>4.9999999999999998E-58</v>
      </c>
      <c r="V1027">
        <v>6</v>
      </c>
      <c r="W1027">
        <v>20997870</v>
      </c>
      <c r="X1027">
        <v>20995267</v>
      </c>
      <c r="Y1027" t="s">
        <v>1915</v>
      </c>
      <c r="Z1027" t="s">
        <v>1916</v>
      </c>
      <c r="AA1027" s="1">
        <v>5.9999999999999997E-7</v>
      </c>
      <c r="AB1027">
        <v>3</v>
      </c>
      <c r="AC1027">
        <v>8941455</v>
      </c>
      <c r="AD1027">
        <v>8942531</v>
      </c>
      <c r="AE1027" t="s">
        <v>1917</v>
      </c>
      <c r="AF1027" t="s">
        <v>1918</v>
      </c>
      <c r="AG1027" s="1">
        <v>6.0000000000000002E-45</v>
      </c>
      <c r="AH1027" t="s">
        <v>1280</v>
      </c>
      <c r="AI1027">
        <v>34296765</v>
      </c>
      <c r="AJ1027">
        <v>34297797</v>
      </c>
      <c r="AK1027" t="s">
        <v>1919</v>
      </c>
    </row>
    <row r="1028" spans="1:37" x14ac:dyDescent="0.25">
      <c r="A1028" t="s">
        <v>758</v>
      </c>
      <c r="B1028" s="6">
        <v>4.2769469999999998</v>
      </c>
      <c r="C1028" s="6">
        <v>5.7097559999999996</v>
      </c>
      <c r="D1028" s="6">
        <v>6.8611760000000004</v>
      </c>
      <c r="E1028" s="6">
        <v>4.7201519999999997</v>
      </c>
      <c r="F1028" s="6">
        <v>7.7973460000000001</v>
      </c>
      <c r="G1028" s="6">
        <v>10.62016</v>
      </c>
      <c r="H1028" s="6">
        <v>8.6246039999999997</v>
      </c>
      <c r="I1028" s="8">
        <v>1.9955560000000006</v>
      </c>
      <c r="J1028" s="8">
        <v>2.8962669999999999E-4</v>
      </c>
      <c r="K1028" s="8">
        <v>3.987689</v>
      </c>
      <c r="L1028" t="s">
        <v>2008</v>
      </c>
      <c r="M1028">
        <v>3412</v>
      </c>
      <c r="N1028">
        <v>47</v>
      </c>
      <c r="O1028">
        <v>1</v>
      </c>
      <c r="P1028" t="s">
        <v>2008</v>
      </c>
      <c r="Q1028" t="s">
        <v>2009</v>
      </c>
      <c r="R1028">
        <v>0</v>
      </c>
      <c r="S1028" t="s">
        <v>2010</v>
      </c>
      <c r="T1028" t="s">
        <v>2011</v>
      </c>
      <c r="U1028">
        <v>0</v>
      </c>
      <c r="V1028">
        <v>11</v>
      </c>
      <c r="W1028">
        <v>16580800</v>
      </c>
      <c r="X1028">
        <v>16586767</v>
      </c>
      <c r="Y1028" t="s">
        <v>2012</v>
      </c>
      <c r="Z1028" t="s">
        <v>2013</v>
      </c>
      <c r="AA1028">
        <v>0</v>
      </c>
      <c r="AB1028">
        <v>1</v>
      </c>
      <c r="AC1028">
        <v>16970291</v>
      </c>
      <c r="AD1028">
        <v>16974457</v>
      </c>
      <c r="AE1028" t="s">
        <v>2014</v>
      </c>
      <c r="AF1028" t="s">
        <v>2015</v>
      </c>
      <c r="AG1028">
        <v>0</v>
      </c>
      <c r="AH1028" t="s">
        <v>1242</v>
      </c>
      <c r="AI1028">
        <v>21952489</v>
      </c>
      <c r="AJ1028">
        <v>21958797</v>
      </c>
      <c r="AK1028" t="s">
        <v>2016</v>
      </c>
    </row>
    <row r="1029" spans="1:37" x14ac:dyDescent="0.25">
      <c r="A1029" t="s">
        <v>731</v>
      </c>
      <c r="B1029" s="6">
        <v>7.0297330000000002</v>
      </c>
      <c r="C1029" s="6">
        <v>7.3347699999999998</v>
      </c>
      <c r="D1029" s="6">
        <v>8.5152239999999999</v>
      </c>
      <c r="E1029" s="6">
        <v>7.0883890000000003</v>
      </c>
      <c r="F1029" s="6">
        <v>7.1738249999999999</v>
      </c>
      <c r="G1029" s="6">
        <v>10.35051</v>
      </c>
      <c r="H1029" s="6">
        <v>8.3514949999999999</v>
      </c>
      <c r="I1029" s="8">
        <v>1.999015</v>
      </c>
      <c r="J1029" s="8">
        <v>4.3548870000000003E-2</v>
      </c>
      <c r="K1029" s="8">
        <v>3.9972850000000002</v>
      </c>
      <c r="L1029" t="s">
        <v>2000</v>
      </c>
      <c r="M1029">
        <v>1487</v>
      </c>
      <c r="N1029">
        <v>17</v>
      </c>
      <c r="O1029">
        <v>1</v>
      </c>
      <c r="P1029" t="s">
        <v>2000</v>
      </c>
      <c r="Q1029" t="s">
        <v>2001</v>
      </c>
      <c r="R1029" s="1">
        <v>9.9999999999999998E-150</v>
      </c>
      <c r="S1029" t="s">
        <v>2002</v>
      </c>
      <c r="T1029" t="s">
        <v>2003</v>
      </c>
      <c r="U1029" s="1">
        <v>9.9999999999999999E-110</v>
      </c>
      <c r="V1029">
        <v>2</v>
      </c>
      <c r="W1029">
        <v>22096619</v>
      </c>
      <c r="X1029">
        <v>22099255</v>
      </c>
      <c r="Y1029" t="s">
        <v>1463</v>
      </c>
      <c r="Z1029" t="s">
        <v>2004</v>
      </c>
      <c r="AA1029" s="1">
        <v>1.9999999999999999E-88</v>
      </c>
      <c r="AB1029">
        <v>3</v>
      </c>
      <c r="AC1029">
        <v>17634971</v>
      </c>
      <c r="AD1029">
        <v>17636998</v>
      </c>
      <c r="AE1029" t="s">
        <v>2005</v>
      </c>
      <c r="AF1029" t="s">
        <v>2006</v>
      </c>
      <c r="AG1029" s="1">
        <v>9.9999999999999994E-152</v>
      </c>
      <c r="AH1029" t="s">
        <v>1270</v>
      </c>
      <c r="AI1029">
        <v>48553739</v>
      </c>
      <c r="AJ1029">
        <v>48557239</v>
      </c>
      <c r="AK1029" t="s">
        <v>2007</v>
      </c>
    </row>
    <row r="1030" spans="1:37" x14ac:dyDescent="0.25">
      <c r="A1030" t="s">
        <v>208</v>
      </c>
      <c r="B1030" s="6">
        <v>7.4133959999999997</v>
      </c>
      <c r="C1030" s="6">
        <v>7.1420130000000004</v>
      </c>
      <c r="D1030" s="6">
        <v>8.0831280000000003</v>
      </c>
      <c r="E1030" s="6">
        <v>7.1772460000000002</v>
      </c>
      <c r="F1030" s="6">
        <v>7.941128</v>
      </c>
      <c r="G1030" s="6">
        <v>10.49521</v>
      </c>
      <c r="H1030" s="6">
        <v>8.4957720000000005</v>
      </c>
      <c r="I1030" s="8">
        <v>1.9994379999999996</v>
      </c>
      <c r="J1030" s="8">
        <v>7.4727730000000003E-3</v>
      </c>
      <c r="K1030" s="8">
        <v>3.9984410000000001</v>
      </c>
      <c r="L1030" t="s">
        <v>1939</v>
      </c>
      <c r="M1030">
        <v>1476</v>
      </c>
      <c r="N1030">
        <v>26</v>
      </c>
      <c r="O1030">
        <v>1</v>
      </c>
      <c r="P1030" t="s">
        <v>1939</v>
      </c>
      <c r="Q1030" t="s">
        <v>1940</v>
      </c>
      <c r="R1030" s="1">
        <v>2E-85</v>
      </c>
      <c r="S1030" t="s">
        <v>1941</v>
      </c>
      <c r="T1030" t="s">
        <v>1942</v>
      </c>
      <c r="U1030" s="1">
        <v>1E-8</v>
      </c>
      <c r="V1030">
        <v>3</v>
      </c>
      <c r="W1030">
        <v>18331304</v>
      </c>
      <c r="X1030">
        <v>18324012</v>
      </c>
      <c r="Y1030" t="s">
        <v>1579</v>
      </c>
      <c r="Z1030" t="s">
        <v>1580</v>
      </c>
      <c r="AA1030" s="1">
        <v>3E-57</v>
      </c>
      <c r="AB1030">
        <v>1</v>
      </c>
      <c r="AC1030">
        <v>26964359</v>
      </c>
      <c r="AD1030">
        <v>26966557</v>
      </c>
      <c r="AE1030" t="s">
        <v>1581</v>
      </c>
      <c r="AF1030" t="s">
        <v>1943</v>
      </c>
      <c r="AG1030" s="1">
        <v>3.9999999999999997E-77</v>
      </c>
      <c r="AH1030" t="s">
        <v>1232</v>
      </c>
      <c r="AI1030">
        <v>28036901</v>
      </c>
      <c r="AJ1030">
        <v>28038351</v>
      </c>
      <c r="AK1030" t="s">
        <v>1944</v>
      </c>
    </row>
    <row r="1031" spans="1:37" x14ac:dyDescent="0.25">
      <c r="A1031" t="s">
        <v>1012</v>
      </c>
      <c r="B1031" s="6">
        <v>9.5674349999999997</v>
      </c>
      <c r="C1031" s="6">
        <v>9.4152920000000009</v>
      </c>
      <c r="D1031" s="6">
        <v>9.0377890000000001</v>
      </c>
      <c r="E1031" s="6">
        <v>9.6746590000000001</v>
      </c>
      <c r="F1031" s="6">
        <v>9.1191370000000003</v>
      </c>
      <c r="G1031" s="6">
        <v>11.23936</v>
      </c>
      <c r="H1031" s="6">
        <v>9.2351679999999998</v>
      </c>
      <c r="I1031" s="8">
        <v>2.0041919999999998</v>
      </c>
      <c r="J1031" s="8">
        <v>2.9633820000000002E-2</v>
      </c>
      <c r="K1031" s="8">
        <v>4.0116529999999999</v>
      </c>
      <c r="L1031" t="s">
        <v>1997</v>
      </c>
      <c r="M1031">
        <v>802</v>
      </c>
      <c r="N1031">
        <v>47</v>
      </c>
      <c r="O1031">
        <v>1</v>
      </c>
      <c r="P1031" t="s">
        <v>1997</v>
      </c>
      <c r="Q1031" t="s">
        <v>1998</v>
      </c>
      <c r="R1031" s="1">
        <v>1.9999999999999999E-48</v>
      </c>
      <c r="S1031" t="s">
        <v>1999</v>
      </c>
      <c r="T1031" t="s">
        <v>1227</v>
      </c>
      <c r="U1031" s="1">
        <v>1.0000000000000001E-138</v>
      </c>
      <c r="V1031">
        <v>5</v>
      </c>
      <c r="W1031">
        <v>22674724</v>
      </c>
      <c r="X1031">
        <v>22674130</v>
      </c>
      <c r="Y1031" t="s">
        <v>1228</v>
      </c>
      <c r="Z1031" t="s">
        <v>1229</v>
      </c>
      <c r="AA1031" s="1">
        <v>6.9999999999999999E-50</v>
      </c>
      <c r="AB1031">
        <v>5</v>
      </c>
      <c r="AC1031">
        <v>24146352</v>
      </c>
      <c r="AD1031">
        <v>24146663</v>
      </c>
      <c r="AE1031" t="s">
        <v>1230</v>
      </c>
      <c r="AF1031" t="s">
        <v>1231</v>
      </c>
      <c r="AG1031" s="1">
        <v>6.9999999999999999E-50</v>
      </c>
      <c r="AH1031" t="s">
        <v>1232</v>
      </c>
      <c r="AI1031">
        <v>22368858</v>
      </c>
      <c r="AJ1031">
        <v>22369548</v>
      </c>
      <c r="AK1031" t="s">
        <v>1233</v>
      </c>
    </row>
    <row r="1032" spans="1:37" x14ac:dyDescent="0.25">
      <c r="A1032" t="s">
        <v>322</v>
      </c>
      <c r="B1032" s="6">
        <v>8.3554589999999997</v>
      </c>
      <c r="C1032" s="6">
        <v>8.8444310000000002</v>
      </c>
      <c r="D1032" s="6">
        <v>8.7583599999999997</v>
      </c>
      <c r="E1032" s="6">
        <v>8.0512479999999993</v>
      </c>
      <c r="F1032" s="6">
        <v>8.9884269999999997</v>
      </c>
      <c r="G1032" s="6">
        <v>11.72364</v>
      </c>
      <c r="H1032" s="6">
        <v>9.7176910000000003</v>
      </c>
      <c r="I1032" s="8">
        <v>2.0059489999999993</v>
      </c>
      <c r="J1032" s="8">
        <v>8.6035539999999994E-3</v>
      </c>
      <c r="K1032" s="8">
        <v>4.0165369999999996</v>
      </c>
      <c r="L1032" t="s">
        <v>1988</v>
      </c>
      <c r="M1032">
        <v>1272</v>
      </c>
      <c r="N1032">
        <v>13</v>
      </c>
      <c r="O1032">
        <v>1</v>
      </c>
      <c r="P1032" t="s">
        <v>1988</v>
      </c>
      <c r="Q1032" t="s">
        <v>1989</v>
      </c>
      <c r="R1032" s="1">
        <v>9.0000000000000001E-92</v>
      </c>
      <c r="S1032" t="s">
        <v>1990</v>
      </c>
      <c r="T1032" t="s">
        <v>1991</v>
      </c>
      <c r="U1032" s="1">
        <v>9.9999999999999996E-24</v>
      </c>
      <c r="V1032">
        <v>8</v>
      </c>
      <c r="W1032">
        <v>3339962</v>
      </c>
      <c r="X1032">
        <v>3336754</v>
      </c>
      <c r="Y1032" t="s">
        <v>1992</v>
      </c>
      <c r="Z1032" t="s">
        <v>1993</v>
      </c>
      <c r="AA1032" s="1">
        <v>1.9999999999999998E-65</v>
      </c>
      <c r="AB1032">
        <v>1</v>
      </c>
      <c r="AC1032">
        <v>7386991</v>
      </c>
      <c r="AD1032">
        <v>7388318</v>
      </c>
      <c r="AE1032" t="s">
        <v>1994</v>
      </c>
      <c r="AF1032" t="s">
        <v>1995</v>
      </c>
      <c r="AG1032" s="1">
        <v>3.0000000000000002E-87</v>
      </c>
      <c r="AH1032" t="s">
        <v>1270</v>
      </c>
      <c r="AI1032">
        <v>14689344</v>
      </c>
      <c r="AJ1032">
        <v>14691908</v>
      </c>
      <c r="AK1032" t="s">
        <v>1996</v>
      </c>
    </row>
    <row r="1033" spans="1:37" x14ac:dyDescent="0.25">
      <c r="A1033" t="s">
        <v>925</v>
      </c>
      <c r="B1033" s="6">
        <v>7.1768510000000001</v>
      </c>
      <c r="C1033" s="6">
        <v>7.125515</v>
      </c>
      <c r="D1033" s="6">
        <v>7.0458119999999997</v>
      </c>
      <c r="E1033" s="6">
        <v>7.1403840000000001</v>
      </c>
      <c r="F1033" s="6">
        <v>8.3062179999999994</v>
      </c>
      <c r="G1033" s="6">
        <v>10.271520000000001</v>
      </c>
      <c r="H1033" s="6">
        <v>8.2633580000000002</v>
      </c>
      <c r="I1033" s="8">
        <v>2.0081620000000004</v>
      </c>
      <c r="J1033" s="8">
        <v>1.403802E-3</v>
      </c>
      <c r="K1033" s="8">
        <v>4.0226930000000003</v>
      </c>
      <c r="L1033" t="s">
        <v>1616</v>
      </c>
      <c r="M1033">
        <v>938</v>
      </c>
      <c r="N1033">
        <v>12</v>
      </c>
      <c r="O1033">
        <v>1</v>
      </c>
      <c r="P1033" t="s">
        <v>1616</v>
      </c>
      <c r="Q1033" t="s">
        <v>1617</v>
      </c>
      <c r="R1033" s="1">
        <v>1.9999999999999999E-72</v>
      </c>
      <c r="S1033" t="s">
        <v>1618</v>
      </c>
      <c r="T1033" t="s">
        <v>1619</v>
      </c>
      <c r="U1033" s="1">
        <v>9.9999999999999995E-21</v>
      </c>
      <c r="V1033">
        <v>5</v>
      </c>
      <c r="W1033">
        <v>28540621</v>
      </c>
      <c r="X1033">
        <v>28535695</v>
      </c>
      <c r="Y1033" t="s">
        <v>1620</v>
      </c>
      <c r="Z1033" t="s">
        <v>1621</v>
      </c>
      <c r="AA1033" s="1">
        <v>3E-49</v>
      </c>
      <c r="AB1033">
        <v>4</v>
      </c>
      <c r="AC1033">
        <v>10225006</v>
      </c>
      <c r="AD1033">
        <v>10226862</v>
      </c>
      <c r="AE1033" t="s">
        <v>1622</v>
      </c>
      <c r="AF1033" t="s">
        <v>1623</v>
      </c>
      <c r="AG1033" s="1">
        <v>5.0000000000000001E-88</v>
      </c>
      <c r="AH1033" t="s">
        <v>1270</v>
      </c>
      <c r="AI1033">
        <v>38876583</v>
      </c>
      <c r="AJ1033">
        <v>38879398</v>
      </c>
      <c r="AK1033" t="s">
        <v>1624</v>
      </c>
    </row>
    <row r="1034" spans="1:37" x14ac:dyDescent="0.25">
      <c r="A1034" t="s">
        <v>312</v>
      </c>
      <c r="B1034" s="6">
        <v>4.8622490000000003</v>
      </c>
      <c r="C1034" s="6">
        <v>5.340573</v>
      </c>
      <c r="D1034" s="6">
        <v>6.509811</v>
      </c>
      <c r="E1034" s="6">
        <v>5.1314130000000002</v>
      </c>
      <c r="F1034" s="6">
        <v>6.1874099999999999</v>
      </c>
      <c r="G1034" s="6">
        <v>10.054209999999999</v>
      </c>
      <c r="H1034" s="6">
        <v>8.0453130000000002</v>
      </c>
      <c r="I1034" s="8">
        <v>2.0088969999999993</v>
      </c>
      <c r="J1034" s="8">
        <v>4.2627890000000002E-4</v>
      </c>
      <c r="K1034" s="8">
        <v>4.0247580000000003</v>
      </c>
      <c r="L1034" t="s">
        <v>1792</v>
      </c>
      <c r="M1034">
        <v>501</v>
      </c>
      <c r="N1034">
        <v>1</v>
      </c>
      <c r="O1034">
        <v>1</v>
      </c>
      <c r="P1034" t="s">
        <v>1792</v>
      </c>
      <c r="Q1034" t="s">
        <v>1794</v>
      </c>
      <c r="R1034" s="1">
        <v>3.9999999999999998E-29</v>
      </c>
      <c r="S1034" t="s">
        <v>1795</v>
      </c>
      <c r="T1034" t="s">
        <v>1796</v>
      </c>
      <c r="U1034" s="1">
        <v>6.0000000000000001E-32</v>
      </c>
      <c r="V1034">
        <v>5</v>
      </c>
      <c r="W1034">
        <v>23357014</v>
      </c>
      <c r="X1034">
        <v>23362017</v>
      </c>
      <c r="Y1034" t="s">
        <v>1797</v>
      </c>
      <c r="Z1034" t="s">
        <v>1798</v>
      </c>
      <c r="AA1034" s="1">
        <v>9.9999999999999994E-12</v>
      </c>
      <c r="AB1034">
        <v>5</v>
      </c>
      <c r="AC1034">
        <v>18769902</v>
      </c>
      <c r="AD1034">
        <v>18773606</v>
      </c>
      <c r="AE1034" t="s">
        <v>1799</v>
      </c>
      <c r="AF1034" t="s">
        <v>1800</v>
      </c>
      <c r="AG1034" s="1">
        <v>2.0000000000000001E-33</v>
      </c>
      <c r="AH1034" t="s">
        <v>1251</v>
      </c>
      <c r="AI1034">
        <v>19884258</v>
      </c>
      <c r="AJ1034">
        <v>19890231</v>
      </c>
      <c r="AK1034" t="s">
        <v>1801</v>
      </c>
    </row>
    <row r="1035" spans="1:37" x14ac:dyDescent="0.25">
      <c r="A1035" t="s">
        <v>1142</v>
      </c>
      <c r="B1035" s="6">
        <v>3.7648480000000002</v>
      </c>
      <c r="C1035" s="6">
        <v>4.3970520000000004</v>
      </c>
      <c r="D1035" s="6">
        <v>5.0149039999999996</v>
      </c>
      <c r="E1035" s="6">
        <v>3.8687969999999998</v>
      </c>
      <c r="F1035" s="6">
        <v>5.5361219999999998</v>
      </c>
      <c r="G1035" s="6">
        <v>9.1866020000000006</v>
      </c>
      <c r="H1035" s="6">
        <v>7.1763570000000003</v>
      </c>
      <c r="I1035" s="8">
        <v>2.0102450000000003</v>
      </c>
      <c r="J1035" s="8">
        <v>4.8449780000000002E-4</v>
      </c>
      <c r="K1035" s="8">
        <v>4.0285060000000001</v>
      </c>
      <c r="L1035" t="s">
        <v>1987</v>
      </c>
      <c r="M1035">
        <v>630</v>
      </c>
      <c r="N1035">
        <v>1</v>
      </c>
      <c r="O1035">
        <v>1</v>
      </c>
      <c r="P1035" t="s">
        <v>1987</v>
      </c>
      <c r="Q1035" t="s">
        <v>1881</v>
      </c>
      <c r="R1035" s="1">
        <v>2.9999999999999999E-46</v>
      </c>
      <c r="S1035" t="s">
        <v>1882</v>
      </c>
      <c r="T1035" t="s">
        <v>1883</v>
      </c>
      <c r="U1035" s="1">
        <v>6.9999999999999998E-48</v>
      </c>
      <c r="V1035">
        <v>2</v>
      </c>
      <c r="W1035">
        <v>34345538</v>
      </c>
      <c r="X1035">
        <v>34347787</v>
      </c>
      <c r="Y1035" t="s">
        <v>1884</v>
      </c>
      <c r="Z1035" t="s">
        <v>1885</v>
      </c>
      <c r="AA1035" s="1">
        <v>4.0000000000000002E-42</v>
      </c>
      <c r="AB1035">
        <v>1</v>
      </c>
      <c r="AC1035">
        <v>2263204</v>
      </c>
      <c r="AD1035">
        <v>2264382</v>
      </c>
      <c r="AE1035" t="s">
        <v>1886</v>
      </c>
      <c r="AF1035" t="s">
        <v>1887</v>
      </c>
      <c r="AG1035" s="1">
        <v>7.0000000000000001E-49</v>
      </c>
      <c r="AH1035" t="s">
        <v>1270</v>
      </c>
      <c r="AI1035">
        <v>55066428</v>
      </c>
      <c r="AJ1035">
        <v>55069040</v>
      </c>
      <c r="AK1035" t="s">
        <v>1888</v>
      </c>
    </row>
    <row r="1036" spans="1:37" x14ac:dyDescent="0.25">
      <c r="A1036" t="s">
        <v>1139</v>
      </c>
      <c r="B1036" s="6">
        <v>5.3264300000000002</v>
      </c>
      <c r="C1036" s="6">
        <v>5.7050000000000001</v>
      </c>
      <c r="D1036" s="6">
        <v>5.5647000000000002</v>
      </c>
      <c r="E1036" s="6">
        <v>5.2750890000000004</v>
      </c>
      <c r="F1036" s="6">
        <v>5.7064029999999999</v>
      </c>
      <c r="G1036" s="6">
        <v>8.7091700000000003</v>
      </c>
      <c r="H1036" s="6">
        <v>6.6986739999999996</v>
      </c>
      <c r="I1036" s="8">
        <v>2.0104960000000007</v>
      </c>
      <c r="J1036" s="8">
        <v>1.878628E-3</v>
      </c>
      <c r="K1036" s="8">
        <v>4.0292060000000003</v>
      </c>
      <c r="L1036" t="s">
        <v>1838</v>
      </c>
      <c r="M1036">
        <v>557</v>
      </c>
      <c r="N1036">
        <v>1</v>
      </c>
      <c r="O1036">
        <v>1</v>
      </c>
      <c r="P1036" t="s">
        <v>1838</v>
      </c>
      <c r="Q1036" t="s">
        <v>1839</v>
      </c>
      <c r="R1036" s="1">
        <v>3E-28</v>
      </c>
      <c r="S1036" t="s">
        <v>1840</v>
      </c>
    </row>
    <row r="1037" spans="1:37" x14ac:dyDescent="0.25">
      <c r="A1037" t="s">
        <v>249</v>
      </c>
      <c r="B1037" s="6">
        <v>3.95458</v>
      </c>
      <c r="C1037" s="6">
        <v>3.9352680000000002</v>
      </c>
      <c r="D1037" s="6">
        <v>4.2137690000000001</v>
      </c>
      <c r="E1037" s="6">
        <v>3.9178389999999998</v>
      </c>
      <c r="F1037" s="6">
        <v>4.4477339999999996</v>
      </c>
      <c r="G1037" s="6">
        <v>7.7784529999999998</v>
      </c>
      <c r="H1037" s="6">
        <v>5.7606460000000004</v>
      </c>
      <c r="I1037" s="8">
        <v>2.0178069999999995</v>
      </c>
      <c r="J1037" s="8">
        <v>3.3399760000000001E-2</v>
      </c>
      <c r="K1037" s="8">
        <v>4.0496800000000004</v>
      </c>
      <c r="L1037" t="s">
        <v>1986</v>
      </c>
      <c r="M1037">
        <v>980</v>
      </c>
      <c r="N1037">
        <v>32</v>
      </c>
      <c r="O1037">
        <v>1</v>
      </c>
      <c r="P1037" t="s">
        <v>1986</v>
      </c>
      <c r="Q1037" t="s">
        <v>1376</v>
      </c>
      <c r="R1037" s="1">
        <v>1.9999999999999999E-47</v>
      </c>
      <c r="S1037" t="s">
        <v>1377</v>
      </c>
      <c r="T1037" t="s">
        <v>1378</v>
      </c>
      <c r="U1037" s="1">
        <v>9.9999999999999993E-41</v>
      </c>
      <c r="V1037">
        <v>3</v>
      </c>
      <c r="W1037">
        <v>207330</v>
      </c>
      <c r="X1037">
        <v>210839</v>
      </c>
      <c r="Y1037" t="s">
        <v>1379</v>
      </c>
      <c r="Z1037" t="s">
        <v>1409</v>
      </c>
      <c r="AA1037" s="1">
        <v>6.9999999999999997E-34</v>
      </c>
      <c r="AB1037">
        <v>1</v>
      </c>
      <c r="AC1037">
        <v>4090176</v>
      </c>
      <c r="AD1037">
        <v>4090589</v>
      </c>
      <c r="AE1037" t="s">
        <v>1410</v>
      </c>
      <c r="AF1037" t="s">
        <v>1382</v>
      </c>
      <c r="AG1037" s="1">
        <v>2E-45</v>
      </c>
      <c r="AH1037" t="s">
        <v>1280</v>
      </c>
      <c r="AI1037">
        <v>74311166</v>
      </c>
      <c r="AJ1037">
        <v>74311908</v>
      </c>
      <c r="AK1037" t="s">
        <v>1383</v>
      </c>
    </row>
    <row r="1038" spans="1:37" x14ac:dyDescent="0.25">
      <c r="A1038" t="s">
        <v>242</v>
      </c>
      <c r="B1038" s="6">
        <v>6.7264189999999999</v>
      </c>
      <c r="C1038" s="6">
        <v>9.7520659999999992</v>
      </c>
      <c r="D1038" s="6">
        <v>9.7451139999999992</v>
      </c>
      <c r="E1038" s="6">
        <v>6.9436090000000004</v>
      </c>
      <c r="F1038" s="6">
        <v>9.2952940000000002</v>
      </c>
      <c r="G1038" s="6">
        <v>10.04133</v>
      </c>
      <c r="H1038" s="6">
        <v>8.0196339999999999</v>
      </c>
      <c r="I1038" s="8">
        <v>2.0216960000000004</v>
      </c>
      <c r="J1038" s="8">
        <v>8.420884E-3</v>
      </c>
      <c r="K1038" s="8">
        <v>4.0606109999999997</v>
      </c>
      <c r="L1038" t="s">
        <v>1977</v>
      </c>
      <c r="M1038">
        <v>712</v>
      </c>
      <c r="N1038">
        <v>7</v>
      </c>
      <c r="O1038">
        <v>1</v>
      </c>
      <c r="P1038" t="s">
        <v>1977</v>
      </c>
      <c r="Q1038" t="s">
        <v>1978</v>
      </c>
      <c r="R1038" s="1">
        <v>9E-68</v>
      </c>
      <c r="S1038" t="s">
        <v>1979</v>
      </c>
      <c r="T1038" t="s">
        <v>1980</v>
      </c>
      <c r="U1038" s="1">
        <v>1E-46</v>
      </c>
      <c r="V1038">
        <v>1</v>
      </c>
      <c r="W1038">
        <v>5550003</v>
      </c>
      <c r="X1038">
        <v>5548619</v>
      </c>
      <c r="Y1038" t="s">
        <v>1981</v>
      </c>
      <c r="Z1038" t="s">
        <v>1982</v>
      </c>
      <c r="AA1038" s="1">
        <v>8.0000000000000006E-18</v>
      </c>
      <c r="AB1038">
        <v>2</v>
      </c>
      <c r="AC1038">
        <v>17826327</v>
      </c>
      <c r="AD1038">
        <v>17827426</v>
      </c>
      <c r="AE1038" t="s">
        <v>1983</v>
      </c>
      <c r="AF1038" t="s">
        <v>1984</v>
      </c>
      <c r="AG1038" s="1">
        <v>3.9999999999999998E-38</v>
      </c>
      <c r="AH1038" t="s">
        <v>1251</v>
      </c>
      <c r="AI1038">
        <v>4728998</v>
      </c>
      <c r="AJ1038">
        <v>4730544</v>
      </c>
      <c r="AK1038" t="s">
        <v>1985</v>
      </c>
    </row>
    <row r="1039" spans="1:37" x14ac:dyDescent="0.25">
      <c r="A1039" t="s">
        <v>800</v>
      </c>
      <c r="B1039" s="6">
        <v>8.2463510000000007</v>
      </c>
      <c r="C1039" s="6">
        <v>8.7781830000000003</v>
      </c>
      <c r="D1039" s="6">
        <v>9.4838730000000009</v>
      </c>
      <c r="E1039" s="6">
        <v>8.0187740000000005</v>
      </c>
      <c r="F1039" s="6">
        <v>10.477119999999999</v>
      </c>
      <c r="G1039" s="6">
        <v>11.733320000000001</v>
      </c>
      <c r="H1039" s="6">
        <v>9.7110769999999995</v>
      </c>
      <c r="I1039" s="8">
        <v>2.0222430000000013</v>
      </c>
      <c r="J1039" s="8">
        <v>1.1641760000000001E-3</v>
      </c>
      <c r="K1039" s="8">
        <v>4.0621429999999998</v>
      </c>
      <c r="L1039" t="s">
        <v>1971</v>
      </c>
      <c r="M1039">
        <v>1685</v>
      </c>
      <c r="N1039">
        <v>49</v>
      </c>
      <c r="O1039">
        <v>2</v>
      </c>
      <c r="P1039" t="s">
        <v>1972</v>
      </c>
      <c r="Q1039" t="s">
        <v>1860</v>
      </c>
      <c r="R1039" s="1">
        <v>1.0000000000000001E-110</v>
      </c>
      <c r="S1039" t="s">
        <v>1861</v>
      </c>
      <c r="T1039" t="s">
        <v>1862</v>
      </c>
      <c r="U1039">
        <v>0</v>
      </c>
      <c r="V1039">
        <v>7</v>
      </c>
      <c r="W1039">
        <v>29322102</v>
      </c>
      <c r="X1039">
        <v>29323731</v>
      </c>
      <c r="Y1039" t="s">
        <v>1863</v>
      </c>
      <c r="Z1039" t="s">
        <v>1973</v>
      </c>
      <c r="AA1039" s="1">
        <v>2.0000000000000001E-63</v>
      </c>
      <c r="AB1039">
        <v>1</v>
      </c>
      <c r="AC1039">
        <v>21137023</v>
      </c>
      <c r="AD1039">
        <v>21137997</v>
      </c>
      <c r="AE1039" t="s">
        <v>1974</v>
      </c>
      <c r="AF1039" t="s">
        <v>1975</v>
      </c>
      <c r="AG1039" s="1">
        <v>7.9999999999999996E-94</v>
      </c>
      <c r="AH1039" t="s">
        <v>1280</v>
      </c>
      <c r="AI1039">
        <v>63692411</v>
      </c>
      <c r="AJ1039">
        <v>63693809</v>
      </c>
      <c r="AK1039" t="s">
        <v>1976</v>
      </c>
    </row>
    <row r="1040" spans="1:37" x14ac:dyDescent="0.25">
      <c r="A1040" t="s">
        <v>574</v>
      </c>
      <c r="B1040" s="6">
        <v>5.3313829999999998</v>
      </c>
      <c r="C1040" s="6">
        <v>5.6505539999999996</v>
      </c>
      <c r="D1040" s="6">
        <v>5.5828059999999997</v>
      </c>
      <c r="E1040" s="6">
        <v>5.4818720000000001</v>
      </c>
      <c r="F1040" s="6">
        <v>6.2405369999999998</v>
      </c>
      <c r="G1040" s="6">
        <v>8.5276370000000004</v>
      </c>
      <c r="H1040" s="6">
        <v>6.5034380000000001</v>
      </c>
      <c r="I1040" s="8">
        <v>2.0241990000000003</v>
      </c>
      <c r="J1040" s="8">
        <v>3.0028279999999999E-3</v>
      </c>
      <c r="K1040" s="8">
        <v>4.0676579999999998</v>
      </c>
      <c r="L1040" t="s">
        <v>1962</v>
      </c>
      <c r="M1040">
        <v>1081</v>
      </c>
      <c r="N1040">
        <v>10</v>
      </c>
      <c r="O1040">
        <v>1</v>
      </c>
      <c r="P1040" t="s">
        <v>1962</v>
      </c>
      <c r="Q1040" t="s">
        <v>1963</v>
      </c>
      <c r="R1040" s="1">
        <v>6.9999999999999998E-96</v>
      </c>
      <c r="S1040" t="s">
        <v>1964</v>
      </c>
      <c r="T1040" t="s">
        <v>1965</v>
      </c>
      <c r="U1040" s="1">
        <v>9.9999999999999992E-66</v>
      </c>
      <c r="V1040">
        <v>4</v>
      </c>
      <c r="W1040">
        <v>25430685</v>
      </c>
      <c r="X1040">
        <v>25426534</v>
      </c>
      <c r="Y1040" t="s">
        <v>1966</v>
      </c>
      <c r="Z1040" t="s">
        <v>1967</v>
      </c>
      <c r="AA1040" s="1">
        <v>2E-45</v>
      </c>
      <c r="AB1040">
        <v>4</v>
      </c>
      <c r="AC1040">
        <v>11248174</v>
      </c>
      <c r="AD1040">
        <v>11252633</v>
      </c>
      <c r="AE1040" t="s">
        <v>1968</v>
      </c>
      <c r="AF1040" t="s">
        <v>1969</v>
      </c>
      <c r="AG1040" s="1">
        <v>9.9999999999999996E-76</v>
      </c>
      <c r="AH1040" t="s">
        <v>1232</v>
      </c>
      <c r="AI1040">
        <v>18863581</v>
      </c>
      <c r="AJ1040">
        <v>18867453</v>
      </c>
      <c r="AK1040" t="s">
        <v>1970</v>
      </c>
    </row>
    <row r="1041" spans="1:37" x14ac:dyDescent="0.25">
      <c r="A1041" t="s">
        <v>736</v>
      </c>
      <c r="B1041" s="6">
        <v>10.125400000000001</v>
      </c>
      <c r="C1041" s="6">
        <v>9.230124</v>
      </c>
      <c r="D1041" s="6">
        <v>9.7547250000000005</v>
      </c>
      <c r="E1041" s="6">
        <v>10.276529999999999</v>
      </c>
      <c r="F1041" s="6">
        <v>9.3973800000000001</v>
      </c>
      <c r="G1041" s="6">
        <v>12.37297</v>
      </c>
      <c r="H1041" s="6">
        <v>10.347530000000001</v>
      </c>
      <c r="I1041" s="8">
        <v>2.0254399999999997</v>
      </c>
      <c r="J1041" s="8">
        <v>3.8601719999999998E-3</v>
      </c>
      <c r="K1041" s="8">
        <v>4.0711490000000001</v>
      </c>
      <c r="L1041" t="s">
        <v>1945</v>
      </c>
      <c r="M1041">
        <v>1072</v>
      </c>
      <c r="N1041">
        <v>70</v>
      </c>
      <c r="O1041">
        <v>1</v>
      </c>
      <c r="P1041" t="s">
        <v>1945</v>
      </c>
      <c r="Q1041" t="s">
        <v>1245</v>
      </c>
      <c r="R1041" s="1">
        <v>6.0000000000000003E-73</v>
      </c>
      <c r="S1041" t="s">
        <v>1246</v>
      </c>
      <c r="T1041" t="s">
        <v>1266</v>
      </c>
      <c r="U1041" s="1">
        <v>1.0000000000000001E-138</v>
      </c>
      <c r="V1041">
        <v>1</v>
      </c>
      <c r="W1041">
        <v>2837580</v>
      </c>
      <c r="X1041">
        <v>2819036</v>
      </c>
      <c r="Y1041" t="s">
        <v>1267</v>
      </c>
      <c r="Z1041" t="s">
        <v>1286</v>
      </c>
      <c r="AA1041" s="1">
        <v>6.0000000000000003E-55</v>
      </c>
      <c r="AB1041">
        <v>3</v>
      </c>
      <c r="AC1041">
        <v>16913614</v>
      </c>
      <c r="AD1041">
        <v>16914051</v>
      </c>
      <c r="AE1041" t="s">
        <v>1287</v>
      </c>
      <c r="AF1041" t="s">
        <v>1440</v>
      </c>
      <c r="AG1041" s="1">
        <v>4.9999999999999996E-66</v>
      </c>
      <c r="AH1041" t="s">
        <v>1251</v>
      </c>
      <c r="AI1041">
        <v>26593669</v>
      </c>
      <c r="AJ1041">
        <v>26594440</v>
      </c>
      <c r="AK1041" t="s">
        <v>1441</v>
      </c>
    </row>
    <row r="1042" spans="1:37" x14ac:dyDescent="0.25">
      <c r="A1042" t="s">
        <v>482</v>
      </c>
      <c r="B1042" s="6">
        <v>5.8095340000000002</v>
      </c>
      <c r="C1042" s="6">
        <v>6.1758769999999998</v>
      </c>
      <c r="D1042" s="6">
        <v>5.6026199999999999</v>
      </c>
      <c r="E1042" s="6">
        <v>6.106719</v>
      </c>
      <c r="F1042" s="6">
        <v>6.1903810000000004</v>
      </c>
      <c r="G1042" s="6">
        <v>8.4659700000000004</v>
      </c>
      <c r="H1042" s="6">
        <v>6.439559</v>
      </c>
      <c r="I1042" s="8">
        <v>2.0264110000000004</v>
      </c>
      <c r="J1042" s="8">
        <v>3.5734610000000002E-5</v>
      </c>
      <c r="K1042" s="8">
        <v>4.0739020000000004</v>
      </c>
      <c r="L1042" t="s">
        <v>1953</v>
      </c>
      <c r="M1042">
        <v>1057</v>
      </c>
      <c r="N1042">
        <v>12</v>
      </c>
      <c r="O1042">
        <v>1</v>
      </c>
      <c r="P1042" t="s">
        <v>1953</v>
      </c>
      <c r="Q1042" t="s">
        <v>1954</v>
      </c>
      <c r="R1042" s="1">
        <v>9.9999999999999996E-81</v>
      </c>
      <c r="S1042" t="s">
        <v>1955</v>
      </c>
      <c r="T1042" t="s">
        <v>1956</v>
      </c>
      <c r="U1042" s="1">
        <v>1E-41</v>
      </c>
      <c r="V1042">
        <v>3</v>
      </c>
      <c r="W1042">
        <v>7678068</v>
      </c>
      <c r="X1042">
        <v>7676554</v>
      </c>
      <c r="Y1042" t="s">
        <v>1957</v>
      </c>
      <c r="Z1042" t="s">
        <v>1958</v>
      </c>
      <c r="AA1042" s="1">
        <v>9.9999999999999998E-17</v>
      </c>
      <c r="AB1042">
        <v>4</v>
      </c>
      <c r="AC1042">
        <v>18097009</v>
      </c>
      <c r="AD1042">
        <v>18098448</v>
      </c>
      <c r="AE1042" t="s">
        <v>1959</v>
      </c>
      <c r="AF1042" t="s">
        <v>1960</v>
      </c>
      <c r="AG1042" s="1">
        <v>2.0000000000000002E-86</v>
      </c>
      <c r="AH1042" t="s">
        <v>1280</v>
      </c>
      <c r="AI1042">
        <v>66923078</v>
      </c>
      <c r="AJ1042">
        <v>66924512</v>
      </c>
      <c r="AK1042" t="s">
        <v>1961</v>
      </c>
    </row>
    <row r="1043" spans="1:37" x14ac:dyDescent="0.25">
      <c r="A1043" t="s">
        <v>326</v>
      </c>
      <c r="B1043" s="6">
        <v>6.1027529999999999</v>
      </c>
      <c r="C1043" s="6">
        <v>7.0201760000000002</v>
      </c>
      <c r="D1043" s="6">
        <v>6.9305649999999996</v>
      </c>
      <c r="E1043" s="6">
        <v>5.9392009999999997</v>
      </c>
      <c r="F1043" s="6">
        <v>8.0920039999999993</v>
      </c>
      <c r="G1043" s="6">
        <v>11.762449999999999</v>
      </c>
      <c r="H1043" s="6">
        <v>9.7295090000000002</v>
      </c>
      <c r="I1043" s="8">
        <v>2.0329409999999992</v>
      </c>
      <c r="J1043" s="8">
        <v>4.324741E-4</v>
      </c>
      <c r="K1043" s="8">
        <v>4.0923809999999996</v>
      </c>
      <c r="L1043" t="s">
        <v>1952</v>
      </c>
      <c r="M1043">
        <v>686</v>
      </c>
      <c r="N1043">
        <v>5</v>
      </c>
      <c r="O1043">
        <v>1</v>
      </c>
      <c r="P1043" t="s">
        <v>1952</v>
      </c>
      <c r="Q1043" t="s">
        <v>1881</v>
      </c>
      <c r="R1043" s="1">
        <v>4.0000000000000001E-59</v>
      </c>
      <c r="S1043" t="s">
        <v>1882</v>
      </c>
      <c r="T1043" t="s">
        <v>1883</v>
      </c>
      <c r="U1043" s="1">
        <v>1.0000000000000001E-101</v>
      </c>
      <c r="V1043">
        <v>2</v>
      </c>
      <c r="W1043">
        <v>34345538</v>
      </c>
      <c r="X1043">
        <v>34347787</v>
      </c>
      <c r="Y1043" t="s">
        <v>1884</v>
      </c>
      <c r="Z1043" t="s">
        <v>1885</v>
      </c>
      <c r="AA1043" s="1">
        <v>6.0000000000000002E-54</v>
      </c>
      <c r="AB1043">
        <v>1</v>
      </c>
      <c r="AC1043">
        <v>2263204</v>
      </c>
      <c r="AD1043">
        <v>2264382</v>
      </c>
      <c r="AE1043" t="s">
        <v>1886</v>
      </c>
      <c r="AF1043" t="s">
        <v>1887</v>
      </c>
      <c r="AG1043" s="1">
        <v>8.0000000000000003E-62</v>
      </c>
      <c r="AH1043" t="s">
        <v>1270</v>
      </c>
      <c r="AI1043">
        <v>55066428</v>
      </c>
      <c r="AJ1043">
        <v>55069040</v>
      </c>
      <c r="AK1043" t="s">
        <v>1888</v>
      </c>
    </row>
    <row r="1044" spans="1:37" x14ac:dyDescent="0.25">
      <c r="A1044" t="s">
        <v>1004</v>
      </c>
      <c r="B1044" s="6">
        <v>5.1851039999999999</v>
      </c>
      <c r="C1044" s="6">
        <v>5.529045</v>
      </c>
      <c r="D1044" s="6">
        <v>4.8148590000000002</v>
      </c>
      <c r="E1044" s="6">
        <v>5.0417399999999999</v>
      </c>
      <c r="F1044" s="6">
        <v>5.5110140000000003</v>
      </c>
      <c r="G1044" s="6">
        <v>7.4522630000000003</v>
      </c>
      <c r="H1044" s="6">
        <v>5.4121449999999998</v>
      </c>
      <c r="I1044" s="8">
        <v>2.0401180000000005</v>
      </c>
      <c r="J1044" s="8">
        <v>5.4745879999999999E-3</v>
      </c>
      <c r="K1044" s="8">
        <v>4.1127929999999999</v>
      </c>
      <c r="L1044" t="s">
        <v>1946</v>
      </c>
      <c r="M1044">
        <v>625</v>
      </c>
      <c r="N1044">
        <v>12</v>
      </c>
      <c r="O1044">
        <v>1</v>
      </c>
      <c r="P1044" t="s">
        <v>1946</v>
      </c>
      <c r="Q1044" t="s">
        <v>1947</v>
      </c>
      <c r="R1044" s="1">
        <v>8.0000000000000005E-63</v>
      </c>
      <c r="S1044" t="s">
        <v>1948</v>
      </c>
      <c r="T1044" t="s">
        <v>1402</v>
      </c>
      <c r="U1044" s="1">
        <v>3.0000000000000002E-87</v>
      </c>
      <c r="V1044">
        <v>9</v>
      </c>
      <c r="W1044">
        <v>4203423</v>
      </c>
      <c r="X1044">
        <v>4200069</v>
      </c>
      <c r="Y1044" t="s">
        <v>1403</v>
      </c>
      <c r="Z1044" t="s">
        <v>1949</v>
      </c>
      <c r="AA1044" s="1">
        <v>9.9999999999999998E-20</v>
      </c>
      <c r="AB1044">
        <v>5</v>
      </c>
      <c r="AC1044">
        <v>19549930</v>
      </c>
      <c r="AD1044">
        <v>19552046</v>
      </c>
      <c r="AE1044" t="s">
        <v>1405</v>
      </c>
      <c r="AF1044" t="s">
        <v>1950</v>
      </c>
      <c r="AG1044" s="1">
        <v>4.9999999999999996E-66</v>
      </c>
      <c r="AH1044" t="s">
        <v>1242</v>
      </c>
      <c r="AI1044">
        <v>7983459</v>
      </c>
      <c r="AJ1044">
        <v>7987424</v>
      </c>
      <c r="AK1044" t="s">
        <v>1951</v>
      </c>
    </row>
    <row r="1045" spans="1:37" x14ac:dyDescent="0.25">
      <c r="A1045" t="s">
        <v>617</v>
      </c>
      <c r="B1045" s="6">
        <v>9.9269149999999993</v>
      </c>
      <c r="C1045" s="6">
        <v>8.9094259999999998</v>
      </c>
      <c r="D1045" s="6">
        <v>9.5857220000000005</v>
      </c>
      <c r="E1045" s="6">
        <v>10.054790000000001</v>
      </c>
      <c r="F1045" s="6">
        <v>9.1961650000000006</v>
      </c>
      <c r="G1045" s="6">
        <v>12.143560000000001</v>
      </c>
      <c r="H1045" s="6">
        <v>10.097989999999999</v>
      </c>
      <c r="I1045" s="8">
        <v>2.0455700000000014</v>
      </c>
      <c r="J1045" s="8">
        <v>3.4093389999999999E-3</v>
      </c>
      <c r="K1045" s="8">
        <v>4.128368</v>
      </c>
      <c r="L1045" t="s">
        <v>1945</v>
      </c>
      <c r="M1045">
        <v>1072</v>
      </c>
      <c r="N1045">
        <v>70</v>
      </c>
      <c r="O1045">
        <v>1</v>
      </c>
      <c r="P1045" t="s">
        <v>1945</v>
      </c>
      <c r="Q1045" t="s">
        <v>1245</v>
      </c>
      <c r="R1045" s="1">
        <v>6.0000000000000003E-73</v>
      </c>
      <c r="S1045" t="s">
        <v>1246</v>
      </c>
      <c r="T1045" t="s">
        <v>1266</v>
      </c>
      <c r="U1045" s="1">
        <v>1.0000000000000001E-138</v>
      </c>
      <c r="V1045">
        <v>1</v>
      </c>
      <c r="W1045">
        <v>2837580</v>
      </c>
      <c r="X1045">
        <v>2819036</v>
      </c>
      <c r="Y1045" t="s">
        <v>1267</v>
      </c>
      <c r="Z1045" t="s">
        <v>1286</v>
      </c>
      <c r="AA1045" s="1">
        <v>6.0000000000000003E-55</v>
      </c>
      <c r="AB1045">
        <v>3</v>
      </c>
      <c r="AC1045">
        <v>16913614</v>
      </c>
      <c r="AD1045">
        <v>16914051</v>
      </c>
      <c r="AE1045" t="s">
        <v>1287</v>
      </c>
      <c r="AF1045" t="s">
        <v>1440</v>
      </c>
      <c r="AG1045" s="1">
        <v>4.9999999999999996E-66</v>
      </c>
      <c r="AH1045" t="s">
        <v>1251</v>
      </c>
      <c r="AI1045">
        <v>26593669</v>
      </c>
      <c r="AJ1045">
        <v>26594440</v>
      </c>
      <c r="AK1045" t="s">
        <v>1441</v>
      </c>
    </row>
    <row r="1046" spans="1:37" x14ac:dyDescent="0.25">
      <c r="A1046" t="s">
        <v>4</v>
      </c>
      <c r="B1046" s="6">
        <v>7.6183569999999996</v>
      </c>
      <c r="C1046" s="6">
        <v>7.6060400000000001</v>
      </c>
      <c r="D1046" s="6">
        <v>9.1936289999999996</v>
      </c>
      <c r="E1046" s="6">
        <v>7.8425900000000004</v>
      </c>
      <c r="F1046" s="6">
        <v>8.7728839999999995</v>
      </c>
      <c r="G1046" s="6">
        <v>11.805999999999999</v>
      </c>
      <c r="H1046" s="6">
        <v>9.756392</v>
      </c>
      <c r="I1046" s="8">
        <v>2.0496079999999992</v>
      </c>
      <c r="J1046" s="8">
        <v>3.6264399999999999E-3</v>
      </c>
      <c r="K1046" s="8">
        <v>4.1399210000000002</v>
      </c>
      <c r="L1046" t="s">
        <v>1939</v>
      </c>
      <c r="M1046">
        <v>1476</v>
      </c>
      <c r="N1046">
        <v>26</v>
      </c>
      <c r="O1046">
        <v>1</v>
      </c>
      <c r="P1046" t="s">
        <v>1939</v>
      </c>
      <c r="Q1046" t="s">
        <v>1940</v>
      </c>
      <c r="R1046" s="1">
        <v>2E-85</v>
      </c>
      <c r="S1046" t="s">
        <v>1941</v>
      </c>
      <c r="T1046" t="s">
        <v>1942</v>
      </c>
      <c r="U1046" s="1">
        <v>1E-8</v>
      </c>
      <c r="V1046">
        <v>3</v>
      </c>
      <c r="W1046">
        <v>18331304</v>
      </c>
      <c r="X1046">
        <v>18324012</v>
      </c>
      <c r="Y1046" t="s">
        <v>1579</v>
      </c>
      <c r="Z1046" t="s">
        <v>1580</v>
      </c>
      <c r="AA1046" s="1">
        <v>3E-57</v>
      </c>
      <c r="AB1046">
        <v>1</v>
      </c>
      <c r="AC1046">
        <v>26964359</v>
      </c>
      <c r="AD1046">
        <v>26966557</v>
      </c>
      <c r="AE1046" t="s">
        <v>1581</v>
      </c>
      <c r="AF1046" t="s">
        <v>1943</v>
      </c>
      <c r="AG1046" s="1">
        <v>3.9999999999999997E-77</v>
      </c>
      <c r="AH1046" t="s">
        <v>1232</v>
      </c>
      <c r="AI1046">
        <v>28036901</v>
      </c>
      <c r="AJ1046">
        <v>28038351</v>
      </c>
      <c r="AK1046" t="s">
        <v>1944</v>
      </c>
    </row>
    <row r="1047" spans="1:37" x14ac:dyDescent="0.25">
      <c r="A1047" t="s">
        <v>510</v>
      </c>
      <c r="B1047" s="6">
        <v>5.5536620000000001</v>
      </c>
      <c r="C1047" s="6">
        <v>6.1904649999999997</v>
      </c>
      <c r="D1047" s="6">
        <v>8.3927420000000001</v>
      </c>
      <c r="E1047" s="6">
        <v>5.7522880000000001</v>
      </c>
      <c r="F1047" s="6">
        <v>7.4318</v>
      </c>
      <c r="G1047" s="6">
        <v>12.155720000000001</v>
      </c>
      <c r="H1047" s="6">
        <v>10.095140000000001</v>
      </c>
      <c r="I1047" s="8">
        <v>2.0605799999999999</v>
      </c>
      <c r="J1047" s="8">
        <v>1.28942E-2</v>
      </c>
      <c r="K1047" s="8">
        <v>4.1715479999999996</v>
      </c>
      <c r="L1047" t="s">
        <v>1938</v>
      </c>
      <c r="M1047">
        <v>758</v>
      </c>
      <c r="N1047">
        <v>12</v>
      </c>
      <c r="O1047">
        <v>1</v>
      </c>
      <c r="P1047" t="s">
        <v>1938</v>
      </c>
    </row>
    <row r="1048" spans="1:37" x14ac:dyDescent="0.25">
      <c r="A1048" t="s">
        <v>426</v>
      </c>
      <c r="B1048" s="6">
        <v>7.0061309999999999</v>
      </c>
      <c r="C1048" s="6">
        <v>6.8288589999999996</v>
      </c>
      <c r="D1048" s="6">
        <v>6.7888019999999996</v>
      </c>
      <c r="E1048" s="6">
        <v>6.8097969999999997</v>
      </c>
      <c r="F1048" s="6">
        <v>6.9202089999999998</v>
      </c>
      <c r="G1048" s="6">
        <v>9.2016589999999994</v>
      </c>
      <c r="H1048" s="6">
        <v>7.1320589999999999</v>
      </c>
      <c r="I1048" s="8">
        <v>2.0695999999999994</v>
      </c>
      <c r="J1048" s="8">
        <v>3.636809E-3</v>
      </c>
      <c r="K1048" s="8">
        <v>4.197705</v>
      </c>
      <c r="L1048" t="s">
        <v>1930</v>
      </c>
      <c r="M1048">
        <v>561</v>
      </c>
      <c r="N1048">
        <v>2</v>
      </c>
      <c r="O1048">
        <v>1</v>
      </c>
      <c r="P1048" t="s">
        <v>1930</v>
      </c>
      <c r="Q1048" t="s">
        <v>1931</v>
      </c>
      <c r="R1048" s="1">
        <v>4.0000000000000001E-59</v>
      </c>
      <c r="S1048" t="s">
        <v>1932</v>
      </c>
      <c r="T1048" t="s">
        <v>1933</v>
      </c>
      <c r="U1048" s="1">
        <v>5E-79</v>
      </c>
      <c r="V1048">
        <v>3</v>
      </c>
      <c r="W1048">
        <v>33758330</v>
      </c>
      <c r="X1048">
        <v>33760672</v>
      </c>
      <c r="Y1048" t="s">
        <v>1475</v>
      </c>
      <c r="Z1048" t="s">
        <v>1934</v>
      </c>
      <c r="AA1048" s="1">
        <v>9.9999999999999996E-39</v>
      </c>
      <c r="AB1048">
        <v>3</v>
      </c>
      <c r="AC1048">
        <v>2564191</v>
      </c>
      <c r="AD1048">
        <v>2565819</v>
      </c>
      <c r="AE1048" t="s">
        <v>1935</v>
      </c>
      <c r="AF1048" t="s">
        <v>1936</v>
      </c>
      <c r="AG1048" s="1">
        <v>1.9999999999999999E-60</v>
      </c>
      <c r="AH1048" t="s">
        <v>1280</v>
      </c>
      <c r="AI1048">
        <v>3121842</v>
      </c>
      <c r="AJ1048">
        <v>3123710</v>
      </c>
      <c r="AK1048" t="s">
        <v>1937</v>
      </c>
    </row>
    <row r="1049" spans="1:37" x14ac:dyDescent="0.25">
      <c r="A1049" t="s">
        <v>381</v>
      </c>
      <c r="B1049" s="6">
        <v>8.1596379999999993</v>
      </c>
      <c r="C1049" s="6">
        <v>7.5052849999999998</v>
      </c>
      <c r="D1049" s="6">
        <v>8.922326</v>
      </c>
      <c r="E1049" s="6">
        <v>8.1479689999999998</v>
      </c>
      <c r="F1049" s="6">
        <v>7.3395450000000002</v>
      </c>
      <c r="G1049" s="6">
        <v>10.846730000000001</v>
      </c>
      <c r="H1049" s="6">
        <v>8.7683300000000006</v>
      </c>
      <c r="I1049" s="8">
        <v>2.0784000000000002</v>
      </c>
      <c r="J1049" s="8">
        <v>3.5566939999999998E-2</v>
      </c>
      <c r="K1049" s="8">
        <v>4.2233749999999999</v>
      </c>
      <c r="L1049" t="s">
        <v>1929</v>
      </c>
      <c r="M1049">
        <v>1020</v>
      </c>
      <c r="N1049">
        <v>34</v>
      </c>
      <c r="O1049">
        <v>1</v>
      </c>
      <c r="P1049" t="s">
        <v>1929</v>
      </c>
      <c r="Q1049" t="s">
        <v>1455</v>
      </c>
      <c r="R1049" s="1">
        <v>3E-52</v>
      </c>
      <c r="S1049" t="s">
        <v>1456</v>
      </c>
      <c r="T1049" t="s">
        <v>1227</v>
      </c>
      <c r="U1049" s="1">
        <v>1.0000000000000001E-130</v>
      </c>
      <c r="V1049">
        <v>5</v>
      </c>
      <c r="W1049">
        <v>22674724</v>
      </c>
      <c r="X1049">
        <v>22674130</v>
      </c>
      <c r="Y1049" t="s">
        <v>1228</v>
      </c>
      <c r="Z1049" t="s">
        <v>1229</v>
      </c>
      <c r="AA1049" s="1">
        <v>2.0000000000000001E-53</v>
      </c>
      <c r="AB1049">
        <v>5</v>
      </c>
      <c r="AC1049">
        <v>24146352</v>
      </c>
      <c r="AD1049">
        <v>24146663</v>
      </c>
      <c r="AE1049" t="s">
        <v>1230</v>
      </c>
      <c r="AF1049" t="s">
        <v>1231</v>
      </c>
      <c r="AG1049" s="1">
        <v>3.0000000000000002E-53</v>
      </c>
      <c r="AH1049" t="s">
        <v>1232</v>
      </c>
      <c r="AI1049">
        <v>22368858</v>
      </c>
      <c r="AJ1049">
        <v>22369548</v>
      </c>
      <c r="AK1049" t="s">
        <v>1233</v>
      </c>
    </row>
    <row r="1050" spans="1:37" x14ac:dyDescent="0.25">
      <c r="A1050" t="s">
        <v>216</v>
      </c>
      <c r="B1050" s="6">
        <v>6.6214930000000001</v>
      </c>
      <c r="C1050" s="6">
        <v>6.6094660000000003</v>
      </c>
      <c r="D1050" s="6">
        <v>6.1798060000000001</v>
      </c>
      <c r="E1050" s="6">
        <v>6.3155409999999996</v>
      </c>
      <c r="F1050" s="6">
        <v>6.4452910000000001</v>
      </c>
      <c r="G1050" s="6">
        <v>9.6634770000000003</v>
      </c>
      <c r="H1050" s="6">
        <v>7.5841609999999999</v>
      </c>
      <c r="I1050" s="8">
        <v>2.0793160000000004</v>
      </c>
      <c r="J1050" s="8">
        <v>2.773917E-2</v>
      </c>
      <c r="K1050" s="8">
        <v>4.2260679999999997</v>
      </c>
      <c r="L1050" t="s">
        <v>1889</v>
      </c>
      <c r="M1050">
        <v>1121</v>
      </c>
      <c r="N1050">
        <v>144</v>
      </c>
      <c r="O1050">
        <v>1</v>
      </c>
      <c r="P1050" t="s">
        <v>1889</v>
      </c>
      <c r="Q1050" t="s">
        <v>1890</v>
      </c>
      <c r="R1050" s="1">
        <v>2.0000000000000001E-53</v>
      </c>
      <c r="S1050" t="s">
        <v>1891</v>
      </c>
      <c r="T1050" t="s">
        <v>1892</v>
      </c>
      <c r="U1050" s="1">
        <v>9.9999999999999997E-106</v>
      </c>
      <c r="V1050">
        <v>10</v>
      </c>
      <c r="W1050">
        <v>14606835</v>
      </c>
      <c r="X1050">
        <v>14608209</v>
      </c>
      <c r="Y1050" t="s">
        <v>1228</v>
      </c>
      <c r="Z1050" t="s">
        <v>1893</v>
      </c>
      <c r="AA1050" s="1">
        <v>5.0000000000000002E-55</v>
      </c>
      <c r="AB1050">
        <v>3</v>
      </c>
      <c r="AC1050">
        <v>20196532</v>
      </c>
      <c r="AD1050">
        <v>20197466</v>
      </c>
      <c r="AE1050" t="s">
        <v>1894</v>
      </c>
      <c r="AF1050" t="s">
        <v>1895</v>
      </c>
      <c r="AG1050" s="1">
        <v>2.9999999999999998E-63</v>
      </c>
      <c r="AH1050" t="s">
        <v>1270</v>
      </c>
      <c r="AI1050">
        <v>27659755</v>
      </c>
      <c r="AJ1050">
        <v>27661727</v>
      </c>
      <c r="AK1050" t="s">
        <v>1896</v>
      </c>
    </row>
    <row r="1051" spans="1:37" x14ac:dyDescent="0.25">
      <c r="A1051" t="s">
        <v>1106</v>
      </c>
      <c r="B1051" s="6">
        <v>6.0589310000000003</v>
      </c>
      <c r="C1051" s="6">
        <v>6.2464199999999996</v>
      </c>
      <c r="D1051" s="6">
        <v>5.8036919999999999</v>
      </c>
      <c r="E1051" s="6">
        <v>5.7182130000000004</v>
      </c>
      <c r="F1051" s="6">
        <v>6.2206630000000001</v>
      </c>
      <c r="G1051" s="6">
        <v>8.5450599999999994</v>
      </c>
      <c r="H1051" s="6">
        <v>6.4609069999999997</v>
      </c>
      <c r="I1051" s="8">
        <v>2.0841529999999997</v>
      </c>
      <c r="J1051" s="8">
        <v>1.6584910000000001E-2</v>
      </c>
      <c r="K1051" s="8">
        <v>4.2402620000000004</v>
      </c>
      <c r="L1051" t="s">
        <v>1920</v>
      </c>
      <c r="M1051">
        <v>469</v>
      </c>
      <c r="N1051">
        <v>1</v>
      </c>
      <c r="O1051">
        <v>1</v>
      </c>
      <c r="P1051" t="s">
        <v>1920</v>
      </c>
      <c r="Q1051" t="s">
        <v>1921</v>
      </c>
      <c r="R1051" s="1">
        <v>3.0000000000000002E-53</v>
      </c>
      <c r="S1051" t="s">
        <v>1922</v>
      </c>
      <c r="T1051" t="s">
        <v>1923</v>
      </c>
      <c r="U1051" s="1">
        <v>7.0000000000000005E-55</v>
      </c>
      <c r="V1051">
        <v>9</v>
      </c>
      <c r="W1051">
        <v>10921337</v>
      </c>
      <c r="X1051">
        <v>10925993</v>
      </c>
      <c r="Y1051" t="s">
        <v>1924</v>
      </c>
      <c r="Z1051" t="s">
        <v>1925</v>
      </c>
      <c r="AA1051" s="1">
        <v>3E-24</v>
      </c>
      <c r="AB1051">
        <v>5</v>
      </c>
      <c r="AC1051">
        <v>22953009</v>
      </c>
      <c r="AD1051">
        <v>22955577</v>
      </c>
      <c r="AE1051" t="s">
        <v>1926</v>
      </c>
      <c r="AF1051" t="s">
        <v>1927</v>
      </c>
      <c r="AG1051" s="1">
        <v>3.0000000000000001E-61</v>
      </c>
      <c r="AH1051" t="s">
        <v>1242</v>
      </c>
      <c r="AI1051">
        <v>33903465</v>
      </c>
      <c r="AJ1051">
        <v>33908174</v>
      </c>
      <c r="AK1051" t="s">
        <v>1928</v>
      </c>
    </row>
    <row r="1052" spans="1:37" x14ac:dyDescent="0.25">
      <c r="A1052" t="s">
        <v>449</v>
      </c>
      <c r="B1052" s="6">
        <v>10.86153</v>
      </c>
      <c r="C1052" s="6">
        <v>8.9766530000000007</v>
      </c>
      <c r="D1052" s="6">
        <v>9.3630259999999996</v>
      </c>
      <c r="E1052" s="6">
        <v>10.63137</v>
      </c>
      <c r="F1052" s="6">
        <v>8.2632600000000007</v>
      </c>
      <c r="G1052" s="6">
        <v>10.407109999999999</v>
      </c>
      <c r="H1052" s="6">
        <v>8.3225499999999997</v>
      </c>
      <c r="I1052" s="8">
        <v>2.0845599999999997</v>
      </c>
      <c r="J1052" s="8">
        <v>4.6914459999999999E-4</v>
      </c>
      <c r="K1052" s="8">
        <v>4.2414690000000004</v>
      </c>
      <c r="L1052" t="s">
        <v>1911</v>
      </c>
      <c r="M1052">
        <v>630</v>
      </c>
      <c r="N1052">
        <v>2</v>
      </c>
      <c r="O1052">
        <v>1</v>
      </c>
      <c r="P1052" t="s">
        <v>1911</v>
      </c>
      <c r="Q1052" t="s">
        <v>1912</v>
      </c>
      <c r="R1052" s="1">
        <v>3.9999999999999998E-44</v>
      </c>
      <c r="S1052" t="s">
        <v>1913</v>
      </c>
      <c r="T1052" t="s">
        <v>1914</v>
      </c>
      <c r="U1052" s="1">
        <v>4.9999999999999998E-58</v>
      </c>
      <c r="V1052">
        <v>6</v>
      </c>
      <c r="W1052">
        <v>20997870</v>
      </c>
      <c r="X1052">
        <v>20995267</v>
      </c>
      <c r="Y1052" t="s">
        <v>1915</v>
      </c>
      <c r="Z1052" t="s">
        <v>1916</v>
      </c>
      <c r="AA1052" s="1">
        <v>5.9999999999999997E-7</v>
      </c>
      <c r="AB1052">
        <v>3</v>
      </c>
      <c r="AC1052">
        <v>8941455</v>
      </c>
      <c r="AD1052">
        <v>8942531</v>
      </c>
      <c r="AE1052" t="s">
        <v>1917</v>
      </c>
      <c r="AF1052" t="s">
        <v>1918</v>
      </c>
      <c r="AG1052" s="1">
        <v>6.0000000000000002E-45</v>
      </c>
      <c r="AH1052" t="s">
        <v>1280</v>
      </c>
      <c r="AI1052">
        <v>34296765</v>
      </c>
      <c r="AJ1052">
        <v>34297797</v>
      </c>
      <c r="AK1052" t="s">
        <v>1919</v>
      </c>
    </row>
    <row r="1053" spans="1:37" x14ac:dyDescent="0.25">
      <c r="A1053" t="s">
        <v>1103</v>
      </c>
      <c r="B1053" s="6">
        <v>8.6416850000000007</v>
      </c>
      <c r="C1053" s="6">
        <v>8.2638099999999994</v>
      </c>
      <c r="D1053" s="6">
        <v>8.2046510000000001</v>
      </c>
      <c r="E1053" s="6">
        <v>8.7435469999999995</v>
      </c>
      <c r="F1053" s="6">
        <v>8.0958600000000001</v>
      </c>
      <c r="G1053" s="6">
        <v>10.7447</v>
      </c>
      <c r="H1053" s="6">
        <v>8.6591579999999997</v>
      </c>
      <c r="I1053" s="8">
        <v>2.0855420000000002</v>
      </c>
      <c r="J1053" s="8">
        <v>4.7094270000000001E-2</v>
      </c>
      <c r="K1053" s="8">
        <v>4.2443369999999998</v>
      </c>
      <c r="L1053" t="s">
        <v>1910</v>
      </c>
      <c r="M1053">
        <v>919</v>
      </c>
      <c r="N1053">
        <v>63</v>
      </c>
      <c r="O1053">
        <v>1</v>
      </c>
      <c r="P1053" t="s">
        <v>1910</v>
      </c>
      <c r="Q1053" t="s">
        <v>1283</v>
      </c>
      <c r="R1053" s="1">
        <v>9.0000000000000002E-64</v>
      </c>
      <c r="S1053" t="s">
        <v>1284</v>
      </c>
      <c r="T1053" t="s">
        <v>1499</v>
      </c>
      <c r="U1053" s="1">
        <v>1.0000000000000001E-130</v>
      </c>
      <c r="V1053">
        <v>5</v>
      </c>
      <c r="W1053">
        <v>28549328</v>
      </c>
      <c r="X1053">
        <v>28550153</v>
      </c>
      <c r="Y1053" t="s">
        <v>1228</v>
      </c>
      <c r="Z1053" t="s">
        <v>1248</v>
      </c>
      <c r="AA1053" s="1">
        <v>4.9999999999999998E-58</v>
      </c>
      <c r="AB1053">
        <v>2</v>
      </c>
      <c r="AC1053">
        <v>15736832</v>
      </c>
      <c r="AD1053">
        <v>15737248</v>
      </c>
      <c r="AE1053" t="s">
        <v>1249</v>
      </c>
      <c r="AF1053" t="s">
        <v>1878</v>
      </c>
      <c r="AG1053" s="1">
        <v>1E-61</v>
      </c>
      <c r="AH1053" t="s">
        <v>1251</v>
      </c>
      <c r="AI1053">
        <v>227575</v>
      </c>
      <c r="AJ1053">
        <v>228366</v>
      </c>
      <c r="AK1053" t="s">
        <v>1879</v>
      </c>
    </row>
    <row r="1054" spans="1:37" x14ac:dyDescent="0.25">
      <c r="A1054" t="s">
        <v>14</v>
      </c>
      <c r="B1054" s="6">
        <v>4.2910300000000001</v>
      </c>
      <c r="C1054" s="6">
        <v>4.9883389999999999</v>
      </c>
      <c r="D1054" s="6">
        <v>5.933433</v>
      </c>
      <c r="E1054" s="6">
        <v>4.851871</v>
      </c>
      <c r="F1054" s="6">
        <v>7.1085900000000004</v>
      </c>
      <c r="G1054" s="6">
        <v>11.07715</v>
      </c>
      <c r="H1054" s="6">
        <v>8.9906939999999995</v>
      </c>
      <c r="I1054" s="8">
        <v>2.0864560000000001</v>
      </c>
      <c r="J1054" s="8">
        <v>7.058997E-3</v>
      </c>
      <c r="K1054" s="8">
        <v>4.2470420000000004</v>
      </c>
      <c r="L1054" t="s">
        <v>1901</v>
      </c>
      <c r="M1054">
        <v>533</v>
      </c>
      <c r="N1054">
        <v>1</v>
      </c>
      <c r="O1054">
        <v>1</v>
      </c>
      <c r="P1054" t="s">
        <v>1901</v>
      </c>
      <c r="Q1054" t="s">
        <v>1902</v>
      </c>
      <c r="R1054" s="1">
        <v>5.0000000000000002E-27</v>
      </c>
      <c r="S1054" t="s">
        <v>1903</v>
      </c>
      <c r="T1054" t="s">
        <v>1904</v>
      </c>
      <c r="U1054" s="1">
        <v>4.0000000000000002E-27</v>
      </c>
      <c r="V1054">
        <v>10</v>
      </c>
      <c r="W1054">
        <v>16430513</v>
      </c>
      <c r="X1054">
        <v>16429433</v>
      </c>
      <c r="Y1054" t="s">
        <v>1905</v>
      </c>
      <c r="Z1054" t="s">
        <v>1906</v>
      </c>
      <c r="AA1054" s="1">
        <v>3.9999999999999998E-20</v>
      </c>
      <c r="AB1054">
        <v>2</v>
      </c>
      <c r="AC1054">
        <v>15165468</v>
      </c>
      <c r="AD1054">
        <v>15166235</v>
      </c>
      <c r="AE1054" t="s">
        <v>1907</v>
      </c>
      <c r="AF1054" t="s">
        <v>1908</v>
      </c>
      <c r="AG1054" s="1">
        <v>1.0000000000000001E-30</v>
      </c>
      <c r="AH1054" t="s">
        <v>1270</v>
      </c>
      <c r="AI1054">
        <v>28979083</v>
      </c>
      <c r="AJ1054">
        <v>28979907</v>
      </c>
      <c r="AK1054" t="s">
        <v>1909</v>
      </c>
    </row>
    <row r="1055" spans="1:37" x14ac:dyDescent="0.25">
      <c r="A1055" t="s">
        <v>43</v>
      </c>
      <c r="B1055" s="6">
        <v>7.1421970000000004</v>
      </c>
      <c r="C1055" s="6">
        <v>7.169816</v>
      </c>
      <c r="D1055" s="6">
        <v>7.2756600000000002</v>
      </c>
      <c r="E1055" s="6">
        <v>7.0239370000000001</v>
      </c>
      <c r="F1055" s="6">
        <v>7.7439090000000004</v>
      </c>
      <c r="G1055" s="6">
        <v>10.00667</v>
      </c>
      <c r="H1055" s="6">
        <v>7.9146219999999996</v>
      </c>
      <c r="I1055" s="8">
        <v>2.0920480000000001</v>
      </c>
      <c r="J1055" s="8">
        <v>7.1003990000000003E-3</v>
      </c>
      <c r="K1055" s="8">
        <v>4.2635430000000003</v>
      </c>
      <c r="L1055" t="s">
        <v>1898</v>
      </c>
      <c r="M1055">
        <v>1271</v>
      </c>
      <c r="N1055">
        <v>12</v>
      </c>
      <c r="O1055">
        <v>1</v>
      </c>
      <c r="P1055" t="s">
        <v>1898</v>
      </c>
      <c r="Q1055" t="s">
        <v>1423</v>
      </c>
      <c r="R1055" s="1">
        <v>1E-89</v>
      </c>
      <c r="S1055" t="s">
        <v>1424</v>
      </c>
      <c r="T1055" t="s">
        <v>1899</v>
      </c>
      <c r="U1055" s="1">
        <v>9.9999999999999995E-7</v>
      </c>
      <c r="V1055">
        <v>12</v>
      </c>
      <c r="W1055">
        <v>7010135</v>
      </c>
      <c r="X1055">
        <v>7011661</v>
      </c>
      <c r="Y1055" t="s">
        <v>1900</v>
      </c>
      <c r="Z1055" t="s">
        <v>1427</v>
      </c>
      <c r="AA1055" s="1">
        <v>3E-11</v>
      </c>
      <c r="AB1055">
        <v>1</v>
      </c>
      <c r="AC1055">
        <v>8103910</v>
      </c>
      <c r="AD1055">
        <v>8104491</v>
      </c>
      <c r="AE1055" t="s">
        <v>1428</v>
      </c>
      <c r="AF1055" t="s">
        <v>1429</v>
      </c>
      <c r="AG1055" s="1">
        <v>9.0000000000000006E-79</v>
      </c>
      <c r="AH1055" t="s">
        <v>1270</v>
      </c>
      <c r="AI1055">
        <v>20149310</v>
      </c>
      <c r="AJ1055">
        <v>20150841</v>
      </c>
      <c r="AK1055" t="s">
        <v>1430</v>
      </c>
    </row>
    <row r="1056" spans="1:37" x14ac:dyDescent="0.25">
      <c r="A1056" t="s">
        <v>166</v>
      </c>
      <c r="B1056" s="6">
        <v>3.4113099999999998</v>
      </c>
      <c r="C1056" s="6">
        <v>3.5432190000000001</v>
      </c>
      <c r="D1056" s="6">
        <v>3.4199310000000001</v>
      </c>
      <c r="E1056" s="6">
        <v>3.6079140000000001</v>
      </c>
      <c r="F1056" s="6">
        <v>3.6383589999999999</v>
      </c>
      <c r="G1056" s="6">
        <v>9.6226000000000003</v>
      </c>
      <c r="H1056" s="6">
        <v>7.5288709999999996</v>
      </c>
      <c r="I1056" s="8">
        <v>2.0937290000000006</v>
      </c>
      <c r="J1056" s="8">
        <v>3.4845960000000002E-2</v>
      </c>
      <c r="K1056" s="8">
        <v>4.2684990000000003</v>
      </c>
      <c r="L1056" t="s">
        <v>1897</v>
      </c>
      <c r="M1056">
        <v>990</v>
      </c>
      <c r="N1056">
        <v>34</v>
      </c>
      <c r="O1056">
        <v>1</v>
      </c>
      <c r="P1056" t="s">
        <v>1897</v>
      </c>
      <c r="Q1056" t="s">
        <v>1376</v>
      </c>
      <c r="R1056" s="1">
        <v>2E-45</v>
      </c>
      <c r="S1056" t="s">
        <v>1377</v>
      </c>
      <c r="T1056" t="s">
        <v>1378</v>
      </c>
      <c r="U1056" s="1">
        <v>1E-53</v>
      </c>
      <c r="V1056">
        <v>3</v>
      </c>
      <c r="W1056">
        <v>207330</v>
      </c>
      <c r="X1056">
        <v>210839</v>
      </c>
      <c r="Y1056" t="s">
        <v>1379</v>
      </c>
      <c r="Z1056" t="s">
        <v>1409</v>
      </c>
      <c r="AA1056" s="1">
        <v>9.9999999999999993E-35</v>
      </c>
      <c r="AB1056">
        <v>1</v>
      </c>
      <c r="AC1056">
        <v>4090176</v>
      </c>
      <c r="AD1056">
        <v>4090589</v>
      </c>
      <c r="AE1056" t="s">
        <v>1410</v>
      </c>
      <c r="AF1056" t="s">
        <v>1382</v>
      </c>
      <c r="AG1056" s="1">
        <v>7E-45</v>
      </c>
      <c r="AH1056" t="s">
        <v>1280</v>
      </c>
      <c r="AI1056">
        <v>74311166</v>
      </c>
      <c r="AJ1056">
        <v>74311908</v>
      </c>
      <c r="AK1056" t="s">
        <v>1383</v>
      </c>
    </row>
    <row r="1057" spans="1:37" x14ac:dyDescent="0.25">
      <c r="A1057" t="s">
        <v>170</v>
      </c>
      <c r="B1057" s="6">
        <v>6.5438460000000003</v>
      </c>
      <c r="C1057" s="6">
        <v>6.4180349999999997</v>
      </c>
      <c r="D1057" s="6">
        <v>6.0862619999999996</v>
      </c>
      <c r="E1057" s="6">
        <v>6.437964</v>
      </c>
      <c r="F1057" s="6">
        <v>6.4851010000000002</v>
      </c>
      <c r="G1057" s="6">
        <v>9.6481290000000008</v>
      </c>
      <c r="H1057" s="6">
        <v>7.5529169999999999</v>
      </c>
      <c r="I1057" s="8">
        <v>2.095212000000001</v>
      </c>
      <c r="J1057" s="8">
        <v>3.2724959999999997E-2</v>
      </c>
      <c r="K1057" s="8">
        <v>4.272888</v>
      </c>
      <c r="L1057" t="s">
        <v>1889</v>
      </c>
      <c r="M1057">
        <v>1121</v>
      </c>
      <c r="N1057">
        <v>144</v>
      </c>
      <c r="O1057">
        <v>1</v>
      </c>
      <c r="P1057" t="s">
        <v>1889</v>
      </c>
      <c r="Q1057" t="s">
        <v>1890</v>
      </c>
      <c r="R1057" s="1">
        <v>2.0000000000000001E-53</v>
      </c>
      <c r="S1057" t="s">
        <v>1891</v>
      </c>
      <c r="T1057" t="s">
        <v>1892</v>
      </c>
      <c r="U1057" s="1">
        <v>9.9999999999999997E-106</v>
      </c>
      <c r="V1057">
        <v>10</v>
      </c>
      <c r="W1057">
        <v>14606835</v>
      </c>
      <c r="X1057">
        <v>14608209</v>
      </c>
      <c r="Y1057" t="s">
        <v>1228</v>
      </c>
      <c r="Z1057" t="s">
        <v>1893</v>
      </c>
      <c r="AA1057" s="1">
        <v>5.0000000000000002E-55</v>
      </c>
      <c r="AB1057">
        <v>3</v>
      </c>
      <c r="AC1057">
        <v>20196532</v>
      </c>
      <c r="AD1057">
        <v>20197466</v>
      </c>
      <c r="AE1057" t="s">
        <v>1894</v>
      </c>
      <c r="AF1057" t="s">
        <v>1895</v>
      </c>
      <c r="AG1057" s="1">
        <v>2.9999999999999998E-63</v>
      </c>
      <c r="AH1057" t="s">
        <v>1270</v>
      </c>
      <c r="AI1057">
        <v>27659755</v>
      </c>
      <c r="AJ1057">
        <v>27661727</v>
      </c>
      <c r="AK1057" t="s">
        <v>1896</v>
      </c>
    </row>
    <row r="1058" spans="1:37" x14ac:dyDescent="0.25">
      <c r="A1058" t="s">
        <v>412</v>
      </c>
      <c r="B1058" s="6">
        <v>6.5633150000000002</v>
      </c>
      <c r="C1058" s="6">
        <v>7.4336450000000003</v>
      </c>
      <c r="D1058" s="6">
        <v>7.3135630000000003</v>
      </c>
      <c r="E1058" s="6">
        <v>6.6692819999999999</v>
      </c>
      <c r="F1058" s="6">
        <v>8.4737069999999992</v>
      </c>
      <c r="G1058" s="6">
        <v>11.83046</v>
      </c>
      <c r="H1058" s="6">
        <v>9.7324199999999994</v>
      </c>
      <c r="I1058" s="8">
        <v>2.098040000000001</v>
      </c>
      <c r="J1058" s="8">
        <v>1.1520869999999999E-4</v>
      </c>
      <c r="K1058" s="8">
        <v>4.2812749999999999</v>
      </c>
      <c r="L1058" t="s">
        <v>1880</v>
      </c>
      <c r="M1058">
        <v>1282</v>
      </c>
      <c r="N1058">
        <v>25</v>
      </c>
      <c r="O1058">
        <v>1</v>
      </c>
      <c r="P1058" t="s">
        <v>1880</v>
      </c>
      <c r="Q1058" t="s">
        <v>1881</v>
      </c>
      <c r="R1058" s="1">
        <v>9.9999999999999998E-114</v>
      </c>
      <c r="S1058" t="s">
        <v>1882</v>
      </c>
      <c r="T1058" t="s">
        <v>1883</v>
      </c>
      <c r="U1058">
        <v>0</v>
      </c>
      <c r="V1058">
        <v>2</v>
      </c>
      <c r="W1058">
        <v>34345538</v>
      </c>
      <c r="X1058">
        <v>34347787</v>
      </c>
      <c r="Y1058" t="s">
        <v>1884</v>
      </c>
      <c r="Z1058" t="s">
        <v>1885</v>
      </c>
      <c r="AA1058" s="1">
        <v>1E-107</v>
      </c>
      <c r="AB1058">
        <v>1</v>
      </c>
      <c r="AC1058">
        <v>2263204</v>
      </c>
      <c r="AD1058">
        <v>2264382</v>
      </c>
      <c r="AE1058" t="s">
        <v>1886</v>
      </c>
      <c r="AF1058" t="s">
        <v>1887</v>
      </c>
      <c r="AG1058" s="1">
        <v>9.9999999999999999E-117</v>
      </c>
      <c r="AH1058" t="s">
        <v>1270</v>
      </c>
      <c r="AI1058">
        <v>55066428</v>
      </c>
      <c r="AJ1058">
        <v>55069040</v>
      </c>
      <c r="AK1058" t="s">
        <v>1888</v>
      </c>
    </row>
    <row r="1059" spans="1:37" x14ac:dyDescent="0.25">
      <c r="A1059" t="s">
        <v>371</v>
      </c>
      <c r="B1059" s="6">
        <v>7.1147939999999998</v>
      </c>
      <c r="C1059" s="6">
        <v>7.3357299999999999</v>
      </c>
      <c r="D1059" s="6">
        <v>7.0898760000000003</v>
      </c>
      <c r="E1059" s="6">
        <v>7.1121790000000003</v>
      </c>
      <c r="F1059" s="6">
        <v>7.3212869999999999</v>
      </c>
      <c r="G1059" s="6">
        <v>10.178890000000001</v>
      </c>
      <c r="H1059" s="6">
        <v>8.0704329999999995</v>
      </c>
      <c r="I1059" s="8">
        <v>2.1084570000000014</v>
      </c>
      <c r="J1059" s="8">
        <v>2.2615739999999999E-2</v>
      </c>
      <c r="K1059" s="8">
        <v>4.3123040000000001</v>
      </c>
      <c r="L1059" t="s">
        <v>1877</v>
      </c>
      <c r="M1059">
        <v>825</v>
      </c>
      <c r="N1059">
        <v>26</v>
      </c>
      <c r="O1059">
        <v>1</v>
      </c>
      <c r="P1059" t="s">
        <v>1877</v>
      </c>
      <c r="Q1059" t="s">
        <v>1245</v>
      </c>
      <c r="R1059" s="1">
        <v>4E-70</v>
      </c>
      <c r="S1059" t="s">
        <v>1246</v>
      </c>
      <c r="T1059" t="s">
        <v>1247</v>
      </c>
      <c r="U1059" s="1">
        <v>9.9999999999999999E-132</v>
      </c>
      <c r="V1059">
        <v>1</v>
      </c>
      <c r="W1059">
        <v>2673400</v>
      </c>
      <c r="X1059">
        <v>2674373</v>
      </c>
      <c r="Y1059" t="s">
        <v>1228</v>
      </c>
      <c r="Z1059" t="s">
        <v>1286</v>
      </c>
      <c r="AA1059" s="1">
        <v>5.0000000000000002E-57</v>
      </c>
      <c r="AB1059">
        <v>3</v>
      </c>
      <c r="AC1059">
        <v>16913614</v>
      </c>
      <c r="AD1059">
        <v>16914051</v>
      </c>
      <c r="AE1059" t="s">
        <v>1287</v>
      </c>
      <c r="AF1059" t="s">
        <v>1878</v>
      </c>
      <c r="AG1059" s="1">
        <v>9.9999999999999997E-65</v>
      </c>
      <c r="AH1059" t="s">
        <v>1251</v>
      </c>
      <c r="AI1059">
        <v>227575</v>
      </c>
      <c r="AJ1059">
        <v>228366</v>
      </c>
      <c r="AK1059" t="s">
        <v>1879</v>
      </c>
    </row>
    <row r="1060" spans="1:37" x14ac:dyDescent="0.25">
      <c r="A1060" t="s">
        <v>1175</v>
      </c>
      <c r="B1060" s="6">
        <v>7.3304169999999997</v>
      </c>
      <c r="C1060" s="6">
        <v>7.5069689999999998</v>
      </c>
      <c r="D1060" s="6">
        <v>7.2894620000000003</v>
      </c>
      <c r="E1060" s="6">
        <v>7.2174829999999996</v>
      </c>
      <c r="F1060" s="6">
        <v>7.618398</v>
      </c>
      <c r="G1060" s="6">
        <v>10.375299999999999</v>
      </c>
      <c r="H1060" s="6">
        <v>8.2664380000000008</v>
      </c>
      <c r="I1060" s="8">
        <v>2.1088619999999985</v>
      </c>
      <c r="J1060" s="8">
        <v>3.0541680000000002E-2</v>
      </c>
      <c r="K1060" s="8">
        <v>4.3135139999999996</v>
      </c>
      <c r="L1060" t="s">
        <v>1877</v>
      </c>
      <c r="M1060">
        <v>825</v>
      </c>
      <c r="N1060">
        <v>26</v>
      </c>
      <c r="O1060">
        <v>1</v>
      </c>
      <c r="P1060" t="s">
        <v>1877</v>
      </c>
      <c r="Q1060" t="s">
        <v>1245</v>
      </c>
      <c r="R1060" s="1">
        <v>4E-70</v>
      </c>
      <c r="S1060" t="s">
        <v>1246</v>
      </c>
      <c r="T1060" t="s">
        <v>1247</v>
      </c>
      <c r="U1060" s="1">
        <v>9.9999999999999999E-132</v>
      </c>
      <c r="V1060">
        <v>1</v>
      </c>
      <c r="W1060">
        <v>2673400</v>
      </c>
      <c r="X1060">
        <v>2674373</v>
      </c>
      <c r="Y1060" t="s">
        <v>1228</v>
      </c>
      <c r="Z1060" t="s">
        <v>1286</v>
      </c>
      <c r="AA1060" s="1">
        <v>5.0000000000000002E-57</v>
      </c>
      <c r="AB1060">
        <v>3</v>
      </c>
      <c r="AC1060">
        <v>16913614</v>
      </c>
      <c r="AD1060">
        <v>16914051</v>
      </c>
      <c r="AE1060" t="s">
        <v>1287</v>
      </c>
      <c r="AF1060" t="s">
        <v>1878</v>
      </c>
      <c r="AG1060" s="1">
        <v>9.9999999999999997E-65</v>
      </c>
      <c r="AH1060" t="s">
        <v>1251</v>
      </c>
      <c r="AI1060">
        <v>227575</v>
      </c>
      <c r="AJ1060">
        <v>228366</v>
      </c>
      <c r="AK1060" t="s">
        <v>1879</v>
      </c>
    </row>
    <row r="1061" spans="1:37" x14ac:dyDescent="0.25">
      <c r="A1061" t="s">
        <v>689</v>
      </c>
      <c r="B1061" s="6">
        <v>6.1895790000000002</v>
      </c>
      <c r="C1061" s="6">
        <v>6.5014690000000002</v>
      </c>
      <c r="D1061" s="6">
        <v>6.438828</v>
      </c>
      <c r="E1061" s="6">
        <v>6.6913879999999999</v>
      </c>
      <c r="F1061" s="6">
        <v>6.1754980000000002</v>
      </c>
      <c r="G1061" s="6">
        <v>8.2043660000000003</v>
      </c>
      <c r="H1061" s="6">
        <v>6.0939370000000004</v>
      </c>
      <c r="I1061" s="8">
        <v>2.1104289999999999</v>
      </c>
      <c r="J1061" s="8">
        <v>1.2377600000000001E-2</v>
      </c>
      <c r="K1061" s="8">
        <v>4.3181979999999998</v>
      </c>
      <c r="L1061" t="s">
        <v>1868</v>
      </c>
      <c r="M1061">
        <v>1808</v>
      </c>
      <c r="N1061">
        <v>18</v>
      </c>
      <c r="O1061">
        <v>1</v>
      </c>
      <c r="P1061" t="s">
        <v>1868</v>
      </c>
      <c r="Q1061" t="s">
        <v>1869</v>
      </c>
      <c r="R1061">
        <v>0</v>
      </c>
      <c r="S1061" t="s">
        <v>1870</v>
      </c>
      <c r="T1061" t="s">
        <v>1871</v>
      </c>
      <c r="U1061">
        <v>0</v>
      </c>
      <c r="V1061">
        <v>5</v>
      </c>
      <c r="W1061">
        <v>24360493</v>
      </c>
      <c r="X1061">
        <v>24363911</v>
      </c>
      <c r="Y1061" t="s">
        <v>1872</v>
      </c>
      <c r="Z1061" t="s">
        <v>1873</v>
      </c>
      <c r="AA1061" s="1">
        <v>9.9999999999999995E-179</v>
      </c>
      <c r="AB1061">
        <v>5</v>
      </c>
      <c r="AC1061">
        <v>19701908</v>
      </c>
      <c r="AD1061">
        <v>19709091</v>
      </c>
      <c r="AE1061" t="s">
        <v>1874</v>
      </c>
      <c r="AF1061" t="s">
        <v>1875</v>
      </c>
      <c r="AG1061">
        <v>0</v>
      </c>
      <c r="AH1061" t="s">
        <v>1251</v>
      </c>
      <c r="AI1061">
        <v>18447092</v>
      </c>
      <c r="AJ1061">
        <v>18458937</v>
      </c>
      <c r="AK1061" t="s">
        <v>1876</v>
      </c>
    </row>
    <row r="1062" spans="1:37" x14ac:dyDescent="0.25">
      <c r="A1062" t="s">
        <v>13</v>
      </c>
      <c r="B1062" s="6">
        <v>5.5851810000000004</v>
      </c>
      <c r="C1062" s="6">
        <v>6.5213859999999997</v>
      </c>
      <c r="D1062" s="6">
        <v>5.8239359999999998</v>
      </c>
      <c r="E1062" s="6">
        <v>5.6617709999999999</v>
      </c>
      <c r="F1062" s="6">
        <v>7.9383179999999998</v>
      </c>
      <c r="G1062" s="6">
        <v>11.05139</v>
      </c>
      <c r="H1062" s="6">
        <v>8.9352250000000009</v>
      </c>
      <c r="I1062" s="8">
        <v>2.1161649999999987</v>
      </c>
      <c r="J1062" s="8">
        <v>1.225774E-3</v>
      </c>
      <c r="K1062" s="8">
        <v>4.3354150000000002</v>
      </c>
      <c r="L1062" t="s">
        <v>1708</v>
      </c>
      <c r="M1062">
        <v>1397</v>
      </c>
      <c r="N1062">
        <v>75</v>
      </c>
      <c r="O1062">
        <v>1</v>
      </c>
      <c r="P1062" t="s">
        <v>1708</v>
      </c>
      <c r="Q1062" t="s">
        <v>1709</v>
      </c>
      <c r="R1062" s="1">
        <v>9.9999999999999997E-148</v>
      </c>
      <c r="S1062" t="s">
        <v>1710</v>
      </c>
      <c r="T1062" t="s">
        <v>1711</v>
      </c>
      <c r="U1062">
        <v>0</v>
      </c>
      <c r="V1062">
        <v>2</v>
      </c>
      <c r="W1062">
        <v>25156674</v>
      </c>
      <c r="X1062">
        <v>25160748</v>
      </c>
      <c r="Y1062" t="s">
        <v>1712</v>
      </c>
      <c r="Z1062" t="s">
        <v>1713</v>
      </c>
      <c r="AA1062" s="1">
        <v>9.9999999999999999E-132</v>
      </c>
      <c r="AB1062">
        <v>3</v>
      </c>
      <c r="AC1062">
        <v>19803906</v>
      </c>
      <c r="AD1062">
        <v>19805454</v>
      </c>
      <c r="AE1062" t="s">
        <v>1714</v>
      </c>
      <c r="AF1062" t="s">
        <v>1715</v>
      </c>
      <c r="AG1062" s="1">
        <v>1E-153</v>
      </c>
      <c r="AH1062" t="s">
        <v>1270</v>
      </c>
      <c r="AI1062">
        <v>50720152</v>
      </c>
      <c r="AJ1062">
        <v>50723944</v>
      </c>
      <c r="AK1062" t="s">
        <v>1716</v>
      </c>
    </row>
    <row r="1063" spans="1:37" x14ac:dyDescent="0.25">
      <c r="A1063" t="s">
        <v>124</v>
      </c>
      <c r="B1063" s="6">
        <v>3.1219039999999998</v>
      </c>
      <c r="C1063" s="6">
        <v>3.3161969999999998</v>
      </c>
      <c r="D1063" s="6">
        <v>3.1137090000000001</v>
      </c>
      <c r="E1063" s="6">
        <v>3.267957</v>
      </c>
      <c r="F1063" s="6">
        <v>3.3310119999999999</v>
      </c>
      <c r="G1063" s="6">
        <v>5.4759349999999998</v>
      </c>
      <c r="H1063" s="6">
        <v>3.357618</v>
      </c>
      <c r="I1063" s="8">
        <v>2.1183169999999998</v>
      </c>
      <c r="J1063" s="8">
        <v>1.430242E-2</v>
      </c>
      <c r="K1063" s="8">
        <v>4.3418739999999998</v>
      </c>
      <c r="L1063" t="s">
        <v>1772</v>
      </c>
      <c r="M1063">
        <v>832</v>
      </c>
      <c r="N1063">
        <v>10</v>
      </c>
      <c r="O1063">
        <v>0</v>
      </c>
      <c r="P1063" t="s">
        <v>1510</v>
      </c>
    </row>
    <row r="1064" spans="1:37" x14ac:dyDescent="0.25">
      <c r="A1064" t="s">
        <v>900</v>
      </c>
      <c r="B1064" s="6">
        <v>4.575609</v>
      </c>
      <c r="C1064" s="6">
        <v>4.5638249999999996</v>
      </c>
      <c r="D1064" s="6">
        <v>4.8725699999999996</v>
      </c>
      <c r="E1064" s="6">
        <v>4.4706539999999997</v>
      </c>
      <c r="F1064" s="6">
        <v>5.9934519999999996</v>
      </c>
      <c r="G1064" s="6">
        <v>9.9901289999999996</v>
      </c>
      <c r="H1064" s="6">
        <v>7.8713540000000002</v>
      </c>
      <c r="I1064" s="8">
        <v>2.1187749999999994</v>
      </c>
      <c r="J1064" s="8">
        <v>3.0560250000000001E-2</v>
      </c>
      <c r="K1064" s="8">
        <v>4.3432490000000001</v>
      </c>
      <c r="L1064" t="s">
        <v>1864</v>
      </c>
      <c r="M1064">
        <v>557</v>
      </c>
      <c r="N1064">
        <v>1</v>
      </c>
      <c r="O1064">
        <v>2</v>
      </c>
      <c r="P1064" t="s">
        <v>1865</v>
      </c>
      <c r="Q1064" t="s">
        <v>1764</v>
      </c>
      <c r="R1064" s="1">
        <v>9.9999999999999997E-106</v>
      </c>
      <c r="S1064" t="s">
        <v>1765</v>
      </c>
      <c r="T1064" t="s">
        <v>1866</v>
      </c>
      <c r="U1064" s="1">
        <v>3.0000000000000001E-17</v>
      </c>
      <c r="V1064">
        <v>10</v>
      </c>
      <c r="W1064">
        <v>21922166</v>
      </c>
      <c r="X1064">
        <v>21916998</v>
      </c>
      <c r="Y1064" t="s">
        <v>1867</v>
      </c>
      <c r="Z1064" t="s">
        <v>1768</v>
      </c>
      <c r="AA1064" s="1">
        <v>1.0000000000000001E-68</v>
      </c>
      <c r="AB1064">
        <v>4</v>
      </c>
      <c r="AC1064">
        <v>12949753</v>
      </c>
      <c r="AD1064">
        <v>12951138</v>
      </c>
      <c r="AE1064" t="s">
        <v>1769</v>
      </c>
      <c r="AF1064" t="s">
        <v>1770</v>
      </c>
      <c r="AG1064" s="1">
        <v>9.9999999999999994E-107</v>
      </c>
      <c r="AH1064" t="s">
        <v>1280</v>
      </c>
      <c r="AI1064">
        <v>31945219</v>
      </c>
      <c r="AJ1064">
        <v>31947949</v>
      </c>
      <c r="AK1064" t="s">
        <v>1771</v>
      </c>
    </row>
    <row r="1065" spans="1:37" x14ac:dyDescent="0.25">
      <c r="A1065" t="s">
        <v>734</v>
      </c>
      <c r="B1065" s="6">
        <v>6.5730110000000002</v>
      </c>
      <c r="C1065" s="6">
        <v>7.0507239999999998</v>
      </c>
      <c r="D1065" s="6">
        <v>6.8259889999999999</v>
      </c>
      <c r="E1065" s="6">
        <v>6.1435300000000002</v>
      </c>
      <c r="F1065" s="6">
        <v>8.2595310000000008</v>
      </c>
      <c r="G1065" s="6">
        <v>8.6272230000000008</v>
      </c>
      <c r="H1065" s="6">
        <v>6.5060529999999996</v>
      </c>
      <c r="I1065" s="8">
        <v>2.1211700000000011</v>
      </c>
      <c r="J1065" s="8">
        <v>1.5345350000000001E-2</v>
      </c>
      <c r="K1065" s="8">
        <v>4.3504649999999998</v>
      </c>
      <c r="L1065" t="s">
        <v>1859</v>
      </c>
      <c r="M1065">
        <v>384</v>
      </c>
      <c r="N1065">
        <v>1</v>
      </c>
      <c r="O1065">
        <v>1</v>
      </c>
      <c r="P1065" t="s">
        <v>1859</v>
      </c>
      <c r="Q1065" t="s">
        <v>1860</v>
      </c>
      <c r="R1065" s="1">
        <v>2E-8</v>
      </c>
      <c r="S1065" t="s">
        <v>1861</v>
      </c>
      <c r="T1065" t="s">
        <v>1862</v>
      </c>
      <c r="U1065" s="1">
        <v>4.0000000000000002E-9</v>
      </c>
      <c r="V1065">
        <v>7</v>
      </c>
      <c r="W1065">
        <v>29322102</v>
      </c>
      <c r="X1065">
        <v>29323731</v>
      </c>
      <c r="Y1065" t="s">
        <v>1863</v>
      </c>
      <c r="AF1065" t="s">
        <v>1723</v>
      </c>
      <c r="AG1065" s="1">
        <v>8.0000000000000005E-9</v>
      </c>
      <c r="AH1065" t="s">
        <v>1280</v>
      </c>
      <c r="AI1065">
        <v>13733079</v>
      </c>
      <c r="AJ1065">
        <v>13734657</v>
      </c>
      <c r="AK1065" t="s">
        <v>1724</v>
      </c>
    </row>
    <row r="1066" spans="1:37" x14ac:dyDescent="0.25">
      <c r="A1066" t="s">
        <v>346</v>
      </c>
      <c r="B1066" s="6">
        <v>5.3662419999999997</v>
      </c>
      <c r="C1066" s="6">
        <v>6.2501090000000001</v>
      </c>
      <c r="D1066" s="6">
        <v>5.4345460000000001</v>
      </c>
      <c r="E1066" s="6">
        <v>5.0895460000000003</v>
      </c>
      <c r="F1066" s="6">
        <v>6.5508730000000002</v>
      </c>
      <c r="G1066" s="6">
        <v>8.0684869999999993</v>
      </c>
      <c r="H1066" s="6">
        <v>5.9453379999999996</v>
      </c>
      <c r="I1066" s="8">
        <v>2.1231489999999997</v>
      </c>
      <c r="J1066" s="8">
        <v>7.3014239999999999E-3</v>
      </c>
      <c r="K1066" s="8">
        <v>4.3564379999999998</v>
      </c>
      <c r="L1066" t="s">
        <v>1850</v>
      </c>
      <c r="M1066">
        <v>557</v>
      </c>
      <c r="N1066">
        <v>3</v>
      </c>
      <c r="O1066">
        <v>1</v>
      </c>
      <c r="P1066" t="s">
        <v>1850</v>
      </c>
      <c r="Q1066" t="s">
        <v>1851</v>
      </c>
      <c r="R1066" s="1">
        <v>7.0000000000000002E-88</v>
      </c>
      <c r="S1066" t="s">
        <v>1852</v>
      </c>
      <c r="T1066" t="s">
        <v>1853</v>
      </c>
      <c r="U1066" s="1">
        <v>1E-165</v>
      </c>
      <c r="V1066">
        <v>7</v>
      </c>
      <c r="W1066">
        <v>12578672</v>
      </c>
      <c r="X1066">
        <v>12573587</v>
      </c>
      <c r="Y1066" t="s">
        <v>1854</v>
      </c>
      <c r="Z1066" t="s">
        <v>1855</v>
      </c>
      <c r="AA1066" s="1">
        <v>1.9999999999999999E-60</v>
      </c>
      <c r="AB1066">
        <v>1</v>
      </c>
      <c r="AC1066">
        <v>25205520</v>
      </c>
      <c r="AD1066">
        <v>25208966</v>
      </c>
      <c r="AE1066" t="s">
        <v>1856</v>
      </c>
      <c r="AF1066" t="s">
        <v>1857</v>
      </c>
      <c r="AG1066" s="1">
        <v>9.9999999999999999E-91</v>
      </c>
      <c r="AH1066" t="s">
        <v>1232</v>
      </c>
      <c r="AI1066">
        <v>10532854</v>
      </c>
      <c r="AJ1066">
        <v>10537666</v>
      </c>
      <c r="AK1066" t="s">
        <v>1858</v>
      </c>
    </row>
    <row r="1067" spans="1:37" x14ac:dyDescent="0.25">
      <c r="A1067" t="s">
        <v>872</v>
      </c>
      <c r="B1067" s="6">
        <v>5.3434020000000002</v>
      </c>
      <c r="C1067" s="6">
        <v>5.0486430000000002</v>
      </c>
      <c r="D1067" s="6">
        <v>5.2026139999999996</v>
      </c>
      <c r="E1067" s="6">
        <v>5.3020440000000004</v>
      </c>
      <c r="F1067" s="6">
        <v>5.2008580000000002</v>
      </c>
      <c r="G1067" s="6">
        <v>7.4954970000000003</v>
      </c>
      <c r="H1067" s="6">
        <v>5.3716100000000004</v>
      </c>
      <c r="I1067" s="8">
        <v>2.1238869999999999</v>
      </c>
      <c r="J1067" s="8">
        <v>6.6541200000000003E-3</v>
      </c>
      <c r="K1067" s="8">
        <v>4.3586669999999996</v>
      </c>
      <c r="L1067" t="s">
        <v>1841</v>
      </c>
      <c r="M1067">
        <v>1287</v>
      </c>
      <c r="N1067">
        <v>7</v>
      </c>
      <c r="O1067">
        <v>1</v>
      </c>
      <c r="P1067" t="s">
        <v>1841</v>
      </c>
      <c r="Q1067" t="s">
        <v>1842</v>
      </c>
      <c r="R1067" s="1">
        <v>1.0000000000000001E-110</v>
      </c>
      <c r="S1067" t="s">
        <v>1843</v>
      </c>
      <c r="T1067" t="s">
        <v>1844</v>
      </c>
      <c r="U1067">
        <v>0</v>
      </c>
      <c r="V1067">
        <v>1</v>
      </c>
      <c r="W1067">
        <v>39373185</v>
      </c>
      <c r="X1067">
        <v>39364877</v>
      </c>
      <c r="Y1067" t="s">
        <v>1845</v>
      </c>
      <c r="Z1067" t="s">
        <v>1846</v>
      </c>
      <c r="AA1067" s="1">
        <v>9.9999999999999999E-110</v>
      </c>
      <c r="AB1067">
        <v>5</v>
      </c>
      <c r="AC1067">
        <v>25056308</v>
      </c>
      <c r="AD1067">
        <v>25062436</v>
      </c>
      <c r="AE1067" t="s">
        <v>1847</v>
      </c>
      <c r="AF1067" t="s">
        <v>1848</v>
      </c>
      <c r="AG1067" s="1">
        <v>8.9999999999999995E-86</v>
      </c>
      <c r="AH1067" t="s">
        <v>1251</v>
      </c>
      <c r="AI1067">
        <v>56008518</v>
      </c>
      <c r="AJ1067">
        <v>56017510</v>
      </c>
      <c r="AK1067" t="s">
        <v>1849</v>
      </c>
    </row>
    <row r="1068" spans="1:37" x14ac:dyDescent="0.25">
      <c r="A1068" t="s">
        <v>1089</v>
      </c>
      <c r="B1068" s="6">
        <v>4.5708630000000001</v>
      </c>
      <c r="C1068" s="6">
        <v>3.9998619999999998</v>
      </c>
      <c r="D1068" s="6">
        <v>4.6530719999999999</v>
      </c>
      <c r="E1068" s="6">
        <v>4.6733960000000003</v>
      </c>
      <c r="F1068" s="6">
        <v>3.9924529999999998</v>
      </c>
      <c r="G1068" s="6">
        <v>8.0813980000000001</v>
      </c>
      <c r="H1068" s="6">
        <v>5.9550890000000001</v>
      </c>
      <c r="I1068" s="8">
        <v>2.126309</v>
      </c>
      <c r="J1068" s="8">
        <v>1.0187009999999999E-3</v>
      </c>
      <c r="K1068" s="8">
        <v>4.3659920000000003</v>
      </c>
      <c r="L1068" t="s">
        <v>1838</v>
      </c>
      <c r="M1068">
        <v>557</v>
      </c>
      <c r="N1068">
        <v>1</v>
      </c>
      <c r="O1068">
        <v>1</v>
      </c>
      <c r="P1068" t="s">
        <v>1838</v>
      </c>
      <c r="Q1068" t="s">
        <v>1839</v>
      </c>
      <c r="R1068" s="1">
        <v>3E-28</v>
      </c>
      <c r="S1068" t="s">
        <v>1840</v>
      </c>
    </row>
    <row r="1069" spans="1:37" x14ac:dyDescent="0.25">
      <c r="A1069" t="s">
        <v>517</v>
      </c>
      <c r="B1069" s="6">
        <v>4.4391749999999996</v>
      </c>
      <c r="C1069" s="6">
        <v>4.3648199999999999</v>
      </c>
      <c r="D1069" s="6">
        <v>4.1355310000000003</v>
      </c>
      <c r="E1069" s="6">
        <v>4.2751089999999996</v>
      </c>
      <c r="F1069" s="6">
        <v>4.3321589999999999</v>
      </c>
      <c r="G1069" s="6">
        <v>6.8177180000000002</v>
      </c>
      <c r="H1069" s="6">
        <v>4.6736089999999999</v>
      </c>
      <c r="I1069" s="8">
        <v>2.1441090000000003</v>
      </c>
      <c r="J1069" s="8">
        <v>3.5647289999999998E-2</v>
      </c>
      <c r="K1069" s="8">
        <v>4.420191</v>
      </c>
      <c r="L1069" t="s">
        <v>1837</v>
      </c>
      <c r="M1069">
        <v>847</v>
      </c>
      <c r="N1069">
        <v>24</v>
      </c>
      <c r="O1069">
        <v>1</v>
      </c>
      <c r="P1069" t="s">
        <v>1837</v>
      </c>
      <c r="Q1069" t="s">
        <v>1254</v>
      </c>
      <c r="R1069" s="1">
        <v>6.0000000000000006E-67</v>
      </c>
      <c r="S1069" t="s">
        <v>1255</v>
      </c>
      <c r="T1069" t="s">
        <v>1256</v>
      </c>
      <c r="U1069" s="1">
        <v>1.9999999999999999E-98</v>
      </c>
      <c r="V1069">
        <v>3</v>
      </c>
      <c r="W1069">
        <v>9498762</v>
      </c>
      <c r="X1069">
        <v>9497836</v>
      </c>
      <c r="Y1069" t="s">
        <v>1228</v>
      </c>
      <c r="Z1069" t="s">
        <v>1263</v>
      </c>
      <c r="AA1069" s="1">
        <v>1E-54</v>
      </c>
      <c r="AB1069">
        <v>5</v>
      </c>
      <c r="AC1069">
        <v>575437</v>
      </c>
      <c r="AD1069">
        <v>576456</v>
      </c>
      <c r="AE1069" t="s">
        <v>1264</v>
      </c>
      <c r="AF1069" t="s">
        <v>1259</v>
      </c>
      <c r="AG1069" s="1">
        <v>3.0000000000000001E-58</v>
      </c>
      <c r="AH1069" t="s">
        <v>1242</v>
      </c>
      <c r="AI1069">
        <v>33980350</v>
      </c>
      <c r="AJ1069">
        <v>33981169</v>
      </c>
      <c r="AK1069" t="s">
        <v>1260</v>
      </c>
    </row>
    <row r="1070" spans="1:37" x14ac:dyDescent="0.25">
      <c r="A1070" t="s">
        <v>791</v>
      </c>
      <c r="B1070" s="6">
        <v>9.1472420000000003</v>
      </c>
      <c r="C1070" s="6">
        <v>8.9740719999999996</v>
      </c>
      <c r="D1070" s="6">
        <v>8.3756939999999993</v>
      </c>
      <c r="E1070" s="6">
        <v>8.9483929999999994</v>
      </c>
      <c r="F1070" s="6">
        <v>9.6037370000000006</v>
      </c>
      <c r="G1070" s="6">
        <v>11.524990000000001</v>
      </c>
      <c r="H1070" s="6">
        <v>9.3717749999999995</v>
      </c>
      <c r="I1070" s="8">
        <v>2.1532150000000012</v>
      </c>
      <c r="J1070" s="8">
        <v>2.5308010000000001E-3</v>
      </c>
      <c r="K1070" s="8">
        <v>4.4481909999999996</v>
      </c>
      <c r="L1070" t="s">
        <v>1828</v>
      </c>
      <c r="M1070">
        <v>1641</v>
      </c>
      <c r="N1070">
        <v>86</v>
      </c>
      <c r="O1070">
        <v>1</v>
      </c>
      <c r="P1070" t="s">
        <v>1828</v>
      </c>
      <c r="Q1070" t="s">
        <v>1829</v>
      </c>
      <c r="R1070" s="1">
        <v>9.9999999999999995E-179</v>
      </c>
      <c r="S1070" t="s">
        <v>1830</v>
      </c>
      <c r="T1070" t="s">
        <v>1831</v>
      </c>
      <c r="U1070">
        <v>0</v>
      </c>
      <c r="V1070">
        <v>6</v>
      </c>
      <c r="W1070">
        <v>8231133</v>
      </c>
      <c r="X1070">
        <v>8229483</v>
      </c>
      <c r="Y1070" t="s">
        <v>1832</v>
      </c>
      <c r="Z1070" t="s">
        <v>1833</v>
      </c>
      <c r="AA1070" s="1">
        <v>1.0000000000000001E-152</v>
      </c>
      <c r="AB1070">
        <v>3</v>
      </c>
      <c r="AC1070">
        <v>9979971</v>
      </c>
      <c r="AD1070">
        <v>9981057</v>
      </c>
      <c r="AE1070" t="s">
        <v>1834</v>
      </c>
      <c r="AF1070" t="s">
        <v>1835</v>
      </c>
      <c r="AG1070">
        <v>0</v>
      </c>
      <c r="AH1070" t="s">
        <v>1280</v>
      </c>
      <c r="AI1070">
        <v>42177899</v>
      </c>
      <c r="AJ1070">
        <v>42179172</v>
      </c>
      <c r="AK1070" t="s">
        <v>1836</v>
      </c>
    </row>
    <row r="1071" spans="1:37" x14ac:dyDescent="0.25">
      <c r="A1071" t="s">
        <v>149</v>
      </c>
      <c r="B1071" s="6">
        <v>4.504848</v>
      </c>
      <c r="C1071" s="6">
        <v>4.8379399999999997</v>
      </c>
      <c r="D1071" s="6">
        <v>4.452941</v>
      </c>
      <c r="E1071" s="6">
        <v>4.644946</v>
      </c>
      <c r="F1071" s="6">
        <v>4.5935389999999998</v>
      </c>
      <c r="G1071" s="6">
        <v>6.9949029999999999</v>
      </c>
      <c r="H1071" s="6">
        <v>4.8371589999999998</v>
      </c>
      <c r="I1071" s="8">
        <v>2.1577440000000001</v>
      </c>
      <c r="J1071" s="8">
        <v>3.3885560000000002E-2</v>
      </c>
      <c r="K1071" s="8">
        <v>4.462167</v>
      </c>
      <c r="L1071" t="s">
        <v>1823</v>
      </c>
      <c r="M1071">
        <v>634</v>
      </c>
      <c r="N1071">
        <v>3</v>
      </c>
      <c r="O1071">
        <v>1</v>
      </c>
      <c r="P1071" t="s">
        <v>1823</v>
      </c>
      <c r="Q1071" t="s">
        <v>1824</v>
      </c>
      <c r="R1071" s="1">
        <v>5.9999999999999998E-41</v>
      </c>
      <c r="S1071" t="s">
        <v>1825</v>
      </c>
      <c r="T1071" t="s">
        <v>1553</v>
      </c>
      <c r="U1071" s="1">
        <v>1E-42</v>
      </c>
      <c r="V1071">
        <v>4</v>
      </c>
      <c r="W1071">
        <v>32609055</v>
      </c>
      <c r="X1071">
        <v>32607093</v>
      </c>
      <c r="Y1071" t="s">
        <v>1554</v>
      </c>
      <c r="Z1071" t="s">
        <v>1826</v>
      </c>
      <c r="AA1071" s="1">
        <v>1E-27</v>
      </c>
      <c r="AB1071">
        <v>3</v>
      </c>
      <c r="AC1071">
        <v>7795283</v>
      </c>
      <c r="AD1071">
        <v>7796287</v>
      </c>
      <c r="AE1071" t="s">
        <v>1827</v>
      </c>
      <c r="AF1071" t="s">
        <v>1557</v>
      </c>
      <c r="AG1071" s="1">
        <v>4.9999999999999997E-50</v>
      </c>
      <c r="AH1071" t="s">
        <v>1232</v>
      </c>
      <c r="AI1071">
        <v>25587293</v>
      </c>
      <c r="AJ1071">
        <v>25588394</v>
      </c>
      <c r="AK1071" t="s">
        <v>1558</v>
      </c>
    </row>
    <row r="1072" spans="1:37" x14ac:dyDescent="0.25">
      <c r="A1072" t="s">
        <v>483</v>
      </c>
      <c r="B1072" s="6">
        <v>4.1111079999999998</v>
      </c>
      <c r="C1072" s="6">
        <v>3.4350309999999999</v>
      </c>
      <c r="D1072" s="6">
        <v>4.4435520000000004</v>
      </c>
      <c r="E1072" s="6">
        <v>4.1094559999999998</v>
      </c>
      <c r="F1072" s="6">
        <v>3.9274239999999998</v>
      </c>
      <c r="G1072" s="6">
        <v>7.7122890000000002</v>
      </c>
      <c r="H1072" s="6">
        <v>5.5266159999999998</v>
      </c>
      <c r="I1072" s="8">
        <v>2.1856730000000004</v>
      </c>
      <c r="J1072" s="8">
        <v>3.0389760000000001E-3</v>
      </c>
      <c r="K1072" s="8">
        <v>4.549391</v>
      </c>
      <c r="L1072" t="s">
        <v>1814</v>
      </c>
      <c r="M1072">
        <v>751</v>
      </c>
      <c r="N1072">
        <v>2</v>
      </c>
      <c r="O1072">
        <v>1</v>
      </c>
      <c r="P1072" t="s">
        <v>1814</v>
      </c>
      <c r="Q1072" t="s">
        <v>1815</v>
      </c>
      <c r="R1072" s="1">
        <v>1E-26</v>
      </c>
      <c r="S1072" t="s">
        <v>1816</v>
      </c>
      <c r="T1072" t="s">
        <v>1817</v>
      </c>
      <c r="U1072" s="1">
        <v>9.9999999999999991E-22</v>
      </c>
      <c r="V1072">
        <v>12</v>
      </c>
      <c r="W1072">
        <v>7924125</v>
      </c>
      <c r="X1072">
        <v>7919041</v>
      </c>
      <c r="Y1072" t="s">
        <v>1818</v>
      </c>
      <c r="Z1072" t="s">
        <v>1819</v>
      </c>
      <c r="AA1072" s="1">
        <v>4.9999999999999999E-17</v>
      </c>
      <c r="AB1072">
        <v>1</v>
      </c>
      <c r="AC1072">
        <v>25344573</v>
      </c>
      <c r="AD1072">
        <v>25348287</v>
      </c>
      <c r="AE1072" t="s">
        <v>1820</v>
      </c>
      <c r="AF1072" t="s">
        <v>1821</v>
      </c>
      <c r="AG1072" s="1">
        <v>1.0000000000000001E-32</v>
      </c>
      <c r="AH1072" t="s">
        <v>1242</v>
      </c>
      <c r="AI1072">
        <v>44081272</v>
      </c>
      <c r="AJ1072">
        <v>44088173</v>
      </c>
      <c r="AK1072" t="s">
        <v>1822</v>
      </c>
    </row>
    <row r="1073" spans="1:37" x14ac:dyDescent="0.25">
      <c r="A1073" t="s">
        <v>720</v>
      </c>
      <c r="B1073" s="6">
        <v>8.2183770000000003</v>
      </c>
      <c r="C1073" s="6">
        <v>7.3060359999999998</v>
      </c>
      <c r="D1073" s="6">
        <v>8.8341379999999994</v>
      </c>
      <c r="E1073" s="6">
        <v>8.5492740000000005</v>
      </c>
      <c r="F1073" s="6">
        <v>7.1143039999999997</v>
      </c>
      <c r="G1073" s="6">
        <v>10.556990000000001</v>
      </c>
      <c r="H1073" s="6">
        <v>8.3691569999999995</v>
      </c>
      <c r="I1073" s="8">
        <v>2.1878330000000012</v>
      </c>
      <c r="J1073" s="8">
        <v>2.2654139999999999E-3</v>
      </c>
      <c r="K1073" s="8">
        <v>4.5562139999999998</v>
      </c>
      <c r="L1073" t="s">
        <v>1785</v>
      </c>
      <c r="M1073">
        <v>842</v>
      </c>
      <c r="N1073">
        <v>38</v>
      </c>
      <c r="O1073">
        <v>3</v>
      </c>
      <c r="P1073" t="s">
        <v>1813</v>
      </c>
      <c r="Q1073" t="s">
        <v>1786</v>
      </c>
      <c r="R1073" s="1">
        <v>6.9999999999999996E-10</v>
      </c>
      <c r="S1073" t="s">
        <v>1787</v>
      </c>
      <c r="Z1073" t="s">
        <v>1788</v>
      </c>
      <c r="AA1073" s="1">
        <v>4.0000000000000002E-9</v>
      </c>
      <c r="AB1073">
        <v>2</v>
      </c>
      <c r="AC1073">
        <v>6484422</v>
      </c>
      <c r="AD1073">
        <v>6485001</v>
      </c>
      <c r="AE1073" t="s">
        <v>1789</v>
      </c>
      <c r="AF1073" t="s">
        <v>1790</v>
      </c>
      <c r="AG1073" s="1">
        <v>5.0000000000000001E-9</v>
      </c>
      <c r="AH1073" t="s">
        <v>1280</v>
      </c>
      <c r="AI1073">
        <v>56038776</v>
      </c>
      <c r="AJ1073">
        <v>56039624</v>
      </c>
      <c r="AK1073" t="s">
        <v>1791</v>
      </c>
    </row>
    <row r="1074" spans="1:37" x14ac:dyDescent="0.25">
      <c r="A1074" t="s">
        <v>651</v>
      </c>
      <c r="B1074" s="6">
        <v>5.0219560000000003</v>
      </c>
      <c r="C1074" s="6">
        <v>5.4832260000000002</v>
      </c>
      <c r="D1074" s="6">
        <v>4.8694220000000001</v>
      </c>
      <c r="E1074" s="6">
        <v>5.0512290000000002</v>
      </c>
      <c r="F1074" s="6">
        <v>6.9771179999999999</v>
      </c>
      <c r="G1074" s="6">
        <v>7.2210970000000003</v>
      </c>
      <c r="H1074" s="6">
        <v>5.029687</v>
      </c>
      <c r="I1074" s="8">
        <v>2.1914100000000003</v>
      </c>
      <c r="J1074" s="8">
        <v>3.4010989999999999E-3</v>
      </c>
      <c r="K1074" s="8">
        <v>4.5675140000000001</v>
      </c>
      <c r="L1074" t="s">
        <v>1812</v>
      </c>
      <c r="M1074">
        <v>592</v>
      </c>
      <c r="N1074">
        <v>2</v>
      </c>
      <c r="O1074">
        <v>1</v>
      </c>
      <c r="P1074" t="s">
        <v>1812</v>
      </c>
      <c r="T1074" t="s">
        <v>1628</v>
      </c>
      <c r="U1074" s="1">
        <v>1.0000000000000001E-17</v>
      </c>
      <c r="V1074">
        <v>7</v>
      </c>
      <c r="W1074">
        <v>20692701</v>
      </c>
      <c r="X1074">
        <v>20690061</v>
      </c>
      <c r="Y1074" t="s">
        <v>1629</v>
      </c>
      <c r="Z1074" t="s">
        <v>1630</v>
      </c>
      <c r="AA1074" s="1">
        <v>6.0000000000000002E-6</v>
      </c>
      <c r="AB1074">
        <v>3</v>
      </c>
      <c r="AC1074">
        <v>7652789</v>
      </c>
      <c r="AD1074">
        <v>7655873</v>
      </c>
      <c r="AE1074" t="s">
        <v>1631</v>
      </c>
      <c r="AF1074" t="s">
        <v>1632</v>
      </c>
      <c r="AG1074" s="1">
        <v>1.0000000000000001E-9</v>
      </c>
      <c r="AH1074" t="s">
        <v>1280</v>
      </c>
      <c r="AI1074">
        <v>20977256</v>
      </c>
      <c r="AJ1074">
        <v>20979439</v>
      </c>
      <c r="AK1074" t="s">
        <v>1633</v>
      </c>
    </row>
    <row r="1075" spans="1:37" x14ac:dyDescent="0.25">
      <c r="A1075" t="s">
        <v>914</v>
      </c>
      <c r="B1075" s="6">
        <v>7.0991540000000004</v>
      </c>
      <c r="C1075" s="6">
        <v>7.5556570000000001</v>
      </c>
      <c r="D1075" s="6">
        <v>8.2635299999999994</v>
      </c>
      <c r="E1075" s="6">
        <v>6.9037680000000003</v>
      </c>
      <c r="F1075" s="6">
        <v>9.1807909999999993</v>
      </c>
      <c r="G1075" s="6">
        <v>10.879049999999999</v>
      </c>
      <c r="H1075" s="6">
        <v>8.6864969999999992</v>
      </c>
      <c r="I1075" s="8">
        <v>2.1925530000000002</v>
      </c>
      <c r="J1075" s="8">
        <v>1.521728E-3</v>
      </c>
      <c r="K1075" s="8">
        <v>4.5711519999999997</v>
      </c>
      <c r="L1075" t="s">
        <v>1802</v>
      </c>
      <c r="M1075">
        <v>2267</v>
      </c>
      <c r="N1075">
        <v>159</v>
      </c>
      <c r="O1075">
        <v>3</v>
      </c>
      <c r="P1075" t="s">
        <v>1803</v>
      </c>
      <c r="Q1075" t="s">
        <v>1804</v>
      </c>
      <c r="R1075">
        <v>0</v>
      </c>
      <c r="S1075" t="s">
        <v>1805</v>
      </c>
      <c r="T1075" t="s">
        <v>1806</v>
      </c>
      <c r="U1075">
        <v>0</v>
      </c>
      <c r="V1075">
        <v>5</v>
      </c>
      <c r="W1075">
        <v>27171058</v>
      </c>
      <c r="X1075">
        <v>27166757</v>
      </c>
      <c r="Y1075" t="s">
        <v>1807</v>
      </c>
      <c r="Z1075" t="s">
        <v>1808</v>
      </c>
      <c r="AA1075">
        <v>0</v>
      </c>
      <c r="AB1075">
        <v>1</v>
      </c>
      <c r="AC1075">
        <v>17966074</v>
      </c>
      <c r="AD1075">
        <v>17969077</v>
      </c>
      <c r="AE1075" t="s">
        <v>1809</v>
      </c>
      <c r="AF1075" t="s">
        <v>1810</v>
      </c>
      <c r="AG1075">
        <v>0</v>
      </c>
      <c r="AH1075" t="s">
        <v>1251</v>
      </c>
      <c r="AI1075">
        <v>15756710</v>
      </c>
      <c r="AJ1075">
        <v>15763296</v>
      </c>
      <c r="AK1075" t="s">
        <v>1811</v>
      </c>
    </row>
    <row r="1076" spans="1:37" x14ac:dyDescent="0.25">
      <c r="A1076" t="s">
        <v>846</v>
      </c>
      <c r="B1076" s="6">
        <v>4.677956</v>
      </c>
      <c r="C1076" s="6">
        <v>4.8997029999999997</v>
      </c>
      <c r="D1076" s="6">
        <v>6.9561440000000001</v>
      </c>
      <c r="E1076" s="6">
        <v>4.4094800000000003</v>
      </c>
      <c r="F1076" s="6">
        <v>6.6578980000000003</v>
      </c>
      <c r="G1076" s="6">
        <v>10.911440000000001</v>
      </c>
      <c r="H1076" s="6">
        <v>8.6941050000000004</v>
      </c>
      <c r="I1076" s="8">
        <v>2.2173350000000003</v>
      </c>
      <c r="J1076" s="8">
        <v>1.8497199999999999E-4</v>
      </c>
      <c r="K1076" s="8">
        <v>4.6503259999999997</v>
      </c>
      <c r="L1076" t="s">
        <v>1792</v>
      </c>
      <c r="M1076">
        <v>501</v>
      </c>
      <c r="N1076">
        <v>1</v>
      </c>
      <c r="O1076">
        <v>2</v>
      </c>
      <c r="P1076" t="s">
        <v>1793</v>
      </c>
      <c r="Q1076" t="s">
        <v>1794</v>
      </c>
      <c r="R1076">
        <v>0</v>
      </c>
      <c r="S1076" t="s">
        <v>1795</v>
      </c>
      <c r="T1076" t="s">
        <v>1796</v>
      </c>
      <c r="U1076">
        <v>0</v>
      </c>
      <c r="V1076">
        <v>5</v>
      </c>
      <c r="W1076">
        <v>23357014</v>
      </c>
      <c r="X1076">
        <v>23362017</v>
      </c>
      <c r="Y1076" t="s">
        <v>1797</v>
      </c>
      <c r="Z1076" t="s">
        <v>1798</v>
      </c>
      <c r="AA1076" s="1">
        <v>9.9999999999999995E-163</v>
      </c>
      <c r="AB1076">
        <v>5</v>
      </c>
      <c r="AC1076">
        <v>18769902</v>
      </c>
      <c r="AD1076">
        <v>18773606</v>
      </c>
      <c r="AE1076" t="s">
        <v>1799</v>
      </c>
      <c r="AF1076" t="s">
        <v>1800</v>
      </c>
      <c r="AG1076">
        <v>0</v>
      </c>
      <c r="AH1076" t="s">
        <v>1251</v>
      </c>
      <c r="AI1076">
        <v>19884258</v>
      </c>
      <c r="AJ1076">
        <v>19890231</v>
      </c>
      <c r="AK1076" t="s">
        <v>1801</v>
      </c>
    </row>
    <row r="1077" spans="1:37" x14ac:dyDescent="0.25">
      <c r="A1077" t="s">
        <v>748</v>
      </c>
      <c r="B1077" s="6">
        <v>6.3278530000000002</v>
      </c>
      <c r="C1077" s="6">
        <v>6.596978</v>
      </c>
      <c r="D1077" s="6">
        <v>8.2022150000000007</v>
      </c>
      <c r="E1077" s="6">
        <v>6.7044050000000004</v>
      </c>
      <c r="F1077" s="6">
        <v>6.2464209999999998</v>
      </c>
      <c r="G1077" s="6">
        <v>10.21654</v>
      </c>
      <c r="H1077" s="6">
        <v>7.9839820000000001</v>
      </c>
      <c r="I1077" s="8">
        <v>2.232558</v>
      </c>
      <c r="J1077" s="8">
        <v>5.2468159999999996E-3</v>
      </c>
      <c r="K1077" s="8">
        <v>4.6996580000000003</v>
      </c>
      <c r="L1077" t="s">
        <v>1785</v>
      </c>
      <c r="M1077">
        <v>842</v>
      </c>
      <c r="N1077">
        <v>38</v>
      </c>
      <c r="O1077">
        <v>1</v>
      </c>
      <c r="P1077" t="s">
        <v>1785</v>
      </c>
      <c r="Q1077" t="s">
        <v>1786</v>
      </c>
      <c r="R1077" s="1">
        <v>6.9999999999999996E-10</v>
      </c>
      <c r="S1077" t="s">
        <v>1787</v>
      </c>
      <c r="Z1077" t="s">
        <v>1788</v>
      </c>
      <c r="AA1077" s="1">
        <v>4.0000000000000002E-9</v>
      </c>
      <c r="AB1077">
        <v>2</v>
      </c>
      <c r="AC1077">
        <v>6484422</v>
      </c>
      <c r="AD1077">
        <v>6485001</v>
      </c>
      <c r="AE1077" t="s">
        <v>1789</v>
      </c>
      <c r="AF1077" t="s">
        <v>1790</v>
      </c>
      <c r="AG1077" s="1">
        <v>5.0000000000000001E-9</v>
      </c>
      <c r="AH1077" t="s">
        <v>1280</v>
      </c>
      <c r="AI1077">
        <v>56038776</v>
      </c>
      <c r="AJ1077">
        <v>56039624</v>
      </c>
      <c r="AK1077" t="s">
        <v>1791</v>
      </c>
    </row>
    <row r="1078" spans="1:37" x14ac:dyDescent="0.25">
      <c r="A1078" t="s">
        <v>193</v>
      </c>
      <c r="B1078" s="6">
        <v>6.3678299999999997</v>
      </c>
      <c r="C1078" s="6">
        <v>6.7761940000000003</v>
      </c>
      <c r="D1078" s="6">
        <v>6.021401</v>
      </c>
      <c r="E1078" s="6">
        <v>6.737616</v>
      </c>
      <c r="F1078" s="6">
        <v>6.8457879999999998</v>
      </c>
      <c r="G1078" s="6">
        <v>10.738770000000001</v>
      </c>
      <c r="H1078" s="6">
        <v>8.4948639999999997</v>
      </c>
      <c r="I1078" s="8">
        <v>2.2439060000000008</v>
      </c>
      <c r="J1078" s="8">
        <v>4.148577E-4</v>
      </c>
      <c r="K1078" s="8">
        <v>4.7367739999999996</v>
      </c>
      <c r="L1078" t="s">
        <v>1780</v>
      </c>
      <c r="M1078">
        <v>2131</v>
      </c>
      <c r="N1078">
        <v>7</v>
      </c>
      <c r="O1078">
        <v>1</v>
      </c>
      <c r="P1078" t="s">
        <v>1780</v>
      </c>
      <c r="Q1078" t="s">
        <v>1594</v>
      </c>
      <c r="R1078">
        <v>0</v>
      </c>
      <c r="S1078" t="s">
        <v>1595</v>
      </c>
      <c r="T1078" t="s">
        <v>1596</v>
      </c>
      <c r="U1078" s="1">
        <v>9.9999999999999995E-7</v>
      </c>
      <c r="V1078">
        <v>8</v>
      </c>
      <c r="W1078">
        <v>307328</v>
      </c>
      <c r="X1078">
        <v>309185</v>
      </c>
      <c r="Y1078" t="s">
        <v>1597</v>
      </c>
      <c r="Z1078" t="s">
        <v>1781</v>
      </c>
      <c r="AA1078" s="1">
        <v>1.0000000000000001E-30</v>
      </c>
      <c r="AB1078">
        <v>1</v>
      </c>
      <c r="AC1078">
        <v>3907461</v>
      </c>
      <c r="AD1078">
        <v>3909291</v>
      </c>
      <c r="AE1078" t="s">
        <v>1782</v>
      </c>
      <c r="AF1078" t="s">
        <v>1783</v>
      </c>
      <c r="AG1078" s="1">
        <v>2E-85</v>
      </c>
      <c r="AH1078" t="s">
        <v>1270</v>
      </c>
      <c r="AI1078">
        <v>38593940</v>
      </c>
      <c r="AJ1078">
        <v>38595927</v>
      </c>
      <c r="AK1078" t="s">
        <v>1784</v>
      </c>
    </row>
    <row r="1079" spans="1:37" x14ac:dyDescent="0.25">
      <c r="A1079" t="s">
        <v>536</v>
      </c>
      <c r="B1079" s="6">
        <v>3.4059599999999999</v>
      </c>
      <c r="C1079" s="6">
        <v>3.9698380000000002</v>
      </c>
      <c r="D1079" s="6">
        <v>3.3692329999999999</v>
      </c>
      <c r="E1079" s="6">
        <v>3.725965</v>
      </c>
      <c r="F1079" s="6">
        <v>3.898514</v>
      </c>
      <c r="G1079" s="6">
        <v>5.9340020000000004</v>
      </c>
      <c r="H1079" s="6">
        <v>3.6890489999999998</v>
      </c>
      <c r="I1079" s="8">
        <v>2.2449530000000006</v>
      </c>
      <c r="J1079" s="8">
        <v>1.369746E-2</v>
      </c>
      <c r="K1079" s="8">
        <v>4.7402189999999997</v>
      </c>
      <c r="L1079" t="s">
        <v>1772</v>
      </c>
      <c r="M1079">
        <v>832</v>
      </c>
      <c r="N1079">
        <v>10</v>
      </c>
      <c r="O1079">
        <v>1</v>
      </c>
      <c r="P1079" t="s">
        <v>1772</v>
      </c>
      <c r="Q1079" t="s">
        <v>1773</v>
      </c>
      <c r="R1079" s="1">
        <v>1E-58</v>
      </c>
      <c r="S1079" t="s">
        <v>1774</v>
      </c>
      <c r="T1079" t="s">
        <v>1775</v>
      </c>
      <c r="U1079" s="1">
        <v>1E-26</v>
      </c>
      <c r="V1079">
        <v>10</v>
      </c>
      <c r="W1079">
        <v>21619566</v>
      </c>
      <c r="X1079">
        <v>21618752</v>
      </c>
      <c r="Y1079" t="s">
        <v>1776</v>
      </c>
      <c r="Z1079" t="s">
        <v>1777</v>
      </c>
      <c r="AA1079" s="1">
        <v>2.9999999999999999E-22</v>
      </c>
      <c r="AB1079">
        <v>2</v>
      </c>
      <c r="AC1079">
        <v>18626377</v>
      </c>
      <c r="AD1079">
        <v>18626781</v>
      </c>
      <c r="AE1079" t="s">
        <v>1381</v>
      </c>
      <c r="AF1079" t="s">
        <v>1778</v>
      </c>
      <c r="AG1079" s="1">
        <v>4.0000000000000001E-46</v>
      </c>
      <c r="AH1079" t="s">
        <v>1270</v>
      </c>
      <c r="AI1079">
        <v>35337154</v>
      </c>
      <c r="AJ1079">
        <v>35337908</v>
      </c>
      <c r="AK1079" t="s">
        <v>1779</v>
      </c>
    </row>
    <row r="1080" spans="1:37" x14ac:dyDescent="0.25">
      <c r="A1080" t="s">
        <v>539</v>
      </c>
      <c r="B1080" s="6">
        <v>9.7375120000000006</v>
      </c>
      <c r="C1080" s="6">
        <v>8.8139719999999997</v>
      </c>
      <c r="D1080" s="6">
        <v>8.0624719999999996</v>
      </c>
      <c r="E1080" s="6">
        <v>9.4409039999999997</v>
      </c>
      <c r="F1080" s="6">
        <v>8.1863689999999991</v>
      </c>
      <c r="G1080" s="6">
        <v>10.54421</v>
      </c>
      <c r="H1080" s="6">
        <v>8.2990429999999993</v>
      </c>
      <c r="I1080" s="8">
        <v>2.2451670000000004</v>
      </c>
      <c r="J1080" s="8">
        <v>6.2642510000000002E-3</v>
      </c>
      <c r="K1080" s="8">
        <v>4.7409299999999996</v>
      </c>
      <c r="L1080" t="s">
        <v>1729</v>
      </c>
      <c r="M1080">
        <v>3035</v>
      </c>
      <c r="N1080">
        <v>31</v>
      </c>
      <c r="O1080">
        <v>1</v>
      </c>
      <c r="P1080" t="s">
        <v>1729</v>
      </c>
      <c r="Q1080" t="s">
        <v>1730</v>
      </c>
      <c r="R1080">
        <v>0</v>
      </c>
      <c r="S1080" t="s">
        <v>1731</v>
      </c>
      <c r="T1080" t="s">
        <v>1732</v>
      </c>
      <c r="U1080">
        <v>0</v>
      </c>
      <c r="V1080">
        <v>1</v>
      </c>
      <c r="W1080">
        <v>36675435</v>
      </c>
      <c r="X1080">
        <v>36669178</v>
      </c>
      <c r="Y1080" t="s">
        <v>1733</v>
      </c>
      <c r="Z1080" t="s">
        <v>1734</v>
      </c>
      <c r="AA1080">
        <v>0</v>
      </c>
      <c r="AB1080">
        <v>3</v>
      </c>
      <c r="AC1080">
        <v>17301625</v>
      </c>
      <c r="AD1080">
        <v>17306111</v>
      </c>
      <c r="AE1080" t="s">
        <v>1735</v>
      </c>
      <c r="AF1080" t="s">
        <v>1736</v>
      </c>
      <c r="AG1080">
        <v>0</v>
      </c>
      <c r="AH1080" t="s">
        <v>1251</v>
      </c>
      <c r="AI1080">
        <v>53826480</v>
      </c>
      <c r="AJ1080">
        <v>53833267</v>
      </c>
      <c r="AK1080" t="s">
        <v>1737</v>
      </c>
    </row>
    <row r="1081" spans="1:37" x14ac:dyDescent="0.25">
      <c r="A1081" t="s">
        <v>1119</v>
      </c>
      <c r="B1081" s="6">
        <v>5.1587019999999999</v>
      </c>
      <c r="C1081" s="6">
        <v>5.6433070000000001</v>
      </c>
      <c r="D1081" s="6">
        <v>5.5970529999999998</v>
      </c>
      <c r="E1081" s="6">
        <v>4.9916510000000001</v>
      </c>
      <c r="F1081" s="6">
        <v>6.7066039999999996</v>
      </c>
      <c r="G1081" s="6">
        <v>10.433820000000001</v>
      </c>
      <c r="H1081" s="6">
        <v>8.1797889999999995</v>
      </c>
      <c r="I1081" s="8">
        <v>2.2540310000000012</v>
      </c>
      <c r="J1081" s="8">
        <v>8.9686820000000004E-3</v>
      </c>
      <c r="K1081" s="8">
        <v>4.7701520000000004</v>
      </c>
      <c r="L1081" t="s">
        <v>1762</v>
      </c>
      <c r="M1081">
        <v>1611</v>
      </c>
      <c r="N1081">
        <v>51</v>
      </c>
      <c r="O1081">
        <v>2</v>
      </c>
      <c r="P1081" t="s">
        <v>1763</v>
      </c>
      <c r="Q1081" t="s">
        <v>1764</v>
      </c>
      <c r="R1081" s="1">
        <v>9.9999999999999997E-106</v>
      </c>
      <c r="S1081" t="s">
        <v>1765</v>
      </c>
      <c r="T1081" t="s">
        <v>1766</v>
      </c>
      <c r="U1081" s="1">
        <v>7.0000000000000007E-21</v>
      </c>
      <c r="V1081">
        <v>3</v>
      </c>
      <c r="W1081">
        <v>36096439</v>
      </c>
      <c r="X1081">
        <v>36097994</v>
      </c>
      <c r="Y1081" t="s">
        <v>1767</v>
      </c>
      <c r="Z1081" t="s">
        <v>1768</v>
      </c>
      <c r="AA1081" s="1">
        <v>1.0000000000000001E-68</v>
      </c>
      <c r="AB1081">
        <v>4</v>
      </c>
      <c r="AC1081">
        <v>12949753</v>
      </c>
      <c r="AD1081">
        <v>12951138</v>
      </c>
      <c r="AE1081" t="s">
        <v>1769</v>
      </c>
      <c r="AF1081" t="s">
        <v>1770</v>
      </c>
      <c r="AG1081" s="1">
        <v>9.9999999999999994E-107</v>
      </c>
      <c r="AH1081" t="s">
        <v>1280</v>
      </c>
      <c r="AI1081">
        <v>31945219</v>
      </c>
      <c r="AJ1081">
        <v>31947949</v>
      </c>
      <c r="AK1081" t="s">
        <v>1771</v>
      </c>
    </row>
    <row r="1082" spans="1:37" x14ac:dyDescent="0.25">
      <c r="A1082" t="s">
        <v>439</v>
      </c>
      <c r="B1082" s="6">
        <v>5.2860889999999996</v>
      </c>
      <c r="C1082" s="6">
        <v>5.6077729999999999</v>
      </c>
      <c r="D1082" s="6">
        <v>5.0410810000000001</v>
      </c>
      <c r="E1082" s="6">
        <v>5.2916720000000002</v>
      </c>
      <c r="F1082" s="6">
        <v>6.1957950000000004</v>
      </c>
      <c r="G1082" s="6">
        <v>10.044029999999999</v>
      </c>
      <c r="H1082" s="6">
        <v>7.7875360000000002</v>
      </c>
      <c r="I1082" s="8">
        <v>2.2564939999999991</v>
      </c>
      <c r="J1082" s="8">
        <v>2.2089109999999999E-2</v>
      </c>
      <c r="K1082" s="8">
        <v>4.7783059999999997</v>
      </c>
      <c r="L1082" t="s">
        <v>1758</v>
      </c>
      <c r="M1082">
        <v>958</v>
      </c>
      <c r="N1082">
        <v>9</v>
      </c>
      <c r="O1082">
        <v>1</v>
      </c>
      <c r="P1082" t="s">
        <v>1758</v>
      </c>
      <c r="Q1082" t="s">
        <v>1759</v>
      </c>
      <c r="R1082" s="1">
        <v>2.0000000000000001E-63</v>
      </c>
      <c r="S1082" t="s">
        <v>1760</v>
      </c>
      <c r="T1082" t="s">
        <v>1696</v>
      </c>
      <c r="U1082" s="1">
        <v>9.9999999999999995E-21</v>
      </c>
      <c r="V1082">
        <v>3</v>
      </c>
      <c r="W1082">
        <v>7126283</v>
      </c>
      <c r="X1082">
        <v>7123841</v>
      </c>
      <c r="Y1082" t="s">
        <v>1579</v>
      </c>
      <c r="Z1082" t="s">
        <v>1761</v>
      </c>
      <c r="AA1082" s="1">
        <v>1.9999999999999999E-44</v>
      </c>
      <c r="AB1082">
        <v>5</v>
      </c>
      <c r="AC1082">
        <v>2077567</v>
      </c>
      <c r="AD1082">
        <v>2078857</v>
      </c>
      <c r="AE1082" t="s">
        <v>1690</v>
      </c>
      <c r="AF1082" t="s">
        <v>1691</v>
      </c>
      <c r="AG1082" s="1">
        <v>1.9999999999999998E-65</v>
      </c>
      <c r="AH1082" t="s">
        <v>1280</v>
      </c>
      <c r="AI1082">
        <v>23097701</v>
      </c>
      <c r="AJ1082">
        <v>23099607</v>
      </c>
      <c r="AK1082" t="s">
        <v>1692</v>
      </c>
    </row>
    <row r="1083" spans="1:37" x14ac:dyDescent="0.25">
      <c r="A1083" t="s">
        <v>460</v>
      </c>
      <c r="B1083" s="6">
        <v>5.6379289999999997</v>
      </c>
      <c r="C1083" s="6">
        <v>5.6206420000000001</v>
      </c>
      <c r="D1083" s="6">
        <v>5.5223170000000001</v>
      </c>
      <c r="E1083" s="6">
        <v>5.6270059999999997</v>
      </c>
      <c r="F1083" s="6">
        <v>5.6886099999999997</v>
      </c>
      <c r="G1083" s="6">
        <v>9.0070800000000002</v>
      </c>
      <c r="H1083" s="6">
        <v>6.7380810000000002</v>
      </c>
      <c r="I1083" s="8">
        <v>2.268999</v>
      </c>
      <c r="J1083" s="8">
        <v>2.4865389999999999E-3</v>
      </c>
      <c r="K1083" s="8">
        <v>4.8198850000000002</v>
      </c>
      <c r="L1083" t="s">
        <v>1725</v>
      </c>
      <c r="M1083">
        <v>1008</v>
      </c>
      <c r="N1083">
        <v>9</v>
      </c>
      <c r="O1083">
        <v>1</v>
      </c>
      <c r="P1083" t="s">
        <v>1725</v>
      </c>
      <c r="Q1083" t="s">
        <v>1562</v>
      </c>
      <c r="R1083" s="1">
        <v>6.0000000000000005E-76</v>
      </c>
      <c r="S1083" t="s">
        <v>1563</v>
      </c>
      <c r="T1083" t="s">
        <v>1564</v>
      </c>
      <c r="U1083" s="1">
        <v>1.0000000000000001E-101</v>
      </c>
      <c r="V1083">
        <v>3</v>
      </c>
      <c r="W1083">
        <v>5978594</v>
      </c>
      <c r="X1083">
        <v>5982099</v>
      </c>
      <c r="Y1083" t="s">
        <v>1565</v>
      </c>
      <c r="Z1083" t="s">
        <v>1566</v>
      </c>
      <c r="AA1083" s="1">
        <v>2.0000000000000002E-43</v>
      </c>
      <c r="AB1083">
        <v>5</v>
      </c>
      <c r="AC1083">
        <v>24549682</v>
      </c>
      <c r="AD1083">
        <v>24552641</v>
      </c>
      <c r="AE1083" t="s">
        <v>1567</v>
      </c>
      <c r="AF1083" t="s">
        <v>1568</v>
      </c>
      <c r="AG1083" s="1">
        <v>3.0000000000000001E-80</v>
      </c>
      <c r="AH1083" t="s">
        <v>1280</v>
      </c>
      <c r="AI1083">
        <v>68446702</v>
      </c>
      <c r="AJ1083">
        <v>68450161</v>
      </c>
      <c r="AK1083" t="s">
        <v>1569</v>
      </c>
    </row>
    <row r="1084" spans="1:37" x14ac:dyDescent="0.25">
      <c r="A1084" t="s">
        <v>897</v>
      </c>
      <c r="B1084" s="6">
        <v>5.7040139999999999</v>
      </c>
      <c r="C1084" s="6">
        <v>6.7970040000000003</v>
      </c>
      <c r="D1084" s="6">
        <v>6.2111900000000002</v>
      </c>
      <c r="E1084" s="6">
        <v>5.6970939999999999</v>
      </c>
      <c r="F1084" s="6">
        <v>7.2581850000000001</v>
      </c>
      <c r="G1084" s="6">
        <v>8.5651449999999993</v>
      </c>
      <c r="H1084" s="6">
        <v>6.2954639999999999</v>
      </c>
      <c r="I1084" s="8">
        <v>2.2696809999999994</v>
      </c>
      <c r="J1084" s="8">
        <v>2.6089729999999998E-2</v>
      </c>
      <c r="K1084" s="8">
        <v>4.822165</v>
      </c>
      <c r="L1084" t="s">
        <v>1749</v>
      </c>
      <c r="M1084">
        <v>987</v>
      </c>
      <c r="N1084">
        <v>35</v>
      </c>
      <c r="O1084">
        <v>1</v>
      </c>
      <c r="P1084" t="s">
        <v>1749</v>
      </c>
      <c r="Q1084" t="s">
        <v>1750</v>
      </c>
      <c r="R1084" s="1">
        <v>9.9999999999999994E-99</v>
      </c>
      <c r="S1084" t="s">
        <v>1751</v>
      </c>
      <c r="T1084" t="s">
        <v>1752</v>
      </c>
      <c r="U1084">
        <v>0</v>
      </c>
      <c r="V1084">
        <v>8</v>
      </c>
      <c r="W1084">
        <v>22556384</v>
      </c>
      <c r="X1084">
        <v>22555180</v>
      </c>
      <c r="Y1084" t="s">
        <v>1753</v>
      </c>
      <c r="Z1084" t="s">
        <v>1754</v>
      </c>
      <c r="AA1084" s="1">
        <v>3E-51</v>
      </c>
      <c r="AB1084">
        <v>5</v>
      </c>
      <c r="AC1084">
        <v>6975315</v>
      </c>
      <c r="AD1084">
        <v>6975950</v>
      </c>
      <c r="AE1084" t="s">
        <v>1755</v>
      </c>
      <c r="AF1084" t="s">
        <v>1756</v>
      </c>
      <c r="AG1084" s="1">
        <v>3.9999999999999998E-94</v>
      </c>
      <c r="AH1084" t="s">
        <v>1270</v>
      </c>
      <c r="AI1084">
        <v>40199896</v>
      </c>
      <c r="AJ1084">
        <v>40200838</v>
      </c>
      <c r="AK1084" t="s">
        <v>1757</v>
      </c>
    </row>
    <row r="1085" spans="1:37" x14ac:dyDescent="0.25">
      <c r="A1085" t="s">
        <v>459</v>
      </c>
      <c r="B1085" s="6">
        <v>4.9519399999999996</v>
      </c>
      <c r="C1085" s="6">
        <v>5.278003</v>
      </c>
      <c r="D1085" s="6">
        <v>4.7698619999999998</v>
      </c>
      <c r="E1085" s="6">
        <v>4.8314199999999996</v>
      </c>
      <c r="F1085" s="6">
        <v>6.0854509999999999</v>
      </c>
      <c r="G1085" s="6">
        <v>9.7319499999999994</v>
      </c>
      <c r="H1085" s="6">
        <v>7.4607539999999997</v>
      </c>
      <c r="I1085" s="8">
        <v>2.2711959999999998</v>
      </c>
      <c r="J1085" s="8">
        <v>1.762025E-2</v>
      </c>
      <c r="K1085" s="8">
        <v>4.827229</v>
      </c>
      <c r="L1085" t="s">
        <v>1685</v>
      </c>
      <c r="M1085">
        <v>1405</v>
      </c>
      <c r="N1085">
        <v>42</v>
      </c>
      <c r="O1085">
        <v>2</v>
      </c>
      <c r="P1085" t="s">
        <v>1748</v>
      </c>
      <c r="Q1085" t="s">
        <v>1686</v>
      </c>
      <c r="R1085" s="1">
        <v>9.9999999999999993E-130</v>
      </c>
      <c r="S1085" t="s">
        <v>1687</v>
      </c>
      <c r="T1085" t="s">
        <v>1688</v>
      </c>
      <c r="U1085" s="1">
        <v>4.9999999999999996E-72</v>
      </c>
      <c r="V1085">
        <v>10</v>
      </c>
      <c r="W1085">
        <v>657883</v>
      </c>
      <c r="X1085">
        <v>654588</v>
      </c>
      <c r="Y1085" t="s">
        <v>1579</v>
      </c>
      <c r="Z1085" t="s">
        <v>1689</v>
      </c>
      <c r="AA1085" s="1">
        <v>2E-91</v>
      </c>
      <c r="AB1085">
        <v>5</v>
      </c>
      <c r="AC1085">
        <v>2080207</v>
      </c>
      <c r="AD1085">
        <v>2081621</v>
      </c>
      <c r="AE1085" t="s">
        <v>1690</v>
      </c>
      <c r="AF1085" t="s">
        <v>1691</v>
      </c>
      <c r="AG1085" s="1">
        <v>1E-153</v>
      </c>
      <c r="AH1085" t="s">
        <v>1280</v>
      </c>
      <c r="AI1085">
        <v>23097701</v>
      </c>
      <c r="AJ1085">
        <v>23099607</v>
      </c>
      <c r="AK1085" t="s">
        <v>1692</v>
      </c>
    </row>
    <row r="1086" spans="1:37" x14ac:dyDescent="0.25">
      <c r="A1086" t="s">
        <v>90</v>
      </c>
      <c r="B1086" s="6">
        <v>5.6793329999999997</v>
      </c>
      <c r="C1086" s="6">
        <v>6.109585</v>
      </c>
      <c r="D1086" s="6">
        <v>5.237965</v>
      </c>
      <c r="E1086" s="6">
        <v>5.6921140000000001</v>
      </c>
      <c r="F1086" s="6">
        <v>5.9920020000000003</v>
      </c>
      <c r="G1086" s="6">
        <v>8.3540829999999993</v>
      </c>
      <c r="H1086" s="6">
        <v>6.0810560000000002</v>
      </c>
      <c r="I1086" s="8">
        <v>2.273026999999999</v>
      </c>
      <c r="J1086" s="8">
        <v>4.338583E-2</v>
      </c>
      <c r="K1086" s="8">
        <v>4.8333640000000004</v>
      </c>
      <c r="L1086" t="s">
        <v>1746</v>
      </c>
      <c r="M1086">
        <v>634</v>
      </c>
      <c r="N1086">
        <v>3</v>
      </c>
      <c r="O1086">
        <v>1</v>
      </c>
      <c r="P1086" t="s">
        <v>1746</v>
      </c>
      <c r="Q1086" t="s">
        <v>1317</v>
      </c>
      <c r="R1086" s="1">
        <v>1E-50</v>
      </c>
      <c r="S1086" t="s">
        <v>1318</v>
      </c>
      <c r="T1086" t="s">
        <v>1747</v>
      </c>
      <c r="U1086" s="1">
        <v>9.9999999999999995E-127</v>
      </c>
      <c r="V1086">
        <v>2</v>
      </c>
      <c r="W1086">
        <v>27988872</v>
      </c>
      <c r="X1086">
        <v>27988029</v>
      </c>
      <c r="Y1086" t="s">
        <v>1228</v>
      </c>
      <c r="Z1086" t="s">
        <v>1229</v>
      </c>
      <c r="AA1086" s="1">
        <v>3E-51</v>
      </c>
      <c r="AB1086">
        <v>5</v>
      </c>
      <c r="AC1086">
        <v>24146352</v>
      </c>
      <c r="AD1086">
        <v>24146663</v>
      </c>
      <c r="AE1086" t="s">
        <v>1230</v>
      </c>
      <c r="AF1086" t="s">
        <v>1231</v>
      </c>
      <c r="AG1086" s="1">
        <v>3E-51</v>
      </c>
      <c r="AH1086" t="s">
        <v>1232</v>
      </c>
      <c r="AI1086">
        <v>22368858</v>
      </c>
      <c r="AJ1086">
        <v>22369548</v>
      </c>
      <c r="AK1086" t="s">
        <v>1233</v>
      </c>
    </row>
    <row r="1087" spans="1:37" x14ac:dyDescent="0.25">
      <c r="A1087" t="s">
        <v>563</v>
      </c>
      <c r="B1087" s="6">
        <v>4.8739949999999999</v>
      </c>
      <c r="C1087" s="6">
        <v>5.5076970000000003</v>
      </c>
      <c r="D1087" s="6">
        <v>5.6463830000000002</v>
      </c>
      <c r="E1087" s="6">
        <v>4.7096289999999996</v>
      </c>
      <c r="F1087" s="6">
        <v>6.1385839999999998</v>
      </c>
      <c r="G1087" s="6">
        <v>9.7576730000000005</v>
      </c>
      <c r="H1087" s="6">
        <v>7.4778799999999999</v>
      </c>
      <c r="I1087" s="8">
        <v>2.2797930000000006</v>
      </c>
      <c r="J1087" s="8">
        <v>1.865745E-3</v>
      </c>
      <c r="K1087" s="8">
        <v>4.8560850000000002</v>
      </c>
      <c r="L1087" t="s">
        <v>1738</v>
      </c>
      <c r="M1087">
        <v>1806</v>
      </c>
      <c r="N1087">
        <v>13</v>
      </c>
      <c r="O1087">
        <v>1</v>
      </c>
      <c r="P1087" t="s">
        <v>1738</v>
      </c>
      <c r="Q1087" t="s">
        <v>1739</v>
      </c>
      <c r="R1087">
        <v>0</v>
      </c>
      <c r="S1087" t="s">
        <v>1740</v>
      </c>
      <c r="T1087" t="s">
        <v>1741</v>
      </c>
      <c r="U1087">
        <v>0</v>
      </c>
      <c r="V1087">
        <v>7</v>
      </c>
      <c r="W1087">
        <v>4388628</v>
      </c>
      <c r="X1087">
        <v>4390925</v>
      </c>
      <c r="Y1087" t="s">
        <v>1370</v>
      </c>
      <c r="Z1087" t="s">
        <v>1742</v>
      </c>
      <c r="AA1087">
        <v>0</v>
      </c>
      <c r="AB1087">
        <v>5</v>
      </c>
      <c r="AC1087">
        <v>19932501</v>
      </c>
      <c r="AD1087">
        <v>19938186</v>
      </c>
      <c r="AE1087" t="s">
        <v>1743</v>
      </c>
      <c r="AF1087" t="s">
        <v>1744</v>
      </c>
      <c r="AG1087">
        <v>0</v>
      </c>
      <c r="AH1087" t="s">
        <v>1280</v>
      </c>
      <c r="AI1087">
        <v>53710388</v>
      </c>
      <c r="AJ1087">
        <v>53717851</v>
      </c>
      <c r="AK1087" t="s">
        <v>1745</v>
      </c>
    </row>
    <row r="1088" spans="1:37" x14ac:dyDescent="0.25">
      <c r="A1088" t="s">
        <v>975</v>
      </c>
      <c r="B1088" s="6">
        <v>9.755979</v>
      </c>
      <c r="C1088" s="6">
        <v>8.8065350000000002</v>
      </c>
      <c r="D1088" s="6">
        <v>8.0056390000000004</v>
      </c>
      <c r="E1088" s="6">
        <v>9.3384070000000001</v>
      </c>
      <c r="F1088" s="6">
        <v>8.1915200000000006</v>
      </c>
      <c r="G1088" s="6">
        <v>10.470370000000001</v>
      </c>
      <c r="H1088" s="6">
        <v>8.1904939999999993</v>
      </c>
      <c r="I1088" s="8">
        <v>2.2798760000000016</v>
      </c>
      <c r="J1088" s="8">
        <v>4.8692589999999999E-3</v>
      </c>
      <c r="K1088" s="8">
        <v>4.8563549999999998</v>
      </c>
      <c r="L1088" t="s">
        <v>1729</v>
      </c>
      <c r="M1088">
        <v>3035</v>
      </c>
      <c r="N1088">
        <v>31</v>
      </c>
      <c r="O1088">
        <v>1</v>
      </c>
      <c r="P1088" t="s">
        <v>1729</v>
      </c>
      <c r="Q1088" t="s">
        <v>1730</v>
      </c>
      <c r="R1088">
        <v>0</v>
      </c>
      <c r="S1088" t="s">
        <v>1731</v>
      </c>
      <c r="T1088" t="s">
        <v>1732</v>
      </c>
      <c r="U1088">
        <v>0</v>
      </c>
      <c r="V1088">
        <v>1</v>
      </c>
      <c r="W1088">
        <v>36675435</v>
      </c>
      <c r="X1088">
        <v>36669178</v>
      </c>
      <c r="Y1088" t="s">
        <v>1733</v>
      </c>
      <c r="Z1088" t="s">
        <v>1734</v>
      </c>
      <c r="AA1088">
        <v>0</v>
      </c>
      <c r="AB1088">
        <v>3</v>
      </c>
      <c r="AC1088">
        <v>17301625</v>
      </c>
      <c r="AD1088">
        <v>17306111</v>
      </c>
      <c r="AE1088" t="s">
        <v>1735</v>
      </c>
      <c r="AF1088" t="s">
        <v>1736</v>
      </c>
      <c r="AG1088">
        <v>0</v>
      </c>
      <c r="AH1088" t="s">
        <v>1251</v>
      </c>
      <c r="AI1088">
        <v>53826480</v>
      </c>
      <c r="AJ1088">
        <v>53833267</v>
      </c>
      <c r="AK1088" t="s">
        <v>1737</v>
      </c>
    </row>
    <row r="1089" spans="1:37" x14ac:dyDescent="0.25">
      <c r="A1089" t="s">
        <v>458</v>
      </c>
      <c r="B1089" s="6">
        <v>7.4276850000000003</v>
      </c>
      <c r="C1089" s="6">
        <v>7.3002849999999997</v>
      </c>
      <c r="D1089" s="6">
        <v>6.6660459999999997</v>
      </c>
      <c r="E1089" s="6">
        <v>7.5857999999999999</v>
      </c>
      <c r="F1089" s="6">
        <v>7.3515309999999996</v>
      </c>
      <c r="G1089" s="6">
        <v>9.6722809999999999</v>
      </c>
      <c r="H1089" s="6">
        <v>7.3657250000000003</v>
      </c>
      <c r="I1089" s="8">
        <v>2.3065559999999996</v>
      </c>
      <c r="J1089" s="8">
        <v>3.6404649999999997E-2</v>
      </c>
      <c r="K1089" s="8">
        <v>4.9470099999999997</v>
      </c>
      <c r="L1089" t="s">
        <v>1726</v>
      </c>
      <c r="M1089">
        <v>681</v>
      </c>
      <c r="N1089">
        <v>17</v>
      </c>
      <c r="O1089">
        <v>1</v>
      </c>
      <c r="P1089" t="s">
        <v>1726</v>
      </c>
      <c r="Q1089" t="s">
        <v>1727</v>
      </c>
      <c r="R1089" s="1">
        <v>2.9999999999999999E-69</v>
      </c>
      <c r="S1089" t="s">
        <v>1728</v>
      </c>
      <c r="T1089" t="s">
        <v>1322</v>
      </c>
      <c r="U1089">
        <v>0</v>
      </c>
      <c r="V1089">
        <v>1</v>
      </c>
      <c r="W1089">
        <v>37512703</v>
      </c>
      <c r="X1089">
        <v>37513521</v>
      </c>
      <c r="Y1089" t="s">
        <v>1323</v>
      </c>
      <c r="Z1089" t="s">
        <v>1324</v>
      </c>
      <c r="AA1089" s="1">
        <v>3.0000000000000001E-70</v>
      </c>
      <c r="AB1089">
        <v>5</v>
      </c>
      <c r="AC1089">
        <v>26120099</v>
      </c>
      <c r="AD1089">
        <v>26120509</v>
      </c>
      <c r="AE1089" t="s">
        <v>1325</v>
      </c>
      <c r="AF1089" t="s">
        <v>1326</v>
      </c>
      <c r="AG1089" s="1">
        <v>1E-70</v>
      </c>
      <c r="AH1089" t="s">
        <v>1242</v>
      </c>
      <c r="AI1089">
        <v>6754970</v>
      </c>
      <c r="AJ1089">
        <v>6755728</v>
      </c>
      <c r="AK1089" t="s">
        <v>1327</v>
      </c>
    </row>
    <row r="1090" spans="1:37" x14ac:dyDescent="0.25">
      <c r="A1090" t="s">
        <v>461</v>
      </c>
      <c r="B1090" s="6">
        <v>4.2693849999999998</v>
      </c>
      <c r="C1090" s="6">
        <v>4.3394320000000004</v>
      </c>
      <c r="D1090" s="6">
        <v>4.2741199999999999</v>
      </c>
      <c r="E1090" s="6">
        <v>4.2821189999999998</v>
      </c>
      <c r="F1090" s="6">
        <v>4.2246040000000002</v>
      </c>
      <c r="G1090" s="6">
        <v>7.6583629999999996</v>
      </c>
      <c r="H1090" s="6">
        <v>5.3458220000000001</v>
      </c>
      <c r="I1090" s="8">
        <v>2.3125409999999995</v>
      </c>
      <c r="J1090" s="8">
        <v>1.9087950000000001E-4</v>
      </c>
      <c r="K1090" s="8">
        <v>4.9675710000000004</v>
      </c>
      <c r="L1090" t="s">
        <v>1725</v>
      </c>
      <c r="M1090">
        <v>1008</v>
      </c>
      <c r="N1090">
        <v>9</v>
      </c>
      <c r="O1090">
        <v>1</v>
      </c>
      <c r="P1090" t="s">
        <v>1725</v>
      </c>
      <c r="Q1090" t="s">
        <v>1562</v>
      </c>
      <c r="R1090" s="1">
        <v>6.0000000000000005E-76</v>
      </c>
      <c r="S1090" t="s">
        <v>1563</v>
      </c>
      <c r="T1090" t="s">
        <v>1564</v>
      </c>
      <c r="U1090" s="1">
        <v>1.0000000000000001E-101</v>
      </c>
      <c r="V1090">
        <v>3</v>
      </c>
      <c r="W1090">
        <v>5978594</v>
      </c>
      <c r="X1090">
        <v>5982099</v>
      </c>
      <c r="Y1090" t="s">
        <v>1565</v>
      </c>
      <c r="Z1090" t="s">
        <v>1566</v>
      </c>
      <c r="AA1090" s="1">
        <v>2.0000000000000002E-43</v>
      </c>
      <c r="AB1090">
        <v>5</v>
      </c>
      <c r="AC1090">
        <v>24549682</v>
      </c>
      <c r="AD1090">
        <v>24552641</v>
      </c>
      <c r="AE1090" t="s">
        <v>1567</v>
      </c>
      <c r="AF1090" t="s">
        <v>1568</v>
      </c>
      <c r="AG1090" s="1">
        <v>3.0000000000000001E-80</v>
      </c>
      <c r="AH1090" t="s">
        <v>1280</v>
      </c>
      <c r="AI1090">
        <v>68446702</v>
      </c>
      <c r="AJ1090">
        <v>68450161</v>
      </c>
      <c r="AK1090" t="s">
        <v>1569</v>
      </c>
    </row>
    <row r="1091" spans="1:37" x14ac:dyDescent="0.25">
      <c r="A1091" t="s">
        <v>71</v>
      </c>
      <c r="B1091" s="6">
        <v>6.2330319999999997</v>
      </c>
      <c r="C1091" s="6">
        <v>6.8980670000000002</v>
      </c>
      <c r="D1091" s="6">
        <v>7.4289139999999998</v>
      </c>
      <c r="E1091" s="6">
        <v>6.2019299999999999</v>
      </c>
      <c r="F1091" s="6">
        <v>8.0112740000000002</v>
      </c>
      <c r="G1091" s="6">
        <v>11.200839999999999</v>
      </c>
      <c r="H1091" s="6">
        <v>8.8783539999999999</v>
      </c>
      <c r="I1091" s="8">
        <v>2.3224859999999996</v>
      </c>
      <c r="J1091" s="8">
        <v>3.5005549999999998E-3</v>
      </c>
      <c r="K1091" s="8">
        <v>5.001932</v>
      </c>
      <c r="L1091" t="s">
        <v>1718</v>
      </c>
      <c r="M1091">
        <v>781</v>
      </c>
      <c r="N1091">
        <v>13</v>
      </c>
      <c r="O1091">
        <v>1</v>
      </c>
      <c r="P1091" t="s">
        <v>1718</v>
      </c>
      <c r="Q1091" t="s">
        <v>1719</v>
      </c>
      <c r="R1091" s="1">
        <v>6.0000000000000005E-29</v>
      </c>
      <c r="S1091" t="s">
        <v>1720</v>
      </c>
      <c r="Z1091" t="s">
        <v>1721</v>
      </c>
      <c r="AA1091" s="1">
        <v>4.0000000000000003E-5</v>
      </c>
      <c r="AB1091">
        <v>1</v>
      </c>
      <c r="AC1091">
        <v>25789192</v>
      </c>
      <c r="AD1091">
        <v>25791886</v>
      </c>
      <c r="AE1091" t="s">
        <v>1722</v>
      </c>
      <c r="AF1091" t="s">
        <v>1723</v>
      </c>
      <c r="AG1091" s="1">
        <v>1.9999999999999999E-6</v>
      </c>
      <c r="AH1091" t="s">
        <v>1280</v>
      </c>
      <c r="AI1091">
        <v>13733079</v>
      </c>
      <c r="AJ1091">
        <v>13734657</v>
      </c>
      <c r="AK1091" t="s">
        <v>1724</v>
      </c>
    </row>
    <row r="1092" spans="1:37" x14ac:dyDescent="0.25">
      <c r="A1092" t="s">
        <v>602</v>
      </c>
      <c r="B1092" s="6">
        <v>4.8433520000000003</v>
      </c>
      <c r="C1092" s="6">
        <v>5.3752279999999999</v>
      </c>
      <c r="D1092" s="6">
        <v>4.5233840000000001</v>
      </c>
      <c r="E1092" s="6">
        <v>4.8869730000000002</v>
      </c>
      <c r="F1092" s="6">
        <v>5.4678139999999997</v>
      </c>
      <c r="G1092" s="6">
        <v>8.1915030000000009</v>
      </c>
      <c r="H1092" s="6">
        <v>5.8426460000000002</v>
      </c>
      <c r="I1092" s="8">
        <v>2.3488570000000006</v>
      </c>
      <c r="J1092" s="8">
        <v>1.5644709999999999E-2</v>
      </c>
      <c r="K1092" s="8">
        <v>5.0942049999999997</v>
      </c>
      <c r="L1092" t="s">
        <v>1717</v>
      </c>
      <c r="M1092">
        <v>320</v>
      </c>
      <c r="N1092">
        <v>1</v>
      </c>
      <c r="O1092">
        <v>1</v>
      </c>
      <c r="P1092" t="s">
        <v>1717</v>
      </c>
    </row>
    <row r="1093" spans="1:37" x14ac:dyDescent="0.25">
      <c r="A1093" t="s">
        <v>855</v>
      </c>
      <c r="B1093" s="6">
        <v>5.8455310000000003</v>
      </c>
      <c r="C1093" s="6">
        <v>6.3510039999999996</v>
      </c>
      <c r="D1093" s="6">
        <v>5.9035339999999996</v>
      </c>
      <c r="E1093" s="6">
        <v>5.7847239999999998</v>
      </c>
      <c r="F1093" s="6">
        <v>7.6840279999999996</v>
      </c>
      <c r="G1093" s="6">
        <v>11.159840000000001</v>
      </c>
      <c r="H1093" s="6">
        <v>8.7921449999999997</v>
      </c>
      <c r="I1093" s="8">
        <v>2.3676950000000012</v>
      </c>
      <c r="J1093" s="8">
        <v>4.5498529999999998E-4</v>
      </c>
      <c r="K1093" s="8">
        <v>5.1611609999999999</v>
      </c>
      <c r="L1093" t="s">
        <v>1708</v>
      </c>
      <c r="M1093">
        <v>1397</v>
      </c>
      <c r="N1093">
        <v>75</v>
      </c>
      <c r="O1093">
        <v>1</v>
      </c>
      <c r="P1093" t="s">
        <v>1708</v>
      </c>
      <c r="Q1093" t="s">
        <v>1709</v>
      </c>
      <c r="R1093" s="1">
        <v>9.9999999999999997E-148</v>
      </c>
      <c r="S1093" t="s">
        <v>1710</v>
      </c>
      <c r="T1093" t="s">
        <v>1711</v>
      </c>
      <c r="U1093">
        <v>0</v>
      </c>
      <c r="V1093">
        <v>2</v>
      </c>
      <c r="W1093">
        <v>25156674</v>
      </c>
      <c r="X1093">
        <v>25160748</v>
      </c>
      <c r="Y1093" t="s">
        <v>1712</v>
      </c>
      <c r="Z1093" t="s">
        <v>1713</v>
      </c>
      <c r="AA1093" s="1">
        <v>9.9999999999999999E-132</v>
      </c>
      <c r="AB1093">
        <v>3</v>
      </c>
      <c r="AC1093">
        <v>19803906</v>
      </c>
      <c r="AD1093">
        <v>19805454</v>
      </c>
      <c r="AE1093" t="s">
        <v>1714</v>
      </c>
      <c r="AF1093" t="s">
        <v>1715</v>
      </c>
      <c r="AG1093" s="1">
        <v>1E-153</v>
      </c>
      <c r="AH1093" t="s">
        <v>1270</v>
      </c>
      <c r="AI1093">
        <v>50720152</v>
      </c>
      <c r="AJ1093">
        <v>50723944</v>
      </c>
      <c r="AK1093" t="s">
        <v>1716</v>
      </c>
    </row>
    <row r="1094" spans="1:37" x14ac:dyDescent="0.25">
      <c r="A1094" t="s">
        <v>966</v>
      </c>
      <c r="B1094" s="6">
        <v>3.7905500000000001</v>
      </c>
      <c r="C1094" s="6">
        <v>4.5425610000000001</v>
      </c>
      <c r="D1094" s="6">
        <v>3.9473720000000001</v>
      </c>
      <c r="E1094" s="6">
        <v>4.3408740000000003</v>
      </c>
      <c r="F1094" s="6">
        <v>5.5579429999999999</v>
      </c>
      <c r="G1094" s="6">
        <v>9.3238040000000009</v>
      </c>
      <c r="H1094" s="6">
        <v>6.9547679999999996</v>
      </c>
      <c r="I1094" s="8">
        <v>2.3690360000000013</v>
      </c>
      <c r="J1094" s="8">
        <v>1.125673E-2</v>
      </c>
      <c r="K1094" s="8">
        <v>5.1659610000000002</v>
      </c>
      <c r="L1094" t="s">
        <v>1699</v>
      </c>
      <c r="M1094">
        <v>746</v>
      </c>
      <c r="N1094">
        <v>6</v>
      </c>
      <c r="O1094">
        <v>1</v>
      </c>
      <c r="P1094" t="s">
        <v>1699</v>
      </c>
      <c r="Q1094" t="s">
        <v>1700</v>
      </c>
      <c r="R1094" s="1">
        <v>9.0000000000000001E-77</v>
      </c>
      <c r="S1094" t="s">
        <v>1701</v>
      </c>
      <c r="T1094" t="s">
        <v>1702</v>
      </c>
      <c r="U1094" s="1">
        <v>1E-61</v>
      </c>
      <c r="V1094">
        <v>6</v>
      </c>
      <c r="W1094">
        <v>28057084</v>
      </c>
      <c r="X1094">
        <v>28044149</v>
      </c>
      <c r="Y1094" t="s">
        <v>1703</v>
      </c>
      <c r="Z1094" t="s">
        <v>1704</v>
      </c>
      <c r="AA1094" s="1">
        <v>1.9999999999999998E-21</v>
      </c>
      <c r="AB1094">
        <v>5</v>
      </c>
      <c r="AC1094">
        <v>3776840</v>
      </c>
      <c r="AD1094">
        <v>3780025</v>
      </c>
      <c r="AE1094" t="s">
        <v>1705</v>
      </c>
      <c r="AF1094" t="s">
        <v>1706</v>
      </c>
      <c r="AG1094" s="1">
        <v>2.0000000000000001E-58</v>
      </c>
      <c r="AH1094" t="s">
        <v>1251</v>
      </c>
      <c r="AI1094">
        <v>16973609</v>
      </c>
      <c r="AJ1094">
        <v>16980705</v>
      </c>
      <c r="AK1094" t="s">
        <v>1707</v>
      </c>
    </row>
    <row r="1095" spans="1:37" x14ac:dyDescent="0.25">
      <c r="A1095" t="s">
        <v>207</v>
      </c>
      <c r="B1095" s="6">
        <v>5.5371790000000001</v>
      </c>
      <c r="C1095" s="6">
        <v>5.4483420000000002</v>
      </c>
      <c r="D1095" s="6">
        <v>4.8676199999999996</v>
      </c>
      <c r="E1095" s="6">
        <v>5.3314820000000003</v>
      </c>
      <c r="F1095" s="6">
        <v>5.842625</v>
      </c>
      <c r="G1095" s="6">
        <v>8.7904820000000008</v>
      </c>
      <c r="H1095" s="6">
        <v>6.4157400000000004</v>
      </c>
      <c r="I1095" s="8">
        <v>2.3747420000000004</v>
      </c>
      <c r="J1095" s="8">
        <v>2.5279059999999999E-2</v>
      </c>
      <c r="K1095" s="8">
        <v>5.1864299999999997</v>
      </c>
      <c r="L1095" t="s">
        <v>1693</v>
      </c>
      <c r="M1095">
        <v>645</v>
      </c>
      <c r="N1095">
        <v>5</v>
      </c>
      <c r="O1095">
        <v>1</v>
      </c>
      <c r="P1095" t="s">
        <v>1693</v>
      </c>
      <c r="Q1095" t="s">
        <v>1694</v>
      </c>
      <c r="R1095" s="1">
        <v>7.9999999999999999E-45</v>
      </c>
      <c r="S1095" t="s">
        <v>1695</v>
      </c>
      <c r="T1095" t="s">
        <v>1696</v>
      </c>
      <c r="U1095" s="1">
        <v>9.9999999999999996E-24</v>
      </c>
      <c r="V1095">
        <v>3</v>
      </c>
      <c r="W1095">
        <v>7126283</v>
      </c>
      <c r="X1095">
        <v>7123841</v>
      </c>
      <c r="Y1095" t="s">
        <v>1579</v>
      </c>
      <c r="Z1095" t="s">
        <v>1697</v>
      </c>
      <c r="AA1095" s="1">
        <v>2.0000000000000002E-30</v>
      </c>
      <c r="AB1095">
        <v>2</v>
      </c>
      <c r="AC1095">
        <v>16076443</v>
      </c>
      <c r="AD1095">
        <v>16078314</v>
      </c>
      <c r="AE1095" t="s">
        <v>1698</v>
      </c>
      <c r="AF1095" t="s">
        <v>1691</v>
      </c>
      <c r="AG1095" s="1">
        <v>3.0000000000000001E-54</v>
      </c>
      <c r="AH1095" t="s">
        <v>1280</v>
      </c>
      <c r="AI1095">
        <v>23097701</v>
      </c>
      <c r="AJ1095">
        <v>23099607</v>
      </c>
      <c r="AK1095" t="s">
        <v>1692</v>
      </c>
    </row>
    <row r="1096" spans="1:37" x14ac:dyDescent="0.25">
      <c r="A1096" t="s">
        <v>481</v>
      </c>
      <c r="B1096" s="6">
        <v>5.5352230000000002</v>
      </c>
      <c r="C1096" s="6">
        <v>5.5458769999999999</v>
      </c>
      <c r="D1096" s="6">
        <v>4.8157949999999996</v>
      </c>
      <c r="E1096" s="6">
        <v>5.298362</v>
      </c>
      <c r="F1096" s="6">
        <v>6.6571819999999997</v>
      </c>
      <c r="G1096" s="6">
        <v>10.782830000000001</v>
      </c>
      <c r="H1096" s="6">
        <v>8.4066080000000003</v>
      </c>
      <c r="I1096" s="8">
        <v>2.3762220000000003</v>
      </c>
      <c r="J1096" s="8">
        <v>2.0680009999999999E-2</v>
      </c>
      <c r="K1096" s="8">
        <v>5.1917669999999996</v>
      </c>
      <c r="L1096" t="s">
        <v>1685</v>
      </c>
      <c r="M1096">
        <v>1405</v>
      </c>
      <c r="N1096">
        <v>42</v>
      </c>
      <c r="O1096">
        <v>1</v>
      </c>
      <c r="P1096" t="s">
        <v>1685</v>
      </c>
      <c r="Q1096" t="s">
        <v>1686</v>
      </c>
      <c r="R1096" s="1">
        <v>9.9999999999999993E-130</v>
      </c>
      <c r="S1096" t="s">
        <v>1687</v>
      </c>
      <c r="T1096" t="s">
        <v>1688</v>
      </c>
      <c r="U1096" s="1">
        <v>4.9999999999999996E-72</v>
      </c>
      <c r="V1096">
        <v>10</v>
      </c>
      <c r="W1096">
        <v>657883</v>
      </c>
      <c r="X1096">
        <v>654588</v>
      </c>
      <c r="Y1096" t="s">
        <v>1579</v>
      </c>
      <c r="Z1096" t="s">
        <v>1689</v>
      </c>
      <c r="AA1096" s="1">
        <v>2E-91</v>
      </c>
      <c r="AB1096">
        <v>5</v>
      </c>
      <c r="AC1096">
        <v>2080207</v>
      </c>
      <c r="AD1096">
        <v>2081621</v>
      </c>
      <c r="AE1096" t="s">
        <v>1690</v>
      </c>
      <c r="AF1096" t="s">
        <v>1691</v>
      </c>
      <c r="AG1096" s="1">
        <v>1E-153</v>
      </c>
      <c r="AH1096" t="s">
        <v>1280</v>
      </c>
      <c r="AI1096">
        <v>23097701</v>
      </c>
      <c r="AJ1096">
        <v>23099607</v>
      </c>
      <c r="AK1096" t="s">
        <v>1692</v>
      </c>
    </row>
    <row r="1097" spans="1:37" x14ac:dyDescent="0.25">
      <c r="A1097" t="s">
        <v>21</v>
      </c>
      <c r="B1097" s="6">
        <v>4.1542130000000004</v>
      </c>
      <c r="C1097" s="6">
        <v>3.8231820000000001</v>
      </c>
      <c r="D1097" s="6">
        <v>4.1862700000000004</v>
      </c>
      <c r="E1097" s="6">
        <v>4.2900410000000004</v>
      </c>
      <c r="F1097" s="6">
        <v>3.749987</v>
      </c>
      <c r="G1097" s="6">
        <v>7.6551960000000001</v>
      </c>
      <c r="H1097" s="6">
        <v>5.2769529999999998</v>
      </c>
      <c r="I1097" s="8">
        <v>2.3782430000000003</v>
      </c>
      <c r="J1097" s="8">
        <v>3.7393109999999999E-3</v>
      </c>
      <c r="K1097" s="8">
        <v>5.1990290000000003</v>
      </c>
      <c r="L1097" t="s">
        <v>1676</v>
      </c>
      <c r="M1097">
        <v>580</v>
      </c>
      <c r="N1097">
        <v>5</v>
      </c>
      <c r="O1097">
        <v>1</v>
      </c>
      <c r="P1097" t="s">
        <v>1676</v>
      </c>
      <c r="Q1097" t="s">
        <v>1677</v>
      </c>
      <c r="R1097" s="1">
        <v>2.0000000000000001E-22</v>
      </c>
      <c r="S1097" t="s">
        <v>1678</v>
      </c>
      <c r="T1097" t="s">
        <v>1679</v>
      </c>
      <c r="U1097" s="1">
        <v>1.0000000000000001E-5</v>
      </c>
      <c r="V1097">
        <v>4</v>
      </c>
      <c r="W1097">
        <v>27142371</v>
      </c>
      <c r="X1097">
        <v>27141490</v>
      </c>
      <c r="Y1097" t="s">
        <v>1680</v>
      </c>
      <c r="Z1097" t="s">
        <v>1681</v>
      </c>
      <c r="AA1097" s="1">
        <v>4.0000000000000001E-10</v>
      </c>
      <c r="AB1097">
        <v>2</v>
      </c>
      <c r="AC1097">
        <v>6399679</v>
      </c>
      <c r="AD1097">
        <v>6400755</v>
      </c>
      <c r="AE1097" t="s">
        <v>1682</v>
      </c>
      <c r="AF1097" t="s">
        <v>1683</v>
      </c>
      <c r="AG1097" s="1">
        <v>6.9999999999999997E-18</v>
      </c>
      <c r="AH1097" t="s">
        <v>1232</v>
      </c>
      <c r="AI1097">
        <v>20698647</v>
      </c>
      <c r="AJ1097">
        <v>20699543</v>
      </c>
      <c r="AK1097" t="s">
        <v>1684</v>
      </c>
    </row>
    <row r="1098" spans="1:37" x14ac:dyDescent="0.25">
      <c r="A1098" t="s">
        <v>80</v>
      </c>
      <c r="B1098" s="6">
        <v>9.9222490000000008</v>
      </c>
      <c r="C1098" s="6">
        <v>9.0040899999999997</v>
      </c>
      <c r="D1098" s="6">
        <v>9.274006</v>
      </c>
      <c r="E1098" s="6">
        <v>10.002459999999999</v>
      </c>
      <c r="F1098" s="6">
        <v>8.8134309999999996</v>
      </c>
      <c r="G1098" s="6">
        <v>11.9061</v>
      </c>
      <c r="H1098" s="6">
        <v>9.5123280000000001</v>
      </c>
      <c r="I1098" s="8">
        <v>2.3937720000000002</v>
      </c>
      <c r="J1098" s="8">
        <v>1.592582E-2</v>
      </c>
      <c r="K1098" s="8">
        <v>5.2553109999999998</v>
      </c>
      <c r="L1098" t="s">
        <v>1675</v>
      </c>
      <c r="M1098">
        <v>983</v>
      </c>
      <c r="N1098">
        <v>91</v>
      </c>
      <c r="O1098">
        <v>1</v>
      </c>
      <c r="P1098" t="s">
        <v>1675</v>
      </c>
      <c r="Q1098" t="s">
        <v>1245</v>
      </c>
      <c r="R1098" s="1">
        <v>3.0000000000000001E-74</v>
      </c>
      <c r="S1098" t="s">
        <v>1246</v>
      </c>
      <c r="T1098" t="s">
        <v>1266</v>
      </c>
      <c r="U1098" s="1">
        <v>9.9999999999999995E-127</v>
      </c>
      <c r="V1098">
        <v>1</v>
      </c>
      <c r="W1098">
        <v>2837580</v>
      </c>
      <c r="X1098">
        <v>2819036</v>
      </c>
      <c r="Y1098" t="s">
        <v>1267</v>
      </c>
      <c r="Z1098" t="s">
        <v>1286</v>
      </c>
      <c r="AA1098" s="1">
        <v>4.0000000000000001E-54</v>
      </c>
      <c r="AB1098">
        <v>3</v>
      </c>
      <c r="AC1098">
        <v>16913614</v>
      </c>
      <c r="AD1098">
        <v>16914051</v>
      </c>
      <c r="AE1098" t="s">
        <v>1287</v>
      </c>
      <c r="AF1098" t="s">
        <v>1440</v>
      </c>
      <c r="AG1098" s="1">
        <v>3E-65</v>
      </c>
      <c r="AH1098" t="s">
        <v>1251</v>
      </c>
      <c r="AI1098">
        <v>26593669</v>
      </c>
      <c r="AJ1098">
        <v>26594440</v>
      </c>
      <c r="AK1098" t="s">
        <v>1441</v>
      </c>
    </row>
    <row r="1099" spans="1:37" x14ac:dyDescent="0.25">
      <c r="A1099" t="s">
        <v>803</v>
      </c>
      <c r="B1099" s="6">
        <v>5.0510510000000002</v>
      </c>
      <c r="C1099" s="6">
        <v>4.6543029999999996</v>
      </c>
      <c r="D1099" s="6">
        <v>4.3837570000000001</v>
      </c>
      <c r="E1099" s="6">
        <v>4.5033750000000001</v>
      </c>
      <c r="F1099" s="6">
        <v>4.581874</v>
      </c>
      <c r="G1099" s="6">
        <v>7.340484</v>
      </c>
      <c r="H1099" s="6">
        <v>4.9449040000000002</v>
      </c>
      <c r="I1099" s="8">
        <v>2.3955799999999998</v>
      </c>
      <c r="J1099" s="8">
        <v>2.257893E-3</v>
      </c>
      <c r="K1099" s="8">
        <v>5.2618859999999996</v>
      </c>
      <c r="L1099" t="s">
        <v>1667</v>
      </c>
      <c r="M1099">
        <v>519</v>
      </c>
      <c r="N1099">
        <v>1</v>
      </c>
      <c r="O1099">
        <v>1</v>
      </c>
      <c r="P1099" t="s">
        <v>1667</v>
      </c>
      <c r="Q1099" t="s">
        <v>1668</v>
      </c>
      <c r="R1099" s="1">
        <v>4.0000000000000002E-22</v>
      </c>
      <c r="S1099" t="s">
        <v>1669</v>
      </c>
      <c r="T1099" t="s">
        <v>1670</v>
      </c>
      <c r="U1099" s="1">
        <v>9.9999999999999996E-24</v>
      </c>
      <c r="V1099">
        <v>4</v>
      </c>
      <c r="W1099">
        <v>24565644</v>
      </c>
      <c r="X1099">
        <v>24567924</v>
      </c>
      <c r="Y1099" t="s">
        <v>1475</v>
      </c>
      <c r="Z1099" t="s">
        <v>1671</v>
      </c>
      <c r="AA1099" s="1">
        <v>3.0000000000000001E-12</v>
      </c>
      <c r="AB1099">
        <v>4</v>
      </c>
      <c r="AC1099">
        <v>15663036</v>
      </c>
      <c r="AD1099">
        <v>15664859</v>
      </c>
      <c r="AE1099" t="s">
        <v>1672</v>
      </c>
      <c r="AF1099" t="s">
        <v>1673</v>
      </c>
      <c r="AG1099" s="1">
        <v>9.9999999999999995E-21</v>
      </c>
      <c r="AH1099" t="s">
        <v>1232</v>
      </c>
      <c r="AI1099">
        <v>17857978</v>
      </c>
      <c r="AJ1099">
        <v>17859792</v>
      </c>
      <c r="AK1099" t="s">
        <v>1674</v>
      </c>
    </row>
    <row r="1100" spans="1:37" x14ac:dyDescent="0.25">
      <c r="A1100" t="s">
        <v>388</v>
      </c>
      <c r="B1100" s="6">
        <v>4.7337280000000002</v>
      </c>
      <c r="C1100" s="6">
        <v>4.4405060000000001</v>
      </c>
      <c r="D1100" s="6">
        <v>4.47288</v>
      </c>
      <c r="E1100" s="6">
        <v>4.3250190000000002</v>
      </c>
      <c r="F1100" s="6">
        <v>5.3782040000000002</v>
      </c>
      <c r="G1100" s="6">
        <v>12.309889999999999</v>
      </c>
      <c r="H1100" s="6">
        <v>9.9133580000000006</v>
      </c>
      <c r="I1100" s="8">
        <v>2.3965319999999988</v>
      </c>
      <c r="J1100" s="8">
        <v>4.64971E-2</v>
      </c>
      <c r="K1100" s="8">
        <v>5.265371</v>
      </c>
      <c r="L1100" t="s">
        <v>1666</v>
      </c>
      <c r="M1100">
        <v>635</v>
      </c>
      <c r="N1100">
        <v>6</v>
      </c>
      <c r="O1100">
        <v>1</v>
      </c>
      <c r="P1100" t="s">
        <v>1666</v>
      </c>
      <c r="Q1100" t="s">
        <v>1346</v>
      </c>
      <c r="R1100" s="1">
        <v>4.0000000000000002E-56</v>
      </c>
      <c r="S1100" t="s">
        <v>1347</v>
      </c>
      <c r="T1100" t="s">
        <v>1348</v>
      </c>
      <c r="U1100" s="1">
        <v>6.9999999999999996E-54</v>
      </c>
      <c r="V1100">
        <v>2</v>
      </c>
      <c r="W1100">
        <v>32237277</v>
      </c>
      <c r="X1100">
        <v>32239187</v>
      </c>
      <c r="Y1100" t="s">
        <v>1349</v>
      </c>
      <c r="Z1100" t="s">
        <v>1350</v>
      </c>
      <c r="AA1100" s="1">
        <v>9.0000000000000002E-25</v>
      </c>
      <c r="AB1100">
        <v>4</v>
      </c>
      <c r="AC1100">
        <v>12852109</v>
      </c>
      <c r="AD1100">
        <v>12853825</v>
      </c>
      <c r="AE1100" t="s">
        <v>1351</v>
      </c>
      <c r="AF1100" t="s">
        <v>1352</v>
      </c>
      <c r="AG1100" s="1">
        <v>5E-51</v>
      </c>
      <c r="AH1100" t="s">
        <v>1270</v>
      </c>
      <c r="AI1100">
        <v>57602664</v>
      </c>
      <c r="AJ1100">
        <v>57604389</v>
      </c>
      <c r="AK1100" t="s">
        <v>1353</v>
      </c>
    </row>
    <row r="1101" spans="1:37" x14ac:dyDescent="0.25">
      <c r="A1101" t="s">
        <v>945</v>
      </c>
      <c r="B1101" s="6">
        <v>3.8937849999999998</v>
      </c>
      <c r="C1101" s="6">
        <v>3.984791</v>
      </c>
      <c r="D1101" s="6">
        <v>4.0704229999999999</v>
      </c>
      <c r="E1101" s="6">
        <v>4.0576759999999998</v>
      </c>
      <c r="F1101" s="6">
        <v>3.9699309999999999</v>
      </c>
      <c r="G1101" s="6">
        <v>8.9175219999999999</v>
      </c>
      <c r="H1101" s="6">
        <v>6.5096499999999997</v>
      </c>
      <c r="I1101" s="8">
        <v>2.4078720000000002</v>
      </c>
      <c r="J1101" s="8">
        <v>4.6558980000000003E-3</v>
      </c>
      <c r="K1101" s="8">
        <v>5.3069110000000004</v>
      </c>
      <c r="L1101" t="s">
        <v>1656</v>
      </c>
      <c r="M1101">
        <v>896</v>
      </c>
      <c r="N1101">
        <v>9</v>
      </c>
      <c r="O1101">
        <v>2</v>
      </c>
      <c r="P1101" t="s">
        <v>1657</v>
      </c>
      <c r="Q1101" t="s">
        <v>1658</v>
      </c>
      <c r="R1101" s="1">
        <v>2.9999999999999999E-48</v>
      </c>
      <c r="S1101" t="s">
        <v>1659</v>
      </c>
      <c r="T1101" t="s">
        <v>1660</v>
      </c>
      <c r="U1101" s="1">
        <v>9.9999999999999997E-29</v>
      </c>
      <c r="V1101">
        <v>11</v>
      </c>
      <c r="W1101">
        <v>28286189</v>
      </c>
      <c r="X1101">
        <v>28288329</v>
      </c>
      <c r="Y1101" t="s">
        <v>1661</v>
      </c>
      <c r="Z1101" t="s">
        <v>1662</v>
      </c>
      <c r="AA1101" s="1">
        <v>1E-26</v>
      </c>
      <c r="AB1101">
        <v>4</v>
      </c>
      <c r="AC1101">
        <v>15221945</v>
      </c>
      <c r="AD1101">
        <v>15223310</v>
      </c>
      <c r="AE1101" t="s">
        <v>1663</v>
      </c>
      <c r="AF1101" t="s">
        <v>1664</v>
      </c>
      <c r="AG1101" s="1">
        <v>8.9999999999999995E-57</v>
      </c>
      <c r="AH1101" t="s">
        <v>1242</v>
      </c>
      <c r="AI1101">
        <v>8947047</v>
      </c>
      <c r="AJ1101">
        <v>8949380</v>
      </c>
      <c r="AK1101" t="s">
        <v>1665</v>
      </c>
    </row>
    <row r="1102" spans="1:37" x14ac:dyDescent="0.25">
      <c r="A1102" t="s">
        <v>721</v>
      </c>
      <c r="B1102" s="6">
        <v>3.9636469999999999</v>
      </c>
      <c r="C1102" s="6">
        <v>4.2761699999999996</v>
      </c>
      <c r="D1102" s="6">
        <v>4.0344350000000002</v>
      </c>
      <c r="E1102" s="6">
        <v>4.0880049999999999</v>
      </c>
      <c r="F1102" s="6">
        <v>6.3200950000000002</v>
      </c>
      <c r="G1102" s="6">
        <v>6.7443799999999996</v>
      </c>
      <c r="H1102" s="6">
        <v>4.3286230000000003</v>
      </c>
      <c r="I1102" s="8">
        <v>2.4157569999999993</v>
      </c>
      <c r="J1102" s="8">
        <v>7.1599900000000004E-4</v>
      </c>
      <c r="K1102" s="8">
        <v>5.3359909999999999</v>
      </c>
      <c r="L1102" t="s">
        <v>1647</v>
      </c>
      <c r="M1102">
        <v>585</v>
      </c>
      <c r="N1102">
        <v>4</v>
      </c>
      <c r="O1102">
        <v>1</v>
      </c>
      <c r="P1102" t="s">
        <v>1647</v>
      </c>
      <c r="Q1102" t="s">
        <v>1648</v>
      </c>
      <c r="R1102" s="1">
        <v>3.0000000000000003E-20</v>
      </c>
      <c r="S1102" t="s">
        <v>1649</v>
      </c>
      <c r="T1102" t="s">
        <v>1650</v>
      </c>
      <c r="U1102" s="1">
        <v>9.9999999999999994E-30</v>
      </c>
      <c r="V1102">
        <v>2</v>
      </c>
      <c r="W1102">
        <v>34603539</v>
      </c>
      <c r="X1102">
        <v>34609797</v>
      </c>
      <c r="Y1102" t="s">
        <v>1651</v>
      </c>
      <c r="Z1102" t="s">
        <v>1652</v>
      </c>
      <c r="AA1102" s="1">
        <v>8.0000000000000006E-17</v>
      </c>
      <c r="AB1102">
        <v>3</v>
      </c>
      <c r="AC1102">
        <v>8387818</v>
      </c>
      <c r="AD1102">
        <v>8393242</v>
      </c>
      <c r="AE1102" t="s">
        <v>1653</v>
      </c>
      <c r="AF1102" t="s">
        <v>1654</v>
      </c>
      <c r="AG1102" s="1">
        <v>1E-22</v>
      </c>
      <c r="AH1102" t="s">
        <v>1270</v>
      </c>
      <c r="AI1102">
        <v>55309926</v>
      </c>
      <c r="AJ1102">
        <v>55315401</v>
      </c>
      <c r="AK1102" t="s">
        <v>1655</v>
      </c>
    </row>
    <row r="1103" spans="1:37" x14ac:dyDescent="0.25">
      <c r="A1103" t="s">
        <v>993</v>
      </c>
      <c r="B1103" s="6">
        <v>9.2162520000000008</v>
      </c>
      <c r="C1103" s="6">
        <v>7.9351039999999999</v>
      </c>
      <c r="D1103" s="6">
        <v>7.9353860000000003</v>
      </c>
      <c r="E1103" s="6">
        <v>9.3280879999999993</v>
      </c>
      <c r="F1103" s="6">
        <v>7.7116379999999998</v>
      </c>
      <c r="G1103" s="6">
        <v>10.79205</v>
      </c>
      <c r="H1103" s="6">
        <v>8.3734479999999998</v>
      </c>
      <c r="I1103" s="8">
        <v>2.4186019999999999</v>
      </c>
      <c r="J1103" s="8">
        <v>2.7051820000000001E-2</v>
      </c>
      <c r="K1103" s="8">
        <v>5.3465150000000001</v>
      </c>
      <c r="L1103" t="s">
        <v>1646</v>
      </c>
      <c r="M1103">
        <v>961</v>
      </c>
      <c r="N1103">
        <v>48</v>
      </c>
      <c r="O1103">
        <v>1</v>
      </c>
      <c r="P1103" t="s">
        <v>1646</v>
      </c>
      <c r="Q1103" t="s">
        <v>1245</v>
      </c>
      <c r="R1103" s="1">
        <v>3.9999999999999998E-75</v>
      </c>
      <c r="S1103" t="s">
        <v>1246</v>
      </c>
      <c r="T1103" t="s">
        <v>1266</v>
      </c>
      <c r="U1103" s="1">
        <v>9.9999999999999995E-127</v>
      </c>
      <c r="V1103">
        <v>1</v>
      </c>
      <c r="W1103">
        <v>2837580</v>
      </c>
      <c r="X1103">
        <v>2819036</v>
      </c>
      <c r="Y1103" t="s">
        <v>1267</v>
      </c>
      <c r="Z1103" t="s">
        <v>1286</v>
      </c>
      <c r="AA1103" s="1">
        <v>5.9999999999999998E-56</v>
      </c>
      <c r="AB1103">
        <v>3</v>
      </c>
      <c r="AC1103">
        <v>16913614</v>
      </c>
      <c r="AD1103">
        <v>16914051</v>
      </c>
      <c r="AE1103" t="s">
        <v>1287</v>
      </c>
      <c r="AF1103" t="s">
        <v>1440</v>
      </c>
      <c r="AG1103" s="1">
        <v>4.9999999999999999E-67</v>
      </c>
      <c r="AH1103" t="s">
        <v>1251</v>
      </c>
      <c r="AI1103">
        <v>26593669</v>
      </c>
      <c r="AJ1103">
        <v>26594440</v>
      </c>
      <c r="AK1103" t="s">
        <v>1441</v>
      </c>
    </row>
    <row r="1104" spans="1:37" x14ac:dyDescent="0.25">
      <c r="A1104" t="s">
        <v>291</v>
      </c>
      <c r="B1104" s="6">
        <v>4.7408580000000002</v>
      </c>
      <c r="C1104" s="6">
        <v>4.6869550000000002</v>
      </c>
      <c r="D1104" s="6">
        <v>4.7442640000000003</v>
      </c>
      <c r="E1104" s="6">
        <v>4.9604369999999998</v>
      </c>
      <c r="F1104" s="6">
        <v>5.1281319999999999</v>
      </c>
      <c r="G1104" s="6">
        <v>8.1002449999999993</v>
      </c>
      <c r="H1104" s="6">
        <v>5.6774440000000004</v>
      </c>
      <c r="I1104" s="8">
        <v>2.4228009999999989</v>
      </c>
      <c r="J1104" s="8">
        <v>3.7922259999999999E-2</v>
      </c>
      <c r="K1104" s="8">
        <v>5.3621129999999999</v>
      </c>
      <c r="L1104" t="s">
        <v>1644</v>
      </c>
      <c r="M1104">
        <v>595</v>
      </c>
      <c r="N1104">
        <v>2</v>
      </c>
      <c r="O1104">
        <v>3</v>
      </c>
      <c r="P1104" t="s">
        <v>1645</v>
      </c>
      <c r="Q1104" t="s">
        <v>1547</v>
      </c>
      <c r="R1104" s="1">
        <v>3.0000000000000001E-71</v>
      </c>
      <c r="S1104" t="s">
        <v>1548</v>
      </c>
      <c r="Z1104" t="s">
        <v>1549</v>
      </c>
      <c r="AA1104" s="1">
        <v>6.9999999999999998E-9</v>
      </c>
      <c r="AB1104">
        <v>1</v>
      </c>
      <c r="AC1104">
        <v>19333352</v>
      </c>
      <c r="AD1104">
        <v>19335700</v>
      </c>
      <c r="AE1104" t="s">
        <v>1517</v>
      </c>
      <c r="AF1104" t="s">
        <v>1518</v>
      </c>
      <c r="AG1104" s="1">
        <v>2E-45</v>
      </c>
      <c r="AH1104" t="s">
        <v>1242</v>
      </c>
      <c r="AI1104">
        <v>44465257</v>
      </c>
      <c r="AJ1104">
        <v>44466891</v>
      </c>
      <c r="AK1104" t="s">
        <v>1519</v>
      </c>
    </row>
    <row r="1105" spans="1:37" x14ac:dyDescent="0.25">
      <c r="A1105" t="s">
        <v>217</v>
      </c>
      <c r="B1105" s="6">
        <v>6.4341049999999997</v>
      </c>
      <c r="C1105" s="6">
        <v>6.1605639999999999</v>
      </c>
      <c r="D1105" s="6">
        <v>6.1630240000000001</v>
      </c>
      <c r="E1105" s="6">
        <v>6.7004380000000001</v>
      </c>
      <c r="F1105" s="6">
        <v>7.3670249999999999</v>
      </c>
      <c r="G1105" s="6">
        <v>11.248200000000001</v>
      </c>
      <c r="H1105" s="6">
        <v>8.7993100000000002</v>
      </c>
      <c r="I1105" s="8">
        <v>2.4488900000000005</v>
      </c>
      <c r="J1105" s="8">
        <v>1.0937919999999999E-3</v>
      </c>
      <c r="K1105" s="8">
        <v>5.4599630000000001</v>
      </c>
      <c r="L1105" t="s">
        <v>1605</v>
      </c>
      <c r="M1105">
        <v>546</v>
      </c>
      <c r="N1105">
        <v>4</v>
      </c>
      <c r="O1105">
        <v>1</v>
      </c>
      <c r="P1105" t="s">
        <v>1605</v>
      </c>
      <c r="Q1105" t="s">
        <v>1639</v>
      </c>
      <c r="R1105" s="1">
        <v>8.0000000000000006E-18</v>
      </c>
      <c r="S1105" t="s">
        <v>1640</v>
      </c>
      <c r="Z1105" t="s">
        <v>1641</v>
      </c>
      <c r="AA1105" s="1">
        <v>3.9999999999999998E-7</v>
      </c>
      <c r="AB1105">
        <v>1</v>
      </c>
      <c r="AC1105">
        <v>2035909</v>
      </c>
      <c r="AD1105">
        <v>2037186</v>
      </c>
      <c r="AE1105" t="s">
        <v>1612</v>
      </c>
      <c r="AF1105" t="s">
        <v>1642</v>
      </c>
      <c r="AG1105" s="1">
        <v>1.9999999999999999E-6</v>
      </c>
      <c r="AH1105" t="s">
        <v>1232</v>
      </c>
      <c r="AI1105">
        <v>786332</v>
      </c>
      <c r="AJ1105">
        <v>788543</v>
      </c>
      <c r="AK1105" t="s">
        <v>1643</v>
      </c>
    </row>
    <row r="1106" spans="1:37" x14ac:dyDescent="0.25">
      <c r="A1106" t="s">
        <v>730</v>
      </c>
      <c r="B1106" s="6">
        <v>7.8963780000000003</v>
      </c>
      <c r="C1106" s="6">
        <v>7.5185399999999998</v>
      </c>
      <c r="D1106" s="6">
        <v>7.463775</v>
      </c>
      <c r="E1106" s="6">
        <v>7.8415359999999996</v>
      </c>
      <c r="F1106" s="6">
        <v>8.9129000000000005</v>
      </c>
      <c r="G1106" s="6">
        <v>13.080920000000001</v>
      </c>
      <c r="H1106" s="6">
        <v>10.60242</v>
      </c>
      <c r="I1106" s="8">
        <v>2.4785000000000004</v>
      </c>
      <c r="J1106" s="8">
        <v>2.9256590000000002E-3</v>
      </c>
      <c r="K1106" s="8">
        <v>5.5732039999999996</v>
      </c>
      <c r="L1106" t="s">
        <v>1634</v>
      </c>
      <c r="M1106">
        <v>1837</v>
      </c>
      <c r="N1106">
        <v>18</v>
      </c>
      <c r="O1106">
        <v>1</v>
      </c>
      <c r="P1106" t="s">
        <v>1634</v>
      </c>
      <c r="Q1106" t="s">
        <v>1635</v>
      </c>
      <c r="R1106">
        <v>0</v>
      </c>
      <c r="S1106" t="s">
        <v>1636</v>
      </c>
      <c r="T1106" t="s">
        <v>1596</v>
      </c>
      <c r="U1106" s="1">
        <v>9.9999999999999992E-25</v>
      </c>
      <c r="V1106">
        <v>8</v>
      </c>
      <c r="W1106">
        <v>307328</v>
      </c>
      <c r="X1106">
        <v>309185</v>
      </c>
      <c r="Y1106" t="s">
        <v>1597</v>
      </c>
      <c r="Z1106" t="s">
        <v>1637</v>
      </c>
      <c r="AA1106" s="1">
        <v>3E-79</v>
      </c>
      <c r="AB1106">
        <v>3</v>
      </c>
      <c r="AC1106">
        <v>9639199</v>
      </c>
      <c r="AD1106">
        <v>9640866</v>
      </c>
      <c r="AE1106" t="s">
        <v>1638</v>
      </c>
      <c r="AF1106" t="s">
        <v>1600</v>
      </c>
      <c r="AG1106" s="1">
        <v>9.9999999999999995E-127</v>
      </c>
      <c r="AH1106" t="s">
        <v>1280</v>
      </c>
      <c r="AI1106">
        <v>24209730</v>
      </c>
      <c r="AJ1106">
        <v>24213022</v>
      </c>
      <c r="AK1106" t="s">
        <v>1601</v>
      </c>
    </row>
    <row r="1107" spans="1:37" x14ac:dyDescent="0.25">
      <c r="A1107" t="s">
        <v>452</v>
      </c>
      <c r="B1107" s="6">
        <v>5.3829700000000003</v>
      </c>
      <c r="C1107" s="6">
        <v>6.6063989999999997</v>
      </c>
      <c r="D1107" s="6">
        <v>5.9448889999999999</v>
      </c>
      <c r="E1107" s="6">
        <v>5.0759759999999998</v>
      </c>
      <c r="F1107" s="6">
        <v>9.6767730000000007</v>
      </c>
      <c r="G1107" s="6">
        <v>9.6347450000000006</v>
      </c>
      <c r="H1107" s="6">
        <v>7.1233789999999999</v>
      </c>
      <c r="I1107" s="8">
        <v>2.5113660000000007</v>
      </c>
      <c r="J1107" s="8">
        <v>9.958212000000001E-4</v>
      </c>
      <c r="K1107" s="8">
        <v>5.7015940000000001</v>
      </c>
      <c r="L1107" t="s">
        <v>1625</v>
      </c>
      <c r="M1107">
        <v>395</v>
      </c>
      <c r="N1107">
        <v>1</v>
      </c>
      <c r="O1107">
        <v>1</v>
      </c>
      <c r="P1107" t="s">
        <v>1625</v>
      </c>
      <c r="Q1107" t="s">
        <v>1626</v>
      </c>
      <c r="R1107" s="1">
        <v>9.9999999999999994E-12</v>
      </c>
      <c r="S1107" t="s">
        <v>1627</v>
      </c>
      <c r="T1107" t="s">
        <v>1628</v>
      </c>
      <c r="U1107" s="1">
        <v>2.0000000000000001E-13</v>
      </c>
      <c r="V1107">
        <v>7</v>
      </c>
      <c r="W1107">
        <v>20692701</v>
      </c>
      <c r="X1107">
        <v>20690061</v>
      </c>
      <c r="Y1107" t="s">
        <v>1629</v>
      </c>
      <c r="Z1107" t="s">
        <v>1630</v>
      </c>
      <c r="AA1107" s="1">
        <v>2E-12</v>
      </c>
      <c r="AB1107">
        <v>3</v>
      </c>
      <c r="AC1107">
        <v>7652789</v>
      </c>
      <c r="AD1107">
        <v>7655873</v>
      </c>
      <c r="AE1107" t="s">
        <v>1631</v>
      </c>
      <c r="AF1107" t="s">
        <v>1632</v>
      </c>
      <c r="AG1107" s="1">
        <v>5.0000000000000002E-14</v>
      </c>
      <c r="AH1107" t="s">
        <v>1280</v>
      </c>
      <c r="AI1107">
        <v>20977256</v>
      </c>
      <c r="AJ1107">
        <v>20979439</v>
      </c>
      <c r="AK1107" t="s">
        <v>1633</v>
      </c>
    </row>
    <row r="1108" spans="1:37" x14ac:dyDescent="0.25">
      <c r="A1108" t="s">
        <v>1104</v>
      </c>
      <c r="B1108" s="6">
        <v>6.3545069999999999</v>
      </c>
      <c r="C1108" s="6">
        <v>5.6798929999999999</v>
      </c>
      <c r="D1108" s="6">
        <v>6.5332330000000001</v>
      </c>
      <c r="E1108" s="6">
        <v>6.4365249999999996</v>
      </c>
      <c r="F1108" s="6">
        <v>7.152666</v>
      </c>
      <c r="G1108" s="6">
        <v>10.8681</v>
      </c>
      <c r="H1108" s="6">
        <v>8.3424589999999998</v>
      </c>
      <c r="I1108" s="8">
        <v>2.5256410000000002</v>
      </c>
      <c r="J1108" s="8">
        <v>6.912299E-4</v>
      </c>
      <c r="K1108" s="8">
        <v>5.7582940000000002</v>
      </c>
      <c r="L1108" t="s">
        <v>1616</v>
      </c>
      <c r="M1108">
        <v>938</v>
      </c>
      <c r="N1108">
        <v>12</v>
      </c>
      <c r="O1108">
        <v>1</v>
      </c>
      <c r="P1108" t="s">
        <v>1616</v>
      </c>
      <c r="Q1108" t="s">
        <v>1617</v>
      </c>
      <c r="R1108" s="1">
        <v>1.9999999999999999E-72</v>
      </c>
      <c r="S1108" t="s">
        <v>1618</v>
      </c>
      <c r="T1108" t="s">
        <v>1619</v>
      </c>
      <c r="U1108" s="1">
        <v>9.9999999999999995E-21</v>
      </c>
      <c r="V1108">
        <v>5</v>
      </c>
      <c r="W1108">
        <v>28540621</v>
      </c>
      <c r="X1108">
        <v>28535695</v>
      </c>
      <c r="Y1108" t="s">
        <v>1620</v>
      </c>
      <c r="Z1108" t="s">
        <v>1621</v>
      </c>
      <c r="AA1108" s="1">
        <v>3E-49</v>
      </c>
      <c r="AB1108">
        <v>4</v>
      </c>
      <c r="AC1108">
        <v>10225006</v>
      </c>
      <c r="AD1108">
        <v>10226862</v>
      </c>
      <c r="AE1108" t="s">
        <v>1622</v>
      </c>
      <c r="AF1108" t="s">
        <v>1623</v>
      </c>
      <c r="AG1108" s="1">
        <v>5.0000000000000001E-88</v>
      </c>
      <c r="AH1108" t="s">
        <v>1270</v>
      </c>
      <c r="AI1108">
        <v>38876583</v>
      </c>
      <c r="AJ1108">
        <v>38879398</v>
      </c>
      <c r="AK1108" t="s">
        <v>1624</v>
      </c>
    </row>
    <row r="1109" spans="1:37" x14ac:dyDescent="0.25">
      <c r="A1109" t="s">
        <v>187</v>
      </c>
      <c r="B1109" s="6">
        <v>5.4340029999999997</v>
      </c>
      <c r="C1109" s="6">
        <v>6.3305210000000001</v>
      </c>
      <c r="D1109" s="6">
        <v>6.0223579999999997</v>
      </c>
      <c r="E1109" s="6">
        <v>5.2552899999999996</v>
      </c>
      <c r="F1109" s="6">
        <v>6.7776990000000001</v>
      </c>
      <c r="G1109" s="6">
        <v>8.4190090000000009</v>
      </c>
      <c r="H1109" s="6">
        <v>5.8825799999999999</v>
      </c>
      <c r="I1109" s="8">
        <v>2.5364290000000009</v>
      </c>
      <c r="J1109" s="8">
        <v>1.2058370000000001E-2</v>
      </c>
      <c r="K1109" s="8">
        <v>5.8015140000000001</v>
      </c>
      <c r="L1109" t="s">
        <v>1305</v>
      </c>
      <c r="M1109">
        <v>2390</v>
      </c>
      <c r="N1109">
        <v>57</v>
      </c>
      <c r="O1109">
        <v>2</v>
      </c>
      <c r="P1109" t="s">
        <v>1615</v>
      </c>
      <c r="Q1109" t="s">
        <v>1306</v>
      </c>
      <c r="R1109">
        <v>0</v>
      </c>
      <c r="S1109" t="s">
        <v>1307</v>
      </c>
      <c r="T1109" t="s">
        <v>1308</v>
      </c>
      <c r="U1109" s="1">
        <v>9.9999999999999998E-20</v>
      </c>
      <c r="V1109">
        <v>2</v>
      </c>
      <c r="W1109">
        <v>343057</v>
      </c>
      <c r="X1109">
        <v>347196</v>
      </c>
      <c r="Y1109" t="s">
        <v>1309</v>
      </c>
      <c r="Z1109" t="s">
        <v>1310</v>
      </c>
      <c r="AA1109" s="1">
        <v>9.9999999999999999E-160</v>
      </c>
      <c r="AB1109">
        <v>1</v>
      </c>
      <c r="AC1109">
        <v>23199949</v>
      </c>
      <c r="AD1109">
        <v>23203515</v>
      </c>
      <c r="AE1109" t="s">
        <v>1311</v>
      </c>
      <c r="AF1109" t="s">
        <v>1312</v>
      </c>
      <c r="AG1109">
        <v>0</v>
      </c>
      <c r="AH1109" t="s">
        <v>1280</v>
      </c>
      <c r="AI1109">
        <v>50586062</v>
      </c>
      <c r="AJ1109">
        <v>50590075</v>
      </c>
      <c r="AK1109" t="s">
        <v>1313</v>
      </c>
    </row>
    <row r="1110" spans="1:37" x14ac:dyDescent="0.25">
      <c r="A1110" t="s">
        <v>331</v>
      </c>
      <c r="B1110" s="6">
        <v>6.2586579999999996</v>
      </c>
      <c r="C1110" s="6">
        <v>6.4828010000000003</v>
      </c>
      <c r="D1110" s="6">
        <v>6.079923</v>
      </c>
      <c r="E1110" s="6">
        <v>6.4821900000000001</v>
      </c>
      <c r="F1110" s="6">
        <v>8.0137730000000005</v>
      </c>
      <c r="G1110" s="6">
        <v>11.57091</v>
      </c>
      <c r="H1110" s="6">
        <v>9.0330429999999993</v>
      </c>
      <c r="I1110" s="8">
        <v>2.5378670000000003</v>
      </c>
      <c r="J1110" s="8">
        <v>1.0007830000000001E-3</v>
      </c>
      <c r="K1110" s="8">
        <v>5.807302</v>
      </c>
      <c r="L1110" t="s">
        <v>1605</v>
      </c>
      <c r="M1110">
        <v>546</v>
      </c>
      <c r="N1110">
        <v>4</v>
      </c>
      <c r="O1110">
        <v>2</v>
      </c>
      <c r="P1110" t="s">
        <v>1606</v>
      </c>
      <c r="Q1110" t="s">
        <v>1607</v>
      </c>
      <c r="R1110" s="1">
        <v>9.9999999999999998E-121</v>
      </c>
      <c r="S1110" t="s">
        <v>1608</v>
      </c>
      <c r="T1110" t="s">
        <v>1609</v>
      </c>
      <c r="U1110" s="1">
        <v>9.9999999999999991E-22</v>
      </c>
      <c r="V1110">
        <v>3</v>
      </c>
      <c r="W1110">
        <v>27575265</v>
      </c>
      <c r="X1110">
        <v>27573962</v>
      </c>
      <c r="Y1110" t="s">
        <v>1610</v>
      </c>
      <c r="Z1110" t="s">
        <v>1611</v>
      </c>
      <c r="AA1110" s="1">
        <v>4.9999999999999998E-81</v>
      </c>
      <c r="AB1110">
        <v>1</v>
      </c>
      <c r="AC1110">
        <v>2032366</v>
      </c>
      <c r="AD1110">
        <v>2033775</v>
      </c>
      <c r="AE1110" t="s">
        <v>1612</v>
      </c>
      <c r="AF1110" t="s">
        <v>1613</v>
      </c>
      <c r="AG1110" s="1">
        <v>3.9999999999999998E-82</v>
      </c>
      <c r="AH1110" t="s">
        <v>1232</v>
      </c>
      <c r="AI1110">
        <v>10242379</v>
      </c>
      <c r="AJ1110">
        <v>10243568</v>
      </c>
      <c r="AK1110" t="s">
        <v>1614</v>
      </c>
    </row>
    <row r="1111" spans="1:37" x14ac:dyDescent="0.25">
      <c r="A1111" t="s">
        <v>1169</v>
      </c>
      <c r="B1111" s="6">
        <v>8.7409020000000002</v>
      </c>
      <c r="C1111" s="6">
        <v>8.1193910000000002</v>
      </c>
      <c r="D1111" s="6">
        <v>8.8949770000000008</v>
      </c>
      <c r="E1111" s="6">
        <v>8.5624780000000005</v>
      </c>
      <c r="F1111" s="6">
        <v>8.1475670000000004</v>
      </c>
      <c r="G1111" s="6">
        <v>12.241339999999999</v>
      </c>
      <c r="H1111" s="6">
        <v>9.6947519999999994</v>
      </c>
      <c r="I1111" s="8">
        <v>2.5465879999999999</v>
      </c>
      <c r="J1111" s="8">
        <v>2.169921E-2</v>
      </c>
      <c r="K1111" s="8">
        <v>5.8425159999999998</v>
      </c>
      <c r="L1111" t="s">
        <v>1602</v>
      </c>
      <c r="M1111">
        <v>875</v>
      </c>
      <c r="N1111">
        <v>28</v>
      </c>
      <c r="O1111">
        <v>1</v>
      </c>
      <c r="P1111" t="s">
        <v>1602</v>
      </c>
      <c r="Q1111" t="s">
        <v>1603</v>
      </c>
      <c r="R1111" s="1">
        <v>9.9999999999999994E-68</v>
      </c>
      <c r="S1111" t="s">
        <v>1604</v>
      </c>
      <c r="T1111" t="s">
        <v>1322</v>
      </c>
      <c r="U1111" s="1">
        <v>1E-175</v>
      </c>
      <c r="V1111">
        <v>1</v>
      </c>
      <c r="W1111">
        <v>37512703</v>
      </c>
      <c r="X1111">
        <v>37513521</v>
      </c>
      <c r="Y1111" t="s">
        <v>1323</v>
      </c>
      <c r="Z1111" t="s">
        <v>1324</v>
      </c>
      <c r="AA1111" s="1">
        <v>2E-70</v>
      </c>
      <c r="AB1111">
        <v>5</v>
      </c>
      <c r="AC1111">
        <v>26120099</v>
      </c>
      <c r="AD1111">
        <v>26120509</v>
      </c>
      <c r="AE1111" t="s">
        <v>1325</v>
      </c>
      <c r="AF1111" t="s">
        <v>1326</v>
      </c>
      <c r="AG1111" s="1">
        <v>7.9999999999999993E-71</v>
      </c>
      <c r="AH1111" t="s">
        <v>1242</v>
      </c>
      <c r="AI1111">
        <v>6754970</v>
      </c>
      <c r="AJ1111">
        <v>6755728</v>
      </c>
      <c r="AK1111" t="s">
        <v>1327</v>
      </c>
    </row>
    <row r="1112" spans="1:37" x14ac:dyDescent="0.25">
      <c r="A1112" t="s">
        <v>395</v>
      </c>
      <c r="B1112" s="6">
        <v>6.2034659999999997</v>
      </c>
      <c r="C1112" s="6">
        <v>6.8281270000000003</v>
      </c>
      <c r="D1112" s="6">
        <v>6.7983840000000004</v>
      </c>
      <c r="E1112" s="6">
        <v>6.1535260000000003</v>
      </c>
      <c r="F1112" s="6">
        <v>7.69001</v>
      </c>
      <c r="G1112" s="6">
        <v>11.358079999999999</v>
      </c>
      <c r="H1112" s="6">
        <v>8.7977910000000001</v>
      </c>
      <c r="I1112" s="8">
        <v>2.5602889999999991</v>
      </c>
      <c r="J1112" s="8">
        <v>1.199997E-3</v>
      </c>
      <c r="K1112" s="8">
        <v>5.8982400000000004</v>
      </c>
      <c r="L1112" t="s">
        <v>1593</v>
      </c>
      <c r="M1112">
        <v>1956</v>
      </c>
      <c r="N1112">
        <v>12</v>
      </c>
      <c r="O1112">
        <v>1</v>
      </c>
      <c r="P1112" t="s">
        <v>1593</v>
      </c>
      <c r="Q1112" t="s">
        <v>1594</v>
      </c>
      <c r="R1112">
        <v>0</v>
      </c>
      <c r="S1112" t="s">
        <v>1595</v>
      </c>
      <c r="T1112" t="s">
        <v>1596</v>
      </c>
      <c r="U1112" s="1">
        <v>1E-10</v>
      </c>
      <c r="V1112">
        <v>8</v>
      </c>
      <c r="W1112">
        <v>307328</v>
      </c>
      <c r="X1112">
        <v>309185</v>
      </c>
      <c r="Y1112" t="s">
        <v>1597</v>
      </c>
      <c r="Z1112" t="s">
        <v>1598</v>
      </c>
      <c r="AA1112" s="1">
        <v>5.0000000000000002E-85</v>
      </c>
      <c r="AB1112">
        <v>1</v>
      </c>
      <c r="AC1112">
        <v>4459212</v>
      </c>
      <c r="AD1112">
        <v>4460807</v>
      </c>
      <c r="AE1112" t="s">
        <v>1599</v>
      </c>
      <c r="AF1112" t="s">
        <v>1600</v>
      </c>
      <c r="AG1112" s="1">
        <v>9.9999999999999998E-121</v>
      </c>
      <c r="AH1112" t="s">
        <v>1280</v>
      </c>
      <c r="AI1112">
        <v>24209730</v>
      </c>
      <c r="AJ1112">
        <v>24213022</v>
      </c>
      <c r="AK1112" t="s">
        <v>1601</v>
      </c>
    </row>
    <row r="1113" spans="1:37" x14ac:dyDescent="0.25">
      <c r="A1113" t="s">
        <v>1160</v>
      </c>
      <c r="B1113" s="6">
        <v>7.1882679999999999</v>
      </c>
      <c r="C1113" s="6">
        <v>7.2015599999999997</v>
      </c>
      <c r="D1113" s="6">
        <v>8.2941109999999991</v>
      </c>
      <c r="E1113" s="6">
        <v>7.4300119999999996</v>
      </c>
      <c r="F1113" s="6">
        <v>7.5650890000000004</v>
      </c>
      <c r="G1113" s="6">
        <v>10.558389999999999</v>
      </c>
      <c r="H1113" s="6">
        <v>7.9965820000000001</v>
      </c>
      <c r="I1113" s="8">
        <v>2.5618079999999992</v>
      </c>
      <c r="J1113" s="8">
        <v>1.426941E-2</v>
      </c>
      <c r="K1113" s="8">
        <v>5.9044590000000001</v>
      </c>
      <c r="L1113" t="s">
        <v>1592</v>
      </c>
      <c r="M1113">
        <v>609</v>
      </c>
      <c r="N1113">
        <v>18</v>
      </c>
      <c r="O1113">
        <v>1</v>
      </c>
      <c r="P1113" t="s">
        <v>1592</v>
      </c>
      <c r="Q1113" t="s">
        <v>1283</v>
      </c>
      <c r="R1113" s="1">
        <v>5.0000000000000001E-60</v>
      </c>
      <c r="S1113" t="s">
        <v>1284</v>
      </c>
      <c r="T1113" t="s">
        <v>1266</v>
      </c>
      <c r="U1113" s="1">
        <v>1E-136</v>
      </c>
      <c r="V1113">
        <v>1</v>
      </c>
      <c r="W1113">
        <v>2837580</v>
      </c>
      <c r="X1113">
        <v>2819036</v>
      </c>
      <c r="Y1113" t="s">
        <v>1267</v>
      </c>
      <c r="Z1113" t="s">
        <v>1286</v>
      </c>
      <c r="AA1113" s="1">
        <v>1E-54</v>
      </c>
      <c r="AB1113">
        <v>3</v>
      </c>
      <c r="AC1113">
        <v>16913614</v>
      </c>
      <c r="AD1113">
        <v>16914051</v>
      </c>
      <c r="AE1113" t="s">
        <v>1287</v>
      </c>
      <c r="AF1113" t="s">
        <v>1288</v>
      </c>
      <c r="AG1113" s="1">
        <v>5.0000000000000002E-62</v>
      </c>
      <c r="AH1113" t="s">
        <v>1280</v>
      </c>
      <c r="AI1113">
        <v>65198100</v>
      </c>
      <c r="AJ1113">
        <v>65198899</v>
      </c>
      <c r="AK1113" t="s">
        <v>1289</v>
      </c>
    </row>
    <row r="1114" spans="1:37" x14ac:dyDescent="0.25">
      <c r="A1114" t="s">
        <v>696</v>
      </c>
      <c r="B1114" s="6">
        <v>4.8980980000000001</v>
      </c>
      <c r="C1114" s="6">
        <v>4.3360370000000001</v>
      </c>
      <c r="D1114" s="6">
        <v>4.8342419999999997</v>
      </c>
      <c r="E1114" s="6">
        <v>4.8507670000000003</v>
      </c>
      <c r="F1114" s="6">
        <v>4.404477</v>
      </c>
      <c r="G1114" s="6">
        <v>8.9292569999999998</v>
      </c>
      <c r="H1114" s="6">
        <v>6.3617990000000004</v>
      </c>
      <c r="I1114" s="8">
        <v>2.5674579999999994</v>
      </c>
      <c r="J1114" s="8">
        <v>1.7596560000000001E-3</v>
      </c>
      <c r="K1114" s="8">
        <v>5.9276429999999998</v>
      </c>
      <c r="L1114" t="s">
        <v>1590</v>
      </c>
      <c r="M1114">
        <v>2481</v>
      </c>
      <c r="N1114">
        <v>42</v>
      </c>
      <c r="O1114">
        <v>1</v>
      </c>
      <c r="P1114" t="s">
        <v>1590</v>
      </c>
      <c r="Q1114" t="s">
        <v>1562</v>
      </c>
      <c r="R1114">
        <v>0</v>
      </c>
      <c r="S1114" t="s">
        <v>1563</v>
      </c>
      <c r="T1114" t="s">
        <v>1564</v>
      </c>
      <c r="U1114">
        <v>0</v>
      </c>
      <c r="V1114">
        <v>3</v>
      </c>
      <c r="W1114">
        <v>5978594</v>
      </c>
      <c r="X1114">
        <v>5982099</v>
      </c>
      <c r="Y1114" t="s">
        <v>1565</v>
      </c>
      <c r="Z1114" t="s">
        <v>1566</v>
      </c>
      <c r="AA1114">
        <v>0</v>
      </c>
      <c r="AB1114">
        <v>5</v>
      </c>
      <c r="AC1114">
        <v>24549682</v>
      </c>
      <c r="AD1114">
        <v>24552641</v>
      </c>
      <c r="AE1114" t="s">
        <v>1567</v>
      </c>
      <c r="AF1114" t="s">
        <v>1568</v>
      </c>
      <c r="AG1114">
        <v>0</v>
      </c>
      <c r="AH1114" t="s">
        <v>1280</v>
      </c>
      <c r="AI1114">
        <v>68446702</v>
      </c>
      <c r="AJ1114">
        <v>68450161</v>
      </c>
      <c r="AK1114" t="s">
        <v>1569</v>
      </c>
    </row>
    <row r="1115" spans="1:37" x14ac:dyDescent="0.25">
      <c r="A1115" t="s">
        <v>812</v>
      </c>
      <c r="B1115" s="6">
        <v>5.2422409999999999</v>
      </c>
      <c r="C1115" s="6">
        <v>4.635656</v>
      </c>
      <c r="D1115" s="6">
        <v>5.2970230000000003</v>
      </c>
      <c r="E1115" s="6">
        <v>5.4069459999999996</v>
      </c>
      <c r="F1115" s="6">
        <v>4.7526010000000003</v>
      </c>
      <c r="G1115" s="6">
        <v>10.786989999999999</v>
      </c>
      <c r="H1115" s="6">
        <v>8.2134070000000001</v>
      </c>
      <c r="I1115" s="8">
        <v>2.5735829999999993</v>
      </c>
      <c r="J1115" s="8">
        <v>4.0275379999999998E-3</v>
      </c>
      <c r="K1115" s="8">
        <v>5.9528590000000001</v>
      </c>
      <c r="L1115" t="s">
        <v>1590</v>
      </c>
      <c r="M1115">
        <v>2481</v>
      </c>
      <c r="N1115">
        <v>42</v>
      </c>
      <c r="O1115">
        <v>3</v>
      </c>
      <c r="P1115" t="s">
        <v>1591</v>
      </c>
      <c r="Q1115" t="s">
        <v>1562</v>
      </c>
      <c r="R1115">
        <v>0</v>
      </c>
      <c r="S1115" t="s">
        <v>1563</v>
      </c>
      <c r="T1115" t="s">
        <v>1564</v>
      </c>
      <c r="U1115">
        <v>0</v>
      </c>
      <c r="V1115">
        <v>3</v>
      </c>
      <c r="W1115">
        <v>5978594</v>
      </c>
      <c r="X1115">
        <v>5982099</v>
      </c>
      <c r="Y1115" t="s">
        <v>1565</v>
      </c>
      <c r="Z1115" t="s">
        <v>1566</v>
      </c>
      <c r="AA1115">
        <v>0</v>
      </c>
      <c r="AB1115">
        <v>5</v>
      </c>
      <c r="AC1115">
        <v>24549682</v>
      </c>
      <c r="AD1115">
        <v>24552641</v>
      </c>
      <c r="AE1115" t="s">
        <v>1567</v>
      </c>
      <c r="AF1115" t="s">
        <v>1568</v>
      </c>
      <c r="AG1115">
        <v>0</v>
      </c>
      <c r="AH1115" t="s">
        <v>1280</v>
      </c>
      <c r="AI1115">
        <v>68446702</v>
      </c>
      <c r="AJ1115">
        <v>68450161</v>
      </c>
      <c r="AK1115" t="s">
        <v>1569</v>
      </c>
    </row>
    <row r="1116" spans="1:37" x14ac:dyDescent="0.25">
      <c r="A1116" t="s">
        <v>1148</v>
      </c>
      <c r="B1116" s="6">
        <v>3.6871700000000001</v>
      </c>
      <c r="C1116" s="6">
        <v>3.6976659999999999</v>
      </c>
      <c r="D1116" s="6">
        <v>3.5577030000000001</v>
      </c>
      <c r="E1116" s="6">
        <v>3.486186</v>
      </c>
      <c r="F1116" s="6">
        <v>3.8291249999999999</v>
      </c>
      <c r="G1116" s="6">
        <v>7.5603100000000003</v>
      </c>
      <c r="H1116" s="6">
        <v>4.9728209999999997</v>
      </c>
      <c r="I1116" s="8">
        <v>2.5874890000000006</v>
      </c>
      <c r="J1116" s="8">
        <v>3.0757159999999999E-2</v>
      </c>
      <c r="K1116" s="8">
        <v>6.010516</v>
      </c>
      <c r="L1116" t="s">
        <v>1585</v>
      </c>
      <c r="M1116">
        <v>803</v>
      </c>
      <c r="N1116">
        <v>3</v>
      </c>
      <c r="O1116">
        <v>1</v>
      </c>
      <c r="P1116" t="s">
        <v>1585</v>
      </c>
      <c r="Q1116" t="s">
        <v>1586</v>
      </c>
      <c r="R1116" s="1">
        <v>2.0000000000000001E-22</v>
      </c>
      <c r="S1116" t="s">
        <v>1587</v>
      </c>
      <c r="T1116" t="s">
        <v>1378</v>
      </c>
      <c r="U1116" s="1">
        <v>9.9999999999999994E-37</v>
      </c>
      <c r="V1116">
        <v>3</v>
      </c>
      <c r="W1116">
        <v>207330</v>
      </c>
      <c r="X1116">
        <v>210839</v>
      </c>
      <c r="Y1116" t="s">
        <v>1379</v>
      </c>
      <c r="Z1116" t="s">
        <v>1380</v>
      </c>
      <c r="AA1116" s="1">
        <v>5.9999999999999998E-21</v>
      </c>
      <c r="AB1116">
        <v>4</v>
      </c>
      <c r="AC1116">
        <v>7401371</v>
      </c>
      <c r="AD1116">
        <v>7401856</v>
      </c>
      <c r="AE1116" t="s">
        <v>1381</v>
      </c>
      <c r="AF1116" t="s">
        <v>1588</v>
      </c>
      <c r="AG1116" s="1">
        <v>9.0000000000000002E-25</v>
      </c>
      <c r="AH1116" t="s">
        <v>1270</v>
      </c>
      <c r="AI1116">
        <v>35319003</v>
      </c>
      <c r="AJ1116">
        <v>35319623</v>
      </c>
      <c r="AK1116" t="s">
        <v>1589</v>
      </c>
    </row>
    <row r="1117" spans="1:37" x14ac:dyDescent="0.25">
      <c r="A1117" t="s">
        <v>245</v>
      </c>
      <c r="B1117" s="6">
        <v>4.9933759999999996</v>
      </c>
      <c r="C1117" s="6">
        <v>4.9109910000000001</v>
      </c>
      <c r="D1117" s="6">
        <v>4.4761829999999998</v>
      </c>
      <c r="E1117" s="6">
        <v>4.7897720000000001</v>
      </c>
      <c r="F1117" s="6">
        <v>5.0089800000000002</v>
      </c>
      <c r="G1117" s="6">
        <v>7.7699920000000002</v>
      </c>
      <c r="H1117" s="6">
        <v>5.1801510000000004</v>
      </c>
      <c r="I1117" s="8">
        <v>2.5898409999999998</v>
      </c>
      <c r="J1117" s="8">
        <v>1.989209E-3</v>
      </c>
      <c r="K1117" s="8">
        <v>6.0203249999999997</v>
      </c>
      <c r="L1117" t="s">
        <v>1497</v>
      </c>
      <c r="M1117">
        <v>558</v>
      </c>
      <c r="N1117">
        <v>2</v>
      </c>
      <c r="O1117">
        <v>1</v>
      </c>
      <c r="P1117" t="s">
        <v>1497</v>
      </c>
    </row>
    <row r="1118" spans="1:37" x14ac:dyDescent="0.25">
      <c r="A1118" t="s">
        <v>832</v>
      </c>
      <c r="B1118" s="6">
        <v>5.7621209999999996</v>
      </c>
      <c r="C1118" s="6">
        <v>5.0465960000000001</v>
      </c>
      <c r="D1118" s="6">
        <v>5.5423109999999998</v>
      </c>
      <c r="E1118" s="6">
        <v>5.6422319999999999</v>
      </c>
      <c r="F1118" s="6">
        <v>5.0530739999999996</v>
      </c>
      <c r="G1118" s="6">
        <v>8.5641379999999998</v>
      </c>
      <c r="H1118" s="6">
        <v>5.9670059999999996</v>
      </c>
      <c r="I1118" s="8">
        <v>2.5971320000000002</v>
      </c>
      <c r="J1118" s="8">
        <v>2.4525149999999999E-2</v>
      </c>
      <c r="K1118" s="8">
        <v>6.050827</v>
      </c>
      <c r="L1118" t="s">
        <v>1584</v>
      </c>
      <c r="M1118">
        <v>662</v>
      </c>
      <c r="N1118">
        <v>32</v>
      </c>
      <c r="O1118">
        <v>1</v>
      </c>
      <c r="P1118" t="s">
        <v>1584</v>
      </c>
      <c r="Q1118" t="s">
        <v>1273</v>
      </c>
      <c r="R1118" s="1">
        <v>6.0000000000000005E-44</v>
      </c>
      <c r="S1118" t="s">
        <v>1274</v>
      </c>
      <c r="T1118" t="s">
        <v>1227</v>
      </c>
      <c r="U1118" s="1">
        <v>1E-135</v>
      </c>
      <c r="V1118">
        <v>5</v>
      </c>
      <c r="W1118">
        <v>22674724</v>
      </c>
      <c r="X1118">
        <v>22674130</v>
      </c>
      <c r="Y1118" t="s">
        <v>1228</v>
      </c>
      <c r="Z1118" t="s">
        <v>1229</v>
      </c>
      <c r="AA1118" s="1">
        <v>7.0000000000000004E-46</v>
      </c>
      <c r="AB1118">
        <v>5</v>
      </c>
      <c r="AC1118">
        <v>24146352</v>
      </c>
      <c r="AD1118">
        <v>24146663</v>
      </c>
      <c r="AE1118" t="s">
        <v>1230</v>
      </c>
      <c r="AF1118" t="s">
        <v>1231</v>
      </c>
      <c r="AG1118" s="1">
        <v>7.0000000000000004E-46</v>
      </c>
      <c r="AH1118" t="s">
        <v>1232</v>
      </c>
      <c r="AI1118">
        <v>22368858</v>
      </c>
      <c r="AJ1118">
        <v>22369548</v>
      </c>
      <c r="AK1118" t="s">
        <v>1233</v>
      </c>
    </row>
    <row r="1119" spans="1:37" x14ac:dyDescent="0.25">
      <c r="A1119" t="s">
        <v>1120</v>
      </c>
      <c r="B1119" s="6">
        <v>4.3159939999999999</v>
      </c>
      <c r="C1119" s="6">
        <v>4.2961159999999996</v>
      </c>
      <c r="D1119" s="6">
        <v>4.1820760000000003</v>
      </c>
      <c r="E1119" s="6">
        <v>4.2922529999999997</v>
      </c>
      <c r="F1119" s="6">
        <v>4.3375269999999997</v>
      </c>
      <c r="G1119" s="6">
        <v>7.3053710000000001</v>
      </c>
      <c r="H1119" s="6">
        <v>4.7064810000000001</v>
      </c>
      <c r="I1119" s="8">
        <v>2.5988899999999999</v>
      </c>
      <c r="J1119" s="8">
        <v>3.5218630000000001E-3</v>
      </c>
      <c r="K1119" s="8">
        <v>6.0582029999999998</v>
      </c>
      <c r="L1119" t="s">
        <v>1575</v>
      </c>
      <c r="M1119">
        <v>1258</v>
      </c>
      <c r="N1119">
        <v>6</v>
      </c>
      <c r="O1119">
        <v>1</v>
      </c>
      <c r="P1119" t="s">
        <v>1575</v>
      </c>
      <c r="Q1119" t="s">
        <v>1576</v>
      </c>
      <c r="R1119" s="1">
        <v>1.9999999999999998E-65</v>
      </c>
      <c r="S1119" t="s">
        <v>1577</v>
      </c>
      <c r="T1119" t="s">
        <v>1578</v>
      </c>
      <c r="U1119" s="1">
        <v>1.0000000000000001E-9</v>
      </c>
      <c r="V1119">
        <v>4</v>
      </c>
      <c r="W1119">
        <v>35008660</v>
      </c>
      <c r="X1119">
        <v>35007075</v>
      </c>
      <c r="Y1119" t="s">
        <v>1579</v>
      </c>
      <c r="Z1119" t="s">
        <v>1580</v>
      </c>
      <c r="AA1119" s="1">
        <v>7.9999999999999998E-47</v>
      </c>
      <c r="AB1119">
        <v>1</v>
      </c>
      <c r="AC1119">
        <v>26964359</v>
      </c>
      <c r="AD1119">
        <v>26966557</v>
      </c>
      <c r="AE1119" t="s">
        <v>1581</v>
      </c>
      <c r="AF1119" t="s">
        <v>1582</v>
      </c>
      <c r="AG1119" s="1">
        <v>1.9999999999999999E-74</v>
      </c>
      <c r="AH1119" t="s">
        <v>1251</v>
      </c>
      <c r="AI1119">
        <v>15278397</v>
      </c>
      <c r="AJ1119">
        <v>15279812</v>
      </c>
      <c r="AK1119" t="s">
        <v>1583</v>
      </c>
    </row>
    <row r="1120" spans="1:37" x14ac:dyDescent="0.25">
      <c r="A1120" t="s">
        <v>569</v>
      </c>
      <c r="B1120" s="6">
        <v>4.4298120000000001</v>
      </c>
      <c r="C1120" s="6">
        <v>4.7775439999999998</v>
      </c>
      <c r="D1120" s="6">
        <v>4.6046800000000001</v>
      </c>
      <c r="E1120" s="6">
        <v>5.0370499999999998</v>
      </c>
      <c r="F1120" s="6">
        <v>4.0051550000000002</v>
      </c>
      <c r="G1120" s="6">
        <v>6.5654240000000001</v>
      </c>
      <c r="H1120" s="6">
        <v>3.9635929999999999</v>
      </c>
      <c r="I1120" s="8">
        <v>2.6018310000000002</v>
      </c>
      <c r="J1120" s="8">
        <v>5.4495330000000003E-3</v>
      </c>
      <c r="K1120" s="8">
        <v>6.0705689999999999</v>
      </c>
      <c r="L1120" t="s">
        <v>1570</v>
      </c>
      <c r="M1120">
        <v>844</v>
      </c>
      <c r="N1120">
        <v>7</v>
      </c>
      <c r="O1120">
        <v>1</v>
      </c>
      <c r="P1120" t="s">
        <v>1570</v>
      </c>
      <c r="Q1120" t="s">
        <v>1571</v>
      </c>
      <c r="R1120" s="1">
        <v>3.9999999999999997E-40</v>
      </c>
      <c r="S1120" t="s">
        <v>1572</v>
      </c>
      <c r="T1120" t="s">
        <v>1573</v>
      </c>
      <c r="U1120" s="1">
        <v>1.0000000000000001E-5</v>
      </c>
      <c r="V1120">
        <v>3</v>
      </c>
      <c r="W1120">
        <v>16207780</v>
      </c>
      <c r="X1120">
        <v>16208733</v>
      </c>
      <c r="Y1120" t="s">
        <v>1574</v>
      </c>
      <c r="AF1120" t="s">
        <v>1518</v>
      </c>
      <c r="AG1120" s="1">
        <v>8.0000000000000006E-18</v>
      </c>
      <c r="AH1120" t="s">
        <v>1242</v>
      </c>
      <c r="AI1120">
        <v>44465257</v>
      </c>
      <c r="AJ1120">
        <v>44466891</v>
      </c>
      <c r="AK1120" t="s">
        <v>1519</v>
      </c>
    </row>
    <row r="1121" spans="1:37" x14ac:dyDescent="0.25">
      <c r="A1121" t="s">
        <v>489</v>
      </c>
      <c r="B1121" s="6">
        <v>3.7420629999999999</v>
      </c>
      <c r="C1121" s="6">
        <v>3.6303079999999999</v>
      </c>
      <c r="D1121" s="6">
        <v>3.3678309999999998</v>
      </c>
      <c r="E1121" s="6">
        <v>3.7140080000000002</v>
      </c>
      <c r="F1121" s="6">
        <v>3.5350730000000001</v>
      </c>
      <c r="G1121" s="6">
        <v>8.4051130000000001</v>
      </c>
      <c r="H1121" s="6">
        <v>5.8010010000000003</v>
      </c>
      <c r="I1121" s="8">
        <v>2.6041119999999998</v>
      </c>
      <c r="J1121" s="8">
        <v>9.8700460000000008E-4</v>
      </c>
      <c r="K1121" s="8">
        <v>6.0801740000000004</v>
      </c>
      <c r="L1121" t="s">
        <v>1561</v>
      </c>
      <c r="M1121">
        <v>794</v>
      </c>
      <c r="N1121">
        <v>6</v>
      </c>
      <c r="O1121">
        <v>1</v>
      </c>
      <c r="P1121" t="s">
        <v>1561</v>
      </c>
      <c r="Q1121" t="s">
        <v>1562</v>
      </c>
      <c r="R1121" s="1">
        <v>2.0000000000000001E-54</v>
      </c>
      <c r="S1121" t="s">
        <v>1563</v>
      </c>
      <c r="T1121" t="s">
        <v>1564</v>
      </c>
      <c r="U1121" s="1">
        <v>6.9999999999999995E-70</v>
      </c>
      <c r="V1121">
        <v>3</v>
      </c>
      <c r="W1121">
        <v>5978594</v>
      </c>
      <c r="X1121">
        <v>5982099</v>
      </c>
      <c r="Y1121" t="s">
        <v>1565</v>
      </c>
      <c r="Z1121" t="s">
        <v>1566</v>
      </c>
      <c r="AA1121" s="1">
        <v>2.9999999999999999E-41</v>
      </c>
      <c r="AB1121">
        <v>5</v>
      </c>
      <c r="AC1121">
        <v>24549682</v>
      </c>
      <c r="AD1121">
        <v>24552641</v>
      </c>
      <c r="AE1121" t="s">
        <v>1567</v>
      </c>
      <c r="AF1121" t="s">
        <v>1568</v>
      </c>
      <c r="AG1121" s="1">
        <v>2.0000000000000001E-58</v>
      </c>
      <c r="AH1121" t="s">
        <v>1280</v>
      </c>
      <c r="AI1121">
        <v>68446702</v>
      </c>
      <c r="AJ1121">
        <v>68450161</v>
      </c>
      <c r="AK1121" t="s">
        <v>1569</v>
      </c>
    </row>
    <row r="1122" spans="1:37" x14ac:dyDescent="0.25">
      <c r="A1122" t="s">
        <v>416</v>
      </c>
      <c r="B1122" s="6">
        <v>9.1470109999999991</v>
      </c>
      <c r="C1122" s="6">
        <v>9.0887229999999999</v>
      </c>
      <c r="D1122" s="6">
        <v>8.2424579999999992</v>
      </c>
      <c r="E1122" s="6">
        <v>9.0556470000000004</v>
      </c>
      <c r="F1122" s="6">
        <v>8.7740050000000007</v>
      </c>
      <c r="G1122" s="6">
        <v>12.40854</v>
      </c>
      <c r="H1122" s="6">
        <v>9.8012180000000004</v>
      </c>
      <c r="I1122" s="8">
        <v>2.6073219999999999</v>
      </c>
      <c r="J1122" s="8">
        <v>3.3393340000000001E-2</v>
      </c>
      <c r="K1122" s="8">
        <v>6.0937169999999998</v>
      </c>
      <c r="L1122" t="s">
        <v>1560</v>
      </c>
      <c r="M1122">
        <v>964</v>
      </c>
      <c r="N1122">
        <v>68</v>
      </c>
      <c r="O1122">
        <v>1</v>
      </c>
      <c r="P1122" t="s">
        <v>1560</v>
      </c>
      <c r="Q1122" t="s">
        <v>1254</v>
      </c>
      <c r="R1122" s="1">
        <v>1E-62</v>
      </c>
      <c r="S1122" t="s">
        <v>1255</v>
      </c>
      <c r="T1122" t="s">
        <v>1297</v>
      </c>
      <c r="U1122" s="1">
        <v>2.9999999999999999E-88</v>
      </c>
      <c r="V1122">
        <v>5</v>
      </c>
      <c r="W1122">
        <v>738204</v>
      </c>
      <c r="X1122">
        <v>739079</v>
      </c>
      <c r="Y1122" t="s">
        <v>1228</v>
      </c>
      <c r="Z1122" t="s">
        <v>1263</v>
      </c>
      <c r="AA1122" s="1">
        <v>3E-51</v>
      </c>
      <c r="AB1122">
        <v>5</v>
      </c>
      <c r="AC1122">
        <v>575437</v>
      </c>
      <c r="AD1122">
        <v>576456</v>
      </c>
      <c r="AE1122" t="s">
        <v>1264</v>
      </c>
      <c r="AF1122" t="s">
        <v>1259</v>
      </c>
      <c r="AG1122" s="1">
        <v>2E-55</v>
      </c>
      <c r="AH1122" t="s">
        <v>1242</v>
      </c>
      <c r="AI1122">
        <v>33980350</v>
      </c>
      <c r="AJ1122">
        <v>33981169</v>
      </c>
      <c r="AK1122" t="s">
        <v>1260</v>
      </c>
    </row>
    <row r="1123" spans="1:37" x14ac:dyDescent="0.25">
      <c r="A1123" t="s">
        <v>1112</v>
      </c>
      <c r="B1123" s="6">
        <v>7.8945030000000003</v>
      </c>
      <c r="C1123" s="6">
        <v>7.2595980000000004</v>
      </c>
      <c r="D1123" s="6">
        <v>8.2878380000000007</v>
      </c>
      <c r="E1123" s="6">
        <v>7.9080069999999996</v>
      </c>
      <c r="F1123" s="6">
        <v>7.9714869999999998</v>
      </c>
      <c r="G1123" s="6">
        <v>12.42093</v>
      </c>
      <c r="H1123" s="6">
        <v>9.7842549999999999</v>
      </c>
      <c r="I1123" s="8">
        <v>2.6366750000000003</v>
      </c>
      <c r="J1123" s="8">
        <v>5.3157719999999999E-3</v>
      </c>
      <c r="K1123" s="8">
        <v>6.2189769999999998</v>
      </c>
      <c r="L1123" t="s">
        <v>1559</v>
      </c>
      <c r="M1123">
        <v>662</v>
      </c>
      <c r="N1123">
        <v>14</v>
      </c>
      <c r="O1123">
        <v>1</v>
      </c>
      <c r="P1123" t="s">
        <v>1559</v>
      </c>
      <c r="Q1123" t="s">
        <v>1245</v>
      </c>
      <c r="R1123" s="1">
        <v>9.9999999999999994E-68</v>
      </c>
      <c r="S1123" t="s">
        <v>1246</v>
      </c>
      <c r="T1123" t="s">
        <v>1247</v>
      </c>
      <c r="U1123" s="1">
        <v>1E-134</v>
      </c>
      <c r="V1123">
        <v>1</v>
      </c>
      <c r="W1123">
        <v>2673400</v>
      </c>
      <c r="X1123">
        <v>2674373</v>
      </c>
      <c r="Y1123" t="s">
        <v>1228</v>
      </c>
      <c r="Z1123" t="s">
        <v>1535</v>
      </c>
      <c r="AA1123" s="1">
        <v>1E-50</v>
      </c>
      <c r="AB1123">
        <v>3</v>
      </c>
      <c r="AC1123">
        <v>16897492</v>
      </c>
      <c r="AD1123">
        <v>16897944</v>
      </c>
      <c r="AE1123" t="s">
        <v>1536</v>
      </c>
      <c r="AF1123" t="s">
        <v>1440</v>
      </c>
      <c r="AG1123" s="1">
        <v>4.9999999999999999E-61</v>
      </c>
      <c r="AH1123" t="s">
        <v>1251</v>
      </c>
      <c r="AI1123">
        <v>26593669</v>
      </c>
      <c r="AJ1123">
        <v>26594440</v>
      </c>
      <c r="AK1123" t="s">
        <v>1441</v>
      </c>
    </row>
    <row r="1124" spans="1:37" x14ac:dyDescent="0.25">
      <c r="A1124" t="s">
        <v>456</v>
      </c>
      <c r="B1124" s="6">
        <v>4.0904360000000004</v>
      </c>
      <c r="C1124" s="6">
        <v>3.8263229999999999</v>
      </c>
      <c r="D1124" s="6">
        <v>4.036232</v>
      </c>
      <c r="E1124" s="6">
        <v>4.0497290000000001</v>
      </c>
      <c r="F1124" s="6">
        <v>3.9529510000000001</v>
      </c>
      <c r="G1124" s="6">
        <v>7.6922670000000002</v>
      </c>
      <c r="H1124" s="6">
        <v>5.0410529999999998</v>
      </c>
      <c r="I1124" s="8">
        <v>2.6512140000000004</v>
      </c>
      <c r="J1124" s="8">
        <v>2.1079400000000002E-2</v>
      </c>
      <c r="K1124" s="8">
        <v>6.2819580000000004</v>
      </c>
      <c r="L1124" t="s">
        <v>1550</v>
      </c>
      <c r="M1124">
        <v>774</v>
      </c>
      <c r="N1124">
        <v>45</v>
      </c>
      <c r="O1124">
        <v>1</v>
      </c>
      <c r="P1124" t="s">
        <v>1550</v>
      </c>
      <c r="Q1124" t="s">
        <v>1551</v>
      </c>
      <c r="R1124" s="1">
        <v>9.9999999999999997E-48</v>
      </c>
      <c r="S1124" t="s">
        <v>1552</v>
      </c>
      <c r="T1124" t="s">
        <v>1553</v>
      </c>
      <c r="U1124" s="1">
        <v>1E-46</v>
      </c>
      <c r="V1124">
        <v>4</v>
      </c>
      <c r="W1124">
        <v>32609055</v>
      </c>
      <c r="X1124">
        <v>32607093</v>
      </c>
      <c r="Y1124" t="s">
        <v>1554</v>
      </c>
      <c r="Z1124" t="s">
        <v>1555</v>
      </c>
      <c r="AA1124" s="1">
        <v>2.9999999999999998E-31</v>
      </c>
      <c r="AB1124">
        <v>4</v>
      </c>
      <c r="AC1124">
        <v>8646192</v>
      </c>
      <c r="AD1124">
        <v>8647019</v>
      </c>
      <c r="AE1124" t="s">
        <v>1556</v>
      </c>
      <c r="AF1124" t="s">
        <v>1557</v>
      </c>
      <c r="AG1124" s="1">
        <v>2.0000000000000001E-62</v>
      </c>
      <c r="AH1124" t="s">
        <v>1232</v>
      </c>
      <c r="AI1124">
        <v>25587293</v>
      </c>
      <c r="AJ1124">
        <v>25588394</v>
      </c>
      <c r="AK1124" t="s">
        <v>1558</v>
      </c>
    </row>
    <row r="1125" spans="1:37" x14ac:dyDescent="0.25">
      <c r="A1125" t="s">
        <v>746</v>
      </c>
      <c r="B1125" s="6">
        <v>4.2252219999999996</v>
      </c>
      <c r="C1125" s="6">
        <v>4.1999339999999998</v>
      </c>
      <c r="D1125" s="6">
        <v>4.494345</v>
      </c>
      <c r="E1125" s="6">
        <v>4.5393080000000001</v>
      </c>
      <c r="F1125" s="6">
        <v>4.3467969999999996</v>
      </c>
      <c r="G1125" s="6">
        <v>7.4033769999999999</v>
      </c>
      <c r="H1125" s="6">
        <v>4.7422700000000004</v>
      </c>
      <c r="I1125" s="8">
        <v>2.6611069999999994</v>
      </c>
      <c r="J1125" s="8">
        <v>1.311503E-2</v>
      </c>
      <c r="K1125" s="8">
        <v>6.3251790000000003</v>
      </c>
      <c r="L1125" t="s">
        <v>1546</v>
      </c>
      <c r="M1125">
        <v>1370</v>
      </c>
      <c r="N1125">
        <v>15</v>
      </c>
      <c r="O1125">
        <v>1</v>
      </c>
      <c r="P1125" t="s">
        <v>1546</v>
      </c>
      <c r="Q1125" t="s">
        <v>1547</v>
      </c>
      <c r="R1125" s="1">
        <v>3.0000000000000001E-71</v>
      </c>
      <c r="S1125" t="s">
        <v>1548</v>
      </c>
      <c r="Z1125" t="s">
        <v>1549</v>
      </c>
      <c r="AA1125" s="1">
        <v>6.9999999999999998E-9</v>
      </c>
      <c r="AB1125">
        <v>1</v>
      </c>
      <c r="AC1125">
        <v>19333352</v>
      </c>
      <c r="AD1125">
        <v>19335700</v>
      </c>
      <c r="AE1125" t="s">
        <v>1517</v>
      </c>
      <c r="AF1125" t="s">
        <v>1518</v>
      </c>
      <c r="AG1125" s="1">
        <v>2E-45</v>
      </c>
      <c r="AH1125" t="s">
        <v>1242</v>
      </c>
      <c r="AI1125">
        <v>44465257</v>
      </c>
      <c r="AJ1125">
        <v>44466891</v>
      </c>
      <c r="AK1125" t="s">
        <v>1519</v>
      </c>
    </row>
    <row r="1126" spans="1:37" x14ac:dyDescent="0.25">
      <c r="A1126" t="s">
        <v>257</v>
      </c>
      <c r="B1126" s="6">
        <v>3.7112539999999998</v>
      </c>
      <c r="C1126" s="6">
        <v>3.618166</v>
      </c>
      <c r="D1126" s="6">
        <v>3.5844749999999999</v>
      </c>
      <c r="E1126" s="6">
        <v>3.5417589999999999</v>
      </c>
      <c r="F1126" s="6">
        <v>3.5123410000000002</v>
      </c>
      <c r="G1126" s="6">
        <v>6.3715190000000002</v>
      </c>
      <c r="H1126" s="6">
        <v>3.703951</v>
      </c>
      <c r="I1126" s="8">
        <v>2.6675680000000002</v>
      </c>
      <c r="J1126" s="8">
        <v>6.7267789999999996E-3</v>
      </c>
      <c r="K1126" s="8">
        <v>6.3535709999999996</v>
      </c>
      <c r="L1126" t="s">
        <v>1537</v>
      </c>
      <c r="M1126">
        <v>1260</v>
      </c>
      <c r="N1126">
        <v>13</v>
      </c>
      <c r="O1126">
        <v>1</v>
      </c>
      <c r="P1126" t="s">
        <v>1537</v>
      </c>
      <c r="Q1126" t="s">
        <v>1538</v>
      </c>
      <c r="R1126" s="1">
        <v>3.0000000000000002E-66</v>
      </c>
      <c r="S1126" t="s">
        <v>1539</v>
      </c>
      <c r="T1126" t="s">
        <v>1540</v>
      </c>
      <c r="U1126" s="1">
        <v>9.9999999999999995E-8</v>
      </c>
      <c r="V1126">
        <v>10</v>
      </c>
      <c r="W1126">
        <v>16564087</v>
      </c>
      <c r="X1126">
        <v>16563271</v>
      </c>
      <c r="Y1126" t="s">
        <v>1541</v>
      </c>
      <c r="Z1126" t="s">
        <v>1542</v>
      </c>
      <c r="AA1126" s="1">
        <v>9.9999999999999994E-50</v>
      </c>
      <c r="AB1126">
        <v>5</v>
      </c>
      <c r="AC1126">
        <v>18964030</v>
      </c>
      <c r="AD1126">
        <v>18964902</v>
      </c>
      <c r="AE1126" t="s">
        <v>1543</v>
      </c>
      <c r="AF1126" t="s">
        <v>1544</v>
      </c>
      <c r="AG1126" s="1">
        <v>6.9999999999999998E-96</v>
      </c>
      <c r="AH1126" t="s">
        <v>1270</v>
      </c>
      <c r="AI1126">
        <v>28983962</v>
      </c>
      <c r="AJ1126">
        <v>28984899</v>
      </c>
      <c r="AK1126" t="s">
        <v>1545</v>
      </c>
    </row>
    <row r="1127" spans="1:37" x14ac:dyDescent="0.25">
      <c r="A1127" t="s">
        <v>658</v>
      </c>
      <c r="B1127" s="6">
        <v>5.6480959999999998</v>
      </c>
      <c r="C1127" s="6">
        <v>6.5237090000000002</v>
      </c>
      <c r="D1127" s="6">
        <v>6.245126</v>
      </c>
      <c r="E1127" s="6">
        <v>5.7505449999999998</v>
      </c>
      <c r="F1127" s="6">
        <v>6.8604729999999998</v>
      </c>
      <c r="G1127" s="6">
        <v>8.6009869999999999</v>
      </c>
      <c r="H1127" s="6">
        <v>5.9328849999999997</v>
      </c>
      <c r="I1127" s="8">
        <v>2.6681020000000002</v>
      </c>
      <c r="J1127" s="8">
        <v>2.053323E-2</v>
      </c>
      <c r="K1127" s="8">
        <v>6.355925</v>
      </c>
      <c r="L1127" t="s">
        <v>1453</v>
      </c>
      <c r="M1127">
        <v>2553</v>
      </c>
      <c r="N1127">
        <v>88</v>
      </c>
      <c r="O1127">
        <v>1</v>
      </c>
      <c r="P1127" t="s">
        <v>1453</v>
      </c>
      <c r="Q1127" t="s">
        <v>1306</v>
      </c>
      <c r="R1127">
        <v>0</v>
      </c>
      <c r="S1127" t="s">
        <v>1307</v>
      </c>
      <c r="T1127" t="s">
        <v>1308</v>
      </c>
      <c r="U1127" s="1">
        <v>9.9999999999999998E-20</v>
      </c>
      <c r="V1127">
        <v>2</v>
      </c>
      <c r="W1127">
        <v>343057</v>
      </c>
      <c r="X1127">
        <v>347196</v>
      </c>
      <c r="Y1127" t="s">
        <v>1309</v>
      </c>
      <c r="Z1127" t="s">
        <v>1310</v>
      </c>
      <c r="AA1127" s="1">
        <v>1E-146</v>
      </c>
      <c r="AB1127">
        <v>1</v>
      </c>
      <c r="AC1127">
        <v>23199949</v>
      </c>
      <c r="AD1127">
        <v>23203515</v>
      </c>
      <c r="AE1127" t="s">
        <v>1311</v>
      </c>
      <c r="AF1127" t="s">
        <v>1312</v>
      </c>
      <c r="AG1127">
        <v>0</v>
      </c>
      <c r="AH1127" t="s">
        <v>1280</v>
      </c>
      <c r="AI1127">
        <v>50586062</v>
      </c>
      <c r="AJ1127">
        <v>50590075</v>
      </c>
      <c r="AK1127" t="s">
        <v>1313</v>
      </c>
    </row>
    <row r="1128" spans="1:37" x14ac:dyDescent="0.25">
      <c r="A1128" t="s">
        <v>352</v>
      </c>
      <c r="B1128" s="6">
        <v>5.9605269999999999</v>
      </c>
      <c r="C1128" s="6">
        <v>5.7145060000000001</v>
      </c>
      <c r="D1128" s="6">
        <v>5.7277269999999998</v>
      </c>
      <c r="E1128" s="6">
        <v>5.9482299999999997</v>
      </c>
      <c r="F1128" s="6">
        <v>5.6003299999999996</v>
      </c>
      <c r="G1128" s="6">
        <v>8.8425790000000006</v>
      </c>
      <c r="H1128" s="6">
        <v>6.1695200000000003</v>
      </c>
      <c r="I1128" s="8">
        <v>2.6730590000000003</v>
      </c>
      <c r="J1128" s="8">
        <v>3.9656940000000002E-2</v>
      </c>
      <c r="K1128" s="8">
        <v>6.3777999999999997</v>
      </c>
      <c r="L1128" t="s">
        <v>1534</v>
      </c>
      <c r="M1128">
        <v>888</v>
      </c>
      <c r="N1128">
        <v>32</v>
      </c>
      <c r="O1128">
        <v>1</v>
      </c>
      <c r="P1128" t="s">
        <v>1534</v>
      </c>
      <c r="Q1128" t="s">
        <v>1245</v>
      </c>
      <c r="R1128" s="1">
        <v>1.0000000000000001E-63</v>
      </c>
      <c r="S1128" t="s">
        <v>1246</v>
      </c>
      <c r="T1128" t="s">
        <v>1285</v>
      </c>
      <c r="U1128" s="1">
        <v>1.0000000000000001E-122</v>
      </c>
      <c r="V1128">
        <v>8</v>
      </c>
      <c r="W1128">
        <v>24258606</v>
      </c>
      <c r="X1128">
        <v>24259642</v>
      </c>
      <c r="Y1128" t="s">
        <v>1228</v>
      </c>
      <c r="Z1128" t="s">
        <v>1535</v>
      </c>
      <c r="AA1128" s="1">
        <v>1E-52</v>
      </c>
      <c r="AB1128">
        <v>3</v>
      </c>
      <c r="AC1128">
        <v>16897492</v>
      </c>
      <c r="AD1128">
        <v>16897944</v>
      </c>
      <c r="AE1128" t="s">
        <v>1536</v>
      </c>
      <c r="AF1128" t="s">
        <v>1269</v>
      </c>
      <c r="AG1128" s="1">
        <v>2.0000000000000001E-59</v>
      </c>
      <c r="AH1128" t="s">
        <v>1270</v>
      </c>
      <c r="AI1128">
        <v>54986790</v>
      </c>
      <c r="AJ1128">
        <v>54987582</v>
      </c>
      <c r="AK1128" t="s">
        <v>1271</v>
      </c>
    </row>
    <row r="1129" spans="1:37" x14ac:dyDescent="0.25">
      <c r="A1129" t="s">
        <v>379</v>
      </c>
      <c r="B1129" s="6">
        <v>7.4293760000000004</v>
      </c>
      <c r="C1129" s="6">
        <v>7.6412269999999998</v>
      </c>
      <c r="D1129" s="6">
        <v>7.5988160000000002</v>
      </c>
      <c r="E1129" s="6">
        <v>7.4444569999999999</v>
      </c>
      <c r="F1129" s="6">
        <v>7.2170639999999997</v>
      </c>
      <c r="G1129" s="6">
        <v>10.54814</v>
      </c>
      <c r="H1129" s="6">
        <v>7.8653149999999998</v>
      </c>
      <c r="I1129" s="8">
        <v>2.6828250000000002</v>
      </c>
      <c r="J1129" s="8">
        <v>1.8117930000000001E-2</v>
      </c>
      <c r="K1129" s="8">
        <v>6.4211159999999996</v>
      </c>
      <c r="L1129" t="s">
        <v>1511</v>
      </c>
      <c r="M1129">
        <v>564</v>
      </c>
      <c r="N1129">
        <v>22</v>
      </c>
      <c r="O1129">
        <v>1</v>
      </c>
      <c r="P1129" t="s">
        <v>1511</v>
      </c>
      <c r="Q1129" t="s">
        <v>1317</v>
      </c>
      <c r="R1129" s="1">
        <v>8.0000000000000002E-53</v>
      </c>
      <c r="S1129" t="s">
        <v>1318</v>
      </c>
      <c r="T1129" t="s">
        <v>1227</v>
      </c>
      <c r="U1129" s="1">
        <v>1E-141</v>
      </c>
      <c r="V1129">
        <v>5</v>
      </c>
      <c r="W1129">
        <v>22674724</v>
      </c>
      <c r="X1129">
        <v>22674130</v>
      </c>
      <c r="Y1129" t="s">
        <v>1228</v>
      </c>
      <c r="Z1129" t="s">
        <v>1229</v>
      </c>
      <c r="AA1129" s="1">
        <v>1E-53</v>
      </c>
      <c r="AB1129">
        <v>5</v>
      </c>
      <c r="AC1129">
        <v>24146352</v>
      </c>
      <c r="AD1129">
        <v>24146663</v>
      </c>
      <c r="AE1129" t="s">
        <v>1230</v>
      </c>
      <c r="AF1129" t="s">
        <v>1231</v>
      </c>
      <c r="AG1129" s="1">
        <v>1E-53</v>
      </c>
      <c r="AH1129" t="s">
        <v>1232</v>
      </c>
      <c r="AI1129">
        <v>22368858</v>
      </c>
      <c r="AJ1129">
        <v>22369548</v>
      </c>
      <c r="AK1129" t="s">
        <v>1233</v>
      </c>
    </row>
    <row r="1130" spans="1:37" x14ac:dyDescent="0.25">
      <c r="A1130" t="s">
        <v>782</v>
      </c>
      <c r="B1130" s="6">
        <v>6.4011810000000002</v>
      </c>
      <c r="C1130" s="6">
        <v>6.6184339999999997</v>
      </c>
      <c r="D1130" s="6">
        <v>7.2855359999999996</v>
      </c>
      <c r="E1130" s="6">
        <v>6.6625899999999998</v>
      </c>
      <c r="F1130" s="6">
        <v>5.4646299999999997</v>
      </c>
      <c r="G1130" s="6">
        <v>7.4859200000000001</v>
      </c>
      <c r="H1130" s="6">
        <v>4.7925880000000003</v>
      </c>
      <c r="I1130" s="8">
        <v>2.6933319999999998</v>
      </c>
      <c r="J1130" s="8">
        <v>9.5001919999999993E-3</v>
      </c>
      <c r="K1130" s="8">
        <v>6.4680580000000001</v>
      </c>
      <c r="L1130" t="s">
        <v>1529</v>
      </c>
      <c r="M1130">
        <v>1012</v>
      </c>
      <c r="N1130">
        <v>13</v>
      </c>
      <c r="O1130">
        <v>1</v>
      </c>
      <c r="P1130" t="s">
        <v>1529</v>
      </c>
      <c r="Q1130" t="s">
        <v>1530</v>
      </c>
      <c r="R1130" s="1">
        <v>2.9999999999999999E-38</v>
      </c>
      <c r="S1130" t="s">
        <v>1531</v>
      </c>
      <c r="T1130" t="s">
        <v>1493</v>
      </c>
      <c r="U1130" s="1">
        <v>1E-4</v>
      </c>
      <c r="V1130">
        <v>1</v>
      </c>
      <c r="W1130">
        <v>1365503</v>
      </c>
      <c r="X1130">
        <v>1364508</v>
      </c>
      <c r="Y1130" t="s">
        <v>1494</v>
      </c>
      <c r="AF1130" t="s">
        <v>1532</v>
      </c>
      <c r="AG1130" s="1">
        <v>1E-51</v>
      </c>
      <c r="AH1130" t="s">
        <v>1251</v>
      </c>
      <c r="AI1130">
        <v>1302596</v>
      </c>
      <c r="AJ1130">
        <v>1303797</v>
      </c>
      <c r="AK1130" t="s">
        <v>1533</v>
      </c>
    </row>
    <row r="1131" spans="1:37" x14ac:dyDescent="0.25">
      <c r="A1131" t="s">
        <v>781</v>
      </c>
      <c r="B1131" s="6">
        <v>5.4513829999999999</v>
      </c>
      <c r="C1131" s="6">
        <v>5.0220060000000002</v>
      </c>
      <c r="D1131" s="6">
        <v>4.8130170000000003</v>
      </c>
      <c r="E1131" s="6">
        <v>5.3320069999999999</v>
      </c>
      <c r="F1131" s="6">
        <v>4.7631949999999996</v>
      </c>
      <c r="G1131" s="6">
        <v>9.7267469999999996</v>
      </c>
      <c r="H1131" s="6">
        <v>7.0249240000000004</v>
      </c>
      <c r="I1131" s="8">
        <v>2.7018229999999992</v>
      </c>
      <c r="J1131" s="8">
        <v>1.141992E-2</v>
      </c>
      <c r="K1131" s="8">
        <v>6.5062309999999997</v>
      </c>
      <c r="L1131" t="s">
        <v>1520</v>
      </c>
      <c r="M1131">
        <v>960</v>
      </c>
      <c r="N1131">
        <v>19</v>
      </c>
      <c r="O1131">
        <v>1</v>
      </c>
      <c r="P1131" t="s">
        <v>1520</v>
      </c>
      <c r="Q1131" t="s">
        <v>1521</v>
      </c>
      <c r="R1131" s="1">
        <v>2.9999999999999998E-63</v>
      </c>
      <c r="S1131" t="s">
        <v>1522</v>
      </c>
      <c r="T1131" t="s">
        <v>1523</v>
      </c>
      <c r="U1131" s="1">
        <v>1.0000000000000001E-31</v>
      </c>
      <c r="V1131">
        <v>8</v>
      </c>
      <c r="W1131">
        <v>71715</v>
      </c>
      <c r="X1131">
        <v>70343</v>
      </c>
      <c r="Y1131" t="s">
        <v>1524</v>
      </c>
      <c r="Z1131" t="s">
        <v>1525</v>
      </c>
      <c r="AA1131" s="1">
        <v>6.0000000000000005E-44</v>
      </c>
      <c r="AB1131">
        <v>5</v>
      </c>
      <c r="AC1131">
        <v>7888712</v>
      </c>
      <c r="AD1131">
        <v>7890111</v>
      </c>
      <c r="AE1131" t="s">
        <v>1526</v>
      </c>
      <c r="AF1131" t="s">
        <v>1527</v>
      </c>
      <c r="AG1131" s="1">
        <v>9.9999999999999993E-77</v>
      </c>
      <c r="AH1131" t="s">
        <v>1270</v>
      </c>
      <c r="AI1131">
        <v>11593204</v>
      </c>
      <c r="AJ1131">
        <v>11594660</v>
      </c>
      <c r="AK1131" t="s">
        <v>1528</v>
      </c>
    </row>
    <row r="1132" spans="1:37" x14ac:dyDescent="0.25">
      <c r="A1132" t="s">
        <v>107</v>
      </c>
      <c r="B1132" s="6">
        <v>6.4123510000000001</v>
      </c>
      <c r="C1132" s="6">
        <v>6.3742239999999999</v>
      </c>
      <c r="D1132" s="6">
        <v>4.6262080000000001</v>
      </c>
      <c r="E1132" s="6">
        <v>6.6413770000000003</v>
      </c>
      <c r="F1132" s="6">
        <v>5.3997859999999998</v>
      </c>
      <c r="G1132" s="6">
        <v>8.4664540000000006</v>
      </c>
      <c r="H1132" s="6">
        <v>5.7468880000000002</v>
      </c>
      <c r="I1132" s="8">
        <v>2.7195660000000004</v>
      </c>
      <c r="J1132" s="8">
        <v>2.3974690000000002E-3</v>
      </c>
      <c r="K1132" s="8">
        <v>6.5867449999999996</v>
      </c>
      <c r="L1132" t="s">
        <v>1512</v>
      </c>
      <c r="M1132">
        <v>1169</v>
      </c>
      <c r="N1132">
        <v>9</v>
      </c>
      <c r="O1132">
        <v>1</v>
      </c>
      <c r="P1132" t="s">
        <v>1512</v>
      </c>
      <c r="Q1132" t="s">
        <v>1513</v>
      </c>
      <c r="R1132" s="1">
        <v>9.9999999999999994E-149</v>
      </c>
      <c r="S1132" t="s">
        <v>1514</v>
      </c>
      <c r="T1132" t="s">
        <v>1515</v>
      </c>
      <c r="U1132" s="1">
        <v>1E-22</v>
      </c>
      <c r="V1132">
        <v>12</v>
      </c>
      <c r="W1132">
        <v>8236834</v>
      </c>
      <c r="X1132">
        <v>8238558</v>
      </c>
      <c r="Y1132" t="s">
        <v>1332</v>
      </c>
      <c r="Z1132" t="s">
        <v>1516</v>
      </c>
      <c r="AA1132" s="1">
        <v>1.0000000000000001E-18</v>
      </c>
      <c r="AB1132">
        <v>1</v>
      </c>
      <c r="AC1132">
        <v>6816934</v>
      </c>
      <c r="AD1132">
        <v>6819432</v>
      </c>
      <c r="AE1132" t="s">
        <v>1517</v>
      </c>
      <c r="AF1132" t="s">
        <v>1518</v>
      </c>
      <c r="AG1132" s="1">
        <v>9.9999999999999993E-125</v>
      </c>
      <c r="AH1132" t="s">
        <v>1242</v>
      </c>
      <c r="AI1132">
        <v>44465257</v>
      </c>
      <c r="AJ1132">
        <v>44466891</v>
      </c>
      <c r="AK1132" t="s">
        <v>1519</v>
      </c>
    </row>
    <row r="1133" spans="1:37" x14ac:dyDescent="0.25">
      <c r="A1133" t="s">
        <v>940</v>
      </c>
      <c r="B1133" s="6">
        <v>8.5922920000000005</v>
      </c>
      <c r="C1133" s="6">
        <v>8.8023439999999997</v>
      </c>
      <c r="D1133" s="6">
        <v>8.6919219999999999</v>
      </c>
      <c r="E1133" s="6">
        <v>8.7050160000000005</v>
      </c>
      <c r="F1133" s="6">
        <v>8.4345350000000003</v>
      </c>
      <c r="G1133" s="6">
        <v>11.642910000000001</v>
      </c>
      <c r="H1133" s="6">
        <v>8.902825</v>
      </c>
      <c r="I1133" s="8">
        <v>2.7400850000000005</v>
      </c>
      <c r="J1133" s="8">
        <v>1.656939E-2</v>
      </c>
      <c r="K1133" s="8">
        <v>6.6811069999999999</v>
      </c>
      <c r="L1133" t="s">
        <v>1511</v>
      </c>
      <c r="M1133">
        <v>564</v>
      </c>
      <c r="N1133">
        <v>22</v>
      </c>
      <c r="O1133">
        <v>1</v>
      </c>
      <c r="P1133" t="s">
        <v>1511</v>
      </c>
      <c r="Q1133" t="s">
        <v>1317</v>
      </c>
      <c r="R1133" s="1">
        <v>8.0000000000000002E-53</v>
      </c>
      <c r="S1133" t="s">
        <v>1318</v>
      </c>
      <c r="T1133" t="s">
        <v>1227</v>
      </c>
      <c r="U1133" s="1">
        <v>1E-141</v>
      </c>
      <c r="V1133">
        <v>5</v>
      </c>
      <c r="W1133">
        <v>22674724</v>
      </c>
      <c r="X1133">
        <v>22674130</v>
      </c>
      <c r="Y1133" t="s">
        <v>1228</v>
      </c>
      <c r="Z1133" t="s">
        <v>1229</v>
      </c>
      <c r="AA1133" s="1">
        <v>1E-53</v>
      </c>
      <c r="AB1133">
        <v>5</v>
      </c>
      <c r="AC1133">
        <v>24146352</v>
      </c>
      <c r="AD1133">
        <v>24146663</v>
      </c>
      <c r="AE1133" t="s">
        <v>1230</v>
      </c>
      <c r="AF1133" t="s">
        <v>1231</v>
      </c>
      <c r="AG1133" s="1">
        <v>1E-53</v>
      </c>
      <c r="AH1133" t="s">
        <v>1232</v>
      </c>
      <c r="AI1133">
        <v>22368858</v>
      </c>
      <c r="AJ1133">
        <v>22369548</v>
      </c>
      <c r="AK1133" t="s">
        <v>1233</v>
      </c>
    </row>
    <row r="1134" spans="1:37" x14ac:dyDescent="0.25">
      <c r="A1134" t="s">
        <v>106</v>
      </c>
      <c r="B1134" s="6">
        <v>3.5057170000000002</v>
      </c>
      <c r="C1134" s="6">
        <v>3.3986329999999998</v>
      </c>
      <c r="D1134" s="6">
        <v>3.3737599999999999</v>
      </c>
      <c r="E1134" s="6">
        <v>3.3825059999999998</v>
      </c>
      <c r="F1134" s="6">
        <v>3.4637380000000002</v>
      </c>
      <c r="G1134" s="6">
        <v>7.1007870000000004</v>
      </c>
      <c r="H1134" s="6">
        <v>4.3530519999999999</v>
      </c>
      <c r="I1134" s="8">
        <v>2.7477350000000005</v>
      </c>
      <c r="J1134" s="8">
        <v>4.855011E-2</v>
      </c>
      <c r="K1134" s="8">
        <v>6.7166189999999997</v>
      </c>
      <c r="L1134" t="s">
        <v>1408</v>
      </c>
      <c r="M1134">
        <v>980</v>
      </c>
      <c r="N1134">
        <v>47</v>
      </c>
      <c r="O1134">
        <v>0</v>
      </c>
      <c r="P1134" t="s">
        <v>1510</v>
      </c>
    </row>
    <row r="1135" spans="1:37" x14ac:dyDescent="0.25">
      <c r="A1135" t="s">
        <v>883</v>
      </c>
      <c r="B1135" s="6">
        <v>5.2667630000000001</v>
      </c>
      <c r="C1135" s="6">
        <v>4.572044</v>
      </c>
      <c r="D1135" s="6">
        <v>5.0407190000000002</v>
      </c>
      <c r="E1135" s="6">
        <v>5.2249600000000003</v>
      </c>
      <c r="F1135" s="6">
        <v>4.4415630000000004</v>
      </c>
      <c r="G1135" s="6">
        <v>8.0351090000000003</v>
      </c>
      <c r="H1135" s="6">
        <v>5.2825879999999996</v>
      </c>
      <c r="I1135" s="8">
        <v>2.7525210000000007</v>
      </c>
      <c r="J1135" s="8">
        <v>1.7108450000000001E-2</v>
      </c>
      <c r="K1135" s="8">
        <v>6.7389320000000001</v>
      </c>
      <c r="L1135" t="s">
        <v>1503</v>
      </c>
      <c r="M1135">
        <v>932</v>
      </c>
      <c r="N1135">
        <v>20</v>
      </c>
      <c r="O1135">
        <v>1</v>
      </c>
      <c r="P1135" t="s">
        <v>1503</v>
      </c>
      <c r="Q1135" t="s">
        <v>1504</v>
      </c>
      <c r="R1135" s="1">
        <v>5.0000000000000002E-23</v>
      </c>
      <c r="S1135" t="s">
        <v>1505</v>
      </c>
      <c r="Z1135" t="s">
        <v>1506</v>
      </c>
      <c r="AA1135" s="1">
        <v>3E-11</v>
      </c>
      <c r="AB1135">
        <v>5</v>
      </c>
      <c r="AC1135">
        <v>18011146</v>
      </c>
      <c r="AD1135">
        <v>18012669</v>
      </c>
      <c r="AE1135" t="s">
        <v>1507</v>
      </c>
      <c r="AF1135" t="s">
        <v>1508</v>
      </c>
      <c r="AG1135" s="1">
        <v>5.0000000000000001E-9</v>
      </c>
      <c r="AH1135" t="s">
        <v>1251</v>
      </c>
      <c r="AI1135">
        <v>55731676</v>
      </c>
      <c r="AJ1135">
        <v>55735438</v>
      </c>
      <c r="AK1135" t="s">
        <v>1509</v>
      </c>
    </row>
    <row r="1136" spans="1:37" x14ac:dyDescent="0.25">
      <c r="A1136" t="s">
        <v>463</v>
      </c>
      <c r="B1136" s="6">
        <v>8.1174809999999997</v>
      </c>
      <c r="C1136" s="6">
        <v>7.9222429999999999</v>
      </c>
      <c r="D1136" s="6">
        <v>7.5218429999999996</v>
      </c>
      <c r="E1136" s="6">
        <v>7.7671789999999996</v>
      </c>
      <c r="F1136" s="6">
        <v>8.350168</v>
      </c>
      <c r="G1136" s="6">
        <v>12.467829999999999</v>
      </c>
      <c r="H1136" s="6">
        <v>9.6876139999999999</v>
      </c>
      <c r="I1136" s="8">
        <v>2.7802159999999994</v>
      </c>
      <c r="J1136" s="8">
        <v>4.1384310000000001E-2</v>
      </c>
      <c r="K1136" s="8">
        <v>6.8695490000000001</v>
      </c>
      <c r="L1136" t="s">
        <v>1500</v>
      </c>
      <c r="M1136">
        <v>1289</v>
      </c>
      <c r="N1136">
        <v>12</v>
      </c>
      <c r="O1136">
        <v>1</v>
      </c>
      <c r="P1136" t="s">
        <v>1500</v>
      </c>
      <c r="Q1136" t="s">
        <v>1501</v>
      </c>
      <c r="R1136" s="1">
        <v>9.9999999999999995E-127</v>
      </c>
      <c r="S1136" t="s">
        <v>1502</v>
      </c>
      <c r="T1136" t="s">
        <v>1348</v>
      </c>
      <c r="U1136">
        <v>0</v>
      </c>
      <c r="V1136">
        <v>2</v>
      </c>
      <c r="W1136">
        <v>32237277</v>
      </c>
      <c r="X1136">
        <v>32239187</v>
      </c>
      <c r="Y1136" t="s">
        <v>1349</v>
      </c>
      <c r="Z1136" t="s">
        <v>1350</v>
      </c>
      <c r="AA1136" s="1">
        <v>3.9999999999999998E-81</v>
      </c>
      <c r="AB1136">
        <v>4</v>
      </c>
      <c r="AC1136">
        <v>12852109</v>
      </c>
      <c r="AD1136">
        <v>12853825</v>
      </c>
      <c r="AE1136" t="s">
        <v>1351</v>
      </c>
      <c r="AF1136" t="s">
        <v>1352</v>
      </c>
      <c r="AG1136" s="1">
        <v>1.0000000000000001E-114</v>
      </c>
      <c r="AH1136" t="s">
        <v>1270</v>
      </c>
      <c r="AI1136">
        <v>57602664</v>
      </c>
      <c r="AJ1136">
        <v>57604389</v>
      </c>
      <c r="AK1136" t="s">
        <v>1353</v>
      </c>
    </row>
    <row r="1137" spans="1:37" x14ac:dyDescent="0.25">
      <c r="A1137" t="s">
        <v>214</v>
      </c>
      <c r="B1137" s="6">
        <v>5.8999129999999997</v>
      </c>
      <c r="C1137" s="6">
        <v>5.590128</v>
      </c>
      <c r="D1137" s="6">
        <v>5.380833</v>
      </c>
      <c r="E1137" s="6">
        <v>5.8959349999999997</v>
      </c>
      <c r="F1137" s="6">
        <v>5.6677569999999999</v>
      </c>
      <c r="G1137" s="6">
        <v>9.3732209999999991</v>
      </c>
      <c r="H1137" s="6">
        <v>6.586411</v>
      </c>
      <c r="I1137" s="8">
        <v>2.7868099999999991</v>
      </c>
      <c r="J1137" s="8">
        <v>3.955964E-2</v>
      </c>
      <c r="K1137" s="8">
        <v>6.9010199999999999</v>
      </c>
      <c r="L1137" t="s">
        <v>1498</v>
      </c>
      <c r="M1137">
        <v>859</v>
      </c>
      <c r="N1137">
        <v>35</v>
      </c>
      <c r="O1137">
        <v>1</v>
      </c>
      <c r="P1137" t="s">
        <v>1498</v>
      </c>
      <c r="Q1137" t="s">
        <v>1283</v>
      </c>
      <c r="R1137" s="1">
        <v>6.0000000000000002E-59</v>
      </c>
      <c r="S1137" t="s">
        <v>1284</v>
      </c>
      <c r="T1137" t="s">
        <v>1499</v>
      </c>
      <c r="U1137" s="1">
        <v>9.9999999999999993E-130</v>
      </c>
      <c r="V1137">
        <v>5</v>
      </c>
      <c r="W1137">
        <v>28549328</v>
      </c>
      <c r="X1137">
        <v>28550153</v>
      </c>
      <c r="Y1137" t="s">
        <v>1228</v>
      </c>
      <c r="Z1137" t="s">
        <v>1286</v>
      </c>
      <c r="AA1137" s="1">
        <v>1E-54</v>
      </c>
      <c r="AB1137">
        <v>3</v>
      </c>
      <c r="AC1137">
        <v>16913614</v>
      </c>
      <c r="AD1137">
        <v>16914051</v>
      </c>
      <c r="AE1137" t="s">
        <v>1287</v>
      </c>
      <c r="AF1137" t="s">
        <v>1288</v>
      </c>
      <c r="AG1137" s="1">
        <v>2.0000000000000001E-61</v>
      </c>
      <c r="AH1137" t="s">
        <v>1280</v>
      </c>
      <c r="AI1137">
        <v>65198100</v>
      </c>
      <c r="AJ1137">
        <v>65198899</v>
      </c>
      <c r="AK1137" t="s">
        <v>1289</v>
      </c>
    </row>
    <row r="1138" spans="1:37" x14ac:dyDescent="0.25">
      <c r="A1138" t="s">
        <v>878</v>
      </c>
      <c r="B1138" s="6">
        <v>4.4038570000000004</v>
      </c>
      <c r="C1138" s="6">
        <v>4.7927970000000002</v>
      </c>
      <c r="D1138" s="6">
        <v>4.0258989999999999</v>
      </c>
      <c r="E1138" s="6">
        <v>4.3341519999999996</v>
      </c>
      <c r="F1138" s="6">
        <v>4.6251199999999999</v>
      </c>
      <c r="G1138" s="6">
        <v>7.9658069999999999</v>
      </c>
      <c r="H1138" s="6">
        <v>5.1689309999999997</v>
      </c>
      <c r="I1138" s="8">
        <v>2.7968760000000001</v>
      </c>
      <c r="J1138" s="8">
        <v>2.7577629999999999E-3</v>
      </c>
      <c r="K1138" s="8">
        <v>6.9493390000000002</v>
      </c>
      <c r="L1138" t="s">
        <v>1497</v>
      </c>
      <c r="M1138">
        <v>558</v>
      </c>
      <c r="N1138">
        <v>2</v>
      </c>
      <c r="O1138">
        <v>1</v>
      </c>
      <c r="P1138" t="s">
        <v>1497</v>
      </c>
    </row>
    <row r="1139" spans="1:37" x14ac:dyDescent="0.25">
      <c r="A1139" t="s">
        <v>952</v>
      </c>
      <c r="B1139" s="6">
        <v>6.7811839999999997</v>
      </c>
      <c r="C1139" s="6">
        <v>5.7139530000000001</v>
      </c>
      <c r="D1139" s="6">
        <v>5.9226159999999997</v>
      </c>
      <c r="E1139" s="6">
        <v>6.8722380000000003</v>
      </c>
      <c r="F1139" s="6">
        <v>5.443594</v>
      </c>
      <c r="G1139" s="6">
        <v>9.4752919999999996</v>
      </c>
      <c r="H1139" s="6">
        <v>6.6641649999999997</v>
      </c>
      <c r="I1139" s="8">
        <v>2.8111269999999999</v>
      </c>
      <c r="J1139" s="8">
        <v>3.528729E-3</v>
      </c>
      <c r="K1139" s="8">
        <v>7.0183299999999997</v>
      </c>
      <c r="L1139" t="s">
        <v>1490</v>
      </c>
      <c r="M1139">
        <v>317</v>
      </c>
      <c r="N1139">
        <v>1</v>
      </c>
      <c r="O1139">
        <v>1</v>
      </c>
      <c r="P1139" t="s">
        <v>1490</v>
      </c>
      <c r="Q1139" t="s">
        <v>1491</v>
      </c>
      <c r="R1139" s="1">
        <v>1.0000000000000001E-5</v>
      </c>
      <c r="S1139" t="s">
        <v>1492</v>
      </c>
      <c r="T1139" t="s">
        <v>1493</v>
      </c>
      <c r="U1139" s="1">
        <v>1.9999999999999999E-7</v>
      </c>
      <c r="V1139">
        <v>1</v>
      </c>
      <c r="W1139">
        <v>1365503</v>
      </c>
      <c r="X1139">
        <v>1364508</v>
      </c>
      <c r="Y1139" t="s">
        <v>1494</v>
      </c>
      <c r="AF1139" t="s">
        <v>1495</v>
      </c>
      <c r="AG1139" s="1">
        <v>5.0000000000000002E-14</v>
      </c>
      <c r="AH1139" t="s">
        <v>1251</v>
      </c>
      <c r="AI1139">
        <v>1308774</v>
      </c>
      <c r="AJ1139">
        <v>1309321</v>
      </c>
      <c r="AK1139" t="s">
        <v>1496</v>
      </c>
    </row>
    <row r="1140" spans="1:37" x14ac:dyDescent="0.25">
      <c r="A1140" t="s">
        <v>677</v>
      </c>
      <c r="B1140" s="6">
        <v>4.3416160000000001</v>
      </c>
      <c r="C1140" s="6">
        <v>5.2750389999999996</v>
      </c>
      <c r="D1140" s="6">
        <v>4.4428590000000003</v>
      </c>
      <c r="E1140" s="6">
        <v>4.3473129999999998</v>
      </c>
      <c r="F1140" s="6">
        <v>5.4169200000000002</v>
      </c>
      <c r="G1140" s="6">
        <v>8.5711390000000005</v>
      </c>
      <c r="H1140" s="6">
        <v>5.7448589999999999</v>
      </c>
      <c r="I1140" s="8">
        <v>2.8262800000000006</v>
      </c>
      <c r="J1140" s="8">
        <v>1.133084E-2</v>
      </c>
      <c r="K1140" s="8">
        <v>7.0924300000000002</v>
      </c>
      <c r="L1140" t="s">
        <v>1488</v>
      </c>
      <c r="M1140">
        <v>635</v>
      </c>
      <c r="N1140">
        <v>10</v>
      </c>
      <c r="O1140">
        <v>2</v>
      </c>
      <c r="P1140" t="s">
        <v>1489</v>
      </c>
      <c r="Q1140" t="s">
        <v>1367</v>
      </c>
      <c r="R1140" s="1">
        <v>1E-78</v>
      </c>
      <c r="S1140" t="s">
        <v>1368</v>
      </c>
      <c r="T1140" t="s">
        <v>1369</v>
      </c>
      <c r="U1140" s="1">
        <v>9.9999999999999994E-30</v>
      </c>
      <c r="V1140">
        <v>10</v>
      </c>
      <c r="W1140">
        <v>381524</v>
      </c>
      <c r="X1140">
        <v>376147</v>
      </c>
      <c r="Y1140" t="s">
        <v>1370</v>
      </c>
      <c r="Z1140" t="s">
        <v>1371</v>
      </c>
      <c r="AA1140" s="1">
        <v>3.9999999999999999E-47</v>
      </c>
      <c r="AB1140">
        <v>1</v>
      </c>
      <c r="AC1140">
        <v>26248496</v>
      </c>
      <c r="AD1140">
        <v>26253519</v>
      </c>
      <c r="AE1140" t="s">
        <v>1372</v>
      </c>
      <c r="AF1140" t="s">
        <v>1373</v>
      </c>
      <c r="AG1140" s="1">
        <v>6.0000000000000003E-72</v>
      </c>
      <c r="AH1140" t="s">
        <v>1270</v>
      </c>
      <c r="AI1140">
        <v>20518045</v>
      </c>
      <c r="AJ1140">
        <v>20525561</v>
      </c>
      <c r="AK1140" t="s">
        <v>1374</v>
      </c>
    </row>
    <row r="1141" spans="1:37" x14ac:dyDescent="0.25">
      <c r="A1141" t="s">
        <v>1079</v>
      </c>
      <c r="B1141" s="6">
        <v>4.1220410000000003</v>
      </c>
      <c r="C1141" s="6">
        <v>4.0667020000000003</v>
      </c>
      <c r="D1141" s="6">
        <v>3.7534719999999999</v>
      </c>
      <c r="E1141" s="6">
        <v>4.0318639999999997</v>
      </c>
      <c r="F1141" s="6">
        <v>4.0960080000000003</v>
      </c>
      <c r="G1141" s="6">
        <v>8.3558769999999996</v>
      </c>
      <c r="H1141" s="6">
        <v>5.5231260000000004</v>
      </c>
      <c r="I1141" s="8">
        <v>2.8327509999999991</v>
      </c>
      <c r="J1141" s="8">
        <v>1.413793E-2</v>
      </c>
      <c r="K1141" s="8">
        <v>7.1243150000000002</v>
      </c>
      <c r="L1141" t="s">
        <v>1480</v>
      </c>
      <c r="M1141">
        <v>630</v>
      </c>
      <c r="N1141">
        <v>3</v>
      </c>
      <c r="O1141">
        <v>1</v>
      </c>
      <c r="P1141" t="s">
        <v>1480</v>
      </c>
      <c r="Q1141" t="s">
        <v>1481</v>
      </c>
      <c r="R1141" s="1">
        <v>6.0000000000000004E-53</v>
      </c>
      <c r="S1141" t="s">
        <v>1482</v>
      </c>
      <c r="T1141" t="s">
        <v>1483</v>
      </c>
      <c r="U1141" s="1">
        <v>9.9999999999999996E-104</v>
      </c>
      <c r="V1141">
        <v>12</v>
      </c>
      <c r="W1141">
        <v>20855670</v>
      </c>
      <c r="X1141">
        <v>20854734</v>
      </c>
      <c r="Y1141" t="s">
        <v>1228</v>
      </c>
      <c r="Z1141" t="s">
        <v>1484</v>
      </c>
      <c r="AA1141" s="1">
        <v>7.0000000000000001E-52</v>
      </c>
      <c r="AB1141">
        <v>1</v>
      </c>
      <c r="AC1141">
        <v>20414607</v>
      </c>
      <c r="AD1141">
        <v>20415206</v>
      </c>
      <c r="AE1141" t="s">
        <v>1485</v>
      </c>
      <c r="AF1141" t="s">
        <v>1486</v>
      </c>
      <c r="AG1141" s="1">
        <v>9.9999999999999999E-56</v>
      </c>
      <c r="AH1141" t="s">
        <v>1242</v>
      </c>
      <c r="AI1141">
        <v>4984740</v>
      </c>
      <c r="AJ1141">
        <v>4985573</v>
      </c>
      <c r="AK1141" t="s">
        <v>1487</v>
      </c>
    </row>
    <row r="1142" spans="1:37" x14ac:dyDescent="0.25">
      <c r="A1142" t="s">
        <v>29</v>
      </c>
      <c r="B1142" s="6">
        <v>5.0910869999999999</v>
      </c>
      <c r="C1142" s="6">
        <v>5.9699759999999999</v>
      </c>
      <c r="D1142" s="6">
        <v>4.9739100000000001</v>
      </c>
      <c r="E1142" s="6">
        <v>5.0072599999999996</v>
      </c>
      <c r="F1142" s="6">
        <v>5.9534960000000003</v>
      </c>
      <c r="G1142" s="6">
        <v>9.1742709999999992</v>
      </c>
      <c r="H1142" s="6">
        <v>6.3248899999999999</v>
      </c>
      <c r="I1142" s="8">
        <v>2.8493809999999993</v>
      </c>
      <c r="J1142" s="8">
        <v>3.6410269999999998E-3</v>
      </c>
      <c r="K1142" s="8">
        <v>7.2069130000000001</v>
      </c>
      <c r="L1142" t="s">
        <v>1471</v>
      </c>
      <c r="M1142">
        <v>993</v>
      </c>
      <c r="N1142">
        <v>5</v>
      </c>
      <c r="O1142">
        <v>1</v>
      </c>
      <c r="P1142" t="s">
        <v>1471</v>
      </c>
      <c r="Q1142" t="s">
        <v>1472</v>
      </c>
      <c r="R1142" s="1">
        <v>3.9999999999999999E-69</v>
      </c>
      <c r="S1142" t="s">
        <v>1473</v>
      </c>
      <c r="T1142" t="s">
        <v>1474</v>
      </c>
      <c r="U1142" s="1">
        <v>1.9999999999999999E-64</v>
      </c>
      <c r="V1142">
        <v>1</v>
      </c>
      <c r="W1142">
        <v>38952620</v>
      </c>
      <c r="X1142">
        <v>38959188</v>
      </c>
      <c r="Y1142" t="s">
        <v>1475</v>
      </c>
      <c r="Z1142" t="s">
        <v>1476</v>
      </c>
      <c r="AA1142" s="1">
        <v>2.9999999999999999E-38</v>
      </c>
      <c r="AB1142">
        <v>1</v>
      </c>
      <c r="AC1142">
        <v>24319906</v>
      </c>
      <c r="AD1142">
        <v>24323879</v>
      </c>
      <c r="AE1142" t="s">
        <v>1477</v>
      </c>
      <c r="AF1142" t="s">
        <v>1478</v>
      </c>
      <c r="AG1142" s="1">
        <v>1.9999999999999998E-71</v>
      </c>
      <c r="AH1142" t="s">
        <v>1270</v>
      </c>
      <c r="AI1142">
        <v>38483459</v>
      </c>
      <c r="AJ1142">
        <v>38488978</v>
      </c>
      <c r="AK1142" t="s">
        <v>1479</v>
      </c>
    </row>
    <row r="1143" spans="1:37" x14ac:dyDescent="0.25">
      <c r="A1143" t="s">
        <v>681</v>
      </c>
      <c r="B1143" s="6">
        <v>7.3657110000000001</v>
      </c>
      <c r="C1143" s="6">
        <v>7.3866800000000001</v>
      </c>
      <c r="D1143" s="6">
        <v>6.760993</v>
      </c>
      <c r="E1143" s="6">
        <v>7.0605419999999999</v>
      </c>
      <c r="F1143" s="6">
        <v>7.7303189999999997</v>
      </c>
      <c r="G1143" s="6">
        <v>12.090199999999999</v>
      </c>
      <c r="H1143" s="6">
        <v>9.2350899999999996</v>
      </c>
      <c r="I1143" s="8">
        <v>2.8551099999999998</v>
      </c>
      <c r="J1143" s="8">
        <v>3.3165680000000003E-2</v>
      </c>
      <c r="K1143" s="8">
        <v>7.2355679999999998</v>
      </c>
      <c r="L1143" t="s">
        <v>1468</v>
      </c>
      <c r="M1143">
        <v>612</v>
      </c>
      <c r="N1143">
        <v>15</v>
      </c>
      <c r="O1143">
        <v>1</v>
      </c>
      <c r="P1143" t="s">
        <v>1468</v>
      </c>
      <c r="Q1143" t="s">
        <v>1469</v>
      </c>
      <c r="R1143" s="1">
        <v>4.9999999999999995E-97</v>
      </c>
      <c r="S1143" t="s">
        <v>1470</v>
      </c>
      <c r="T1143" t="s">
        <v>1348</v>
      </c>
      <c r="U1143" s="1">
        <v>1E-153</v>
      </c>
      <c r="V1143">
        <v>2</v>
      </c>
      <c r="W1143">
        <v>32237277</v>
      </c>
      <c r="X1143">
        <v>32239187</v>
      </c>
      <c r="Y1143" t="s">
        <v>1349</v>
      </c>
      <c r="Z1143" t="s">
        <v>1350</v>
      </c>
      <c r="AA1143" s="1">
        <v>1.9999999999999999E-60</v>
      </c>
      <c r="AB1143">
        <v>4</v>
      </c>
      <c r="AC1143">
        <v>12852109</v>
      </c>
      <c r="AD1143">
        <v>12853825</v>
      </c>
      <c r="AE1143" t="s">
        <v>1351</v>
      </c>
      <c r="AF1143" t="s">
        <v>1352</v>
      </c>
      <c r="AG1143" s="1">
        <v>3.9999999999999997E-88</v>
      </c>
      <c r="AH1143" t="s">
        <v>1270</v>
      </c>
      <c r="AI1143">
        <v>57602664</v>
      </c>
      <c r="AJ1143">
        <v>57604389</v>
      </c>
      <c r="AK1143" t="s">
        <v>1353</v>
      </c>
    </row>
    <row r="1144" spans="1:37" x14ac:dyDescent="0.25">
      <c r="A1144" t="s">
        <v>667</v>
      </c>
      <c r="B1144" s="6">
        <v>2.988353</v>
      </c>
      <c r="C1144" s="6">
        <v>3.0275880000000002</v>
      </c>
      <c r="D1144" s="6">
        <v>3.104177</v>
      </c>
      <c r="E1144" s="6">
        <v>3.15638</v>
      </c>
      <c r="F1144" s="6">
        <v>2.9248759999999998</v>
      </c>
      <c r="G1144" s="6">
        <v>6.5457210000000003</v>
      </c>
      <c r="H1144" s="6">
        <v>3.67523</v>
      </c>
      <c r="I1144" s="8">
        <v>2.8704910000000003</v>
      </c>
      <c r="J1144" s="8">
        <v>4.3040679999999998E-2</v>
      </c>
      <c r="K1144" s="8">
        <v>7.3131399999999998</v>
      </c>
      <c r="L1144" t="s">
        <v>1459</v>
      </c>
      <c r="M1144">
        <v>989</v>
      </c>
      <c r="N1144">
        <v>7</v>
      </c>
      <c r="O1144">
        <v>1</v>
      </c>
      <c r="P1144" t="s">
        <v>1459</v>
      </c>
      <c r="Q1144" t="s">
        <v>1460</v>
      </c>
      <c r="R1144" s="1">
        <v>1.0000000000000001E-101</v>
      </c>
      <c r="S1144" t="s">
        <v>1461</v>
      </c>
      <c r="T1144" t="s">
        <v>1462</v>
      </c>
      <c r="U1144" s="1">
        <v>9.9999999999999995E-7</v>
      </c>
      <c r="V1144">
        <v>5</v>
      </c>
      <c r="W1144">
        <v>28279530</v>
      </c>
      <c r="X1144">
        <v>28282478</v>
      </c>
      <c r="Y1144" t="s">
        <v>1463</v>
      </c>
      <c r="Z1144" t="s">
        <v>1464</v>
      </c>
      <c r="AA1144" s="1">
        <v>8.9999999999999999E-8</v>
      </c>
      <c r="AB1144">
        <v>3</v>
      </c>
      <c r="AC1144">
        <v>1285691</v>
      </c>
      <c r="AD1144">
        <v>1286531</v>
      </c>
      <c r="AE1144" t="s">
        <v>1465</v>
      </c>
      <c r="AF1144" t="s">
        <v>1466</v>
      </c>
      <c r="AG1144" s="1">
        <v>3.0000000000000001E-72</v>
      </c>
      <c r="AH1144" t="s">
        <v>1242</v>
      </c>
      <c r="AI1144">
        <v>9136765</v>
      </c>
      <c r="AJ1144">
        <v>9137884</v>
      </c>
      <c r="AK1144" t="s">
        <v>1467</v>
      </c>
    </row>
    <row r="1145" spans="1:37" x14ac:dyDescent="0.25">
      <c r="A1145" t="s">
        <v>390</v>
      </c>
      <c r="B1145" s="6">
        <v>7.1553009999999997</v>
      </c>
      <c r="C1145" s="6">
        <v>7.3280469999999998</v>
      </c>
      <c r="D1145" s="6">
        <v>8.0603660000000001</v>
      </c>
      <c r="E1145" s="6">
        <v>7.394533</v>
      </c>
      <c r="F1145" s="6">
        <v>7.3440899999999996</v>
      </c>
      <c r="G1145" s="6">
        <v>12.09337</v>
      </c>
      <c r="H1145" s="6">
        <v>9.2141070000000003</v>
      </c>
      <c r="I1145" s="8">
        <v>2.8792629999999999</v>
      </c>
      <c r="J1145" s="8">
        <v>2.1391839999999999E-2</v>
      </c>
      <c r="K1145" s="8">
        <v>7.3577339999999998</v>
      </c>
      <c r="L1145" t="s">
        <v>1458</v>
      </c>
      <c r="M1145">
        <v>663</v>
      </c>
      <c r="N1145">
        <v>34</v>
      </c>
      <c r="O1145">
        <v>1</v>
      </c>
      <c r="P1145" t="s">
        <v>1458</v>
      </c>
      <c r="Q1145" t="s">
        <v>1317</v>
      </c>
      <c r="R1145" s="1">
        <v>3E-52</v>
      </c>
      <c r="S1145" t="s">
        <v>1318</v>
      </c>
      <c r="T1145" t="s">
        <v>1227</v>
      </c>
      <c r="U1145" s="1">
        <v>1E-134</v>
      </c>
      <c r="V1145">
        <v>5</v>
      </c>
      <c r="W1145">
        <v>22674724</v>
      </c>
      <c r="X1145">
        <v>22674130</v>
      </c>
      <c r="Y1145" t="s">
        <v>1228</v>
      </c>
      <c r="Z1145" t="s">
        <v>1229</v>
      </c>
      <c r="AA1145" s="1">
        <v>1E-53</v>
      </c>
      <c r="AB1145">
        <v>5</v>
      </c>
      <c r="AC1145">
        <v>24146352</v>
      </c>
      <c r="AD1145">
        <v>24146663</v>
      </c>
      <c r="AE1145" t="s">
        <v>1230</v>
      </c>
      <c r="AF1145" t="s">
        <v>1231</v>
      </c>
      <c r="AG1145" s="1">
        <v>1E-53</v>
      </c>
      <c r="AH1145" t="s">
        <v>1232</v>
      </c>
      <c r="AI1145">
        <v>22368858</v>
      </c>
      <c r="AJ1145">
        <v>22369548</v>
      </c>
      <c r="AK1145" t="s">
        <v>1233</v>
      </c>
    </row>
    <row r="1146" spans="1:37" x14ac:dyDescent="0.25">
      <c r="A1146" t="s">
        <v>714</v>
      </c>
      <c r="B1146" s="6">
        <v>10.63714</v>
      </c>
      <c r="C1146" s="6">
        <v>8.4333340000000003</v>
      </c>
      <c r="D1146" s="6">
        <v>11.333209999999999</v>
      </c>
      <c r="E1146" s="6">
        <v>10.81772</v>
      </c>
      <c r="F1146" s="6">
        <v>6.2682039999999999</v>
      </c>
      <c r="G1146" s="6">
        <v>10.065250000000001</v>
      </c>
      <c r="H1146" s="6">
        <v>7.1553610000000001</v>
      </c>
      <c r="I1146" s="8">
        <v>2.9098890000000006</v>
      </c>
      <c r="J1146" s="8">
        <v>8.2499370000000002E-4</v>
      </c>
      <c r="K1146" s="8">
        <v>7.5156020000000003</v>
      </c>
      <c r="L1146" t="s">
        <v>1457</v>
      </c>
      <c r="M1146">
        <v>218</v>
      </c>
      <c r="N1146">
        <v>1</v>
      </c>
      <c r="O1146">
        <v>1</v>
      </c>
      <c r="P1146" t="s">
        <v>1457</v>
      </c>
    </row>
    <row r="1147" spans="1:37" x14ac:dyDescent="0.25">
      <c r="A1147" t="s">
        <v>93</v>
      </c>
      <c r="B1147" s="6">
        <v>6.1513999999999998</v>
      </c>
      <c r="C1147" s="6">
        <v>6.4118560000000002</v>
      </c>
      <c r="D1147" s="6">
        <v>6.1987620000000003</v>
      </c>
      <c r="E1147" s="6">
        <v>6.6019300000000003</v>
      </c>
      <c r="F1147" s="6">
        <v>6.2516610000000004</v>
      </c>
      <c r="G1147" s="6">
        <v>10.16334</v>
      </c>
      <c r="H1147" s="6">
        <v>7.2441500000000003</v>
      </c>
      <c r="I1147" s="8">
        <v>2.9191899999999995</v>
      </c>
      <c r="J1147" s="8">
        <v>3.8415030000000003E-2</v>
      </c>
      <c r="K1147" s="8">
        <v>7.5642120000000004</v>
      </c>
      <c r="L1147" t="s">
        <v>1454</v>
      </c>
      <c r="M1147">
        <v>597</v>
      </c>
      <c r="N1147">
        <v>24</v>
      </c>
      <c r="O1147">
        <v>1</v>
      </c>
      <c r="P1147" t="s">
        <v>1454</v>
      </c>
      <c r="Q1147" t="s">
        <v>1455</v>
      </c>
      <c r="R1147" s="1">
        <v>5E-53</v>
      </c>
      <c r="S1147" t="s">
        <v>1456</v>
      </c>
      <c r="T1147" t="s">
        <v>1227</v>
      </c>
      <c r="U1147" s="1">
        <v>1E-155</v>
      </c>
      <c r="V1147">
        <v>5</v>
      </c>
      <c r="W1147">
        <v>22674724</v>
      </c>
      <c r="X1147">
        <v>22674130</v>
      </c>
      <c r="Y1147" t="s">
        <v>1228</v>
      </c>
      <c r="Z1147" t="s">
        <v>1229</v>
      </c>
      <c r="AA1147" s="1">
        <v>1E-53</v>
      </c>
      <c r="AB1147">
        <v>5</v>
      </c>
      <c r="AC1147">
        <v>24146352</v>
      </c>
      <c r="AD1147">
        <v>24146663</v>
      </c>
      <c r="AE1147" t="s">
        <v>1230</v>
      </c>
      <c r="AF1147" t="s">
        <v>1231</v>
      </c>
      <c r="AG1147" s="1">
        <v>1E-53</v>
      </c>
      <c r="AH1147" t="s">
        <v>1232</v>
      </c>
      <c r="AI1147">
        <v>22368858</v>
      </c>
      <c r="AJ1147">
        <v>22369548</v>
      </c>
      <c r="AK1147" t="s">
        <v>1233</v>
      </c>
    </row>
    <row r="1148" spans="1:37" x14ac:dyDescent="0.25">
      <c r="A1148" t="s">
        <v>1190</v>
      </c>
      <c r="B1148" s="6">
        <v>5.708539</v>
      </c>
      <c r="C1148" s="6">
        <v>6.5944529999999997</v>
      </c>
      <c r="D1148" s="6">
        <v>6.2894379999999996</v>
      </c>
      <c r="E1148" s="6">
        <v>5.7691330000000001</v>
      </c>
      <c r="F1148" s="6">
        <v>7.0431689999999998</v>
      </c>
      <c r="G1148" s="6">
        <v>8.9759049999999991</v>
      </c>
      <c r="H1148" s="6">
        <v>6.0548909999999996</v>
      </c>
      <c r="I1148" s="8">
        <v>2.9210139999999996</v>
      </c>
      <c r="J1148" s="8">
        <v>7.730308E-3</v>
      </c>
      <c r="K1148" s="8">
        <v>7.573785</v>
      </c>
      <c r="L1148" t="s">
        <v>1453</v>
      </c>
      <c r="M1148">
        <v>2553</v>
      </c>
      <c r="N1148">
        <v>88</v>
      </c>
      <c r="O1148">
        <v>1</v>
      </c>
      <c r="P1148" t="s">
        <v>1453</v>
      </c>
      <c r="Q1148" t="s">
        <v>1306</v>
      </c>
      <c r="R1148">
        <v>0</v>
      </c>
      <c r="S1148" t="s">
        <v>1307</v>
      </c>
      <c r="T1148" t="s">
        <v>1308</v>
      </c>
      <c r="U1148" s="1">
        <v>9.9999999999999998E-20</v>
      </c>
      <c r="V1148">
        <v>2</v>
      </c>
      <c r="W1148">
        <v>343057</v>
      </c>
      <c r="X1148">
        <v>347196</v>
      </c>
      <c r="Y1148" t="s">
        <v>1309</v>
      </c>
      <c r="Z1148" t="s">
        <v>1310</v>
      </c>
      <c r="AA1148" s="1">
        <v>1E-146</v>
      </c>
      <c r="AB1148">
        <v>1</v>
      </c>
      <c r="AC1148">
        <v>23199949</v>
      </c>
      <c r="AD1148">
        <v>23203515</v>
      </c>
      <c r="AE1148" t="s">
        <v>1311</v>
      </c>
      <c r="AF1148" t="s">
        <v>1312</v>
      </c>
      <c r="AG1148">
        <v>0</v>
      </c>
      <c r="AH1148" t="s">
        <v>1280</v>
      </c>
      <c r="AI1148">
        <v>50586062</v>
      </c>
      <c r="AJ1148">
        <v>50590075</v>
      </c>
      <c r="AK1148" t="s">
        <v>1313</v>
      </c>
    </row>
    <row r="1149" spans="1:37" x14ac:dyDescent="0.25">
      <c r="A1149" t="s">
        <v>1129</v>
      </c>
      <c r="B1149" s="6">
        <v>6.8401649999999998</v>
      </c>
      <c r="C1149" s="6">
        <v>6.4985809999999997</v>
      </c>
      <c r="D1149" s="6">
        <v>6.6354160000000002</v>
      </c>
      <c r="E1149" s="6">
        <v>6.8677720000000004</v>
      </c>
      <c r="F1149" s="6">
        <v>6.3398219999999998</v>
      </c>
      <c r="G1149" s="6">
        <v>10.93674</v>
      </c>
      <c r="H1149" s="6">
        <v>7.9953029999999998</v>
      </c>
      <c r="I1149" s="8">
        <v>2.9414370000000005</v>
      </c>
      <c r="J1149" s="8">
        <v>2.3494830000000001E-2</v>
      </c>
      <c r="K1149" s="8">
        <v>7.6817399999999996</v>
      </c>
      <c r="L1149" t="s">
        <v>1439</v>
      </c>
      <c r="M1149">
        <v>940</v>
      </c>
      <c r="N1149">
        <v>70</v>
      </c>
      <c r="O1149">
        <v>1</v>
      </c>
      <c r="P1149" t="s">
        <v>1439</v>
      </c>
      <c r="Q1149" t="s">
        <v>1245</v>
      </c>
      <c r="R1149" s="1">
        <v>1.9999999999999999E-74</v>
      </c>
      <c r="S1149" t="s">
        <v>1246</v>
      </c>
      <c r="T1149" t="s">
        <v>1247</v>
      </c>
      <c r="U1149" s="1">
        <v>9.9999999999999999E-133</v>
      </c>
      <c r="V1149">
        <v>1</v>
      </c>
      <c r="W1149">
        <v>2673400</v>
      </c>
      <c r="X1149">
        <v>2674373</v>
      </c>
      <c r="Y1149" t="s">
        <v>1228</v>
      </c>
      <c r="Z1149" t="s">
        <v>1286</v>
      </c>
      <c r="AA1149" s="1">
        <v>2E-55</v>
      </c>
      <c r="AB1149">
        <v>3</v>
      </c>
      <c r="AC1149">
        <v>16913614</v>
      </c>
      <c r="AD1149">
        <v>16914051</v>
      </c>
      <c r="AE1149" t="s">
        <v>1287</v>
      </c>
      <c r="AF1149" t="s">
        <v>1440</v>
      </c>
      <c r="AG1149" s="1">
        <v>2E-66</v>
      </c>
      <c r="AH1149" t="s">
        <v>1251</v>
      </c>
      <c r="AI1149">
        <v>26593669</v>
      </c>
      <c r="AJ1149">
        <v>26594440</v>
      </c>
      <c r="AK1149" t="s">
        <v>1441</v>
      </c>
    </row>
    <row r="1150" spans="1:37" x14ac:dyDescent="0.25">
      <c r="A1150" t="s">
        <v>676</v>
      </c>
      <c r="B1150" s="6">
        <v>4.2209830000000004</v>
      </c>
      <c r="C1150" s="6">
        <v>5.0251239999999999</v>
      </c>
      <c r="D1150" s="6">
        <v>4.3114860000000004</v>
      </c>
      <c r="E1150" s="6">
        <v>4.5426450000000003</v>
      </c>
      <c r="F1150" s="6">
        <v>5.2264929999999996</v>
      </c>
      <c r="G1150" s="6">
        <v>9.2889560000000007</v>
      </c>
      <c r="H1150" s="6">
        <v>6.3366480000000003</v>
      </c>
      <c r="I1150" s="8">
        <v>2.9523080000000004</v>
      </c>
      <c r="J1150" s="8">
        <v>4.1122590000000001E-2</v>
      </c>
      <c r="K1150" s="8">
        <v>7.7398629999999997</v>
      </c>
      <c r="L1150" t="s">
        <v>1303</v>
      </c>
      <c r="M1150">
        <v>803</v>
      </c>
      <c r="N1150">
        <v>36</v>
      </c>
      <c r="O1150">
        <v>1</v>
      </c>
      <c r="P1150" t="s">
        <v>1303</v>
      </c>
      <c r="Q1150" t="s">
        <v>1283</v>
      </c>
      <c r="R1150" s="1">
        <v>9E-60</v>
      </c>
      <c r="S1150" t="s">
        <v>1284</v>
      </c>
      <c r="T1150" t="s">
        <v>1285</v>
      </c>
      <c r="U1150" s="1">
        <v>1.0000000000000001E-133</v>
      </c>
      <c r="V1150">
        <v>8</v>
      </c>
      <c r="W1150">
        <v>24258606</v>
      </c>
      <c r="X1150">
        <v>24259642</v>
      </c>
      <c r="Y1150" t="s">
        <v>1228</v>
      </c>
      <c r="Z1150" t="s">
        <v>1286</v>
      </c>
      <c r="AA1150" s="1">
        <v>2.0000000000000001E-54</v>
      </c>
      <c r="AB1150">
        <v>3</v>
      </c>
      <c r="AC1150">
        <v>16913614</v>
      </c>
      <c r="AD1150">
        <v>16914051</v>
      </c>
      <c r="AE1150" t="s">
        <v>1287</v>
      </c>
      <c r="AF1150" t="s">
        <v>1288</v>
      </c>
      <c r="AG1150" s="1">
        <v>8.0000000000000003E-62</v>
      </c>
      <c r="AH1150" t="s">
        <v>1280</v>
      </c>
      <c r="AI1150">
        <v>65198100</v>
      </c>
      <c r="AJ1150">
        <v>65198899</v>
      </c>
      <c r="AK1150" t="s">
        <v>1289</v>
      </c>
    </row>
    <row r="1151" spans="1:37" x14ac:dyDescent="0.25">
      <c r="A1151" t="s">
        <v>223</v>
      </c>
      <c r="B1151" s="6">
        <v>5.5200379999999996</v>
      </c>
      <c r="C1151" s="6">
        <v>5.0812179999999998</v>
      </c>
      <c r="D1151" s="6">
        <v>5.0576720000000002</v>
      </c>
      <c r="E1151" s="6">
        <v>5.3588529999999999</v>
      </c>
      <c r="F1151" s="6">
        <v>6.0294809999999996</v>
      </c>
      <c r="G1151" s="6">
        <v>10.512560000000001</v>
      </c>
      <c r="H1151" s="6">
        <v>7.5601529999999997</v>
      </c>
      <c r="I1151" s="8">
        <v>2.9524070000000009</v>
      </c>
      <c r="J1151" s="8">
        <v>1.183479E-2</v>
      </c>
      <c r="K1151" s="8">
        <v>7.7403810000000002</v>
      </c>
      <c r="L1151" t="s">
        <v>1444</v>
      </c>
      <c r="M1151">
        <v>1336</v>
      </c>
      <c r="N1151">
        <v>5</v>
      </c>
      <c r="O1151">
        <v>1</v>
      </c>
      <c r="P1151" t="s">
        <v>1444</v>
      </c>
      <c r="Q1151" t="s">
        <v>1445</v>
      </c>
      <c r="R1151" s="1">
        <v>9.9999999999999992E-164</v>
      </c>
      <c r="S1151" t="s">
        <v>1446</v>
      </c>
      <c r="T1151" t="s">
        <v>1447</v>
      </c>
      <c r="U1151" s="1">
        <v>1.0000000000000001E-33</v>
      </c>
      <c r="V1151">
        <v>3</v>
      </c>
      <c r="W1151">
        <v>33210288</v>
      </c>
      <c r="X1151">
        <v>33207403</v>
      </c>
      <c r="Y1151" t="s">
        <v>1448</v>
      </c>
      <c r="Z1151" t="s">
        <v>1449</v>
      </c>
      <c r="AA1151" s="1">
        <v>1E-84</v>
      </c>
      <c r="AB1151">
        <v>4</v>
      </c>
      <c r="AC1151">
        <v>1147662</v>
      </c>
      <c r="AD1151">
        <v>1149217</v>
      </c>
      <c r="AE1151" t="s">
        <v>1450</v>
      </c>
      <c r="AF1151" t="s">
        <v>1451</v>
      </c>
      <c r="AG1151" s="1">
        <v>9.0000000000000004E-96</v>
      </c>
      <c r="AH1151" t="s">
        <v>1280</v>
      </c>
      <c r="AI1151">
        <v>53881820</v>
      </c>
      <c r="AJ1151">
        <v>53885613</v>
      </c>
      <c r="AK1151" t="s">
        <v>1452</v>
      </c>
    </row>
    <row r="1152" spans="1:37" x14ac:dyDescent="0.25">
      <c r="A1152" t="s">
        <v>100</v>
      </c>
      <c r="B1152" s="6">
        <v>5.7087839999999996</v>
      </c>
      <c r="C1152" s="6">
        <v>6.3700369999999999</v>
      </c>
      <c r="D1152" s="6">
        <v>5.6714840000000004</v>
      </c>
      <c r="E1152" s="6">
        <v>5.9145570000000003</v>
      </c>
      <c r="F1152" s="6">
        <v>6.2043210000000002</v>
      </c>
      <c r="G1152" s="6">
        <v>9.8648140000000009</v>
      </c>
      <c r="H1152" s="6">
        <v>6.912166</v>
      </c>
      <c r="I1152" s="8">
        <v>2.9526480000000008</v>
      </c>
      <c r="J1152" s="8">
        <v>3.9410489999999999E-2</v>
      </c>
      <c r="K1152" s="8">
        <v>7.7416859999999996</v>
      </c>
      <c r="L1152" t="s">
        <v>1443</v>
      </c>
      <c r="M1152">
        <v>766</v>
      </c>
      <c r="N1152">
        <v>20</v>
      </c>
      <c r="O1152">
        <v>1</v>
      </c>
      <c r="P1152" t="s">
        <v>1443</v>
      </c>
      <c r="Q1152" t="s">
        <v>1254</v>
      </c>
      <c r="R1152" s="1">
        <v>3.0000000000000001E-62</v>
      </c>
      <c r="S1152" t="s">
        <v>1255</v>
      </c>
      <c r="T1152" t="s">
        <v>1256</v>
      </c>
      <c r="U1152" s="1">
        <v>1E-107</v>
      </c>
      <c r="V1152">
        <v>3</v>
      </c>
      <c r="W1152">
        <v>9498762</v>
      </c>
      <c r="X1152">
        <v>9497836</v>
      </c>
      <c r="Y1152" t="s">
        <v>1228</v>
      </c>
      <c r="Z1152" t="s">
        <v>1263</v>
      </c>
      <c r="AA1152" s="1">
        <v>4E-50</v>
      </c>
      <c r="AB1152">
        <v>5</v>
      </c>
      <c r="AC1152">
        <v>575437</v>
      </c>
      <c r="AD1152">
        <v>576456</v>
      </c>
      <c r="AE1152" t="s">
        <v>1264</v>
      </c>
      <c r="AF1152" t="s">
        <v>1279</v>
      </c>
      <c r="AG1152" s="1">
        <v>3.0000000000000002E-53</v>
      </c>
      <c r="AH1152" t="s">
        <v>1280</v>
      </c>
      <c r="AI1152">
        <v>65188412</v>
      </c>
      <c r="AJ1152">
        <v>65189357</v>
      </c>
      <c r="AK1152" t="s">
        <v>1281</v>
      </c>
    </row>
    <row r="1153" spans="1:37" x14ac:dyDescent="0.25">
      <c r="A1153" t="s">
        <v>1188</v>
      </c>
      <c r="B1153" s="6">
        <v>6.365958</v>
      </c>
      <c r="C1153" s="6">
        <v>6.2695400000000001</v>
      </c>
      <c r="D1153" s="6">
        <v>6.8095679999999996</v>
      </c>
      <c r="E1153" s="6">
        <v>6.0114710000000002</v>
      </c>
      <c r="F1153" s="6">
        <v>5.9882739999999997</v>
      </c>
      <c r="G1153" s="6">
        <v>10.62961</v>
      </c>
      <c r="H1153" s="6">
        <v>7.6439389999999996</v>
      </c>
      <c r="I1153" s="8">
        <v>2.985671</v>
      </c>
      <c r="J1153" s="8">
        <v>2.69754E-2</v>
      </c>
      <c r="K1153" s="8">
        <v>7.9209170000000002</v>
      </c>
      <c r="L1153" t="s">
        <v>1442</v>
      </c>
      <c r="M1153">
        <v>313</v>
      </c>
      <c r="N1153">
        <v>3</v>
      </c>
      <c r="O1153">
        <v>1</v>
      </c>
      <c r="P1153" t="s">
        <v>1442</v>
      </c>
    </row>
    <row r="1154" spans="1:37" x14ac:dyDescent="0.25">
      <c r="A1154" t="s">
        <v>1164</v>
      </c>
      <c r="B1154" s="6">
        <v>6.4914899999999998</v>
      </c>
      <c r="C1154" s="6">
        <v>5.995317</v>
      </c>
      <c r="D1154" s="6">
        <v>6.5586690000000001</v>
      </c>
      <c r="E1154" s="6">
        <v>6.6353289999999996</v>
      </c>
      <c r="F1154" s="6">
        <v>5.9701310000000003</v>
      </c>
      <c r="G1154" s="6">
        <v>10.85106</v>
      </c>
      <c r="H1154" s="6">
        <v>7.8649649999999998</v>
      </c>
      <c r="I1154" s="8">
        <v>2.9860950000000006</v>
      </c>
      <c r="J1154" s="8">
        <v>2.7318749999999999E-2</v>
      </c>
      <c r="K1154" s="8">
        <v>7.9232849999999999</v>
      </c>
      <c r="L1154" t="s">
        <v>1439</v>
      </c>
      <c r="M1154">
        <v>940</v>
      </c>
      <c r="N1154">
        <v>70</v>
      </c>
      <c r="O1154">
        <v>1</v>
      </c>
      <c r="P1154" t="s">
        <v>1439</v>
      </c>
      <c r="Q1154" t="s">
        <v>1245</v>
      </c>
      <c r="R1154" s="1">
        <v>1.9999999999999999E-74</v>
      </c>
      <c r="S1154" t="s">
        <v>1246</v>
      </c>
      <c r="T1154" t="s">
        <v>1247</v>
      </c>
      <c r="U1154" s="1">
        <v>9.9999999999999999E-133</v>
      </c>
      <c r="V1154">
        <v>1</v>
      </c>
      <c r="W1154">
        <v>2673400</v>
      </c>
      <c r="X1154">
        <v>2674373</v>
      </c>
      <c r="Y1154" t="s">
        <v>1228</v>
      </c>
      <c r="Z1154" t="s">
        <v>1286</v>
      </c>
      <c r="AA1154" s="1">
        <v>2E-55</v>
      </c>
      <c r="AB1154">
        <v>3</v>
      </c>
      <c r="AC1154">
        <v>16913614</v>
      </c>
      <c r="AD1154">
        <v>16914051</v>
      </c>
      <c r="AE1154" t="s">
        <v>1287</v>
      </c>
      <c r="AF1154" t="s">
        <v>1440</v>
      </c>
      <c r="AG1154" s="1">
        <v>2E-66</v>
      </c>
      <c r="AH1154" t="s">
        <v>1251</v>
      </c>
      <c r="AI1154">
        <v>26593669</v>
      </c>
      <c r="AJ1154">
        <v>26594440</v>
      </c>
      <c r="AK1154" t="s">
        <v>1441</v>
      </c>
    </row>
    <row r="1155" spans="1:37" x14ac:dyDescent="0.25">
      <c r="A1155" t="s">
        <v>103</v>
      </c>
      <c r="B1155" s="6">
        <v>4.9164750000000002</v>
      </c>
      <c r="C1155" s="6">
        <v>3.9258690000000001</v>
      </c>
      <c r="D1155" s="6">
        <v>4.4733669999999996</v>
      </c>
      <c r="E1155" s="6">
        <v>4.533118</v>
      </c>
      <c r="F1155" s="6">
        <v>3.810791</v>
      </c>
      <c r="G1155" s="6">
        <v>8.9202239999999993</v>
      </c>
      <c r="H1155" s="6">
        <v>5.917205</v>
      </c>
      <c r="I1155" s="8">
        <v>3.0030189999999992</v>
      </c>
      <c r="J1155" s="8">
        <v>1.1520900000000001E-2</v>
      </c>
      <c r="K1155" s="8">
        <v>8.0167590000000004</v>
      </c>
      <c r="L1155" t="s">
        <v>1434</v>
      </c>
      <c r="M1155">
        <v>610</v>
      </c>
      <c r="N1155">
        <v>2</v>
      </c>
      <c r="O1155">
        <v>1</v>
      </c>
      <c r="P1155" t="s">
        <v>1434</v>
      </c>
      <c r="Q1155" t="s">
        <v>1435</v>
      </c>
      <c r="R1155" s="1">
        <v>3E-65</v>
      </c>
      <c r="S1155" t="s">
        <v>1436</v>
      </c>
      <c r="T1155" t="s">
        <v>1262</v>
      </c>
      <c r="U1155" s="1">
        <v>9.9999999999999998E-122</v>
      </c>
      <c r="V1155">
        <v>1</v>
      </c>
      <c r="W1155">
        <v>17419386</v>
      </c>
      <c r="X1155">
        <v>17420245</v>
      </c>
      <c r="Y1155" t="s">
        <v>1228</v>
      </c>
      <c r="Z1155" t="s">
        <v>1263</v>
      </c>
      <c r="AA1155" s="1">
        <v>2.0000000000000001E-59</v>
      </c>
      <c r="AB1155">
        <v>5</v>
      </c>
      <c r="AC1155">
        <v>575437</v>
      </c>
      <c r="AD1155">
        <v>576456</v>
      </c>
      <c r="AE1155" t="s">
        <v>1264</v>
      </c>
      <c r="AF1155" t="s">
        <v>1437</v>
      </c>
      <c r="AG1155" s="1">
        <v>4.0000000000000002E-62</v>
      </c>
      <c r="AH1155" t="s">
        <v>1280</v>
      </c>
      <c r="AI1155">
        <v>65192684</v>
      </c>
      <c r="AJ1155">
        <v>65193328</v>
      </c>
      <c r="AK1155" t="s">
        <v>1438</v>
      </c>
    </row>
    <row r="1156" spans="1:37" x14ac:dyDescent="0.25">
      <c r="A1156" t="s">
        <v>611</v>
      </c>
      <c r="B1156" s="6">
        <v>6.2504010000000001</v>
      </c>
      <c r="C1156" s="6">
        <v>6.5596719999999999</v>
      </c>
      <c r="D1156" s="6">
        <v>6.0796390000000002</v>
      </c>
      <c r="E1156" s="6">
        <v>6.3787010000000004</v>
      </c>
      <c r="F1156" s="6">
        <v>6.6175800000000002</v>
      </c>
      <c r="G1156" s="6">
        <v>10.07414</v>
      </c>
      <c r="H1156" s="6">
        <v>7.0636669999999997</v>
      </c>
      <c r="I1156" s="8">
        <v>3.0104730000000002</v>
      </c>
      <c r="J1156" s="8">
        <v>2.194428E-2</v>
      </c>
      <c r="K1156" s="8">
        <v>8.0583100000000005</v>
      </c>
      <c r="L1156" t="s">
        <v>1433</v>
      </c>
      <c r="M1156">
        <v>833</v>
      </c>
      <c r="N1156">
        <v>58</v>
      </c>
      <c r="O1156">
        <v>1</v>
      </c>
      <c r="P1156" t="s">
        <v>1433</v>
      </c>
      <c r="Q1156" t="s">
        <v>1254</v>
      </c>
      <c r="R1156" s="1">
        <v>2.9999999999999999E-56</v>
      </c>
      <c r="S1156" t="s">
        <v>1255</v>
      </c>
      <c r="T1156" t="s">
        <v>1262</v>
      </c>
      <c r="U1156" s="1">
        <v>8.9999999999999995E-91</v>
      </c>
      <c r="V1156">
        <v>1</v>
      </c>
      <c r="W1156">
        <v>17419386</v>
      </c>
      <c r="X1156">
        <v>17420245</v>
      </c>
      <c r="Y1156" t="s">
        <v>1228</v>
      </c>
      <c r="Z1156" t="s">
        <v>1263</v>
      </c>
      <c r="AA1156" s="1">
        <v>2.0000000000000001E-42</v>
      </c>
      <c r="AB1156">
        <v>5</v>
      </c>
      <c r="AC1156">
        <v>575437</v>
      </c>
      <c r="AD1156">
        <v>576456</v>
      </c>
      <c r="AE1156" t="s">
        <v>1264</v>
      </c>
      <c r="AF1156" t="s">
        <v>1259</v>
      </c>
      <c r="AG1156" s="1">
        <v>6.9999999999999998E-48</v>
      </c>
      <c r="AH1156" t="s">
        <v>1242</v>
      </c>
      <c r="AI1156">
        <v>33980350</v>
      </c>
      <c r="AJ1156">
        <v>33981169</v>
      </c>
      <c r="AK1156" t="s">
        <v>1260</v>
      </c>
    </row>
    <row r="1157" spans="1:37" x14ac:dyDescent="0.25">
      <c r="A1157" t="s">
        <v>269</v>
      </c>
      <c r="B1157" s="6">
        <v>3.0830959999999998</v>
      </c>
      <c r="C1157" s="6">
        <v>3.82979</v>
      </c>
      <c r="D1157" s="6">
        <v>3.1660409999999999</v>
      </c>
      <c r="E1157" s="6">
        <v>3.2403050000000002</v>
      </c>
      <c r="F1157" s="6">
        <v>3.6371289999999998</v>
      </c>
      <c r="G1157" s="6">
        <v>7.3223159999999998</v>
      </c>
      <c r="H1157" s="6">
        <v>4.3053739999999996</v>
      </c>
      <c r="I1157" s="8">
        <v>3.0169420000000002</v>
      </c>
      <c r="J1157" s="8">
        <v>2.9624580000000001E-2</v>
      </c>
      <c r="K1157" s="8">
        <v>8.0945</v>
      </c>
      <c r="L1157" t="s">
        <v>1431</v>
      </c>
      <c r="M1157">
        <v>630</v>
      </c>
      <c r="N1157">
        <v>1</v>
      </c>
      <c r="O1157">
        <v>1</v>
      </c>
      <c r="P1157" t="s">
        <v>1431</v>
      </c>
      <c r="Q1157" t="s">
        <v>1376</v>
      </c>
      <c r="R1157" s="1">
        <v>1.9999999999999999E-39</v>
      </c>
      <c r="S1157" t="s">
        <v>1377</v>
      </c>
      <c r="T1157" t="s">
        <v>1378</v>
      </c>
      <c r="U1157" s="1">
        <v>9.9999999999999993E-41</v>
      </c>
      <c r="V1157">
        <v>3</v>
      </c>
      <c r="W1157">
        <v>207330</v>
      </c>
      <c r="X1157">
        <v>210839</v>
      </c>
      <c r="Y1157" t="s">
        <v>1379</v>
      </c>
      <c r="Z1157" t="s">
        <v>1432</v>
      </c>
      <c r="AA1157" s="1">
        <v>9.9999999999999997E-29</v>
      </c>
      <c r="AB1157">
        <v>4</v>
      </c>
      <c r="AC1157">
        <v>7414369</v>
      </c>
      <c r="AD1157">
        <v>7414902</v>
      </c>
      <c r="AE1157" t="s">
        <v>1381</v>
      </c>
      <c r="AF1157" t="s">
        <v>1382</v>
      </c>
      <c r="AG1157" s="1">
        <v>9.0000000000000002E-39</v>
      </c>
      <c r="AH1157" t="s">
        <v>1280</v>
      </c>
      <c r="AI1157">
        <v>74311166</v>
      </c>
      <c r="AJ1157">
        <v>74311908</v>
      </c>
      <c r="AK1157" t="s">
        <v>1383</v>
      </c>
    </row>
    <row r="1158" spans="1:37" x14ac:dyDescent="0.25">
      <c r="A1158" t="s">
        <v>89</v>
      </c>
      <c r="B1158" s="6">
        <v>5.1948540000000003</v>
      </c>
      <c r="C1158" s="6">
        <v>5.278511</v>
      </c>
      <c r="D1158" s="6">
        <v>5.4651699999999996</v>
      </c>
      <c r="E1158" s="6">
        <v>4.742591</v>
      </c>
      <c r="F1158" s="6">
        <v>5.8311729999999997</v>
      </c>
      <c r="G1158" s="6">
        <v>9.2511840000000003</v>
      </c>
      <c r="H1158" s="6">
        <v>6.2165429999999997</v>
      </c>
      <c r="I1158" s="8">
        <v>3.0346410000000006</v>
      </c>
      <c r="J1158" s="8">
        <v>7.0862E-3</v>
      </c>
      <c r="K1158" s="8">
        <v>8.1944189999999999</v>
      </c>
      <c r="L1158" t="s">
        <v>1421</v>
      </c>
      <c r="M1158">
        <v>492</v>
      </c>
      <c r="N1158">
        <v>1</v>
      </c>
      <c r="O1158">
        <v>2</v>
      </c>
      <c r="P1158" t="s">
        <v>1422</v>
      </c>
      <c r="Q1158" t="s">
        <v>1423</v>
      </c>
      <c r="R1158" s="1">
        <v>1E-89</v>
      </c>
      <c r="S1158" t="s">
        <v>1424</v>
      </c>
      <c r="T1158" t="s">
        <v>1425</v>
      </c>
      <c r="U1158" s="1">
        <v>8.0000000000000003E-10</v>
      </c>
      <c r="V1158">
        <v>1</v>
      </c>
      <c r="W1158">
        <v>14116863</v>
      </c>
      <c r="X1158">
        <v>14115972</v>
      </c>
      <c r="Y1158" t="s">
        <v>1426</v>
      </c>
      <c r="Z1158" t="s">
        <v>1427</v>
      </c>
      <c r="AA1158" s="1">
        <v>3E-11</v>
      </c>
      <c r="AB1158">
        <v>1</v>
      </c>
      <c r="AC1158">
        <v>8103910</v>
      </c>
      <c r="AD1158">
        <v>8104491</v>
      </c>
      <c r="AE1158" t="s">
        <v>1428</v>
      </c>
      <c r="AF1158" t="s">
        <v>1429</v>
      </c>
      <c r="AG1158" s="1">
        <v>9.0000000000000006E-79</v>
      </c>
      <c r="AH1158" t="s">
        <v>1270</v>
      </c>
      <c r="AI1158">
        <v>20149310</v>
      </c>
      <c r="AJ1158">
        <v>20150841</v>
      </c>
      <c r="AK1158" t="s">
        <v>1430</v>
      </c>
    </row>
    <row r="1159" spans="1:37" x14ac:dyDescent="0.25">
      <c r="A1159" t="s">
        <v>73</v>
      </c>
      <c r="B1159" s="6">
        <v>5.2137779999999996</v>
      </c>
      <c r="C1159" s="6">
        <v>5.6444190000000001</v>
      </c>
      <c r="D1159" s="6">
        <v>4.8601049999999999</v>
      </c>
      <c r="E1159" s="6">
        <v>5.0917579999999996</v>
      </c>
      <c r="F1159" s="6">
        <v>5.6306940000000001</v>
      </c>
      <c r="G1159" s="6">
        <v>8.4523820000000001</v>
      </c>
      <c r="H1159" s="6">
        <v>5.4071910000000001</v>
      </c>
      <c r="I1159" s="8">
        <v>3.045191</v>
      </c>
      <c r="J1159" s="8">
        <v>3.6571369999999999E-2</v>
      </c>
      <c r="K1159" s="8">
        <v>8.2545579999999994</v>
      </c>
      <c r="L1159" t="s">
        <v>1412</v>
      </c>
      <c r="M1159">
        <v>1183</v>
      </c>
      <c r="N1159">
        <v>4</v>
      </c>
      <c r="O1159">
        <v>1</v>
      </c>
      <c r="P1159" t="s">
        <v>1412</v>
      </c>
      <c r="Q1159" t="s">
        <v>1413</v>
      </c>
      <c r="R1159" s="1">
        <v>9.9999999999999994E-107</v>
      </c>
      <c r="S1159" t="s">
        <v>1414</v>
      </c>
      <c r="T1159" t="s">
        <v>1415</v>
      </c>
      <c r="U1159" s="1">
        <v>1.9999999999999999E-77</v>
      </c>
      <c r="V1159">
        <v>2</v>
      </c>
      <c r="W1159">
        <v>30961730</v>
      </c>
      <c r="X1159">
        <v>30959713</v>
      </c>
      <c r="Y1159" t="s">
        <v>1416</v>
      </c>
      <c r="Z1159" t="s">
        <v>1417</v>
      </c>
      <c r="AA1159" s="1">
        <v>4.0000000000000003E-31</v>
      </c>
      <c r="AB1159">
        <v>3</v>
      </c>
      <c r="AC1159">
        <v>19684989</v>
      </c>
      <c r="AD1159">
        <v>19686542</v>
      </c>
      <c r="AE1159" t="s">
        <v>1418</v>
      </c>
      <c r="AF1159" t="s">
        <v>1419</v>
      </c>
      <c r="AG1159" s="1">
        <v>4.0000000000000001E-46</v>
      </c>
      <c r="AH1159" t="s">
        <v>1242</v>
      </c>
      <c r="AI1159">
        <v>3541853</v>
      </c>
      <c r="AJ1159">
        <v>3544948</v>
      </c>
      <c r="AK1159" t="s">
        <v>1420</v>
      </c>
    </row>
    <row r="1160" spans="1:37" x14ac:dyDescent="0.25">
      <c r="A1160" t="s">
        <v>167</v>
      </c>
      <c r="B1160" s="6">
        <v>3.7524639999999998</v>
      </c>
      <c r="C1160" s="6">
        <v>4.5475000000000003</v>
      </c>
      <c r="D1160" s="6">
        <v>4.0374429999999997</v>
      </c>
      <c r="E1160" s="6">
        <v>3.8684280000000002</v>
      </c>
      <c r="F1160" s="6">
        <v>4.9638720000000003</v>
      </c>
      <c r="G1160" s="6">
        <v>7.7523569999999999</v>
      </c>
      <c r="H1160" s="6">
        <v>4.6934199999999997</v>
      </c>
      <c r="I1160" s="8">
        <v>3.0589370000000002</v>
      </c>
      <c r="J1160" s="8">
        <v>1.264264E-3</v>
      </c>
      <c r="K1160" s="8">
        <v>8.3335840000000001</v>
      </c>
      <c r="L1160" t="s">
        <v>1411</v>
      </c>
      <c r="M1160">
        <v>249</v>
      </c>
      <c r="N1160">
        <v>1</v>
      </c>
      <c r="O1160">
        <v>1</v>
      </c>
      <c r="P1160" t="s">
        <v>1411</v>
      </c>
    </row>
    <row r="1161" spans="1:37" x14ac:dyDescent="0.25">
      <c r="A1161" t="s">
        <v>9</v>
      </c>
      <c r="B1161" s="6">
        <v>3.2628689999999998</v>
      </c>
      <c r="C1161" s="6">
        <v>3.71583</v>
      </c>
      <c r="D1161" s="6">
        <v>3.1513460000000002</v>
      </c>
      <c r="E1161" s="6">
        <v>3.1705930000000002</v>
      </c>
      <c r="F1161" s="6">
        <v>3.6456930000000001</v>
      </c>
      <c r="G1161" s="6">
        <v>6.9743490000000001</v>
      </c>
      <c r="H1161" s="6">
        <v>3.906234</v>
      </c>
      <c r="I1161" s="8">
        <v>3.0681150000000001</v>
      </c>
      <c r="J1161" s="8">
        <v>2.3269789999999999E-2</v>
      </c>
      <c r="K1161" s="8">
        <v>8.3867650000000005</v>
      </c>
      <c r="L1161" t="s">
        <v>1408</v>
      </c>
      <c r="M1161">
        <v>980</v>
      </c>
      <c r="N1161">
        <v>47</v>
      </c>
      <c r="O1161">
        <v>1</v>
      </c>
      <c r="P1161" t="s">
        <v>1408</v>
      </c>
      <c r="Q1161" t="s">
        <v>1376</v>
      </c>
      <c r="R1161" s="1">
        <v>2.9999999999999999E-41</v>
      </c>
      <c r="S1161" t="s">
        <v>1377</v>
      </c>
      <c r="T1161" t="s">
        <v>1378</v>
      </c>
      <c r="U1161" s="1">
        <v>9.9999999999999993E-40</v>
      </c>
      <c r="V1161">
        <v>3</v>
      </c>
      <c r="W1161">
        <v>207330</v>
      </c>
      <c r="X1161">
        <v>210839</v>
      </c>
      <c r="Y1161" t="s">
        <v>1379</v>
      </c>
      <c r="Z1161" t="s">
        <v>1409</v>
      </c>
      <c r="AA1161" s="1">
        <v>1.0000000000000001E-31</v>
      </c>
      <c r="AB1161">
        <v>1</v>
      </c>
      <c r="AC1161">
        <v>4090176</v>
      </c>
      <c r="AD1161">
        <v>4090589</v>
      </c>
      <c r="AE1161" t="s">
        <v>1410</v>
      </c>
      <c r="AF1161" t="s">
        <v>1382</v>
      </c>
      <c r="AG1161" s="1">
        <v>7.0000000000000004E-42</v>
      </c>
      <c r="AH1161" t="s">
        <v>1280</v>
      </c>
      <c r="AI1161">
        <v>74311166</v>
      </c>
      <c r="AJ1161">
        <v>74311908</v>
      </c>
      <c r="AK1161" t="s">
        <v>1383</v>
      </c>
    </row>
    <row r="1162" spans="1:37" x14ac:dyDescent="0.25">
      <c r="A1162" t="s">
        <v>522</v>
      </c>
      <c r="B1162" s="6">
        <v>4.5463709999999997</v>
      </c>
      <c r="C1162" s="6">
        <v>4.5946720000000001</v>
      </c>
      <c r="D1162" s="6">
        <v>4.519882</v>
      </c>
      <c r="E1162" s="6">
        <v>4.7262690000000003</v>
      </c>
      <c r="F1162" s="6">
        <v>4.6543150000000004</v>
      </c>
      <c r="G1162" s="6">
        <v>9.5216539999999998</v>
      </c>
      <c r="H1162" s="6">
        <v>6.444985</v>
      </c>
      <c r="I1162" s="8">
        <v>3.0766689999999999</v>
      </c>
      <c r="J1162" s="8">
        <v>5.0157379999999996E-3</v>
      </c>
      <c r="K1162" s="8">
        <v>8.4366409999999998</v>
      </c>
      <c r="L1162" t="s">
        <v>1399</v>
      </c>
      <c r="M1162">
        <v>809</v>
      </c>
      <c r="N1162">
        <v>4</v>
      </c>
      <c r="O1162">
        <v>1</v>
      </c>
      <c r="P1162" t="s">
        <v>1399</v>
      </c>
      <c r="Q1162" t="s">
        <v>1400</v>
      </c>
      <c r="R1162" s="1">
        <v>1.9999999999999998E-93</v>
      </c>
      <c r="S1162" t="s">
        <v>1401</v>
      </c>
      <c r="T1162" t="s">
        <v>1402</v>
      </c>
      <c r="U1162" s="1">
        <v>9.9999999999999997E-106</v>
      </c>
      <c r="V1162">
        <v>9</v>
      </c>
      <c r="W1162">
        <v>4203423</v>
      </c>
      <c r="X1162">
        <v>4200069</v>
      </c>
      <c r="Y1162" t="s">
        <v>1403</v>
      </c>
      <c r="Z1162" t="s">
        <v>1404</v>
      </c>
      <c r="AA1162" s="1">
        <v>2.9999999999999999E-81</v>
      </c>
      <c r="AB1162">
        <v>5</v>
      </c>
      <c r="AC1162">
        <v>19550439</v>
      </c>
      <c r="AD1162">
        <v>19552046</v>
      </c>
      <c r="AE1162" t="s">
        <v>1405</v>
      </c>
      <c r="AF1162" t="s">
        <v>1406</v>
      </c>
      <c r="AG1162" s="1">
        <v>9.9999999999999993E-103</v>
      </c>
      <c r="AH1162" t="s">
        <v>1242</v>
      </c>
      <c r="AI1162">
        <v>7983459</v>
      </c>
      <c r="AJ1162">
        <v>7987424</v>
      </c>
      <c r="AK1162" t="s">
        <v>1407</v>
      </c>
    </row>
    <row r="1163" spans="1:37" x14ac:dyDescent="0.25">
      <c r="A1163" t="s">
        <v>835</v>
      </c>
      <c r="B1163" s="6">
        <v>4.1955369999999998</v>
      </c>
      <c r="C1163" s="6">
        <v>5.2091149999999997</v>
      </c>
      <c r="D1163" s="6">
        <v>4.0008739999999996</v>
      </c>
      <c r="E1163" s="6">
        <v>4.5702299999999996</v>
      </c>
      <c r="F1163" s="6">
        <v>5.7774429999999999</v>
      </c>
      <c r="G1163" s="6">
        <v>9.3602559999999997</v>
      </c>
      <c r="H1163" s="6">
        <v>6.2610200000000003</v>
      </c>
      <c r="I1163" s="8">
        <v>3.0992359999999994</v>
      </c>
      <c r="J1163" s="8">
        <v>1.309225E-3</v>
      </c>
      <c r="K1163" s="8">
        <v>8.5696480000000008</v>
      </c>
      <c r="L1163" t="s">
        <v>1395</v>
      </c>
      <c r="M1163">
        <v>557</v>
      </c>
      <c r="N1163">
        <v>1</v>
      </c>
      <c r="O1163">
        <v>3</v>
      </c>
      <c r="P1163" t="s">
        <v>1396</v>
      </c>
      <c r="Q1163" t="s">
        <v>1397</v>
      </c>
      <c r="R1163" s="1">
        <v>3.0000000000000001E-27</v>
      </c>
      <c r="S1163" t="s">
        <v>1398</v>
      </c>
    </row>
    <row r="1164" spans="1:37" x14ac:dyDescent="0.25">
      <c r="A1164" t="s">
        <v>104</v>
      </c>
      <c r="B1164" s="6">
        <v>6.6406169999999998</v>
      </c>
      <c r="C1164" s="6">
        <v>6.7035410000000004</v>
      </c>
      <c r="D1164" s="6">
        <v>6.7650129999999997</v>
      </c>
      <c r="E1164" s="6">
        <v>7.0583109999999998</v>
      </c>
      <c r="F1164" s="6">
        <v>7.3677270000000004</v>
      </c>
      <c r="G1164" s="6">
        <v>11.26196</v>
      </c>
      <c r="H1164" s="6">
        <v>8.1513259999999992</v>
      </c>
      <c r="I1164" s="8">
        <v>3.110634000000001</v>
      </c>
      <c r="J1164" s="8">
        <v>7.0449830000000001E-4</v>
      </c>
      <c r="K1164" s="8">
        <v>8.6376430000000006</v>
      </c>
      <c r="L1164" t="s">
        <v>1394</v>
      </c>
      <c r="M1164">
        <v>589</v>
      </c>
      <c r="N1164">
        <v>6</v>
      </c>
      <c r="O1164">
        <v>1</v>
      </c>
      <c r="P1164" t="s">
        <v>1394</v>
      </c>
    </row>
    <row r="1165" spans="1:37" x14ac:dyDescent="0.25">
      <c r="A1165" t="s">
        <v>659</v>
      </c>
      <c r="B1165" s="6">
        <v>3.7993640000000002</v>
      </c>
      <c r="C1165" s="6">
        <v>3.7774399999999999</v>
      </c>
      <c r="D1165" s="6">
        <v>3.7919809999999998</v>
      </c>
      <c r="E1165" s="6">
        <v>3.7069909999999999</v>
      </c>
      <c r="F1165" s="6">
        <v>3.6354340000000001</v>
      </c>
      <c r="G1165" s="6">
        <v>7.7191130000000001</v>
      </c>
      <c r="H1165" s="6">
        <v>4.580425</v>
      </c>
      <c r="I1165" s="8">
        <v>3.1386880000000001</v>
      </c>
      <c r="J1165" s="8">
        <v>1.227728E-2</v>
      </c>
      <c r="K1165" s="8">
        <v>8.8072269999999993</v>
      </c>
      <c r="L1165" t="s">
        <v>1393</v>
      </c>
      <c r="M1165">
        <v>667</v>
      </c>
      <c r="N1165">
        <v>13</v>
      </c>
      <c r="O1165">
        <v>1</v>
      </c>
      <c r="P1165" t="s">
        <v>1393</v>
      </c>
    </row>
    <row r="1166" spans="1:37" x14ac:dyDescent="0.25">
      <c r="A1166" t="s">
        <v>50</v>
      </c>
      <c r="B1166" s="6">
        <v>3.5543079999999998</v>
      </c>
      <c r="C1166" s="6">
        <v>4.3082929999999999</v>
      </c>
      <c r="D1166" s="6">
        <v>3.9652150000000002</v>
      </c>
      <c r="E1166" s="6">
        <v>3.8465340000000001</v>
      </c>
      <c r="F1166" s="6">
        <v>4.1712600000000002</v>
      </c>
      <c r="G1166" s="6">
        <v>6.8065249999999997</v>
      </c>
      <c r="H1166" s="6">
        <v>3.612552</v>
      </c>
      <c r="I1166" s="8">
        <v>3.1939729999999997</v>
      </c>
      <c r="J1166" s="8">
        <v>1.7263279999999999E-2</v>
      </c>
      <c r="K1166" s="8">
        <v>9.1512779999999996</v>
      </c>
      <c r="L1166" t="s">
        <v>1384</v>
      </c>
      <c r="M1166">
        <v>1661</v>
      </c>
      <c r="N1166">
        <v>21</v>
      </c>
      <c r="O1166">
        <v>1</v>
      </c>
      <c r="P1166" t="s">
        <v>1384</v>
      </c>
      <c r="Q1166" t="s">
        <v>1385</v>
      </c>
      <c r="R1166" s="1">
        <v>4E-78</v>
      </c>
      <c r="S1166" t="s">
        <v>1386</v>
      </c>
      <c r="T1166" t="s">
        <v>1387</v>
      </c>
      <c r="U1166" s="1">
        <v>1.0000000000000001E-32</v>
      </c>
      <c r="V1166">
        <v>2</v>
      </c>
      <c r="W1166">
        <v>28778718</v>
      </c>
      <c r="X1166">
        <v>28771135</v>
      </c>
      <c r="Y1166" t="s">
        <v>1388</v>
      </c>
      <c r="Z1166" t="s">
        <v>1389</v>
      </c>
      <c r="AA1166" s="1">
        <v>9.9999999999999992E-25</v>
      </c>
      <c r="AB1166">
        <v>3</v>
      </c>
      <c r="AC1166">
        <v>8624931</v>
      </c>
      <c r="AD1166">
        <v>8631106</v>
      </c>
      <c r="AE1166" t="s">
        <v>1390</v>
      </c>
      <c r="AF1166" t="s">
        <v>1391</v>
      </c>
      <c r="AG1166" s="1">
        <v>9.9999999999999994E-107</v>
      </c>
      <c r="AH1166" t="s">
        <v>1270</v>
      </c>
      <c r="AI1166">
        <v>53353689</v>
      </c>
      <c r="AJ1166">
        <v>53360703</v>
      </c>
      <c r="AK1166" t="s">
        <v>1392</v>
      </c>
    </row>
    <row r="1167" spans="1:37" x14ac:dyDescent="0.25">
      <c r="A1167" t="s">
        <v>252</v>
      </c>
      <c r="B1167" s="6">
        <v>3.395969</v>
      </c>
      <c r="C1167" s="6">
        <v>3.3048090000000001</v>
      </c>
      <c r="D1167" s="6">
        <v>3.3022550000000002</v>
      </c>
      <c r="E1167" s="6">
        <v>3.3221810000000001</v>
      </c>
      <c r="F1167" s="6">
        <v>3.391791</v>
      </c>
      <c r="G1167" s="6">
        <v>8.9093180000000007</v>
      </c>
      <c r="H1167" s="6">
        <v>5.6827040000000002</v>
      </c>
      <c r="I1167" s="8">
        <v>3.2266140000000005</v>
      </c>
      <c r="J1167" s="8">
        <v>2.756399E-2</v>
      </c>
      <c r="K1167" s="8">
        <v>9.3606850000000001</v>
      </c>
      <c r="L1167" t="s">
        <v>1375</v>
      </c>
      <c r="M1167">
        <v>859</v>
      </c>
      <c r="N1167">
        <v>8</v>
      </c>
      <c r="O1167">
        <v>1</v>
      </c>
      <c r="P1167" t="s">
        <v>1375</v>
      </c>
      <c r="Q1167" t="s">
        <v>1376</v>
      </c>
      <c r="R1167" s="1">
        <v>3E-37</v>
      </c>
      <c r="S1167" t="s">
        <v>1377</v>
      </c>
      <c r="T1167" t="s">
        <v>1378</v>
      </c>
      <c r="U1167" s="1">
        <v>9.9999999999999995E-45</v>
      </c>
      <c r="V1167">
        <v>3</v>
      </c>
      <c r="W1167">
        <v>207330</v>
      </c>
      <c r="X1167">
        <v>210839</v>
      </c>
      <c r="Y1167" t="s">
        <v>1379</v>
      </c>
      <c r="Z1167" t="s">
        <v>1380</v>
      </c>
      <c r="AA1167" s="1">
        <v>6.0000000000000005E-29</v>
      </c>
      <c r="AB1167">
        <v>4</v>
      </c>
      <c r="AC1167">
        <v>7401371</v>
      </c>
      <c r="AD1167">
        <v>7401856</v>
      </c>
      <c r="AE1167" t="s">
        <v>1381</v>
      </c>
      <c r="AF1167" t="s">
        <v>1382</v>
      </c>
      <c r="AG1167" s="1">
        <v>9.9999999999999994E-37</v>
      </c>
      <c r="AH1167" t="s">
        <v>1280</v>
      </c>
      <c r="AI1167">
        <v>74311166</v>
      </c>
      <c r="AJ1167">
        <v>74311908</v>
      </c>
      <c r="AK1167" t="s">
        <v>1383</v>
      </c>
    </row>
    <row r="1168" spans="1:37" x14ac:dyDescent="0.25">
      <c r="A1168" t="s">
        <v>436</v>
      </c>
      <c r="B1168" s="6">
        <v>4.6078200000000002</v>
      </c>
      <c r="C1168" s="6">
        <v>4.6981520000000003</v>
      </c>
      <c r="D1168" s="6">
        <v>4.020505</v>
      </c>
      <c r="E1168" s="6">
        <v>4.4469729999999998</v>
      </c>
      <c r="F1168" s="6">
        <v>4.4898249999999997</v>
      </c>
      <c r="G1168" s="6">
        <v>8.271922</v>
      </c>
      <c r="H1168" s="6">
        <v>5.0334099999999999</v>
      </c>
      <c r="I1168" s="8">
        <v>3.2385120000000001</v>
      </c>
      <c r="J1168" s="8">
        <v>6.2607260000000003E-3</v>
      </c>
      <c r="K1168" s="8">
        <v>9.4382059999999992</v>
      </c>
      <c r="L1168" t="s">
        <v>1365</v>
      </c>
      <c r="M1168">
        <v>389</v>
      </c>
      <c r="N1168">
        <v>1</v>
      </c>
      <c r="O1168">
        <v>2</v>
      </c>
      <c r="P1168" t="s">
        <v>1366</v>
      </c>
      <c r="Q1168" t="s">
        <v>1367</v>
      </c>
      <c r="R1168" s="1">
        <v>1E-78</v>
      </c>
      <c r="S1168" t="s">
        <v>1368</v>
      </c>
      <c r="T1168" t="s">
        <v>1369</v>
      </c>
      <c r="U1168" s="1">
        <v>9.9999999999999994E-30</v>
      </c>
      <c r="V1168">
        <v>10</v>
      </c>
      <c r="W1168">
        <v>381524</v>
      </c>
      <c r="X1168">
        <v>376147</v>
      </c>
      <c r="Y1168" t="s">
        <v>1370</v>
      </c>
      <c r="Z1168" t="s">
        <v>1371</v>
      </c>
      <c r="AA1168" s="1">
        <v>3.9999999999999999E-47</v>
      </c>
      <c r="AB1168">
        <v>1</v>
      </c>
      <c r="AC1168">
        <v>26248496</v>
      </c>
      <c r="AD1168">
        <v>26253519</v>
      </c>
      <c r="AE1168" t="s">
        <v>1372</v>
      </c>
      <c r="AF1168" t="s">
        <v>1373</v>
      </c>
      <c r="AG1168" s="1">
        <v>6.0000000000000003E-72</v>
      </c>
      <c r="AH1168" t="s">
        <v>1270</v>
      </c>
      <c r="AI1168">
        <v>20518045</v>
      </c>
      <c r="AJ1168">
        <v>20525561</v>
      </c>
      <c r="AK1168" t="s">
        <v>1374</v>
      </c>
    </row>
    <row r="1169" spans="1:37" x14ac:dyDescent="0.25">
      <c r="A1169" t="s">
        <v>561</v>
      </c>
      <c r="B1169" s="6">
        <v>4.2456589999999998</v>
      </c>
      <c r="C1169" s="6">
        <v>4.1412529999999999</v>
      </c>
      <c r="D1169" s="6">
        <v>4.3697059999999999</v>
      </c>
      <c r="E1169" s="6">
        <v>4.4258920000000002</v>
      </c>
      <c r="F1169" s="6">
        <v>4.269698</v>
      </c>
      <c r="G1169" s="6">
        <v>8.6786809999999992</v>
      </c>
      <c r="H1169" s="6">
        <v>5.4327680000000003</v>
      </c>
      <c r="I1169" s="8">
        <v>3.2459129999999989</v>
      </c>
      <c r="J1169" s="8">
        <v>4.0122070000000003E-2</v>
      </c>
      <c r="K1169" s="8">
        <v>9.4867450000000009</v>
      </c>
      <c r="L1169" t="s">
        <v>1364</v>
      </c>
      <c r="M1169">
        <v>633</v>
      </c>
      <c r="N1169">
        <v>8</v>
      </c>
      <c r="O1169">
        <v>1</v>
      </c>
      <c r="P1169" t="s">
        <v>1364</v>
      </c>
    </row>
    <row r="1170" spans="1:37" x14ac:dyDescent="0.25">
      <c r="A1170" t="s">
        <v>516</v>
      </c>
      <c r="B1170" s="6">
        <v>12.54261</v>
      </c>
      <c r="C1170" s="6">
        <v>10.21818</v>
      </c>
      <c r="D1170" s="6">
        <v>10.692069999999999</v>
      </c>
      <c r="E1170" s="6">
        <v>12.628209999999999</v>
      </c>
      <c r="F1170" s="6">
        <v>7.0254760000000003</v>
      </c>
      <c r="G1170" s="6">
        <v>11.700900000000001</v>
      </c>
      <c r="H1170" s="6">
        <v>8.4101330000000001</v>
      </c>
      <c r="I1170" s="8">
        <v>3.2907670000000007</v>
      </c>
      <c r="J1170" s="8">
        <v>3.813379E-3</v>
      </c>
      <c r="K1170" s="8">
        <v>9.7862919999999995</v>
      </c>
      <c r="L1170" t="s">
        <v>1354</v>
      </c>
      <c r="M1170">
        <v>958</v>
      </c>
      <c r="N1170">
        <v>17</v>
      </c>
      <c r="O1170">
        <v>2</v>
      </c>
      <c r="P1170" t="s">
        <v>1355</v>
      </c>
      <c r="Q1170" t="s">
        <v>1356</v>
      </c>
      <c r="R1170" s="1">
        <v>8.0000000000000003E-27</v>
      </c>
      <c r="S1170" t="s">
        <v>1357</v>
      </c>
      <c r="T1170" t="s">
        <v>1358</v>
      </c>
      <c r="U1170" s="1">
        <v>1.0000000000000001E-5</v>
      </c>
      <c r="V1170">
        <v>5</v>
      </c>
      <c r="W1170">
        <v>316949</v>
      </c>
      <c r="X1170">
        <v>320774</v>
      </c>
      <c r="Y1170" t="s">
        <v>1359</v>
      </c>
      <c r="Z1170" t="s">
        <v>1360</v>
      </c>
      <c r="AA1170" s="1">
        <v>6.9999999999999994E-5</v>
      </c>
      <c r="AB1170">
        <v>1</v>
      </c>
      <c r="AC1170">
        <v>22493194</v>
      </c>
      <c r="AD1170">
        <v>22497019</v>
      </c>
      <c r="AE1170" t="s">
        <v>1361</v>
      </c>
      <c r="AF1170" t="s">
        <v>1362</v>
      </c>
      <c r="AG1170" s="1">
        <v>1.0000000000000001E-5</v>
      </c>
      <c r="AH1170" t="s">
        <v>1232</v>
      </c>
      <c r="AI1170">
        <v>2634464</v>
      </c>
      <c r="AJ1170">
        <v>2638485</v>
      </c>
      <c r="AK1170" t="s">
        <v>1363</v>
      </c>
    </row>
    <row r="1171" spans="1:37" x14ac:dyDescent="0.25">
      <c r="A1171" t="s">
        <v>1165</v>
      </c>
      <c r="B1171" s="6">
        <v>3.923759</v>
      </c>
      <c r="C1171" s="6">
        <v>3.6445599999999998</v>
      </c>
      <c r="D1171" s="6">
        <v>3.6221960000000002</v>
      </c>
      <c r="E1171" s="6">
        <v>3.7104720000000002</v>
      </c>
      <c r="F1171" s="6">
        <v>3.9109409999999998</v>
      </c>
      <c r="G1171" s="6">
        <v>11.53927</v>
      </c>
      <c r="H1171" s="6">
        <v>8.2260249999999999</v>
      </c>
      <c r="I1171" s="8">
        <v>3.3132450000000002</v>
      </c>
      <c r="J1171" s="8">
        <v>4.815175E-2</v>
      </c>
      <c r="K1171" s="8">
        <v>9.9399680000000004</v>
      </c>
      <c r="L1171" t="s">
        <v>1345</v>
      </c>
      <c r="M1171">
        <v>492</v>
      </c>
      <c r="N1171">
        <v>2</v>
      </c>
      <c r="O1171">
        <v>1</v>
      </c>
      <c r="P1171" t="s">
        <v>1345</v>
      </c>
      <c r="Q1171" t="s">
        <v>1346</v>
      </c>
      <c r="R1171" s="1">
        <v>1.0000000000000001E-32</v>
      </c>
      <c r="S1171" t="s">
        <v>1347</v>
      </c>
      <c r="T1171" t="s">
        <v>1348</v>
      </c>
      <c r="U1171" s="1">
        <v>1.0000000000000001E-30</v>
      </c>
      <c r="V1171">
        <v>2</v>
      </c>
      <c r="W1171">
        <v>32237277</v>
      </c>
      <c r="X1171">
        <v>32239187</v>
      </c>
      <c r="Y1171" t="s">
        <v>1349</v>
      </c>
      <c r="Z1171" t="s">
        <v>1350</v>
      </c>
      <c r="AA1171" s="1">
        <v>3.0000000000000001E-17</v>
      </c>
      <c r="AB1171">
        <v>4</v>
      </c>
      <c r="AC1171">
        <v>12852109</v>
      </c>
      <c r="AD1171">
        <v>12853825</v>
      </c>
      <c r="AE1171" t="s">
        <v>1351</v>
      </c>
      <c r="AF1171" t="s">
        <v>1352</v>
      </c>
      <c r="AG1171" s="1">
        <v>1.9999999999999999E-29</v>
      </c>
      <c r="AH1171" t="s">
        <v>1270</v>
      </c>
      <c r="AI1171">
        <v>57602664</v>
      </c>
      <c r="AJ1171">
        <v>57604389</v>
      </c>
      <c r="AK1171" t="s">
        <v>1353</v>
      </c>
    </row>
    <row r="1172" spans="1:37" x14ac:dyDescent="0.25">
      <c r="A1172" t="s">
        <v>790</v>
      </c>
      <c r="B1172" s="6">
        <v>7.5302730000000002</v>
      </c>
      <c r="C1172" s="6">
        <v>7.3871060000000002</v>
      </c>
      <c r="D1172" s="6">
        <v>6.8581979999999998</v>
      </c>
      <c r="E1172" s="6">
        <v>7.6077089999999998</v>
      </c>
      <c r="F1172" s="6">
        <v>6.7906430000000002</v>
      </c>
      <c r="G1172" s="6">
        <v>10.17925</v>
      </c>
      <c r="H1172" s="6">
        <v>6.8601470000000004</v>
      </c>
      <c r="I1172" s="8">
        <v>3.3191029999999992</v>
      </c>
      <c r="J1172" s="8">
        <v>7.2050899999999998E-5</v>
      </c>
      <c r="K1172" s="8">
        <v>9.9804539999999999</v>
      </c>
      <c r="L1172" t="s">
        <v>1336</v>
      </c>
      <c r="M1172">
        <v>1241</v>
      </c>
      <c r="N1172">
        <v>30</v>
      </c>
      <c r="O1172">
        <v>1</v>
      </c>
      <c r="P1172" t="s">
        <v>1336</v>
      </c>
      <c r="Q1172" t="s">
        <v>1337</v>
      </c>
      <c r="R1172" s="1">
        <v>9.9999999999999996E-165</v>
      </c>
      <c r="S1172" t="s">
        <v>1338</v>
      </c>
      <c r="T1172" t="s">
        <v>1339</v>
      </c>
      <c r="U1172">
        <v>0</v>
      </c>
      <c r="V1172">
        <v>3</v>
      </c>
      <c r="W1172">
        <v>28084665</v>
      </c>
      <c r="X1172">
        <v>28087667</v>
      </c>
      <c r="Y1172" t="s">
        <v>1340</v>
      </c>
      <c r="Z1172" t="s">
        <v>1341</v>
      </c>
      <c r="AA1172" s="1">
        <v>9.9999999999999996E-104</v>
      </c>
      <c r="AB1172">
        <v>3</v>
      </c>
      <c r="AC1172">
        <v>7927011</v>
      </c>
      <c r="AD1172">
        <v>7931167</v>
      </c>
      <c r="AE1172" t="s">
        <v>1342</v>
      </c>
      <c r="AF1172" t="s">
        <v>1343</v>
      </c>
      <c r="AG1172" s="1">
        <v>1E-142</v>
      </c>
      <c r="AH1172" t="s">
        <v>1280</v>
      </c>
      <c r="AI1172">
        <v>6635136</v>
      </c>
      <c r="AJ1172">
        <v>6638641</v>
      </c>
      <c r="AK1172" t="s">
        <v>1344</v>
      </c>
    </row>
    <row r="1173" spans="1:37" x14ac:dyDescent="0.25">
      <c r="A1173" t="s">
        <v>438</v>
      </c>
      <c r="B1173" s="6">
        <v>5.3600979999999998</v>
      </c>
      <c r="C1173" s="6">
        <v>4.2376620000000003</v>
      </c>
      <c r="D1173" s="6">
        <v>4.3186119999999999</v>
      </c>
      <c r="E1173" s="6">
        <v>5.3218569999999996</v>
      </c>
      <c r="F1173" s="6">
        <v>3.9835980000000002</v>
      </c>
      <c r="G1173" s="6">
        <v>10.549469999999999</v>
      </c>
      <c r="H1173" s="6">
        <v>7.150563</v>
      </c>
      <c r="I1173" s="8">
        <v>3.3989069999999995</v>
      </c>
      <c r="J1173" s="8">
        <v>2.6966759999999999E-2</v>
      </c>
      <c r="K1173" s="8">
        <v>10.548030000000001</v>
      </c>
      <c r="L1173" t="s">
        <v>1335</v>
      </c>
      <c r="M1173">
        <v>707</v>
      </c>
      <c r="N1173">
        <v>46</v>
      </c>
      <c r="O1173">
        <v>2</v>
      </c>
      <c r="P1173" t="s">
        <v>1316</v>
      </c>
      <c r="Q1173" t="s">
        <v>1317</v>
      </c>
      <c r="R1173" s="1">
        <v>3.0000000000000002E-55</v>
      </c>
      <c r="S1173" t="s">
        <v>1318</v>
      </c>
      <c r="T1173" t="s">
        <v>1227</v>
      </c>
      <c r="U1173" s="1">
        <v>1E-150</v>
      </c>
      <c r="V1173">
        <v>5</v>
      </c>
      <c r="W1173">
        <v>22674724</v>
      </c>
      <c r="X1173">
        <v>22674130</v>
      </c>
      <c r="Y1173" t="s">
        <v>1228</v>
      </c>
      <c r="Z1173" t="s">
        <v>1229</v>
      </c>
      <c r="AA1173" s="1">
        <v>1E-53</v>
      </c>
      <c r="AB1173">
        <v>5</v>
      </c>
      <c r="AC1173">
        <v>24146352</v>
      </c>
      <c r="AD1173">
        <v>24146663</v>
      </c>
      <c r="AE1173" t="s">
        <v>1230</v>
      </c>
      <c r="AF1173" t="s">
        <v>1231</v>
      </c>
      <c r="AG1173" s="1">
        <v>2.0000000000000001E-53</v>
      </c>
      <c r="AH1173" t="s">
        <v>1232</v>
      </c>
      <c r="AI1173">
        <v>22368858</v>
      </c>
      <c r="AJ1173">
        <v>22369548</v>
      </c>
      <c r="AK1173" t="s">
        <v>1233</v>
      </c>
    </row>
    <row r="1174" spans="1:37" x14ac:dyDescent="0.25">
      <c r="A1174" t="s">
        <v>1195</v>
      </c>
      <c r="B1174" s="6">
        <v>7.8500290000000001</v>
      </c>
      <c r="C1174" s="6">
        <v>7.450342</v>
      </c>
      <c r="D1174" s="6">
        <v>7.5747989999999996</v>
      </c>
      <c r="E1174" s="6">
        <v>7.865621</v>
      </c>
      <c r="F1174" s="6">
        <v>7.5460289999999999</v>
      </c>
      <c r="G1174" s="6">
        <v>12.37833</v>
      </c>
      <c r="H1174" s="6">
        <v>8.9592170000000007</v>
      </c>
      <c r="I1174" s="8">
        <v>3.4191129999999994</v>
      </c>
      <c r="J1174" s="8">
        <v>2.194024E-2</v>
      </c>
      <c r="K1174" s="8">
        <v>10.69688</v>
      </c>
      <c r="L1174" t="s">
        <v>1319</v>
      </c>
      <c r="M1174">
        <v>847</v>
      </c>
      <c r="N1174">
        <v>49</v>
      </c>
      <c r="O1174">
        <v>1</v>
      </c>
      <c r="P1174" t="s">
        <v>1319</v>
      </c>
      <c r="Q1174" t="s">
        <v>1320</v>
      </c>
      <c r="R1174" s="1">
        <v>9E-68</v>
      </c>
      <c r="S1174" t="s">
        <v>1321</v>
      </c>
      <c r="T1174" t="s">
        <v>1322</v>
      </c>
      <c r="U1174">
        <v>0</v>
      </c>
      <c r="V1174">
        <v>1</v>
      </c>
      <c r="W1174">
        <v>37512703</v>
      </c>
      <c r="X1174">
        <v>37513521</v>
      </c>
      <c r="Y1174" t="s">
        <v>1323</v>
      </c>
      <c r="Z1174" t="s">
        <v>1324</v>
      </c>
      <c r="AA1174" s="1">
        <v>4E-70</v>
      </c>
      <c r="AB1174">
        <v>5</v>
      </c>
      <c r="AC1174">
        <v>26120099</v>
      </c>
      <c r="AD1174">
        <v>26120509</v>
      </c>
      <c r="AE1174" t="s">
        <v>1325</v>
      </c>
      <c r="AF1174" t="s">
        <v>1326</v>
      </c>
      <c r="AG1174" s="1">
        <v>2E-70</v>
      </c>
      <c r="AH1174" t="s">
        <v>1242</v>
      </c>
      <c r="AI1174">
        <v>6754970</v>
      </c>
      <c r="AJ1174">
        <v>6755728</v>
      </c>
      <c r="AK1174" t="s">
        <v>1327</v>
      </c>
    </row>
    <row r="1175" spans="1:37" x14ac:dyDescent="0.25">
      <c r="A1175" t="s">
        <v>876</v>
      </c>
      <c r="B1175" s="6">
        <v>4.2345670000000002</v>
      </c>
      <c r="C1175" s="6">
        <v>3.9948269999999999</v>
      </c>
      <c r="D1175" s="6">
        <v>4.0707230000000001</v>
      </c>
      <c r="E1175" s="6">
        <v>4.0167869999999999</v>
      </c>
      <c r="F1175" s="6">
        <v>4.1825510000000001</v>
      </c>
      <c r="G1175" s="6">
        <v>8.8555770000000003</v>
      </c>
      <c r="H1175" s="6">
        <v>5.4362120000000003</v>
      </c>
      <c r="I1175" s="8">
        <v>3.419365</v>
      </c>
      <c r="J1175" s="8">
        <v>1.4305399999999999E-2</v>
      </c>
      <c r="K1175" s="8">
        <v>10.69872</v>
      </c>
      <c r="L1175" t="s">
        <v>1328</v>
      </c>
      <c r="M1175">
        <v>487</v>
      </c>
      <c r="N1175">
        <v>1</v>
      </c>
      <c r="O1175">
        <v>1</v>
      </c>
      <c r="P1175" t="s">
        <v>1328</v>
      </c>
      <c r="Q1175" t="s">
        <v>1329</v>
      </c>
      <c r="R1175" s="1">
        <v>1E-27</v>
      </c>
      <c r="S1175" t="s">
        <v>1330</v>
      </c>
      <c r="T1175" t="s">
        <v>1331</v>
      </c>
      <c r="U1175" s="1">
        <v>2.0000000000000001E-17</v>
      </c>
      <c r="V1175">
        <v>12</v>
      </c>
      <c r="W1175">
        <v>5117084</v>
      </c>
      <c r="X1175">
        <v>5115331</v>
      </c>
      <c r="Y1175" t="s">
        <v>1332</v>
      </c>
      <c r="AF1175" t="s">
        <v>1333</v>
      </c>
      <c r="AG1175" s="1">
        <v>2.9999999999999999E-30</v>
      </c>
      <c r="AH1175" t="s">
        <v>1242</v>
      </c>
      <c r="AI1175">
        <v>29494047</v>
      </c>
      <c r="AJ1175">
        <v>29495584</v>
      </c>
      <c r="AK1175" t="s">
        <v>1334</v>
      </c>
    </row>
    <row r="1176" spans="1:37" x14ac:dyDescent="0.25">
      <c r="A1176" t="s">
        <v>958</v>
      </c>
      <c r="B1176" s="6">
        <v>6.8084579999999999</v>
      </c>
      <c r="C1176" s="6">
        <v>6.4077950000000001</v>
      </c>
      <c r="D1176" s="6">
        <v>6.49064</v>
      </c>
      <c r="E1176" s="6">
        <v>6.8258970000000003</v>
      </c>
      <c r="F1176" s="6">
        <v>6.3844289999999999</v>
      </c>
      <c r="G1176" s="6">
        <v>11.956799999999999</v>
      </c>
      <c r="H1176" s="6">
        <v>8.4678100000000001</v>
      </c>
      <c r="I1176" s="8">
        <v>3.4889899999999994</v>
      </c>
      <c r="J1176" s="8">
        <v>2.2020890000000001E-2</v>
      </c>
      <c r="K1176" s="8">
        <v>11.22771</v>
      </c>
      <c r="L1176" t="s">
        <v>1319</v>
      </c>
      <c r="M1176">
        <v>847</v>
      </c>
      <c r="N1176">
        <v>49</v>
      </c>
      <c r="O1176">
        <v>1</v>
      </c>
      <c r="P1176" t="s">
        <v>1319</v>
      </c>
      <c r="Q1176" t="s">
        <v>1320</v>
      </c>
      <c r="R1176" s="1">
        <v>9E-68</v>
      </c>
      <c r="S1176" t="s">
        <v>1321</v>
      </c>
      <c r="T1176" t="s">
        <v>1322</v>
      </c>
      <c r="U1176">
        <v>0</v>
      </c>
      <c r="V1176">
        <v>1</v>
      </c>
      <c r="W1176">
        <v>37512703</v>
      </c>
      <c r="X1176">
        <v>37513521</v>
      </c>
      <c r="Y1176" t="s">
        <v>1323</v>
      </c>
      <c r="Z1176" t="s">
        <v>1324</v>
      </c>
      <c r="AA1176" s="1">
        <v>4E-70</v>
      </c>
      <c r="AB1176">
        <v>5</v>
      </c>
      <c r="AC1176">
        <v>26120099</v>
      </c>
      <c r="AD1176">
        <v>26120509</v>
      </c>
      <c r="AE1176" t="s">
        <v>1325</v>
      </c>
      <c r="AF1176" t="s">
        <v>1326</v>
      </c>
      <c r="AG1176" s="1">
        <v>2E-70</v>
      </c>
      <c r="AH1176" t="s">
        <v>1242</v>
      </c>
      <c r="AI1176">
        <v>6754970</v>
      </c>
      <c r="AJ1176">
        <v>6755728</v>
      </c>
      <c r="AK1176" t="s">
        <v>1327</v>
      </c>
    </row>
    <row r="1177" spans="1:37" x14ac:dyDescent="0.25">
      <c r="A1177" t="s">
        <v>715</v>
      </c>
      <c r="B1177" s="6">
        <v>5.2564130000000002</v>
      </c>
      <c r="C1177" s="6">
        <v>4.4732310000000002</v>
      </c>
      <c r="D1177" s="6">
        <v>4.1465569999999996</v>
      </c>
      <c r="E1177" s="6">
        <v>5.8616000000000001</v>
      </c>
      <c r="F1177" s="6">
        <v>4.1932980000000004</v>
      </c>
      <c r="G1177" s="6">
        <v>10.73926</v>
      </c>
      <c r="H1177" s="6">
        <v>7.2471430000000003</v>
      </c>
      <c r="I1177" s="8">
        <v>3.4921169999999995</v>
      </c>
      <c r="J1177" s="8">
        <v>2.3696809999999999E-2</v>
      </c>
      <c r="K1177" s="8">
        <v>11.252079999999999</v>
      </c>
      <c r="L1177" t="s">
        <v>1315</v>
      </c>
      <c r="M1177">
        <v>586</v>
      </c>
      <c r="N1177">
        <v>21</v>
      </c>
      <c r="O1177">
        <v>2</v>
      </c>
      <c r="P1177" t="s">
        <v>1316</v>
      </c>
      <c r="Q1177" t="s">
        <v>1317</v>
      </c>
      <c r="R1177" s="1">
        <v>3.0000000000000002E-55</v>
      </c>
      <c r="S1177" t="s">
        <v>1318</v>
      </c>
      <c r="T1177" t="s">
        <v>1227</v>
      </c>
      <c r="U1177" s="1">
        <v>1E-150</v>
      </c>
      <c r="V1177">
        <v>5</v>
      </c>
      <c r="W1177">
        <v>22674724</v>
      </c>
      <c r="X1177">
        <v>22674130</v>
      </c>
      <c r="Y1177" t="s">
        <v>1228</v>
      </c>
      <c r="Z1177" t="s">
        <v>1229</v>
      </c>
      <c r="AA1177" s="1">
        <v>1E-53</v>
      </c>
      <c r="AB1177">
        <v>5</v>
      </c>
      <c r="AC1177">
        <v>24146352</v>
      </c>
      <c r="AD1177">
        <v>24146663</v>
      </c>
      <c r="AE1177" t="s">
        <v>1230</v>
      </c>
      <c r="AF1177" t="s">
        <v>1231</v>
      </c>
      <c r="AG1177" s="1">
        <v>2.0000000000000001E-53</v>
      </c>
      <c r="AH1177" t="s">
        <v>1232</v>
      </c>
      <c r="AI1177">
        <v>22368858</v>
      </c>
      <c r="AJ1177">
        <v>22369548</v>
      </c>
      <c r="AK1177" t="s">
        <v>1233</v>
      </c>
    </row>
    <row r="1178" spans="1:37" x14ac:dyDescent="0.25">
      <c r="A1178" t="s">
        <v>168</v>
      </c>
      <c r="B1178" s="6">
        <v>4.4945139999999997</v>
      </c>
      <c r="C1178" s="6">
        <v>4.4100250000000001</v>
      </c>
      <c r="D1178" s="6">
        <v>4.378717</v>
      </c>
      <c r="E1178" s="6">
        <v>4.5651950000000001</v>
      </c>
      <c r="F1178" s="6">
        <v>4.4290900000000004</v>
      </c>
      <c r="G1178" s="6">
        <v>9.253539</v>
      </c>
      <c r="H1178" s="6">
        <v>5.7261220000000002</v>
      </c>
      <c r="I1178" s="8">
        <v>3.5274169999999998</v>
      </c>
      <c r="J1178" s="8">
        <v>2.6835749999999998E-2</v>
      </c>
      <c r="K1178" s="8">
        <v>11.53077</v>
      </c>
      <c r="L1178" t="s">
        <v>1314</v>
      </c>
      <c r="M1178">
        <v>849</v>
      </c>
      <c r="N1178">
        <v>67</v>
      </c>
      <c r="O1178">
        <v>1</v>
      </c>
      <c r="P1178" t="s">
        <v>1314</v>
      </c>
      <c r="Q1178" t="s">
        <v>1273</v>
      </c>
      <c r="R1178" s="1">
        <v>7.0000000000000001E-52</v>
      </c>
      <c r="S1178" t="s">
        <v>1274</v>
      </c>
      <c r="T1178" t="s">
        <v>1227</v>
      </c>
      <c r="U1178" s="1">
        <v>9.9999999999999994E-149</v>
      </c>
      <c r="V1178">
        <v>5</v>
      </c>
      <c r="W1178">
        <v>22674724</v>
      </c>
      <c r="X1178">
        <v>22674130</v>
      </c>
      <c r="Y1178" t="s">
        <v>1228</v>
      </c>
      <c r="Z1178" t="s">
        <v>1229</v>
      </c>
      <c r="AA1178" s="1">
        <v>2.0000000000000001E-53</v>
      </c>
      <c r="AB1178">
        <v>5</v>
      </c>
      <c r="AC1178">
        <v>24146352</v>
      </c>
      <c r="AD1178">
        <v>24146663</v>
      </c>
      <c r="AE1178" t="s">
        <v>1230</v>
      </c>
      <c r="AF1178" t="s">
        <v>1231</v>
      </c>
      <c r="AG1178" s="1">
        <v>2.0000000000000001E-53</v>
      </c>
      <c r="AH1178" t="s">
        <v>1232</v>
      </c>
      <c r="AI1178">
        <v>22368858</v>
      </c>
      <c r="AJ1178">
        <v>22369548</v>
      </c>
      <c r="AK1178" t="s">
        <v>1233</v>
      </c>
    </row>
    <row r="1179" spans="1:37" x14ac:dyDescent="0.25">
      <c r="A1179" t="s">
        <v>294</v>
      </c>
      <c r="B1179" s="6">
        <v>3.6857639999999998</v>
      </c>
      <c r="C1179" s="6">
        <v>4.5450419999999996</v>
      </c>
      <c r="D1179" s="6">
        <v>4.3473420000000003</v>
      </c>
      <c r="E1179" s="6">
        <v>3.8878910000000002</v>
      </c>
      <c r="F1179" s="6">
        <v>4.7173809999999996</v>
      </c>
      <c r="G1179" s="6">
        <v>7.9094930000000003</v>
      </c>
      <c r="H1179" s="6">
        <v>4.3637259999999998</v>
      </c>
      <c r="I1179" s="8">
        <v>3.5457670000000006</v>
      </c>
      <c r="J1179" s="8">
        <v>5.983548E-3</v>
      </c>
      <c r="K1179" s="8">
        <v>11.678369999999999</v>
      </c>
      <c r="L1179" t="s">
        <v>1305</v>
      </c>
      <c r="M1179">
        <v>2390</v>
      </c>
      <c r="N1179">
        <v>57</v>
      </c>
      <c r="O1179">
        <v>1</v>
      </c>
      <c r="P1179" t="s">
        <v>1305</v>
      </c>
      <c r="Q1179" t="s">
        <v>1306</v>
      </c>
      <c r="R1179">
        <v>0</v>
      </c>
      <c r="S1179" t="s">
        <v>1307</v>
      </c>
      <c r="T1179" t="s">
        <v>1308</v>
      </c>
      <c r="U1179" s="1">
        <v>1.0000000000000001E-17</v>
      </c>
      <c r="V1179">
        <v>2</v>
      </c>
      <c r="W1179">
        <v>343057</v>
      </c>
      <c r="X1179">
        <v>347196</v>
      </c>
      <c r="Y1179" t="s">
        <v>1309</v>
      </c>
      <c r="Z1179" t="s">
        <v>1310</v>
      </c>
      <c r="AA1179" s="1">
        <v>9.9999999999999999E-160</v>
      </c>
      <c r="AB1179">
        <v>1</v>
      </c>
      <c r="AC1179">
        <v>23199949</v>
      </c>
      <c r="AD1179">
        <v>23203515</v>
      </c>
      <c r="AE1179" t="s">
        <v>1311</v>
      </c>
      <c r="AF1179" t="s">
        <v>1312</v>
      </c>
      <c r="AG1179">
        <v>0</v>
      </c>
      <c r="AH1179" t="s">
        <v>1280</v>
      </c>
      <c r="AI1179">
        <v>50586062</v>
      </c>
      <c r="AJ1179">
        <v>50590075</v>
      </c>
      <c r="AK1179" t="s">
        <v>1313</v>
      </c>
    </row>
    <row r="1180" spans="1:37" x14ac:dyDescent="0.25">
      <c r="A1180" t="s">
        <v>573</v>
      </c>
      <c r="B1180" s="6">
        <v>4.075755</v>
      </c>
      <c r="C1180" s="6">
        <v>4.2817959999999999</v>
      </c>
      <c r="D1180" s="6">
        <v>3.6352060000000002</v>
      </c>
      <c r="E1180" s="6">
        <v>3.9201410000000001</v>
      </c>
      <c r="F1180" s="6">
        <v>4.3192199999999996</v>
      </c>
      <c r="G1180" s="6">
        <v>8.9830109999999994</v>
      </c>
      <c r="H1180" s="6">
        <v>5.393211</v>
      </c>
      <c r="I1180" s="8">
        <v>3.5897999999999994</v>
      </c>
      <c r="J1180" s="8">
        <v>4.4483389999999998E-2</v>
      </c>
      <c r="K1180" s="8">
        <v>12.04031</v>
      </c>
      <c r="L1180" t="s">
        <v>1290</v>
      </c>
      <c r="M1180">
        <v>927</v>
      </c>
      <c r="N1180">
        <v>45</v>
      </c>
      <c r="O1180">
        <v>1</v>
      </c>
      <c r="P1180" t="s">
        <v>1290</v>
      </c>
      <c r="Q1180" t="s">
        <v>1291</v>
      </c>
      <c r="R1180" s="1">
        <v>5E-52</v>
      </c>
      <c r="S1180" t="s">
        <v>1292</v>
      </c>
      <c r="T1180" t="s">
        <v>1293</v>
      </c>
      <c r="U1180" s="1">
        <v>9.9999999999999998E-141</v>
      </c>
      <c r="V1180">
        <v>3</v>
      </c>
      <c r="W1180">
        <v>1079709</v>
      </c>
      <c r="X1180">
        <v>1080440</v>
      </c>
      <c r="Y1180" t="s">
        <v>1228</v>
      </c>
      <c r="Z1180" t="s">
        <v>1229</v>
      </c>
      <c r="AA1180" s="1">
        <v>2.0000000000000001E-53</v>
      </c>
      <c r="AB1180">
        <v>5</v>
      </c>
      <c r="AC1180">
        <v>24146352</v>
      </c>
      <c r="AD1180">
        <v>24146663</v>
      </c>
      <c r="AE1180" t="s">
        <v>1230</v>
      </c>
      <c r="AF1180" t="s">
        <v>1231</v>
      </c>
      <c r="AG1180" s="1">
        <v>2.0000000000000001E-53</v>
      </c>
      <c r="AH1180" t="s">
        <v>1232</v>
      </c>
      <c r="AI1180">
        <v>22368858</v>
      </c>
      <c r="AJ1180">
        <v>22369548</v>
      </c>
      <c r="AK1180" t="s">
        <v>1233</v>
      </c>
    </row>
    <row r="1181" spans="1:37" x14ac:dyDescent="0.25">
      <c r="A1181" t="s">
        <v>220</v>
      </c>
      <c r="B1181" s="6">
        <v>5.9072399999999998</v>
      </c>
      <c r="C1181" s="6">
        <v>5.508222</v>
      </c>
      <c r="D1181" s="6">
        <v>5.5217169999999998</v>
      </c>
      <c r="E1181" s="6">
        <v>5.9378140000000004</v>
      </c>
      <c r="F1181" s="6">
        <v>5.3901919999999999</v>
      </c>
      <c r="G1181" s="6">
        <v>9.8683669999999992</v>
      </c>
      <c r="H1181" s="6">
        <v>6.2174469999999999</v>
      </c>
      <c r="I1181" s="8">
        <v>3.6509199999999993</v>
      </c>
      <c r="J1181" s="8">
        <v>2.7886890000000001E-2</v>
      </c>
      <c r="K1181" s="8">
        <v>12.561360000000001</v>
      </c>
      <c r="L1181" t="s">
        <v>1304</v>
      </c>
      <c r="M1181">
        <v>806</v>
      </c>
      <c r="N1181">
        <v>43</v>
      </c>
      <c r="O1181">
        <v>1</v>
      </c>
      <c r="P1181" t="s">
        <v>1304</v>
      </c>
      <c r="Q1181" t="s">
        <v>1295</v>
      </c>
      <c r="R1181" s="1">
        <v>6.0000000000000004E-66</v>
      </c>
      <c r="S1181" t="s">
        <v>1296</v>
      </c>
      <c r="T1181" t="s">
        <v>1297</v>
      </c>
      <c r="U1181" s="1">
        <v>9.9999999999999999E-117</v>
      </c>
      <c r="V1181">
        <v>5</v>
      </c>
      <c r="W1181">
        <v>738204</v>
      </c>
      <c r="X1181">
        <v>739079</v>
      </c>
      <c r="Y1181" t="s">
        <v>1228</v>
      </c>
      <c r="Z1181" t="s">
        <v>1263</v>
      </c>
      <c r="AA1181" s="1">
        <v>4.0000000000000002E-56</v>
      </c>
      <c r="AB1181">
        <v>5</v>
      </c>
      <c r="AC1181">
        <v>575437</v>
      </c>
      <c r="AD1181">
        <v>576456</v>
      </c>
      <c r="AE1181" t="s">
        <v>1264</v>
      </c>
      <c r="AF1181" t="s">
        <v>1279</v>
      </c>
      <c r="AG1181" s="1">
        <v>2.0000000000000001E-61</v>
      </c>
      <c r="AH1181" t="s">
        <v>1280</v>
      </c>
      <c r="AI1181">
        <v>65188412</v>
      </c>
      <c r="AJ1181">
        <v>65189357</v>
      </c>
      <c r="AK1181" t="s">
        <v>1281</v>
      </c>
    </row>
    <row r="1182" spans="1:37" x14ac:dyDescent="0.25">
      <c r="A1182" t="s">
        <v>84</v>
      </c>
      <c r="B1182" s="6">
        <v>3.9884210000000002</v>
      </c>
      <c r="C1182" s="6">
        <v>4.3500439999999996</v>
      </c>
      <c r="D1182" s="6">
        <v>3.922701</v>
      </c>
      <c r="E1182" s="6">
        <v>4.0236980000000004</v>
      </c>
      <c r="F1182" s="6">
        <v>4.2244849999999996</v>
      </c>
      <c r="G1182" s="6">
        <v>9.8380740000000007</v>
      </c>
      <c r="H1182" s="6">
        <v>6.1515500000000003</v>
      </c>
      <c r="I1182" s="8">
        <v>3.6865240000000004</v>
      </c>
      <c r="J1182" s="8">
        <v>4.1594520000000003E-2</v>
      </c>
      <c r="K1182" s="8">
        <v>12.8752</v>
      </c>
      <c r="L1182" t="s">
        <v>1303</v>
      </c>
      <c r="M1182">
        <v>803</v>
      </c>
      <c r="N1182">
        <v>36</v>
      </c>
      <c r="O1182">
        <v>1</v>
      </c>
      <c r="P1182" t="s">
        <v>1303</v>
      </c>
      <c r="Q1182" t="s">
        <v>1283</v>
      </c>
      <c r="R1182" s="1">
        <v>9E-60</v>
      </c>
      <c r="S1182" t="s">
        <v>1284</v>
      </c>
      <c r="T1182" t="s">
        <v>1285</v>
      </c>
      <c r="U1182" s="1">
        <v>1.0000000000000001E-133</v>
      </c>
      <c r="V1182">
        <v>8</v>
      </c>
      <c r="W1182">
        <v>24258606</v>
      </c>
      <c r="X1182">
        <v>24259642</v>
      </c>
      <c r="Y1182" t="s">
        <v>1228</v>
      </c>
      <c r="Z1182" t="s">
        <v>1286</v>
      </c>
      <c r="AA1182" s="1">
        <v>2.0000000000000001E-54</v>
      </c>
      <c r="AB1182">
        <v>3</v>
      </c>
      <c r="AC1182">
        <v>16913614</v>
      </c>
      <c r="AD1182">
        <v>16914051</v>
      </c>
      <c r="AE1182" t="s">
        <v>1287</v>
      </c>
      <c r="AF1182" t="s">
        <v>1288</v>
      </c>
      <c r="AG1182" s="1">
        <v>8.0000000000000003E-62</v>
      </c>
      <c r="AH1182" t="s">
        <v>1280</v>
      </c>
      <c r="AI1182">
        <v>65198100</v>
      </c>
      <c r="AJ1182">
        <v>65198899</v>
      </c>
      <c r="AK1182" t="s">
        <v>1289</v>
      </c>
    </row>
    <row r="1183" spans="1:37" x14ac:dyDescent="0.25">
      <c r="A1183" t="s">
        <v>369</v>
      </c>
      <c r="B1183" s="6">
        <v>4.8876299999999997</v>
      </c>
      <c r="C1183" s="6">
        <v>4.7200870000000004</v>
      </c>
      <c r="D1183" s="6">
        <v>4.134957</v>
      </c>
      <c r="E1183" s="6">
        <v>4.959638</v>
      </c>
      <c r="F1183" s="6">
        <v>4.528359</v>
      </c>
      <c r="G1183" s="6">
        <v>9.188485</v>
      </c>
      <c r="H1183" s="6">
        <v>5.4994649999999998</v>
      </c>
      <c r="I1183" s="8">
        <v>3.6890200000000002</v>
      </c>
      <c r="J1183" s="8">
        <v>2.770599E-2</v>
      </c>
      <c r="K1183" s="8">
        <v>12.89751</v>
      </c>
      <c r="L1183" t="s">
        <v>1302</v>
      </c>
      <c r="M1183">
        <v>844</v>
      </c>
      <c r="N1183">
        <v>118</v>
      </c>
      <c r="O1183">
        <v>1</v>
      </c>
      <c r="P1183" t="s">
        <v>1302</v>
      </c>
      <c r="Q1183" t="s">
        <v>1295</v>
      </c>
      <c r="R1183" s="1">
        <v>7.9999999999999997E-75</v>
      </c>
      <c r="S1183" t="s">
        <v>1296</v>
      </c>
      <c r="T1183" t="s">
        <v>1297</v>
      </c>
      <c r="U1183" s="1">
        <v>1.0000000000000001E-111</v>
      </c>
      <c r="V1183">
        <v>5</v>
      </c>
      <c r="W1183">
        <v>738204</v>
      </c>
      <c r="X1183">
        <v>739079</v>
      </c>
      <c r="Y1183" t="s">
        <v>1228</v>
      </c>
      <c r="Z1183" t="s">
        <v>1263</v>
      </c>
      <c r="AA1183" s="1">
        <v>6.9999999999999998E-58</v>
      </c>
      <c r="AB1183">
        <v>5</v>
      </c>
      <c r="AC1183">
        <v>575437</v>
      </c>
      <c r="AD1183">
        <v>576456</v>
      </c>
      <c r="AE1183" t="s">
        <v>1264</v>
      </c>
      <c r="AF1183" t="s">
        <v>1279</v>
      </c>
      <c r="AG1183" s="1">
        <v>5.0000000000000001E-60</v>
      </c>
      <c r="AH1183" t="s">
        <v>1280</v>
      </c>
      <c r="AI1183">
        <v>65188412</v>
      </c>
      <c r="AJ1183">
        <v>65189357</v>
      </c>
      <c r="AK1183" t="s">
        <v>1281</v>
      </c>
    </row>
    <row r="1184" spans="1:37" x14ac:dyDescent="0.25">
      <c r="A1184" t="s">
        <v>76</v>
      </c>
      <c r="B1184" s="6">
        <v>3.6406399999999999</v>
      </c>
      <c r="C1184" s="6">
        <v>3.8292259999999998</v>
      </c>
      <c r="D1184" s="6">
        <v>3.5468470000000001</v>
      </c>
      <c r="E1184" s="6">
        <v>3.70797</v>
      </c>
      <c r="F1184" s="6">
        <v>3.656123</v>
      </c>
      <c r="G1184" s="6">
        <v>8.0157989999999995</v>
      </c>
      <c r="H1184" s="6">
        <v>4.3138269999999999</v>
      </c>
      <c r="I1184" s="8">
        <v>3.7019719999999996</v>
      </c>
      <c r="J1184" s="8">
        <v>1.6653040000000001E-2</v>
      </c>
      <c r="K1184" s="8">
        <v>13.013809999999999</v>
      </c>
      <c r="L1184" t="s">
        <v>1301</v>
      </c>
      <c r="M1184">
        <v>824</v>
      </c>
      <c r="N1184">
        <v>32</v>
      </c>
      <c r="O1184">
        <v>1</v>
      </c>
      <c r="P1184" t="s">
        <v>1301</v>
      </c>
      <c r="Q1184" t="s">
        <v>1254</v>
      </c>
      <c r="R1184" s="1">
        <v>3.0000000000000003E-67</v>
      </c>
      <c r="S1184" t="s">
        <v>1255</v>
      </c>
      <c r="T1184" t="s">
        <v>1297</v>
      </c>
      <c r="U1184" s="1">
        <v>1E-107</v>
      </c>
      <c r="V1184">
        <v>5</v>
      </c>
      <c r="W1184">
        <v>738204</v>
      </c>
      <c r="X1184">
        <v>739079</v>
      </c>
      <c r="Y1184" t="s">
        <v>1228</v>
      </c>
      <c r="Z1184" t="s">
        <v>1263</v>
      </c>
      <c r="AA1184" s="1">
        <v>3.0000000000000002E-55</v>
      </c>
      <c r="AB1184">
        <v>5</v>
      </c>
      <c r="AC1184">
        <v>575437</v>
      </c>
      <c r="AD1184">
        <v>576456</v>
      </c>
      <c r="AE1184" t="s">
        <v>1264</v>
      </c>
      <c r="AF1184" t="s">
        <v>1259</v>
      </c>
      <c r="AG1184" s="1">
        <v>7.9999999999999998E-60</v>
      </c>
      <c r="AH1184" t="s">
        <v>1242</v>
      </c>
      <c r="AI1184">
        <v>33980350</v>
      </c>
      <c r="AJ1184">
        <v>33981169</v>
      </c>
      <c r="AK1184" t="s">
        <v>1260</v>
      </c>
    </row>
    <row r="1185" spans="1:37" x14ac:dyDescent="0.25">
      <c r="A1185" t="s">
        <v>675</v>
      </c>
      <c r="B1185" s="6">
        <v>4.3386490000000002</v>
      </c>
      <c r="C1185" s="6">
        <v>4.3648410000000002</v>
      </c>
      <c r="D1185" s="6">
        <v>4.2438099999999999</v>
      </c>
      <c r="E1185" s="6">
        <v>4.4733460000000003</v>
      </c>
      <c r="F1185" s="6">
        <v>4.4769199999999998</v>
      </c>
      <c r="G1185" s="6">
        <v>9.1750089999999993</v>
      </c>
      <c r="H1185" s="6">
        <v>5.4337020000000003</v>
      </c>
      <c r="I1185" s="8">
        <v>3.7413069999999991</v>
      </c>
      <c r="J1185" s="8">
        <v>1.9239260000000001E-2</v>
      </c>
      <c r="K1185" s="8">
        <v>13.37351</v>
      </c>
      <c r="L1185" t="s">
        <v>1298</v>
      </c>
      <c r="M1185">
        <v>858</v>
      </c>
      <c r="N1185">
        <v>27</v>
      </c>
      <c r="O1185">
        <v>1</v>
      </c>
      <c r="P1185" t="s">
        <v>1298</v>
      </c>
      <c r="Q1185" t="s">
        <v>1299</v>
      </c>
      <c r="R1185" s="1">
        <v>9.0000000000000006E-58</v>
      </c>
      <c r="S1185" t="s">
        <v>1300</v>
      </c>
      <c r="T1185" t="s">
        <v>1266</v>
      </c>
      <c r="U1185" s="1">
        <v>1E-135</v>
      </c>
      <c r="V1185">
        <v>1</v>
      </c>
      <c r="W1185">
        <v>2837580</v>
      </c>
      <c r="X1185">
        <v>2819036</v>
      </c>
      <c r="Y1185" t="s">
        <v>1267</v>
      </c>
      <c r="Z1185" t="s">
        <v>1286</v>
      </c>
      <c r="AA1185" s="1">
        <v>8.9999999999999997E-54</v>
      </c>
      <c r="AB1185">
        <v>3</v>
      </c>
      <c r="AC1185">
        <v>16913614</v>
      </c>
      <c r="AD1185">
        <v>16914051</v>
      </c>
      <c r="AE1185" t="s">
        <v>1287</v>
      </c>
      <c r="AF1185" t="s">
        <v>1288</v>
      </c>
      <c r="AG1185" s="1">
        <v>5.0000000000000002E-62</v>
      </c>
      <c r="AH1185" t="s">
        <v>1280</v>
      </c>
      <c r="AI1185">
        <v>65198100</v>
      </c>
      <c r="AJ1185">
        <v>65198899</v>
      </c>
      <c r="AK1185" t="s">
        <v>1289</v>
      </c>
    </row>
    <row r="1186" spans="1:37" x14ac:dyDescent="0.25">
      <c r="A1186" t="s">
        <v>527</v>
      </c>
      <c r="B1186" s="6">
        <v>5.0638199999999998</v>
      </c>
      <c r="C1186" s="6">
        <v>5.0835179999999998</v>
      </c>
      <c r="D1186" s="6">
        <v>4.6097840000000003</v>
      </c>
      <c r="E1186" s="6">
        <v>5.2898949999999996</v>
      </c>
      <c r="F1186" s="6">
        <v>4.9184919999999996</v>
      </c>
      <c r="G1186" s="6">
        <v>9.6387090000000004</v>
      </c>
      <c r="H1186" s="6">
        <v>5.8492610000000003</v>
      </c>
      <c r="I1186" s="8">
        <v>3.7894480000000001</v>
      </c>
      <c r="J1186" s="8">
        <v>3.2156240000000003E-2</v>
      </c>
      <c r="K1186" s="8">
        <v>13.827310000000001</v>
      </c>
      <c r="L1186" t="s">
        <v>1294</v>
      </c>
      <c r="M1186">
        <v>791</v>
      </c>
      <c r="N1186">
        <v>42</v>
      </c>
      <c r="O1186">
        <v>1</v>
      </c>
      <c r="P1186" t="s">
        <v>1294</v>
      </c>
      <c r="Q1186" t="s">
        <v>1295</v>
      </c>
      <c r="R1186" s="1">
        <v>1.9999999999999999E-72</v>
      </c>
      <c r="S1186" t="s">
        <v>1296</v>
      </c>
      <c r="T1186" t="s">
        <v>1297</v>
      </c>
      <c r="U1186" s="1">
        <v>9.9999999999999998E-114</v>
      </c>
      <c r="V1186">
        <v>5</v>
      </c>
      <c r="W1186">
        <v>738204</v>
      </c>
      <c r="X1186">
        <v>739079</v>
      </c>
      <c r="Y1186" t="s">
        <v>1228</v>
      </c>
      <c r="Z1186" t="s">
        <v>1263</v>
      </c>
      <c r="AA1186" s="1">
        <v>8.0000000000000002E-59</v>
      </c>
      <c r="AB1186">
        <v>5</v>
      </c>
      <c r="AC1186">
        <v>575437</v>
      </c>
      <c r="AD1186">
        <v>576456</v>
      </c>
      <c r="AE1186" t="s">
        <v>1264</v>
      </c>
      <c r="AF1186" t="s">
        <v>1279</v>
      </c>
      <c r="AG1186" s="1">
        <v>2.9999999999999998E-63</v>
      </c>
      <c r="AH1186" t="s">
        <v>1280</v>
      </c>
      <c r="AI1186">
        <v>65188412</v>
      </c>
      <c r="AJ1186">
        <v>65189357</v>
      </c>
      <c r="AK1186" t="s">
        <v>1281</v>
      </c>
    </row>
    <row r="1187" spans="1:37" x14ac:dyDescent="0.25">
      <c r="A1187" t="s">
        <v>98</v>
      </c>
      <c r="B1187" s="6">
        <v>3.7512310000000002</v>
      </c>
      <c r="C1187" s="6">
        <v>3.8576709999999999</v>
      </c>
      <c r="D1187" s="6">
        <v>3.5758380000000001</v>
      </c>
      <c r="E1187" s="6">
        <v>3.7735970000000001</v>
      </c>
      <c r="F1187" s="6">
        <v>4.0015330000000002</v>
      </c>
      <c r="G1187" s="6">
        <v>8.9333320000000001</v>
      </c>
      <c r="H1187" s="6">
        <v>5.1174429999999997</v>
      </c>
      <c r="I1187" s="8">
        <v>3.8158890000000003</v>
      </c>
      <c r="J1187" s="8">
        <v>2.6757360000000001E-2</v>
      </c>
      <c r="K1187" s="8">
        <v>14.083069999999999</v>
      </c>
      <c r="L1187" t="s">
        <v>1290</v>
      </c>
      <c r="M1187">
        <v>927</v>
      </c>
      <c r="N1187">
        <v>45</v>
      </c>
      <c r="O1187">
        <v>1</v>
      </c>
      <c r="P1187" t="s">
        <v>1290</v>
      </c>
      <c r="Q1187" t="s">
        <v>1291</v>
      </c>
      <c r="R1187" s="1">
        <v>5E-52</v>
      </c>
      <c r="S1187" t="s">
        <v>1292</v>
      </c>
      <c r="T1187" t="s">
        <v>1293</v>
      </c>
      <c r="U1187" s="1">
        <v>9.9999999999999998E-141</v>
      </c>
      <c r="V1187">
        <v>3</v>
      </c>
      <c r="W1187">
        <v>1079709</v>
      </c>
      <c r="X1187">
        <v>1080440</v>
      </c>
      <c r="Y1187" t="s">
        <v>1228</v>
      </c>
      <c r="Z1187" t="s">
        <v>1229</v>
      </c>
      <c r="AA1187" s="1">
        <v>2.0000000000000001E-53</v>
      </c>
      <c r="AB1187">
        <v>5</v>
      </c>
      <c r="AC1187">
        <v>24146352</v>
      </c>
      <c r="AD1187">
        <v>24146663</v>
      </c>
      <c r="AE1187" t="s">
        <v>1230</v>
      </c>
      <c r="AF1187" t="s">
        <v>1231</v>
      </c>
      <c r="AG1187" s="1">
        <v>2.0000000000000001E-53</v>
      </c>
      <c r="AH1187" t="s">
        <v>1232</v>
      </c>
      <c r="AI1187">
        <v>22368858</v>
      </c>
      <c r="AJ1187">
        <v>22369548</v>
      </c>
      <c r="AK1187" t="s">
        <v>1233</v>
      </c>
    </row>
    <row r="1188" spans="1:37" x14ac:dyDescent="0.25">
      <c r="A1188" t="s">
        <v>1145</v>
      </c>
      <c r="B1188" s="6">
        <v>3.6933850000000001</v>
      </c>
      <c r="C1188" s="6">
        <v>3.8265820000000001</v>
      </c>
      <c r="D1188" s="6">
        <v>3.6197659999999998</v>
      </c>
      <c r="E1188" s="6">
        <v>3.90869</v>
      </c>
      <c r="F1188" s="6">
        <v>3.962618</v>
      </c>
      <c r="G1188" s="6">
        <v>9.3614180000000005</v>
      </c>
      <c r="H1188" s="6">
        <v>5.4735360000000002</v>
      </c>
      <c r="I1188" s="8">
        <v>3.8878820000000003</v>
      </c>
      <c r="J1188" s="8">
        <v>2.27225E-2</v>
      </c>
      <c r="K1188" s="8">
        <v>14.803660000000001</v>
      </c>
      <c r="L1188" t="s">
        <v>1282</v>
      </c>
      <c r="M1188">
        <v>736</v>
      </c>
      <c r="N1188">
        <v>36</v>
      </c>
      <c r="O1188">
        <v>1</v>
      </c>
      <c r="P1188" t="s">
        <v>1282</v>
      </c>
      <c r="Q1188" t="s">
        <v>1283</v>
      </c>
      <c r="R1188" s="1">
        <v>2.0000000000000001E-59</v>
      </c>
      <c r="S1188" t="s">
        <v>1284</v>
      </c>
      <c r="T1188" t="s">
        <v>1285</v>
      </c>
      <c r="U1188" s="1">
        <v>9.9999999999999993E-125</v>
      </c>
      <c r="V1188">
        <v>8</v>
      </c>
      <c r="W1188">
        <v>24258606</v>
      </c>
      <c r="X1188">
        <v>24259642</v>
      </c>
      <c r="Y1188" t="s">
        <v>1228</v>
      </c>
      <c r="Z1188" t="s">
        <v>1286</v>
      </c>
      <c r="AA1188" s="1">
        <v>8E-55</v>
      </c>
      <c r="AB1188">
        <v>3</v>
      </c>
      <c r="AC1188">
        <v>16913614</v>
      </c>
      <c r="AD1188">
        <v>16914051</v>
      </c>
      <c r="AE1188" t="s">
        <v>1287</v>
      </c>
      <c r="AF1188" t="s">
        <v>1288</v>
      </c>
      <c r="AG1188" s="1">
        <v>6.0000000000000002E-62</v>
      </c>
      <c r="AH1188" t="s">
        <v>1280</v>
      </c>
      <c r="AI1188">
        <v>65198100</v>
      </c>
      <c r="AJ1188">
        <v>65198899</v>
      </c>
      <c r="AK1188" t="s">
        <v>1289</v>
      </c>
    </row>
    <row r="1189" spans="1:37" x14ac:dyDescent="0.25">
      <c r="A1189" t="s">
        <v>241</v>
      </c>
      <c r="B1189" s="6">
        <v>7.1536660000000003</v>
      </c>
      <c r="C1189" s="6">
        <v>5.2448389999999998</v>
      </c>
      <c r="D1189" s="6">
        <v>7.92746</v>
      </c>
      <c r="E1189" s="6">
        <v>7.890536</v>
      </c>
      <c r="F1189" s="6">
        <v>4.7510000000000003</v>
      </c>
      <c r="G1189" s="6">
        <v>9.70655</v>
      </c>
      <c r="H1189" s="6">
        <v>5.8061379999999998</v>
      </c>
      <c r="I1189" s="8">
        <v>3.9004120000000002</v>
      </c>
      <c r="J1189" s="8">
        <v>1.1095580000000001E-3</v>
      </c>
      <c r="K1189" s="8">
        <v>14.932790000000001</v>
      </c>
      <c r="L1189" t="s">
        <v>1234</v>
      </c>
      <c r="M1189">
        <v>1688</v>
      </c>
      <c r="N1189">
        <v>26</v>
      </c>
      <c r="O1189">
        <v>1</v>
      </c>
      <c r="P1189" t="s">
        <v>1234</v>
      </c>
      <c r="Q1189" t="s">
        <v>1235</v>
      </c>
      <c r="R1189" s="1">
        <v>9.9999999999999994E-158</v>
      </c>
      <c r="S1189" t="s">
        <v>1236</v>
      </c>
      <c r="T1189" t="s">
        <v>1237</v>
      </c>
      <c r="U1189">
        <v>0</v>
      </c>
      <c r="V1189">
        <v>11</v>
      </c>
      <c r="W1189">
        <v>18814704</v>
      </c>
      <c r="X1189">
        <v>18811245</v>
      </c>
      <c r="Y1189" t="s">
        <v>1238</v>
      </c>
      <c r="Z1189" t="s">
        <v>1239</v>
      </c>
      <c r="AA1189" s="1">
        <v>9.9999999999999994E-149</v>
      </c>
      <c r="AB1189">
        <v>5</v>
      </c>
      <c r="AC1189">
        <v>4488762</v>
      </c>
      <c r="AD1189">
        <v>4490035</v>
      </c>
      <c r="AE1189" t="s">
        <v>1240</v>
      </c>
      <c r="AF1189" t="s">
        <v>1241</v>
      </c>
      <c r="AG1189" s="1">
        <v>1E-153</v>
      </c>
      <c r="AH1189" t="s">
        <v>1242</v>
      </c>
      <c r="AI1189">
        <v>18277013</v>
      </c>
      <c r="AJ1189">
        <v>18280025</v>
      </c>
      <c r="AK1189" t="s">
        <v>1243</v>
      </c>
    </row>
    <row r="1190" spans="1:37" x14ac:dyDescent="0.25">
      <c r="A1190" t="s">
        <v>308</v>
      </c>
      <c r="B1190" s="6">
        <v>5.2609820000000003</v>
      </c>
      <c r="C1190" s="6">
        <v>5.3374389999999998</v>
      </c>
      <c r="D1190" s="6">
        <v>5.0018560000000001</v>
      </c>
      <c r="E1190" s="6">
        <v>5.3484179999999997</v>
      </c>
      <c r="F1190" s="6">
        <v>5.1245950000000002</v>
      </c>
      <c r="G1190" s="6">
        <v>10.52614</v>
      </c>
      <c r="H1190" s="6">
        <v>6.6246859999999996</v>
      </c>
      <c r="I1190" s="8">
        <v>3.9014540000000002</v>
      </c>
      <c r="J1190" s="8">
        <v>3.2233009999999999E-2</v>
      </c>
      <c r="K1190" s="8">
        <v>14.94361</v>
      </c>
      <c r="L1190" t="s">
        <v>1278</v>
      </c>
      <c r="M1190">
        <v>520</v>
      </c>
      <c r="N1190">
        <v>3</v>
      </c>
      <c r="O1190">
        <v>1</v>
      </c>
      <c r="P1190" t="s">
        <v>1278</v>
      </c>
      <c r="Q1190" t="s">
        <v>1254</v>
      </c>
      <c r="R1190" s="1">
        <v>1E-22</v>
      </c>
      <c r="S1190" t="s">
        <v>1255</v>
      </c>
      <c r="T1190" t="s">
        <v>1262</v>
      </c>
      <c r="U1190" s="1">
        <v>9.9999999999999997E-29</v>
      </c>
      <c r="V1190">
        <v>1</v>
      </c>
      <c r="W1190">
        <v>17419386</v>
      </c>
      <c r="X1190">
        <v>17420245</v>
      </c>
      <c r="Y1190" t="s">
        <v>1228</v>
      </c>
      <c r="Z1190" t="s">
        <v>1257</v>
      </c>
      <c r="AA1190" s="1">
        <v>9.0000000000000003E-19</v>
      </c>
      <c r="AB1190">
        <v>5</v>
      </c>
      <c r="AC1190">
        <v>24115605</v>
      </c>
      <c r="AD1190">
        <v>24116144</v>
      </c>
      <c r="AE1190" t="s">
        <v>1258</v>
      </c>
      <c r="AF1190" t="s">
        <v>1279</v>
      </c>
      <c r="AG1190" s="1">
        <v>1.0000000000000001E-18</v>
      </c>
      <c r="AH1190" t="s">
        <v>1280</v>
      </c>
      <c r="AI1190">
        <v>65188412</v>
      </c>
      <c r="AJ1190">
        <v>65189357</v>
      </c>
      <c r="AK1190" t="s">
        <v>1281</v>
      </c>
    </row>
    <row r="1191" spans="1:37" x14ac:dyDescent="0.25">
      <c r="A1191" t="s">
        <v>263</v>
      </c>
      <c r="B1191" s="6">
        <v>5.3469610000000003</v>
      </c>
      <c r="C1191" s="6">
        <v>5.1347490000000002</v>
      </c>
      <c r="D1191" s="6">
        <v>5.0015090000000004</v>
      </c>
      <c r="E1191" s="6">
        <v>5.0931649999999999</v>
      </c>
      <c r="F1191" s="6">
        <v>5.1008469999999999</v>
      </c>
      <c r="G1191" s="6">
        <v>11.133850000000001</v>
      </c>
      <c r="H1191" s="6">
        <v>7.1704460000000001</v>
      </c>
      <c r="I1191" s="8">
        <v>3.9634040000000006</v>
      </c>
      <c r="J1191" s="8">
        <v>2.9988919999999999E-2</v>
      </c>
      <c r="K1191" s="8">
        <v>15.59924</v>
      </c>
      <c r="L1191" t="s">
        <v>1275</v>
      </c>
      <c r="M1191">
        <v>522</v>
      </c>
      <c r="N1191">
        <v>3</v>
      </c>
      <c r="O1191">
        <v>1</v>
      </c>
      <c r="P1191" t="s">
        <v>1275</v>
      </c>
      <c r="Q1191" t="s">
        <v>1276</v>
      </c>
      <c r="R1191" s="1">
        <v>5.9999999999999995E-8</v>
      </c>
      <c r="S1191" t="s">
        <v>1277</v>
      </c>
      <c r="T1191" t="s">
        <v>1227</v>
      </c>
      <c r="U1191" s="1">
        <v>2.0000000000000001E-59</v>
      </c>
      <c r="V1191">
        <v>5</v>
      </c>
      <c r="W1191">
        <v>22674724</v>
      </c>
      <c r="X1191">
        <v>22674130</v>
      </c>
      <c r="Y1191" t="s">
        <v>1228</v>
      </c>
      <c r="Z1191" t="s">
        <v>1229</v>
      </c>
      <c r="AA1191" s="1">
        <v>8.0000000000000003E-10</v>
      </c>
      <c r="AB1191">
        <v>5</v>
      </c>
      <c r="AC1191">
        <v>24146352</v>
      </c>
      <c r="AD1191">
        <v>24146663</v>
      </c>
      <c r="AE1191" t="s">
        <v>1230</v>
      </c>
      <c r="AF1191" t="s">
        <v>1231</v>
      </c>
      <c r="AG1191" s="1">
        <v>8.0000000000000003E-10</v>
      </c>
      <c r="AH1191" t="s">
        <v>1232</v>
      </c>
      <c r="AI1191">
        <v>22368858</v>
      </c>
      <c r="AJ1191">
        <v>22369548</v>
      </c>
      <c r="AK1191" t="s">
        <v>1233</v>
      </c>
    </row>
    <row r="1192" spans="1:37" x14ac:dyDescent="0.25">
      <c r="A1192" t="s">
        <v>1025</v>
      </c>
      <c r="B1192" s="6">
        <v>5.2896489999999998</v>
      </c>
      <c r="C1192" s="6">
        <v>4.9832919999999996</v>
      </c>
      <c r="D1192" s="6">
        <v>4.9962629999999999</v>
      </c>
      <c r="E1192" s="6">
        <v>5.1890029999999996</v>
      </c>
      <c r="F1192" s="6">
        <v>4.8866120000000004</v>
      </c>
      <c r="G1192" s="6">
        <v>11.190300000000001</v>
      </c>
      <c r="H1192" s="6">
        <v>7.1582189999999999</v>
      </c>
      <c r="I1192" s="8">
        <v>4.0320810000000007</v>
      </c>
      <c r="J1192" s="8">
        <v>3.3270389999999997E-2</v>
      </c>
      <c r="K1192" s="8">
        <v>16.3598</v>
      </c>
      <c r="L1192" t="s">
        <v>1272</v>
      </c>
      <c r="M1192">
        <v>1769</v>
      </c>
      <c r="N1192">
        <v>3</v>
      </c>
      <c r="O1192">
        <v>1</v>
      </c>
      <c r="P1192" t="s">
        <v>1272</v>
      </c>
      <c r="Q1192" t="s">
        <v>1273</v>
      </c>
      <c r="R1192" s="1">
        <v>1.9999999999999999E-48</v>
      </c>
      <c r="S1192" t="s">
        <v>1274</v>
      </c>
      <c r="T1192" t="s">
        <v>1227</v>
      </c>
      <c r="U1192" s="1">
        <v>1E-136</v>
      </c>
      <c r="V1192">
        <v>5</v>
      </c>
      <c r="W1192">
        <v>22674724</v>
      </c>
      <c r="X1192">
        <v>22674130</v>
      </c>
      <c r="Y1192" t="s">
        <v>1228</v>
      </c>
      <c r="Z1192" t="s">
        <v>1229</v>
      </c>
      <c r="AA1192" s="1">
        <v>1E-50</v>
      </c>
      <c r="AB1192">
        <v>5</v>
      </c>
      <c r="AC1192">
        <v>24146352</v>
      </c>
      <c r="AD1192">
        <v>24146663</v>
      </c>
      <c r="AE1192" t="s">
        <v>1230</v>
      </c>
      <c r="AF1192" t="s">
        <v>1231</v>
      </c>
      <c r="AG1192" s="1">
        <v>1E-50</v>
      </c>
      <c r="AH1192" t="s">
        <v>1232</v>
      </c>
      <c r="AI1192">
        <v>22368858</v>
      </c>
      <c r="AJ1192">
        <v>22369548</v>
      </c>
      <c r="AK1192" t="s">
        <v>1233</v>
      </c>
    </row>
    <row r="1193" spans="1:37" x14ac:dyDescent="0.25">
      <c r="A1193" t="s">
        <v>979</v>
      </c>
      <c r="B1193" s="6">
        <v>4.5596209999999999</v>
      </c>
      <c r="C1193" s="6">
        <v>4.5645980000000002</v>
      </c>
      <c r="D1193" s="6">
        <v>4.7229669999999997</v>
      </c>
      <c r="E1193" s="6">
        <v>4.9929059999999996</v>
      </c>
      <c r="F1193" s="6">
        <v>4.5078500000000004</v>
      </c>
      <c r="G1193" s="6">
        <v>10.440200000000001</v>
      </c>
      <c r="H1193" s="6">
        <v>6.3196450000000004</v>
      </c>
      <c r="I1193" s="8">
        <v>4.1205550000000004</v>
      </c>
      <c r="J1193" s="8">
        <v>2.96078E-2</v>
      </c>
      <c r="K1193" s="8">
        <v>17.39442</v>
      </c>
      <c r="L1193" t="s">
        <v>1265</v>
      </c>
      <c r="M1193">
        <v>722</v>
      </c>
      <c r="N1193">
        <v>32</v>
      </c>
      <c r="O1193">
        <v>1</v>
      </c>
      <c r="P1193" t="s">
        <v>1265</v>
      </c>
      <c r="Q1193" t="s">
        <v>1245</v>
      </c>
      <c r="R1193" s="1">
        <v>2.9999999999999998E-63</v>
      </c>
      <c r="S1193" t="s">
        <v>1246</v>
      </c>
      <c r="T1193" t="s">
        <v>1266</v>
      </c>
      <c r="U1193" s="1">
        <v>9.9999999999999993E-125</v>
      </c>
      <c r="V1193">
        <v>1</v>
      </c>
      <c r="W1193">
        <v>2837580</v>
      </c>
      <c r="X1193">
        <v>2819036</v>
      </c>
      <c r="Y1193" t="s">
        <v>1267</v>
      </c>
      <c r="Z1193" t="s">
        <v>1268</v>
      </c>
      <c r="AA1193" s="1">
        <v>6.0000000000000004E-53</v>
      </c>
      <c r="AB1193">
        <v>3</v>
      </c>
      <c r="AC1193">
        <v>19889358</v>
      </c>
      <c r="AD1193">
        <v>19889774</v>
      </c>
      <c r="AE1193" t="s">
        <v>1249</v>
      </c>
      <c r="AF1193" t="s">
        <v>1269</v>
      </c>
      <c r="AG1193" s="1">
        <v>7.0000000000000002E-59</v>
      </c>
      <c r="AH1193" t="s">
        <v>1270</v>
      </c>
      <c r="AI1193">
        <v>54986790</v>
      </c>
      <c r="AJ1193">
        <v>54987582</v>
      </c>
      <c r="AK1193" t="s">
        <v>1271</v>
      </c>
    </row>
    <row r="1194" spans="1:37" x14ac:dyDescent="0.25">
      <c r="A1194" t="s">
        <v>1063</v>
      </c>
      <c r="B1194" s="6">
        <v>3.4740449999999998</v>
      </c>
      <c r="C1194" s="6">
        <v>3.9245670000000001</v>
      </c>
      <c r="D1194" s="6">
        <v>3.8713250000000001</v>
      </c>
      <c r="E1194" s="6">
        <v>4.0789989999999996</v>
      </c>
      <c r="F1194" s="6">
        <v>3.9774229999999999</v>
      </c>
      <c r="G1194" s="6">
        <v>10.082599999999999</v>
      </c>
      <c r="H1194" s="6">
        <v>5.9602599999999999</v>
      </c>
      <c r="I1194" s="8">
        <v>4.1223399999999994</v>
      </c>
      <c r="J1194" s="8">
        <v>2.4327430000000001E-2</v>
      </c>
      <c r="K1194" s="8">
        <v>17.415970000000002</v>
      </c>
      <c r="L1194" t="s">
        <v>1261</v>
      </c>
      <c r="M1194">
        <v>792</v>
      </c>
      <c r="N1194">
        <v>25</v>
      </c>
      <c r="O1194">
        <v>1</v>
      </c>
      <c r="P1194" t="s">
        <v>1261</v>
      </c>
      <c r="Q1194" t="s">
        <v>1254</v>
      </c>
      <c r="R1194" s="1">
        <v>3.0000000000000003E-67</v>
      </c>
      <c r="S1194" t="s">
        <v>1255</v>
      </c>
      <c r="T1194" t="s">
        <v>1262</v>
      </c>
      <c r="U1194" s="1">
        <v>1E-108</v>
      </c>
      <c r="V1194">
        <v>1</v>
      </c>
      <c r="W1194">
        <v>17419386</v>
      </c>
      <c r="X1194">
        <v>17420245</v>
      </c>
      <c r="Y1194" t="s">
        <v>1228</v>
      </c>
      <c r="Z1194" t="s">
        <v>1263</v>
      </c>
      <c r="AA1194" s="1">
        <v>5.0000000000000002E-55</v>
      </c>
      <c r="AB1194">
        <v>5</v>
      </c>
      <c r="AC1194">
        <v>575437</v>
      </c>
      <c r="AD1194">
        <v>576456</v>
      </c>
      <c r="AE1194" t="s">
        <v>1264</v>
      </c>
      <c r="AF1194" t="s">
        <v>1259</v>
      </c>
      <c r="AG1194" s="1">
        <v>1E-59</v>
      </c>
      <c r="AH1194" t="s">
        <v>1242</v>
      </c>
      <c r="AI1194">
        <v>33980350</v>
      </c>
      <c r="AJ1194">
        <v>33981169</v>
      </c>
      <c r="AK1194" t="s">
        <v>1260</v>
      </c>
    </row>
    <row r="1195" spans="1:37" x14ac:dyDescent="0.25">
      <c r="A1195" t="s">
        <v>370</v>
      </c>
      <c r="B1195" s="6">
        <v>3.6548409999999998</v>
      </c>
      <c r="C1195" s="6">
        <v>3.9733160000000001</v>
      </c>
      <c r="D1195" s="6">
        <v>3.8151519999999999</v>
      </c>
      <c r="E1195" s="6">
        <v>3.7843019999999998</v>
      </c>
      <c r="F1195" s="6">
        <v>4.0726979999999999</v>
      </c>
      <c r="G1195" s="6">
        <v>9.804411</v>
      </c>
      <c r="H1195" s="6">
        <v>5.6746600000000003</v>
      </c>
      <c r="I1195" s="8">
        <v>4.1297509999999997</v>
      </c>
      <c r="J1195" s="8">
        <v>1.8880770000000002E-2</v>
      </c>
      <c r="K1195" s="8">
        <v>17.505669999999999</v>
      </c>
      <c r="L1195" t="s">
        <v>1261</v>
      </c>
      <c r="M1195">
        <v>792</v>
      </c>
      <c r="N1195">
        <v>25</v>
      </c>
      <c r="O1195">
        <v>1</v>
      </c>
      <c r="P1195" t="s">
        <v>1261</v>
      </c>
      <c r="Q1195" t="s">
        <v>1254</v>
      </c>
      <c r="R1195" s="1">
        <v>3.0000000000000003E-67</v>
      </c>
      <c r="S1195" t="s">
        <v>1255</v>
      </c>
      <c r="T1195" t="s">
        <v>1262</v>
      </c>
      <c r="U1195" s="1">
        <v>1E-108</v>
      </c>
      <c r="V1195">
        <v>1</v>
      </c>
      <c r="W1195">
        <v>17419386</v>
      </c>
      <c r="X1195">
        <v>17420245</v>
      </c>
      <c r="Y1195" t="s">
        <v>1228</v>
      </c>
      <c r="Z1195" t="s">
        <v>1263</v>
      </c>
      <c r="AA1195" s="1">
        <v>5.0000000000000002E-55</v>
      </c>
      <c r="AB1195">
        <v>5</v>
      </c>
      <c r="AC1195">
        <v>575437</v>
      </c>
      <c r="AD1195">
        <v>576456</v>
      </c>
      <c r="AE1195" t="s">
        <v>1264</v>
      </c>
      <c r="AF1195" t="s">
        <v>1259</v>
      </c>
      <c r="AG1195" s="1">
        <v>1E-59</v>
      </c>
      <c r="AH1195" t="s">
        <v>1242</v>
      </c>
      <c r="AI1195">
        <v>33980350</v>
      </c>
      <c r="AJ1195">
        <v>33981169</v>
      </c>
      <c r="AK1195" t="s">
        <v>1260</v>
      </c>
    </row>
    <row r="1196" spans="1:37" x14ac:dyDescent="0.25">
      <c r="A1196" t="s">
        <v>745</v>
      </c>
      <c r="B1196" s="6">
        <v>3.222054</v>
      </c>
      <c r="C1196" s="6">
        <v>3.0724170000000002</v>
      </c>
      <c r="D1196" s="6">
        <v>3.1660409999999999</v>
      </c>
      <c r="E1196" s="6">
        <v>3.3361730000000001</v>
      </c>
      <c r="F1196" s="6">
        <v>3.1432180000000001</v>
      </c>
      <c r="G1196" s="6">
        <v>8.1937479999999994</v>
      </c>
      <c r="H1196" s="6">
        <v>3.9675280000000002</v>
      </c>
      <c r="I1196" s="8">
        <v>4.2262199999999996</v>
      </c>
      <c r="J1196" s="8">
        <v>1.0437109999999999E-2</v>
      </c>
      <c r="K1196" s="8">
        <v>18.716259999999998</v>
      </c>
      <c r="L1196" t="s">
        <v>1253</v>
      </c>
      <c r="M1196">
        <v>557</v>
      </c>
      <c r="N1196">
        <v>1</v>
      </c>
      <c r="O1196">
        <v>1</v>
      </c>
      <c r="P1196" t="s">
        <v>1253</v>
      </c>
      <c r="Q1196" t="s">
        <v>1254</v>
      </c>
      <c r="R1196" s="1">
        <v>1.9999999999999999E-40</v>
      </c>
      <c r="S1196" t="s">
        <v>1255</v>
      </c>
      <c r="T1196" t="s">
        <v>1256</v>
      </c>
      <c r="U1196" s="1">
        <v>1E-35</v>
      </c>
      <c r="V1196">
        <v>3</v>
      </c>
      <c r="W1196">
        <v>9498762</v>
      </c>
      <c r="X1196">
        <v>9497836</v>
      </c>
      <c r="Y1196" t="s">
        <v>1228</v>
      </c>
      <c r="Z1196" t="s">
        <v>1257</v>
      </c>
      <c r="AA1196" s="1">
        <v>2.0000000000000001E-33</v>
      </c>
      <c r="AB1196">
        <v>5</v>
      </c>
      <c r="AC1196">
        <v>24115605</v>
      </c>
      <c r="AD1196">
        <v>24116144</v>
      </c>
      <c r="AE1196" t="s">
        <v>1258</v>
      </c>
      <c r="AF1196" t="s">
        <v>1259</v>
      </c>
      <c r="AG1196" s="1">
        <v>9.9999999999999993E-35</v>
      </c>
      <c r="AH1196" t="s">
        <v>1242</v>
      </c>
      <c r="AI1196">
        <v>33980350</v>
      </c>
      <c r="AJ1196">
        <v>33981169</v>
      </c>
      <c r="AK1196" t="s">
        <v>1260</v>
      </c>
    </row>
    <row r="1197" spans="1:37" x14ac:dyDescent="0.25">
      <c r="A1197" t="s">
        <v>901</v>
      </c>
      <c r="B1197" s="6">
        <v>4.184291</v>
      </c>
      <c r="C1197" s="6">
        <v>3.7608630000000001</v>
      </c>
      <c r="D1197" s="6">
        <v>4.0155269999999996</v>
      </c>
      <c r="E1197" s="6">
        <v>4.1500570000000003</v>
      </c>
      <c r="F1197" s="6">
        <v>3.7260800000000001</v>
      </c>
      <c r="G1197" s="6">
        <v>9.8067689999999992</v>
      </c>
      <c r="H1197" s="6">
        <v>5.536842</v>
      </c>
      <c r="I1197" s="8">
        <v>4.2699269999999991</v>
      </c>
      <c r="J1197" s="8">
        <v>2.533287E-2</v>
      </c>
      <c r="K1197" s="8">
        <v>19.29196</v>
      </c>
      <c r="L1197" t="s">
        <v>1244</v>
      </c>
      <c r="M1197">
        <v>945</v>
      </c>
      <c r="N1197">
        <v>32</v>
      </c>
      <c r="O1197">
        <v>1</v>
      </c>
      <c r="P1197" t="s">
        <v>1244</v>
      </c>
      <c r="Q1197" t="s">
        <v>1245</v>
      </c>
      <c r="R1197" s="1">
        <v>1.0000000000000001E-63</v>
      </c>
      <c r="S1197" t="s">
        <v>1246</v>
      </c>
      <c r="T1197" t="s">
        <v>1247</v>
      </c>
      <c r="U1197" s="1">
        <v>9.9999999999999998E-122</v>
      </c>
      <c r="V1197">
        <v>1</v>
      </c>
      <c r="W1197">
        <v>2673400</v>
      </c>
      <c r="X1197">
        <v>2674373</v>
      </c>
      <c r="Y1197" t="s">
        <v>1228</v>
      </c>
      <c r="Z1197" t="s">
        <v>1248</v>
      </c>
      <c r="AA1197" s="1">
        <v>4.0000000000000001E-53</v>
      </c>
      <c r="AB1197">
        <v>2</v>
      </c>
      <c r="AC1197">
        <v>15736832</v>
      </c>
      <c r="AD1197">
        <v>15737248</v>
      </c>
      <c r="AE1197" t="s">
        <v>1249</v>
      </c>
      <c r="AF1197" t="s">
        <v>1250</v>
      </c>
      <c r="AG1197" s="1">
        <v>3.0000000000000001E-59</v>
      </c>
      <c r="AH1197" t="s">
        <v>1251</v>
      </c>
      <c r="AI1197">
        <v>253730</v>
      </c>
      <c r="AJ1197">
        <v>254571</v>
      </c>
      <c r="AK1197" t="s">
        <v>1252</v>
      </c>
    </row>
    <row r="1198" spans="1:37" x14ac:dyDescent="0.25">
      <c r="A1198" t="s">
        <v>450</v>
      </c>
      <c r="B1198" s="6">
        <v>6.7952899999999996</v>
      </c>
      <c r="C1198" s="6">
        <v>5.3306190000000004</v>
      </c>
      <c r="D1198" s="6">
        <v>7.5332749999999997</v>
      </c>
      <c r="E1198" s="6">
        <v>7.3920219999999999</v>
      </c>
      <c r="F1198" s="6">
        <v>4.1182679999999996</v>
      </c>
      <c r="G1198" s="6">
        <v>9.3137059999999998</v>
      </c>
      <c r="H1198" s="6">
        <v>4.8800049999999997</v>
      </c>
      <c r="I1198" s="8">
        <v>4.4337010000000001</v>
      </c>
      <c r="J1198" s="8">
        <v>5.1271209999999995E-4</v>
      </c>
      <c r="K1198" s="8">
        <v>21.61111</v>
      </c>
      <c r="L1198" t="s">
        <v>1234</v>
      </c>
      <c r="M1198">
        <v>1688</v>
      </c>
      <c r="N1198">
        <v>26</v>
      </c>
      <c r="O1198">
        <v>1</v>
      </c>
      <c r="P1198" t="s">
        <v>1234</v>
      </c>
      <c r="Q1198" t="s">
        <v>1235</v>
      </c>
      <c r="R1198" s="1">
        <v>9.9999999999999994E-158</v>
      </c>
      <c r="S1198" t="s">
        <v>1236</v>
      </c>
      <c r="T1198" t="s">
        <v>1237</v>
      </c>
      <c r="U1198">
        <v>0</v>
      </c>
      <c r="V1198">
        <v>11</v>
      </c>
      <c r="W1198">
        <v>18814704</v>
      </c>
      <c r="X1198">
        <v>18811245</v>
      </c>
      <c r="Y1198" t="s">
        <v>1238</v>
      </c>
      <c r="Z1198" t="s">
        <v>1239</v>
      </c>
      <c r="AA1198" s="1">
        <v>9.9999999999999994E-149</v>
      </c>
      <c r="AB1198">
        <v>5</v>
      </c>
      <c r="AC1198">
        <v>4488762</v>
      </c>
      <c r="AD1198">
        <v>4490035</v>
      </c>
      <c r="AE1198" t="s">
        <v>1240</v>
      </c>
      <c r="AF1198" t="s">
        <v>1241</v>
      </c>
      <c r="AG1198" s="1">
        <v>1E-153</v>
      </c>
      <c r="AH1198" t="s">
        <v>1242</v>
      </c>
      <c r="AI1198">
        <v>18277013</v>
      </c>
      <c r="AJ1198">
        <v>18280025</v>
      </c>
      <c r="AK1198" t="s">
        <v>1243</v>
      </c>
    </row>
    <row r="1199" spans="1:37" x14ac:dyDescent="0.25">
      <c r="A1199" t="s">
        <v>348</v>
      </c>
      <c r="B1199" s="6">
        <v>5.8157719999999999</v>
      </c>
      <c r="C1199" s="6">
        <v>4.8393280000000001</v>
      </c>
      <c r="D1199" s="6">
        <v>5.2560000000000002</v>
      </c>
      <c r="E1199" s="6">
        <v>5.8188930000000001</v>
      </c>
      <c r="F1199" s="6">
        <v>4.9619200000000001</v>
      </c>
      <c r="G1199" s="6">
        <v>12.0097</v>
      </c>
      <c r="H1199" s="6">
        <v>7.5553759999999999</v>
      </c>
      <c r="I1199" s="8">
        <v>4.4543240000000006</v>
      </c>
      <c r="J1199" s="8">
        <v>3.2106089999999997E-2</v>
      </c>
      <c r="K1199" s="8">
        <v>21.922280000000001</v>
      </c>
      <c r="L1199" t="s">
        <v>1223</v>
      </c>
      <c r="M1199">
        <v>717</v>
      </c>
      <c r="N1199">
        <v>80</v>
      </c>
      <c r="O1199">
        <v>2</v>
      </c>
      <c r="P1199" t="s">
        <v>1224</v>
      </c>
      <c r="Q1199" t="s">
        <v>1225</v>
      </c>
      <c r="R1199" s="1">
        <v>8.0000000000000002E-53</v>
      </c>
      <c r="S1199" t="s">
        <v>1226</v>
      </c>
      <c r="T1199" t="s">
        <v>1227</v>
      </c>
      <c r="U1199" s="1">
        <v>9.9999999999999994E-152</v>
      </c>
      <c r="V1199">
        <v>5</v>
      </c>
      <c r="W1199">
        <v>22674724</v>
      </c>
      <c r="X1199">
        <v>22674130</v>
      </c>
      <c r="Y1199" t="s">
        <v>1228</v>
      </c>
      <c r="Z1199" t="s">
        <v>1229</v>
      </c>
      <c r="AA1199" s="1">
        <v>1E-53</v>
      </c>
      <c r="AB1199">
        <v>5</v>
      </c>
      <c r="AC1199">
        <v>24146352</v>
      </c>
      <c r="AD1199">
        <v>24146663</v>
      </c>
      <c r="AE1199" t="s">
        <v>1230</v>
      </c>
      <c r="AF1199" t="s">
        <v>1231</v>
      </c>
      <c r="AG1199" s="1">
        <v>1E-53</v>
      </c>
      <c r="AH1199" t="s">
        <v>1232</v>
      </c>
      <c r="AI1199">
        <v>22368858</v>
      </c>
      <c r="AJ1199">
        <v>22369548</v>
      </c>
      <c r="AK1199" t="s">
        <v>1233</v>
      </c>
    </row>
  </sheetData>
  <sortState ref="A3:BC1198">
    <sortCondition ref="K3:K1198"/>
  </sortState>
  <mergeCells count="1">
    <mergeCell ref="I2:J2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6"/>
  <sheetViews>
    <sheetView workbookViewId="0"/>
  </sheetViews>
  <sheetFormatPr defaultRowHeight="15" x14ac:dyDescent="0.25"/>
  <cols>
    <col min="1" max="1" width="30.7109375" customWidth="1"/>
    <col min="8" max="8" width="10.42578125" customWidth="1"/>
    <col min="9" max="10" width="13.85546875" customWidth="1"/>
    <col min="11" max="11" width="11.7109375" customWidth="1"/>
  </cols>
  <sheetData>
    <row r="1" spans="1:37" x14ac:dyDescent="0.25">
      <c r="A1" s="2" t="s">
        <v>7387</v>
      </c>
    </row>
    <row r="2" spans="1:37" s="7" customFormat="1" ht="17.25" x14ac:dyDescent="0.3">
      <c r="A2" s="11"/>
      <c r="B2" s="5" t="s">
        <v>7381</v>
      </c>
      <c r="C2" s="5"/>
      <c r="D2" s="5"/>
      <c r="E2" s="5"/>
      <c r="F2" s="5"/>
      <c r="G2" s="5"/>
      <c r="H2" s="5"/>
      <c r="I2" s="12" t="s">
        <v>7383</v>
      </c>
      <c r="J2" s="12"/>
      <c r="K2" s="8"/>
    </row>
    <row r="3" spans="1:37" ht="18" x14ac:dyDescent="0.35">
      <c r="A3" s="10" t="s">
        <v>0</v>
      </c>
      <c r="B3" s="6" t="s">
        <v>7374</v>
      </c>
      <c r="C3" s="6" t="s">
        <v>7375</v>
      </c>
      <c r="D3" s="6" t="s">
        <v>7376</v>
      </c>
      <c r="E3" s="6" t="s">
        <v>7377</v>
      </c>
      <c r="F3" s="6" t="s">
        <v>7378</v>
      </c>
      <c r="G3" s="6" t="s">
        <v>7379</v>
      </c>
      <c r="H3" s="6" t="s">
        <v>7380</v>
      </c>
      <c r="I3" s="8" t="s">
        <v>7382</v>
      </c>
      <c r="J3" s="8" t="s">
        <v>7384</v>
      </c>
      <c r="K3" s="8" t="s">
        <v>7385</v>
      </c>
      <c r="L3" t="s">
        <v>1197</v>
      </c>
      <c r="M3" t="s">
        <v>1198</v>
      </c>
      <c r="N3" t="s">
        <v>1199</v>
      </c>
      <c r="O3" t="s">
        <v>1200</v>
      </c>
      <c r="P3" t="s">
        <v>1201</v>
      </c>
      <c r="Q3" t="s">
        <v>1202</v>
      </c>
      <c r="R3" t="s">
        <v>1203</v>
      </c>
      <c r="S3" t="s">
        <v>1204</v>
      </c>
      <c r="T3" t="s">
        <v>1205</v>
      </c>
      <c r="U3" t="s">
        <v>1206</v>
      </c>
      <c r="V3" t="s">
        <v>1207</v>
      </c>
      <c r="W3" t="s">
        <v>1208</v>
      </c>
      <c r="X3" t="s">
        <v>1209</v>
      </c>
      <c r="Y3" t="s">
        <v>1210</v>
      </c>
      <c r="Z3" t="s">
        <v>1211</v>
      </c>
      <c r="AA3" t="s">
        <v>1212</v>
      </c>
      <c r="AB3" t="s">
        <v>1213</v>
      </c>
      <c r="AC3" t="s">
        <v>1214</v>
      </c>
      <c r="AD3" t="s">
        <v>1215</v>
      </c>
      <c r="AE3" t="s">
        <v>1216</v>
      </c>
      <c r="AF3" t="s">
        <v>1217</v>
      </c>
      <c r="AG3" t="s">
        <v>1218</v>
      </c>
      <c r="AH3" t="s">
        <v>1219</v>
      </c>
      <c r="AI3" t="s">
        <v>1220</v>
      </c>
      <c r="AJ3" t="s">
        <v>1221</v>
      </c>
      <c r="AK3" t="s">
        <v>1222</v>
      </c>
    </row>
    <row r="4" spans="1:37" x14ac:dyDescent="0.25">
      <c r="A4" t="s">
        <v>59</v>
      </c>
      <c r="B4" s="6">
        <v>4.9930690000000002</v>
      </c>
      <c r="C4" s="6">
        <v>6.3252300000000004</v>
      </c>
      <c r="D4" s="6">
        <v>6.6528970000000003</v>
      </c>
      <c r="E4" s="6">
        <v>5.0898640000000004</v>
      </c>
      <c r="F4" s="6">
        <v>6.8995829999999998</v>
      </c>
      <c r="G4" s="6">
        <v>8.1150690000000001</v>
      </c>
      <c r="H4" s="6">
        <v>6.2519720000000003</v>
      </c>
      <c r="I4" s="8">
        <v>1.8630969999999998</v>
      </c>
      <c r="J4" s="8">
        <v>3.901024E-4</v>
      </c>
      <c r="K4" s="8">
        <v>3.6378789999999999</v>
      </c>
      <c r="L4" t="s">
        <v>2152</v>
      </c>
      <c r="M4">
        <v>1577</v>
      </c>
      <c r="N4">
        <v>38</v>
      </c>
      <c r="O4">
        <v>1</v>
      </c>
      <c r="P4" t="s">
        <v>2152</v>
      </c>
      <c r="Q4" t="s">
        <v>2153</v>
      </c>
      <c r="R4">
        <v>0</v>
      </c>
      <c r="S4" t="s">
        <v>2154</v>
      </c>
      <c r="T4" t="s">
        <v>2155</v>
      </c>
      <c r="U4">
        <v>0</v>
      </c>
      <c r="V4">
        <v>10</v>
      </c>
      <c r="W4">
        <v>18661847</v>
      </c>
      <c r="X4">
        <v>18669940</v>
      </c>
      <c r="Y4" t="s">
        <v>2156</v>
      </c>
      <c r="Z4" t="s">
        <v>2157</v>
      </c>
      <c r="AA4">
        <v>9.9999999999999997E-148</v>
      </c>
      <c r="AB4">
        <v>5</v>
      </c>
      <c r="AC4">
        <v>2691116</v>
      </c>
      <c r="AD4">
        <v>2693441</v>
      </c>
      <c r="AE4" t="s">
        <v>2158</v>
      </c>
      <c r="AF4" t="s">
        <v>2159</v>
      </c>
      <c r="AG4">
        <v>0</v>
      </c>
      <c r="AH4" t="s">
        <v>1270</v>
      </c>
      <c r="AI4">
        <v>31844075</v>
      </c>
      <c r="AJ4">
        <v>31849869</v>
      </c>
      <c r="AK4" t="s">
        <v>2160</v>
      </c>
    </row>
    <row r="5" spans="1:37" x14ac:dyDescent="0.25">
      <c r="A5" t="s">
        <v>495</v>
      </c>
      <c r="B5" s="6">
        <v>10.61199</v>
      </c>
      <c r="C5" s="6">
        <v>9.9410530000000001</v>
      </c>
      <c r="D5" s="6">
        <v>9.0434090000000005</v>
      </c>
      <c r="E5" s="6">
        <v>10.396369999999999</v>
      </c>
      <c r="F5" s="6">
        <v>9.0435320000000008</v>
      </c>
      <c r="G5" s="6">
        <v>8.7896370000000008</v>
      </c>
      <c r="H5" s="6">
        <v>7.5729550000000003</v>
      </c>
      <c r="I5" s="8">
        <v>1.2166820000000005</v>
      </c>
      <c r="J5" s="8">
        <v>1.099198E-3</v>
      </c>
      <c r="K5" s="8">
        <v>2.3241160000000001</v>
      </c>
      <c r="L5" t="s">
        <v>4104</v>
      </c>
      <c r="M5">
        <v>1469</v>
      </c>
      <c r="N5">
        <v>41</v>
      </c>
      <c r="O5">
        <v>1</v>
      </c>
      <c r="P5" t="s">
        <v>4104</v>
      </c>
      <c r="Q5" t="s">
        <v>4105</v>
      </c>
      <c r="R5">
        <v>1E-175</v>
      </c>
      <c r="S5" t="s">
        <v>4106</v>
      </c>
      <c r="T5" t="s">
        <v>4107</v>
      </c>
      <c r="U5">
        <v>1E-125</v>
      </c>
      <c r="V5">
        <v>6</v>
      </c>
      <c r="W5">
        <v>30886217</v>
      </c>
      <c r="X5">
        <v>30887473</v>
      </c>
      <c r="Y5" t="s">
        <v>4108</v>
      </c>
      <c r="Z5" t="s">
        <v>2664</v>
      </c>
      <c r="AA5">
        <v>1E-117</v>
      </c>
      <c r="AB5">
        <v>3</v>
      </c>
      <c r="AC5">
        <v>3962501</v>
      </c>
      <c r="AD5">
        <v>3963945</v>
      </c>
      <c r="AE5" t="s">
        <v>2665</v>
      </c>
      <c r="AF5" t="s">
        <v>3201</v>
      </c>
      <c r="AG5">
        <v>1.0000000000000001E-158</v>
      </c>
      <c r="AH5" t="s">
        <v>1251</v>
      </c>
      <c r="AI5">
        <v>47548066</v>
      </c>
      <c r="AJ5">
        <v>47549245</v>
      </c>
      <c r="AK5" t="s">
        <v>3202</v>
      </c>
    </row>
    <row r="6" spans="1:37" x14ac:dyDescent="0.25">
      <c r="A6" t="s">
        <v>681</v>
      </c>
      <c r="B6" s="6">
        <v>7.3657110000000001</v>
      </c>
      <c r="C6" s="6">
        <v>7.3866800000000001</v>
      </c>
      <c r="D6" s="6">
        <v>6.760993</v>
      </c>
      <c r="E6" s="6">
        <v>7.0605419999999999</v>
      </c>
      <c r="F6" s="6">
        <v>7.7303189999999997</v>
      </c>
      <c r="G6" s="6">
        <v>12.090199999999999</v>
      </c>
      <c r="H6" s="6">
        <v>9.2350899999999996</v>
      </c>
      <c r="I6" s="8">
        <v>2.8551099999999998</v>
      </c>
      <c r="J6" s="8">
        <v>3.3165680000000003E-2</v>
      </c>
      <c r="K6" s="8">
        <v>7.2355679999999998</v>
      </c>
      <c r="L6" t="s">
        <v>1468</v>
      </c>
      <c r="M6">
        <v>612</v>
      </c>
      <c r="N6">
        <v>15</v>
      </c>
      <c r="O6">
        <v>1</v>
      </c>
      <c r="P6" t="s">
        <v>1468</v>
      </c>
      <c r="Q6" t="s">
        <v>1469</v>
      </c>
      <c r="R6">
        <v>4.9999999999999995E-97</v>
      </c>
      <c r="S6" t="s">
        <v>1470</v>
      </c>
      <c r="T6" t="s">
        <v>1348</v>
      </c>
      <c r="U6">
        <v>1E-153</v>
      </c>
      <c r="V6">
        <v>2</v>
      </c>
      <c r="W6">
        <v>32237277</v>
      </c>
      <c r="X6">
        <v>32239187</v>
      </c>
      <c r="Y6" t="s">
        <v>1349</v>
      </c>
      <c r="Z6" t="s">
        <v>1350</v>
      </c>
      <c r="AA6">
        <v>1.9999999999999999E-60</v>
      </c>
      <c r="AB6">
        <v>4</v>
      </c>
      <c r="AC6">
        <v>12852109</v>
      </c>
      <c r="AD6">
        <v>12853825</v>
      </c>
      <c r="AE6" t="s">
        <v>1351</v>
      </c>
      <c r="AF6" t="s">
        <v>1352</v>
      </c>
      <c r="AG6">
        <v>3.9999999999999997E-88</v>
      </c>
      <c r="AH6" t="s">
        <v>1270</v>
      </c>
      <c r="AI6">
        <v>57602664</v>
      </c>
      <c r="AJ6">
        <v>57604389</v>
      </c>
      <c r="AK6" t="s">
        <v>1353</v>
      </c>
    </row>
    <row r="7" spans="1:37" x14ac:dyDescent="0.25">
      <c r="A7" t="s">
        <v>672</v>
      </c>
      <c r="B7" s="6">
        <v>8.7690750000000008</v>
      </c>
      <c r="C7" s="6">
        <v>7.8198049999999997</v>
      </c>
      <c r="D7" s="6">
        <v>6.6667949999999996</v>
      </c>
      <c r="E7" s="6">
        <v>7.988175</v>
      </c>
      <c r="F7" s="6">
        <v>7.9614799999999999</v>
      </c>
      <c r="G7" s="6">
        <v>8.0356489999999994</v>
      </c>
      <c r="H7" s="6">
        <v>6.9295609999999996</v>
      </c>
      <c r="I7" s="8">
        <v>1.1060879999999997</v>
      </c>
      <c r="J7" s="8">
        <v>3.0971499999999999E-3</v>
      </c>
      <c r="K7" s="8">
        <v>2.1526109999999998</v>
      </c>
      <c r="L7" t="s">
        <v>3905</v>
      </c>
      <c r="M7">
        <v>1677</v>
      </c>
      <c r="N7">
        <v>22</v>
      </c>
      <c r="O7">
        <v>1</v>
      </c>
      <c r="P7" t="s">
        <v>3905</v>
      </c>
      <c r="Q7" t="s">
        <v>3405</v>
      </c>
      <c r="R7">
        <v>0</v>
      </c>
      <c r="S7" t="s">
        <v>3406</v>
      </c>
      <c r="T7" t="s">
        <v>3407</v>
      </c>
      <c r="U7">
        <v>0</v>
      </c>
      <c r="V7">
        <v>7</v>
      </c>
      <c r="W7">
        <v>27614403</v>
      </c>
      <c r="X7">
        <v>27617757</v>
      </c>
      <c r="Y7" t="s">
        <v>3408</v>
      </c>
      <c r="Z7" t="s">
        <v>3906</v>
      </c>
      <c r="AA7">
        <v>0</v>
      </c>
      <c r="AB7">
        <v>3</v>
      </c>
      <c r="AC7">
        <v>6191586</v>
      </c>
      <c r="AD7">
        <v>6194124</v>
      </c>
      <c r="AE7" t="s">
        <v>3907</v>
      </c>
      <c r="AF7" t="s">
        <v>3411</v>
      </c>
      <c r="AG7">
        <v>0</v>
      </c>
      <c r="AH7" t="s">
        <v>1280</v>
      </c>
      <c r="AI7">
        <v>15426726</v>
      </c>
      <c r="AJ7">
        <v>15429601</v>
      </c>
      <c r="AK7" t="s">
        <v>3412</v>
      </c>
    </row>
    <row r="8" spans="1:37" x14ac:dyDescent="0.25">
      <c r="A8" t="s">
        <v>583</v>
      </c>
      <c r="B8" s="6">
        <v>8.8087260000000001</v>
      </c>
      <c r="C8" s="6">
        <v>7.9318150000000003</v>
      </c>
      <c r="D8" s="6">
        <v>6.6528710000000002</v>
      </c>
      <c r="E8" s="6">
        <v>8.2197750000000003</v>
      </c>
      <c r="F8" s="6">
        <v>8.1969480000000008</v>
      </c>
      <c r="G8" s="6">
        <v>8.2338570000000004</v>
      </c>
      <c r="H8" s="6">
        <v>6.9820320000000002</v>
      </c>
      <c r="I8" s="8">
        <v>1.2518250000000002</v>
      </c>
      <c r="J8" s="8">
        <v>5.3022629999999998E-3</v>
      </c>
      <c r="K8" s="8">
        <v>2.3814250000000001</v>
      </c>
      <c r="L8" t="s">
        <v>3905</v>
      </c>
      <c r="M8">
        <v>1677</v>
      </c>
      <c r="N8">
        <v>22</v>
      </c>
      <c r="O8">
        <v>1</v>
      </c>
      <c r="P8" t="s">
        <v>3905</v>
      </c>
      <c r="Q8" t="s">
        <v>3405</v>
      </c>
      <c r="R8">
        <v>0</v>
      </c>
      <c r="S8" t="s">
        <v>3406</v>
      </c>
      <c r="T8" t="s">
        <v>3407</v>
      </c>
      <c r="U8">
        <v>0</v>
      </c>
      <c r="V8">
        <v>7</v>
      </c>
      <c r="W8">
        <v>27614403</v>
      </c>
      <c r="X8">
        <v>27617757</v>
      </c>
      <c r="Y8" t="s">
        <v>3408</v>
      </c>
      <c r="Z8" t="s">
        <v>3906</v>
      </c>
      <c r="AA8">
        <v>0</v>
      </c>
      <c r="AB8">
        <v>3</v>
      </c>
      <c r="AC8">
        <v>6191586</v>
      </c>
      <c r="AD8">
        <v>6194124</v>
      </c>
      <c r="AE8" t="s">
        <v>3907</v>
      </c>
      <c r="AF8" t="s">
        <v>3411</v>
      </c>
      <c r="AG8">
        <v>0</v>
      </c>
      <c r="AH8" t="s">
        <v>1280</v>
      </c>
      <c r="AI8">
        <v>15426726</v>
      </c>
      <c r="AJ8">
        <v>15429601</v>
      </c>
      <c r="AK8" t="s">
        <v>3412</v>
      </c>
    </row>
    <row r="9" spans="1:37" x14ac:dyDescent="0.25">
      <c r="A9" t="s">
        <v>392</v>
      </c>
      <c r="B9" s="6">
        <v>8.8157230000000002</v>
      </c>
      <c r="C9" s="6">
        <v>7.9803810000000004</v>
      </c>
      <c r="D9" s="6">
        <v>6.272602</v>
      </c>
      <c r="E9" s="6">
        <v>8.4166279999999993</v>
      </c>
      <c r="F9" s="6">
        <v>8.3089770000000005</v>
      </c>
      <c r="G9" s="6">
        <v>8.4349710000000009</v>
      </c>
      <c r="H9" s="6">
        <v>7.0809110000000004</v>
      </c>
      <c r="I9" s="8">
        <v>1.3540600000000005</v>
      </c>
      <c r="J9" s="8">
        <v>1.8891729999999999E-2</v>
      </c>
      <c r="K9" s="8">
        <v>2.5563060000000002</v>
      </c>
      <c r="L9" t="s">
        <v>3404</v>
      </c>
      <c r="M9">
        <v>895</v>
      </c>
      <c r="N9">
        <v>12</v>
      </c>
      <c r="O9">
        <v>1</v>
      </c>
      <c r="P9" t="s">
        <v>3404</v>
      </c>
      <c r="Q9" t="s">
        <v>3405</v>
      </c>
      <c r="R9">
        <v>9.9999999999999999E-132</v>
      </c>
      <c r="S9" t="s">
        <v>3406</v>
      </c>
      <c r="T9" t="s">
        <v>3407</v>
      </c>
      <c r="U9">
        <v>1E-134</v>
      </c>
      <c r="V9">
        <v>7</v>
      </c>
      <c r="W9">
        <v>27614403</v>
      </c>
      <c r="X9">
        <v>27617757</v>
      </c>
      <c r="Y9" t="s">
        <v>3408</v>
      </c>
      <c r="Z9" t="s">
        <v>3409</v>
      </c>
      <c r="AA9">
        <v>1.0000000000000001E-86</v>
      </c>
      <c r="AB9">
        <v>3</v>
      </c>
      <c r="AC9">
        <v>6187294</v>
      </c>
      <c r="AD9">
        <v>6189947</v>
      </c>
      <c r="AE9" t="s">
        <v>3410</v>
      </c>
      <c r="AF9" t="s">
        <v>3411</v>
      </c>
      <c r="AG9">
        <v>9.9999999999999999E-117</v>
      </c>
      <c r="AH9" t="s">
        <v>1280</v>
      </c>
      <c r="AI9">
        <v>15426726</v>
      </c>
      <c r="AJ9">
        <v>15429601</v>
      </c>
      <c r="AK9" t="s">
        <v>3412</v>
      </c>
    </row>
    <row r="10" spans="1:37" x14ac:dyDescent="0.25">
      <c r="A10" t="s">
        <v>1032</v>
      </c>
      <c r="B10" s="6">
        <v>5.2905139999999999</v>
      </c>
      <c r="C10" s="6">
        <v>7.6705870000000003</v>
      </c>
      <c r="D10" s="6">
        <v>6.4450370000000001</v>
      </c>
      <c r="E10" s="6">
        <v>5.0714870000000003</v>
      </c>
      <c r="F10" s="6">
        <v>6.7178000000000004</v>
      </c>
      <c r="G10" s="6">
        <v>9.1106250000000006</v>
      </c>
      <c r="H10" s="6">
        <v>7.5234100000000002</v>
      </c>
      <c r="I10" s="8">
        <v>1.5872150000000005</v>
      </c>
      <c r="J10" s="8">
        <v>5.571548E-3</v>
      </c>
      <c r="K10" s="8">
        <v>3.0046870000000001</v>
      </c>
      <c r="L10" t="s">
        <v>2659</v>
      </c>
      <c r="M10">
        <v>1094</v>
      </c>
      <c r="N10">
        <v>20</v>
      </c>
      <c r="O10">
        <v>1</v>
      </c>
      <c r="P10" t="s">
        <v>2659</v>
      </c>
      <c r="Q10" t="s">
        <v>2660</v>
      </c>
      <c r="R10">
        <v>1E-134</v>
      </c>
      <c r="S10" t="s">
        <v>2661</v>
      </c>
      <c r="T10" t="s">
        <v>2662</v>
      </c>
      <c r="U10">
        <v>9.9999999999999994E-152</v>
      </c>
      <c r="V10">
        <v>10</v>
      </c>
      <c r="W10">
        <v>21134178</v>
      </c>
      <c r="X10">
        <v>21136089</v>
      </c>
      <c r="Y10" t="s">
        <v>2663</v>
      </c>
      <c r="Z10" t="s">
        <v>2664</v>
      </c>
      <c r="AA10">
        <v>9.9999999999999992E-72</v>
      </c>
      <c r="AB10">
        <v>3</v>
      </c>
      <c r="AC10">
        <v>3962501</v>
      </c>
      <c r="AD10">
        <v>3963945</v>
      </c>
      <c r="AE10" t="s">
        <v>2665</v>
      </c>
      <c r="AF10" t="s">
        <v>2666</v>
      </c>
      <c r="AG10">
        <v>9.9999999999999995E-127</v>
      </c>
      <c r="AH10" t="s">
        <v>1270</v>
      </c>
      <c r="AI10">
        <v>34708353</v>
      </c>
      <c r="AJ10">
        <v>34709751</v>
      </c>
      <c r="AK10" t="s">
        <v>2667</v>
      </c>
    </row>
    <row r="11" spans="1:37" x14ac:dyDescent="0.25">
      <c r="A11" t="s">
        <v>266</v>
      </c>
      <c r="B11" s="6">
        <v>6.3489789999999999</v>
      </c>
      <c r="C11" s="6">
        <v>6.7774669999999997</v>
      </c>
      <c r="D11" s="6">
        <v>6.3497060000000003</v>
      </c>
      <c r="E11" s="6">
        <v>6.4245720000000004</v>
      </c>
      <c r="F11" s="6">
        <v>6.6410910000000003</v>
      </c>
      <c r="G11" s="6">
        <v>8.0254340000000006</v>
      </c>
      <c r="H11" s="6">
        <v>6.8455240000000002</v>
      </c>
      <c r="I11" s="8">
        <v>1.1799100000000005</v>
      </c>
      <c r="J11" s="8">
        <v>2.408043E-2</v>
      </c>
      <c r="K11" s="8">
        <v>2.2656269999999998</v>
      </c>
      <c r="L11" t="s">
        <v>4333</v>
      </c>
      <c r="M11">
        <v>888</v>
      </c>
      <c r="N11">
        <v>6</v>
      </c>
      <c r="O11">
        <v>1</v>
      </c>
      <c r="P11" t="s">
        <v>4333</v>
      </c>
      <c r="Q11" t="s">
        <v>4334</v>
      </c>
      <c r="R11">
        <v>1.0000000000000001E-110</v>
      </c>
      <c r="S11" t="s">
        <v>4335</v>
      </c>
      <c r="T11" t="s">
        <v>4336</v>
      </c>
      <c r="U11">
        <v>0</v>
      </c>
      <c r="V11">
        <v>3</v>
      </c>
      <c r="W11">
        <v>7598624</v>
      </c>
      <c r="X11">
        <v>7602002</v>
      </c>
      <c r="Y11" t="s">
        <v>4337</v>
      </c>
      <c r="Z11" t="s">
        <v>4338</v>
      </c>
      <c r="AA11">
        <v>9.0000000000000001E-76</v>
      </c>
      <c r="AB11">
        <v>4</v>
      </c>
      <c r="AC11">
        <v>18063377</v>
      </c>
      <c r="AD11">
        <v>18065769</v>
      </c>
      <c r="AE11" t="s">
        <v>4339</v>
      </c>
      <c r="AF11" t="s">
        <v>4340</v>
      </c>
      <c r="AG11">
        <v>9.9999999999999999E-119</v>
      </c>
      <c r="AH11" t="s">
        <v>1280</v>
      </c>
      <c r="AI11">
        <v>66834900</v>
      </c>
      <c r="AJ11">
        <v>66838412</v>
      </c>
      <c r="AK11" t="s">
        <v>4341</v>
      </c>
    </row>
    <row r="12" spans="1:37" x14ac:dyDescent="0.25">
      <c r="A12" t="s">
        <v>836</v>
      </c>
      <c r="B12" s="6">
        <v>10.06429</v>
      </c>
      <c r="C12" s="6">
        <v>9.1241190000000003</v>
      </c>
      <c r="D12" s="6">
        <v>9.0139030000000009</v>
      </c>
      <c r="E12" s="6">
        <v>9.9641929999999999</v>
      </c>
      <c r="F12" s="6">
        <v>9.1401529999999998</v>
      </c>
      <c r="G12" s="6">
        <v>10.003399999999999</v>
      </c>
      <c r="H12" s="6">
        <v>8.5678830000000001</v>
      </c>
      <c r="I12" s="8">
        <v>1.435516999999999</v>
      </c>
      <c r="J12" s="8">
        <v>1.992087E-4</v>
      </c>
      <c r="K12" s="8">
        <v>2.7047979999999998</v>
      </c>
      <c r="L12" t="s">
        <v>3056</v>
      </c>
      <c r="M12">
        <v>2093</v>
      </c>
      <c r="N12">
        <v>17</v>
      </c>
      <c r="O12">
        <v>1</v>
      </c>
      <c r="P12" t="s">
        <v>3056</v>
      </c>
      <c r="Q12" t="s">
        <v>3057</v>
      </c>
      <c r="R12">
        <v>0</v>
      </c>
      <c r="S12" t="s">
        <v>3058</v>
      </c>
      <c r="T12" t="s">
        <v>3059</v>
      </c>
      <c r="U12">
        <v>0</v>
      </c>
      <c r="V12">
        <v>7</v>
      </c>
      <c r="W12">
        <v>27959447</v>
      </c>
      <c r="X12">
        <v>27967024</v>
      </c>
      <c r="Y12" t="s">
        <v>3060</v>
      </c>
      <c r="Z12" t="s">
        <v>3061</v>
      </c>
      <c r="AA12">
        <v>0</v>
      </c>
      <c r="AB12">
        <v>2</v>
      </c>
      <c r="AC12">
        <v>17045368</v>
      </c>
      <c r="AD12">
        <v>17050779</v>
      </c>
      <c r="AE12" t="s">
        <v>3062</v>
      </c>
      <c r="AF12" t="s">
        <v>3063</v>
      </c>
      <c r="AG12">
        <v>0</v>
      </c>
      <c r="AH12" t="s">
        <v>1280</v>
      </c>
      <c r="AI12">
        <v>14953339</v>
      </c>
      <c r="AJ12">
        <v>14960652</v>
      </c>
      <c r="AK12" t="s">
        <v>3064</v>
      </c>
    </row>
    <row r="13" spans="1:37" x14ac:dyDescent="0.25">
      <c r="A13" t="s">
        <v>987</v>
      </c>
      <c r="B13" s="6">
        <v>6.952922</v>
      </c>
      <c r="C13" s="6">
        <v>7.6548790000000002</v>
      </c>
      <c r="D13" s="6">
        <v>6.2678450000000003</v>
      </c>
      <c r="E13" s="6">
        <v>6.7792079999999997</v>
      </c>
      <c r="F13" s="6">
        <v>8.4499080000000006</v>
      </c>
      <c r="G13" s="6">
        <v>9.7859309999999997</v>
      </c>
      <c r="H13" s="6">
        <v>8.0335870000000007</v>
      </c>
      <c r="I13" s="8">
        <v>1.752343999999999</v>
      </c>
      <c r="J13" s="8">
        <v>5.80476E-3</v>
      </c>
      <c r="K13" s="8">
        <v>3.3690560000000001</v>
      </c>
      <c r="L13" t="s">
        <v>2303</v>
      </c>
      <c r="M13">
        <v>1347</v>
      </c>
      <c r="N13">
        <v>13</v>
      </c>
      <c r="O13">
        <v>1</v>
      </c>
      <c r="P13" t="s">
        <v>2303</v>
      </c>
      <c r="Q13" t="s">
        <v>1700</v>
      </c>
      <c r="R13">
        <v>0</v>
      </c>
      <c r="S13" t="s">
        <v>1701</v>
      </c>
      <c r="T13" t="s">
        <v>1702</v>
      </c>
      <c r="U13">
        <v>0</v>
      </c>
      <c r="V13">
        <v>6</v>
      </c>
      <c r="W13">
        <v>28057084</v>
      </c>
      <c r="X13">
        <v>28044149</v>
      </c>
      <c r="Y13" t="s">
        <v>1703</v>
      </c>
      <c r="Z13" t="s">
        <v>1704</v>
      </c>
      <c r="AA13">
        <v>9.9999999999999997E-148</v>
      </c>
      <c r="AB13">
        <v>5</v>
      </c>
      <c r="AC13">
        <v>3776840</v>
      </c>
      <c r="AD13">
        <v>3780025</v>
      </c>
      <c r="AE13" t="s">
        <v>1705</v>
      </c>
      <c r="AF13" t="s">
        <v>2251</v>
      </c>
      <c r="AG13">
        <v>0</v>
      </c>
      <c r="AH13" t="s">
        <v>1280</v>
      </c>
      <c r="AI13">
        <v>28071543</v>
      </c>
      <c r="AJ13">
        <v>28075392</v>
      </c>
      <c r="AK13" t="s">
        <v>2252</v>
      </c>
    </row>
    <row r="14" spans="1:37" x14ac:dyDescent="0.25">
      <c r="A14" t="s">
        <v>717</v>
      </c>
      <c r="B14" s="6">
        <v>6.0233679999999996</v>
      </c>
      <c r="C14" s="6">
        <v>5.6118459999999999</v>
      </c>
      <c r="D14" s="6">
        <v>5.6102290000000004</v>
      </c>
      <c r="E14" s="6">
        <v>6.0552970000000004</v>
      </c>
      <c r="F14" s="6">
        <v>5.774375</v>
      </c>
      <c r="G14" s="6">
        <v>7.1728969999999999</v>
      </c>
      <c r="H14" s="6">
        <v>5.95608</v>
      </c>
      <c r="I14" s="8">
        <v>1.2168169999999998</v>
      </c>
      <c r="J14" s="8">
        <v>5.7802269999999998E-3</v>
      </c>
      <c r="K14" s="8">
        <v>2.3243330000000002</v>
      </c>
      <c r="L14" t="s">
        <v>4096</v>
      </c>
      <c r="M14">
        <v>501</v>
      </c>
      <c r="N14">
        <v>1</v>
      </c>
      <c r="O14">
        <v>1</v>
      </c>
      <c r="P14" t="s">
        <v>4096</v>
      </c>
      <c r="Q14" t="s">
        <v>4097</v>
      </c>
      <c r="R14">
        <v>4.9999999999999999E-48</v>
      </c>
      <c r="S14" t="s">
        <v>4098</v>
      </c>
      <c r="T14" t="s">
        <v>4099</v>
      </c>
      <c r="U14">
        <v>4.9999999999999999E-46</v>
      </c>
      <c r="V14">
        <v>3</v>
      </c>
      <c r="W14">
        <v>30844593</v>
      </c>
      <c r="X14">
        <v>30850220</v>
      </c>
      <c r="Y14" t="s">
        <v>4100</v>
      </c>
      <c r="Z14" t="s">
        <v>4101</v>
      </c>
      <c r="AA14">
        <v>3.9999999999999997E-40</v>
      </c>
      <c r="AB14">
        <v>5</v>
      </c>
      <c r="AC14">
        <v>7107609</v>
      </c>
      <c r="AD14">
        <v>7110775</v>
      </c>
      <c r="AE14" t="s">
        <v>2031</v>
      </c>
      <c r="AF14" t="s">
        <v>4102</v>
      </c>
      <c r="AG14">
        <v>8.9999999999999995E-51</v>
      </c>
      <c r="AH14" t="s">
        <v>1280</v>
      </c>
      <c r="AI14">
        <v>6055224</v>
      </c>
      <c r="AJ14">
        <v>6060446</v>
      </c>
      <c r="AK14" t="s">
        <v>4103</v>
      </c>
    </row>
    <row r="15" spans="1:37" x14ac:dyDescent="0.25">
      <c r="A15" t="s">
        <v>737</v>
      </c>
      <c r="B15" s="6">
        <v>5.1656779999999998</v>
      </c>
      <c r="C15" s="6">
        <v>5.1446290000000001</v>
      </c>
      <c r="D15" s="6">
        <v>5.1013349999999997</v>
      </c>
      <c r="E15" s="6">
        <v>4.927708</v>
      </c>
      <c r="F15" s="6">
        <v>5.6023449999999997</v>
      </c>
      <c r="G15" s="6">
        <v>7.9949750000000002</v>
      </c>
      <c r="H15" s="6">
        <v>6.5298369999999997</v>
      </c>
      <c r="I15" s="8">
        <v>1.4651380000000005</v>
      </c>
      <c r="J15" s="8">
        <v>3.7815240000000001E-4</v>
      </c>
      <c r="K15" s="8">
        <v>2.7608990000000002</v>
      </c>
      <c r="L15" t="s">
        <v>2969</v>
      </c>
      <c r="M15">
        <v>551</v>
      </c>
      <c r="N15">
        <v>1</v>
      </c>
      <c r="O15">
        <v>1</v>
      </c>
      <c r="P15" t="s">
        <v>2969</v>
      </c>
      <c r="Q15" t="s">
        <v>2970</v>
      </c>
      <c r="R15">
        <v>2.0000000000000001E-54</v>
      </c>
      <c r="S15" t="s">
        <v>2971</v>
      </c>
      <c r="T15" t="s">
        <v>2972</v>
      </c>
      <c r="U15">
        <v>5.9999999999999998E-56</v>
      </c>
      <c r="V15">
        <v>8</v>
      </c>
      <c r="W15">
        <v>8487374</v>
      </c>
      <c r="X15">
        <v>8488926</v>
      </c>
      <c r="Y15" t="s">
        <v>2533</v>
      </c>
      <c r="Z15" t="s">
        <v>2973</v>
      </c>
      <c r="AA15">
        <v>7E-45</v>
      </c>
      <c r="AB15">
        <v>4</v>
      </c>
      <c r="AC15">
        <v>8137161</v>
      </c>
      <c r="AD15">
        <v>8138196</v>
      </c>
      <c r="AE15" t="s">
        <v>2974</v>
      </c>
      <c r="AF15" t="s">
        <v>2975</v>
      </c>
      <c r="AG15">
        <v>4.0000000000000002E-61</v>
      </c>
      <c r="AH15" t="s">
        <v>1270</v>
      </c>
      <c r="AI15">
        <v>17244971</v>
      </c>
      <c r="AJ15">
        <v>17246659</v>
      </c>
      <c r="AK15" t="s">
        <v>2976</v>
      </c>
    </row>
    <row r="16" spans="1:37" x14ac:dyDescent="0.25">
      <c r="A16" t="s">
        <v>233</v>
      </c>
      <c r="B16" s="6">
        <v>7.3437979999999996</v>
      </c>
      <c r="C16" s="6">
        <v>7.3812540000000002</v>
      </c>
      <c r="D16" s="6">
        <v>6.743468</v>
      </c>
      <c r="E16" s="6">
        <v>6.7351029999999996</v>
      </c>
      <c r="F16" s="6">
        <v>7.4392610000000001</v>
      </c>
      <c r="G16" s="6">
        <v>6.3628749999999998</v>
      </c>
      <c r="H16" s="6">
        <v>5.1982280000000003</v>
      </c>
      <c r="I16" s="8">
        <v>1.1646469999999995</v>
      </c>
      <c r="J16" s="8">
        <v>4.0983350000000002E-2</v>
      </c>
      <c r="K16" s="8">
        <v>2.241784</v>
      </c>
      <c r="L16" t="s">
        <v>4525</v>
      </c>
      <c r="M16">
        <v>557</v>
      </c>
      <c r="N16">
        <v>1</v>
      </c>
      <c r="O16">
        <v>1</v>
      </c>
      <c r="P16" t="s">
        <v>4525</v>
      </c>
      <c r="Q16" t="s">
        <v>4526</v>
      </c>
      <c r="R16">
        <v>4.0000000000000001E-99</v>
      </c>
      <c r="S16" t="s">
        <v>4527</v>
      </c>
      <c r="T16" t="s">
        <v>4528</v>
      </c>
      <c r="U16">
        <v>6E-51</v>
      </c>
      <c r="V16">
        <v>4</v>
      </c>
      <c r="W16">
        <v>32994229</v>
      </c>
      <c r="X16">
        <v>32985096</v>
      </c>
      <c r="Y16" t="s">
        <v>4529</v>
      </c>
      <c r="Z16" t="s">
        <v>4530</v>
      </c>
      <c r="AA16">
        <v>3.0000000000000001E-83</v>
      </c>
      <c r="AB16">
        <v>5</v>
      </c>
      <c r="AC16">
        <v>4415808</v>
      </c>
      <c r="AD16">
        <v>4420159</v>
      </c>
      <c r="AE16" t="s">
        <v>4531</v>
      </c>
      <c r="AF16" t="s">
        <v>4532</v>
      </c>
      <c r="AG16">
        <v>1E-100</v>
      </c>
      <c r="AH16" t="s">
        <v>1280</v>
      </c>
      <c r="AI16">
        <v>61301294</v>
      </c>
      <c r="AJ16">
        <v>61318141</v>
      </c>
      <c r="AK16" t="s">
        <v>4533</v>
      </c>
    </row>
  </sheetData>
  <mergeCells count="1">
    <mergeCell ref="I2:J2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"/>
  <sheetViews>
    <sheetView workbookViewId="0">
      <selection activeCell="D12" sqref="D12"/>
    </sheetView>
  </sheetViews>
  <sheetFormatPr defaultRowHeight="15" x14ac:dyDescent="0.25"/>
  <cols>
    <col min="1" max="1" width="20.140625" customWidth="1"/>
    <col min="6" max="6" width="9.28515625" customWidth="1"/>
    <col min="7" max="7" width="7.85546875" customWidth="1"/>
    <col min="8" max="8" width="11.140625" customWidth="1"/>
    <col min="9" max="9" width="15.28515625" customWidth="1"/>
    <col min="10" max="10" width="10.5703125" customWidth="1"/>
    <col min="11" max="11" width="11.140625" customWidth="1"/>
  </cols>
  <sheetData>
    <row r="1" spans="1:37" x14ac:dyDescent="0.25">
      <c r="A1" s="2" t="s">
        <v>7388</v>
      </c>
    </row>
    <row r="2" spans="1:37" s="9" customFormat="1" ht="17.25" x14ac:dyDescent="0.3">
      <c r="A2" s="11"/>
      <c r="B2" s="5" t="s">
        <v>7381</v>
      </c>
      <c r="C2" s="5"/>
      <c r="D2" s="5"/>
      <c r="E2" s="5"/>
      <c r="F2" s="5"/>
      <c r="G2" s="5"/>
      <c r="H2" s="5"/>
      <c r="I2" s="12" t="s">
        <v>7383</v>
      </c>
      <c r="J2" s="12"/>
      <c r="K2" s="8"/>
    </row>
    <row r="3" spans="1:37" ht="18" x14ac:dyDescent="0.35">
      <c r="A3" s="10" t="s">
        <v>0</v>
      </c>
      <c r="B3" s="6" t="s">
        <v>7374</v>
      </c>
      <c r="C3" s="6" t="s">
        <v>7375</v>
      </c>
      <c r="D3" s="6" t="s">
        <v>7376</v>
      </c>
      <c r="E3" s="6" t="s">
        <v>7377</v>
      </c>
      <c r="F3" s="6" t="s">
        <v>7378</v>
      </c>
      <c r="G3" s="6" t="s">
        <v>7379</v>
      </c>
      <c r="H3" s="6" t="s">
        <v>7380</v>
      </c>
      <c r="I3" s="8" t="s">
        <v>7382</v>
      </c>
      <c r="J3" s="8" t="s">
        <v>7384</v>
      </c>
      <c r="K3" s="8" t="s">
        <v>7385</v>
      </c>
      <c r="L3" t="s">
        <v>1197</v>
      </c>
      <c r="M3" t="s">
        <v>1198</v>
      </c>
      <c r="N3" t="s">
        <v>1199</v>
      </c>
      <c r="O3" t="s">
        <v>1200</v>
      </c>
      <c r="P3" t="s">
        <v>1201</v>
      </c>
      <c r="Q3" t="s">
        <v>1202</v>
      </c>
      <c r="R3" t="s">
        <v>1203</v>
      </c>
      <c r="S3" t="s">
        <v>1204</v>
      </c>
      <c r="T3" t="s">
        <v>1205</v>
      </c>
      <c r="U3" t="s">
        <v>1206</v>
      </c>
      <c r="V3" t="s">
        <v>1207</v>
      </c>
      <c r="W3" t="s">
        <v>1208</v>
      </c>
      <c r="X3" t="s">
        <v>1209</v>
      </c>
      <c r="Y3" t="s">
        <v>1210</v>
      </c>
      <c r="Z3" t="s">
        <v>1211</v>
      </c>
      <c r="AA3" t="s">
        <v>1212</v>
      </c>
      <c r="AB3" t="s">
        <v>1213</v>
      </c>
      <c r="AC3" t="s">
        <v>1214</v>
      </c>
      <c r="AD3" t="s">
        <v>1215</v>
      </c>
      <c r="AE3" t="s">
        <v>1216</v>
      </c>
      <c r="AF3" t="s">
        <v>1217</v>
      </c>
      <c r="AG3" t="s">
        <v>1218</v>
      </c>
      <c r="AH3" t="s">
        <v>1219</v>
      </c>
      <c r="AI3" t="s">
        <v>1220</v>
      </c>
      <c r="AJ3" t="s">
        <v>1221</v>
      </c>
      <c r="AK3" t="s">
        <v>1222</v>
      </c>
    </row>
    <row r="4" spans="1:37" x14ac:dyDescent="0.25">
      <c r="A4" t="s">
        <v>681</v>
      </c>
      <c r="B4" s="6">
        <v>7.3657110000000001</v>
      </c>
      <c r="C4" s="6">
        <v>7.3866800000000001</v>
      </c>
      <c r="D4" s="6">
        <v>6.760993</v>
      </c>
      <c r="E4" s="6">
        <v>7.0605419999999999</v>
      </c>
      <c r="F4" s="6">
        <v>7.7303189999999997</v>
      </c>
      <c r="G4" s="6">
        <v>12.090199999999999</v>
      </c>
      <c r="H4" s="6">
        <v>9.2350899999999996</v>
      </c>
      <c r="I4" s="8">
        <f>G4-H4</f>
        <v>2.8551099999999998</v>
      </c>
      <c r="J4" s="8">
        <v>3.3165680000000003E-2</v>
      </c>
      <c r="K4" s="8">
        <v>7.2355679999999998</v>
      </c>
      <c r="L4" t="s">
        <v>1468</v>
      </c>
      <c r="M4">
        <v>612</v>
      </c>
      <c r="N4">
        <v>15</v>
      </c>
      <c r="O4">
        <v>1</v>
      </c>
      <c r="P4" t="s">
        <v>1468</v>
      </c>
      <c r="Q4" t="s">
        <v>1469</v>
      </c>
      <c r="R4">
        <v>4.9999999999999995E-97</v>
      </c>
      <c r="S4" t="s">
        <v>1470</v>
      </c>
      <c r="T4" t="s">
        <v>1348</v>
      </c>
      <c r="U4">
        <v>1E-153</v>
      </c>
      <c r="V4">
        <v>2</v>
      </c>
      <c r="W4">
        <v>32237277</v>
      </c>
      <c r="X4">
        <v>32239187</v>
      </c>
      <c r="Y4" t="s">
        <v>1349</v>
      </c>
      <c r="Z4" t="s">
        <v>1350</v>
      </c>
      <c r="AA4">
        <v>1.9999999999999999E-60</v>
      </c>
      <c r="AB4">
        <v>4</v>
      </c>
      <c r="AC4">
        <v>12852109</v>
      </c>
      <c r="AD4">
        <v>12853825</v>
      </c>
      <c r="AE4" t="s">
        <v>1351</v>
      </c>
      <c r="AF4" t="s">
        <v>1352</v>
      </c>
      <c r="AG4">
        <v>3.9999999999999997E-88</v>
      </c>
      <c r="AH4" t="s">
        <v>1270</v>
      </c>
      <c r="AI4">
        <v>57602664</v>
      </c>
      <c r="AJ4">
        <v>57604389</v>
      </c>
      <c r="AK4" t="s">
        <v>1353</v>
      </c>
    </row>
    <row r="5" spans="1:37" x14ac:dyDescent="0.25">
      <c r="A5" t="s">
        <v>836</v>
      </c>
      <c r="B5" s="6">
        <v>10.06429</v>
      </c>
      <c r="C5" s="6">
        <v>9.1241190000000003</v>
      </c>
      <c r="D5" s="6">
        <v>9.0139030000000009</v>
      </c>
      <c r="E5" s="6">
        <v>9.9641929999999999</v>
      </c>
      <c r="F5" s="6">
        <v>9.1401529999999998</v>
      </c>
      <c r="G5" s="6">
        <v>10.003399999999999</v>
      </c>
      <c r="H5" s="6">
        <v>8.5678830000000001</v>
      </c>
      <c r="I5" s="8">
        <f t="shared" ref="I5:I6" si="0">G5-H5</f>
        <v>1.435516999999999</v>
      </c>
      <c r="J5" s="8">
        <v>1.992087E-4</v>
      </c>
      <c r="K5" s="8">
        <v>2.7047979999999998</v>
      </c>
      <c r="L5" t="s">
        <v>3056</v>
      </c>
      <c r="M5">
        <v>2093</v>
      </c>
      <c r="N5">
        <v>17</v>
      </c>
      <c r="O5">
        <v>1</v>
      </c>
      <c r="P5" t="s">
        <v>3056</v>
      </c>
      <c r="Q5" t="s">
        <v>3057</v>
      </c>
      <c r="R5">
        <v>0</v>
      </c>
      <c r="S5" t="s">
        <v>3058</v>
      </c>
      <c r="T5" t="s">
        <v>3059</v>
      </c>
      <c r="U5">
        <v>0</v>
      </c>
      <c r="V5">
        <v>7</v>
      </c>
      <c r="W5">
        <v>27959447</v>
      </c>
      <c r="X5">
        <v>27967024</v>
      </c>
      <c r="Y5" t="s">
        <v>3060</v>
      </c>
      <c r="Z5" t="s">
        <v>3061</v>
      </c>
      <c r="AA5">
        <v>0</v>
      </c>
      <c r="AB5">
        <v>2</v>
      </c>
      <c r="AC5">
        <v>17045368</v>
      </c>
      <c r="AD5">
        <v>17050779</v>
      </c>
      <c r="AE5" t="s">
        <v>3062</v>
      </c>
      <c r="AF5" t="s">
        <v>3063</v>
      </c>
      <c r="AG5">
        <v>0</v>
      </c>
      <c r="AH5" t="s">
        <v>1280</v>
      </c>
      <c r="AI5">
        <v>14953339</v>
      </c>
      <c r="AJ5">
        <v>14960652</v>
      </c>
      <c r="AK5" t="s">
        <v>3064</v>
      </c>
    </row>
    <row r="6" spans="1:37" x14ac:dyDescent="0.25">
      <c r="A6" t="s">
        <v>987</v>
      </c>
      <c r="B6" s="6">
        <v>6.952922</v>
      </c>
      <c r="C6" s="6">
        <v>7.6548790000000002</v>
      </c>
      <c r="D6" s="6">
        <v>6.2678450000000003</v>
      </c>
      <c r="E6" s="6">
        <v>6.7792079999999997</v>
      </c>
      <c r="F6" s="6">
        <v>8.4499080000000006</v>
      </c>
      <c r="G6" s="6">
        <v>9.7859309999999997</v>
      </c>
      <c r="H6" s="6">
        <v>8.0335870000000007</v>
      </c>
      <c r="I6" s="8">
        <f t="shared" si="0"/>
        <v>1.752343999999999</v>
      </c>
      <c r="J6" s="8">
        <v>5.80476E-3</v>
      </c>
      <c r="K6" s="8">
        <v>3.3690560000000001</v>
      </c>
      <c r="L6" t="s">
        <v>2303</v>
      </c>
      <c r="M6">
        <v>1347</v>
      </c>
      <c r="N6">
        <v>13</v>
      </c>
      <c r="O6">
        <v>1</v>
      </c>
      <c r="P6" t="s">
        <v>2303</v>
      </c>
      <c r="Q6" t="s">
        <v>1700</v>
      </c>
      <c r="R6">
        <v>0</v>
      </c>
      <c r="S6" t="s">
        <v>1701</v>
      </c>
      <c r="T6" t="s">
        <v>1702</v>
      </c>
      <c r="U6">
        <v>0</v>
      </c>
      <c r="V6">
        <v>6</v>
      </c>
      <c r="W6">
        <v>28057084</v>
      </c>
      <c r="X6">
        <v>28044149</v>
      </c>
      <c r="Y6" t="s">
        <v>1703</v>
      </c>
      <c r="Z6" t="s">
        <v>1704</v>
      </c>
      <c r="AA6">
        <v>9.9999999999999997E-148</v>
      </c>
      <c r="AB6">
        <v>5</v>
      </c>
      <c r="AC6">
        <v>3776840</v>
      </c>
      <c r="AD6">
        <v>3780025</v>
      </c>
      <c r="AE6" t="s">
        <v>1705</v>
      </c>
      <c r="AF6" t="s">
        <v>2251</v>
      </c>
      <c r="AG6">
        <v>0</v>
      </c>
      <c r="AH6" t="s">
        <v>1280</v>
      </c>
      <c r="AI6">
        <v>28071543</v>
      </c>
      <c r="AJ6">
        <v>28075392</v>
      </c>
      <c r="AK6" t="s">
        <v>2252</v>
      </c>
    </row>
  </sheetData>
  <mergeCells count="1">
    <mergeCell ref="I2:J2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6"/>
  <sheetViews>
    <sheetView tabSelected="1" workbookViewId="0">
      <selection activeCell="D10" sqref="D10"/>
    </sheetView>
  </sheetViews>
  <sheetFormatPr defaultRowHeight="15" x14ac:dyDescent="0.25"/>
  <cols>
    <col min="1" max="1" width="20.5703125" customWidth="1"/>
    <col min="2" max="7" width="9.5703125" customWidth="1"/>
    <col min="8" max="8" width="10.7109375" customWidth="1"/>
    <col min="9" max="9" width="13.42578125" customWidth="1"/>
    <col min="10" max="10" width="8" customWidth="1"/>
    <col min="11" max="11" width="10.7109375" customWidth="1"/>
    <col min="28" max="28" width="23.5703125" customWidth="1"/>
    <col min="34" max="34" width="16.85546875" customWidth="1"/>
  </cols>
  <sheetData>
    <row r="1" spans="1:45" x14ac:dyDescent="0.25">
      <c r="A1" s="2" t="s">
        <v>7389</v>
      </c>
      <c r="B1" s="2"/>
      <c r="C1" s="2"/>
      <c r="D1" s="2"/>
      <c r="E1" s="2"/>
      <c r="F1" s="2"/>
      <c r="G1" s="2"/>
      <c r="H1" s="2"/>
      <c r="I1" s="2"/>
      <c r="J1" s="2"/>
      <c r="AD1" s="1"/>
      <c r="AG1" s="1"/>
      <c r="AM1" s="1"/>
      <c r="AS1" s="1"/>
    </row>
    <row r="2" spans="1:45" s="10" customFormat="1" ht="17.25" x14ac:dyDescent="0.3">
      <c r="A2" s="11"/>
      <c r="B2" s="5" t="s">
        <v>7381</v>
      </c>
      <c r="C2" s="5"/>
      <c r="D2" s="5"/>
      <c r="E2" s="5"/>
      <c r="F2" s="5"/>
      <c r="G2" s="5"/>
      <c r="H2" s="5"/>
      <c r="I2" s="12" t="s">
        <v>7383</v>
      </c>
      <c r="J2" s="12"/>
      <c r="K2" s="8"/>
      <c r="AD2" s="1"/>
      <c r="AG2" s="1"/>
      <c r="AM2" s="1"/>
      <c r="AS2" s="1"/>
    </row>
    <row r="3" spans="1:45" ht="18" x14ac:dyDescent="0.35">
      <c r="A3" s="10" t="s">
        <v>0</v>
      </c>
      <c r="B3" s="6" t="s">
        <v>7374</v>
      </c>
      <c r="C3" s="6" t="s">
        <v>7375</v>
      </c>
      <c r="D3" s="6" t="s">
        <v>7376</v>
      </c>
      <c r="E3" s="6" t="s">
        <v>7377</v>
      </c>
      <c r="F3" s="6" t="s">
        <v>7378</v>
      </c>
      <c r="G3" s="6" t="s">
        <v>7379</v>
      </c>
      <c r="H3" s="6" t="s">
        <v>7380</v>
      </c>
      <c r="I3" s="8" t="s">
        <v>7382</v>
      </c>
      <c r="J3" s="8" t="s">
        <v>7384</v>
      </c>
      <c r="K3" s="8" t="s">
        <v>7385</v>
      </c>
      <c r="L3" t="s">
        <v>7359</v>
      </c>
      <c r="M3" t="s">
        <v>7360</v>
      </c>
      <c r="N3" t="s">
        <v>7361</v>
      </c>
      <c r="O3" t="s">
        <v>1197</v>
      </c>
      <c r="P3" t="s">
        <v>1198</v>
      </c>
      <c r="Q3" t="s">
        <v>1199</v>
      </c>
      <c r="R3" t="s">
        <v>1200</v>
      </c>
      <c r="S3" t="s">
        <v>1201</v>
      </c>
      <c r="T3" t="s">
        <v>1202</v>
      </c>
      <c r="U3" t="s">
        <v>1203</v>
      </c>
      <c r="V3" t="s">
        <v>1204</v>
      </c>
      <c r="W3" t="s">
        <v>1205</v>
      </c>
      <c r="X3" t="s">
        <v>1206</v>
      </c>
      <c r="Y3" t="s">
        <v>1207</v>
      </c>
      <c r="Z3" t="s">
        <v>1208</v>
      </c>
      <c r="AA3" t="s">
        <v>1209</v>
      </c>
      <c r="AB3" t="s">
        <v>1210</v>
      </c>
      <c r="AC3" t="s">
        <v>1211</v>
      </c>
      <c r="AD3" t="s">
        <v>1212</v>
      </c>
      <c r="AE3" t="s">
        <v>1213</v>
      </c>
      <c r="AF3" t="s">
        <v>1214</v>
      </c>
      <c r="AG3" t="s">
        <v>1215</v>
      </c>
      <c r="AH3" t="s">
        <v>1216</v>
      </c>
      <c r="AI3" t="s">
        <v>1217</v>
      </c>
      <c r="AJ3" t="s">
        <v>1218</v>
      </c>
      <c r="AK3" t="s">
        <v>1219</v>
      </c>
      <c r="AL3" t="s">
        <v>1220</v>
      </c>
      <c r="AM3" t="s">
        <v>1221</v>
      </c>
      <c r="AN3" t="s">
        <v>1222</v>
      </c>
    </row>
    <row r="4" spans="1:45" x14ac:dyDescent="0.25">
      <c r="A4" t="s">
        <v>7358</v>
      </c>
      <c r="B4" s="6">
        <v>6.8148059999999999</v>
      </c>
      <c r="C4" s="6">
        <v>7.7229599999999996</v>
      </c>
      <c r="D4" s="6">
        <v>7.2125969999999997</v>
      </c>
      <c r="E4" s="6">
        <v>6.4814579999999999</v>
      </c>
      <c r="F4" s="6">
        <v>10.05823</v>
      </c>
      <c r="G4" s="6">
        <v>11.43408</v>
      </c>
      <c r="H4" s="6">
        <v>11.023720000000001</v>
      </c>
      <c r="I4" s="8">
        <v>0.41035999999999895</v>
      </c>
      <c r="J4" s="8">
        <v>0.15443460000000001</v>
      </c>
      <c r="K4" s="8">
        <v>1.3290174064037199</v>
      </c>
      <c r="L4" t="s">
        <v>7358</v>
      </c>
      <c r="M4" t="s">
        <v>7362</v>
      </c>
      <c r="N4" t="s">
        <v>7363</v>
      </c>
      <c r="O4" t="s">
        <v>7364</v>
      </c>
      <c r="P4">
        <v>1473</v>
      </c>
      <c r="Q4">
        <v>32</v>
      </c>
      <c r="R4">
        <v>1</v>
      </c>
      <c r="S4" t="s">
        <v>7364</v>
      </c>
      <c r="T4" t="s">
        <v>7365</v>
      </c>
      <c r="U4" s="1">
        <v>1E-161</v>
      </c>
      <c r="V4" t="s">
        <v>7366</v>
      </c>
      <c r="W4" t="s">
        <v>7367</v>
      </c>
      <c r="X4">
        <v>0</v>
      </c>
      <c r="Y4">
        <v>11</v>
      </c>
      <c r="Z4">
        <v>19208699</v>
      </c>
      <c r="AA4">
        <v>19211784</v>
      </c>
      <c r="AB4" t="s">
        <v>2533</v>
      </c>
      <c r="AC4" t="s">
        <v>7368</v>
      </c>
      <c r="AD4" s="1">
        <v>9.9999999999999993E-125</v>
      </c>
      <c r="AE4">
        <v>5</v>
      </c>
      <c r="AF4">
        <v>4475089</v>
      </c>
      <c r="AG4">
        <v>4476217</v>
      </c>
      <c r="AH4" t="s">
        <v>7369</v>
      </c>
      <c r="AI4" t="s">
        <v>7370</v>
      </c>
      <c r="AJ4" s="1">
        <v>1.0000000000000001E-158</v>
      </c>
      <c r="AK4" t="s">
        <v>1242</v>
      </c>
      <c r="AL4">
        <v>17829634</v>
      </c>
      <c r="AM4">
        <v>17831838</v>
      </c>
      <c r="AN4" t="s">
        <v>7371</v>
      </c>
    </row>
    <row r="5" spans="1:45" x14ac:dyDescent="0.25">
      <c r="A5" t="s">
        <v>737</v>
      </c>
      <c r="B5" s="6">
        <v>5.1656779999999998</v>
      </c>
      <c r="C5" s="6">
        <v>5.1446290000000001</v>
      </c>
      <c r="D5" s="6">
        <v>5.1013349999999997</v>
      </c>
      <c r="E5" s="6">
        <v>4.927708</v>
      </c>
      <c r="F5" s="6">
        <v>5.6023449999999997</v>
      </c>
      <c r="G5" s="6">
        <v>7.9949750000000002</v>
      </c>
      <c r="H5" s="6">
        <v>6.5298369999999997</v>
      </c>
      <c r="I5" s="8">
        <v>1.4651380000000005</v>
      </c>
      <c r="J5" s="8">
        <v>3.7815240000000001E-4</v>
      </c>
      <c r="K5" s="8">
        <v>2.1466293590440015</v>
      </c>
      <c r="L5" t="s">
        <v>737</v>
      </c>
      <c r="M5" t="s">
        <v>7372</v>
      </c>
      <c r="N5" t="s">
        <v>7363</v>
      </c>
      <c r="O5" t="s">
        <v>2969</v>
      </c>
      <c r="P5">
        <v>551</v>
      </c>
      <c r="Q5">
        <v>1</v>
      </c>
      <c r="R5">
        <v>1</v>
      </c>
      <c r="S5" t="s">
        <v>2969</v>
      </c>
      <c r="T5" t="s">
        <v>2970</v>
      </c>
      <c r="U5" s="1">
        <v>2.0000000000000001E-54</v>
      </c>
      <c r="V5" t="s">
        <v>2971</v>
      </c>
      <c r="W5" t="s">
        <v>2972</v>
      </c>
      <c r="X5" s="1">
        <v>5.9999999999999998E-56</v>
      </c>
      <c r="Y5">
        <v>8</v>
      </c>
      <c r="Z5">
        <v>8487374</v>
      </c>
      <c r="AA5">
        <v>8488926</v>
      </c>
      <c r="AB5" t="s">
        <v>2533</v>
      </c>
      <c r="AC5" t="s">
        <v>2973</v>
      </c>
      <c r="AD5" s="1">
        <v>7E-45</v>
      </c>
      <c r="AE5">
        <v>4</v>
      </c>
      <c r="AF5">
        <v>8137161</v>
      </c>
      <c r="AG5">
        <v>8138196</v>
      </c>
      <c r="AH5" t="s">
        <v>2974</v>
      </c>
      <c r="AI5" t="s">
        <v>2975</v>
      </c>
      <c r="AJ5" s="1">
        <v>4.0000000000000002E-61</v>
      </c>
      <c r="AK5" t="s">
        <v>1270</v>
      </c>
      <c r="AL5">
        <v>17244971</v>
      </c>
      <c r="AM5">
        <v>17246659</v>
      </c>
      <c r="AN5" t="s">
        <v>2976</v>
      </c>
    </row>
    <row r="6" spans="1:45" x14ac:dyDescent="0.25">
      <c r="A6" t="s">
        <v>1032</v>
      </c>
      <c r="B6" s="6">
        <v>5.2905139999999999</v>
      </c>
      <c r="C6" s="6">
        <v>7.6705870000000003</v>
      </c>
      <c r="D6" s="6">
        <v>6.4450370000000001</v>
      </c>
      <c r="E6" s="6">
        <v>5.0714870000000003</v>
      </c>
      <c r="F6" s="6">
        <v>6.7178000000000004</v>
      </c>
      <c r="G6" s="6">
        <v>9.1106250000000006</v>
      </c>
      <c r="H6" s="6">
        <v>7.5234100000000002</v>
      </c>
      <c r="I6" s="8">
        <v>1.5872150000000005</v>
      </c>
      <c r="J6" s="8">
        <v>5.571548E-3</v>
      </c>
      <c r="K6" s="8">
        <v>2.5192514562250015</v>
      </c>
      <c r="L6" t="s">
        <v>1032</v>
      </c>
      <c r="M6" t="s">
        <v>7373</v>
      </c>
      <c r="N6" t="s">
        <v>7363</v>
      </c>
      <c r="O6" t="s">
        <v>2659</v>
      </c>
      <c r="P6">
        <v>1094</v>
      </c>
      <c r="Q6">
        <v>20</v>
      </c>
      <c r="R6">
        <v>1</v>
      </c>
      <c r="S6" t="s">
        <v>2659</v>
      </c>
      <c r="T6" t="s">
        <v>2660</v>
      </c>
      <c r="U6" s="1">
        <v>1E-134</v>
      </c>
      <c r="V6" t="s">
        <v>2661</v>
      </c>
      <c r="W6" t="s">
        <v>2662</v>
      </c>
      <c r="X6" s="1">
        <v>9.9999999999999994E-152</v>
      </c>
      <c r="Y6">
        <v>10</v>
      </c>
      <c r="Z6">
        <v>21134178</v>
      </c>
      <c r="AA6">
        <v>21136089</v>
      </c>
      <c r="AB6" t="s">
        <v>2663</v>
      </c>
      <c r="AC6" t="s">
        <v>2664</v>
      </c>
      <c r="AD6" s="1">
        <v>9.9999999999999992E-72</v>
      </c>
      <c r="AE6">
        <v>3</v>
      </c>
      <c r="AF6">
        <v>3962501</v>
      </c>
      <c r="AG6">
        <v>3963945</v>
      </c>
      <c r="AH6" t="s">
        <v>2665</v>
      </c>
      <c r="AI6" t="s">
        <v>2666</v>
      </c>
      <c r="AJ6" s="1">
        <v>9.9999999999999995E-127</v>
      </c>
      <c r="AK6" t="s">
        <v>1270</v>
      </c>
      <c r="AL6">
        <v>34708353</v>
      </c>
      <c r="AM6">
        <v>34709751</v>
      </c>
      <c r="AN6" t="s">
        <v>2667</v>
      </c>
    </row>
  </sheetData>
  <mergeCells count="1">
    <mergeCell ref="I2:J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BA regulated 24 HAI</vt:lpstr>
      <vt:lpstr>Glycoside hydrolase</vt:lpstr>
      <vt:lpstr>Starch degradation</vt:lpstr>
      <vt:lpstr>Cell wall loosen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12-20T13:52:43Z</dcterms:modified>
</cp:coreProperties>
</file>